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mdnas\Munger_Lab\Munger-Lab\LabData\Jess C\Biotin_UL26_Project\Manuscript\Final Manuscript Files\Supplementary Tables\"/>
    </mc:Choice>
  </mc:AlternateContent>
  <bookViews>
    <workbookView xWindow="0" yWindow="0" windowWidth="19200" windowHeight="10860"/>
  </bookViews>
  <sheets>
    <sheet name="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</calcChain>
</file>

<file path=xl/sharedStrings.xml><?xml version="1.0" encoding="utf-8"?>
<sst xmlns="http://schemas.openxmlformats.org/spreadsheetml/2006/main" count="8795" uniqueCount="6169">
  <si>
    <t>R-HSA-9662096;R-HSA-9659380;R-HSA-2404131;R-HSA-9717214;R-HSA-9717215;R-HSA-3229181;R-HSA-2423785;R-HSA-2429643;R-HSA-9663363;R-HSA-74448;R-HSA-9717383;R-HSA-2424254;R-HSA-6786205</t>
  </si>
  <si>
    <t>PCLO;MYH9;ITPR3;EPS8L2;EZR;CALM1;AGRN;LDLR;TRPM4</t>
  </si>
  <si>
    <t>Homo sapiens</t>
  </si>
  <si>
    <t>Sensory Perception</t>
  </si>
  <si>
    <t>R-HSA-9709957</t>
  </si>
  <si>
    <t>R-HSA-1655835;R-HSA-1482771;R-HSA-74247;R-HSA-1655824;R-HSA-5340251;R-HSA-1655827;R-HSA-1655826;R-HSA-5676637;R-HSA-9728664;R-HSA-1655828;R-HSA-74258;R-HSA-1368065;R-HSA-1655823;R-HSA-444433;R-HSA-1675776;R-HSA-2022919;R-HSA-164377;R-HSA-196126;R-HSA-1675780;R-HSA-8955030;R-HSA-199202;R-HSA-9638064;R-HSA-427555;R-HSA-514604;R-HSA-1655849;R-HSA-192051;R-HSA-1655848;R-HSA-1655850;R-HSA-1655852;R-HSA-1655843;R-HSA-1675810;R-HSA-1675813;R-HSA-8858298;R-HSA-1655844;R-HSA-1655847;R-HSA-5333615;R-HSA-110145;R-HSA-110144;R-HSA-70723;R-HSA-192065;R-HSA-2408558;R-HSA-194632;R-HSA-194642;R-HSA-195664;R-HSA-194641;R-HSA-372819;R-HSA-428127;R-HSA-1482825;R-HSA-1989758;R-HSA-1989759;R-HSA-879724;R-HSA-75872;R-HSA-8869606;R-HSA-1989756;R-HSA-1989757;R-HSA-1989754;R-HSA-1989755;R-HSA-1989752;R-HSA-1989753;R-HSA-1989750;R-HSA-6807055;R-HSA-2408524;R-HSA-1989751;R-HSA-1989748;R-HSA-75883;R-HSA-6807053;R-HSA-1989749;R-HSA-1989746;R-HSA-75885;R-HSA-1989747;R-HSA-373867;R-HSA-1989745;R-HSA-194669;R-HSA-390250;R-HSA-194678;R-HSA-2408529;R-HSA-373875;R-HSA-75899;R-HSA-1482856;R-HSA-6807064;R-HSA-1793176;R-HSA-194689;R-HSA-429698;R-HSA-5690066;R-HSA-194187;R-HSA-2024084;R-HSA-1989778;R-HSA-1989779;R-HSA-1989776;R-HSA-1989777;R-HSA-1989774;R-HSA-1989775;R-HSA-2046094;R-HSA-1989772;R-HSA-1482884;R-HSA-3322016;R-HSA-1989773;R-HSA-5690565;R-HSA-1989770;R-HSA-1989771;R-HSA-1989768;R-HSA-8954398;R-HSA-2046088;R-HSA-1989767;R-HSA-1989764;R-HSA-1989765;R-HSA-1989762;R-HSA-194718;R-HSA-1989760;R-HSA-1989761;R-HSA-1889981;R-HSA-8940074;R-HSA-400037;R-HSA-9012268;R-HSA-1889978;R-HSA-3322005;R-HSA-400046;R-HSA-71849;R-HSA-381612;R-HSA-203946;R-HSA-1855158;R-HSA-71850;R-HSA-6788810;R-HSA-1855153;R-HSA-8940070;R-HSA-1497784;R-HSA-5263614;R-HSA-2022065;R-HSA-2022063;R-HSA-2024108;R-HSA-2022061;R-HSA-1247910;R-HSA-2022056;R-HSA-8849969;R-HSA-5693153;R-HSA-8875071;R-HSA-2022052;R-HSA-2024100;R-HSA-111804;R-HSA-1889955;R-HSA-2076383;R-HSA-1497810;R-HSA-1855193;R-HSA-9717841;R-HSA-1855194;R-HSA-381644;R-HSA-2076371;R-HSA-1855180;R-HSA-8938073;R-HSA-169683;R-HSA-1497796;R-HSA-169680;R-HSA-6800052;R-HSA-8938076;R-HSA-2160884;R-HSA-400092;R-HSA-2160892;R-HSA-8870489;R-HSA-109278;R-HSA-1675974;R-HSA-453337;R-HSA-70369;R-HSA-381668;R-HSA-8866405;R-HSA-6797956;R-HSA-200423;R-HSA-9705584;R-HSA-71397;R-HSA-8877153;R-HSA-1855227;R-HSA-400097;R-HSA-3204311;R-HSA-109291;R-HSA-1855223;R-HSA-5690043;R-HSA-2429643;R-HSA-2076392;R-HSA-2317531;R-HSA-2317530;R-HSA-2564828;R-HSA-3322057;R-HSA-1855202;R-HSA-2426149;R-HSA-1971487;R-HSA-2426148;R-HSA-1614618;R-HSA-9603984;R-HSA-2426151;R-HSA-2426150;R-HSA-1971482;R-HSA-1971483;R-HSA-2426147;R-HSA-2404131;R-HSA-2426146;R-HSA-400143;R-HSA-2426152;R-HSA-2426155;R-HSA-381706;R-HSA-2426154;R-HSA-2426164;R-HSA-825631;R-HSA-381713;R-HSA-71445;R-HSA-1614605;R-HSA-70420;R-HSA-2426163;R-HSA-3000122;R-HSA-2426162;R-HSA-381727;R-HSA-508189;R-HSA-6792572;R-HSA-2076419;R-HSA-3000112;R-HSA-109343;R-HSA-163617;R-HSA-947499;R-HSA-3000074;R-HSA-888614;R-HSA-1676082;R-HSA-76590;R-HSA-196402;R-HSA-2160915;R-HSA-1971491;R-HSA-191299;R-HSA-70467;R-HSA-2076508;R-HSA-8937419;R-HSA-196417;R-HSA-191303;R-HSA-71495;R-HSA-71496;R-HSA-2160492;R-HSA-8870346;R-HSA-2065233;R-HSA-8873929;R-HSA-5263616;R-HSA-560473;R-HSA-1614665;R-HSA-2046285;R-HSA-8848338;R-HSA-70486;R-HSA-191322;R-HSA-191323;R-HSA-5334794;R-HSA-1483081;R-HSA-70494;R-HSA-353125;R-HSA-8848355;R-HSA-2018682;R-HSA-1801587;R-HSA-1676145;R-HSA-209772;R-HSA-70510;R-HSA-2162002;R-HSA-9605600;R-HSA-73589;R-HSA-71541;R-HSA-73591;R-HSA-9759202;R-HSA-9661417;R-HSA-191352;R-HSA-2066788;R-HSA-202111;R-HSA-2018659;R-HSA-9759209;R-HSA-202110;R-HSA-1676134;R-HSA-1678694;R-HSA-1676185;R-HSA-191366;R-HSA-8869633;R-HSA-109449;R-HSA-204169;R-HSA-163214;R-HSA-202127;R-HSA-350600;R-HSA-560517;R-HSA-1483142;R-HSA-6788597;R-HSA-202129;R-HSA-73618;R-HSA-191382;R-HSA-73620;R-HSA-163733;R-HSA-202137;R-HSA-2424254;R-HSA-1676162;R-HSA-1676164;R-HSA-198563;R-HSA-1483190;R-HSA-202144;R-HSA-1667005;R-HSA-71588;R-HSA-3781009;R-HSA-191402;R-HSA-265645;R-HSA-977317;R-HSA-8866601;R-HSA-163756;R-HSA-73646;R-HSA-191405;R-HSA-9632034;R-HSA-9632033;R-HSA-9755937;R-HSA-1592238;R-HSA-422320;R-HSA-3780995;R-HSA-1475026;R-HSA-5655955;R-HSA-8878914;R-HSA-74180;R-HSA-548814;R-HSA-548800;R-HSA-265166;R-HSA-350158;R-HSA-2423785;R-HSA-2022860;R-HSA-2161651;R-HSA-8867667;R-HSA-189398;R-HSA-1483203;R-HSA-917979;R-HSA-265682;R-HSA-2022856;R-HSA-1475022;R-HSA-2076611;R-HSA-2022851;R-HSA-350168;R-HSA-164834;R-HSA-9727349;R-HSA-8873830;R-HSA-2022911;R-HSA-164832;R-HSA-351207;R-HSA-1675773;R-HSA-1362417;R-HSA-6811522;R-HSA-191972;R-HSA-9727347;R-HSA-71654;R-HSA-164840;R-HSA-3000263;R-HSA-71660;R-HSA-351208;R-HSA-1878002;R-HSA-6785928;R-HSA-8848246;R-HSA-71670;R-HSA-2022887;R-HSA-8873850</t>
  </si>
  <si>
    <t>PI4K2B;XYLT1;MSMO1;ENO1;LIPA;SAT1;BACH1;CNDP2;IL4I1;NSDHL;AKT1;PIP4K2C;MLYCD;CHAC1;ACAA1;SLC16A3;CA13;PDK1;PDHX;STARD4;ACOT7;PCYT2;STARD5;MIGA1;CSNK2A1;DIO2;INPP4A;ACOT1;PRKD2;ABCG2;IDO1;ARL9;IDI1;INSIG2;STXBP1;INSIG1;AK2;CACNA1A;GMPR;ITPR3;PLD6;AK6;FUT4;HACD4;HELZ2;BRIP1;LDHA;INPP5F;DHRS7B;UBC;PGK1;ST3GAL4;PIP5K1A;HMOX2;ATP5MF;IP6K3;DECR1;FDFT1;PCK2;B3GALNT1;FDPS;OSBPL3;DHCR24;PARP14;AZIN1;SQLE;BST1;TCN2;GNB4;CSPG4;DHCR7;HPSE;CALM1;LGMN;SLC44A2;GBE1;DPYS;DBI;HK2;NADK2;MED13;SPTLC2;NMRK1;MED10;AOX1;CD38;ME2;CBR1;NCOA2;PCYT1A;PARP4;HMGCS1;PGAM1;NCOA3;ELOVL6;PLAAT3;PLAAT2;AMPD3;PARP9;RGMB;LSS;PLAAT4;NT5C3A;PKM;CDCP1;PSMA4;RRM2B;PSMA2;ITPKA;ALDOC;ITGA6;BCAT1;ALDOA;RAPGEF3;CD44;ACSS3;GMPR2;HMGCR;PPM1K;HSD17B7;SAMHD1;ADCY7;COX5A;PSMB10;AGPAT3;HMGCL;NT5E;SLC25A28;SC5D;CHSY3;LDLR;XDH;CBR3;TXNRD1;SQOR;CYP51A1;MOCOS;PLEKHA6;PLEKHA4;LRPPRC;PSMB8;PSMB9;GALE;FABP3;FABP5;SCD;KCNS3;FAS;PNPLA4;SCLY;AGRN;LPIN1;PFKP</t>
  </si>
  <si>
    <t>Metabolism</t>
  </si>
  <si>
    <t>R-HSA-1430728</t>
  </si>
  <si>
    <t>R-HSA-192051;R-HSA-192065;R-HSA-8937419;R-HSA-194678;R-HSA-1247910;R-HSA-427555;R-HSA-6785928</t>
  </si>
  <si>
    <t>NCOA2;CYP51A1;CHAC1;SAT1;CBR3;CNDP2</t>
  </si>
  <si>
    <t>Biological oxidations</t>
  </si>
  <si>
    <t>R-HSA-211859</t>
  </si>
  <si>
    <t>R-HSA-198563;R-HSA-353125;R-HSA-1614618;R-HSA-70723;R-HSA-351207;R-HSA-6797956;R-HSA-2408524;R-HSA-2408558;R-HSA-888614;R-HSA-2160492;R-HSA-350600;R-HSA-351208;R-HSA-5263614;R-HSA-209772;R-HSA-5263616;R-HSA-1614665;R-HSA-1614605;R-HSA-2408529;R-HSA-5693153;R-HSA-508189;R-HSA-6792572;R-HSA-5333615</t>
  </si>
  <si>
    <t>PDHX;SLC44A2;TXNRD1;SQOR;DIO2;PPM1K;SAT1;PSMB10;AZIN1;PSMB8;PSMB9;IL4I1;PSMA4;PSMA2;UBC;SCLY;AGRN;BCAT1;IDO1</t>
  </si>
  <si>
    <t>Metabolism of amino acids and derivatives</t>
  </si>
  <si>
    <t>R-HSA-71291</t>
  </si>
  <si>
    <t>R-HSA-192051;R-HSA-192065;R-HSA-8937419;R-HSA-194678</t>
  </si>
  <si>
    <t>NCOA2;CYP51A1;CBR3</t>
  </si>
  <si>
    <t>Phase I - Functionalization of compounds</t>
  </si>
  <si>
    <t>R-HSA-211945</t>
  </si>
  <si>
    <t>R-HSA-1247910;R-HSA-427555;R-HSA-6785928</t>
  </si>
  <si>
    <t>CHAC1;SAT1;CNDP2</t>
  </si>
  <si>
    <t>Phase II - Conjugation of compounds</t>
  </si>
  <si>
    <t>R-HSA-156580</t>
  </si>
  <si>
    <t>R-HSA-6791223;R-HSA-6791218</t>
  </si>
  <si>
    <t>UBC;CSNK1E;AGRN</t>
  </si>
  <si>
    <t>rRNA processing</t>
  </si>
  <si>
    <t>R-HSA-72312</t>
  </si>
  <si>
    <t>R-HSA-9770132;R-HSA-8849157;R-HSA-9770129;R-HSA-9770131;R-HSA-75079;R-HSA-9770141;R-HSA-75081;R-HSA-9770236;R-HSA-9770847;R-HSA-9772351;R-HSA-75083;R-HSA-9770142;R-HSA-75082;R-HSA-9770145;R-HSA-72180;R-HSA-72185;R-HSA-75096;R-HSA-159101</t>
  </si>
  <si>
    <t>FYTTD1;DDX39B;SNRPA1;PRPF8;CTNNBL1;CCAR1</t>
  </si>
  <si>
    <t>Processing of Capped Intron-Containing Pre-mRNA</t>
  </si>
  <si>
    <t>R-HSA-72203</t>
  </si>
  <si>
    <t>R-HSA-9770132;R-HSA-8849157;R-HSA-430021;R-HSA-428293;R-HSA-9770129;R-HSA-111237;R-HSA-429955;R-HSA-450499;R-HSA-9770131;R-HSA-75079;R-HSA-9770141;R-HSA-75081;R-HSA-8941312;R-HSA-9770847;R-HSA-75083;R-HSA-9770142;R-HSA-927813;R-HSA-75082;R-HSA-428296;R-HSA-6791223;R-HSA-450580;R-HSA-927836;R-HSA-75090;R-HSA-429845;R-HSA-6791218;R-HSA-927832;R-HSA-927830;R-HSA-75096;R-HSA-83677;R-HSA-429978;R-HSA-927889;R-HSA-429860;R-HSA-927789;R-HSA-450466;R-HSA-77609;R-HSA-9770236;R-HSA-9772351;R-HSA-429992;R-HSA-77614;R-HSA-450551;R-HSA-9770145;R-HSA-72180;R-HSA-72185;R-HSA-450431;R-HSA-428287;R-HSA-450490;R-HSA-450488;R-HSA-159101</t>
  </si>
  <si>
    <t>FYTTD1;SMG1;HSPB1;ADAR;SMG7;PRPF8;PSMB10;CCAR1;UBC;AKT1;CTNNBL1;APOBEC3C;ZBP1;IGF2;CSNK1E;PATL1;PSMB8;PSMB9;PSMA4;DDX39B;XRN1;CNOT1;PSMA2;SNRPA1;ETF1;AGRN;DCP1A;CNOT9;CD44;APOBEC3B;EIF4G1</t>
  </si>
  <si>
    <t>Metabolism of RNA</t>
  </si>
  <si>
    <t>R-HSA-8953854</t>
  </si>
  <si>
    <t>R-HSA-192051;R-HSA-192065;R-HSA-194678</t>
  </si>
  <si>
    <t>NCOA2;CYP51A1</t>
  </si>
  <si>
    <t>Cytochrome P450 - arranged by substrate type</t>
  </si>
  <si>
    <t>R-HSA-211897</t>
  </si>
  <si>
    <t>R-HSA-8956040;R-HSA-163843;R-HSA-688136;R-HSA-5660757;R-HSA-8956045;R-HSA-5660752;R-HSA-5660753;R-HSA-8850560;R-HSA-5696605;R-HSA-5696600;R-HSA-3000383;R-HSA-162836;R-HSA-4755536;R-HSA-5665871;R-HSA-548884;R-HSA-5696627;R-HSA-8850594;R-HSA-870437;R-HSA-3000348;R-HSA-5696534;R-HSA-5694487;R-HSA-8956106;R-HSA-5691411;R-HSA-4551683;R-HSA-379977;R-HSA-378975;R-HSA-3000433;R-HSA-4755478;R-HSA-3000434;R-HSA-4755479;R-HSA-5696564;R-HSA-3000399;R-HSA-8956140;R-HSA-8952044;R-HSA-391266;R-HSA-5665854;R-HSA-5694527;R-HSA-4551724;R-HSA-4551727;R-HSA-5694522;R-HSA-4551721;R-HSA-4755494;R-HSA-8952039;R-HSA-5691431;R-HSA-5696547;R-HSA-3000411;R-HSA-5691439;R-HSA-1799326;R-HSA-156808;R-HSA-8932355;R-HSA-8853515;R-HSA-8853514;R-HSA-5689539;R-HSA-156823;R-HSA-156826;R-HSA-157849;R-HSA-1022127;R-HSA-977071;R-HSA-3000449;R-HSA-6783177;R-HSA-5419261;R-HSA-8953917;R-HSA-449715;R-HSA-1799330;R-HSA-1022133;R-HSA-1799329;R-HSA-1799335;R-HSA-1022129;R-HSA-1799332;R-HSA-203973;R-HSA-4084984;R-HSA-4084978;R-HSA-422088;R-HSA-8953946;R-HSA-4085994;R-HSA-4085992;R-HSA-8850527;R-HSA-8850534;R-HSA-8850529;R-HSA-156907;R-HSA-204008;R-HSA-8850539;R-HSA-156915;R-HSA-156912;R-HSA-8956026;R-HSA-156923;R-HSA-2179291;R-HSA-6786205;R-HSA-6782106;R-HSA-977136;R-HSA-4655431;R-HSA-913675;R-HSA-4341070;R-HSA-3234081;R-HSA-8955289;R-HSA-4341073;R-HSA-8943003;R-HSA-3234084;R-HSA-4655440;R-HSA-8943007;R-HSA-8865182;R-HSA-4570463;R-HSA-8955285;R-HSA-3234094;R-HSA-6807877;R-HSA-6807875;R-HSA-4570467;R-HSA-6807872;R-HSA-4086036;R-HSA-380201;R-HSA-390453;R-HSA-4570493;R-HSA-5696872;R-HSA-390459;R-HSA-5419281;R-HSA-390470;R-HSA-3108203;R-HSA-8956365;R-HSA-977224;R-HSA-8943040;R-HSA-4655374;R-HSA-8943041;R-HSA-5419264;R-HSA-5419271;R-HSA-3968362;R-HSA-4341016;R-HSA-5419273;R-HSA-3108212;R-HSA-6807868;R-HSA-6803771;R-HSA-5419279;R-HSA-6807866;R-HSA-3108209;R-HSA-5419277;R-HSA-8867288;R-HSA-8943080;R-HSA-4341025;R-HSA-8943083;R-HSA-141671;R-HSA-8952289;R-HSA-4655404;R-HSA-141673;R-HSA-8862184;R-HSA-5667111;R-HSA-5667107;R-HSA-4086088;R-HSA-141691;R-HSA-4341048;R-HSA-4086083;R-HSA-5368279;R-HSA-5688797;R-HSA-5690845;R-HSA-4090288;R-HSA-8956184;R-HSA-4090284;R-HSA-3232162;R-HSA-5696960;R-HSA-4090281;R-HSA-8938770;R-HSA-8938773;R-HSA-8865050;R-HSA-5690827;R-HSA-5696968;R-HSA-5690870;R-HSA-8956200;R-HSA-3968414;R-HSA-5697009;R-HSA-936381;R-HSA-5696997;R-HSA-3247493;R-HSA-8938815;R-HSA-5690856;R-HSA-8866105;R-HSA-6814119;R-HSA-1964505;R-HSA-5696914;R-HSA-4570496;R-HSA-8938829;R-HSA-8865090;R-HSA-4570499;R-HSA-936390;R-HSA-1964501;R-HSA-6809006;R-HSA-6814124;R-HSA-6809003;R-HSA-8865098;R-HSA-6814121;R-HSA-6814120;R-HSA-6809015;R-HSA-5690759;R-HSA-6809014;R-HSA-6809011;R-HSA-6809010;R-HSA-2997709;R-HSA-8955241;R-HSA-381412;R-HSA-4570528;R-HSA-5696947;R-HSA-8955245;R-HSA-2997706;R-HSA-5696945;R-HSA-5696958;R-HSA-5690790;R-HSA-2997723;R-HSA-981497;R-HSA-381435;R-HSA-4570554;R-HSA-381446;R-HSA-8869506;R-HSA-4641345;R-HSA-5689950;R-HSA-4085296;R-HSA-381461;R-HSA-3903017;R-HSA-4641362;R-HSA-4090408;R-HSA-8852127;R-HSA-3640872;R-HSA-381466;R-HSA-8852134;R-HSA-5689972;R-HSA-8852133;R-HSA-5689973;R-HSA-8852132;R-HSA-8852131;R-HSA-8852130;R-HSA-8852129;R-HSA-8852128;R-HSA-4090390;R-HSA-381487;R-HSA-8852136;R-HSA-9755303;R-HSA-381500;R-HSA-381503;R-HSA-9755304;R-HSA-381496;R-HSA-9755306;R-HSA-5389842;R-HSA-5389848;R-HSA-381518;R-HSA-5389849;R-HSA-914012;R-HSA-5688837;R-HSA-914008;R-HSA-914010;R-HSA-914005;R-HSA-4085350;R-HSA-2993780;R-HSA-914006;R-HSA-5389839;R-HSA-4085347;R-HSA-381543;R-HSA-381537;R-HSA-914017;R-HSA-381545;R-HSA-4085331;R-HSA-914018;R-HSA-5389857;R-HSA-4085318;R-HSA-4641342;R-HSA-4615872;R-HSA-4615873;R-HSA-4615889;R-HSA-8942099;R-HSA-3900070;R-HSA-8942101;R-HSA-4615910;R-HSA-4615905;R-HSA-8867370;R-HSA-6814409;R-HSA-3900047;R-HSA-6814418;R-HSA-5690080;R-HSA-4615933;R-HSA-8870469;R-HSA-6782628;R-HSA-8870466;R-HSA-2990840;R-HSA-5684864;R-HSA-8869456;R-HSA-5685902;R-HSA-2990833;R-HSA-446204;R-HSA-6781797;R-HSA-5690196;R-HSA-6782820;R-HSA-4719436;R-HSA-8853379;R-HSA-446209;R-HSA-4719424;R-HSA-4616015;R-HSA-6781814;R-HSA-9010074;R-HSA-4546386;R-HSA-947991;R-HSA-4719447;R-HSA-6781764;R-HSA-3900177;R-HSA-3927824;R-HSA-6781779;R-HSA-981814;R-HSA-9010096;R-HSA-981809;R-HSA-5689111;R-HSA-5173005;R-HSA-389954;R-HSA-9010113;R-HSA-389964;R-HSA-204617;R-HSA-4568846;R-HSA-3296126;R-HSA-389961;R-HSA-389963;R-HSA-976734;R-HSA-389972;R-HSA-389974;R-HSA-4568848;R-HSA-4656914;R-HSA-8955869;R-HSA-389970;R-HSA-389980;R-HSA-4568863;R-HSA-389976;R-HSA-389978;R-HSA-204647;R-HSA-8865774;R-HSA-6800138;R-HSA-8932327;R-HSA-3927886;R-HSA-5690159;R-HSA-5690157;R-HSA-5690152;R-HSA-5694423;R-HSA-5694418;R-HSA-5173192;R-HSA-5694417;R-HSA-5694431;R-HSA-5694425;R-HSA-5228508;R-HSA-4755419;R-HSA-4717521;R-HSA-5690319;R-HSA-4755411;R-HSA-5694409;R-HSA-3899291;R-HSA-4551655;R-HSA-5228525;R-HSA-8952618;R-HSA-5691381;R-HSA-5228523;R-HSA-4551649;R-HSA-8952620;R-HSA-4551648;R-HSA-5228521;R-HSA-4551661;R-HSA-72619;R-HSA-162729;R-HSA-3927959;R-HSA-72621;R-HSA-6781897;R-HSA-5694439;R-HSA-8939323;R-HSA-8952638;R-HSA-72631;R-HSA-8952639;R-HSA-5694446;R-HSA-8952625;R-HSA-72635;R-HSA-8952626;R-HSA-6786012;R-HSA-5694442;R-HSA-3782535;R-HSA-8952630;R-HSA-5694441;R-HSA-8952631;R-HSA-72647;R-HSA-8939335;R-HSA-4717461;R-HSA-5658496;R-HSA-265177;R-HSA-72671;R-HSA-72673;R-HSA-163810;R-HSA-72672;R-HSA-163809;R-HSA-9755505;R-HSA-2022393;R-HSA-8940388;R-HSA-4551604;R-HSA-72697;R-HSA-9010034</t>
  </si>
  <si>
    <t>SEMA5A;SPON2;SPARC;CSF1;TUSC3;H2AC19;UBE2L6;NR3C2;C4A;NUB1;ANPEP;BAALC;TRIM25;B2M;USP8;H2AC6;CSNK2A1;SP110;SHISA5;HLA-B;LMO7;ANK1;TUBA4A;VDAC3;FKBP8;TARS2;FKBP9;LY6E;DAP3;SPTBN5;UBA6;MRPL17;UAP1;GATA3;ADRB2;SOCS2;SNX3;BRIP1;APH1B;ADAMTS19;UBC;ST3GAL4;TSPAN5;IGFBP7;ST8SIA6;IGFBP6;SMAD3;SMURF2;OSBPL3;FN1;IGF2;RAB27B;FBXO32;MRPL24;PHC3;INHBE;BST1;CYLD;STAG1;GOLGB1;MDM2;GNB4;CNTN3;CALM1;CNIH3;EIF4G1;H2AW;CDKN1A;GSK3A;MCFD2;USP33;PCSK9;PRSS23;IFIH1;ADAMTSL1;C1QTNF1;SUMO1;ADAMTSL4;SEC61G;H2BC21;KIF13A;IKBKE;NCOA2;MRPS27;DDX58;RIPK2;USP44;DHPS;PLAUR;FOXL2;SMC1A;MRPL46;NR5A2;PSMA4;PSMA2;EXOC6;ETF1;GAS6;BIRC3;TLR2;PAPPA2;NAPA;SP100;USP15;ZNF350;NOD1;TSPAN33;USP18;RELA;PSMB10;MUC1;RAB20;FEM1C;GCNT4;CCT7;APOL1;UGGT2;APOL3;SUZ12;USP25;GALNT6;MBD5;GALNT3;H2BC5;CDKN2A;GOLM1;C1GALT1;KLF4;WARS1;PSMB8;PML;HIPK2;PSMB9;NAGK;TNIP1;AGRN;KBTBD8;CUL4B</t>
  </si>
  <si>
    <t>Metabolism of proteins</t>
  </si>
  <si>
    <t>R-HSA-392499</t>
  </si>
  <si>
    <t>rRNA processing in the nucleus and cytosol</t>
  </si>
  <si>
    <t>R-HSA-8868773</t>
  </si>
  <si>
    <t>R-HSA-9618834;R-HSA-391942;R-HSA-390912;R-HSA-426240;R-HSA-167429;R-HSA-392206;R-HSA-167433;R-HSA-8981892;R-HSA-418582;R-HSA-392212;R-HSA-420883;R-HSA-390930;R-HSA-390674;R-HSA-420127;R-HSA-8964241;R-HSA-163617;R-HSA-8964271;R-HSA-9619125;R-HSA-111913;R-HSA-111912;R-HSA-111915;R-HSA-201783;R-HSA-9733292;R-HSA-201787;R-HSA-111930;R-HSA-444731;R-HSA-9617583;R-HSA-9618863;R-HSA-373061;R-HSA-8852167;R-HSA-9624017;R-HSA-374337;R-HSA-9617370;R-HSA-443978;R-HSA-139854;R-HSA-443986;R-HSA-373073;R-HSA-8964317;R-HSA-111956;R-HSA-419166;R-HSA-6797630;R-HSA-9624014;R-HSA-375384;R-HSA-9603279;R-HSA-111966;R-HSA-392295;R-HSA-442725;R-HSA-392300;R-HSA-420214;R-HSA-8964604;R-HSA-8982012;R-HSA-8964605;R-HSA-9611751;R-HSA-389491;R-HSA-398193;R-HSA-442749;R-HSA-444792;R-HSA-8964599;R-HSA-8982025;R-HSA-749448;R-HSA-8982026;R-HSA-9036301;R-HSA-749454;R-HSA-392064;R-HSA-749453;R-HSA-749452;R-HSA-750988;R-HSA-8982017;R-HSA-8982019;R-HSA-8982018;R-HSA-8982021;R-HSA-8982020;R-HSA-749446;R-HSA-8964614;R-HSA-112271;R-HSA-388503;R-HSA-8964634;R-HSA-751001;R-HSA-750993;R-HSA-9036307;R-HSA-749456;R-HSA-9036308;R-HSA-751019;R-HSA-379044;R-HSA-139941;R-HSA-170666;R-HSA-380076;R-HSA-381612;R-HSA-380073;R-HSA-379048;R-HSA-170671;R-HSA-751013;R-HSA-420265;R-HSA-170674;R-HSA-170672;R-HSA-751039;R-HSA-170676;R-HSA-170677;R-HSA-751027;R-HSA-751024;R-HSA-744887;R-HSA-170686;R-HSA-744886;R-HSA-751029;R-HSA-170685;R-HSA-392133;R-HSA-8876868;R-HSA-392129;R-HSA-9623384;R-HSA-400586;R-HSA-9609310;R-HSA-169683;R-HSA-74448;R-HSA-169680;R-HSA-8851797;R-HSA-9611851;R-HSA-398040;R-HSA-9611852;R-HSA-444647;R-HSA-374758;R-HSA-8982637;R-HSA-426209;R-HSA-9692539;R-HSA-374248;R-HSA-201708;R-HSA-167408;R-HSA-390641;R-HSA-8982641;R-HSA-8982640;R-HSA-167419;R-HSA-8982645</t>
  </si>
  <si>
    <t>NPFFR2;CXCL9;CAMK2D;OXTR;CALCRL;RGS19;TRIO;DGKB;PLPPR4;GPR65;ITSN1;HTR2B;ITPR3;ECE1;ADRB2;ADRA1B;GRPR;ADCY7;FGD4;GPR176;HRH1;CCL5;AKT2;C3AR1;RGS20;AKT1;WNT3;PDK1;CCR1;PTGIR;TRPC3;FN1;SSTR1;TACR1;WNT16;APLN;CXCL10;CXCL11;ACKR4;GNB4;CALM1;RAMP1</t>
  </si>
  <si>
    <t>Signaling by GPCR</t>
  </si>
  <si>
    <t>R-HSA-372790</t>
  </si>
  <si>
    <t>R-HSA-373061;R-HSA-391942;R-HSA-8876868;R-HSA-374337;R-HSA-390912;R-HSA-9617370;R-HSA-9623384;R-HSA-443978;R-HSA-9609310;R-HSA-388503;R-HSA-443986;R-HSA-373073;R-HSA-390930;R-HSA-390674;R-HSA-420127;R-HSA-6797630;R-HSA-9611851;R-HSA-375384;R-HSA-9611852;R-HSA-444647;R-HSA-374758;R-HSA-9692539;R-HSA-380076;R-HSA-381612;R-HSA-374248;R-HSA-201708;R-HSA-420265;R-HSA-420214;R-HSA-390641;R-HSA-9611751;R-HSA-389491;R-HSA-9733292;R-HSA-444731</t>
  </si>
  <si>
    <t>NPFFR2;CXCL9;OXTR;CALCRL;PLPPR4;GPR65;HTR2B;ECE1;ADRB2;ADRA1B;GRPR;HRH1;CCL5;C3AR1;WNT3;CCR1;PTGIR;SSTR1;TACR1;WNT16;APLN;CXCL10;CXCL11;ACKR4;GNB4;RAMP1</t>
  </si>
  <si>
    <t>GPCR ligand binding</t>
  </si>
  <si>
    <t>R-HSA-500792</t>
  </si>
  <si>
    <t>R-HSA-75872;R-HSA-200423;R-HSA-5690066;R-HSA-5655955;R-HSA-548814;R-HSA-548800;R-HSA-977317;R-HSA-5676637;R-HSA-5690043;R-HSA-163756;R-HSA-390250;R-HSA-8848246;R-HSA-2046094;R-HSA-2162002;R-HSA-5690565;R-HSA-2161651;R-HSA-2046088;R-HSA-2066788;R-HSA-109343</t>
  </si>
  <si>
    <t>CBR1;ACOT7;DBI;ELOVL6;RGMB;LIPA;HACD4;SCD;FAS;ACOT1;MLYCD;ACAA1;CBR3;DECR1</t>
  </si>
  <si>
    <t>Fatty acid metabolism</t>
  </si>
  <si>
    <t>R-HSA-8978868</t>
  </si>
  <si>
    <t>R-HSA-9618834;R-HSA-426240;R-HSA-167429;R-HSA-392206;R-HSA-167433;R-HSA-8981892;R-HSA-418582;R-HSA-392212;R-HSA-420883;R-HSA-8964241;R-HSA-163617;R-HSA-8964271;R-HSA-9619125;R-HSA-111913;R-HSA-111912;R-HSA-111915;R-HSA-201783;R-HSA-201787;R-HSA-111930;R-HSA-9617583;R-HSA-9618863;R-HSA-8852167;R-HSA-9624017;R-HSA-139854;R-HSA-8964317;R-HSA-111956;R-HSA-419166;R-HSA-9624014;R-HSA-9603279;R-HSA-111966;R-HSA-392295;R-HSA-442725;R-HSA-392300;R-HSA-8964604;R-HSA-8982012;R-HSA-8964605;R-HSA-398193;R-HSA-442749;R-HSA-444792;R-HSA-8964599;R-HSA-8982025;R-HSA-749448;R-HSA-8982026;R-HSA-9036301;R-HSA-749454;R-HSA-392064;R-HSA-749453;R-HSA-749452;R-HSA-750988;R-HSA-8982017;R-HSA-8982019;R-HSA-8982018;R-HSA-8982021;R-HSA-8982020;R-HSA-749446;R-HSA-8964614;R-HSA-112271;R-HSA-8964634;R-HSA-751001;R-HSA-750993;R-HSA-9036307;R-HSA-749456;R-HSA-9036308;R-HSA-751019;R-HSA-379044;R-HSA-139941;R-HSA-170666;R-HSA-380073;R-HSA-379048;R-HSA-170671;R-HSA-751013;R-HSA-170674;R-HSA-170672;R-HSA-751039;R-HSA-170676;R-HSA-170677;R-HSA-751027;R-HSA-751024;R-HSA-744887;R-HSA-170686;R-HSA-744886;R-HSA-751029;R-HSA-170685;R-HSA-392133;R-HSA-392129;R-HSA-400586;R-HSA-169683;R-HSA-74448;R-HSA-169680;R-HSA-8851797;R-HSA-398040;R-HSA-8982637;R-HSA-426209;R-HSA-167408;R-HSA-8982641;R-HSA-8982640;R-HSA-167419;R-HSA-8982645</t>
  </si>
  <si>
    <t>NPFFR2;CXCL9;CAMK2D;OXTR;CALCRL;RGS19;TRIO;DGKB;GPR65;ITSN1;HTR2B;ITPR3;ADRB2;ADRA1B;GRPR;ADCY7;FGD4;GPR176;HRH1;CCL5;AKT2;C3AR1;RGS20;AKT1;PDK1;CCR1;PTGIR;TRPC3;FN1;SSTR1;TACR1;APLN;CXCL10;CXCL11;GNB4;CALM1;RAMP1</t>
  </si>
  <si>
    <t>GPCR downstream signalling</t>
  </si>
  <si>
    <t>R-HSA-388396</t>
  </si>
  <si>
    <t>R-HSA-8866854;R-HSA-8866858;R-HSA-8866856</t>
  </si>
  <si>
    <t>PSMA4;PSMA2;UBC;PSMB10;PSMB8;PSMB9</t>
  </si>
  <si>
    <t>Disorders of transmembrane transporters</t>
  </si>
  <si>
    <t>R-HSA-5619115</t>
  </si>
  <si>
    <t>R-HSA-2161538;R-HSA-9754934;R-HSA-2161506;R-HSA-9757139;R-HSA-9751037;R-HSA-9759454;R-HSA-9753278;R-HSA-9748991;R-HSA-9759461;R-HSA-9659680;R-HSA-9753632;R-HSA-9794572;R-HSA-9794120</t>
  </si>
  <si>
    <t>ABCB1;XDH;ABCG2;CNDP2;SLC28A3</t>
  </si>
  <si>
    <t>Drug ADME</t>
  </si>
  <si>
    <t>R-HSA-9748784</t>
  </si>
  <si>
    <t>R-HSA-2162002;R-HSA-2161651</t>
  </si>
  <si>
    <t>CBR1;LIPA;CBR3</t>
  </si>
  <si>
    <t>Arachidonic acid metabolism</t>
  </si>
  <si>
    <t>R-HSA-2142753</t>
  </si>
  <si>
    <t>R-HSA-2168889;R-HSA-2247513;R-HSA-2197770</t>
  </si>
  <si>
    <t>SPARC;APOL1</t>
  </si>
  <si>
    <t>Binding and Uptake of Ligands by Scavenger Receptors</t>
  </si>
  <si>
    <t>R-HSA-2173782</t>
  </si>
  <si>
    <t>R-HSA-169683;R-HSA-169680;R-HSA-2130194;R-HSA-2029469;R-HSA-2029466;R-HSA-442592;R-HSA-2029465;R-HSA-2029476;R-HSA-2197690</t>
  </si>
  <si>
    <t>NAPA;MYH9;ITPR3</t>
  </si>
  <si>
    <t>Fcgamma receptor (FCGR) dependent phagocytosis</t>
  </si>
  <si>
    <t>R-HSA-2029480</t>
  </si>
  <si>
    <t>R-HSA-429094;R-HSA-428007;R-HSA-109538;R-HSA-433698;R-HSA-427555;R-HSA-352136;R-HSA-549241;R-HSA-352119;R-HSA-444433;R-HSA-444126;R-HSA-425822;R-HSA-425661;R-HSA-444120</t>
  </si>
  <si>
    <t>SLC14A1;SLC38A1;SLC44A2;SLC2A12;SLC8B1;SAT1;SLC8A1;RUNX1;SLC6A9;CALM1;SLC15A3;SLC16A3;SLC38A4;SLC28A3</t>
  </si>
  <si>
    <t>SLC-mediated transmembrane transport</t>
  </si>
  <si>
    <t>R-HSA-425407</t>
  </si>
  <si>
    <t>Major pathway of rRNA processing in the nucleolus and cytosol</t>
  </si>
  <si>
    <t>R-HSA-6791226</t>
  </si>
  <si>
    <t>R-HSA-2426149;R-HSA-2426148;R-HSA-1655835;R-HSA-2426151;R-HSA-2426150;R-HSA-1482771;R-HSA-2426147;R-HSA-2426146;R-HSA-400143;R-HSA-1655824;R-HSA-5340251;R-HSA-1655827;R-HSA-1655826;R-HSA-5676637;R-HSA-1655828;R-HSA-2426152;R-HSA-2426155;R-HSA-2426154;R-HSA-2426164;R-HSA-1368065;R-HSA-1655823;R-HSA-2426163;R-HSA-444433;R-HSA-2426162;R-HSA-1675776;R-HSA-196126;R-HSA-1675780;R-HSA-109343;R-HSA-1676082;R-HSA-1655849;R-HSA-196402;R-HSA-1655848;R-HSA-192051;R-HSA-1655850;R-HSA-1655852;R-HSA-1655843;R-HSA-1675810;R-HSA-1675813;R-HSA-8858298;R-HSA-1655844;R-HSA-1655847;R-HSA-191299;R-HSA-192065;R-HSA-196417;R-HSA-191303;R-HSA-194632;R-HSA-8873929;R-HSA-194642;R-HSA-560473;R-HSA-195664;R-HSA-194641;R-HSA-8848338;R-HSA-191322;R-HSA-191323;R-HSA-428127;R-HSA-5334794;R-HSA-1482825;R-HSA-1483081;R-HSA-1989758;R-HSA-1989759;R-HSA-879724;R-HSA-75872;R-HSA-1989756;R-HSA-1989757;R-HSA-1989754;R-HSA-8848355;R-HSA-1989755;R-HSA-1989752;R-HSA-1989753;R-HSA-1801587;R-HSA-1989750;R-HSA-1676145;R-HSA-6807055;R-HSA-1989751;R-HSA-1989748;R-HSA-75883;R-HSA-6807053;R-HSA-1989749;R-HSA-1989746;R-HSA-75885;R-HSA-1989747;R-HSA-1989745;R-HSA-194669;R-HSA-390250;R-HSA-2162002;R-HSA-194678;R-HSA-75899;R-HSA-191352;R-HSA-2066788;R-HSA-1482856;R-HSA-1676134;R-HSA-6807064;R-HSA-1676185;R-HSA-194689;R-HSA-429698;R-HSA-191366;R-HSA-5690066;R-HSA-194187;R-HSA-1989778;R-HSA-1989779;R-HSA-560517;R-HSA-1989776;R-HSA-1989777;R-HSA-1989774;R-HSA-1483142;R-HSA-1989775;R-HSA-2046094;R-HSA-1989772;R-HSA-1482884;R-HSA-6788597;R-HSA-1989773;R-HSA-5690565;R-HSA-1989770;R-HSA-191382;R-HSA-1989771;R-HSA-1989768;R-HSA-8954398;R-HSA-2046088;R-HSA-1989767;R-HSA-1989764;R-HSA-1989765;R-HSA-1676162;R-HSA-1989762;R-HSA-194718;R-HSA-1676164;R-HSA-1989760;R-HSA-1989761;R-HSA-1483190;R-HSA-191402;R-HSA-977317;R-HSA-163756;R-HSA-191405;R-HSA-9755937;R-HSA-1592238;R-HSA-8849969;R-HSA-8875071;R-HSA-5655955;R-HSA-8878914;R-HSA-9717841;R-HSA-74180;R-HSA-548814;R-HSA-548800;R-HSA-350158;R-HSA-2161651;R-HSA-6800052;R-HSA-8867667;R-HSA-1483203;R-HSA-350168;R-HSA-8870489;R-HSA-1675974;R-HSA-8873830;R-HSA-200423;R-HSA-9705584;R-HSA-1675773;R-HSA-6811522;R-HSA-191972;R-HSA-8877153;R-HSA-5690043;R-HSA-8848246;R-HSA-2317531;R-HSA-2317530;R-HSA-8873850</t>
  </si>
  <si>
    <t>PI4K2B;SLC44A2;DBI;MSMO1;LIPA;NSDHL;MED13;SPTLC2;MED10;PIP4K2C;MLYCD;ACAA1;CBR1;NCOA2;STARD4;PCYT1A;PCYT2;ACOT7;STARD5;MIGA1;HMGCS1;CSNK2A1;NCOA3;ELOVL6;PLAAT3;PLAAT2;RGMB;LSS;PLAAT4;INPP4A;ACOT1;ITGA6;PRKD2;ARL9;IDI1;ACSS3;INSIG2;INSIG1;PLD6;HMGCR;HSD17B7;AGPAT3;HACD4;HELZ2;HMGCL;INPP5F;DHRS7B;SC5D;PIP5K1A;LDLR;CBR3;DECR1;FDFT1;FDPS;B3GALNT1;OSBPL3;TXNRD1;CYP51A1;PLEKHA6;DHCR24;PLEKHA4;SQLE;FABP3;FABP5;SCD;PNPLA4;FAS;DHCR7;LPIN1;LGMN</t>
  </si>
  <si>
    <t>Metabolism of lipids</t>
  </si>
  <si>
    <t>R-HSA-556833</t>
  </si>
  <si>
    <t>R-HSA-9618834;R-HSA-392129;R-HSA-749454;R-HSA-167429;R-HSA-8982019;R-HSA-392206;R-HSA-167433;R-HSA-8982020;R-HSA-112271;R-HSA-392212;R-HSA-169683;R-HSA-74448;R-HSA-169680;R-HSA-751001;R-HSA-420883;R-HSA-111956;R-HSA-749456;R-HSA-111966;R-HSA-442725;R-HSA-8982637;R-HSA-9619125;R-HSA-170666;R-HSA-111913;R-HSA-111912;R-HSA-111915;R-HSA-380073;R-HSA-170671;R-HSA-170674;R-HSA-170672;R-HSA-167408;R-HSA-201783;R-HSA-8982012;R-HSA-170676;R-HSA-170677;R-HSA-201787;R-HSA-8982640;R-HSA-167419;R-HSA-111930;R-HSA-442749;R-HSA-170686;R-HSA-9617583;R-HSA-9618863;R-HSA-444792;R-HSA-170685</t>
  </si>
  <si>
    <t>CCR1;CAMK2D;CXCL9;RGS19;ITPR3;SSTR1;ADCY7;APLN;CXCL10;CXCL11;CCL5;GNB4;C3AR1;RGS20;CALM1</t>
  </si>
  <si>
    <t>G alpha (i) signalling events</t>
  </si>
  <si>
    <t>R-HSA-418594</t>
  </si>
  <si>
    <t>R-HSA-169683;R-HSA-169680</t>
  </si>
  <si>
    <t>ITPR3</t>
  </si>
  <si>
    <t>Role of phospholipids in phagocytosis</t>
  </si>
  <si>
    <t>R-HSA-2029485</t>
  </si>
  <si>
    <t>R-HSA-2130194;R-HSA-2029469;R-HSA-2029466;R-HSA-442592;R-HSA-2029465;R-HSA-2029476;R-HSA-2197690</t>
  </si>
  <si>
    <t>NAPA;MYH9</t>
  </si>
  <si>
    <t>Regulation of actin dynamics for phagocytic cup formation</t>
  </si>
  <si>
    <t>R-HSA-2029482</t>
  </si>
  <si>
    <t>R-HSA-3636919;R-HSA-9036289;R-HSA-3656254;R-HSA-9036290;R-HSA-4420365;R-HSA-3595175;R-HSA-3878762;R-HSA-3560804;R-HSA-6785524;R-HSA-3797226;R-HSA-5096537;R-HSA-3560802;R-HSA-3325546;R-HSA-5096532;R-HSA-3595178;R-HSA-4085027;R-HSA-3595176;R-HSA-5610036;R-HSA-9036283;R-HSA-3656261;R-HSA-9036285;R-HSA-3656257;R-HSA-6785565;R-HSA-3299657;R-HSA-3656267</t>
  </si>
  <si>
    <t>SEMA5A;SPON2;GALNT3;GBE1;C1GALT1;ADAMTSL1;MUC1;GALE;TCN2;ADAMTSL4;ADAMTS19;UBC;BAALC;CSPG4;AGRN</t>
  </si>
  <si>
    <t>Diseases of metabolism</t>
  </si>
  <si>
    <t>R-HSA-5668914</t>
  </si>
  <si>
    <t>R-HSA-2130194;R-HSA-2029469;R-HSA-2029466;R-HSA-442592;R-HSA-2029465;R-HSA-9666458;R-HSA-2197690</t>
  </si>
  <si>
    <t>FCGR3A-mediated phagocytosis</t>
  </si>
  <si>
    <t>R-HSA-9664422</t>
  </si>
  <si>
    <t>Leishmania phagocytosis</t>
  </si>
  <si>
    <t>R-HSA-9664417</t>
  </si>
  <si>
    <t>Parasite infection</t>
  </si>
  <si>
    <t>R-HSA-9664407</t>
  </si>
  <si>
    <t>R-HSA-9770132;R-HSA-9770129;R-HSA-9770131;R-HSA-75079;R-HSA-9770141;R-HSA-75081;R-HSA-9770236;R-HSA-9770847;R-HSA-9772351;R-HSA-75083;R-HSA-9770142;R-HSA-75082;R-HSA-9770145</t>
  </si>
  <si>
    <t>DDX39B;SNRPA1;PRPF8;CTNNBL1;CCAR1</t>
  </si>
  <si>
    <t>mRNA Splicing</t>
  </si>
  <si>
    <t>R-HSA-72172</t>
  </si>
  <si>
    <t>R-HSA-450292;R-HSA-168136</t>
  </si>
  <si>
    <t>JUN</t>
  </si>
  <si>
    <t>FCERI mediated MAPK activation</t>
  </si>
  <si>
    <t>R-HSA-2871796</t>
  </si>
  <si>
    <t>R-HSA-192704;R-HSA-192841;R-HSA-192830</t>
  </si>
  <si>
    <t>UBC;AGRN;IPO5</t>
  </si>
  <si>
    <t>Influenza Viral RNA Transcription and Replication</t>
  </si>
  <si>
    <t>R-HSA-168273</t>
  </si>
  <si>
    <t>R-HSA-9717383;R-HSA-9717214;R-HSA-9717215</t>
  </si>
  <si>
    <t>ITPR3;TRPM4</t>
  </si>
  <si>
    <t>Sensory perception of taste</t>
  </si>
  <si>
    <t>R-HSA-9717189</t>
  </si>
  <si>
    <t>R-HSA-9770132;R-HSA-9770129;R-HSA-9770145;R-HSA-9770131;R-HSA-9770141;R-HSA-9770236;R-HSA-9770847;R-HSA-9772351;R-HSA-9770142</t>
  </si>
  <si>
    <t>mRNA Splicing - Major Pathway</t>
  </si>
  <si>
    <t>R-HSA-72163</t>
  </si>
  <si>
    <t>Sensory perception of sweet, bitter, and umami (glutamate) taste</t>
  </si>
  <si>
    <t>R-HSA-9717207</t>
  </si>
  <si>
    <t>R-HSA-3159232;R-HSA-184323;R-HSA-3149434;R-HSA-3159227;R-HSA-3139027;R-HSA-3149454;R-HSA-184269</t>
  </si>
  <si>
    <t>UBC;CHMP5</t>
  </si>
  <si>
    <t>Late Phase of HIV Life Cycle</t>
  </si>
  <si>
    <t>R-HSA-162599</t>
  </si>
  <si>
    <t>R-HSA-109538</t>
  </si>
  <si>
    <t>SLC28A3</t>
  </si>
  <si>
    <t>Transport of vitamins, nucleosides, and related molecules</t>
  </si>
  <si>
    <t>R-HSA-425397</t>
  </si>
  <si>
    <t>R-HSA-202164</t>
  </si>
  <si>
    <t>PDK1</t>
  </si>
  <si>
    <t>Role of LAT2/NTAL/LAB on calcium mobilization</t>
  </si>
  <si>
    <t>R-HSA-2730905</t>
  </si>
  <si>
    <t>R-HSA-5263616;R-HSA-2408529;R-HSA-2408524;R-HSA-2408558;R-HSA-5333615;R-HSA-5263614</t>
  </si>
  <si>
    <t>TXNRD1;UBC;SCLY;AGRN</t>
  </si>
  <si>
    <t>Selenoamino acid metabolism</t>
  </si>
  <si>
    <t>R-HSA-2408522</t>
  </si>
  <si>
    <t>R-HSA-5694423;R-HSA-5694418;R-HSA-8853379;R-HSA-203973;R-HSA-4084984;R-HSA-5694417;R-HSA-446209;R-HSA-6809006;R-HSA-5694431;R-HSA-6809003;R-HSA-4084978;R-HSA-5694425;R-HSA-6809015;R-HSA-6809014;R-HSA-6809011;R-HSA-6809010;R-HSA-947991;R-HSA-6807868;R-HSA-548884;R-HSA-6803771;R-HSA-6807866;R-HSA-5694409;R-HSA-8867288;R-HSA-1022127;R-HSA-6807877;R-HSA-6807875;R-HSA-8850594;R-HSA-6807872;R-HSA-5694527;R-HSA-204008;R-HSA-5694522;R-HSA-5694439;R-HSA-449715;R-HSA-5694446;R-HSA-1022133;R-HSA-446204;R-HSA-5694442;R-HSA-1022129;R-HSA-5694441</t>
  </si>
  <si>
    <t>NAPA;SPTBN5;MCFD2;GSK3A;TUSC3;UAP1;ANK1;TUBA4A;NAGK;C1QTNF1;GOLGB1;UBC;ST3GAL4;BAALC;ST8SIA6;UGGT2;CNIH3</t>
  </si>
  <si>
    <t>Asparagine N-linked glycosylation</t>
  </si>
  <si>
    <t>R-HSA-446203</t>
  </si>
  <si>
    <t>R-HSA-429698;R-HSA-8878914;R-HSA-428127</t>
  </si>
  <si>
    <t>B3GALNT1;SPTLC2;PRKD2</t>
  </si>
  <si>
    <t>Sphingolipid metabolism</t>
  </si>
  <si>
    <t>R-HSA-428157</t>
  </si>
  <si>
    <t>R-HSA-2168889</t>
  </si>
  <si>
    <t>APOL1</t>
  </si>
  <si>
    <t>Scavenging of heme from plasma</t>
  </si>
  <si>
    <t>R-HSA-2168880</t>
  </si>
  <si>
    <t>R-HSA-5389842;R-HSA-5419281;R-HSA-1799326;R-HSA-5368279;R-HSA-72647;R-HSA-5389848;R-HSA-156808;R-HSA-5389849;R-HSA-379977;R-HSA-5419264;R-HSA-5419271;R-HSA-156823;R-HSA-156826;R-HSA-5419273;R-HSA-157849;R-HSA-5419279;R-HSA-5389839;R-HSA-72671;R-HSA-5419277;R-HSA-72673;R-HSA-72672;R-HSA-141671;R-HSA-156907;R-HSA-72619;R-HSA-141673;R-HSA-380201;R-HSA-72621;R-HSA-6800138;R-HSA-5419261;R-HSA-156915;R-HSA-156912;R-HSA-5389857;R-HSA-72631;R-HSA-72697;R-HSA-141691;R-HSA-1799330;R-HSA-156923;R-HSA-1799329;R-HSA-72635;R-HSA-1799335;R-HSA-1799332</t>
  </si>
  <si>
    <t>MRPS27;MRPL17;MRPL46;MRPL24;WARS1;BRIP1;SEC61G;UBC;ETF1;TARS2;AGRN;EIF4G1;DAP3</t>
  </si>
  <si>
    <t>Translation</t>
  </si>
  <si>
    <t>R-HSA-72766</t>
  </si>
  <si>
    <t>R-HSA-168896;R-HSA-192704;R-HSA-1176059;R-HSA-192841;R-HSA-192830</t>
  </si>
  <si>
    <t>UBC;EIF2AK2;ISG15;AGRN;IPO5</t>
  </si>
  <si>
    <t>Influenza Infection</t>
  </si>
  <si>
    <t>R-HSA-168255</t>
  </si>
  <si>
    <t>R-HSA-164514;R-HSA-184323;R-HSA-8951690;R-HSA-175174;R-HSA-175108;R-HSA-164522;R-HSA-3149434;R-HSA-3159227;R-HSA-184269;R-HSA-164845;R-HSA-175117;R-HSA-3159232;R-HSA-175250;R-HSA-173115;R-HSA-3139027;R-HSA-162590;R-HSA-3149454</t>
  </si>
  <si>
    <t>UBC;HMGA1;CHMP5</t>
  </si>
  <si>
    <t>HIV Life Cycle</t>
  </si>
  <si>
    <t>R-HSA-162587</t>
  </si>
  <si>
    <t>R-HSA-164834;R-HSA-164832;R-HSA-164840;R-HSA-163214</t>
  </si>
  <si>
    <t>COX5A;ATP5MF;LRPPRC</t>
  </si>
  <si>
    <t>Respiratory electron transport, ATP synthesis by chemiosmotic coupling, and heat production by uncoupling proteins.</t>
  </si>
  <si>
    <t>R-HSA-163200</t>
  </si>
  <si>
    <t>R-HSA-169683;R-HSA-2730872;R-HSA-74448;R-HSA-169680;R-HSA-2730849;R-HSA-2730867</t>
  </si>
  <si>
    <t>ITPR3;CALM1</t>
  </si>
  <si>
    <t>FCERI mediated Ca+2 mobilization</t>
  </si>
  <si>
    <t>R-HSA-2871809</t>
  </si>
  <si>
    <t>R-HSA-9660819;R-HSA-9663426;R-HSA-169683;R-HSA-74448;R-HSA-169680;R-HSA-163617;R-HSA-392129;R-HSA-111930;R-HSA-9660824;R-HSA-9660828</t>
  </si>
  <si>
    <t>GNB4;MYH9;ITPR3;CALM1;ADCY7</t>
  </si>
  <si>
    <t>Leishmania parasite growth and survival</t>
  </si>
  <si>
    <t>R-HSA-9664433</t>
  </si>
  <si>
    <t>Anti-inflammatory response favouring Leishmania parasite infection</t>
  </si>
  <si>
    <t>R-HSA-9662851</t>
  </si>
  <si>
    <t>R-HSA-74448;R-HSA-2404131;R-HSA-2424254;R-HSA-6786205;R-HSA-3229181;R-HSA-2423785;R-HSA-2429643</t>
  </si>
  <si>
    <t>CALM1;AGRN;LDLR</t>
  </si>
  <si>
    <t>Visual phototransduction</t>
  </si>
  <si>
    <t>R-HSA-2187338</t>
  </si>
  <si>
    <t>R-HSA-1462023;R-HSA-1461971;R-HSA-1461982;R-HSA-1462014;R-HSA-1974676</t>
  </si>
  <si>
    <t>DEF6;TLR2</t>
  </si>
  <si>
    <t>Antimicrobial peptides</t>
  </si>
  <si>
    <t>R-HSA-6803157</t>
  </si>
  <si>
    <t>R-HSA-1614665;R-HSA-1614618;R-HSA-1614605</t>
  </si>
  <si>
    <t>SQOR</t>
  </si>
  <si>
    <t>Sulfur amino acid metabolism</t>
  </si>
  <si>
    <t>R-HSA-1614635</t>
  </si>
  <si>
    <t>R-HSA-164834;R-HSA-164832;R-HSA-71397;R-HSA-9012268;R-HSA-373875;R-HSA-71849;R-HSA-203946;R-HSA-164840;R-HSA-204169;R-HSA-163214;R-HSA-373867;R-HSA-70510</t>
  </si>
  <si>
    <t>PDHX;LDHA;ME2;SLC16A3;COX5A;ATP5MF;LRPPRC;PDK1</t>
  </si>
  <si>
    <t>The citric acid (TCA) cycle and respiratory electron transport</t>
  </si>
  <si>
    <t>R-HSA-1428517</t>
  </si>
  <si>
    <t>R-HSA-166753;R-HSA-166795;R-HSA-981713</t>
  </si>
  <si>
    <t>C4A</t>
  </si>
  <si>
    <t>Initial triggering of complement</t>
  </si>
  <si>
    <t>R-HSA-166663</t>
  </si>
  <si>
    <t>R-HSA-199202;R-HSA-8869606;R-HSA-8940074;R-HSA-947499;R-HSA-8869633;R-HSA-3000074;R-HSA-2404131;R-HSA-3204311;R-HSA-3000263;R-HSA-8870346;R-HSA-2423785;R-HSA-8940070;R-HSA-1497784;R-HSA-2429643;R-HSA-8938073;R-HSA-1497796;R-HSA-8938076;R-HSA-9759202;R-HSA-3000122;R-HSA-2424254;R-HSA-9759209;R-HSA-3000112;R-HSA-8955030</t>
  </si>
  <si>
    <t>PARP4;MOCOS;PARP9;PARP14;NADK2;BST1;NT5E;TCN2;NMRK1;FAS;AOX1;AKT1;CD38;CALM1;AGRN;LDLR</t>
  </si>
  <si>
    <t>Metabolism of vitamins and cofactors</t>
  </si>
  <si>
    <t>R-HSA-196854</t>
  </si>
  <si>
    <t>R-HSA-9614816;R-HSA-9621073;R-HSA-9698928;R-HSA-9614343;R-HSA-9614810;R-HSA-9614811;R-HSA-9623096;R-HSA-9614367</t>
  </si>
  <si>
    <t>SUZ12;H2AW;H2BC5;H2AC6;H2BC21;H2AC19;TUBA4A;PML</t>
  </si>
  <si>
    <t>HCMV Infection</t>
  </si>
  <si>
    <t>R-HSA-9609646</t>
  </si>
  <si>
    <t>R-HSA-169683;R-HSA-74448;R-HSA-169680;R-HSA-111930</t>
  </si>
  <si>
    <t>ITPR3;CALM1;ADCY7</t>
  </si>
  <si>
    <t>FCGR3A-mediated IL10 synthesis</t>
  </si>
  <si>
    <t>R-HSA-9664323</t>
  </si>
  <si>
    <t>R-HSA-163214</t>
  </si>
  <si>
    <t>COX5A;LRPPRC</t>
  </si>
  <si>
    <t>Respiratory electron transport</t>
  </si>
  <si>
    <t>R-HSA-611105</t>
  </si>
  <si>
    <t>R-HSA-192704;R-HSA-192841</t>
  </si>
  <si>
    <t>UBC;AGRN</t>
  </si>
  <si>
    <t>Viral mRNA Translation</t>
  </si>
  <si>
    <t>R-HSA-192823</t>
  </si>
  <si>
    <t>R-HSA-192051;R-HSA-192065;R-HSA-8867667;R-HSA-191972</t>
  </si>
  <si>
    <t>NCOA2;OSBPL3</t>
  </si>
  <si>
    <t>Synthesis of bile acids and bile salts</t>
  </si>
  <si>
    <t>R-HSA-192105</t>
  </si>
  <si>
    <t>R-HSA-9698928</t>
  </si>
  <si>
    <t>H2AW;H2BC5;H2AC6;H2BC21;H2AC19</t>
  </si>
  <si>
    <t>HCMV Late Events</t>
  </si>
  <si>
    <t>R-HSA-9610379</t>
  </si>
  <si>
    <t>R-HSA-8878914</t>
  </si>
  <si>
    <t>B3GALNT1</t>
  </si>
  <si>
    <t>Glycosphingolipid metabolism</t>
  </si>
  <si>
    <t>R-HSA-1660662</t>
  </si>
  <si>
    <t>R-HSA-2408529;R-HSA-5333615</t>
  </si>
  <si>
    <t>Selenocysteine synthesis</t>
  </si>
  <si>
    <t>R-HSA-2408557</t>
  </si>
  <si>
    <t>R-HSA-427910;R-HSA-9701141;R-HSA-418309;R-HSA-8865667;R-HSA-6784738;R-HSA-171141;R-HSA-947591;R-HSA-8980228;R-HSA-352136;R-HSA-9701147;R-HSA-9733403;R-HSA-8949145;R-HSA-444433;R-HSA-164377;R-HSA-8876696;R-HSA-429094;R-HSA-174624;R-HSA-9659568;R-HSA-163617;R-HSA-433698;R-HSA-427555;R-HSA-9701055;R-HSA-8949688;R-HSA-171059;R-HSA-8949178;R-HSA-5691108;R-HSA-422320;R-HSA-6784735;R-HSA-5226999;R-HSA-6784734;R-HSA-432188;R-HSA-425661;R-HSA-917811;R-HSA-6784729;R-HSA-8855111;R-HSA-174657;R-HSA-5691154;R-HSA-2682349;R-HSA-432195;R-HSA-2855020;R-HSA-9659611;R-HSA-2684901;R-HSA-171087;R-HSA-936897;R-HSA-5336453;R-HSA-189398;R-HSA-917979;R-HSA-1467457;R-HSA-444126;R-HSA-425822;R-HSA-5339528;R-HSA-174808;R-HSA-9701064;R-HSA-8855131;R-HSA-8855130;R-HSA-444120;R-HSA-171106;R-HSA-428007;R-HSA-109538;R-HSA-8854628;R-HSA-3295579;R-HSA-8866542;R-HSA-3295580;R-HSA-8941543;R-HSA-174706;R-HSA-171122;R-HSA-549241;R-HSA-352119;R-HSA-8866546;R-HSA-9684068;R-HSA-939763;R-HSA-8953461;R-HSA-8866553;R-HSA-6813720</t>
  </si>
  <si>
    <t>STEAP3;TUSC3;SLC44A2;HFE;MCUB;PCSK9;LIPA;SAT1;SLC8A1;LIPG;NIPAL3;CLIC2;SLC16A3;AP2M1;SLC38A1;TRPC5;TRPC3;SLC2A12;RUNX1;ANO1;PSMA4;SOAT1;PSMA2;VDAC3;FKBP9;ABCG2;CAMK2D;ABCB1;ATP1A2;ATP10A;ADD3;ADCY7;PSMB10;UBC;AP2S1;ANO10;LRRC8D;SLC15A3;LDLR;HMOX2;SLC38A4;TRPM4;SLC14A1;MLKL;ATP8B1;ATP2B4;TRPV2;TRPV1;SLC8B1;PSMB8;PSMB9;NCEH1;SLC6A9;GNB4;CALM1;SLC28A3</t>
  </si>
  <si>
    <t>Transport of small molecules</t>
  </si>
  <si>
    <t>R-HSA-382551</t>
  </si>
  <si>
    <t>R-HSA-6814695;R-HSA-6806629;R-HSA-6805573;R-HSA-6814734;R-HSA-6810894;R-HSA-6814764;R-HSA-6805546;R-HSA-6810357;R-HSA-6806613;R-HSA-6811539;R-HSA-6810899;R-HSA-6814387;R-HSA-6806610;R-HSA-6809393;R-HSA-8942224;R-HSA-6809663;R-HSA-6814298;R-HSA-6810937</t>
  </si>
  <si>
    <t>DSP;TGM1;KRT19;KRT15;KRT34;PKP3</t>
  </si>
  <si>
    <t>Keratinization</t>
  </si>
  <si>
    <t>R-HSA-6805567</t>
  </si>
  <si>
    <t>R-HSA-72673;R-HSA-72672;R-HSA-72647;R-HSA-72631;R-HSA-72697;R-HSA-72619;R-HSA-72635;R-HSA-156808;R-HSA-157849;R-HSA-72621;R-HSA-72671</t>
  </si>
  <si>
    <t>UBC;AGRN;EIF4G1</t>
  </si>
  <si>
    <t>Cap-dependent Translation Initiation</t>
  </si>
  <si>
    <t>R-HSA-72737</t>
  </si>
  <si>
    <t>R-HSA-72673;R-HSA-72672;R-HSA-72647;R-HSA-72619;R-HSA-156808;R-HSA-72621;R-HSA-156823;R-HSA-72631;R-HSA-156826;R-HSA-72697;R-HSA-72635;R-HSA-157849;R-HSA-72671</t>
  </si>
  <si>
    <t>Eukaryotic Translation Initiation</t>
  </si>
  <si>
    <t>R-HSA-72613</t>
  </si>
  <si>
    <t>R-HSA-5665751;R-HSA-5665767;R-HSA-5666160;R-HSA-5665809;R-HSA-5666001;R-HSA-5666129;R-HSA-5665982;R-HSA-5665802;R-HSA-5665659;R-HSA-203070;R-HSA-5666169</t>
  </si>
  <si>
    <t>PPP2R5C;CKAP5;TUBA4A;PFN2</t>
  </si>
  <si>
    <t>RHO GTPases Activate Formins</t>
  </si>
  <si>
    <t>R-HSA-5663220</t>
  </si>
  <si>
    <t>R-HSA-72673</t>
  </si>
  <si>
    <t>Formation of a pool of free 40S subunits</t>
  </si>
  <si>
    <t>R-HSA-72689</t>
  </si>
  <si>
    <t>R-HSA-8956040;R-HSA-163843;R-HSA-688136;R-HSA-8869506;R-HSA-8956045;R-HSA-4641345;R-HSA-5689950;R-HSA-5696605;R-HSA-5696600;R-HSA-4085296;R-HSA-3000383;R-HSA-3903017;R-HSA-4641362;R-HSA-4090408;R-HSA-162836;R-HSA-8852127;R-HSA-4755536;R-HSA-5665871;R-HSA-548884;R-HSA-3640872;R-HSA-8852134;R-HSA-5689972;R-HSA-8852133;R-HSA-5689973;R-HSA-8852132;R-HSA-8852131;R-HSA-8852130;R-HSA-5696627;R-HSA-8850594;R-HSA-8852129;R-HSA-8852128;R-HSA-4090390;R-HSA-870437;R-HSA-8852136;R-HSA-3000348;R-HSA-9755303;R-HSA-9755304;R-HSA-9755306;R-HSA-5696534;R-HSA-5694487;R-HSA-8956106;R-HSA-5691411;R-HSA-4551683;R-HSA-914012;R-HSA-5688837;R-HSA-914008;R-HSA-914010;R-HSA-914005;R-HSA-4085350;R-HSA-2993780;R-HSA-914006;R-HSA-3000433;R-HSA-4085347;R-HSA-4755478;R-HSA-3000434;R-HSA-4755479;R-HSA-5696564;R-HSA-3000399;R-HSA-8956140;R-HSA-8952044;R-HSA-5665854;R-HSA-5694527;R-HSA-4551724;R-HSA-4551727;R-HSA-5694522;R-HSA-914017;R-HSA-4551721;R-HSA-4085331;R-HSA-4755494;R-HSA-914018;R-HSA-8952039;R-HSA-5691431;R-HSA-5696547;R-HSA-3000411;R-HSA-4085318;R-HSA-4641342;R-HSA-5691439;R-HSA-4615872;R-HSA-4615873;R-HSA-8932355;R-HSA-8853515;R-HSA-8853514;R-HSA-5689539;R-HSA-4615889;R-HSA-8942099;R-HSA-3900070;R-HSA-8942101;R-HSA-4615910;R-HSA-1022127;R-HSA-977071;R-HSA-4615905;R-HSA-3000449;R-HSA-8867370;R-HSA-6783177;R-HSA-3900047;R-HSA-8953917;R-HSA-449715;R-HSA-5690080;R-HSA-1022133;R-HSA-4615933;R-HSA-1022129;R-HSA-8870469;R-HSA-6782628;R-HSA-8870466;R-HSA-203973;R-HSA-4084984;R-HSA-4084978;R-HSA-8953946;R-HSA-4085994;R-HSA-2990840;R-HSA-4085992;R-HSA-8869456;R-HSA-2990833;R-HSA-204008;R-HSA-8956026;R-HSA-2179291;R-HSA-446204;R-HSA-6786205;R-HSA-6782106;R-HSA-4655431;R-HSA-6781797;R-HSA-5690196;R-HSA-6782820;R-HSA-4719436;R-HSA-8853379;R-HSA-913675;R-HSA-446209;R-HSA-4719424;R-HSA-4616015;R-HSA-4341070;R-HSA-3234081;R-HSA-6781814;R-HSA-8955289;R-HSA-4341073;R-HSA-8943003;R-HSA-3234084;R-HSA-4655440;R-HSA-4546386;R-HSA-8943007;R-HSA-947991;R-HSA-8865182;R-HSA-4570463;R-HSA-8955285;R-HSA-3234094;R-HSA-4719447;R-HSA-6807877;R-HSA-6781764;R-HSA-6807875;R-HSA-4570467;R-HSA-6807872;R-HSA-3900177;R-HSA-4086036;R-HSA-3927824;R-HSA-6781779;R-HSA-981814;R-HSA-4570493;R-HSA-5696872;R-HSA-981809;R-HSA-5689111;R-HSA-5173005;R-HSA-3108203;R-HSA-8956365;R-HSA-8943040;R-HSA-4655374;R-HSA-8943041;R-HSA-204617;R-HSA-4568846;R-HSA-3296126;R-HSA-4568848;R-HSA-4656914;R-HSA-8955869;R-HSA-3968362;R-HSA-4341016;R-HSA-4568863;R-HSA-3108212;R-HSA-6807868;R-HSA-6803771;R-HSA-6807866;R-HSA-3108209;R-HSA-8867288;R-HSA-8943080;R-HSA-4341025;R-HSA-8943083;R-HSA-204647;R-HSA-8952289;R-HSA-8865774;R-HSA-4655404;R-HSA-8862184;R-HSA-8932327;R-HSA-3927886;R-HSA-4086088;R-HSA-5690159;R-HSA-4341048;R-HSA-5690157;R-HSA-4086083;R-HSA-5690152;R-HSA-5694423;R-HSA-5694418;R-HSA-5173192;R-HSA-5694417;R-HSA-5694431;R-HSA-5688797;R-HSA-5690845;R-HSA-4090288;R-HSA-5694425;R-HSA-8956184;R-HSA-4090284;R-HSA-5228508;R-HSA-3232162;R-HSA-4755419;R-HSA-4717521;R-HSA-5696960;R-HSA-4090281;R-HSA-5690319;R-HSA-8938770;R-HSA-4755411;R-HSA-8938773;R-HSA-8865050;R-HSA-5690827;R-HSA-5696968;R-HSA-5694409;R-HSA-3899291;R-HSA-5690870;R-HSA-8956200;R-HSA-4551655;R-HSA-3968414;R-HSA-5228525;R-HSA-8952618;R-HSA-5691381;R-HSA-5228523;R-HSA-4551649;R-HSA-8952620;R-HSA-4551648;R-HSA-5228521;R-HSA-5697009;R-HSA-4551661;R-HSA-162729;R-HSA-3927959;R-HSA-6781897;R-HSA-5694439;R-HSA-936381;R-HSA-8939323;R-HSA-5696997;R-HSA-3247493;R-HSA-8952638;R-HSA-8938815;R-HSA-8952639;R-HSA-5694446;R-HSA-8952625;R-HSA-8952626;R-HSA-6786012;R-HSA-5694442;R-HSA-3782535;R-HSA-5690856;R-HSA-8952630;R-HSA-8866105;R-HSA-5694441;R-HSA-8952631;R-HSA-1964505;R-HSA-5696914;R-HSA-4570496;R-HSA-8938829;R-HSA-8865090;R-HSA-4570499;R-HSA-936390;R-HSA-1964501;R-HSA-6809006;R-HSA-6809003;R-HSA-8865098;R-HSA-8939335;R-HSA-6809015;R-HSA-5690759;R-HSA-6809014;R-HSA-4717461;R-HSA-6809011;R-HSA-6809010;R-HSA-2997709;R-HSA-163810;R-HSA-8955241;R-HSA-163809;R-HSA-4570528;R-HSA-5696947;R-HSA-9755505;R-HSA-8955245;R-HSA-2997706;R-HSA-5696945;R-HSA-5696958;R-HSA-8940388;R-HSA-5690790;R-HSA-4551604;R-HSA-2997723;R-HSA-981497;R-HSA-4570554</t>
  </si>
  <si>
    <t>SEMA5A;SPON2;SPARC;CSF1;TUSC3;H2AC19;NR3C2;C4A;NUB1;BAALC;TRIM25;USP8;H2AC6;SP110;SHISA5;HLA-B;LMO7;ANK1;TUBA4A;VDAC3;FKBP8;LY6E;SPTBN5;UBA6;UAP1;GATA3;ADRB2;SOCS2;SNX3;ADAMTS19;UBC;ST3GAL4;IGFBP7;ST8SIA6;SMAD3;SMURF2;OSBPL3;FN1;RAB27B;FBXO32;PHC3;BST1;CYLD;STAG1;GOLGB1;MDM2;CNTN3;CALM1;CNIH3;H2AW;CDKN1A;GSK3A;MCFD2;USP33;PCSK9;PRSS23;IFIH1;ADAMTSL1;C1QTNF1;SUMO1;ADAMTSL4;H2BC21;IKBKE;NCOA2;DDX58;RIPK2;USP44;DHPS;PLAUR;FOXL2;SMC1A;NR5A2;PSMA4;PSMA2;GAS6;BIRC3;TLR2;NAPA;SP100;USP15;ZNF350;NOD1;USP18;RELA;PSMB10;MUC1;RAB20;FEM1C;GCNT4;APOL1;UGGT2;APOL3;SUZ12;USP25;GALNT6;MBD5;GALNT3;H2BC5;CDKN2A;GOLM1;C1GALT1;PSMB8;PML;HIPK2;PSMB9;NAGK;TNIP1;KBTBD8;CUL4B</t>
  </si>
  <si>
    <t>Post-translational protein modification</t>
  </si>
  <si>
    <t>R-HSA-597592</t>
  </si>
  <si>
    <t>R-HSA-5654614;R-HSA-9701524;R-HSA-5654615;R-HSA-3858491;R-HSA-5654612;R-HSA-4649028;R-HSA-9793680;R-HSA-5668947;R-HSA-141316;R-HSA-5654608;R-HSA-2187303;R-HSA-5654622;R-HSA-3858482;R-HSA-5654623;R-HSA-2064406;R-HSA-5654620;R-HSA-3858480;R-HSA-5654618;R-HSA-2187309;R-HSA-198669;R-HSA-5668932;R-HSA-5654596;R-HSA-5654597;R-HSA-5654594;R-HSA-9021596;R-HSA-5654592;R-HSA-9701507;R-HSA-5654607;R-HSA-8964241;R-HSA-9017488;R-HSA-9793679;R-HSA-9017491;R-HSA-5654605;R-HSA-2187325;R-HSA-5654603;R-HSA-5654600;R-HSA-3772441;R-HSA-5654646;R-HSA-5654647;R-HSA-178208;R-HSA-8851619;R-HSA-5668978;R-HSA-5654643;R-HSA-5654640;R-HSA-5654641;R-HSA-8964271;R-HSA-2428930;R-HSA-870437;R-HSA-9021601;R-HSA-178218;R-HSA-9021600;R-HSA-5654655;R-HSA-3772435;R-HSA-9017507;R-HSA-5654653;R-HSA-5654651;R-HSA-9701562;R-HSA-5654631;R-HSA-5654628;R-HSA-9021627;R-HSA-9013437;R-HSA-9701537;R-HSA-5654625;R-HSA-9013438;R-HSA-2064421;R-HSA-5654637;R-HSA-5654634;R-HSA-870449;R-HSA-2187293;R-HSA-9617583;R-HSA-2064418;R-HSA-5654633;R-HSA-8943817;R-HSA-5672980;R-HSA-5672978;R-HSA-2187368;R-HSA-8943811;R-HSA-8865994;R-HSA-5625883;R-HSA-2187375;R-HSA-5138433;R-HSA-5672966;R-HSA-9009371;R-HSA-5672965;R-HSA-8964317;R-HSA-5138459;R-HSA-5672960;R-HSA-5672961;R-HSA-2187382;R-HSA-5672972;R-HSA-8980691;R-HSA-5672973;R-HSA-5625870;R-HSA-9603279;R-HSA-2187388;R-HSA-5672969;R-HSA-5654582;R-HSA-5634100;R-HSA-2187330;R-HSA-5654578;R-HSA-198756;R-HSA-9654523;R-HSA-5654591;R-HSA-9654521;R-HSA-9009378;R-HSA-5654586;R-HSA-5654587;R-HSA-5654584;R-HSA-9654525;R-HSA-5654566;R-HSA-5654565;R-HSA-5654562;R-HSA-5654560;R-HSA-5654575;R-HSA-2187355;R-HSA-5654573;R-HSA-5654571;R-HSA-5654569;R-HSA-2187358;R-HSA-5357776;R-HSA-5357780;R-HSA-870538;R-HSA-204947;R-HSA-5675206;R-HSA-4395227;R-HSA-5654734;R-HSA-2197690;R-HSA-5654730;R-HSA-209055;R-HSA-9693198;R-HSA-5654729;R-HSA-379044;R-HSA-2187395;R-HSA-8941613;R-HSA-8945709;R-HSA-2187401;R-HSA-2187405;R-HSA-379048;R-HSA-9013284;R-HSA-2316429;R-HSA-2316434;R-HSA-8941628;R-HSA-204981;R-HSA-8941618;R-HSA-2168987;R-HSA-8863804;R-HSA-8941623;R-HSA-5654679;R-HSA-5654677;R-HSA-3299569;R-HSA-5654672;R-HSA-5654673;R-HSA-5654684;R-HSA-9609310;R-HSA-5654662;R-HSA-5654663;R-HSA-205008;R-HSA-5654658;R-HSA-5654659;R-HSA-8874079;R-HSA-8874078;R-HSA-9021523;R-HSA-5654669;R-HSA-5654667;R-HSA-9658445;R-HSA-5654664;R-HSA-444647;R-HSA-5634228;R-HSA-5654709;R-HSA-8874083;R-HSA-9701488;R-HSA-8982637;R-HSA-8874082;R-HSA-442592;R-HSA-8874080;R-HSA-5654705;R-HSA-426209;R-HSA-5675198;R-HSA-2179274;R-HSA-5654717;R-HSA-5357757;R-HSA-205039;R-HSA-5654714;R-HSA-2179276;R-HSA-9693282;R-HSA-5654692;R-HSA-5654690;R-HSA-2169046;R-HSA-9013361;R-HSA-8982641;R-HSA-5634221;R-HSA-9701485;R-HSA-8982640;R-HSA-2179291;R-HSA-5654701;R-HSA-2169050;R-HSA-2179293;R-HSA-8982645;R-HSA-5654697;R-HSA-5357904;R-HSA-2160931;R-HSA-8851842;R-HSA-426240;R-HSA-2160935;R-HSA-9009536;R-HSA-9009541;R-HSA-8851859;R-HSA-420127;R-HSA-8851866;R-HSA-8851877;R-HSA-5622129;R-HSA-5675376;R-HSA-8944047;R-HSA-4641134;R-HSA-4641129;R-HSA-2130194;R-HSA-8851890;R-HSA-8851888;R-HSA-5357928;R-HSA-205112;R-HSA-5675373;R-HSA-8851900;R-HSA-8851899;R-HSA-444731;R-HSA-205118;R-HSA-4641147;R-HSA-203070;R-HSA-3451147;R-HSA-373061;R-HSA-9697747;R-HSA-8851908;R-HSA-9624017;R-HSA-5357845;R-HSA-9697750;R-HSA-5140747;R-HSA-2130279;R-HSA-8851919;R-HSA-1306969;R-HSA-2130282;R-HSA-5140741;R-HSA-9794008;R-HSA-2130286;R-HSA-1306972;R-HSA-9017817;R-HSA-9793988;R-HSA-3371360;R-HSA-373073;R-HSA-5357828;R-HSA-5357831;R-HSA-6797630;R-HSA-8851933;R-HSA-9624014;R-HSA-8944104;R-HSA-442725;R-HSA-377186;R-HSA-1306979;R-HSA-420214;R-HSA-8964604;R-HSA-5357860;R-HSA-8851954;R-HSA-8964605;R-HSA-9611751;R-HSA-389491;R-HSA-442749;R-HSA-444792;R-HSA-8964599;R-HSA-2318752;R-HSA-4641231;R-HSA-4641229;R-HSA-4641236;R-HSA-9654533;R-HSA-4420052;R-HSA-4641246;R-HSA-4641253;R-HSA-9034016;R-HSA-4641260;R-HSA-4641256;R-HSA-420265;R-HSA-9605414;R-HSA-9013567;R-HSA-4641159;R-HSA-8857925;R-HSA-9603419;R-HSA-9603420;R-HSA-5675417;R-HSA-8851797;R-HSA-9038163;R-HSA-8851804;R-HSA-9603407;R-HSA-9603445;R-HSA-9023840;R-HSA-9023846;R-HSA-5675431;R-HSA-8851827;R-HSA-9009533;R-HSA-9023859;R-HSA-9023861;R-HSA-9023860;R-HSA-5675433;R-HSA-9009526;R-HSA-9603437;R-HSA-8848005;R-HSA-6785636;R-HSA-3322422;R-HSA-8931981;R-HSA-3322431;R-HSA-3322429;R-HSA-9603719;R-HSA-6785648;R-HSA-1675776;R-HSA-5218916;R-HSA-4420206;R-HSA-9818789;R-HSA-3965444;R-HSA-162363;R-HSA-8874685;R-HSA-3965447;R-HSA-8932020;R-HSA-8932021;R-HSA-3965441;R-HSA-8852167;R-HSA-8932033;R-HSA-5218821;R-HSA-5218819;R-HSA-139854;R-HSA-8932037;R-HSA-8944349;R-HSA-9038545;R-HSA-375384;R-HSA-9796342;R-HSA-8932076;R-HSA-9011949;R-HSA-9011950;R-HSA-9736959;R-HSA-4420143;R-HSA-9011941;R-HSA-4420140;R-HSA-9796346;R-HSA-3322434;R-HSA-9011961;R-HSA-9011966;R-HSA-9011952;R-HSA-8932084;R-HSA-9011958;R-HSA-199299;R-HSA-199298;R-HSA-209536;R-HSA-9036301;R-HSA-1251992;R-HSA-1251997;R-HSA-8964614;R-HSA-8964634;R-HSA-9036307;R-HSA-209566;R-HSA-9036308;R-HSA-139941;R-HSA-170666;R-HSA-381612;R-HSA-1458875;R-HSA-170671;R-HSA-1497784;R-HSA-170674;R-HSA-195251;R-HSA-170672;R-HSA-8852019;R-HSA-170676;R-HSA-170677;R-HSA-182969;R-HSA-170686;R-HSA-5362412;R-HSA-170685;R-HSA-934604;R-HSA-182986;R-HSA-195275;R-HSA-5632671;R-HSA-5632670;R-HSA-182990;R-HSA-182994;R-HSA-195283;R-HSA-74448;R-HSA-195280;R-HSA-182993;R-HSA-5632646;R-HSA-195287;R-HSA-183002;R-HSA-9611851;R-HSA-5632648;R-HSA-398040;R-HSA-9611852;R-HSA-5626507;R-HSA-5626549;R-HSA-195300;R-HSA-201445;R-HSA-195304;R-HSA-4518575;R-HSA-195318;R-HSA-5632672;R-HSA-5632674;R-HSA-8847995;R-HSA-4518585;R-HSA-183036;R-HSA-199425;R-HSA-8944522;R-HSA-391942;R-HSA-9730967;R-HSA-4332358;R-HSA-8948621;R-HSA-4332359;R-HSA-8948623;R-HSA-183051;R-HSA-4332363;R-HSA-5671772;R-HSA-9024386;R-HSA-8948612;R-HSA-183055;R-HSA-201486;R-HSA-183058;R-HSA-418582;R-HSA-199443;R-HSA-4608854;R-HSA-4608855;R-HSA-3238691;R-HSA-4608852;R-HSA-8944538;R-HSA-3238694;R-HSA-183067;R-HSA-5661517;R-HSA-9610163;R-HSA-183072;R-HSA-8948651;R-HSA-201510;R-HSA-9028526;R-HSA-201515;R-HSA-377644;R-HSA-8948641;R-HSA-1676082;R-HSA-377641;R-HSA-201519;R-HSA-377640;R-HSA-5665659;R-HSA-183084;R-HSA-377643;R-HSA-195378;R-HSA-8944569;R-HSA-201521;R-HSA-183089;R-HSA-9610154;R-HSA-9610152;R-HSA-9610153;R-HSA-9028533;R-HSA-9610156;R-HSA-5362448;R-HSA-5323545;R-HSA-9618394;R-HSA-9618392;R-HSA-9026502;R-HSA-5229343;R-HSA-170835;R-HSA-2730872;R-HSA-195408;R-HSA-9034714;R-HSA-9012186;R-HSA-195418;R-HSA-5368586;R-HSA-9624526;R-HSA-170847;R-HSA-4551451;R-HSA-8944599;R-HSA-170850;R-HSA-9012203;R-HSA-9612278;R-HSA-9612277;R-HSA-5229348;R-HSA-4551465;R-HSA-9012196;R-HSA-5686072;R-HSA-8944632;R-HSA-9618407;R-HSA-170868;R-HSA-9618405;R-HSA-398193;R-HSA-9819106;R-HSA-9012208;R-HSA-1250195;R-HSA-5665751;R-HSA-9011981;R-HSA-392064;R-HSA-9796368;R-HSA-8858369;R-HSA-9011983;R-HSA-9736979;R-HSA-9700120;R-HSA-9736984;R-HSA-9700121;R-HSA-9796379;R-HSA-9011975;R-HSA-9736966;R-HSA-9011997;R-HSA-9032478;R-HSA-9011985;R-HSA-9011984;R-HSA-9736970;R-HSA-9700149;R-HSA-8948524;R-HSA-9700156;R-HSA-1504190;R-HSA-9012000;R-HSA-9700154;R-HSA-8948536;R-HSA-5665767;R-HSA-9736992;R-HSA-9796387;R-HSA-9026366;R-HSA-5671919;R-HSA-1606561;R-HSA-9700142;R-HSA-9700137;R-HSA-1250220;R-HSA-392133;R-HSA-8876868;R-HSA-392129;R-HSA-9818975;R-HSA-6800298;R-HSA-437195;R-HSA-1977296;R-HSA-437192;R-HSA-9700164;R-HSA-1358789;R-HSA-8948569;R-HSA-1358790;R-HSA-1358791;R-HSA-201685;R-HSA-1504193;R-HSA-170965;R-HSA-1358797;R-HSA-9700175;R-HSA-9700168;R-HSA-1358792;R-HSA-9700171;R-HSA-1358795;R-HSA-9024361;R-HSA-3361751;R-HSA-9653108;R-HSA-8944483;R-HSA-170991;R-HSA-8948582;R-HSA-201708;R-HSA-8948583;R-HSA-8948602;R-HSA-201717;R-HSA-9014129;R-HSA-8944497;R-HSA-8948594;R-HSA-9700200;R-HSA-3769401;R-HSA-1606682;R-HSA-9632918;R-HSA-9018497;R-HSA-9018499;R-HSA-3769394;R-HSA-392206;R-HSA-9008258;R-HSA-8981637;R-HSA-171026;R-HSA-392212;R-HSA-9008285;R-HSA-420883;R-HSA-203797;R-HSA-1250315;R-HSA-9632906;R-HSA-9632910;R-HSA-9036949;R-HSA-2317314;R-HSA-1250353;R-HSA-9036970;R-HSA-9716913;R-HSA-1250357;R-HSA-2974731;R-HSA-8875183;R-HSA-9014433;R-HSA-9014434;R-HSA-9008315;R-HSA-201783;R-HSA-2317332;R-HSA-9733292;R-HSA-201787;R-HSA-9014449;R-HSA-1250346;R-HSA-9604264;R-HSA-2974737;R-HSA-1250348;R-HSA-5633040;R-HSA-9716947;R-HSA-5665809;R-HSA-5635102;R-HSA-1250370;R-HSA-9604294;R-HSA-2671742;R-HSA-9024723;R-HSA-1250383;R-HSA-5665802;R-HSA-201821;R-HSA-1250380;R-HSA-9024726;R-HSA-8867047;R-HSA-392295;R-HSA-8867044;R-HSA-2167876;R-HSA-8867041;R-HSA-392300;R-HSA-9657599;R-HSA-193647;R-HSA-5674022;R-HSA-2028651;R-HSA-9006332;R-HSA-9604328;R-HSA-9006323;R-HSA-193656;R-HSA-9006325;R-HSA-109699;R-HSA-8944650;R-HSA-193665;R-HSA-109701;R-HSA-109700;R-HSA-9796626;R-HSA-109702;R-HSA-5666001;R-HSA-3601585;R-HSA-3364026;R-HSA-5610718;R-HSA-1250463;R-HSA-193682;R-HSA-1918092;R-HSA-9014296;R-HSA-1918095;R-HSA-193686;R-HSA-9696266;R-HSA-193691;R-HSA-8848414;R-HSA-9696271;R-HSA-199839;R-HSA-9796617;R-HSA-193695;R-HSA-8948757;R-HSA-9014295;R-HSA-9696268;R-HSA-9014294;R-HSA-5610742;R-HSA-8944684;R-HSA-9618486;R-HSA-1250486;R-HSA-9034796;R-HSA-193700;R-HSA-9032751;R-HSA-380076;R-HSA-203946;R-HSA-193705;R-HSA-2671747;R-HSA-380073;R-HSA-5610745;R-HSA-1225919;R-HSA-5610746;R-HSA-8948775;R-HSA-5610725;R-HSA-5610727;R-HSA-9731111;R-HSA-8848436;R-HSA-199863;R-HSA-9034814;R-HSA-5610722;R-HSA-5610733;R-HSA-5633256;R-HSA-9618479;R-HSA-1549526;R-HSA-5674132;R-HSA-2671850;R-HSA-9733207;R-HSA-5674130;R-HSA-9796691;R-HSA-9733203;R-HSA-2671855;R-HSA-9632858;R-HSA-5674140;R-HSA-8944706;R-HSA-400586;R-HSA-5692550;R-HSA-1852623;R-HSA-2671868;R-HSA-2671862;R-HSA-199910;R-HSA-1295604;R-HSA-9034862;R-HSA-8948832;R-HSA-5665982;R-HSA-9733247;R-HSA-9034855;R-HSA-9034875;R-HSA-2106579;R-HSA-9733216;R-HSA-9018494;R-HSA-2671839;R-HSA-2106586;R-HSA-199929;R-HSA-199935;R-HSA-2671829;R-HSA-2106591;R-HSA-9618834;R-HSA-1295634;R-HSA-9018766;R-HSA-5666129;R-HSA-75016;R-HSA-5692764;R-HSA-3781941;R-HSA-8981892;R-HSA-419083;R-HSA-3781943;R-HSA-939265;R-HSA-5692761;R-HSA-9018778;R-HSA-1295621;R-HSA-9725315;R-HSA-8875431;R-HSA-109857;R-HSA-9012651;R-HSA-5692788;R-HSA-9018794;R-HSA-109858;R-HSA-9012650;R-HSA-109860;R-HSA-5666160;R-HSA-109863;R-HSA-9012654;R-HSA-2671872;R-HSA-165162;R-HSA-5674366;R-HSA-111913;R-HSA-2671873;R-HSA-111912;R-HSA-9018787;R-HSA-111915;R-HSA-2671876;R-HSA-9657791;R-HSA-2172172;R-HSA-5666169;R-HSA-187698;R-HSA-5692775;R-HSA-9018808;R-HSA-8875443;R-HSA-9012657;R-HSA-8848829;R-HSA-111930;R-HSA-8875451;R-HSA-165182;R-HSA-9018804;R-HSA-9618863;R-HSA-9018806;R-HSA-9018825;R-HSA-9815510;R-HSA-177479;R-HSA-9815507;R-HSA-9018817;R-HSA-2186607;R-HSA-5610757;R-HSA-177491;R-HSA-5610758;R-HSA-1484099;R-HSA-111956;R-HSA-5610754;R-HSA-419166;R-HSA-9815501;R-HSA-5610767;R-HSA-5610760;R-HSA-8875482;R-HSA-177501;R-HSA-111966;R-HSA-429415;R-HSA-445797;R-HSA-8875490;R-HSA-2168136;R-HSA-8982012;R-HSA-419197;R-HSA-202111;R-HSA-202110;R-HSA-429441;R-HSA-9817362;R-HSA-6807008;R-HSA-750988;R-HSA-75146;R-HSA-71050;R-HSA-202127;R-HSA-9657603;R-HSA-388503;R-HSA-751001;R-HSA-202129;R-HSA-6807027;R-HSA-9657606;R-HSA-9653514;R-HSA-202137;R-HSA-750993;R-HSA-9657608;R-HSA-2176445;R-HSA-9817397;R-HSA-751019;R-HSA-9700662;R-HSA-202144;R-HSA-419232;R-HSA-173481;R-HSA-9817400;R-HSA-751013;R-HSA-75187;R-HSA-173488;R-HSA-2186643;R-HSA-9700647;R-HSA-751039;R-HSA-751027;R-HSA-2127257;R-HSA-751024;R-HSA-1236398;R-HSA-744887;R-HSA-9700648;R-HSA-744886;R-HSA-751029;R-HSA-9653585;R-HSA-5674387;R-HSA-9653595;R-HSA-6806957;R-HSA-2176491;R-HSA-200143;R-HSA-9612639;R-HSA-9624925;R-HSA-5674373;R-HSA-2186741;R-HSA-9817411;R-HSA-2176503;R-HSA-2176502;R-HSA-6806974;R-HSA-9667914;R-HSA-2186747;R-HSA-5672329;R-HSA-173542;R-HSA-2176452;R-HSA-75238;R-HSA-8848751;R-HSA-9692539;R-HSA-8875374;R-HSA-75240;R-HSA-173545;R-HSA-374248;R-HSA-75244;R-HSA-9018745;R-HSA-8848758;R-HSA-9018747;R-HSA-167408;R-HSA-9018746;R-HSA-390641;R-HSA-167419;R-HSA-2176475;R-HSA-8863101;R-HSA-443910;R-HSA-2186785;R-HSA-9021068;R-HSA-443905;R-HSA-167429;R-HSA-8875661;R-HSA-167433;R-HSA-8875659;R-HSA-390674;R-HSA-9021072;R-HSA-3640874;R-HSA-9021079;R-HSA-3640872;R-HSA-1963581;R-HSA-5658231;R-HSA-1963582;R-HSA-6807106;R-HSA-2219524;R-HSA-9612980;R-HSA-1963578;R-HSA-1912378;R-HSA-9619125;R-HSA-6807118;R-HSA-5693055;R-HSA-1470012;R-HSA-3640861;R-HSA-1470010;R-HSA-1912368;R-HSA-2186767;R-HSA-1470009;R-HSA-1912364;R-HSA-1912367;R-HSA-1912366;R-HSA-1963563;R-HSA-1912363;R-HSA-1912362;R-HSA-1912357;R-HSA-6807134;R-HSA-1912359;R-HSA-2186780;R-HSA-9027273;R-HSA-1912413;R-HSA-9027272;R-HSA-1912412;R-HSA-9027275;R-HSA-9027274;R-HSA-374337;R-HSA-1912409;R-HSA-1912410;R-HSA-8951490;R-HSA-8939203;R-HSA-1912406;R-HSA-443978;R-HSA-1912401;R-HSA-8939204;R-HSA-9604831;R-HSA-9604829;R-HSA-5656070;R-HSA-443986;R-HSA-5656064;R-HSA-5674496;R-HSA-1963589;R-HSA-9027281;R-HSA-1912388;R-HSA-9027280;R-HSA-1963586;R-HSA-1912386;R-HSA-2672196;R-HSA-9604834;R-HSA-1977958;R-HSA-1977959;R-HSA-198270;R-HSA-1912416;R-HSA-83582;R-HSA-8982025;R-HSA-9025033;R-HSA-83586;R-HSA-8982026;R-HSA-8875523;R-HSA-5654224;R-HSA-2672302;R-HSA-8850945;R-HSA-9604629;R-HSA-8982017;R-HSA-8982019;R-HSA-8982018;R-HSA-8875531;R-HSA-8982021;R-HSA-8982020;R-HSA-1980051;R-HSA-112271;R-HSA-8875540;R-HSA-9029149;R-HSA-9029151;R-HSA-9029150;R-HSA-1980041;R-HSA-5654222;R-HSA-198298;R-HSA-8875558;R-HSA-9029155;R-HSA-157353;R-HSA-9029158;R-HSA-9604642;R-HSA-140978;R-HSA-1980074;R-HSA-5246693;R-HSA-8850992;R-HSA-8875568;R-HSA-8875576;R-HSA-8875591;R-HSA-5654167;R-HSA-6807206;R-HSA-83650;R-HSA-5654165;R-HSA-8851011;R-HSA-5654163;R-HSA-198347;R-HSA-1980118;R-HSA-5635741;R-HSA-83656;R-HSA-9604703;R-HSA-1980112;R-HSA-5654169;R-HSA-3247840;R-HSA-169683;R-HSA-5654151;R-HSA-3247843;R-HSA-5654148;R-HSA-169680;R-HSA-1980109;R-HSA-5654149;R-HSA-3247844;R-HSA-5654147;R-HSA-112342;R-HSA-3247849;R-HSA-5654159;R-HSA-5654157;R-HSA-198371;R-HSA-212706;R-HSA-5693108;R-HSA-212710;R-HSA-2031355;R-HSA-212713;R-HSA-3247837;R-HSA-3247836;R-HSA-3247839;R-HSA-9021050;R-HSA-1980138;R-HSA-9604719;R-HSA-177922;R-HSA-177923;R-HSA-177926;R-HSA-194310;R-HSA-9021325;R-HSA-177927;R-HSA-390912;R-HSA-5623632;R-HSA-177924;R-HSA-194308;R-HSA-177925;R-HSA-5687121;R-HSA-177930;R-HSA-9613210;R-HSA-354060;R-HSA-177934;R-HSA-5422942;R-HSA-177935;R-HSA-177933;R-HSA-9613213;R-HSA-177938;R-HSA-9013145;R-HSA-177939;R-HSA-9013144;R-HSA-177936;R-HSA-177937;R-HSA-177942;R-HSA-177943;R-HSA-5658435;R-HSA-5687105;R-HSA-177941;R-HSA-354066;R-HSA-6811504;R-HSA-390930;R-HSA-9625482;R-HSA-354077;R-HSA-177944;R-HSA-9709454;R-HSA-177945;R-HSA-354073;R-HSA-9625487;R-HSA-5687112;R-HSA-9013143;R-HSA-9031575;R-HSA-9021334;R-HSA-5687113;R-HSA-9009065;R-HSA-9013161;R-HSA-354087;R-HSA-9734070;R-HSA-163617;R-HSA-5357429;R-HSA-5623667;R-HSA-190245;R-HSA-5357432;R-HSA-5654399;R-HSA-5654397;R-HSA-9013157;R-HSA-9013159;R-HSA-5654392;R-HSA-9605052;R-HSA-190258;R-HSA-9613219;R-HSA-190256;R-HSA-354097;R-HSA-190263;R-HSA-190260;R-HSA-190261;R-HSA-6811472;R-HSA-190265;R-HSA-9031624;R-HSA-2404199;R-HSA-5635856;R-HSA-2404193;R-HSA-2404195;R-HSA-9617370;R-HSA-354124;R-HSA-5635868;R-HSA-2404200;R-HSA-5635865;R-HSA-5635864;R-HSA-141139;R-HSA-9605063;R-HSA-9693125;R-HSA-9605060;R-HSA-6811454;R-HSA-5635854;R-HSA-1433418;R-HSA-354149;R-HSA-5687090;R-HSA-1433456;R-HSA-5658430;R-HSA-5687103;R-HSA-380782;R-HSA-5687099;R-HSA-5658424;R-HSA-5687097;R-HSA-354165;R-HSA-5687079;R-HSA-190326;R-HSA-1433451;R-HSA-5687081;R-HSA-9709547;R-HSA-749448;R-HSA-2029469;R-HSA-2029466;R-HSA-165766;R-HSA-749454;R-HSA-749453;R-HSA-749452;R-HSA-2029465;R-HSA-749446;R-HSA-5625797;R-HSA-5625796;R-HSA-9013022;R-HSA-2586559;R-HSA-9013009;R-HSA-749456;R-HSA-2586555;R-HSA-9735946;R-HSA-2586553;R-HSA-5672950;R-HSA-5672951;R-HSA-9027373;R-HSA-9623355;R-HSA-9013024;R-HSA-5672957;R-HSA-5625849;R-HSA-5625848;R-HSA-8875817;R-HSA-169901;R-HSA-8875816;R-HSA-1253282;R-HSA-190385;R-HSA-190388;R-HSA-5654511;R-HSA-157629;R-HSA-9623341;R-HSA-5654422;R-HSA-5654423;R-HSA-157632;R-HSA-5625745;R-HSA-198599;R-HSA-9013069;R-HSA-5654418;R-HSA-5654416;R-HSA-157640;R-HSA-5654428;R-HSA-190408;R-HSA-9623384;R-HSA-5654426;R-HSA-190413;R-HSA-5654425;R-HSA-372693;R-HSA-198611;R-HSA-5654406;R-HSA-5654407;R-HSA-198609;R-HSA-5654404;R-HSA-5654402;R-HSA-198613;R-HSA-190427;R-HSA-5654413;R-HSA-2428926;R-HSA-372697;R-HSA-198621;R-HSA-5654408;R-HSA-5654409;R-HSA-190429;R-HSA-2428922;R-HSA-374758;R-HSA-372705;R-HSA-432096;R-HSA-432110;R-HSA-9027425;R-HSA-9625465;R-HSA-5625784;R-HSA-198640;R-HSA-5357479;R-HSA-5625774;R-HSA-141310;R-HSA-9013111;R-HSA-9013110</t>
  </si>
  <si>
    <t>NPFFR2;OXTR;TRIO;SPARC;SERPINE1;ITSN1;H2AC19;GRPR;GPR176;RPS6KA5;AKT2;EPSTI1;TNFSF10;C3AR1;ANKFY1;AKT1;PIP4K2C;PDK1;PDHX;MEF2C;CSNK2A1;CSNK1E;DKK1;RUNX1;BTC;SFRP1;DDX39B;GPR161;SPATA13;RBCK1;OPTN;PFN2;SPTBN5;RRAD;GATA3;MYL12B;SNX3;APH1B;TERT;ST3GAL4;PIP5K1A;HMOX2;CCR1;JUN;FN1;IGF2;BRAF;PHC3;FOSL1;CYLD;MOV10;STAG1;CALM1;RET;ACVRL1;NRP1;CDKN1A;NRP2;GABRB1;ARHGAP5;MECOM;STBD1;C1QBP;PEA15;JAK2;IKBKE;NCOA2;DUSP5;RIPK2;NCOA3;RRAS2;GFRA1;TACR1;DUSP6;APBB1IP;NR5A2;PSMA4;PSMA2;CDC42EP3;RAPGEF2;RAPGEF3;NAPA;PLPPR4;COL11A1;PTN;ADCY7;RELA;FGD4;NTF3;PLEKHG4B;AP2S1;RICTOR;STAT6;CCT7;SUZ12;CDKN2B;H2BC5;CSNK1A1;STAT1;VEGFC;DEF6;PSMB8;PSMB9;FABP5;FAS;RAMP1;TJP2;STEAP3;CSF1;DGKB;GPR65;SPPL2A;FGF1;FGF2;FGF5;DOCK10;CCND3;CCND1;AP2M1;ZBP1;TLE4;USP8;MAP2K1;H2AC6;WNT5B;TUBA4A;ARHGAP45;ROR1;FKBP5;CD274;CALCRL;ARHGAP18;ITPR3;RASAL2;ADRB2;ARHGAP22;ARHGAP21;STIP1;HRH1;UBC;FAM83B;WNT3;SMAD3;SMURF2;CAV2;ARHGAP29;TNFRSF10A;ARHGAP24;DRAP1;CXCL10;CXCL11;DNMBP;PTPRA;MDM2;GNB4;MYD88;BCL2L1;EIF4G1;YWHAE;CXCL9;GSK3A;DOCK9;TRADD;HTR2B;HSPB1;ECE1;ADRA1B;CASP8;MDK;H2BC21;EFHD2;DACT1;DSP;PTGIR;PPP1R12A;TRPC3;DST;ITGA3;PPP2R5C;IRAK4;SSTR1;WNT16;SMC1A;CKAP5;ARL4C;HSH2D;GFOD1;RASA2;MYH9;MET;BIRC3;USP15;CAMK2D;RGS19;RALB;RAP1GDS1;ADD3;HDAC9;PSMB10;DLL4;CCL5;RGS20;SLITRK5;KDM4C;GALNT3;ATP2B4;CFLAR;PML;APLN;SCD;ACKR4;PIK3AP1</t>
  </si>
  <si>
    <t>Signal Transduction</t>
  </si>
  <si>
    <t>R-HSA-162582</t>
  </si>
  <si>
    <t>R-HSA-192051</t>
  </si>
  <si>
    <t>NCOA2</t>
  </si>
  <si>
    <t>Synthesis of bile acids and bile salts via 7alpha-hydroxycholesterol</t>
  </si>
  <si>
    <t>R-HSA-193368</t>
  </si>
  <si>
    <t>R-HSA-192051;R-HSA-192065;R-HSA-8867667;R-HSA-191972;R-HSA-194187;R-HSA-5340251;R-HSA-8873850</t>
  </si>
  <si>
    <t>NCOA2;STARD5;OSBPL3</t>
  </si>
  <si>
    <t>Bile acid and bile salt metabolism</t>
  </si>
  <si>
    <t>R-HSA-194068</t>
  </si>
  <si>
    <t>R-HSA-373061;R-HSA-391942;R-HSA-8876868;R-HSA-374337;R-HSA-390912;R-HSA-9617370;R-HSA-9623384;R-HSA-443978;R-HSA-9609310;R-HSA-388503;R-HSA-443986;R-HSA-373073;R-HSA-390930;R-HSA-390674;R-HSA-6797630;R-HSA-9611851;R-HSA-375384;R-HSA-9611852;R-HSA-444647;R-HSA-374758;R-HSA-9692539;R-HSA-380076;R-HSA-374248;R-HSA-390641;R-HSA-9611751;R-HSA-389491;R-HSA-444731</t>
  </si>
  <si>
    <t>NPFFR2;CCR1;PTGIR;OXTR;CXCL9;GPR65;PLPPR4;HTR2B;ECE1;SSTR1;TACR1;ADRB2;ADRA1B;GRPR;APLN;CXCL10;HRH1;CXCL11;CCL5;ACKR4;C3AR1</t>
  </si>
  <si>
    <t>Class A/1 (Rhodopsin-like receptors)</t>
  </si>
  <si>
    <t>R-HSA-373076</t>
  </si>
  <si>
    <t>R-HSA-156915;R-HSA-156912;R-HSA-156923;R-HSA-156907</t>
  </si>
  <si>
    <t>Eukaryotic Translation Elongation</t>
  </si>
  <si>
    <t>R-HSA-156842</t>
  </si>
  <si>
    <t>R-HSA-8868230;R-HSA-1445143;R-HSA-1458463;R-HSA-8868236;R-HSA-1445149;R-HSA-1445144;R-HSA-2168889;R-HSA-2316347;R-HSA-8876191;R-HSA-8876446;R-HSA-8854173;R-HSA-2316349;R-HSA-8854182;R-HSA-8876454;R-HSA-6807877;R-HSA-6807875;R-HSA-8876193;R-HSA-6807872;R-HSA-8867756;R-HSA-2197770;R-HSA-8867754;R-HSA-190519;R-HSA-432688;R-HSA-190520;R-HSA-5671702;R-HSA-6811431;R-HSA-8849350;R-HSA-6811429;R-HSA-6811428;R-HSA-9681616;R-HSA-432706;R-HSA-6811427;R-HSA-6811426;R-HSA-432707;R-HSA-8849345;R-HSA-6811425;R-HSA-432712;R-HSA-8849353;R-HSA-8866269;R-HSA-6807868;R-HSA-6807866;R-HSA-8868071;R-HSA-8866279;R-HSA-8863463;R-HSA-8866277;R-HSA-2316352;R-HSA-8874979;R-HSA-8863471;R-HSA-5694527;R-HSA-8856813;R-HSA-1449597;R-HSA-8866283;R-HSA-5694522;R-HSA-190829;R-HSA-8868072;R-HSA-8856808;R-HSA-6811414;R-HSA-8877813;R-HSA-6811412;R-HSA-6811411;R-HSA-8863472;R-HSA-1454689;R-HSA-6811423;R-HSA-6811422;R-HSA-2247513;R-HSA-8877308;R-HSA-1454699;R-HSA-6811418;R-HSA-6811417;R-HSA-5694423;R-HSA-5694418;R-HSA-5694417;R-HSA-8847887;R-HSA-5694431;R-HSA-8847883;R-HSA-8847880;R-HSA-5694425;R-HSA-8847638;R-HSA-8847637;R-HSA-8871196;R-HSA-8871194;R-HSA-8871193;R-HSA-5694409;R-HSA-190877;R-HSA-8877612;R-HSA-8868651;R-HSA-8868648;R-HSA-5694439;R-HSA-6814678;R-HSA-8868661;R-HSA-196017;R-HSA-8868660;R-HSA-917693;R-HSA-6814676;R-HSA-8868659;R-HSA-8868658;R-HSA-196026;R-HSA-5694446;R-HSA-8869438;R-HSA-6814684;R-HSA-5694442;R-HSA-6814683;R-HSA-6814682;R-HSA-5694441;R-HSA-421831;R-HSA-8933452;R-HSA-203973;R-HSA-6809006;R-HSA-421836;R-HSA-917700;R-HSA-5333658;R-HSA-6809003;R-HSA-421835;R-HSA-8933446;R-HSA-917696;R-HSA-8862280;R-HSA-421833;R-HSA-6809015;R-HSA-6809014;R-HSA-6809011;R-HSA-6809010;R-HSA-190682;R-HSA-6814086;R-HSA-204008;R-HSA-917730;R-HSA-6814091;R-HSA-6814090;R-HSA-6814088;R-HSA-429815;R-HSA-6814096;R-HSA-5260201;R-HSA-191737</t>
  </si>
  <si>
    <t>YWHAE;NAPA;SCARB2;SPTBN5;GSK3A;MCFD2;SCOC;SPARC;DENND1A;STX18;ITSN1;DENND3;ADRB2;SAT1;AGPAT3;ARFRP1;AP1G1;AKT2;UBC;BLOC1S3;AP2S1;AKT1;DENND5A;KIFAP3;APOL1;LDLR;CYTH1;AP2M1;TBC1D10B;DENND2D;SYT1;RAB27B;LNPEP;TACR1;ANK1;TUBA4A;BTC;TBC1D1;DAB2;GJD3;DNAJC6;GOLGB1;MYH9;EXOC6;CALM1;CNIH3;OPTN;CHMP5</t>
  </si>
  <si>
    <t>Vesicle-mediated transport</t>
  </si>
  <si>
    <t>R-HSA-5653656</t>
  </si>
  <si>
    <t>R-HSA-9648114;R-HSA-9648017</t>
  </si>
  <si>
    <t>PPP2R5C;CKAP5;TUBA4A</t>
  </si>
  <si>
    <t>EML4 and NUDC in mitotic spindle formation</t>
  </si>
  <si>
    <t>R-HSA-9648025</t>
  </si>
  <si>
    <t>R-HSA-449715;R-HSA-4084984;R-HSA-446204;R-HSA-4084978;R-HSA-6803771</t>
  </si>
  <si>
    <t>NAGK;ST3GAL4;BAALC;ST8SIA6;UAP1</t>
  </si>
  <si>
    <t>Biosynthesis of the N-glycan precursor (dolichol lipid-linked oligosaccharide, LLO) and transfer to a nascent protein</t>
  </si>
  <si>
    <t>R-HSA-446193</t>
  </si>
  <si>
    <t>R-HSA-156823;R-HSA-156826</t>
  </si>
  <si>
    <t>L13a-mediated translational silencing of Ceruloplasmin expression</t>
  </si>
  <si>
    <t>R-HSA-156827</t>
  </si>
  <si>
    <t>R-HSA-72672;R-HSA-72619;R-HSA-72671</t>
  </si>
  <si>
    <t>GTP hydrolysis and joining of the 60S ribosomal subunit</t>
  </si>
  <si>
    <t>R-HSA-72706</t>
  </si>
  <si>
    <t>R-HSA-6792572</t>
  </si>
  <si>
    <t>PDHX</t>
  </si>
  <si>
    <t>Glyoxylate metabolism and glycine degradation</t>
  </si>
  <si>
    <t>R-HSA-389661</t>
  </si>
  <si>
    <t>R-HSA-1799326;R-HSA-1799330;R-HSA-1799329;R-HSA-1799335;R-HSA-1799332</t>
  </si>
  <si>
    <t>SEC61G;UBC;AGRN</t>
  </si>
  <si>
    <t>SRP-dependent cotranslational protein targeting to membrane</t>
  </si>
  <si>
    <t>R-HSA-1799339</t>
  </si>
  <si>
    <t>Peptide chain elongation</t>
  </si>
  <si>
    <t>R-HSA-156902</t>
  </si>
  <si>
    <t>R-HSA-196126</t>
  </si>
  <si>
    <t>STARD4</t>
  </si>
  <si>
    <t>Metabolism of steroid hormones</t>
  </si>
  <si>
    <t>R-HSA-196071</t>
  </si>
  <si>
    <t>R-HSA-189222</t>
  </si>
  <si>
    <t>SLC2A5</t>
  </si>
  <si>
    <t>Digestion and absorption</t>
  </si>
  <si>
    <t>R-HSA-8963743</t>
  </si>
  <si>
    <t>R-HSA-427555</t>
  </si>
  <si>
    <t>SAT1</t>
  </si>
  <si>
    <t>Cytosolic sulfonation of small molecules</t>
  </si>
  <si>
    <t>R-HSA-156584</t>
  </si>
  <si>
    <t>R-HSA-1971487;R-HSA-9603984;R-HSA-1793176;R-HSA-1971482;R-HSA-1971483;R-HSA-2024084;R-HSA-3322016;R-HSA-71445;R-HSA-70420;R-HSA-2022919;R-HSA-2076419;R-HSA-1889981;R-HSA-9638064;R-HSA-1667005;R-HSA-427555;R-HSA-71588;R-HSA-1889978;R-HSA-3322005;R-HSA-3781009;R-HSA-71850;R-HSA-2022065;R-HSA-9632034;R-HSA-2022063;R-HSA-2024108;R-HSA-2160915;R-HSA-2022061;R-HSA-9632033;R-HSA-2022056;R-HSA-3780995;R-HSA-2022052;R-HSA-2024100;R-HSA-1971491;R-HSA-1889955;R-HSA-2076383;R-HSA-70467;R-HSA-2076508;R-HSA-71495;R-HSA-71496;R-HSA-2076371;R-HSA-2065233;R-HSA-2046285;R-HSA-2022860;R-HSA-2160884;R-HSA-2022856;R-HSA-372819;R-HSA-70486;R-HSA-2160892;R-HSA-2076611;R-HSA-2022851;R-HSA-70494;R-HSA-453337;R-HSA-70369;R-HSA-2022911;R-HSA-2018682;R-HSA-71654;R-HSA-71660;R-HSA-1878002;R-HSA-9605600;R-HSA-71541;R-HSA-71670;R-HSA-2076392;R-HSA-2022887;R-HSA-3322057;R-HSA-2018659;R-HSA-1678694</t>
  </si>
  <si>
    <t>GBE1;PGAM1;XYLT1;ENO1;SAT1;FUT4;HK2;GALE;PKM;UBC;PGK1;ST3GAL4;CSPG4;CHSY3;ALDOC;HPSE;ALDOA;CALM1;AGRN;CD44;PFKP;PCK2</t>
  </si>
  <si>
    <t>Metabolism of carbohydrates</t>
  </si>
  <si>
    <t>R-HSA-71387</t>
  </si>
  <si>
    <t>R-HSA-141409;R-HSA-141431;R-HSA-141422;R-HSA-141439</t>
  </si>
  <si>
    <t>PPP2R5C;CKAP5</t>
  </si>
  <si>
    <t>Amplification  of signal from unattached  kinetochores via a MAD2  inhibitory signal</t>
  </si>
  <si>
    <t>R-HSA-141444</t>
  </si>
  <si>
    <t>Amplification of signal from the kinetochores</t>
  </si>
  <si>
    <t>R-HSA-141424</t>
  </si>
  <si>
    <t>R-HSA-9756948;R-HSA-9756724;R-HSA-9758501;R-HSA-9754480;R-HSA-9796209;R-HSA-9796225;R-HSA-452353;R-HSA-480378</t>
  </si>
  <si>
    <t>SMAD3</t>
  </si>
  <si>
    <t>Gastrulation</t>
  </si>
  <si>
    <t>R-HSA-9758941</t>
  </si>
  <si>
    <t>R-HSA-5655892;R-HSA-5656148;R-HSA-69891;R-HSA-5684052;R-HSA-9684118;R-HSA-5656158;R-HSA-5685341;R-HSA-6786155;R-HSA-5687640;R-HSA-5683801;R-HSA-6786166;R-HSA-3785768;R-HSA-6782069;R-HSA-5685838;R-HSA-5653838;R-HSA-6786171;R-HSA-9701000;R-HSA-5690996;R-HSA-5686900;R-HSA-5690997;R-HSA-5686642;R-HSA-5687664;R-HSA-5684081;R-HSA-5693566;R-HSA-5691006;R-HSA-5693564;R-HSA-5682044;R-HSA-5687675;R-HSA-9629372;R-HSA-5691000;R-HSA-5693561;R-HSA-9629373;R-HSA-5691001;R-HSA-5687673;R-HSA-5693542;R-HSA-6790487;R-HSA-5684071;R-HSA-5693540;R-HSA-5690213;R-HSA-5687653;R-HSA-5693539;R-HSA-6785361;R-HSA-5693536;R-HSA-5690990;R-HSA-5693551;R-HSA-5690991;R-HSA-5690988;R-HSA-5693549;R-HSA-5682967;R-HSA-5683735;R-HSA-5653780;R-HSA-5682965;R-HSA-5683986;R-HSA-5685011;R-HSA-5358619;R-HSA-5653786;R-HSA-5655835;R-HSA-5653766;R-HSA-6790454;R-HSA-6782004;R-HSA-5689861;R-HSA-5358597;R-HSA-5358599;R-HSA-5653770;R-HSA-6782211;R-HSA-5686578;R-HSA-5682992;R-HSA-6782208;R-HSA-5684006;R-HSA-5682983;R-HSA-5652005;R-HSA-6782227;R-HSA-6782224;R-HSA-6782234;R-HSA-5684008;R-HSA-5656105;R-HSA-5652009;R-HSA-5358545;R-HSA-5686483;R-HSA-5696465;R-HSA-5683930;R-HSA-5686469;R-HSA-5682629;R-HSA-9629195;R-HSA-6782204;R-HSA-5654989;R-HSA-5683405;R-HSA-5654986;R-HSA-5654985;R-HSA-6785732;R-HSA-6785986;R-HSA-75174;R-HSA-5683967;R-HSA-5653756;R-HSA-5683964;R-HSA-9629497;R-HSA-5653754;R-HSA-9629216;R-HSA-5689317;R-HSA-5685985;R-HSA-5683425;R-HSA-6782943;R-HSA-9629483;R-HSA-5685994;R-HSA-5684887;R-HSA-5693589;R-HSA-5684882;R-HSA-5693584;R-HSA-5696670;R-HSA-5693598;R-HSA-5693599;R-HSA-5682588;R-HSA-5655965;R-HSA-5686685;R-HSA-6781867;R-HSA-5682586;R-HSA-5696664;R-HSA-5693593;R-HSA-5655193;R-HSA-8952903;R-HSA-5683077;R-HSA-6782131;R-HSA-5655170;R-HSA-5684096;R-HSA-5686657;R-HSA-5696655;R-HSA-5693583;R-HSA-5693580;R-HSA-6782141;R-HSA-5684108;R-HSA-5686410;R-HSA-5684875;R-HSA-6782138;R-HSA-5652151;R-HSA-5693620;R-HSA-110307;R-HSA-110308;R-HSA-110311;R-HSA-5686704;R-HSA-5687484;R-HSA-110317;R-HSA-110316;R-HSA-110319;R-HSA-5683384;R-HSA-6781833;R-HSA-5655481;R-HSA-5683385;R-HSA-5682598;R-HSA-5685156;R-HSA-5693602;R-HSA-5682607;R-HSA-5682863;R-HSA-5684140;R-HSA-5693612;R-HSA-5682858;R-HSA-5655466;R-HSA-5686440;R-HSA-5693608;R-HSA-5687464;R-HSA-5687465;R-HSA-5693609</t>
  </si>
  <si>
    <t>SMG1;UBA7;H2BC5;H2AC6;TINF2;H2AC19;UBE2L6;ISG15;BACH1;BRIP1;SUMO1;EXO1;H2BC21;UBC;PHACTR2;TRIM25;ADPRS;NBN;CUL4B</t>
  </si>
  <si>
    <t>DNA Repair</t>
  </si>
  <si>
    <t>R-HSA-73894</t>
  </si>
  <si>
    <t>R-HSA-141409;R-HSA-141431;R-HSA-141422;R-HSA-141423;R-HSA-141439</t>
  </si>
  <si>
    <t>TXNIP;PPP2R5C;CKAP5</t>
  </si>
  <si>
    <t>Mitotic Spindle Checkpoint</t>
  </si>
  <si>
    <t>R-HSA-69618</t>
  </si>
  <si>
    <t>R-HSA-72647;R-HSA-72631;R-HSA-72635;R-HSA-156808;R-HSA-157849</t>
  </si>
  <si>
    <t>EIF4G1</t>
  </si>
  <si>
    <t>Activation of the mRNA upon binding of the cap-binding complex and eIFs, and subsequent binding to 43S</t>
  </si>
  <si>
    <t>R-HSA-72662</t>
  </si>
  <si>
    <t>R-HSA-977317;R-HSA-390250</t>
  </si>
  <si>
    <t>MLYCD;ACAA1</t>
  </si>
  <si>
    <t>Peroxisomal lipid metabolism</t>
  </si>
  <si>
    <t>R-HSA-390918</t>
  </si>
  <si>
    <t>R-HSA-75096;R-HSA-159101</t>
  </si>
  <si>
    <t>FYTTD1;DDX39B</t>
  </si>
  <si>
    <t>Transport of Mature Transcript to Cytoplasm</t>
  </si>
  <si>
    <t>R-HSA-72202</t>
  </si>
  <si>
    <t>R-HSA-8858500</t>
  </si>
  <si>
    <t>MUC1</t>
  </si>
  <si>
    <t>Dectin-2 family</t>
  </si>
  <si>
    <t>R-HSA-5621480</t>
  </si>
  <si>
    <t>R-HSA-5221130;R-HSA-5195402;R-HSA-4419948</t>
  </si>
  <si>
    <t>LPIN1</t>
  </si>
  <si>
    <t>Nuclear Envelope Breakdown</t>
  </si>
  <si>
    <t>R-HSA-2980766</t>
  </si>
  <si>
    <t>R-HSA-549241;R-HSA-433698;R-HSA-444433;R-HSA-444126;R-HSA-444120</t>
  </si>
  <si>
    <t>SLC14A1;SLC6A9;SLC44A2;SLC16A3;RUNX1</t>
  </si>
  <si>
    <t>Transport of bile salts and organic acids, metal ions and amine compounds</t>
  </si>
  <si>
    <t>R-HSA-425366</t>
  </si>
  <si>
    <t>R-HSA-9660819;R-HSA-2029469;R-HSA-392129;R-HSA-2029466;R-HSA-9660822;R-HSA-2029465;R-HSA-844612;R-HSA-9666458;R-HSA-1250264;R-HSA-9660824;R-HSA-9660828;R-HSA-9663426;R-HSA-169683;R-HSA-74448;R-HSA-169680;R-HSA-9603905;R-HSA-2197690;R-HSA-1250253;R-HSA-448678;R-HSA-444647;R-HSA-8940074;R-HSA-163617;R-HSA-449058;R-HSA-442592;R-HSA-9665524;R-HSA-9673789;R-HSA-2130194;R-HSA-1250272;R-HSA-9665515;R-HSA-448702;R-HSA-448703;R-HSA-111930</t>
  </si>
  <si>
    <t>GSDMD;NAPA;JUN;ITPR3;ADCY7;RELA;P2RX7;NT5E;P2RX4;GNB4;CASP1;C3AR1;MYH9;TXNIP;CALM1</t>
  </si>
  <si>
    <t>Leishmania infection</t>
  </si>
  <si>
    <t>R-HSA-9658195</t>
  </si>
  <si>
    <t>R-HSA-9668419;R-HSA-3000449</t>
  </si>
  <si>
    <t>SUMO1;TUBA4A</t>
  </si>
  <si>
    <t>Nuclear Envelope (NE) Reassembly</t>
  </si>
  <si>
    <t>R-HSA-2995410</t>
  </si>
  <si>
    <t>R-HSA-202723;R-HSA-204434;R-HSA-202706;R-HSA-5676133;R-HSA-202710;R-HSA-2870221;R-HSA-5635741;R-HSA-375133;R-HSA-8870732;R-HSA-204392;R-HSA-202703;R-HSA-9679740</t>
  </si>
  <si>
    <t>CD74;ITGA4;PSG5;ITGA3;FN1;ITGA6;TNFRSF10A;CD47;GAS6;L1CAM;SLC16A3;CD44</t>
  </si>
  <si>
    <t>Cell surface interactions at the vascular wall</t>
  </si>
  <si>
    <t>R-HSA-202733</t>
  </si>
  <si>
    <t>R-HSA-72697;R-HSA-72621</t>
  </si>
  <si>
    <t>Ribosomal scanning and start codon recognition</t>
  </si>
  <si>
    <t>R-HSA-72702</t>
  </si>
  <si>
    <t>R-HSA-5623508;R-HSA-5625424;R-HSA-5625426;R-HSA-5623513;R-HSA-5617816;R-HSA-5618328;R-HSA-5618331;R-HSA-5625421;R-HSA-5625416;R-HSA-5626699;R-HSA-5624949;R-HSA-5626228;R-HSA-5624948;R-HSA-5624951;R-HSA-5620918;R-HSA-5626227;R-HSA-5620914;R-HSA-5626681;R-HSA-5620921;R-HSA-5624952;R-HSA-5638009;R-HSA-5623524;R-HSA-5623527;R-HSA-5626220;R-HSA-5626223</t>
  </si>
  <si>
    <t>YWHAE;GSK3A;EXOC6;CEP63;CSNK1E;KIFAP3;CKAP5;KIF17;TUBA4A</t>
  </si>
  <si>
    <t>Cilium Assembly</t>
  </si>
  <si>
    <t>R-HSA-5617833</t>
  </si>
  <si>
    <t>R-HSA-8982025;R-HSA-749448;R-HSA-8982026;R-HSA-426240;R-HSA-749452;R-HSA-139941;R-HSA-426209;R-HSA-8982017;R-HSA-139854;R-HSA-400586;R-HSA-379048;R-HSA-418582;R-HSA-750993</t>
  </si>
  <si>
    <t>NPFFR2;OXTR;RGS19;TRIO;TRPC3;DGKB;GPR65;HTR2B;ITPR3;TACR1;ADRA1B;GRPR;HRH1;GNB4</t>
  </si>
  <si>
    <t>G alpha (q) signalling events</t>
  </si>
  <si>
    <t>R-HSA-416476</t>
  </si>
  <si>
    <t>R-HSA-1013020;R-HSA-1013013;R-HSA-1013012;R-HSA-1296127</t>
  </si>
  <si>
    <t>KCNS3;KCNQ3;GNB4</t>
  </si>
  <si>
    <t>Potassium Channels</t>
  </si>
  <si>
    <t>R-HSA-1296071</t>
  </si>
  <si>
    <t>R-HSA-6806412;R-HSA-6797100;R-HSA-6806394</t>
  </si>
  <si>
    <t>JUN;CDK13</t>
  </si>
  <si>
    <t>TP53 Regulates Transcription of DNA Repair Genes</t>
  </si>
  <si>
    <t>R-HSA-6796648</t>
  </si>
  <si>
    <t>R-HSA-141671;R-HSA-141691;R-HSA-141673;R-HSA-6800138</t>
  </si>
  <si>
    <t>UBC;ETF1;AGRN</t>
  </si>
  <si>
    <t>Eukaryotic Translation Termination</t>
  </si>
  <si>
    <t>R-HSA-72764</t>
  </si>
  <si>
    <t>R-HSA-156808;R-HSA-157849</t>
  </si>
  <si>
    <t>Translation initiation complex formation</t>
  </si>
  <si>
    <t>R-HSA-72649</t>
  </si>
  <si>
    <t>R-HSA-9640195;R-HSA-9639287</t>
  </si>
  <si>
    <t>SESN2</t>
  </si>
  <si>
    <t>Amino acids regulate mTORC1</t>
  </si>
  <si>
    <t>R-HSA-9639288</t>
  </si>
  <si>
    <t>R-HSA-8852167;R-HSA-379044;R-HSA-163617;R-HSA-9624017;R-HSA-392129;R-HSA-9036301;R-HSA-751013;R-HSA-8851797;R-HSA-8982641;R-HSA-9036307;R-HSA-744887;R-HSA-9624014;R-HSA-8982645;R-HSA-744886;R-HSA-9036308</t>
  </si>
  <si>
    <t>GPR176;PTGIR;CALCRL;FN1;GNB4;ADRB2;ADCY7;RAMP1</t>
  </si>
  <si>
    <t>G alpha (s) signalling events</t>
  </si>
  <si>
    <t>R-HSA-418555</t>
  </si>
  <si>
    <t>R-HSA-5694423;R-HSA-5694418;R-HSA-203973;R-HSA-5694417;R-HSA-6809006;R-HSA-5694431;R-HSA-6809003;R-HSA-5694425;R-HSA-6809015;R-HSA-6809014;R-HSA-6809011;R-HSA-6809010;R-HSA-947991;R-HSA-6807868;R-HSA-6807866;R-HSA-5694409;R-HSA-6807877;R-HSA-6807875;R-HSA-6807872;R-HSA-5694527;R-HSA-204008;R-HSA-5694522;R-HSA-5694439;R-HSA-5694446;R-HSA-1022133;R-HSA-5694442;R-HSA-1022129;R-HSA-5694441</t>
  </si>
  <si>
    <t>NAPA;SPTBN5;MCFD2;GSK3A;GOLGB1;ST3GAL4;ST8SIA6;ANK1;CNIH3;TUBA4A</t>
  </si>
  <si>
    <t>Transport to the Golgi and subsequent modification</t>
  </si>
  <si>
    <t>R-HSA-948021</t>
  </si>
  <si>
    <t>R-HSA-74448;R-HSA-6786205;R-HSA-3229181</t>
  </si>
  <si>
    <t>CALM1</t>
  </si>
  <si>
    <t>The phototransduction cascade</t>
  </si>
  <si>
    <t>R-HSA-2514856</t>
  </si>
  <si>
    <t>R-HSA-1791054;R-HSA-1791088</t>
  </si>
  <si>
    <t>GSK3A;BAALC</t>
  </si>
  <si>
    <t>IRE1alpha activates chaperones</t>
  </si>
  <si>
    <t>R-HSA-381070</t>
  </si>
  <si>
    <t>R-HSA-2161651</t>
  </si>
  <si>
    <t>CBR1;CBR3</t>
  </si>
  <si>
    <t>Synthesis of Prostaglandins (PG) and Thromboxanes (TX)</t>
  </si>
  <si>
    <t>R-HSA-2162123</t>
  </si>
  <si>
    <t>R-HSA-209772</t>
  </si>
  <si>
    <t>DIO2</t>
  </si>
  <si>
    <t>Metabolism of amine-derived hormones</t>
  </si>
  <si>
    <t>R-HSA-209776</t>
  </si>
  <si>
    <t>Transport of Mature mRNA derived from an Intron-Containing Transcript</t>
  </si>
  <si>
    <t>R-HSA-159236</t>
  </si>
  <si>
    <t>R-HSA-9684118;R-HSA-5696465;R-HSA-5696670;R-HSA-6781867;R-HSA-5696664;R-HSA-6790454;R-HSA-6782069;R-HSA-6782004;R-HSA-5689861;R-HSA-6782131;R-HSA-5696655;R-HSA-6782141;R-HSA-6782204;R-HSA-6782138;R-HSA-5690996;R-HSA-5690997;R-HSA-6782211;R-HSA-6782208;R-HSA-5691006;R-HSA-5691000;R-HSA-6781833;R-HSA-5691001;R-HSA-6790487;R-HSA-5690213;R-HSA-5689317;R-HSA-6782227;R-HSA-6782224;R-HSA-6782943;R-HSA-5690990;R-HSA-5690991;R-HSA-5690988;R-HSA-6782234</t>
  </si>
  <si>
    <t>SUMO1;UBC;CUL4B</t>
  </si>
  <si>
    <t>Nucleotide Excision Repair</t>
  </si>
  <si>
    <t>R-HSA-5696398</t>
  </si>
  <si>
    <t>R-HSA-888589;R-HSA-380901;R-HSA-380869;R-HSA-264615;R-HSA-380905;R-HSA-374922;R-HSA-210444;R-HSA-372529;R-HSA-374899;R-HSA-210426;R-HSA-380574;R-HSA-372505;R-HSA-210430;R-HSA-917744</t>
  </si>
  <si>
    <t>RIMS1;SYT1;STXBP1</t>
  </si>
  <si>
    <t>Neurotransmitter release cycle</t>
  </si>
  <si>
    <t>R-HSA-112310</t>
  </si>
  <si>
    <t>R-HSA-9614816;R-HSA-9621073;R-HSA-9614343;R-HSA-9614810;R-HSA-9614811;R-HSA-9623096;R-HSA-9614367</t>
  </si>
  <si>
    <t>HCMV Early Events</t>
  </si>
  <si>
    <t>R-HSA-9609690</t>
  </si>
  <si>
    <t>R-HSA-429698;R-HSA-428127</t>
  </si>
  <si>
    <t>SPTLC2;PRKD2</t>
  </si>
  <si>
    <t>Sphingolipid de novo biosynthesis</t>
  </si>
  <si>
    <t>R-HSA-1660661</t>
  </si>
  <si>
    <t>R-HSA-9727349;R-HSA-74258;R-HSA-74247;R-HSA-9727347;R-HSA-109278</t>
  </si>
  <si>
    <t>NT5E;XDH</t>
  </si>
  <si>
    <t>Purine catabolism</t>
  </si>
  <si>
    <t>R-HSA-74259</t>
  </si>
  <si>
    <t>R-HSA-2023455;R-HSA-184323;R-HSA-2023451;R-HSA-182279;R-HSA-175108;R-HSA-182286;R-HSA-175117;R-HSA-5096537;R-HSA-9755777;R-HSA-5211224;R-HSA-5096532;R-HSA-5602383;R-HSA-9697423;R-HSA-9685179;R-HSA-9724090;R-HSA-9665699;R-HSA-9665697;R-HSA-8876210;R-HSA-9665701;R-HSA-9665700;R-HSA-173115;R-HSA-9665705;R-HSA-9665709;R-HSA-8876230;R-HSA-2769000;R-HSA-9646295;R-HSA-175174;R-HSA-2769007;R-HSA-8876246;R-HSA-8876240;R-HSA-9724099;R-HSA-8876255;R-HSA-9685195;R-HSA-5602316;R-HSA-9704655;R-HSA-9630921;R-HSA-9770187;R-HSA-9704692;R-HSA-8876262;R-HSA-5602353;R-HSA-8876258;R-HSA-9729279;R-HSA-8936676;R-HSA-9685219;R-HSA-9729260;R-HSA-5211340;R-HSA-9703440;R-HSA-9703441;R-HSA-9703442;R-HSA-5654748;R-HSA-3159227;R-HSA-9614367;R-HSA-175250;R-HSA-9703430;R-HSA-9614343;R-HSA-9709571;R-HSA-9703437;R-HSA-9703438;R-HSA-4839635;R-HSA-9703439;R-HSA-2197690;R-HSA-4839634;R-HSA-9703432;R-HSA-9703433;R-HSA-9703434;R-HSA-9703435;R-HSA-4839638;R-HSA-5602549;R-HSA-448678;R-HSA-8866854;R-HSA-2691211;R-HSA-9664567;R-HSA-8866858;R-HSA-9673789;R-HSA-8866856;R-HSA-9709601;R-HSA-4827388;R-HSA-448702;R-HSA-448703;R-HSA-9686061;R-HSA-192704;R-HSA-5387392;R-HSA-3797226;R-HSA-9630795;R-HSA-9630792;R-HSA-9694287;R-HSA-9664588;R-HSA-444647;R-HSA-442592;R-HSA-1225978;R-HSA-9660538;R-HSA-9660536;R-HSA-9754745;R-HSA-3159232;R-HSA-1225956;R-HSA-9684068;R-HSA-168184;R-HSA-5602472;R-HSA-9660819;R-HSA-9693590;R-HSA-9660822;R-HSA-9693589;R-HSA-9729437;R-HSA-9660824;R-HSA-4839746;R-HSA-5336413;R-HSA-9660828;R-HSA-5602624;R-HSA-9659782;R-HSA-9710988;R-HSA-4085027;R-HSA-9664950;R-HSA-5602672;R-HSA-9701810;R-HSA-5336417;R-HSA-9687458;R-HSA-2130194;R-HSA-5336420;R-HSA-5336422;R-HSA-9729454;R-HSA-111930;R-HSA-192830;R-HSA-9711016;R-HSA-180540;R-HSA-2243938;R-HSA-9712084;R-HSA-9712085;R-HSA-9664976;R-HSA-2243937;R-HSA-9664983;R-HSA-2243942;R-HSA-5228811;R-HSA-9711058;R-HSA-9712083;R-HSA-9614810;R-HSA-9729500;R-HSA-180555;R-HSA-9614811;R-HSA-192841;R-HSA-9664991;R-HSA-9672159;R-HSA-9730501;R-HSA-3560804;R-HSA-3560802;R-HSA-9694661;R-HSA-9712078;R-HSA-9712079;R-HSA-9729481;R-HSA-180573;R-HSA-9672176;R-HSA-9694718;R-HSA-9005561;R-HSA-9614816;R-HSA-9036283;R-HSA-9730528;R-HSA-9036285;R-HSA-180597;R-HSA-180602;R-HSA-180603;R-HSA-9737710;R-HSA-5602606;R-HSA-3299657;R-HSA-5602603;R-HSA-4839734;R-HSA-6802919;R-HSA-6802918;R-HSA-6802916;R-HSA-6802915;R-HSA-6802914;R-HSA-6802912;R-HSA-6802927;R-HSA-6802926;R-HSA-6802925;R-HSA-6802924;R-HSA-180622;R-HSA-983426;R-HSA-6802922;R-HSA-6802921;R-HSA-9729307;R-HSA-6802935;R-HSA-6802934;R-HSA-180627;R-HSA-6802933;R-HSA-6802932;R-HSA-8936731;R-HSA-6785524;R-HSA-909726;R-HSA-9651456;R-HSA-180630;R-HSA-3311014;R-HSA-6802930;R-HSA-6802943;R-HSA-180634;R-HSA-9651467;R-HSA-6802942;R-HSA-6802941;R-HSA-180632;R-HSA-9650447;R-HSA-6802938;R-HSA-6802937;R-HSA-8868134;R-HSA-5244402;R-HSA-8863012;R-HSA-5244404;R-HSA-9729318;R-HSA-6802911;R-HSA-6802910;R-HSA-6802908;R-HSA-5244397;R-HSA-9687377;R-HSA-5607838;R-HSA-5602712;R-HSA-9694529;R-HSA-9686343;R-HSA-9694579;R-HSA-9698677;R-HSA-2660815;R-HSA-1176059;R-HSA-8875371;R-HSA-3139027;R-HSA-9685655;R-HSA-3656254;R-HSA-5339713;R-HSA-9635461;R-HSA-449058;R-HSA-9686710;R-HSA-9729725;R-HSA-9699007;R-HSA-2219536;R-HSA-9735840;R-HSA-9698988;R-HSA-9683664;R-HSA-9681616;R-HSA-3149434;R-HSA-9755359;R-HSA-9683679;R-HSA-9755328;R-HSA-9645766;R-HSA-3325546;R-HSA-5610036;R-HSA-9698043;R-HSA-2737728;R-HSA-9697018;R-HSA-9698041;R-HSA-2672196;R-HSA-5339711;R-HSA-9678561;R-HSA-3656261;R-HSA-167537;R-HSA-9683687;R-HSA-3656257;R-HSA-9698021;R-HSA-9698026;R-HSA-6785565;R-HSA-9693929;R-HSA-9755368;R-HSA-3656267;R-HSA-198270;R-HSA-3636919;R-HSA-5655262;R-HSA-9036289;R-HSA-5655263;R-HSA-9036290;R-HSA-5655233;R-HSA-5655247;R-HSA-5655244;R-HSA-5655245;R-HSA-5655243;R-HSA-5655240;R-HSA-5655241;R-HSA-164514;R-HSA-8940074;R-HSA-5655285;R-HSA-164522;R-HSA-5655295;R-HSA-9623096;R-HSA-5655290;R-HSA-5655289;R-HSA-167597;R-HSA-5655270;R-HSA-5655268;R-HSA-5655269;R-HSA-167601;R-HSA-5655266;R-HSA-5483238;R-HSA-5655278;R-HSA-5655277;R-HSA-3149454;R-HSA-9621073;R-HSA-9652816;R-HSA-9636439;R-HSA-2399969;R-HSA-2399981;R-HSA-2399982;R-HSA-2399977;R-HSA-2399988;R-HSA-169683;R-HSA-74448;R-HSA-169680;R-HSA-167633;R-HSA-2399985;R-HSA-167637;R-HSA-2399996;R-HSA-2399997;R-HSA-9694793;R-HSA-2399999;R-HSA-2399992;R-HSA-918224;R-HSA-918225;R-HSA-2399941;R-HSA-9698928;R-HSA-9755258;R-HSA-2077424;R-HSA-2077421;R-HSA-2077420;R-HSA-9755244;R-HSA-2399966;R-HSA-9636461;R-HSA-9656211;R-HSA-9656209;R-HSA-8951690;R-HSA-9656215;R-HSA-9656214;R-HSA-9656213;R-HSA-9656212;R-HSA-9666458;R-HSA-9717658;R-HSA-9710490;R-HSA-162590;R-HSA-9704330;R-HSA-163617;R-HSA-2400001;R-HSA-9727922;R-HSA-2900747;R-HSA-3315483;R-HSA-2730752;R-HSA-2400009;R-HSA-2400010;R-HSA-2900765;R-HSA-9679787;R-HSA-9727919;R-HSA-8863674;R-HSA-6803234;R-HSA-5655315;R-HSA-6803233;R-HSA-5655326;R-HSA-844612;R-HSA-9704408;R-HSA-8877003;R-HSA-5655323;R-HSA-5655320;R-HSA-4420365;R-HSA-6803240;R-HSA-2033488;R-HSA-9663426;R-HSA-2033486;R-HSA-3878762;R-HSA-5655301;R-HSA-9652165;R-HSA-9679819;R-HSA-2033474;R-HSA-9731018;R-HSA-2033472;R-HSA-9731057;R-HSA-9665524;R-HSA-9731047;R-HSA-9665515;R-HSA-6803230;R-HSA-5655343;R-HSA-6803227;R-HSA-3656523;R-HSA-5655339;R-HSA-9731051;R-HSA-9670418;R-HSA-9670417;R-HSA-9670416;R-HSA-2029469;R-HSA-2029466;R-HSA-2029465;R-HSA-9670426;R-HSA-9635609;R-HSA-9637635;R-HSA-2220976;R-HSA-3595175;R-HSA-9637638;R-HSA-2220982;R-HSA-182171;R-HSA-9637641;R-HSA-3595178;R-HSA-2220988;R-HSA-3595176;R-HSA-9670413;R-HSA-9670412;R-HSA-9636658;R-HSA-4791278;R-HSA-8870703;R-HSA-182186;R-HSA-9683769;R-HSA-9636669;R-HSA-2220944;R-HSA-2012074;R-HSA-182198;R-HSA-2012073;R-HSA-9700131;R-HSA-8868666;R-HSA-9700181;R-HSA-168896;R-HSA-392129;R-HSA-9700179;R-HSA-9700190;R-HSA-1250264;R-HSA-5250972;R-HSA-184269;R-HSA-8853320;R-HSA-9603905;R-HSA-1888198;R-HSA-9701199;R-HSA-1250253;R-HSA-1839100;R-HSA-9706356;R-HSA-182243;R-HSA-1839098;R-HSA-1839094;R-HSA-9679740;R-HSA-164845;R-HSA-5250979;R-HSA-1250272;R-HSA-182263;R-HSA-9700193;R-HSA-3304394;R-HSA-5250986;R-HSA-9705320</t>
  </si>
  <si>
    <t>SEMA5A;SPON2;TUSC3;SERPINE1;H2AC19;ENO1;FGF1;FGF2;BACH1;IPO5;FGF5;CCND3;MPRIP;CCND1;AKT2;C3AR1;AKT1;BAALC;TRIM25;NBN;B2M;AP2M1;PDK1;ZBP1;CAST;MAP2K1;H2AC6;HLA-B;HLA-C;LMO7;HLA-F;TICAM1;DKK1;TUBA4A;RUNX1;HLA-E;BTC;BRMS1;SERPING1;TXNIP;ITPR3;ZC3HAV1;BRIP1;RNF213;APH1B;IRAK2;ADAMTS19;G3BP1;UBC;PGK1;ST3GAL4;GSDMD;JUN;SMAD3;SYT1;MLKL;APOBEC3G;HMGA1;FN1;EIF2AK2;ISG15;BRAF;NMI;PARP14;QKI;BST2;TCN2;GOLGB1;MDM2;GNB4;CSPG4;CALM1;MYD88;BCL2L1;YWHAE;H2AW;NRP1;CDKN1A;GSK3A;SMG1;TRADD;GBE1;IFIH1;ADAMTSL1;CASP8;SUMO1;EXO1;ADAMTSL4;CTSL;AP1G1;C1QBP;H2BC21;CASP1;JAK2;IKBKE;PARP4;ITGA4;DDX58;RIPK2;PPP2R5C;IRAK4;PARP9;DUSP6;APBB1IP;ANO1;PSMA4;PSMA2;MYH9;MET;TLR3;CHMP5;TLR2;NAPA;CAMK2D;UNC93B1;ATP1A2;NOD1;ADCY7;HDAC9;RELA;PSMB10;DLL4;MUC1;NT5E;AP2S1;ANO10;RICTOR;SUZ12;CDKN2B;GALNT3;H2BC5;CDKN2A;STAT1;CSNK1A1;TXNRD1;C1GALT1;SOD2;PSMB8;PML;PSMB9;P2RX7;GALE;P2RX4;STING1;CD9;AGRN;PIK3AP1</t>
  </si>
  <si>
    <t>Disease</t>
  </si>
  <si>
    <t>R-HSA-1643685</t>
  </si>
  <si>
    <t>R-HSA-199202;R-HSA-8869606;R-HSA-8940074;R-HSA-947499;R-HSA-8869633;R-HSA-3000074;R-HSA-3204311;R-HSA-3000263;R-HSA-8870346;R-HSA-8940070;R-HSA-8938073;R-HSA-8938076;R-HSA-9759202;R-HSA-3000122;R-HSA-9759209;R-HSA-3000112;R-HSA-8955030</t>
  </si>
  <si>
    <t>PARP4;MOCOS;PARP9;PARP14;NADK2;BST1;NT5E;TCN2;NMRK1;FAS;AOX1;CD38;LDLR</t>
  </si>
  <si>
    <t>Metabolism of water-soluble vitamins and cofactors</t>
  </si>
  <si>
    <t>R-HSA-196849</t>
  </si>
  <si>
    <t>R-HSA-428007;R-HSA-352119;R-HSA-427555;R-HSA-425822;R-HSA-425661;R-HSA-352136</t>
  </si>
  <si>
    <t>SLC38A1;CALM1;SLC15A3;SLC8B1;SAT1;SLC8A1;SLC38A4</t>
  </si>
  <si>
    <t>Transport of inorganic cations/anions and amino acids/oligopeptides</t>
  </si>
  <si>
    <t>R-HSA-425393</t>
  </si>
  <si>
    <t>R-HSA-2468293;R-HSA-2466068;R-HSA-2484822;R-HSA-2545253;R-HSA-2467794;R-HSA-1638803;R-HSA-2468287;R-HSA-1638821</t>
  </si>
  <si>
    <t>STAG1;PPP2R5C;SMC1A;CKAP5;TUBA4A</t>
  </si>
  <si>
    <t>Resolution of Sister Chromatid Cohesion</t>
  </si>
  <si>
    <t>R-HSA-2500257</t>
  </si>
  <si>
    <t>R-HSA-8980228</t>
  </si>
  <si>
    <t>LIPG</t>
  </si>
  <si>
    <t>Plasma lipoprotein remodeling</t>
  </si>
  <si>
    <t>R-HSA-8963899</t>
  </si>
  <si>
    <t>R-HSA-110145;R-HSA-9727349;R-HSA-110144;R-HSA-8866405;R-HSA-74247;R-HSA-9727347;R-HSA-109449;R-HSA-109291;R-HSA-514604;R-HSA-6788810;R-HSA-8866601;R-HSA-73646;R-HSA-76590;R-HSA-74258;R-HSA-73618;R-HSA-73589;R-HSA-73620;R-HSA-73591;R-HSA-111804;R-HSA-109278</t>
  </si>
  <si>
    <t>GMPR2;DPYS;TXNRD1;AK2;GMPR;AMPD3;AK6;SAMHD1;NT5C3A;NT5E;CDCP1;RRM2B;XDH</t>
  </si>
  <si>
    <t>Metabolism of nucleotides</t>
  </si>
  <si>
    <t>R-HSA-15869</t>
  </si>
  <si>
    <t>R-HSA-8955869;R-HSA-8865774;R-HSA-8867370;R-HSA-8866105</t>
  </si>
  <si>
    <t>TUBA4A</t>
  </si>
  <si>
    <t>Carboxyterminal post-translational modifications of tubulin</t>
  </si>
  <si>
    <t>R-HSA-8955332</t>
  </si>
  <si>
    <t>R-HSA-2468293;R-HSA-2514854;R-HSA-9648114;R-HSA-9648017;R-HSA-2545253;R-HSA-375302;R-HSA-1638803;R-HSA-2466068;R-HSA-2529015;R-HSA-2484822;R-HSA-2520883;R-HSA-2467794;R-HSA-380316;R-HSA-380508;R-HSA-2468287;R-HSA-2529020;R-HSA-1638821</t>
  </si>
  <si>
    <t>YWHAE;STAG1;CSNK2A1;CAPG;PPP2R5C;CEP63;CSNK1E;SMC1A;CKAP5;TUBA4A</t>
  </si>
  <si>
    <t>Mitotic Prometaphase</t>
  </si>
  <si>
    <t>R-HSA-68877</t>
  </si>
  <si>
    <t>R-HSA-162836;R-HSA-162729;R-HSA-8940388</t>
  </si>
  <si>
    <t>BST1;PLAUR;CNTN3;LY6E</t>
  </si>
  <si>
    <t>Post-translational modification: synthesis of GPI-anchored proteins</t>
  </si>
  <si>
    <t>R-HSA-163125</t>
  </si>
  <si>
    <t>R-HSA-8849350;R-HSA-6811427;R-HSA-6811426;R-HSA-8849345;R-HSA-6811425;R-HSA-8849353;R-HSA-6811414;R-HSA-6811412;R-HSA-6811411;R-HSA-6811423;R-HSA-6811422;R-HSA-6811418;R-HSA-6811417</t>
  </si>
  <si>
    <t>NAPA;GSK3A;STX18;KIFAP3;TUBA4A;AGPAT3</t>
  </si>
  <si>
    <t>Golgi-to-ER retrograde transport</t>
  </si>
  <si>
    <t>R-HSA-8856688</t>
  </si>
  <si>
    <t>R-HSA-443910;R-HSA-391942;R-HSA-418309;R-HSA-158982;R-HSA-426240;R-HSA-392195;R-HSA-443905;R-HSA-158218;R-HSA-354060;R-HSA-432143;R-HSA-397835;R-HSA-939265;R-HSA-392202;R-HSA-418581;R-HSA-481044;R-HSA-418579;R-HSA-418576;R-HSA-354066;R-HSA-354077;R-HSA-159001;R-HSA-354073;R-HSA-158750;R-HSA-159005;R-HSA-354087;R-HSA-377644;R-HSA-158251;R-HSA-377641;R-HSA-377640;R-HSA-377643;R-HSA-5676133;R-HSA-354097;R-HSA-397891;R-HSA-354124;R-HSA-158795;R-HSA-139854;R-HSA-139855;R-HSA-158800;R-HSA-375133;R-HSA-354149;R-HSA-429415;R-HSA-158311;R-HSA-351341;R-HSA-428909;R-HSA-204392;R-HSA-158313;R-HSA-354165;R-HSA-428918;R-HSA-9726949;R-HSA-428917;R-HSA-1008248;R-HSA-1011576;R-HSA-114552;R-HSA-997237;R-HSA-114558;R-HSA-1011598;R-HSA-429441;R-HSA-984708;R-HSA-396941;R-HSA-158354;R-HSA-392852;R-HSA-204434;R-HSA-158357;R-HSA-996755;R-HSA-392870;R-HSA-419490;R-HSA-139941;R-HSA-2316429;R-HSA-392874;R-HSA-9650473;R-HSA-425661;R-HSA-158399;R-HSA-396996;R-HSA-428750;R-HSA-5635741;R-HSA-8870732;R-HSA-428749;R-HSA-202703;R-HSA-437195;R-HSA-437192;R-HSA-158925;R-HSA-372693;R-HSA-202706;R-HSA-482772;R-HSA-983259;R-HSA-8865107;R-HSA-202710;R-HSA-428752;R-HSA-372697;R-HSA-158942;R-HSA-202723;R-HSA-372705;R-HSA-432096;R-HSA-2870221;R-HSA-426209;R-HSA-481007;R-HSA-432110;R-HSA-426223;R-HSA-983266;R-HSA-158959;R-HSA-9679740;R-HSA-481010;R-HSA-481009;R-HSA-392187</t>
  </si>
  <si>
    <t>SPARC;DGKB;DOCK9;SERPINE1;SLC8A1;DOCK10;C1QBP;TMSB4X;PHACTR2;AKT1;JAK2;KIFAP3;SLC16A3;PDK1;CHID1;PTGIR;SERPINB2;TRPC3;ITGA4;ANXA2;ITGA3;PLAUR;PPP2R5C;SERPINB8;TUBA4A;APBB1IP;PSG5;SERPING1;ITGA6;CD47;ALDOA;GAS6;RAPGEF3;CD44;ENDOD1;ITPR3;GATA3;AK6;LIMA1;CLEC3B;CD74;ATP2B4;IGF2;FN1;VEGFC;RAB27B;TNFRSF10A;L1CAM;EHD1;P2RX7;P2RX4;GNB4;CD9;CALM1</t>
  </si>
  <si>
    <t>Hemostasis</t>
  </si>
  <si>
    <t>R-HSA-109582</t>
  </si>
  <si>
    <t>R-HSA-5623508;R-HSA-8949580;R-HSA-5625424;R-HSA-5625426;R-HSA-5623513;R-HSA-5617816;R-HSA-5618328;R-HSA-5618331;R-HSA-5625421;R-HSA-1368140;R-HSA-5625416;R-HSA-5626699;R-HSA-5624949;R-HSA-5626228;R-HSA-5624948;R-HSA-5624951;R-HSA-5620918;R-HSA-5626227;R-HSA-5620914;R-HSA-1592241;R-HSA-111912;R-HSA-5626681;R-HSA-5620921;R-HSA-5624952;R-HSA-5638009;R-HSA-5623524;R-HSA-5623527;R-HSA-1592238;R-HSA-5688289;R-HSA-1592239;R-HSA-5626220;R-HSA-5626223</t>
  </si>
  <si>
    <t>YWHAE;NCOA2;MEF2C;GSK3A;TWNK;CSNK1E;SOD2;CKAP5;KIF17;TUBA4A;HELZ2;EXOC6;CEP63;SSBP1;CALM1;KIFAP3;ATP5MF</t>
  </si>
  <si>
    <t>Organelle biogenesis and maintenance</t>
  </si>
  <si>
    <t>R-HSA-1852241</t>
  </si>
  <si>
    <t>Inactivation, recovery and regulation of the phototransduction cascade</t>
  </si>
  <si>
    <t>R-HSA-2514859</t>
  </si>
  <si>
    <t>R-HSA-75079;R-HSA-75081;R-HSA-75083;R-HSA-75082</t>
  </si>
  <si>
    <t>PRPF8</t>
  </si>
  <si>
    <t>mRNA Splicing - Minor Pathway</t>
  </si>
  <si>
    <t>R-HSA-72165</t>
  </si>
  <si>
    <t>R-HSA-2022393;R-HSA-378975;R-HSA-265177;R-HSA-422088</t>
  </si>
  <si>
    <t>ANPEP;EXOC6;KLF4;INHBE</t>
  </si>
  <si>
    <t>Peptide hormone metabolism</t>
  </si>
  <si>
    <t>R-HSA-2980736</t>
  </si>
  <si>
    <t>Synthesis of substrates in N-glycan biosythesis</t>
  </si>
  <si>
    <t>R-HSA-446219</t>
  </si>
  <si>
    <t>R-HSA-1011598;R-HSA-983259;R-HSA-8865107;R-HSA-1008248;R-HSA-1011576;R-HSA-997237;R-HSA-984708;R-HSA-996755;R-HSA-983266</t>
  </si>
  <si>
    <t>EHD1;DOCK10;LIMA1;DOCK9;GATA3;JAK2;AK6;KIFAP3;TUBA4A</t>
  </si>
  <si>
    <t>Factors involved in megakaryocyte development and platelet production</t>
  </si>
  <si>
    <t>R-HSA-983231</t>
  </si>
  <si>
    <t>R-HSA-189398;R-HSA-917979;R-HSA-9661417</t>
  </si>
  <si>
    <t>HMOX2;ABCG2</t>
  </si>
  <si>
    <t>Metabolism of porphyrins</t>
  </si>
  <si>
    <t>R-HSA-189445</t>
  </si>
  <si>
    <t>XBP1(S) activates chaperone genes</t>
  </si>
  <si>
    <t>R-HSA-381038</t>
  </si>
  <si>
    <t>Degradation of cysteine and homocysteine</t>
  </si>
  <si>
    <t>R-HSA-1614558</t>
  </si>
  <si>
    <t>R-HSA-5684864;R-HSA-5685902</t>
  </si>
  <si>
    <t>NAPA</t>
  </si>
  <si>
    <t>Surfactant metabolism</t>
  </si>
  <si>
    <t>R-HSA-5683826</t>
  </si>
  <si>
    <t>R-HSA-2730861;R-HSA-202534;R-HSA-5607728;R-HSA-2730863;R-HSA-2730894;R-HSA-2730849;R-HSA-168136;R-HSA-202541;R-HSA-169683;R-HSA-2730872;R-HSA-74448;R-HSA-2730904;R-HSA-169680;R-HSA-450292;R-HSA-2730876;R-HSA-202164;R-HSA-2730864;R-HSA-5607724;R-HSA-2730867;R-HSA-2730899;R-HSA-2730900;R-HSA-2730836;R-HSA-2730903;R-HSA-2730902</t>
  </si>
  <si>
    <t>JUN;PSMA4;PSMA2;UBC;ITPR3;CALM1;CARD11;PSMB10;PSMB8;RELA;PDK1;PSMB9</t>
  </si>
  <si>
    <t>Fc epsilon receptor (FCERI) signaling</t>
  </si>
  <si>
    <t>R-HSA-2454202</t>
  </si>
  <si>
    <t>R-HSA-163810;R-HSA-163843;R-HSA-163809;R-HSA-204647;R-HSA-204617</t>
  </si>
  <si>
    <t>DHPS;GAS6</t>
  </si>
  <si>
    <t>Gamma carboxylation, hypusine formation and arylsulfatase activation</t>
  </si>
  <si>
    <t>R-HSA-163841</t>
  </si>
  <si>
    <t>R-HSA-9727349;R-HSA-74258;R-HSA-73618;R-HSA-73589;R-HSA-73620;R-HSA-74247;R-HSA-73591;R-HSA-9727347;R-HSA-109449;R-HSA-109291;R-HSA-8866601;R-HSA-109278</t>
  </si>
  <si>
    <t>NT5C3A;NT5E;CDCP1;DPYS;SAMHD1;XDH</t>
  </si>
  <si>
    <t>Nucleotide catabolism</t>
  </si>
  <si>
    <t>R-HSA-8956319</t>
  </si>
  <si>
    <t>R-HSA-6811431;R-HSA-8849350;R-HSA-6811429;R-HSA-6811428;R-HSA-6811427;R-HSA-6811426;R-HSA-8849345;R-HSA-6811425;R-HSA-8847887;R-HSA-8847883;R-HSA-8849353;R-HSA-8847880;R-HSA-8847638;R-HSA-8847637;R-HSA-6814086;R-HSA-6814091;R-HSA-6814090;R-HSA-6814088;R-HSA-6814678;R-HSA-6811414;R-HSA-6814676;R-HSA-6811412;R-HSA-6811411;R-HSA-6814096;R-HSA-6811423;R-HSA-6811422;R-HSA-6814684;R-HSA-6814683;R-HSA-6811418;R-HSA-6814682;R-HSA-6811417</t>
  </si>
  <si>
    <t>NAPA;ARFRP1;SCOC;GSK3A;SYT1;STX18;KIFAP3;SAT1;TUBA4A;CYTH1;AGPAT3</t>
  </si>
  <si>
    <t>Intra-Golgi and retrograde Golgi-to-ER traffic</t>
  </si>
  <si>
    <t>R-HSA-6811442</t>
  </si>
  <si>
    <t>R-HSA-2046285</t>
  </si>
  <si>
    <t>ST3GAL4</t>
  </si>
  <si>
    <t>Keratan sulfate/keratin metabolism</t>
  </si>
  <si>
    <t>R-HSA-1638074</t>
  </si>
  <si>
    <t>R-HSA-444120</t>
  </si>
  <si>
    <t>SLC6A9</t>
  </si>
  <si>
    <t>Na+/Cl- dependent neurotransmitter transporters</t>
  </si>
  <si>
    <t>R-HSA-442660</t>
  </si>
  <si>
    <t>Endogenous sterols</t>
  </si>
  <si>
    <t>R-HSA-211976</t>
  </si>
  <si>
    <t>R-HSA-379977</t>
  </si>
  <si>
    <t>WARS1</t>
  </si>
  <si>
    <t>Cytosolic tRNA aminoacylation</t>
  </si>
  <si>
    <t>R-HSA-379716</t>
  </si>
  <si>
    <t>R-HSA-9012268</t>
  </si>
  <si>
    <t>ME2</t>
  </si>
  <si>
    <t>Citric acid cycle (TCA cycle)</t>
  </si>
  <si>
    <t>R-HSA-71403</t>
  </si>
  <si>
    <t>R-HSA-73865;R-HSA-73757;R-HSA-73758</t>
  </si>
  <si>
    <t>CAST</t>
  </si>
  <si>
    <t>RNA Polymerase I Transcription Initiation</t>
  </si>
  <si>
    <t>R-HSA-73762</t>
  </si>
  <si>
    <t>R-HSA-4615910;R-HSA-5228525;R-HSA-4641362;R-HSA-4641345;R-HSA-4641342;R-HSA-4655404</t>
  </si>
  <si>
    <t>SUMO1</t>
  </si>
  <si>
    <t>SUMOylation of DNA replication proteins</t>
  </si>
  <si>
    <t>R-HSA-4615885</t>
  </si>
  <si>
    <t>R-HSA-174438;R-HSA-174439;R-HSA-9668597;R-HSA-174441;R-HSA-174446;R-HSA-174447;R-HSA-174444;R-HSA-174445;R-HSA-174451;R-HSA-174448;R-HSA-174452;R-HSA-174427;R-HSA-174456;R-HSA-174425;R-HSA-176702</t>
  </si>
  <si>
    <t>TINF2</t>
  </si>
  <si>
    <t>Telomere C-strand (Lagging Strand) Synthesis</t>
  </si>
  <si>
    <t>R-HSA-174417</t>
  </si>
  <si>
    <t>R-HSA-5665751;R-HSA-2029469;R-HSA-5625745;R-HSA-2029466;R-HSA-5668947;R-HSA-5623632;R-HSA-2029465;R-HSA-5665809;R-HSA-5666001;R-HSA-5666129;R-HSA-75016;R-HSA-5671772;R-HSA-419083;R-HSA-5625883;R-HSA-5625797;R-HSA-5625796;R-HSA-5668932;R-HSA-5625870;R-HSA-2197690;R-HSA-5665802;R-HSA-5626507;R-HSA-5672329;R-HSA-5626549;R-HSA-445797;R-HSA-5668978;R-HSA-419232;R-HSA-442592;R-HSA-5623667;R-HSA-5666160;R-HSA-5665982;R-HSA-5625849;R-HSA-5625848;R-HSA-5625784;R-HSA-5665659;R-HSA-5666169;R-HSA-5665767;R-HSA-2130194;R-HSA-5671919;R-HSA-419197;R-HSA-5625774;R-HSA-203070</t>
  </si>
  <si>
    <t>YWHAE;NAPA;NCOA2;KDM4C;PPP1R12A;H2BC5;H2AC6;H2AC19;PPP2R5C;CKAP5;TUBA4A;MYL12B;H2BC21;MYH9;CALM1;PFN2;PDK1</t>
  </si>
  <si>
    <t>RHO GTPase Effectors</t>
  </si>
  <si>
    <t>R-HSA-195258</t>
  </si>
  <si>
    <t>R-HSA-2404131;R-HSA-2424254;R-HSA-2423785;R-HSA-2429643</t>
  </si>
  <si>
    <t>AGRN;LDLR</t>
  </si>
  <si>
    <t>Metabolism of fat-soluble vitamins</t>
  </si>
  <si>
    <t>R-HSA-6806667</t>
  </si>
  <si>
    <t>R-HSA-380782</t>
  </si>
  <si>
    <t>STAT1;STAT6</t>
  </si>
  <si>
    <t>Signaling by PDGF</t>
  </si>
  <si>
    <t>R-HSA-186797</t>
  </si>
  <si>
    <t>R-HSA-8952903</t>
  </si>
  <si>
    <t>ADPRS</t>
  </si>
  <si>
    <t>Resolution of Abasic Sites (AP sites)</t>
  </si>
  <si>
    <t>R-HSA-73933</t>
  </si>
  <si>
    <t>R-HSA-549241</t>
  </si>
  <si>
    <t>RUNX1</t>
  </si>
  <si>
    <t>Organic cation/anion/zwitterion transport</t>
  </si>
  <si>
    <t>R-HSA-549132</t>
  </si>
  <si>
    <t>R-HSA-352119;R-HSA-352136</t>
  </si>
  <si>
    <t>SLC38A1;SAT1;SLC38A4</t>
  </si>
  <si>
    <t>Amino acid transport across the plasma membrane</t>
  </si>
  <si>
    <t>R-HSA-352230</t>
  </si>
  <si>
    <t>R-HSA-163617;R-HSA-432195;R-HSA-422320;R-HSA-432188;R-HSA-164377</t>
  </si>
  <si>
    <t>GNB4;ADCY7</t>
  </si>
  <si>
    <t>Aquaporin-mediated transport</t>
  </si>
  <si>
    <t>R-HSA-445717</t>
  </si>
  <si>
    <t>R-HSA-72180</t>
  </si>
  <si>
    <t>RNA Polymerase II Transcription Termination</t>
  </si>
  <si>
    <t>R-HSA-73856</t>
  </si>
  <si>
    <t>R-HSA-1299475;R-HSA-1299478;R-HSA-1268022;R-HSA-1299476;R-HSA-1299482;R-HSA-1299480;R-HSA-1299487</t>
  </si>
  <si>
    <t>DNAJC19;TOMM5</t>
  </si>
  <si>
    <t>Mitochondrial protein import</t>
  </si>
  <si>
    <t>R-HSA-1268020</t>
  </si>
  <si>
    <t>R-HSA-9678561;R-HSA-9681616;R-HSA-9684068;R-HSA-9679819;R-HSA-9679787;R-HSA-9679740</t>
  </si>
  <si>
    <t>ZBP1;BRMS1;ITGA4;AP2S1;ATP1A2;JAK2;AP2M1</t>
  </si>
  <si>
    <t>Potential therapeutics for SARS</t>
  </si>
  <si>
    <t>R-HSA-9679191</t>
  </si>
  <si>
    <t>R-HSA-380201</t>
  </si>
  <si>
    <t>TARS2</t>
  </si>
  <si>
    <t>Mitochondrial tRNA aminoacylation</t>
  </si>
  <si>
    <t>R-HSA-379726</t>
  </si>
  <si>
    <t>R-HSA-180627;R-HSA-180622</t>
  </si>
  <si>
    <t>HMGA1</t>
  </si>
  <si>
    <t>Interactions of Vpr with host cellular proteins</t>
  </si>
  <si>
    <t>R-HSA-176033</t>
  </si>
  <si>
    <t>R-HSA-379977;R-HSA-380201</t>
  </si>
  <si>
    <t>TARS2;WARS1</t>
  </si>
  <si>
    <t>tRNA Aminoacylation</t>
  </si>
  <si>
    <t>R-HSA-379724</t>
  </si>
  <si>
    <t>R-HSA-1497796;R-HSA-1497784</t>
  </si>
  <si>
    <t>AKT1;CALM1</t>
  </si>
  <si>
    <t>Metabolism of cofactors</t>
  </si>
  <si>
    <t>R-HSA-8978934</t>
  </si>
  <si>
    <t>R-HSA-1247910;R-HSA-6785928</t>
  </si>
  <si>
    <t>CHAC1;CNDP2</t>
  </si>
  <si>
    <t>Glutathione conjugation</t>
  </si>
  <si>
    <t>R-HSA-156590</t>
  </si>
  <si>
    <t>R-HSA-983259;R-HSA-984708;R-HSA-983266</t>
  </si>
  <si>
    <t>KIFAP3;TUBA4A</t>
  </si>
  <si>
    <t>Kinesins</t>
  </si>
  <si>
    <t>R-HSA-983189</t>
  </si>
  <si>
    <t>R-HSA-8870469;R-HSA-8870466</t>
  </si>
  <si>
    <t>RAB20;RAB27B</t>
  </si>
  <si>
    <t>RAB geranylgeranylation</t>
  </si>
  <si>
    <t>R-HSA-8873719</t>
  </si>
  <si>
    <t>R-HSA-2076383;R-HSA-1971487;R-HSA-1793176;R-HSA-2076508;R-HSA-1971482;R-HSA-1971483;R-HSA-2024084;R-HSA-2076371;R-HSA-2065233;R-HSA-2046285;R-HSA-2022860;R-HSA-2160884;R-HSA-2022856;R-HSA-2022919;R-HSA-2160892;R-HSA-2076419;R-HSA-2076611;R-HSA-2022851;R-HSA-2022911;R-HSA-1889981;R-HSA-9638064;R-HSA-2018682;R-HSA-1667005;R-HSA-427555;R-HSA-1889978;R-HSA-1878002;R-HSA-2022065;R-HSA-9632034;R-HSA-2022063;R-HSA-2024108;R-HSA-2160915;R-HSA-2022061;R-HSA-9632033;R-HSA-2022056;R-HSA-2076392;R-HSA-2022887;R-HSA-2022052;R-HSA-2024100;R-HSA-1971491;R-HSA-2018659;R-HSA-1889955;R-HSA-1678694</t>
  </si>
  <si>
    <t>ST3GAL4;XYLT1;CSPG4;CHSY3;HPSE;AGRN;SAT1;CD44</t>
  </si>
  <si>
    <t>Glycosaminoglycan metabolism</t>
  </si>
  <si>
    <t>R-HSA-1630316</t>
  </si>
  <si>
    <t>R-HSA-9646354;R-HSA-1632857;R-HSA-5679255;R-HSA-5683925;R-HSA-9646679;R-HSA-9641111;R-HSA-9641109;R-HSA-5675868;R-HSA-5682012;R-HSA-9631065;R-HSA-9624158;R-HSA-5678490;R-HSA-9646685;R-HSA-9631068;R-HSA-8948039;R-HSA-5679239;R-HSA-9641089;R-HSA-5205661;R-HSA-5681987;R-HSA-9646347;R-HSA-5675790;R-HSA-5665868;R-HSA-9641096;R-HSA-9674127;R-HSA-5672010;R-HSA-5672011;R-HSA-9626060;R-HSA-5672008;R-HSA-5682377;R-HSA-9646348;R-HSA-9646390;R-HSA-5672817;R-HSA-9622840;R-HSA-9664888;R-HSA-9640480;R-HSA-5679205;R-HSA-9641127;R-HSA-9625188;R-HSA-9620197;R-HSA-9615721;R-HSA-9646383;R-HSA-9622831;R-HSA-5205682;R-HSA-9625196;R-HSA-5673768;R-HSA-9625197</t>
  </si>
  <si>
    <t>CSNK2A1;ATG16L1;UBC;ATG4C;ATG13;TUBA4A;TOMM5</t>
  </si>
  <si>
    <t>Autophagy</t>
  </si>
  <si>
    <t>R-HSA-9612973</t>
  </si>
  <si>
    <t>R-HSA-917979</t>
  </si>
  <si>
    <t>ABCG2</t>
  </si>
  <si>
    <t>Heme biosynthesis</t>
  </si>
  <si>
    <t>R-HSA-189451</t>
  </si>
  <si>
    <t>R-HSA-169683;R-HSA-74448;R-HSA-9606160;R-HSA-169680;R-HSA-9606884;R-HSA-2045911;R-HSA-1168376;R-HSA-9606894</t>
  </si>
  <si>
    <t>DAPP1;ITPR3;CALM1;PIK3AP1</t>
  </si>
  <si>
    <t>Antigen activates B Cell Receptor (BCR) leading to generation of second messengers</t>
  </si>
  <si>
    <t>R-HSA-983695</t>
  </si>
  <si>
    <t>R-HSA-5251955;R-HSA-5251959;R-HSA-4793925;R-HSA-5082369;R-HSA-3371518;R-HSA-3371554;R-HSA-4793819;R-HSA-3371527;R-HSA-5251942;R-HSA-3371467;R-HSA-5252041;R-HSA-5082356;R-HSA-5082384;R-HSA-5082387;R-HSA-5252079</t>
  </si>
  <si>
    <t>YWHAE;CAMK2D;HSPA6;HSPB1</t>
  </si>
  <si>
    <t>Cellular response to heat stress</t>
  </si>
  <si>
    <t>R-HSA-3371556</t>
  </si>
  <si>
    <t>R-HSA-174438;R-HSA-174439;R-HSA-9668597;R-HSA-164616;R-HSA-9686521;R-HSA-164617;R-HSA-174441;R-HSA-174446;R-HSA-174447;R-HSA-164620;R-HSA-174444;R-HSA-174445;R-HSA-9686524;R-HSA-163090;R-HSA-174451;R-HSA-163120;R-HSA-174448;R-HSA-174452;R-HSA-163099;R-HSA-174427;R-HSA-163096;R-HSA-174456;R-HSA-174425;R-HSA-176702</t>
  </si>
  <si>
    <t>TERT;TINF2</t>
  </si>
  <si>
    <t>Extension of Telomeres</t>
  </si>
  <si>
    <t>R-HSA-180786</t>
  </si>
  <si>
    <t>R-HSA-6782211;R-HSA-9684118;R-HSA-6782208;R-HSA-6781867;R-HSA-6781833;R-HSA-6782069;R-HSA-6782004;R-HSA-6782227;R-HSA-6782131;R-HSA-6782224;R-HSA-6782141;R-HSA-6782204;R-HSA-6782138;R-HSA-6782234</t>
  </si>
  <si>
    <t>UBC;CUL4B</t>
  </si>
  <si>
    <t>Transcription-Coupled Nucleotide Excision Repair (TC-NER)</t>
  </si>
  <si>
    <t>R-HSA-6781827</t>
  </si>
  <si>
    <t>R-HSA-9668419;R-HSA-174144;R-HSA-2467809;R-HSA-2545203;R-HSA-2467811;R-HSA-174202;R-HSA-174121;R-HSA-3000449</t>
  </si>
  <si>
    <t>PPP2R5C;SMC1A;CKAP5;TUBA4A;PSMB10;PSMB8;PSMB9;STAG1;PSMA4;SUMO1;PSMA2;UBC;TXNIP</t>
  </si>
  <si>
    <t>Mitotic Metaphase and Anaphase</t>
  </si>
  <si>
    <t>R-HSA-2555396</t>
  </si>
  <si>
    <t>R-HSA-5694423;R-HSA-5694418;R-HSA-203973;R-HSA-5694417;R-HSA-6809006;R-HSA-5694431;R-HSA-6809003;R-HSA-5694425;R-HSA-6809015;R-HSA-6809014;R-HSA-6809011;R-HSA-6809010;R-HSA-6807868;R-HSA-6807866;R-HSA-5694409;R-HSA-6807877;R-HSA-6807875;R-HSA-6807872;R-HSA-5694527;R-HSA-204008;R-HSA-5694522;R-HSA-5694439;R-HSA-5694446;R-HSA-5694442;R-HSA-5694441</t>
  </si>
  <si>
    <t>NAPA;SPTBN5;MCFD2;GSK3A;GOLGB1;ANK1;CNIH3;TUBA4A</t>
  </si>
  <si>
    <t>ER to Golgi Anterograde Transport</t>
  </si>
  <si>
    <t>R-HSA-199977</t>
  </si>
  <si>
    <t>Mitotic Anaphase</t>
  </si>
  <si>
    <t>R-HSA-68882</t>
  </si>
  <si>
    <t>R-HSA-927789</t>
  </si>
  <si>
    <t>UBC;ETF1;AGRN;EIF4G1</t>
  </si>
  <si>
    <t>Nonsense Mediated Decay (NMD) independent of the Exon Junction Complex (EJC)</t>
  </si>
  <si>
    <t>R-HSA-975956</t>
  </si>
  <si>
    <t>R-HSA-9018766</t>
  </si>
  <si>
    <t>DST</t>
  </si>
  <si>
    <t>RHOU GTPase cycle</t>
  </si>
  <si>
    <t>R-HSA-9013420</t>
  </si>
  <si>
    <t>Vpr-mediated nuclear import of PICs</t>
  </si>
  <si>
    <t>R-HSA-180910</t>
  </si>
  <si>
    <t>R-HSA-184323;R-HSA-8951690;R-HSA-175174;R-HSA-182279;R-HSA-175108;R-HSA-180555;R-HSA-3149434;R-HSA-3159227;R-HSA-182286;R-HSA-180622;R-HSA-184269;R-HSA-175117;R-HSA-175250;R-HSA-180627;R-HSA-167633;R-HSA-180630;R-HSA-167637;R-HSA-180634;R-HSA-182171;R-HSA-180632;R-HSA-162590;R-HSA-180573;R-HSA-164514;R-HSA-182243;R-HSA-182186;R-HSA-164522;R-HSA-167597;R-HSA-164845;R-HSA-3159232;R-HSA-167601;R-HSA-167537;R-HSA-182198;R-HSA-182263;R-HSA-180597;R-HSA-180602;R-HSA-180603;R-HSA-173115;R-HSA-3139027;R-HSA-180540;R-HSA-3149454</t>
  </si>
  <si>
    <t>APOBEC3G;HMGA1;PSMB10;PSMB8;PSMB9;PSMA4;AP1G1;PSMA2;UBC;AP2S1;B2M;AP2M1;CHMP5</t>
  </si>
  <si>
    <t>HIV Infection</t>
  </si>
  <si>
    <t>R-HSA-162906</t>
  </si>
  <si>
    <t>R-HSA-2160492</t>
  </si>
  <si>
    <t>IL4I1</t>
  </si>
  <si>
    <t>Phenylalanine and tyrosine metabolism</t>
  </si>
  <si>
    <t>R-HSA-8963691</t>
  </si>
  <si>
    <t>R-HSA-437195;R-HSA-2316429;R-HSA-437192</t>
  </si>
  <si>
    <t>GPVI-mediated activation cascade</t>
  </si>
  <si>
    <t>R-HSA-114604</t>
  </si>
  <si>
    <t>R-HSA-2730861;R-HSA-202534;R-HSA-5607728;R-HSA-2730863;R-HSA-2730894;R-HSA-202541;R-HSA-2730904;R-HSA-2730876;R-HSA-5607724;R-HSA-2730864;R-HSA-2730899;R-HSA-2730900;R-HSA-2730836;R-HSA-2730903;R-HSA-2730902</t>
  </si>
  <si>
    <t>PSMA4;PSMA2;UBC;PSMB10;PSMB8;RELA;CARD11;PDK1;PSMB9</t>
  </si>
  <si>
    <t>FCERI mediated NF-kB activation</t>
  </si>
  <si>
    <t>R-HSA-2871837</t>
  </si>
  <si>
    <t>R-HSA-9753632;R-HSA-9753278</t>
  </si>
  <si>
    <t>ABCG2;CNDP2</t>
  </si>
  <si>
    <t>Paracetamol ADME</t>
  </si>
  <si>
    <t>R-HSA-9753281</t>
  </si>
  <si>
    <t>R-HSA-8849350;R-HSA-8849345;R-HSA-8849353</t>
  </si>
  <si>
    <t>TUBA4A;AGPAT3</t>
  </si>
  <si>
    <t>COPI-independent Golgi-to-ER retrograde traffic</t>
  </si>
  <si>
    <t>R-HSA-6811436</t>
  </si>
  <si>
    <t>R-HSA-3878762;R-HSA-3797226</t>
  </si>
  <si>
    <t>GBE1;UBC</t>
  </si>
  <si>
    <t>Diseases of carbohydrate metabolism</t>
  </si>
  <si>
    <t>R-HSA-5663084</t>
  </si>
  <si>
    <t>R-HSA-3325546;R-HSA-3299657</t>
  </si>
  <si>
    <t>TCN2</t>
  </si>
  <si>
    <t>Defects in vitamin and cofactor metabolism</t>
  </si>
  <si>
    <t>R-HSA-3296482</t>
  </si>
  <si>
    <t>R-HSA-888589;R-HSA-9618834;R-HSA-9619478;R-HSA-6794338;R-HSA-212614;R-HSA-421007;R-HSA-9619355;R-HSA-6794348;R-HSA-392206;R-HSA-6797803;R-HSA-6794346;R-HSA-6794345;R-HSA-442760;R-HSA-374922;R-HSA-210444;R-HSA-6794344;R-HSA-9610627;R-HSA-6794357;R-HSA-1013020;R-HSA-438037;R-HSA-6797554;R-HSA-6797810;R-HSA-6794353;R-HSA-6794352;R-HSA-9619467;R-HSA-1013013;R-HSA-380574;R-HSA-1013012;R-HSA-372505;R-HSA-9619214;R-HSA-432164;R-HSA-9619376;R-HSA-264615;R-HSA-432162;R-HSA-9612085;R-HSA-9619125;R-HSA-170666;R-HSA-111913;R-HSA-111912;R-HSA-432172;R-HSA-111915;R-HSA-9618750;R-HSA-170671;R-HSA-375339;R-HSA-170674;R-HSA-445367;R-HSA-372529;R-HSA-9619367;R-HSA-9610408;R-HSA-170686;R-HSA-9617326;R-HSA-9617583;R-HSA-9618863;R-HSA-380869;R-HSA-9619542;R-HSA-416320;R-HSA-8856398;R-HSA-629595;R-HSA-629596;R-HSA-9619783;R-HSA-451283;R-HSA-629599;R-HSA-8849882;R-HSA-442715;R-HSA-416985;R-HSA-380901;R-HSA-975340;R-HSA-442725;R-HSA-6797568;R-HSA-9618811;R-HSA-451311;R-HSA-500717;R-HSA-442732;R-HSA-9619449;R-HSA-1296127;R-HSA-380905;R-HSA-9617535;R-HSA-444008;R-HSA-6797974;R-HSA-9618785;R-HSA-9619430;R-HSA-442739;R-HSA-374899;R-HSA-210420;R-HSA-416639;R-HSA-210426;R-HSA-9611368;R-HSA-9614185;R-HSA-9714415;R-HSA-442749;R-HSA-210430;R-HSA-917744;R-HSA-444792;R-HSA-622326</t>
  </si>
  <si>
    <t>CHRNA1;RTN3;GABRB1;CAMK2D;STXBP1;NRXN3;CACNA1A;HTT;ADCY7;SAT1;KIF17;PANX1;RIMS1;CACNG8;LRRTM2;AP2S1;SLITRK5;AP2M1;PDK1;SLC38A1;SYT1;GABRA4;TUBA4A;GRIP2;KCNS3;IL1RAPL1;MDM2;KCNQ3;GNB4;CALM1;DAP3</t>
  </si>
  <si>
    <t>Neuronal System</t>
  </si>
  <si>
    <t>R-HSA-112316</t>
  </si>
  <si>
    <t>R-HSA-5251955;R-HSA-5251942;R-HSA-5251959;R-HSA-3371467;R-HSA-5252041;R-HSA-4793925;R-HSA-3371518;R-HSA-5252079</t>
  </si>
  <si>
    <t>YWHAE;HSPA6;HSPB1</t>
  </si>
  <si>
    <t>Regulation of HSF1-mediated heat shock response</t>
  </si>
  <si>
    <t>R-HSA-3371453</t>
  </si>
  <si>
    <t>R-HSA-2130194;R-HSA-2029469;R-HSA-2029466;R-HSA-442592;R-HSA-2029465;R-HSA-2197690</t>
  </si>
  <si>
    <t>RHO GTPases Activate WASPs and WAVEs</t>
  </si>
  <si>
    <t>R-HSA-5663213</t>
  </si>
  <si>
    <t>R-HSA-428918;R-HSA-428917;R-HSA-418581;R-HSA-418579;R-HSA-392195;R-HSA-428752;R-HSA-418576;R-HSA-428750;R-HSA-428909;R-HSA-428749;R-HSA-392187;R-HSA-392202</t>
  </si>
  <si>
    <t>GNB4</t>
  </si>
  <si>
    <t>Signal amplification</t>
  </si>
  <si>
    <t>R-HSA-392518</t>
  </si>
  <si>
    <t>Retinoid metabolism and transport</t>
  </si>
  <si>
    <t>R-HSA-975634</t>
  </si>
  <si>
    <t>R-HSA-1299475;R-HSA-9033485;R-HSA-1299478;R-HSA-1299476;R-HSA-1299482;R-HSA-1299480;R-HSA-1299487;R-HSA-9033478;R-HSA-9033240;R-HSA-8953946;R-HSA-9033499;R-HSA-9609921;R-HSA-9609860;R-HSA-9033233;R-HSA-9610442;R-HSA-9033232;R-HSA-9033235;R-HSA-9033491;R-HSA-9033236;R-HSA-9033238;R-HSA-9033514;R-HSA-9033516;R-HSA-1268022;R-HSA-9033505;R-HSA-9033509;R-HSA-9609917;R-HSA-9033529;R-HSA-9033533;R-HSA-8953917;R-HSA-9609899;R-HSA-9033527;R-HSA-9033526</t>
  </si>
  <si>
    <t>DNAJC19;HMGCL;SEC61G;UBC;ACOT1;MLYCD;ACAA1;TOMM5</t>
  </si>
  <si>
    <t>Protein localization</t>
  </si>
  <si>
    <t>R-HSA-9609507</t>
  </si>
  <si>
    <t>R-HSA-1482856</t>
  </si>
  <si>
    <t>PLAAT3;PLAAT4</t>
  </si>
  <si>
    <t>Acyl chain remodelling of PC</t>
  </si>
  <si>
    <t>R-HSA-1482788</t>
  </si>
  <si>
    <t>R-HSA-1974676</t>
  </si>
  <si>
    <t>TLR2</t>
  </si>
  <si>
    <t>Beta defensins</t>
  </si>
  <si>
    <t>R-HSA-1461957</t>
  </si>
  <si>
    <t>R-HSA-390597;R-HSA-390598;R-HSA-390593;R-HSA-390595</t>
  </si>
  <si>
    <t>TNNT1</t>
  </si>
  <si>
    <t>Striated Muscle Contraction</t>
  </si>
  <si>
    <t>R-HSA-390522</t>
  </si>
  <si>
    <t>R-HSA-9648017;R-HSA-2172194;R-HSA-375302;R-HSA-8852354;R-HSA-2562594;R-HSA-174088;R-HSA-2294574;R-HSA-8852362;R-HSA-187916;R-HSA-2545203;R-HSA-2520883;R-HSA-2294580;R-HSA-174104;R-HSA-8853405;R-HSA-174105;R-HSA-187934;R-HSA-188191;R-HSA-2294590;R-HSA-3000335;R-HSA-380455;R-HSA-174119;R-HSA-2172678;R-HSA-9018017;R-HSA-9686969;R-HSA-174120;R-HSA-174121;R-HSA-8853419;R-HSA-75820;R-HSA-75823;R-HSA-2168079;R-HSA-4419948;R-HSA-75822;R-HSA-75825;R-HSA-75824;R-HSA-2466068;R-HSA-2470935;R-HSA-68914;R-HSA-68917;R-HSA-68916;R-HSA-174132;R-HSA-2301205;R-HSA-2172183;R-HSA-68919;R-HSA-68918;R-HSA-174139;R-HSA-182594;R-HSA-2245218;R-HSA-174144;R-HSA-2545253;R-HSA-5221130;R-HSA-174159;R-HSA-68940;R-HSA-174157;R-HSA-68944;R-HSA-68946;R-HSA-68948;R-HSA-9686980;R-HSA-174171;R-HSA-380508;R-HSA-8942803;R-HSA-2430533;R-HSA-68960;R-HSA-9648114;R-HSA-2430535;R-HSA-2314566;R-HSA-2314569;R-HSA-69227;R-HSA-2294600;R-HSA-141423;R-HSA-174195;R-HSA-2484822;R-HSA-380272;R-HSA-174202;R-HSA-174203;R-HSA-1226094;R-HSA-8942836;R-HSA-1226095;R-HSA-380283;R-HSA-2514854;R-HSA-187520;R-HSA-380294;R-HSA-9754129;R-HSA-9754130;R-HSA-8942607;R-HSA-380303;R-HSA-1638803;R-HSA-174227;R-HSA-174224;R-HSA-380311;R-HSA-69015;R-HSA-3002811;R-HSA-1363331;R-HSA-69016;R-HSA-380316;R-HSA-8848414;R-HSA-2473151;R-HSA-2468287;R-HSA-8854044;R-HSA-174238;R-HSA-8854041;R-HSA-187552;R-HSA-8854051;R-HSA-2422927;R-HSA-3000449;R-HSA-174255;R-HSA-8854071;R-HSA-8848436;R-HSA-187574;R-HSA-187575;R-HSA-187828;R-HSA-8932400;R-HSA-188345;R-HSA-69562;R-HSA-1638821;R-HSA-8852280;R-HSA-2288097;R-HSA-2467809;R-HSA-5195402;R-HSA-2467811;R-HSA-8852298;R-HSA-8941895;R-HSA-179410;R-HSA-9668419;R-HSA-188371;R-HSA-2529015;R-HSA-3000319;R-HSA-8941915;R-HSA-8852306;R-HSA-198613;R-HSA-2574845;R-HSA-2529020;R-HSA-179417;R-HSA-3000310;R-HSA-179421;R-HSA-2574840;R-HSA-2468293;R-HSA-2468039;R-HSA-2473152;R-HSA-113638;R-HSA-174058;R-HSA-174057;R-HSA-2468041;R-HSA-2468040;R-HSA-2214351;R-HSA-174070;R-HSA-2467794;R-HSA-2562526;R-HSA-174079</t>
  </si>
  <si>
    <t>YWHAE;CDKN1A;MAX;H2AC19;CAPG;PSMB10;ORC4;CCND3;CCND1;SUMO1;H2BC21;AKT2;UBC;SLITRK5;AKT1;JAK2;CDKN2B;PPP1R12A;H2BC5;H2AC6;CSNK2A1;CDKN2A;CSNK1E;PPP2R5C;MASTL;SMC1A;CKAP5;TUBA4A;PSMB8;PSMB9;STAG1;PSMA4;PSMA2;TXNIP;CEP63;LPIN1;AJUBA;BLZF1;OPTN</t>
  </si>
  <si>
    <t>Cell Cycle, Mitotic</t>
  </si>
  <si>
    <t>R-HSA-69278</t>
  </si>
  <si>
    <t>R-HSA-4084984;R-HSA-4084978</t>
  </si>
  <si>
    <t>ST3GAL4;ST8SIA6</t>
  </si>
  <si>
    <t>Sialic acid metabolism</t>
  </si>
  <si>
    <t>R-HSA-4085001</t>
  </si>
  <si>
    <t>R-HSA-8849157;R-HSA-72180;R-HSA-72185</t>
  </si>
  <si>
    <t>mRNA 3'-end processing</t>
  </si>
  <si>
    <t>R-HSA-72187</t>
  </si>
  <si>
    <t>R-HSA-888589;R-HSA-9618834;R-HSA-9619478;R-HSA-212614;R-HSA-421007;R-HSA-9619355;R-HSA-392206;R-HSA-442760;R-HSA-374922;R-HSA-210444;R-HSA-9610627;R-HSA-1013020;R-HSA-438037;R-HSA-9619467;R-HSA-1013013;R-HSA-380574;R-HSA-1013012;R-HSA-372505;R-HSA-9619214;R-HSA-432164;R-HSA-9619376;R-HSA-264615;R-HSA-432162;R-HSA-9612085;R-HSA-9619125;R-HSA-170666;R-HSA-111913;R-HSA-111912;R-HSA-432172;R-HSA-111915;R-HSA-9618750;R-HSA-170671;R-HSA-170674;R-HSA-445367;R-HSA-372529;R-HSA-9619367;R-HSA-9610408;R-HSA-170686;R-HSA-9617326;R-HSA-9617583;R-HSA-9618863;R-HSA-380869;R-HSA-9619542;R-HSA-416320;R-HSA-8856398;R-HSA-629595;R-HSA-629596;R-HSA-9619783;R-HSA-451283;R-HSA-629599;R-HSA-442715;R-HSA-416985;R-HSA-380901;R-HSA-975340;R-HSA-442725;R-HSA-9618811;R-HSA-451311;R-HSA-500717;R-HSA-442732;R-HSA-9619449;R-HSA-380905;R-HSA-9617535;R-HSA-444008;R-HSA-9618785;R-HSA-9619430;R-HSA-442739;R-HSA-374899;R-HSA-210420;R-HSA-416639;R-HSA-210426;R-HSA-9611368;R-HSA-9614185;R-HSA-9714415;R-HSA-442749;R-HSA-210430;R-HSA-917744;R-HSA-444792;R-HSA-622326</t>
  </si>
  <si>
    <t>CHRNA1;GABRB1;SLC38A1;CAMK2D;SYT1;GABRA4;STXBP1;CACNA1A;HTT;ADCY7;SAT1;KIF17;TUBA4A;GRIP2;RIMS1;CACNG8;MDM2;GNB4;AP2S1;CALM1;AP2M1;PDK1</t>
  </si>
  <si>
    <t>Transmission across Chemical Synapses</t>
  </si>
  <si>
    <t>R-HSA-112315</t>
  </si>
  <si>
    <t>R-HSA-5694423;R-HSA-5694439;R-HSA-5694418;R-HSA-203973;R-HSA-5694417;R-HSA-5694446;R-HSA-5694527;R-HSA-204008;R-HSA-5694522;R-HSA-5694425;R-HSA-5694441;R-HSA-5694409</t>
  </si>
  <si>
    <t>NAPA;MCFD2;CNIH3</t>
  </si>
  <si>
    <t>COPII-mediated vesicle transport</t>
  </si>
  <si>
    <t>R-HSA-204005</t>
  </si>
  <si>
    <t>R-HSA-2408524</t>
  </si>
  <si>
    <t>SCLY</t>
  </si>
  <si>
    <t>Metabolism of ingested SeMet, Sec, MeSec into H2Se</t>
  </si>
  <si>
    <t>R-HSA-2408508</t>
  </si>
  <si>
    <t>R-HSA-9668419</t>
  </si>
  <si>
    <t>Sealing of the nuclear envelope (NE) by ESCRT-III</t>
  </si>
  <si>
    <t>R-HSA-9668328</t>
  </si>
  <si>
    <t>R-HSA-176298;R-HSA-176318</t>
  </si>
  <si>
    <t>ORC4</t>
  </si>
  <si>
    <t>Activation of ATR in response to replication stress</t>
  </si>
  <si>
    <t>R-HSA-176187</t>
  </si>
  <si>
    <t>R-HSA-9018794</t>
  </si>
  <si>
    <t>RHOV GTPase cycle</t>
  </si>
  <si>
    <t>R-HSA-9013424</t>
  </si>
  <si>
    <t>R-HSA-4551649;R-HSA-4551683;R-HSA-3968362;R-HSA-4085350</t>
  </si>
  <si>
    <t>SUMOylation of SUMOylation proteins</t>
  </si>
  <si>
    <t>R-HSA-4085377</t>
  </si>
  <si>
    <t>R-HSA-2076383;R-HSA-2076508;R-HSA-2076371;R-HSA-2024108;R-HSA-2022860;R-HSA-2022856;R-HSA-2076392;R-HSA-2022887;R-HSA-2022919;R-HSA-2024100;R-HSA-2076419;R-HSA-2076611;R-HSA-2022851</t>
  </si>
  <si>
    <t>AGRN</t>
  </si>
  <si>
    <t>HS-GAG biosynthesis</t>
  </si>
  <si>
    <t>R-HSA-2022928</t>
  </si>
  <si>
    <t>R-HSA-5690996;R-HSA-5690997;R-HSA-5696465;R-HSA-5696670;R-HSA-5691006;R-HSA-5696664;R-HSA-5691000;R-HSA-5691001;R-HSA-6790487;R-HSA-6790454;R-HSA-5690213;R-HSA-5689861;R-HSA-5689317;R-HSA-6782943;R-HSA-5690990;R-HSA-5696655;R-HSA-5690991;R-HSA-5690988</t>
  </si>
  <si>
    <t>Global Genome Nucleotide Excision Repair (GG-NER)</t>
  </si>
  <si>
    <t>R-HSA-5696399</t>
  </si>
  <si>
    <t>R-HSA-9751037;R-HSA-9748991</t>
  </si>
  <si>
    <t>XDH;SLC28A3</t>
  </si>
  <si>
    <t>Azathioprine ADME</t>
  </si>
  <si>
    <t>R-HSA-9748787</t>
  </si>
  <si>
    <t>R-HSA-70723;R-HSA-5693153;R-HSA-508189</t>
  </si>
  <si>
    <t>PPM1K;BCAT1</t>
  </si>
  <si>
    <t>Branched-chain amino acid catabolism</t>
  </si>
  <si>
    <t>R-HSA-70895</t>
  </si>
  <si>
    <t>R-HSA-188345</t>
  </si>
  <si>
    <t>MAX</t>
  </si>
  <si>
    <t>G0 and Early G1</t>
  </si>
  <si>
    <t>R-HSA-1538133</t>
  </si>
  <si>
    <t>R-HSA-1013020;R-HSA-1013013;R-HSA-1013012</t>
  </si>
  <si>
    <t>Inwardly rectifying K+ channels</t>
  </si>
  <si>
    <t>R-HSA-1296065</t>
  </si>
  <si>
    <t>R-HSA-6811414;R-HSA-6811412;R-HSA-6811411;R-HSA-6811427;R-HSA-6811426;R-HSA-6811425;R-HSA-6811423;R-HSA-6811422;R-HSA-6811418;R-HSA-6811417</t>
  </si>
  <si>
    <t>NAPA;GSK3A;STX18;KIFAP3;TUBA4A</t>
  </si>
  <si>
    <t>COPI-dependent Golgi-to-ER retrograde traffic</t>
  </si>
  <si>
    <t>R-HSA-6811434</t>
  </si>
  <si>
    <t>R-HSA-9013022;R-HSA-9013024</t>
  </si>
  <si>
    <t>ARHGAP21;ARHGAP5;TJP2</t>
  </si>
  <si>
    <t>RHOB GTPase cycle</t>
  </si>
  <si>
    <t>R-HSA-9013026</t>
  </si>
  <si>
    <t>R-HSA-375302;R-HSA-2562594;R-HSA-912389;R-HSA-174088;R-HSA-187916;R-HSA-912408;R-HSA-2545203;R-HSA-174104;R-HSA-174105;R-HSA-187934;R-HSA-3000335;R-HSA-380455;R-HSA-174119;R-HSA-9018017;R-HSA-174120;R-HSA-174121;R-HSA-75820;R-HSA-75823;R-HSA-75822;R-HSA-75825;R-HSA-75824;R-HSA-2470935;R-HSA-174132;R-HSA-174139;R-HSA-176702;R-HSA-176700;R-HSA-2245218;R-HSA-5683735;R-HSA-174144;R-HSA-2545253;R-HSA-606287;R-HSA-912458;R-HSA-174159;R-HSA-174157;R-HSA-912450;R-HSA-606289;R-HSA-174171;R-HSA-380508;R-HSA-8942803;R-HSA-912470;R-HSA-912467;R-HSA-2430533;R-HSA-2430535;R-HSA-141409;R-HSA-69227;R-HSA-141422;R-HSA-141423;R-HSA-174195;R-HSA-2484822;R-HSA-912505;R-HSA-141431;R-HSA-174202;R-HSA-174203;R-HSA-912503;R-HSA-8942836;R-HSA-141439;R-HSA-912496;R-HSA-187520;R-HSA-9754129;R-HSA-9754130;R-HSA-8942607;R-HSA-174227;R-HSA-174224;R-HSA-6804724;R-HSA-9670149;R-HSA-8848414;R-HSA-2473151;R-HSA-8854044;R-HSA-174238;R-HSA-8854041;R-HSA-187552;R-HSA-8854051;R-HSA-176298;R-HSA-2422927;R-HSA-3000449;R-HSA-174255;R-HSA-8854071;R-HSA-8848436;R-HSA-187574;R-HSA-187575;R-HSA-8932400;R-HSA-176318;R-HSA-5195402;R-HSA-181450;R-HSA-179410;R-HSA-2529015;R-HSA-2529020;R-HSA-179417;R-HSA-179421;R-HSA-2468039;R-HSA-2473152;R-HSA-2468041;R-HSA-2468040;R-HSA-349426;R-HSA-264444;R-HSA-1214188;R-HSA-5693609;R-HSA-349444;R-HSA-69891;R-HSA-9648017;R-HSA-2172194;R-HSA-8852354;R-HSA-75016;R-HSA-349455;R-HSA-164616;R-HSA-164617;R-HSA-2294574;R-HSA-8852362;R-HSA-264458;R-HSA-164620;R-HSA-163090;R-HSA-2520883;R-HSA-2294580;R-HSA-163099;R-HSA-8853405;R-HSA-163096;R-HSA-188191;R-HSA-2294590;R-HSA-2172678;R-HSA-9686969;R-HSA-8853419;R-HSA-2168079;R-HSA-4419948;R-HSA-2466068;R-HSA-163120;R-HSA-68914;R-HSA-68917;R-HSA-68916;R-HSA-2301205;R-HSA-2172183;R-HSA-68919;R-HSA-68918;R-HSA-6803801;R-HSA-182594;R-HSA-5221130;R-HSA-9670101;R-HSA-9023941;R-HSA-68940;R-HSA-9023943;R-HSA-68944;R-HSA-68946;R-HSA-68948;R-HSA-9686980;R-HSA-174427;R-HSA-174425;R-HSA-68960;R-HSA-9648114;R-HSA-6804741;R-HSA-174438;R-HSA-2314566;R-HSA-174439;R-HSA-9668597;R-HSA-2314569;R-HSA-9686521;R-HSA-2294600;R-HSA-174441;R-HSA-174446;R-HSA-174447;R-HSA-174444;R-HSA-174445;R-HSA-9686524;R-HSA-9670114;R-HSA-174451;R-HSA-174448;R-HSA-380272;R-HSA-174452;R-HSA-174456;R-HSA-1226094;R-HSA-1226095;R-HSA-380283;R-HSA-2514854;R-HSA-6799332;R-HSA-380294;R-HSA-380303;R-HSA-1638803;R-HSA-380311;R-HSA-69015;R-HSA-3002811;R-HSA-1363331;R-HSA-69016;R-HSA-380316;R-HSA-2468287;R-HSA-6803403;R-HSA-6803411;R-HSA-187828;R-HSA-188345;R-HSA-69562;R-HSA-6804955;R-HSA-1638821;R-HSA-8852280;R-HSA-2288097;R-HSA-2467809;R-HSA-2467811;R-HSA-8852298;R-HSA-8941895;R-HSA-9668419;R-HSA-188371;R-HSA-3000319;R-HSA-8941915;R-HSA-8852306;R-HSA-198613;R-HSA-2574845;R-HSA-3000310;R-HSA-6803388;R-HSA-69598;R-HSA-2574840;R-HSA-2468293;R-HSA-69600;R-HSA-5633460;R-HSA-113638;R-HSA-6804879;R-HSA-174058;R-HSA-174057;R-HSA-2214351;R-HSA-174070;R-HSA-2467794;R-HSA-2562526;R-HSA-174079</t>
  </si>
  <si>
    <t>YWHAE;CDKN1A;SMG1;H2AC19;BACH1;SYNE2;SYNE1;CCND3;CCND1;SUMO1;EXO1;H2BC21;AKT2;AKT1;NBN;JAK2;PPP1R12A;H2AC6;CSNK2A1;TINF2;CSNK1E;PPP2R5C;MASTL;SMC1A;CKAP5;TUBA4A;PSMA4;PSMA2;TXNIP;CEP63;AJUBA;BLZF1;OPTN;MAX;CAPG;PSMB10;ORC4;BRIP1;TERT;UBC;SLITRK5;CDKN2B;H2BC5;CDKN2A;PSMB8;PSMB9;STAG1;MDM2;LPIN1</t>
  </si>
  <si>
    <t>Cell Cycle</t>
  </si>
  <si>
    <t>R-HSA-1640170</t>
  </si>
  <si>
    <t>R-HSA-5623524;R-HSA-5623508;R-HSA-5623527;R-HSA-5620918;R-HSA-5620914;R-HSA-5623513;R-HSA-5620921</t>
  </si>
  <si>
    <t>GSK3A;EXOC6</t>
  </si>
  <si>
    <t>Cargo trafficking to the periciliary membrane</t>
  </si>
  <si>
    <t>R-HSA-5620920</t>
  </si>
  <si>
    <t>R-HSA-9646354;R-HSA-1632857;R-HSA-5679255;R-HSA-5683925;R-HSA-9646679;R-HSA-9641111;R-HSA-9641109;R-HSA-5675868;R-HSA-5682012;R-HSA-5678490;R-HSA-9646685;R-HSA-8948039;R-HSA-5679239;R-HSA-9641089;R-HSA-5205661;R-HSA-5681987;R-HSA-9646347;R-HSA-5675790;R-HSA-5665868;R-HSA-9641096;R-HSA-9674127;R-HSA-5672010;R-HSA-5672011;R-HSA-5672008;R-HSA-5682377;R-HSA-9646348;R-HSA-9646390;R-HSA-5672817;R-HSA-9664888;R-HSA-9640480;R-HSA-5679205;R-HSA-9641127;R-HSA-9646383;R-HSA-5205682;R-HSA-5673768</t>
  </si>
  <si>
    <t>Macroautophagy</t>
  </si>
  <si>
    <t>R-HSA-1632852</t>
  </si>
  <si>
    <t>R-HSA-1855180;R-HSA-1855193;R-HSA-1855194;R-HSA-1855227;R-HSA-1855158;R-HSA-1855223;R-HSA-1855153;R-HSA-1855202</t>
  </si>
  <si>
    <t>INPP4A;ITPKA;CALM1;IP6K3</t>
  </si>
  <si>
    <t>Inositol phosphate metabolism</t>
  </si>
  <si>
    <t>R-HSA-1483249</t>
  </si>
  <si>
    <t>R-HSA-8848246;R-HSA-5690066;R-HSA-5690043;R-HSA-109343</t>
  </si>
  <si>
    <t>ACOT7;ACOT1;DBI;DECR1</t>
  </si>
  <si>
    <t>Mitochondrial Fatty Acid Beta-Oxidation</t>
  </si>
  <si>
    <t>R-HSA-77289</t>
  </si>
  <si>
    <t>R-HSA-5634100;R-HSA-5622129;R-HSA-203946;R-HSA-5422942;R-HSA-5633256</t>
  </si>
  <si>
    <t>PDHX;FABP5;PDK1</t>
  </si>
  <si>
    <t>Signaling by Retinoic Acid</t>
  </si>
  <si>
    <t>R-HSA-5362517</t>
  </si>
  <si>
    <t>R-HSA-191972</t>
  </si>
  <si>
    <t>Synthesis of bile acids and bile salts via 27-hydroxycholesterol</t>
  </si>
  <si>
    <t>R-HSA-193807</t>
  </si>
  <si>
    <t>Keratan sulfate biosynthesis</t>
  </si>
  <si>
    <t>R-HSA-2022854</t>
  </si>
  <si>
    <t>Organic cation transport</t>
  </si>
  <si>
    <t>R-HSA-549127</t>
  </si>
  <si>
    <t>R-HSA-9714415;R-HSA-444008</t>
  </si>
  <si>
    <t>HTT</t>
  </si>
  <si>
    <t>Neurotransmitter clearance</t>
  </si>
  <si>
    <t>R-HSA-112311</t>
  </si>
  <si>
    <t>R-HSA-9021325;R-HSA-9013567;R-HSA-9014129;R-HSA-9021334</t>
  </si>
  <si>
    <t>STAT1</t>
  </si>
  <si>
    <t>NOTCH3 Intracellular Domain Regulates Transcription</t>
  </si>
  <si>
    <t>R-HSA-9013508</t>
  </si>
  <si>
    <t>R-HSA-9665699;R-HSA-9665697;R-HSA-9664976;R-HSA-9664567;R-HSA-9664983;R-HSA-9664950;R-HSA-9665701;R-HSA-9665700;R-HSA-9665705;R-HSA-9664991;R-HSA-9665709;R-HSA-9664588</t>
  </si>
  <si>
    <t>BTC</t>
  </si>
  <si>
    <t>Signaling by ERBB2 in Cancer</t>
  </si>
  <si>
    <t>R-HSA-1227990</t>
  </si>
  <si>
    <t>R-HSA-396996;R-HSA-397891;R-HSA-114552;R-HSA-396941;R-HSA-397835;R-HSA-114558</t>
  </si>
  <si>
    <t>Thrombin signalling through proteinase activated receptors (PARs)</t>
  </si>
  <si>
    <t>R-HSA-456926</t>
  </si>
  <si>
    <t>R-HSA-1250195;R-HSA-1250486;R-HSA-1963578;R-HSA-1250463</t>
  </si>
  <si>
    <t>SHC1 events in ERBB2 signaling</t>
  </si>
  <si>
    <t>R-HSA-1250196</t>
  </si>
  <si>
    <t>R-HSA-68960;R-HSA-68914;R-HSA-68917;R-HSA-68916;R-HSA-68919;R-HSA-68918;R-HSA-68940</t>
  </si>
  <si>
    <t>Activation of the pre-replicative complex</t>
  </si>
  <si>
    <t>R-HSA-68962</t>
  </si>
  <si>
    <t>R-HSA-9633008;R-HSA-9635927;R-HSA-9639287;R-HSA-9635892;R-HSA-9644926;R-HSA-381128;R-HSA-9635804;R-HSA-9640195;R-HSA-9650722;R-HSA-9635936;R-HSA-1791118;R-HSA-9635915;R-HSA-9635912;R-HSA-9633742;R-HSA-9635918;R-HSA-1791173;R-HSA-9634669;R-HSA-9633005</t>
  </si>
  <si>
    <t>DDIT3;SESN2;UBC;AGRN;ATF3;ATF4</t>
  </si>
  <si>
    <t>Cellular response to starvation</t>
  </si>
  <si>
    <t>R-HSA-9711097</t>
  </si>
  <si>
    <t>R-HSA-2046094;R-HSA-2046088;R-HSA-2066788</t>
  </si>
  <si>
    <t>ELOVL6;ACAA1</t>
  </si>
  <si>
    <t>alpha-linolenic (omega3) and linoleic (omega6) acid metabolism</t>
  </si>
  <si>
    <t>R-HSA-2046104</t>
  </si>
  <si>
    <t>R-HSA-3636919;R-HSA-9036289;R-HSA-3656254;R-HSA-9036290;R-HSA-4420365;R-HSA-3595175;R-HSA-3560804;R-HSA-9036283;R-HSA-3656261;R-HSA-3560802;R-HSA-9036285;R-HSA-3656257;R-HSA-3595178;R-HSA-3656267;R-HSA-3595176</t>
  </si>
  <si>
    <t>CSPG4;AGRN</t>
  </si>
  <si>
    <t>Diseases associated with glycosaminoglycan metabolism</t>
  </si>
  <si>
    <t>R-HSA-3560782</t>
  </si>
  <si>
    <t>R-HSA-381668;R-HSA-163617;R-HSA-400037;R-HSA-400097;R-HSA-400046;R-HSA-381644;R-HSA-381612;R-HSA-265645;R-HSA-265166;R-HSA-9728664;R-HSA-381706;R-HSA-169683;R-HSA-169680;R-HSA-825631;R-HSA-381713;R-HSA-265682;R-HSA-422320;R-HSA-163733;R-HSA-381727;R-HSA-400092;R-HSA-164377</t>
  </si>
  <si>
    <t>STXBP1;KCNS3;GNB4;CACNA1A;FAS;ITPR3;ADCY7;RAPGEF3</t>
  </si>
  <si>
    <t>Integration of energy metabolism</t>
  </si>
  <si>
    <t>R-HSA-163685</t>
  </si>
  <si>
    <t>R-HSA-3636919;R-HSA-5610036;R-HSA-9036289;R-HSA-3656254;R-HSA-9036290;R-HSA-4420365;R-HSA-3595175;R-HSA-3560804;R-HSA-9036283;R-HSA-3656261;R-HSA-6785524;R-HSA-5096537;R-HSA-3560802;R-HSA-9036285;R-HSA-3656257;R-HSA-5096532;R-HSA-6785565;R-HSA-3595178;R-HSA-3656267;R-HSA-4085027;R-HSA-3595176</t>
  </si>
  <si>
    <t>SEMA5A;ADAMTSL1;SPON2;MUC1;GALE;GALNT3;ADAMTSL4;ADAMTS19;C1GALT1;BAALC;CSPG4;AGRN</t>
  </si>
  <si>
    <t>Diseases of glycosylation</t>
  </si>
  <si>
    <t>R-HSA-3781865</t>
  </si>
  <si>
    <t>R-HSA-199202</t>
  </si>
  <si>
    <t>FAS</t>
  </si>
  <si>
    <t>Vitamin B5 (pantothenate) metabolism</t>
  </si>
  <si>
    <t>R-HSA-199220</t>
  </si>
  <si>
    <t>R-HSA-381612</t>
  </si>
  <si>
    <t>Glucagon-type ligand receptors</t>
  </si>
  <si>
    <t>R-HSA-420092</t>
  </si>
  <si>
    <t>R-HSA-201783;R-HSA-201787</t>
  </si>
  <si>
    <t>DARPP-32 events</t>
  </si>
  <si>
    <t>R-HSA-180024</t>
  </si>
  <si>
    <t>R-HSA-9664976;R-HSA-9664567;R-HSA-9664983;R-HSA-9664950;R-HSA-9664991;R-HSA-9664588</t>
  </si>
  <si>
    <t>Signaling by ERBB2 KD Mutants</t>
  </si>
  <si>
    <t>R-HSA-9664565</t>
  </si>
  <si>
    <t>R-HSA-9027273;R-HSA-9027272;R-HSA-9027275;R-HSA-9027274;R-HSA-9029149;R-HSA-9029151;R-HSA-9032478;R-HSA-9029150;R-HSA-9027281;R-HSA-9027280;R-HSA-9709454;R-HSA-9024723;R-HSA-9024726;R-HSA-9012651;R-HSA-9012650;R-HSA-9027373;R-HSA-9012654;R-HSA-9027425;R-HSA-9029155;R-HSA-9029158;R-HSA-9021627;R-HSA-9006332;R-HSA-9012657;R-HSA-9006323;R-HSA-9006325</t>
  </si>
  <si>
    <t>JAK2</t>
  </si>
  <si>
    <t>Signaling by Erythropoietin</t>
  </si>
  <si>
    <t>R-HSA-9006335</t>
  </si>
  <si>
    <t>R-HSA-8956040;R-HSA-8956106;R-HSA-8956045;R-HSA-8932355;R-HSA-8956184;R-HSA-8955289;R-HSA-8955285;R-HSA-8956200;R-HSA-8955241;R-HSA-8952618;R-HSA-8956140;R-HSA-8952620;R-HSA-8952044;R-HSA-9755505;R-HSA-8955245;R-HSA-8932327;R-HSA-8952039;R-HSA-8956026;R-HSA-9755303;R-HSA-8952638;R-HSA-8952639;R-HSA-8952625;R-HSA-8952626;R-HSA-9755304;R-HSA-9755306;R-HSA-8952630;R-HSA-8952631</t>
  </si>
  <si>
    <t>CDKN1A;LMO7;FBXO32;PSMB10;PSMB8;PSMB9;SOCS2;NUB1;PSMA4;PSMA2;UBC;FEM1C;KBTBD8;CUL4B</t>
  </si>
  <si>
    <t>Neddylation</t>
  </si>
  <si>
    <t>R-HSA-8951664</t>
  </si>
  <si>
    <t>R-HSA-9663363;R-HSA-9662096;R-HSA-9659380</t>
  </si>
  <si>
    <t>PCLO;MYH9;EPS8L2;EZR</t>
  </si>
  <si>
    <t>Sensory processing of sound</t>
  </si>
  <si>
    <t>R-HSA-9659379</t>
  </si>
  <si>
    <t>R-HSA-2076383;R-HSA-1889981;R-HSA-9638064;R-HSA-2076508;R-HSA-1667005;R-HSA-1889978;R-HSA-2024084;R-HSA-2076371;R-HSA-1878002;R-HSA-2024108;R-HSA-2022860;R-HSA-2022856;R-HSA-2076392;R-HSA-2022887;R-HSA-2022919;R-HSA-2024100;R-HSA-2076419;R-HSA-2076611;R-HSA-2022851;R-HSA-1889955;R-HSA-1678694</t>
  </si>
  <si>
    <t>XYLT1;CSPG4;HPSE;AGRN</t>
  </si>
  <si>
    <t>Heparan sulfate/heparin (HS-GAG) metabolism</t>
  </si>
  <si>
    <t>R-HSA-1638091</t>
  </si>
  <si>
    <t>R-HSA-109699;R-HSA-109701;R-HSA-109700;R-HSA-109702;R-HSA-162363</t>
  </si>
  <si>
    <t>FGF5;AKT2;FGF1;FGF2;PDK1</t>
  </si>
  <si>
    <t>Signaling by Insulin receptor</t>
  </si>
  <si>
    <t>R-HSA-74752</t>
  </si>
  <si>
    <t>R-HSA-9759461;R-HSA-9659680;R-HSA-9759454</t>
  </si>
  <si>
    <t>ABCB1</t>
  </si>
  <si>
    <t>Prednisone ADME</t>
  </si>
  <si>
    <t>R-HSA-9757110</t>
  </si>
  <si>
    <t>Vasopressin regulates renal water homeostasis via Aquaporins</t>
  </si>
  <si>
    <t>R-HSA-432040</t>
  </si>
  <si>
    <t>R-HSA-6786166;R-HSA-6785732;R-HSA-6785986;R-HSA-6785361;R-HSA-6786171;R-HSA-6786155</t>
  </si>
  <si>
    <t>UBC</t>
  </si>
  <si>
    <t>Fanconi Anemia Pathway</t>
  </si>
  <si>
    <t>R-HSA-6783310</t>
  </si>
  <si>
    <t>R-HSA-9660819;R-HSA-163617;R-HSA-392129;R-HSA-9660824;R-HSA-9660828</t>
  </si>
  <si>
    <t>ADORA2B mediated anti-inflammatory cytokines production</t>
  </si>
  <si>
    <t>R-HSA-9660821</t>
  </si>
  <si>
    <t>R-HSA-2245218;R-HSA-2514854;R-HSA-174144;R-HSA-9648017;R-HSA-2288097;R-HSA-2172194;R-HSA-2545253;R-HSA-375302;R-HSA-2467809;R-HSA-5221130;R-HSA-5195402;R-HSA-2467811;R-HSA-1638803;R-HSA-2294574;R-HSA-9668419;R-HSA-2529015;R-HSA-2545203;R-HSA-2520883;R-HSA-2294580;R-HSA-380316;R-HSA-380508;R-HSA-2468287;R-HSA-2529020;R-HSA-2294590;R-HSA-2468293;R-HSA-2430533;R-HSA-9648114;R-HSA-2430535;R-HSA-2314566;R-HSA-2172678;R-HSA-2314569;R-HSA-174121;R-HSA-2422927;R-HSA-2294600;R-HSA-3000449;R-HSA-2468040;R-HSA-2214351;R-HSA-2168079;R-HSA-4419948;R-HSA-2466068;R-HSA-2470935;R-HSA-2484822;R-HSA-2301205;R-HSA-2172183;R-HSA-2467794;R-HSA-174202;R-HSA-1638821</t>
  </si>
  <si>
    <t>YWHAE;H2AC19;CAPG;PSMB10;SUMO1;H2BC21;UBC;SLITRK5;H2BC5;H2AC6;CSNK2A1;CSNK1E;PPP2R5C;MASTL;SMC1A;CKAP5;TUBA4A;PSMB8;PSMB9;STAG1;PSMA4;PSMA2;TXNIP;CEP63;LPIN1;BLZF1</t>
  </si>
  <si>
    <t>M Phase</t>
  </si>
  <si>
    <t>R-HSA-68886</t>
  </si>
  <si>
    <t>R-HSA-71397;R-HSA-9012268;R-HSA-373875;R-HSA-71849;R-HSA-203946;R-HSA-204169;R-HSA-373867;R-HSA-70510</t>
  </si>
  <si>
    <t>PDHX;LDHA;ME2;SLC16A3;PDK1</t>
  </si>
  <si>
    <t>Pyruvate metabolism and Citric Acid (TCA) cycle</t>
  </si>
  <si>
    <t>R-HSA-71406</t>
  </si>
  <si>
    <t>R-HSA-514604;R-HSA-76590</t>
  </si>
  <si>
    <t>GMPR2;GMPR;AMPD3</t>
  </si>
  <si>
    <t>Nucleotide salvage</t>
  </si>
  <si>
    <t>R-HSA-8956321</t>
  </si>
  <si>
    <t>R-HSA-9605600;R-HSA-9603984</t>
  </si>
  <si>
    <t>ST3GAL4;FUT4</t>
  </si>
  <si>
    <t>Blood group systems biosynthesis</t>
  </si>
  <si>
    <t>R-HSA-9033658</t>
  </si>
  <si>
    <t>R-HSA-9759202;R-HSA-3000122;R-HSA-3000074;R-HSA-3000263;R-HSA-9759209;R-HSA-3000112</t>
  </si>
  <si>
    <t>TCN2;LDLR</t>
  </si>
  <si>
    <t>Cobalamin (Cbl, vitamin B12) transport and metabolism</t>
  </si>
  <si>
    <t>R-HSA-196741</t>
  </si>
  <si>
    <t>R-HSA-3928601;R-HSA-3928600;R-HSA-3928632;R-HSA-4093339;R-HSA-4093336;R-HSA-3928595;R-HSA-3928627;R-HSA-4093332;R-HSA-3928592;R-HSA-4093330;R-HSA-4093331;R-HSA-3928598;R-HSA-3928617;R-HSA-3928623;R-HSA-3928588;R-HSA-3928610;R-HSA-3928583;R-HSA-3928645;R-HSA-3928644;R-HSA-3928612</t>
  </si>
  <si>
    <t>EFNB2;ITSN1</t>
  </si>
  <si>
    <t>EPHB-mediated forward signaling</t>
  </si>
  <si>
    <t>R-HSA-3928662</t>
  </si>
  <si>
    <t>R-HSA-1676185;R-HSA-1482771;R-HSA-8873929;R-HSA-1483142;R-HSA-1482884;R-HSA-1483203;R-HSA-8954398;R-HSA-444433;R-HSA-1675776;R-HSA-1676162;R-HSA-1675780;R-HSA-1676164;R-HSA-8870489;R-HSA-1675974;R-HSA-1482825;R-HSA-1483081;R-HSA-1483190;R-HSA-8873830;R-HSA-1675773;R-HSA-6811522;R-HSA-8877153;R-HSA-1676145;R-HSA-1676082;R-HSA-75885;R-HSA-8849969;R-HSA-1675810;R-HSA-1675813;R-HSA-8858298;R-HSA-1482856;R-HSA-1676134</t>
  </si>
  <si>
    <t>PI4K2B;PCYT1A;PCYT2;MIGA1;CSNK2A1;SLC44A2;PLEKHA6;PLAAT3;PLD6;PLEKHA4;PLAAT2;PLAAT4;AGPAT3;INPP4A;INPP5F;PIP5K1A;ITGA6;PIP4K2C;LPIN1</t>
  </si>
  <si>
    <t>Phospholipid metabolism</t>
  </si>
  <si>
    <t>R-HSA-1483257</t>
  </si>
  <si>
    <t>Transport of nucleosides and free purine and pyrimidine bases across the plasma membrane</t>
  </si>
  <si>
    <t>R-HSA-83936</t>
  </si>
  <si>
    <t>R-HSA-9025033;R-HSA-9026366;R-HSA-9026502</t>
  </si>
  <si>
    <t>NTF3</t>
  </si>
  <si>
    <t>Signaling by NTRK2 (TRKB)</t>
  </si>
  <si>
    <t>R-HSA-9006115</t>
  </si>
  <si>
    <t>R-HSA-75899</t>
  </si>
  <si>
    <t>Triglyceride biosynthesis</t>
  </si>
  <si>
    <t>R-HSA-75109</t>
  </si>
  <si>
    <t>R-HSA-74993;R-HSA-74992;R-HSA-74994</t>
  </si>
  <si>
    <t>RNA Polymerase I Transcription Termination</t>
  </si>
  <si>
    <t>R-HSA-73863</t>
  </si>
  <si>
    <t>R-HSA-174451;R-HSA-174438;R-HSA-174456;R-HSA-174441;R-HSA-174446;R-HSA-174444;R-HSA-174445</t>
  </si>
  <si>
    <t>Processive synthesis on the C-strand of the telomere</t>
  </si>
  <si>
    <t>R-HSA-174414</t>
  </si>
  <si>
    <t>R-HSA-8868230;R-HSA-1445143;R-HSA-1458463;R-HSA-8868236;R-HSA-1445149;R-HSA-1445144;R-HSA-2316347;R-HSA-8876191;R-HSA-8876446;R-HSA-8854173;R-HSA-2316349;R-HSA-8854182;R-HSA-8876454;R-HSA-6807877;R-HSA-6807875;R-HSA-8876193;R-HSA-6807872;R-HSA-8867756;R-HSA-8867754;R-HSA-190519;R-HSA-432688;R-HSA-190520;R-HSA-5671702;R-HSA-6811431;R-HSA-8849350;R-HSA-6811429;R-HSA-6811428;R-HSA-9681616;R-HSA-432706;R-HSA-6811427;R-HSA-6811426;R-HSA-432707;R-HSA-8849345;R-HSA-6811425;R-HSA-432712;R-HSA-8849353;R-HSA-8866269;R-HSA-6807868;R-HSA-6807866;R-HSA-8868071;R-HSA-8866279;R-HSA-8863463;R-HSA-8866277;R-HSA-2316352;R-HSA-8874979;R-HSA-8863471;R-HSA-5694527;R-HSA-8856813;R-HSA-1449597;R-HSA-8866283;R-HSA-5694522;R-HSA-190829;R-HSA-8868072;R-HSA-8856808;R-HSA-6811414;R-HSA-8877813;R-HSA-6811412;R-HSA-6811411;R-HSA-8863472;R-HSA-1454689;R-HSA-6811423;R-HSA-6811422;R-HSA-8877308;R-HSA-1454699;R-HSA-6811418;R-HSA-6811417;R-HSA-5694423;R-HSA-5694418;R-HSA-5694417;R-HSA-8847887;R-HSA-5694431;R-HSA-8847883;R-HSA-8847880;R-HSA-5694425;R-HSA-8847638;R-HSA-8847637;R-HSA-8871196;R-HSA-8871194;R-HSA-8871193;R-HSA-5694409;R-HSA-190877;R-HSA-8877612;R-HSA-8868651;R-HSA-8868648;R-HSA-5694439;R-HSA-6814678;R-HSA-8868661;R-HSA-196017;R-HSA-8868660;R-HSA-917693;R-HSA-6814676;R-HSA-8868659;R-HSA-8868658;R-HSA-196026;R-HSA-5694446;R-HSA-8869438;R-HSA-6814684;R-HSA-5694442;R-HSA-6814683;R-HSA-6814682;R-HSA-5694441;R-HSA-421831;R-HSA-8933452;R-HSA-203973;R-HSA-6809006;R-HSA-421836;R-HSA-917700;R-HSA-5333658;R-HSA-6809003;R-HSA-421835;R-HSA-8933446;R-HSA-917696;R-HSA-8862280;R-HSA-421833;R-HSA-6809015;R-HSA-6809014;R-HSA-6809011;R-HSA-6809010;R-HSA-190682;R-HSA-6814086;R-HSA-204008;R-HSA-917730;R-HSA-6814091;R-HSA-6814090;R-HSA-6814088;R-HSA-429815;R-HSA-6814096;R-HSA-5260201;R-HSA-191737</t>
  </si>
  <si>
    <t>SCARB2;YWHAE;NAPA;SPTBN5;MCFD2;GSK3A;SCOC;DENND1A;STX18;ITSN1;DENND3;ADRB2;SAT1;AGPAT3;ARFRP1;AP1G1;AKT2;UBC;BLOC1S3;AP2S1;AKT1;DENND5A;KIFAP3;LDLR;CYTH1;AP2M1;TBC1D10B;DENND2D;SYT1;RAB27B;LNPEP;TACR1;ANK1;TUBA4A;BTC;TBC1D1;DAB2;GJD3;DNAJC6;GOLGB1;MYH9;EXOC6;CALM1;CNIH3;OPTN;CHMP5</t>
  </si>
  <si>
    <t>Membrane Trafficking</t>
  </si>
  <si>
    <t>R-HSA-199991</t>
  </si>
  <si>
    <t>R-HSA-977359;R-HSA-977615;R-HSA-8852481;R-HSA-173636;R-HSA-166795;R-HSA-173705;R-HSA-977605;R-HSA-981637;R-HSA-977602;R-HSA-976768;R-HSA-173709;R-HSA-977375;R-HSA-981535;R-HSA-977629;R-HSA-977626;R-HSA-981658;R-HSA-977371;R-HSA-1006169;R-HSA-173723;R-HSA-173720;R-HSA-2530429;R-HSA-977363;R-HSA-977619;R-HSA-981648;R-HSA-173725;R-HSA-981713;R-HSA-444647;R-HSA-8852580;R-HSA-166753;R-HSA-166817;R-HSA-976810;R-HSA-976743;R-HSA-2530445;R-HSA-8851436;R-HSA-2855047;R-HSA-8852266;R-HSA-981728;R-HSA-173680;R-HSA-2530453;R-HSA-9021306;R-HSA-8951486;R-HSA-981621;R-HSA-981680</t>
  </si>
  <si>
    <t>C4A;C6;CFH;C7;CFHR3;C3AR1;SERPING1</t>
  </si>
  <si>
    <t>Complement cascade</t>
  </si>
  <si>
    <t>R-HSA-166658</t>
  </si>
  <si>
    <t>R-HSA-420214;R-HSA-9733292;R-HSA-420127;R-HSA-381612;R-HSA-201708;R-HSA-420265</t>
  </si>
  <si>
    <t>CALCRL;GNB4;WNT16;RAMP1;WNT3</t>
  </si>
  <si>
    <t>Class B/2 (Secretin family receptors)</t>
  </si>
  <si>
    <t>R-HSA-373080</t>
  </si>
  <si>
    <t>R-HSA-5626228;R-HSA-5626227;R-HSA-5626220;R-HSA-5626223;R-HSA-5626681;R-HSA-5617816;R-HSA-5626699;R-HSA-5638009</t>
  </si>
  <si>
    <t>YWHAE;CEP63;CSNK1E;CKAP5;TUBA4A</t>
  </si>
  <si>
    <t>Anchoring of the basal body to the plasma membrane</t>
  </si>
  <si>
    <t>R-HSA-5620912</t>
  </si>
  <si>
    <t>R-HSA-6782211;R-HSA-6782131;R-HSA-9684118;R-HSA-6782224;R-HSA-6782141;R-HSA-6782204;R-HSA-6782138</t>
  </si>
  <si>
    <t>Dual incision in TC-NER</t>
  </si>
  <si>
    <t>R-HSA-6782135</t>
  </si>
  <si>
    <t>R-HSA-9618834;R-HSA-167429;R-HSA-392206;R-HSA-167433;R-HSA-112271;R-HSA-169683;R-HSA-74448;R-HSA-169680;R-HSA-111956;R-HSA-111966;R-HSA-442725;R-HSA-9619125;R-HSA-170666;R-HSA-111913;R-HSA-111912;R-HSA-111915;R-HSA-170671;R-HSA-170674;R-HSA-170672;R-HSA-167408;R-HSA-201783;R-HSA-170676;R-HSA-170677;R-HSA-201787;R-HSA-167419;R-HSA-111930;R-HSA-442749;R-HSA-170686;R-HSA-9617583;R-HSA-9618863;R-HSA-444792;R-HSA-170685</t>
  </si>
  <si>
    <t>CAMK2D;GNB4;ITPR3;CALM1;ADCY7</t>
  </si>
  <si>
    <t>Opioid Signalling</t>
  </si>
  <si>
    <t>R-HSA-111885</t>
  </si>
  <si>
    <t>R-HSA-9618834;R-HSA-9619478;R-HSA-9619542;R-HSA-9619355;R-HSA-442760;R-HSA-9610627;R-HSA-438037;R-HSA-9619783;R-HSA-9619467;R-HSA-9619214;R-HSA-442715;R-HSA-432164;R-HSA-9619376;R-HSA-442725;R-HSA-432162;R-HSA-9612085;R-HSA-9619125;R-HSA-111913;R-HSA-9618811;R-HSA-111912;R-HSA-442732;R-HSA-432172;R-HSA-111915;R-HSA-9619449;R-HSA-9618750;R-HSA-9617535;R-HSA-445367;R-HSA-9618785;R-HSA-9619430;R-HSA-442739;R-HSA-9619367;R-HSA-9610408;R-HSA-9611368;R-HSA-9614185;R-HSA-442749;R-HSA-9617326;R-HSA-9617583;R-HSA-9618863;R-HSA-444792</t>
  </si>
  <si>
    <t>CAMK2D;CALM1;KIF17;TUBA4A;PDK1</t>
  </si>
  <si>
    <t>Activation of NMDA receptors and postsynaptic events</t>
  </si>
  <si>
    <t>R-HSA-442755</t>
  </si>
  <si>
    <t>R-HSA-8854182;R-HSA-8854173</t>
  </si>
  <si>
    <t>OPTN;TBC1D10B</t>
  </si>
  <si>
    <t>TBC/RABGAPs</t>
  </si>
  <si>
    <t>R-HSA-8854214</t>
  </si>
  <si>
    <t>Defensins</t>
  </si>
  <si>
    <t>R-HSA-1461973</t>
  </si>
  <si>
    <t>R-HSA-4570499;R-HSA-4570467;R-HSA-4570493</t>
  </si>
  <si>
    <t>SUMO1;PHC3</t>
  </si>
  <si>
    <t>SUMOylation of RNA binding proteins</t>
  </si>
  <si>
    <t>R-HSA-4570464</t>
  </si>
  <si>
    <t>Resolution of AP sites via the multiple-nucleotide patch replacement pathway</t>
  </si>
  <si>
    <t>R-HSA-110373</t>
  </si>
  <si>
    <t>R-HSA-265177</t>
  </si>
  <si>
    <t>EXOC6</t>
  </si>
  <si>
    <t>Insulin processing</t>
  </si>
  <si>
    <t>R-HSA-264876</t>
  </si>
  <si>
    <t>R-HSA-1676185</t>
  </si>
  <si>
    <t>PI4K2B</t>
  </si>
  <si>
    <t>Synthesis of PIPs at the Golgi membrane</t>
  </si>
  <si>
    <t>R-HSA-1660514</t>
  </si>
  <si>
    <t>R-HSA-2046094</t>
  </si>
  <si>
    <t>ELOVL6</t>
  </si>
  <si>
    <t>Linoleic acid (LA) metabolism</t>
  </si>
  <si>
    <t>R-HSA-2046105</t>
  </si>
  <si>
    <t>R-HSA-3000449</t>
  </si>
  <si>
    <t>Postmitotic nuclear pore complex (NPC) reformation</t>
  </si>
  <si>
    <t>R-HSA-9615933</t>
  </si>
  <si>
    <t>R-HSA-1855180;R-HSA-1855202</t>
  </si>
  <si>
    <t>INPP4A</t>
  </si>
  <si>
    <t>Synthesis of IP2, IP, and Ins in the cytosol</t>
  </si>
  <si>
    <t>R-HSA-1855183</t>
  </si>
  <si>
    <t>R-HSA-448963;R-HSA-448955</t>
  </si>
  <si>
    <t>MEF2C</t>
  </si>
  <si>
    <t>Myogenesis</t>
  </si>
  <si>
    <t>R-HSA-525793</t>
  </si>
  <si>
    <t>R-HSA-400037;R-HSA-400097;R-HSA-400046;R-HSA-400092</t>
  </si>
  <si>
    <t>Adrenaline,noradrenaline inhibits insulin secretion</t>
  </si>
  <si>
    <t>R-HSA-400042</t>
  </si>
  <si>
    <t>R-HSA-1483190;R-HSA-8873830;R-HSA-1482771;R-HSA-8877153;R-HSA-75885;R-HSA-8873929;R-HSA-1483142;R-HSA-1482884;R-HSA-1483203;R-HSA-8954398;R-HSA-444433;R-HSA-8858298;R-HSA-1482856;R-HSA-1482825;R-HSA-1483081</t>
  </si>
  <si>
    <t>PCYT1A;PCYT2;MIGA1;CSNK2A1;SLC44A2;ITGA6;PLAAT3;PLD6;PLAAT2;LPIN1;PLAAT4;AGPAT3</t>
  </si>
  <si>
    <t>Glycerophospholipid biosynthesis</t>
  </si>
  <si>
    <t>R-HSA-1483206</t>
  </si>
  <si>
    <t>R-HSA-9694579;R-HSA-9685655;R-HSA-9694661;R-HSA-9699007;R-HSA-9694287;R-HSA-9697423;R-HSA-9698988</t>
  </si>
  <si>
    <t>NRP1;CTSL;AGRN</t>
  </si>
  <si>
    <t>Early SARS-CoV-2 Infection Events</t>
  </si>
  <si>
    <t>R-HSA-9772572</t>
  </si>
  <si>
    <t>R-HSA-912527;R-HSA-913451;R-HSA-909738;R-HSA-879909;R-HSA-450031;R-HSA-879942;R-HSA-914182;R-HSA-879910;R-HSA-879937;R-HSA-921155;R-HSA-879907;R-HSA-508247;R-HSA-453111;R-HSA-913374;R-HSA-879934;R-HSA-913371;R-HSA-453104;R-HSA-913370;R-HSA-879930;R-HSA-879925;R-HSA-912757;R-HSA-914036;R-HSA-913424;R-HSA-912627</t>
  </si>
  <si>
    <t>UBC;JAK2</t>
  </si>
  <si>
    <t>Interleukin-3, Interleukin-5 and GM-CSF signaling</t>
  </si>
  <si>
    <t>R-HSA-512988</t>
  </si>
  <si>
    <t>R-HSA-170674;R-HSA-1013020;R-HSA-170666;R-HSA-1013013;R-HSA-392206;R-HSA-1013012;R-HSA-170686;R-HSA-170671</t>
  </si>
  <si>
    <t>GABA B receptor activation</t>
  </si>
  <si>
    <t>R-HSA-977444</t>
  </si>
  <si>
    <t>Activation of GABAB receptors</t>
  </si>
  <si>
    <t>R-HSA-991365</t>
  </si>
  <si>
    <t>R-HSA-380316;R-HSA-380508</t>
  </si>
  <si>
    <t>Recruitment of NuMA to mitotic centrosomes</t>
  </si>
  <si>
    <t>R-HSA-380320</t>
  </si>
  <si>
    <t>R-HSA-2023455;R-HSA-2023451;R-HSA-5655315;R-HSA-5655326;R-HSA-5655262;R-HSA-5655263;R-HSA-5654748;R-HSA-5655323;R-HSA-5655320;R-HSA-2033488;R-HSA-8853320;R-HSA-2033486;R-HSA-5655301;R-HSA-5655233;R-HSA-5655247;R-HSA-1888198;R-HSA-5655244;R-HSA-5655245;R-HSA-5655243;R-HSA-2033474;R-HSA-5655240;R-HSA-5655241;R-HSA-2033472;R-HSA-1839100;R-HSA-5655285;R-HSA-1839098;R-HSA-5655295;R-HSA-1839094;R-HSA-5655290;R-HSA-2077424;R-HSA-5655289;R-HSA-5655270;R-HSA-5655268;R-HSA-2077421;R-HSA-5655269;R-HSA-2077420;R-HSA-2012074;R-HSA-5655266;R-HSA-2012073;R-HSA-5655278;R-HSA-5655343;R-HSA-5655277;R-HSA-5655339</t>
  </si>
  <si>
    <t>FGF5;STAT1;FGF1;FGF2</t>
  </si>
  <si>
    <t>Signaling by FGFR in disease</t>
  </si>
  <si>
    <t>R-HSA-1226099</t>
  </si>
  <si>
    <t>R-HSA-6806629;R-HSA-3928633;R-HSA-3928632;R-HSA-3928639;R-HSA-3928627;R-HSA-3928625;R-HSA-3928624;R-HSA-3928631;R-HSA-3928628;R-HSA-9634433;R-HSA-3928617;R-HSA-3928616;R-HSA-9796225;R-HSA-3928623;R-HSA-8942224;R-HSA-3928610;R-HSA-8986258;R-HSA-3928615;R-HSA-3928614;R-HSA-3928612;R-HSA-3928602;R-HSA-6805573;R-HSA-3928601;R-HSA-3928600;R-HSA-418850;R-HSA-3928607;R-HSA-3928604;R-HSA-392749;R-HSA-3928595;R-HSA-392748;R-HSA-3928594;R-HSA-392751;R-HSA-3928592;R-HSA-418858;R-HSA-3928598;R-HSA-418856;R-HSA-3928597;R-HSA-447030;R-HSA-555065;R-HSA-9010872;R-HSA-6806613;R-HSA-3928584;R-HSA-3928591;R-HSA-392752;R-HSA-6806610;R-HSA-418865;R-HSA-3928588;R-HSA-399934;R-HSA-399935;R-HSA-3928578;R-HSA-9617064;R-HSA-399933;R-HSA-447034;R-HSA-5682794;R-HSA-399930;R-HSA-418874;R-HSA-3928583;R-HSA-6814298;R-HSA-399931;R-HSA-399928;R-HSA-3928580;R-HSA-399942;R-HSA-8855237;R-HSA-399941;R-HSA-8855747;R-HSA-399939;R-HSA-9619668;R-HSA-8855232;R-HSA-6810159;R-HSA-399951;R-HSA-6810158;R-HSA-6814764;R-HSA-399946;R-HSA-6805546;R-HSA-399947;R-HSA-399944;R-HSA-204364;R-HSA-5617668;R-HSA-399952;R-HSA-6810161;R-HSA-6809663;R-HSA-5617676;R-HSA-9010898;R-HSA-8855259;R-HSA-5617672;R-HSA-8853734;R-HSA-8865505;R-HSA-198756;R-HSA-6814734;R-HSA-3928657;R-HSA-3928656;R-HSA-8853737;R-HSA-3928660;R-HSA-3928651;R-HSA-3928648;R-HSA-3928654;R-HSA-8853745;R-HSA-3928642;R-HSA-3928641;R-HSA-3928640;R-HSA-8853755;R-HSA-6810139;R-HSA-480378;R-HSA-3928646;R-HSA-8853753;R-HSA-3928645;R-HSA-3928644;R-HSA-5617877;R-HSA-9010190;R-HSA-5617874;R-HSA-445071;R-HSA-5617887;R-HSA-8855564;R-HSA-445069;R-HSA-445079;R-HSA-445076;R-HSA-6810357;R-HSA-445077;R-HSA-5617862;R-HSA-5617859;R-HSA-445084;R-HSA-5693644;R-HSA-445083;R-HSA-5617867;R-HSA-5617866;R-HSA-9756724;R-HSA-445091;R-HSA-445089;R-HSA-1225919;R-HSA-391868;R-HSA-1181355;R-HSA-391871;R-HSA-391865;R-HSA-5617896;R-HSA-391866;R-HSA-8855617;R-HSA-549060;R-HSA-9624668;R-HSA-6814387;R-HSA-211164;R-HSA-9692236;R-HSA-452838;R-HSA-9796209;R-HSA-9011300;R-HSA-9618559;R-HSA-9634429;R-HSA-9010815;R-HSA-9011313;R-HSA-199935;R-HSA-5617492;R-HSA-480515;R-HSA-452353;R-HSA-1183003;R-HSA-2972966;R-HSA-9621406;R-HSA-2972960;R-HSA-9621404;R-HSA-5617484;R-HSA-5617486;R-HSA-2972977;R-HSA-5617483;R-HSA-400677;R-HSA-416546;R-HSA-109860;R-HSA-434990;R-HSA-416559;R-HSA-434989;R-HSA-400682;R-HSA-9621410;R-HSA-9621411;R-HSA-416562;R-HSA-419646;R-HSA-622390;R-HSA-1183058;R-HSA-8854981;R-HSA-5617431;R-HSA-8854466;R-HSA-5621010;R-HSA-376141;R-HSA-376140;R-HSA-560472;R-HSA-376149;R-HSA-560473;R-HSA-8855508;R-HSA-428885;R-HSA-376145;R-HSA-428883;R-HSA-210773;R-HSA-6809393;R-HSA-170847;R-HSA-6810937;R-HSA-428888;R-HSA-5621002;R-HSA-560491;R-HSA-5617462;R-HSA-560493;R-HSA-381283;R-HSA-375149;R-HSA-6810894;R-HSA-5617471;R-HSA-8986083;R-HSA-375144;R-HSA-392053;R-HSA-5617445;R-HSA-392054;R-HSA-8985594;R-HSA-6810899;R-HSA-560510;R-HSA-392051;R-HSA-375155;R-HSA-381309;R-HSA-443774;R-HSA-5617452;R-HSA-560498;R-HSA-419197;R-HSA-5617454;R-HSA-8985591;R-HSA-6814695;R-HSA-9756948;R-HSA-443783;R-HSA-443780;R-HSA-374663;R-HSA-374662;R-HSA-443778;R-HSA-8853762;R-HSA-443779;R-HSA-374669;R-HSA-1535903;R-HSA-8853774;R-HSA-560517;R-HSA-374664;R-HSA-443784;R-HSA-9010951;R-HSA-374677;R-HSA-374673;R-HSA-374672;R-HSA-374675;R-HSA-9615626;R-HSA-8853789;R-HSA-374686;R-HSA-374681;R-HSA-381337;R-HSA-374680;R-HSA-374683;R-HSA-374692;R-HSA-4093339;R-HSA-9617207;R-HSA-8853793;R-HSA-4093336;R-HSA-8853792;R-HSA-5617650;R-HSA-5617661;R-HSA-4093332;R-HSA-4093330;R-HSA-374696;R-HSA-4093331;R-HSA-8853801;R-HSA-8853800;R-HSA-443817;R-HSA-4093329;R-HSA-9758501;R-HSA-4093327;R-HSA-173488;R-HSA-8871227;R-HSA-5617641;R-HSA-416698;R-HSA-8871226;R-HSA-448955;R-HSA-5617642;R-HSA-9616214;R-HSA-448963;R-HSA-480204;R-HSA-416723;R-HSA-373715;R-HSA-428511;R-HSA-9014610;R-HSA-428518;R-HSA-9616243;R-HSA-9010539;R-HSA-373729;R-HSA-9754480;R-HSA-9010541;R-HSA-428515;R-HSA-437230;R-HSA-8855915;R-HSA-428522;R-HSA-373736;R-HSA-373739;R-HSA-428534;R-HSA-428535;R-HSA-428533;R-HSA-8854899;R-HSA-437234;R-HSA-6811539;R-HSA-428531;R-HSA-9014652;R-HSA-8854897;R-HSA-8854908;R-HSA-8854905;R-HSA-428536</t>
  </si>
  <si>
    <t>RET;SEMA5A;NRP1;CDKN1A;NRP2;TRIO;USP33;ITSN1;H2AC19;FGF2;TGM1;HHEX;CCND3;MED13;ALCAM;RPS6KA5;MED10;AKT2;H2BC21;DPYSL3;AKT1;TEAD1;AP2M1;DSP;NCOA2;TRPC5;MEF2C;MAP2K1;TRPC3;H2AC6;CSNK2A1;NCOA3;KRT34;GFRA1;FOXL2;RGMB;DKK1;ANK1;TUBA4A;RUNX1;ELF1;NR5A2;PSMA4;PSMA2;SCN8A;KCNQ3;HOXB3;MYH9;ETF1;PKP3;UTRN;EZR;AJUBA;MET;PFN2;SEMA7A;SPTBN5;HMGCR;MYL12A;RELA;PSMB10;MYL12B;HELZ2;EFNB2;ABLIM1;CACNG8;RELN;APH1B;UBC;PLXNA2;AP2S1;SLIT2;SUZ12;JUN;SMAD3;H2BC5;CYP51A1;DEK;KLF4;L1CAM;PSMB8;PML;PSMB9;DRAP1;KRT19;DAB1;PTPRA;KRT15;AGRN;CNOT9;EIF4G1</t>
  </si>
  <si>
    <t>Developmental Biology</t>
  </si>
  <si>
    <t>R-HSA-1266738</t>
  </si>
  <si>
    <t>R-HSA-5601887</t>
  </si>
  <si>
    <t>PLD6</t>
  </si>
  <si>
    <t>PIWI-interacting RNA (piRNA) biogenesis</t>
  </si>
  <si>
    <t>R-HSA-5601884</t>
  </si>
  <si>
    <t>R-HSA-1297275</t>
  </si>
  <si>
    <t>CD9</t>
  </si>
  <si>
    <t>Fertilization</t>
  </si>
  <si>
    <t>R-HSA-1187000</t>
  </si>
  <si>
    <t>R-HSA-1482771</t>
  </si>
  <si>
    <t>Acyl chain remodelling of PS</t>
  </si>
  <si>
    <t>R-HSA-1482801</t>
  </si>
  <si>
    <t>Defects in cobalamin (B12) metabolism</t>
  </si>
  <si>
    <t>R-HSA-3296469</t>
  </si>
  <si>
    <t>R-HSA-8949580</t>
  </si>
  <si>
    <t>ATP5MF</t>
  </si>
  <si>
    <t>Cristae formation</t>
  </si>
  <si>
    <t>R-HSA-8949613</t>
  </si>
  <si>
    <t>R-HSA-174448;R-HSA-174439;R-HSA-174452;R-HSA-174447</t>
  </si>
  <si>
    <t>Polymerase switching on the C-strand of the telomere</t>
  </si>
  <si>
    <t>R-HSA-174411</t>
  </si>
  <si>
    <t>G protein gated Potassium channels</t>
  </si>
  <si>
    <t>R-HSA-1296059</t>
  </si>
  <si>
    <t>Inhibition  of voltage gated Ca2+ channels via Gbeta/gamma subunits</t>
  </si>
  <si>
    <t>R-HSA-997272</t>
  </si>
  <si>
    <t>Activation of G protein gated Potassium channels</t>
  </si>
  <si>
    <t>R-HSA-1296041</t>
  </si>
  <si>
    <t>R-HSA-6782227;R-HSA-6782208</t>
  </si>
  <si>
    <t>Gap-filling DNA repair synthesis and ligation in TC-NER</t>
  </si>
  <si>
    <t>R-HSA-6782210</t>
  </si>
  <si>
    <t>R-HSA-9618834;R-HSA-9619478;R-HSA-9619542;R-HSA-9619355;R-HSA-442760;R-HSA-9619783;R-HSA-9619214;R-HSA-442715;R-HSA-9619376;R-HSA-442725;R-HSA-9612085;R-HSA-9619125;R-HSA-111913;R-HSA-9618811;R-HSA-111912;R-HSA-442732;R-HSA-111915;R-HSA-9618750;R-HSA-9617535;R-HSA-445367;R-HSA-9618785;R-HSA-442739;R-HSA-9619367;R-HSA-442749;R-HSA-9617583;R-HSA-9618863;R-HSA-444792</t>
  </si>
  <si>
    <t>CAMK2D;CALM1;TUBA4A;PDK1</t>
  </si>
  <si>
    <t>Post NMDA receptor activation events</t>
  </si>
  <si>
    <t>R-HSA-438064</t>
  </si>
  <si>
    <t>R-HSA-4332358;R-HSA-4332359;R-HSA-4332363;R-HSA-4518575;R-HSA-4551465;R-HSA-2730872;R-HSA-169680;R-HSA-4420052;R-HSA-398193;R-HSA-3965444;R-HSA-3965447;R-HSA-3965441;R-HSA-4518585;R-HSA-398040;R-HSA-4551451</t>
  </si>
  <si>
    <t>MOV10;GNB4;ITPR3;CALM1</t>
  </si>
  <si>
    <t>Ca2+ pathway</t>
  </si>
  <si>
    <t>R-HSA-4086398</t>
  </si>
  <si>
    <t>R-HSA-6814695;R-HSA-6810357;R-HSA-6811539;R-HSA-6810899;R-HSA-6814387;R-HSA-8942224;R-HSA-6814734;R-HSA-6810894;R-HSA-6814764;R-HSA-6814298;R-HSA-6810937</t>
  </si>
  <si>
    <t>Formation of the cornified envelope</t>
  </si>
  <si>
    <t>R-HSA-6809371</t>
  </si>
  <si>
    <t>R-HSA-927836;R-HSA-927832;R-HSA-927830;R-HSA-927813;R-HSA-927889</t>
  </si>
  <si>
    <t>SMG1;UBC;ETF1;AGRN;SMG7;DCP1A;EIF4G1</t>
  </si>
  <si>
    <t>Nonsense Mediated Decay (NMD) enhanced by the Exon Junction Complex (EJC)</t>
  </si>
  <si>
    <t>R-HSA-975957</t>
  </si>
  <si>
    <t>R-HSA-927836;R-HSA-927789;R-HSA-927832;R-HSA-927830;R-HSA-927813;R-HSA-927889</t>
  </si>
  <si>
    <t>Nonsense-Mediated Decay (NMD)</t>
  </si>
  <si>
    <t>R-HSA-927802</t>
  </si>
  <si>
    <t>R-HSA-9013145;R-HSA-9013144;R-HSA-9013143</t>
  </si>
  <si>
    <t>DOCK10;NAPA;ARHGAP22;ARHGAP21;TRIO;DOCK9;SPATA13;ARHGAP29;ARHGAP5;ARHGAP24;DEF6;ARHGAP45</t>
  </si>
  <si>
    <t>RAC1 GTPase cycle</t>
  </si>
  <si>
    <t>R-HSA-9013149</t>
  </si>
  <si>
    <t>R-HSA-110145;R-HSA-110144;R-HSA-8866405;R-HSA-6788810;R-HSA-111804;R-HSA-73646</t>
  </si>
  <si>
    <t>RRM2B;TXNRD1;AK2;AK6</t>
  </si>
  <si>
    <t>Interconversion of nucleotide di- and triphosphates</t>
  </si>
  <si>
    <t>R-HSA-499943</t>
  </si>
  <si>
    <t>R-HSA-418581;R-HSA-418579;R-HSA-418576</t>
  </si>
  <si>
    <t>ADP signalling through P2Y purinoceptor 1</t>
  </si>
  <si>
    <t>R-HSA-418592</t>
  </si>
  <si>
    <t>R-HSA-9665699;R-HSA-9665697;R-HSA-9665701;R-HSA-9665700;R-HSA-9665705;R-HSA-9665709</t>
  </si>
  <si>
    <t>Signaling by ERBB2 TMD/JMD mutants</t>
  </si>
  <si>
    <t>R-HSA-9665686</t>
  </si>
  <si>
    <t>R-HSA-428918;R-HSA-428917;R-HSA-428752;R-HSA-428750;R-HSA-428909;R-HSA-428749</t>
  </si>
  <si>
    <t>Thromboxane signalling through TP receptor</t>
  </si>
  <si>
    <t>R-HSA-428930</t>
  </si>
  <si>
    <t>R-HSA-198563;R-HSA-888614</t>
  </si>
  <si>
    <t>IDO1</t>
  </si>
  <si>
    <t>Tryptophan catabolism</t>
  </si>
  <si>
    <t>R-HSA-71240</t>
  </si>
  <si>
    <t>R-HSA-9663363</t>
  </si>
  <si>
    <t>MYH9;EPS8L2;EZR</t>
  </si>
  <si>
    <t>Sensory processing of sound by outer hair cells of the cochlea</t>
  </si>
  <si>
    <t>R-HSA-9662361</t>
  </si>
  <si>
    <t>R-HSA-205039</t>
  </si>
  <si>
    <t>FGD4;TRIO;ITSN1</t>
  </si>
  <si>
    <t>NRAGE signals death through JNK</t>
  </si>
  <si>
    <t>R-HSA-193648</t>
  </si>
  <si>
    <t>R-HSA-606287;R-HSA-9670101;R-HSA-181450;R-HSA-164616;R-HSA-164617;R-HSA-164620;R-HSA-163090;R-HSA-9670149;R-HSA-606289;R-HSA-163099;R-HSA-174427;R-HSA-163096;R-HSA-174425;R-HSA-174438;R-HSA-174439;R-HSA-9668597;R-HSA-9686521;R-HSA-174441;R-HSA-174446;R-HSA-174447;R-HSA-174444;R-HSA-174445;R-HSA-9686524;R-HSA-9670114;R-HSA-174451;R-HSA-163120;R-HSA-174448;R-HSA-174452;R-HSA-174456;R-HSA-176702;R-HSA-176700</t>
  </si>
  <si>
    <t>TERT;H2BC5;H2AC6;H2BC21;TINF2;H2AC19</t>
  </si>
  <si>
    <t>Chromosome Maintenance</t>
  </si>
  <si>
    <t>R-HSA-73886</t>
  </si>
  <si>
    <t>R-HSA-381668;R-HSA-400037;R-HSA-400097;R-HSA-400046;R-HSA-381644;R-HSA-381612;R-HSA-265645;R-HSA-265166;R-HSA-9728664;R-HSA-381706;R-HSA-169683;R-HSA-169680;R-HSA-381713;R-HSA-265682;R-HSA-422320;R-HSA-381727;R-HSA-400092</t>
  </si>
  <si>
    <t>STXBP1;KCNS3;GNB4;CACNA1A;ITPR3;RAPGEF3</t>
  </si>
  <si>
    <t>Regulation of insulin secretion</t>
  </si>
  <si>
    <t>R-HSA-422356</t>
  </si>
  <si>
    <t>R-HSA-2467716;R-HSA-2467665;R-HSA-2467633;R-HSA-2424243;R-HSA-2396124;R-HSA-2681681;R-HSA-2396079;R-HSA-2467659</t>
  </si>
  <si>
    <t>SPARC;SERPINE1;FN1;AGRN</t>
  </si>
  <si>
    <t>ECM proteoglycans</t>
  </si>
  <si>
    <t>R-HSA-3000178</t>
  </si>
  <si>
    <t>R-HSA-5665751;R-HSA-2029469;R-HSA-2029466;R-HSA-5668947;R-HSA-5623632;R-HSA-9018766;R-HSA-2029465;R-HSA-5666001;R-HSA-5666129;R-HSA-75016;R-HSA-5671772;R-HSA-8981637;R-HSA-419083;R-HSA-5625797;R-HSA-9013145;R-HSA-5625796;R-HSA-9013144;R-HSA-9014296;R-HSA-5668932;R-HSA-9018778;R-HSA-9013022;R-HSA-9013009;R-HSA-9696266;R-HSA-9017488;R-HSA-9017491;R-HSA-2197690;R-HSA-9696271;R-HSA-9693198;R-HSA-9013143;R-HSA-9014295;R-HSA-9696268;R-HSA-9014294;R-HSA-9013161;R-HSA-9018794;R-HSA-5668978;R-HSA-419232;R-HSA-5623667;R-HSA-5666160;R-HSA-9014433;R-HSA-9013024;R-HSA-9018787;R-HSA-9017507;R-HSA-9014434;R-HSA-9013157;R-HSA-5625849;R-HSA-5625848;R-HSA-5665659;R-HSA-9013159;R-HSA-5666169;R-HSA-9018808;R-HSA-5665767;R-HSA-2130194;R-HSA-9013437;R-HSA-9013438;R-HSA-9014449;R-HSA-5671919;R-HSA-9018804;R-HSA-203070;R-HSA-9018806;R-HSA-9018825;R-HSA-5625745;R-HSA-5665809;R-HSA-9018817;R-HSA-5625883;R-HSA-9693125;R-HSA-8980691;R-HSA-5625870;R-HSA-5665802;R-HSA-5626507;R-HSA-5672329;R-HSA-5626549;R-HSA-445797;R-HSA-442592;R-HSA-5665982;R-HSA-5625784;R-HSA-9018745;R-HSA-9693282;R-HSA-9018747;R-HSA-9018746;R-HSA-419197;R-HSA-5625774;R-HSA-9013111;R-HSA-9013110</t>
  </si>
  <si>
    <t>YWHAE;STEAP3;TRIO;DOCK9;ITSN1;H2AC19;ARHGAP5;DOCK10;C1QBP;H2BC21;STBD1;EFHD2;EPSTI1;ANKFY1;PDK1;DSP;NCOA2;PPP1R12A;H2AC6;DST;RRAS2;PPP2R5C;CKAP5;TUBA4A;ARHGAP45;DDX39B;GFOD1;SPATA13;CDC42EP3;MYH9;PFN2;NAPA;RAP1GDS1;ARHGAP18;RASAL2;ADD3;MYL12B;ARHGAP22;STIP1;FGD4;ARHGAP21;PLEKHG4B;SLITRK5;CCT7;FAM83B;HMOX2;KDM4C;H2BC5;ARHGAP29;DEF6;ARHGAP24;DNMBP;CALM1;TJP2</t>
  </si>
  <si>
    <t>Signaling by Rho GTPases, Miro GTPases and RHOBTB3</t>
  </si>
  <si>
    <t>R-HSA-9716542</t>
  </si>
  <si>
    <t>Thyroxine biosynthesis</t>
  </si>
  <si>
    <t>R-HSA-209968</t>
  </si>
  <si>
    <t>R-HSA-1793176;R-HSA-2022056;R-HSA-2065233</t>
  </si>
  <si>
    <t>CSPG4</t>
  </si>
  <si>
    <t>CS/DS degradation</t>
  </si>
  <si>
    <t>R-HSA-2024101</t>
  </si>
  <si>
    <t>R-HSA-1855193;R-HSA-1855194;R-HSA-1855227;R-HSA-1855158;R-HSA-1855223</t>
  </si>
  <si>
    <t>IP6K3</t>
  </si>
  <si>
    <t>Synthesis of pyrophosphates in the cytosol</t>
  </si>
  <si>
    <t>R-HSA-1855167</t>
  </si>
  <si>
    <t>R-HSA-508247;R-HSA-453111;R-HSA-912527;R-HSA-913374;R-HSA-453104;R-HSA-913424</t>
  </si>
  <si>
    <t>Interleukin receptor SHC signaling</t>
  </si>
  <si>
    <t>R-HSA-912526</t>
  </si>
  <si>
    <t>R-HSA-8944650;R-HSA-8944522;R-HSA-2318752;R-HSA-8948651;R-HSA-8944684;R-HSA-8948524;R-HSA-8948621;R-HSA-8945709;R-HSA-8948623;R-HSA-8948641;R-HSA-8944706;R-HSA-8944483;R-HSA-8948612;R-HSA-8948582;R-HSA-8948583;R-HSA-8944632;R-HSA-8948536;R-HSA-8948569;R-HSA-8944569;R-HSA-8944538;R-HSA-8948602;R-HSA-8944497;R-HSA-8948594;R-HSA-8944599</t>
  </si>
  <si>
    <t>MOV10</t>
  </si>
  <si>
    <t>Regulation of PTEN mRNA translation</t>
  </si>
  <si>
    <t>R-HSA-8943723</t>
  </si>
  <si>
    <t>R-HSA-9637635;R-HSA-9636658;R-HSA-9636439;R-HSA-9637638;R-HSA-9635461;R-HSA-9635609;R-HSA-9637641;R-HSA-9636461;R-HSA-9636669</t>
  </si>
  <si>
    <t>GSK3A;RNF213;UBC;PGK1;ENO1;B2M;TLR2</t>
  </si>
  <si>
    <t>Infection with Mycobacterium tuberculosis</t>
  </si>
  <si>
    <t>R-HSA-9635486</t>
  </si>
  <si>
    <t>R-HSA-3371554;R-HSA-5082369;R-HSA-5082384</t>
  </si>
  <si>
    <t>HSPA6;HSPB1</t>
  </si>
  <si>
    <t>Attenuation phase</t>
  </si>
  <si>
    <t>R-HSA-3371568</t>
  </si>
  <si>
    <t>R-HSA-6809015;R-HSA-6809014;R-HSA-6807877;R-HSA-6809011;R-HSA-6807875;R-HSA-6809010;R-HSA-6807872;R-HSA-6809006;R-HSA-6807868;R-HSA-6809003;R-HSA-6807866</t>
  </si>
  <si>
    <t>NAPA;SPTBN5;GSK3A;GOLGB1;ANK1;TUBA4A</t>
  </si>
  <si>
    <t>COPI-mediated anterograde transport</t>
  </si>
  <si>
    <t>R-HSA-6807878</t>
  </si>
  <si>
    <t>R-HSA-5578742;R-HSA-5601887</t>
  </si>
  <si>
    <t>H2BC5;H2AC6;H2BC21;H2AC19;PLD6</t>
  </si>
  <si>
    <t>Gene Silencing by RNA</t>
  </si>
  <si>
    <t>R-HSA-211000</t>
  </si>
  <si>
    <t>R-HSA-5665751;R-HSA-2029469;R-HSA-2029466;R-HSA-5668947;R-HSA-5623632;R-HSA-9018766;R-HSA-2029465;R-HSA-5666001;R-HSA-5666129;R-HSA-75016;R-HSA-5671772;R-HSA-8981637;R-HSA-419083;R-HSA-5625797;R-HSA-9013145;R-HSA-5625796;R-HSA-9013144;R-HSA-9014296;R-HSA-5668932;R-HSA-9018778;R-HSA-9013022;R-HSA-9013009;R-HSA-9696266;R-HSA-9017488;R-HSA-9017491;R-HSA-2197690;R-HSA-9696271;R-HSA-9693198;R-HSA-9013143;R-HSA-9014295;R-HSA-9696268;R-HSA-9014294;R-HSA-9013161;R-HSA-9018794;R-HSA-5668978;R-HSA-419232;R-HSA-5623667;R-HSA-5666160;R-HSA-9014433;R-HSA-9013024;R-HSA-9018787;R-HSA-9017507;R-HSA-9014434;R-HSA-9013157;R-HSA-5625849;R-HSA-5625848;R-HSA-5665659;R-HSA-9013159;R-HSA-5666169;R-HSA-9018808;R-HSA-5665767;R-HSA-2130194;R-HSA-9013437;R-HSA-9013438;R-HSA-9014449;R-HSA-5671919;R-HSA-9018804;R-HSA-203070;R-HSA-9018806;R-HSA-5625745;R-HSA-5665809;R-HSA-5625883;R-HSA-9693125;R-HSA-8980691;R-HSA-5625870;R-HSA-5665802;R-HSA-5626507;R-HSA-5672329;R-HSA-5626549;R-HSA-445797;R-HSA-442592;R-HSA-5665982;R-HSA-5625784;R-HSA-9018745;R-HSA-9693282;R-HSA-9018747;R-HSA-9018746;R-HSA-419197;R-HSA-5625774;R-HSA-9013111;R-HSA-9013110</t>
  </si>
  <si>
    <t>YWHAE;STEAP3;TRIO;DOCK9;ITSN1;H2AC19;ARHGAP5;DOCK10;C1QBP;H2BC21;STBD1;EFHD2;EPSTI1;ANKFY1;PDK1;DSP;NCOA2;PPP1R12A;H2AC6;DST;RRAS2;PPP2R5C;CKAP5;TUBA4A;ARHGAP45;DDX39B;GFOD1;SPATA13;CDC42EP3;MYH9;PFN2;NAPA;ARHGAP18;RASAL2;ADD3;MYL12B;ARHGAP22;STIP1;FGD4;ARHGAP21;PLEKHG4B;SLITRK5;CCT7;FAM83B;HMOX2;KDM4C;H2BC5;ARHGAP29;DEF6;ARHGAP24;DNMBP;CALM1;TJP2</t>
  </si>
  <si>
    <t>Signaling by Rho GTPases</t>
  </si>
  <si>
    <t>R-HSA-194315</t>
  </si>
  <si>
    <t>R-HSA-4551655;R-HSA-8956365;R-HSA-4570496;R-HSA-4615872;R-HSA-4615889;R-HSA-4615873;R-HSA-4615905;R-HSA-4616015;R-HSA-4551727;R-HSA-4615933</t>
  </si>
  <si>
    <t>SUZ12;SUMO1;PHC3</t>
  </si>
  <si>
    <t>SUMOylation of chromatin organization proteins</t>
  </si>
  <si>
    <t>R-HSA-4551638</t>
  </si>
  <si>
    <t>R-HSA-1022133;R-HSA-1022129</t>
  </si>
  <si>
    <t>N-glycan antennae elongation in the medial/trans-Golgi</t>
  </si>
  <si>
    <t>R-HSA-975576</t>
  </si>
  <si>
    <t>R-HSA-168896;R-HSA-1176059</t>
  </si>
  <si>
    <t>EIF2AK2;ISG15</t>
  </si>
  <si>
    <t>NS1 Mediated Effects on Host Pathways</t>
  </si>
  <si>
    <t>R-HSA-168276</t>
  </si>
  <si>
    <t>R-HSA-429094</t>
  </si>
  <si>
    <t>SLC2A12</t>
  </si>
  <si>
    <t>Cellular hexose transport</t>
  </si>
  <si>
    <t>R-HSA-189200</t>
  </si>
  <si>
    <t>R-HSA-200423</t>
  </si>
  <si>
    <t>RGMB</t>
  </si>
  <si>
    <t>Carnitine metabolism</t>
  </si>
  <si>
    <t>R-HSA-200425</t>
  </si>
  <si>
    <t>R-HSA-165766</t>
  </si>
  <si>
    <t>mTORC1-mediated signalling</t>
  </si>
  <si>
    <t>R-HSA-166208</t>
  </si>
  <si>
    <t>R-HSA-5244402;R-HSA-5250979;R-HSA-5244404;R-HSA-5250986;R-HSA-5250972;R-HSA-5244397</t>
  </si>
  <si>
    <t>SYT1</t>
  </si>
  <si>
    <t>Neurotoxicity of clostridium toxins</t>
  </si>
  <si>
    <t>R-HSA-168799</t>
  </si>
  <si>
    <t>R-HSA-350058</t>
  </si>
  <si>
    <t>HDAC9</t>
  </si>
  <si>
    <t>Notch-HLH transcription pathway</t>
  </si>
  <si>
    <t>R-HSA-350054</t>
  </si>
  <si>
    <t>R-HSA-9662096;R-HSA-9659380</t>
  </si>
  <si>
    <t>Sensory processing of sound by inner hair cells of the cochlea</t>
  </si>
  <si>
    <t>R-HSA-9662360</t>
  </si>
  <si>
    <t>R-HSA-5618085;R-HSA-5618080;R-HSA-5618099;R-HSA-5618098;R-HSA-5618093;R-HSA-9726509;R-HSA-5618110;R-HSA-9725855;R-HSA-5618105;R-HSA-5618073;R-HSA-3371503;R-HSA-5618107</t>
  </si>
  <si>
    <t>STIP1;TUBA4A;FKBP5;NR3C2</t>
  </si>
  <si>
    <t>HSP90 chaperone cycle for steroid hormone receptors (SHR) in the presence of ligand</t>
  </si>
  <si>
    <t>R-HSA-3371497</t>
  </si>
  <si>
    <t>R-HSA-177922;R-HSA-177923;R-HSA-177926;R-HSA-177927;R-HSA-177924;R-HSA-177925;R-HSA-177930;R-HSA-182986;R-HSA-183051;R-HSA-8951490;R-HSA-177934;R-HSA-182990;R-HSA-177935;R-HSA-183055;R-HSA-177933;R-HSA-177938;R-HSA-183058;R-HSA-182994;R-HSA-177939;R-HSA-177936;R-HSA-177937;R-HSA-182993;R-HSA-177942;R-HSA-177943;R-HSA-177941;R-HSA-183002;R-HSA-183067;R-HSA-177944;R-HSA-177945;R-HSA-8867047;R-HSA-212706;R-HSA-183072;R-HSA-8867044;R-HSA-212710;R-HSA-8867041;R-HSA-212713;R-HSA-183084;R-HSA-183089;R-HSA-182969;R-HSA-183036</t>
  </si>
  <si>
    <t>BTC;UBC</t>
  </si>
  <si>
    <t>Signaling by EGFR</t>
  </si>
  <si>
    <t>R-HSA-177929</t>
  </si>
  <si>
    <t>R-HSA-2046088;R-HSA-2066788</t>
  </si>
  <si>
    <t>alpha-linolenic acid (ALA) metabolism</t>
  </si>
  <si>
    <t>R-HSA-2046106</t>
  </si>
  <si>
    <t>R-HSA-389762;R-HSA-388828;R-HSA-389759;R-HSA-389758</t>
  </si>
  <si>
    <t>CD274;PDCD1LG2</t>
  </si>
  <si>
    <t>PD-1 signaling</t>
  </si>
  <si>
    <t>R-HSA-389948</t>
  </si>
  <si>
    <t>R-HSA-9010190;R-HSA-376141;R-HSA-376140;R-HSA-9010951;R-HSA-204364;R-HSA-376149;R-HSA-428885;R-HSA-376145;R-HSA-428883;R-HSA-373715;R-HSA-428511;R-HSA-9010898;R-HSA-8986258;R-HSA-9014610;R-HSA-428888;R-HSA-428518;R-HSA-9010539;R-HSA-9010541;R-HSA-428515;R-HSA-8986083;R-HSA-428522;R-HSA-9011300;R-HSA-428534;R-HSA-9010872;R-HSA-428535;R-HSA-428533;R-HSA-8985594;R-HSA-428531;R-HSA-9014652;R-HSA-9010815;R-HSA-9011313;R-HSA-428536;R-HSA-8985591</t>
  </si>
  <si>
    <t>NRP1;NRP2;USP33;PSMB10;PSMB8;PSMB9;PSMA4;PSMA2;UBC;ETF1;SLIT2;AGRN;EIF4G1;PFN2</t>
  </si>
  <si>
    <t>Signaling by ROBO receptors</t>
  </si>
  <si>
    <t>R-HSA-376176</t>
  </si>
  <si>
    <t>R-HSA-2022393</t>
  </si>
  <si>
    <t>ANPEP</t>
  </si>
  <si>
    <t>Metabolism of Angiotensinogen to Angiotensins</t>
  </si>
  <si>
    <t>R-HSA-2022377</t>
  </si>
  <si>
    <t>R-HSA-9754934</t>
  </si>
  <si>
    <t>Ribavirin ADME</t>
  </si>
  <si>
    <t>R-HSA-9755088</t>
  </si>
  <si>
    <t>R-HSA-9672176;R-HSA-9672159</t>
  </si>
  <si>
    <t>Signaling by PDGFR in disease</t>
  </si>
  <si>
    <t>R-HSA-9671555</t>
  </si>
  <si>
    <t>R-HSA-9701810</t>
  </si>
  <si>
    <t>FN1</t>
  </si>
  <si>
    <t>Nuclear events stimulated by ALK signaling in cancer</t>
  </si>
  <si>
    <t>R-HSA-9725371</t>
  </si>
  <si>
    <t>Pregnenolone biosynthesis</t>
  </si>
  <si>
    <t>R-HSA-196108</t>
  </si>
  <si>
    <t>Phenylalanine metabolism</t>
  </si>
  <si>
    <t>R-HSA-8964208</t>
  </si>
  <si>
    <t>R-HSA-947499</t>
  </si>
  <si>
    <t>MOCOS</t>
  </si>
  <si>
    <t>Molybdenum cofactor biosynthesis</t>
  </si>
  <si>
    <t>R-HSA-947581</t>
  </si>
  <si>
    <t>R-HSA-9036970;R-HSA-9034796;R-HSA-9603445;R-HSA-9034862;R-HSA-9034016;R-HSA-9603419;R-HSA-9034855;R-HSA-9603420;R-HSA-9034875;R-HSA-9034714;R-HSA-9603719;R-HSA-9034814;R-HSA-9036949;R-HSA-9603407;R-HSA-9603437</t>
  </si>
  <si>
    <t>Signaling by NTRK3 (TRKC)</t>
  </si>
  <si>
    <t>R-HSA-9034015</t>
  </si>
  <si>
    <t>R-HSA-9646354;R-HSA-9646679;R-HSA-9641111;R-HSA-9646390;R-HSA-9641109;R-HSA-9664888;R-HSA-9646685;R-HSA-8948039;R-HSA-9641089;R-HSA-5205661;R-HSA-9640480;R-HSA-9641127;R-HSA-9646347;R-HSA-9641096;R-HSA-9646383;R-HSA-9674127;R-HSA-5205682;R-HSA-9646348</t>
  </si>
  <si>
    <t>CSNK2A1;UBC;TUBA4A;TOMM5</t>
  </si>
  <si>
    <t>Selective autophagy</t>
  </si>
  <si>
    <t>R-HSA-9663891</t>
  </si>
  <si>
    <t>R-HSA-9697018;R-HSA-9694793</t>
  </si>
  <si>
    <t>TUSC3;ST3GAL4</t>
  </si>
  <si>
    <t>Maturation of spike protein</t>
  </si>
  <si>
    <t>R-HSA-9694548</t>
  </si>
  <si>
    <t>R-HSA-1667005;R-HSA-2024084;R-HSA-1678694</t>
  </si>
  <si>
    <t>HPSE;AGRN</t>
  </si>
  <si>
    <t>HS-GAG degradation</t>
  </si>
  <si>
    <t>R-HSA-2024096</t>
  </si>
  <si>
    <t>R-HSA-375155;R-HSA-375149;R-HSA-375144</t>
  </si>
  <si>
    <t>GFRA1;AGRN</t>
  </si>
  <si>
    <t>NCAM1 interactions</t>
  </si>
  <si>
    <t>R-HSA-419037</t>
  </si>
  <si>
    <t>R-HSA-1296127</t>
  </si>
  <si>
    <t>KCNS3;KCNQ3</t>
  </si>
  <si>
    <t>Voltage gated Potassium channels</t>
  </si>
  <si>
    <t>R-HSA-1296072</t>
  </si>
  <si>
    <t>R-HSA-174144;R-HSA-2467809;R-HSA-2545203;R-HSA-2467811;R-HSA-174202;R-HSA-174121</t>
  </si>
  <si>
    <t>STAG1;PSMA4;PSMA2;UBC;TXNIP;PPP2R5C;SMC1A;CKAP5;TUBA4A;PSMB10;PSMB8;PSMB9</t>
  </si>
  <si>
    <t>Separation of Sister Chromatids</t>
  </si>
  <si>
    <t>R-HSA-2467813</t>
  </si>
  <si>
    <t>R-HSA-69891;R-HSA-5684052;R-HSA-5686483;R-HSA-5685341;R-HSA-5683930;R-HSA-5687640;R-HSA-5683801;R-HSA-3785768;R-HSA-5686469;R-HSA-5682629;R-HSA-5685838;R-HSA-5683405;R-HSA-9701000;R-HSA-5686900;R-HSA-5686642;R-HSA-5687664;R-HSA-5684081;R-HSA-75174;R-HSA-5693566;R-HSA-5683967;R-HSA-5693564;R-HSA-5683964;R-HSA-5682044;R-HSA-5687675;R-HSA-5693561;R-HSA-5687673;R-HSA-5693542;R-HSA-5684071;R-HSA-5693540;R-HSA-5687653;R-HSA-5693539;R-HSA-5693536;R-HSA-5685985;R-HSA-5683425;R-HSA-5693551;R-HSA-5693549;R-HSA-5685994;R-HSA-5684887;R-HSA-5682967;R-HSA-5683735;R-HSA-5693589;R-HSA-5682965;R-HSA-5684882;R-HSA-5683986;R-HSA-5685011;R-HSA-5693584;R-HSA-5693598;R-HSA-5693599;R-HSA-5682588;R-HSA-5686685;R-HSA-5682586;R-HSA-5693593;R-HSA-5683077;R-HSA-5684096;R-HSA-5686657;R-HSA-5693583;R-HSA-5693580;R-HSA-5684108;R-HSA-5686410;R-HSA-5684875;R-HSA-5693620;R-HSA-5686578;R-HSA-5682992;R-HSA-5686704;R-HSA-5687484;R-HSA-5683384;R-HSA-5683385;R-HSA-5682598;R-HSA-5684006;R-HSA-5682983;R-HSA-5685156;R-HSA-5693602;R-HSA-5682607;R-HSA-5682863;R-HSA-5684140;R-HSA-5693612;R-HSA-5682858;R-HSA-5686440;R-HSA-5693608;R-HSA-5687464;R-HSA-5684008;R-HSA-5687465;R-HSA-5693609</t>
  </si>
  <si>
    <t>SMG1;BRIP1;H2BC5;SUMO1;EXO1;H2BC21;UBC;NBN;BACH1</t>
  </si>
  <si>
    <t>DNA Double-Strand Break Repair</t>
  </si>
  <si>
    <t>R-HSA-5693532</t>
  </si>
  <si>
    <t>R-HSA-5389842;R-HSA-5419281;R-HSA-5368279;R-HSA-5389848;R-HSA-5389849;R-HSA-5419261;R-HSA-5419264;R-HSA-5389857;R-HSA-5419271;R-HSA-5419273;R-HSA-5419279;R-HSA-5389839;R-HSA-5419277</t>
  </si>
  <si>
    <t>BRIP1;MRPS27;MRPL17;MRPL46;MRPL24;DAP3</t>
  </si>
  <si>
    <t>Mitochondrial translation</t>
  </si>
  <si>
    <t>R-HSA-5368287</t>
  </si>
  <si>
    <t>R-HSA-6814119;R-HSA-390470;R-HSA-8850560;R-HSA-389954;R-HSA-389964;R-HSA-6814124;R-HSA-389961;R-HSA-6814121;R-HSA-389963;R-HSA-6814120;R-HSA-389972;R-HSA-389974;R-HSA-389970;R-HSA-8850527;R-HSA-389980;R-HSA-389976;R-HSA-389978;R-HSA-8850534;R-HSA-8850529;R-HSA-391266;R-HSA-8850539;R-HSA-6814409;R-HSA-390453;R-HSA-6814418;R-HSA-390459</t>
  </si>
  <si>
    <t>CSNK2A1;KIF13A;GNB4;FKBP9;CCT7;TUBA4A</t>
  </si>
  <si>
    <t>Protein folding</t>
  </si>
  <si>
    <t>R-HSA-391251</t>
  </si>
  <si>
    <t>R-HSA-8938073</t>
  </si>
  <si>
    <t>PARP4;PARP9;PARP14</t>
  </si>
  <si>
    <t>Nicotinamide salvaging</t>
  </si>
  <si>
    <t>R-HSA-197264</t>
  </si>
  <si>
    <t>R-HSA-3371554;R-HSA-5082356;R-HSA-5082369;R-HSA-5082384;R-HSA-5082387</t>
  </si>
  <si>
    <t>CAMK2D;HSPA6;HSPB1</t>
  </si>
  <si>
    <t>HSF1-dependent transactivation</t>
  </si>
  <si>
    <t>R-HSA-3371571</t>
  </si>
  <si>
    <t>R-HSA-9605414</t>
  </si>
  <si>
    <t>NOTCH4 Intracellular Domain Regulates Transcription</t>
  </si>
  <si>
    <t>R-HSA-9013695</t>
  </si>
  <si>
    <t>R-HSA-422088</t>
  </si>
  <si>
    <t>KLF4</t>
  </si>
  <si>
    <t>Synthesis, secretion, and deacylation of Ghrelin</t>
  </si>
  <si>
    <t>R-HSA-422085</t>
  </si>
  <si>
    <t>R-HSA-171026;R-HSA-170991</t>
  </si>
  <si>
    <t>RALB</t>
  </si>
  <si>
    <t>Signalling to RAS</t>
  </si>
  <si>
    <t>R-HSA-167044</t>
  </si>
  <si>
    <t>R-HSA-175250;R-HSA-164514;R-HSA-8951690;R-HSA-175174;R-HSA-175108;R-HSA-164522;R-HSA-173115;R-HSA-162590;R-HSA-164845;R-HSA-175117</t>
  </si>
  <si>
    <t>Early Phase of HIV Life Cycle</t>
  </si>
  <si>
    <t>R-HSA-162594</t>
  </si>
  <si>
    <t>R-HSA-392195;R-HSA-392187;R-HSA-392202</t>
  </si>
  <si>
    <t>ADP signalling through P2Y purinoceptor 12</t>
  </si>
  <si>
    <t>R-HSA-392170</t>
  </si>
  <si>
    <t>R-HSA-167408;R-HSA-167429;R-HSA-167419;R-HSA-167433;R-HSA-112271</t>
  </si>
  <si>
    <t>G-protein activation</t>
  </si>
  <si>
    <t>R-HSA-202040</t>
  </si>
  <si>
    <t>R-HSA-9618834;R-HSA-9619478;R-HSA-421007;R-HSA-9619355;R-HSA-392206;R-HSA-442760;R-HSA-9610627;R-HSA-1013020;R-HSA-438037;R-HSA-9619467;R-HSA-1013013;R-HSA-1013012;R-HSA-9619214;R-HSA-432164;R-HSA-9619376;R-HSA-432162;R-HSA-9612085;R-HSA-9619125;R-HSA-170666;R-HSA-111913;R-HSA-111912;R-HSA-432172;R-HSA-111915;R-HSA-9618750;R-HSA-170671;R-HSA-170674;R-HSA-445367;R-HSA-9619367;R-HSA-9610408;R-HSA-170686;R-HSA-9617326;R-HSA-9617583;R-HSA-9618863;R-HSA-9619542;R-HSA-416320;R-HSA-8856398;R-HSA-629595;R-HSA-629596;R-HSA-9619783;R-HSA-451283;R-HSA-629599;R-HSA-442715;R-HSA-416985;R-HSA-975340;R-HSA-442725;R-HSA-9618811;R-HSA-451311;R-HSA-500717;R-HSA-442732;R-HSA-9619449;R-HSA-9617535;R-HSA-9618785;R-HSA-9619430;R-HSA-442739;R-HSA-416639;R-HSA-9611368;R-HSA-9614185;R-HSA-442749;R-HSA-444792;R-HSA-622326</t>
  </si>
  <si>
    <t>CHRNA1;GABRB1;CAMK2D;GABRA4;ADCY7;KIF17;TUBA4A;GRIP2;CACNG8;MDM2;GNB4;AP2S1;CALM1;AP2M1;PDK1</t>
  </si>
  <si>
    <t>Neurotransmitter receptors and postsynaptic signal transmission</t>
  </si>
  <si>
    <t>R-HSA-112314</t>
  </si>
  <si>
    <t>R-HSA-517731;R-HSA-1791118;R-HSA-1791150;R-HSA-1791054;R-HSA-8874849;R-HSA-1791180;R-HSA-1791107;R-HSA-1791056;R-HSA-1791088;R-HSA-1791095;R-HSA-381128;R-HSA-1791173</t>
  </si>
  <si>
    <t>GSK3A;DDIT3;CREBRF;BAALC;ATF3;ATF4</t>
  </si>
  <si>
    <t>Unfolded Protein Response (UPR)</t>
  </si>
  <si>
    <t>R-HSA-381119</t>
  </si>
  <si>
    <t>R-HSA-158354;R-HSA-158311;R-HSA-158357;R-HSA-158218;R-HSA-158251;R-HSA-9650473;R-HSA-158313;R-HSA-158399</t>
  </si>
  <si>
    <t>C1QBP;SERPING1</t>
  </si>
  <si>
    <t>Formation of Fibrin Clot (Clotting Cascade)</t>
  </si>
  <si>
    <t>R-HSA-140877</t>
  </si>
  <si>
    <t>R-HSA-8853734;R-HSA-8854981;R-HSA-8855747;R-HSA-8853762;R-HSA-8855617;R-HSA-8853793;R-HSA-8853792;R-HSA-8853774;R-HSA-8855564;R-HSA-8855915;R-HSA-8853801;R-HSA-8853737;R-HSA-8853800;R-HSA-8855508;R-HSA-8854899;R-HSA-8853745;R-HSA-8854897;R-HSA-8853789;R-HSA-8854908;R-HSA-8871227;R-HSA-8853755;R-HSA-8871226;R-HSA-8853753;R-HSA-8854905</t>
  </si>
  <si>
    <t>RET;GFRA1</t>
  </si>
  <si>
    <t>RET signaling</t>
  </si>
  <si>
    <t>R-HSA-8853659</t>
  </si>
  <si>
    <t>R-HSA-5654748;R-HSA-5655323;R-HSA-5655320;R-HSA-2077424;R-HSA-2033488;R-HSA-8853320;R-HSA-2033486;R-HSA-5655268;R-HSA-2077421;R-HSA-5655301;R-HSA-5655233;R-HSA-5655343;R-HSA-5655245;R-HSA-5655339;R-HSA-2033474;R-HSA-5655241;R-HSA-2033472</t>
  </si>
  <si>
    <t>FGF5;FGF1;FGF2</t>
  </si>
  <si>
    <t>Signaling by FGFR2 in disease</t>
  </si>
  <si>
    <t>R-HSA-5655253</t>
  </si>
  <si>
    <t>R-HSA-391942</t>
  </si>
  <si>
    <t>PTGIR</t>
  </si>
  <si>
    <t>Eicosanoid ligand-binding receptors</t>
  </si>
  <si>
    <t>R-HSA-391903</t>
  </si>
  <si>
    <t>Transcription of E2F targets under negative control by DREAM complex</t>
  </si>
  <si>
    <t>R-HSA-1362277</t>
  </si>
  <si>
    <t>R-HSA-75883</t>
  </si>
  <si>
    <t>DHRS7B</t>
  </si>
  <si>
    <t>Wax and plasmalogen biosynthesis</t>
  </si>
  <si>
    <t>R-HSA-8848584</t>
  </si>
  <si>
    <t>R-HSA-1362417</t>
  </si>
  <si>
    <t>SLC25A28</t>
  </si>
  <si>
    <t>Mitochondrial iron-sulfur cluster biogenesis</t>
  </si>
  <si>
    <t>R-HSA-1362409</t>
  </si>
  <si>
    <t>R-HSA-1482825</t>
  </si>
  <si>
    <t>Acyl chain remodelling of PI</t>
  </si>
  <si>
    <t>R-HSA-1482922</t>
  </si>
  <si>
    <t>R-HSA-71541;R-HSA-71588;R-HSA-453337</t>
  </si>
  <si>
    <t>Glycogen breakdown (glycogenolysis)</t>
  </si>
  <si>
    <t>R-HSA-70221</t>
  </si>
  <si>
    <t>R-HSA-389972;R-HSA-389974;R-HSA-389964;R-HSA-389976;R-HSA-389963;R-HSA-389978</t>
  </si>
  <si>
    <t>Post-chaperonin tubulin folding pathway</t>
  </si>
  <si>
    <t>R-HSA-389977</t>
  </si>
  <si>
    <t>R-HSA-9609921;R-HSA-9609860;R-HSA-9610442;R-HSA-9609899;R-HSA-9609917</t>
  </si>
  <si>
    <t>SEC61G</t>
  </si>
  <si>
    <t>Insertion of tail-anchored proteins into the endoplasmic reticulum membrane</t>
  </si>
  <si>
    <t>R-HSA-9609523</t>
  </si>
  <si>
    <t>R-HSA-751019;R-HSA-751039;R-HSA-419166;R-HSA-751027;R-HSA-751029</t>
  </si>
  <si>
    <t>FGD4;TRIO;ITSN1;GNB4;ADRA1B</t>
  </si>
  <si>
    <t>G alpha (12/13) signalling events</t>
  </si>
  <si>
    <t>R-HSA-416482</t>
  </si>
  <si>
    <t>R-HSA-373061;R-HSA-444647;R-HSA-374758;R-HSA-8876868;R-HSA-374337;R-HSA-380076;R-HSA-443978;R-HSA-374248;R-HSA-388503;R-HSA-443986;R-HSA-373073;R-HSA-389491;R-HSA-375384</t>
  </si>
  <si>
    <t>NPFFR2;CCR1;OXTR;CXCL9;ECE1;SSTR1;TACR1;GRPR;APLN;CXCL10;CXCL11;CCL5;ACKR4;C3AR1</t>
  </si>
  <si>
    <t>Peptide ligand-binding receptors</t>
  </si>
  <si>
    <t>R-HSA-375276</t>
  </si>
  <si>
    <t>R-HSA-5334097;R-HSA-427366;R-HSA-427527;R-HSA-5334160;R-HSA-5334099;R-HSA-5250930;R-HSA-212263;R-HSA-5334164;R-HSA-5250938;R-HSA-5227490;R-HSA-212269;R-HSA-433672;R-HSA-427528;R-HSA-427336;R-HSA-427337;R-HSA-427383;R-HSA-5334179;R-HSA-5250947;R-HSA-5334151;R-HSA-5334152;R-HSA-427514;R-HSA-212222;R-HSA-212252</t>
  </si>
  <si>
    <t>SUZ12;CAST;H2BC5;H2AC6;H2BC21;H2AC19;DEK</t>
  </si>
  <si>
    <t>Epigenetic regulation of gene expression</t>
  </si>
  <si>
    <t>R-HSA-212165</t>
  </si>
  <si>
    <t>R-HSA-977359;R-HSA-977615;R-HSA-8852481;R-HSA-977605;R-HSA-981637;R-HSA-977602;R-HSA-976768;R-HSA-977375;R-HSA-981535;R-HSA-977629;R-HSA-977626;R-HSA-981658;R-HSA-977371;R-HSA-1006169;R-HSA-2530429;R-HSA-977363;R-HSA-977619;R-HSA-981648;R-HSA-444647;R-HSA-8852580;R-HSA-976810;R-HSA-976743;R-HSA-2530445;R-HSA-8851436;R-HSA-2855047;R-HSA-8852266;R-HSA-981728;R-HSA-2530453;R-HSA-9021306;R-HSA-8951486;R-HSA-981621;R-HSA-981680</t>
  </si>
  <si>
    <t>Regulation of Complement cascade</t>
  </si>
  <si>
    <t>R-HSA-977606</t>
  </si>
  <si>
    <t>R-HSA-1676185;R-HSA-1675773;R-HSA-6811522;R-HSA-1676145;R-HSA-1676082;R-HSA-8849969;R-HSA-1675776;R-HSA-1675810;R-HSA-1676162;R-HSA-1675813;R-HSA-1675780;R-HSA-1676164;R-HSA-8870489;R-HSA-1675974;R-HSA-1676134</t>
  </si>
  <si>
    <t>INPP4A;PI4K2B;INPP5F;PLEKHA6;PIP5K1A;PIP4K2C;PLEKHA4</t>
  </si>
  <si>
    <t>PI Metabolism</t>
  </si>
  <si>
    <t>R-HSA-1483255</t>
  </si>
  <si>
    <t>R-HSA-190682;R-HSA-190520;R-HSA-191737;R-HSA-190877</t>
  </si>
  <si>
    <t>GJD3;TUBA4A</t>
  </si>
  <si>
    <t>Gap junction assembly</t>
  </si>
  <si>
    <t>R-HSA-190861</t>
  </si>
  <si>
    <t>R-HSA-1497796;R-HSA-202129;R-HSA-202144;R-HSA-1497810;R-HSA-202137;R-HSA-202111;R-HSA-202127;R-HSA-202110;R-HSA-1497784</t>
  </si>
  <si>
    <t>Metabolism of nitric oxide: NOS3 activation and regulation</t>
  </si>
  <si>
    <t>R-HSA-202131</t>
  </si>
  <si>
    <t>HDL remodeling</t>
  </si>
  <si>
    <t>R-HSA-8964058</t>
  </si>
  <si>
    <t>R-HSA-9009485;R-HSA-9009488</t>
  </si>
  <si>
    <t>CSF1</t>
  </si>
  <si>
    <t>Other interleukin signaling</t>
  </si>
  <si>
    <t>R-HSA-449836</t>
  </si>
  <si>
    <t>R-HSA-912627</t>
  </si>
  <si>
    <t>Regulation of signaling by CBL</t>
  </si>
  <si>
    <t>R-HSA-912631</t>
  </si>
  <si>
    <t>R-HSA-2022141;R-HSA-2395340;R-HSA-2002466</t>
  </si>
  <si>
    <t>LOXL4</t>
  </si>
  <si>
    <t>Crosslinking of collagen fibrils</t>
  </si>
  <si>
    <t>R-HSA-2243919</t>
  </si>
  <si>
    <t>R-HSA-113638</t>
  </si>
  <si>
    <t>E2F mediated regulation of DNA replication</t>
  </si>
  <si>
    <t>R-HSA-113510</t>
  </si>
  <si>
    <t>R-HSA-392834;R-HSA-939265</t>
  </si>
  <si>
    <t>RAPGEF3</t>
  </si>
  <si>
    <t>Rap1 signalling</t>
  </si>
  <si>
    <t>R-HSA-392517</t>
  </si>
  <si>
    <t>R-HSA-9018778</t>
  </si>
  <si>
    <t>CCT7</t>
  </si>
  <si>
    <t>RHOBTB1 GTPase cycle</t>
  </si>
  <si>
    <t>R-HSA-9013422</t>
  </si>
  <si>
    <t>R-HSA-9756948;R-HSA-9756724;R-HSA-9758501;R-HSA-9754480;R-HSA-452353;R-HSA-480378</t>
  </si>
  <si>
    <t>Germ layer formation at gastrulation</t>
  </si>
  <si>
    <t>R-HSA-9754189</t>
  </si>
  <si>
    <t>R-HSA-9606160;R-HSA-2025882;R-HSA-2045911;R-HSA-1168633;R-HSA-1168376;R-HSA-1168635;R-HSA-1168637;R-HSA-1168638;R-HSA-1168641;R-HSA-1168640;R-HSA-169683;R-HSA-74448;R-HSA-169680;R-HSA-1168643;R-HSA-1168642;R-HSA-1168644;R-HSA-9606884;R-HSA-9606894;R-HSA-2025890</t>
  </si>
  <si>
    <t>PSMA4;PSMA2;UBC;DAPP1;ITPR3;CALM1;PIK3AP1;CARD11;PSMB10;PSMB8;RELA;PSMB9</t>
  </si>
  <si>
    <t>Signaling by the B Cell Receptor (BCR)</t>
  </si>
  <si>
    <t>R-HSA-983705</t>
  </si>
  <si>
    <t>R-HSA-9031624;R-HSA-9613219;R-HSA-9613210;R-HSA-9031575;R-HSA-9613213</t>
  </si>
  <si>
    <t>FOSL1;RRAD</t>
  </si>
  <si>
    <t>NGF-stimulated transcription</t>
  </si>
  <si>
    <t>R-HSA-9031628</t>
  </si>
  <si>
    <t>R-HSA-6782069;R-HSA-6782004;R-HSA-6781867;R-HSA-6781833</t>
  </si>
  <si>
    <t>Formation of TC-NER Pre-Incision Complex</t>
  </si>
  <si>
    <t>R-HSA-6781823</t>
  </si>
  <si>
    <t>R-HSA-5624949;R-HSA-5624948;R-HSA-5624951;R-HSA-5625424;R-HSA-5625426;R-HSA-5625421;R-HSA-5624952;R-HSA-5625416</t>
  </si>
  <si>
    <t>KIFAP3;KIF17;TUBA4A</t>
  </si>
  <si>
    <t>Intraflagellar transport</t>
  </si>
  <si>
    <t>R-HSA-5620924</t>
  </si>
  <si>
    <t>R-HSA-163617;R-HSA-9624017;R-HSA-392129;R-HSA-9036301;R-HSA-9036307;R-HSA-9624014;R-HSA-9036308</t>
  </si>
  <si>
    <t>FN1;GNB4;ADCY7</t>
  </si>
  <si>
    <t>GPER1 signaling</t>
  </si>
  <si>
    <t>R-HSA-9634597</t>
  </si>
  <si>
    <t>R-HSA-8944104;R-HSA-8943817;R-HSA-8944047;R-HSA-8943811</t>
  </si>
  <si>
    <t>SUZ12;JUN;MECOM;PHC3</t>
  </si>
  <si>
    <t>Regulation of PTEN gene transcription</t>
  </si>
  <si>
    <t>R-HSA-8943724</t>
  </si>
  <si>
    <t>R-HSA-9708423;R-HSA-1368065;R-HSA-9707523;R-HSA-1368140;R-HSA-9707645;R-HSA-9708430;R-HSA-9707690</t>
  </si>
  <si>
    <t>HELZ2;NCOA2;MEF2C;BACH1</t>
  </si>
  <si>
    <t>Heme signaling</t>
  </si>
  <si>
    <t>R-HSA-9707616</t>
  </si>
  <si>
    <t>R-HSA-8866546;R-HSA-1467457;R-HSA-8866542;R-HSA-8866553</t>
  </si>
  <si>
    <t>ABCB1;PSMA4;PSMA2;UBC;PSMB10;PSMB8;PSMB9</t>
  </si>
  <si>
    <t>ABC-family proteins mediated transport</t>
  </si>
  <si>
    <t>R-HSA-382556</t>
  </si>
  <si>
    <t>R-HSA-189398;R-HSA-9661417</t>
  </si>
  <si>
    <t>Heme degradation</t>
  </si>
  <si>
    <t>R-HSA-189483</t>
  </si>
  <si>
    <t>R-HSA-163617;R-HSA-825631;R-HSA-164377</t>
  </si>
  <si>
    <t>Glucagon signaling in metabolic regulation</t>
  </si>
  <si>
    <t>R-HSA-163359</t>
  </si>
  <si>
    <t>R-HSA-380311;R-HSA-380455;R-HSA-380294;R-HSA-380272;R-HSA-380303;R-HSA-380283</t>
  </si>
  <si>
    <t>Centrosome maturation</t>
  </si>
  <si>
    <t>R-HSA-380287</t>
  </si>
  <si>
    <t>R-HSA-1888198</t>
  </si>
  <si>
    <t>Signaling by cytosolic FGFR1 fusion mutants</t>
  </si>
  <si>
    <t>R-HSA-1839117</t>
  </si>
  <si>
    <t>R-HSA-432143</t>
  </si>
  <si>
    <t>PPP2R5C</t>
  </si>
  <si>
    <t>Platelet sensitization by LDL</t>
  </si>
  <si>
    <t>R-HSA-432142</t>
  </si>
  <si>
    <t>R-HSA-1912378</t>
  </si>
  <si>
    <t>Pre-NOTCH Processing in Golgi</t>
  </si>
  <si>
    <t>R-HSA-1912420</t>
  </si>
  <si>
    <t>R-HSA-8849882</t>
  </si>
  <si>
    <t>RTN3</t>
  </si>
  <si>
    <t>Synaptic adhesion-like molecules</t>
  </si>
  <si>
    <t>R-HSA-8849932</t>
  </si>
  <si>
    <t>R-HSA-2160915;R-HSA-2160884;R-HSA-2160892</t>
  </si>
  <si>
    <t>CD44</t>
  </si>
  <si>
    <t>Hyaluronan metabolism</t>
  </si>
  <si>
    <t>R-HSA-2142845</t>
  </si>
  <si>
    <t>R-HSA-5358545;R-HSA-5358597;R-HSA-5358599;R-HSA-5358619</t>
  </si>
  <si>
    <t>EXO1</t>
  </si>
  <si>
    <t>Mismatch Repair</t>
  </si>
  <si>
    <t>R-HSA-5358508</t>
  </si>
  <si>
    <t>R-HSA-190520</t>
  </si>
  <si>
    <t>Transport of connexons to the plasma membrane</t>
  </si>
  <si>
    <t>R-HSA-190872</t>
  </si>
  <si>
    <t>R-HSA-2564828</t>
  </si>
  <si>
    <t>BRIP1;BACH1</t>
  </si>
  <si>
    <t>Cytosolic iron-sulfur cluster assembly</t>
  </si>
  <si>
    <t>R-HSA-2564830</t>
  </si>
  <si>
    <t>R-HSA-164377</t>
  </si>
  <si>
    <t>ADCY7</t>
  </si>
  <si>
    <t>PKA activation in glucagon signalling</t>
  </si>
  <si>
    <t>R-HSA-164378</t>
  </si>
  <si>
    <t>R-HSA-500717</t>
  </si>
  <si>
    <t>Presynaptic function of Kainate receptors</t>
  </si>
  <si>
    <t>R-HSA-500657</t>
  </si>
  <si>
    <t>Depolymerisation of the Nuclear Lamina</t>
  </si>
  <si>
    <t>R-HSA-4419969</t>
  </si>
  <si>
    <t>R-HSA-177923;R-HSA-177939;R-HSA-177926;R-HSA-177927;R-HSA-177924;R-HSA-177941;R-HSA-177930;R-HSA-177944;R-HSA-177935</t>
  </si>
  <si>
    <t>GAB1 signalosome</t>
  </si>
  <si>
    <t>R-HSA-180292</t>
  </si>
  <si>
    <t>R-HSA-398193;R-HSA-398040</t>
  </si>
  <si>
    <t>G beta:gamma signalling through PLC beta</t>
  </si>
  <si>
    <t>R-HSA-418217</t>
  </si>
  <si>
    <t>R-HSA-164834;R-HSA-164832;R-HSA-164840</t>
  </si>
  <si>
    <t>Formation of ATP by chemiosmotic coupling</t>
  </si>
  <si>
    <t>R-HSA-163210</t>
  </si>
  <si>
    <t>R-HSA-2400009</t>
  </si>
  <si>
    <t>BTC;FGF5;FGF1;PIK3AP1;FGF2;MET</t>
  </si>
  <si>
    <t>Constitutive Signaling by Aberrant PI3K in Cancer</t>
  </si>
  <si>
    <t>R-HSA-2219530</t>
  </si>
  <si>
    <t>R-HSA-5368279;R-HSA-5389849;R-HSA-5389839</t>
  </si>
  <si>
    <t>Mitochondrial translation initiation</t>
  </si>
  <si>
    <t>R-HSA-5368286</t>
  </si>
  <si>
    <t>R-HSA-6814119;R-HSA-8850534;R-HSA-390470;R-HSA-8850529;R-HSA-8850560;R-HSA-391266;R-HSA-389954;R-HSA-6814124;R-HSA-389961;R-HSA-8850539;R-HSA-6814121;R-HSA-6814409;R-HSA-6814120;R-HSA-390453;R-HSA-6814418;R-HSA-389970;R-HSA-8850527;R-HSA-389980;R-HSA-390459</t>
  </si>
  <si>
    <t>Chaperonin-mediated protein folding</t>
  </si>
  <si>
    <t>R-HSA-390466</t>
  </si>
  <si>
    <t>R-HSA-1564117;R-HSA-1474197;R-HSA-1564179;R-HSA-3791295;R-HSA-1604752;R-HSA-1604690;R-HSA-1564184;R-HSA-1454791;R-HSA-1566981;R-HSA-1566979;R-HSA-3791149;R-HSA-2172405;R-HSA-8848658;R-HSA-8942302;R-HSA-2533950;R-HSA-1604741;R-HSA-3814820;R-HSA-2533944;R-HSA-1602488;R-HSA-2471621;R-HSA-1604732;R-HSA-3788061;R-HSA-2167942;R-HSA-1454781;R-HSA-1592436;R-HSA-3785684;R-HSA-1454822;R-HSA-2514772;R-HSA-1592362;R-HSA-1474213;R-HSA-1454757;R-HSA-2534160;R-HSA-2484882;R-HSA-2485148;R-HSA-2168923;R-HSA-2537499</t>
  </si>
  <si>
    <t>CAST;MMP13;COL13A1;CTSL;COL11A1;FN1;CD44;CTSS</t>
  </si>
  <si>
    <t>Degradation of the extracellular matrix</t>
  </si>
  <si>
    <t>R-HSA-1474228</t>
  </si>
  <si>
    <t>R-HSA-75872;R-HSA-5690565;R-HSA-5655955;R-HSA-548814;R-HSA-548800;R-HSA-5676637;R-HSA-163756</t>
  </si>
  <si>
    <t>SCD;FAS;ELOVL6;HACD4</t>
  </si>
  <si>
    <t>Fatty acyl-CoA biosynthesis</t>
  </si>
  <si>
    <t>R-HSA-75105</t>
  </si>
  <si>
    <t>R-HSA-1855153</t>
  </si>
  <si>
    <t>ITPKA;CALM1</t>
  </si>
  <si>
    <t>Synthesis of IP3 and IP4 in the cytosol</t>
  </si>
  <si>
    <t>R-HSA-1855204</t>
  </si>
  <si>
    <t>Lewis blood group biosynthesis</t>
  </si>
  <si>
    <t>R-HSA-9037629</t>
  </si>
  <si>
    <t>R-HSA-194187;R-HSA-5340251;R-HSA-8873850</t>
  </si>
  <si>
    <t>NCOA2;STARD5</t>
  </si>
  <si>
    <t>Recycling of bile acids and salts</t>
  </si>
  <si>
    <t>R-HSA-159418</t>
  </si>
  <si>
    <t>R-HSA-5691154;R-HSA-917811</t>
  </si>
  <si>
    <t>STEAP3;HFE</t>
  </si>
  <si>
    <t>Transferrin endocytosis and recycling</t>
  </si>
  <si>
    <t>R-HSA-917977</t>
  </si>
  <si>
    <t>R-HSA-170674;R-HSA-975340;R-HSA-1013020;R-HSA-170666;R-HSA-8856398;R-HSA-1013013;R-HSA-392206;R-HSA-1013012;R-HSA-170686;R-HSA-170671</t>
  </si>
  <si>
    <t>GABRB1;GABRA4;GNB4;ADCY7</t>
  </si>
  <si>
    <t>GABA receptor activation</t>
  </si>
  <si>
    <t>R-HSA-977443</t>
  </si>
  <si>
    <t>R-HSA-202466;R-HSA-202534;R-HSA-5607728;R-HSA-202437;R-HSA-202500;R-HSA-2730894;R-HSA-202443;R-HSA-202472;R-HSA-202510;R-HSA-202478;R-HSA-202222;R-HSA-202541;R-HSA-202453;R-HSA-202164;R-HSA-202459;R-HSA-5607724;R-HSA-202394;R-HSA-202489</t>
  </si>
  <si>
    <t>PSMA4;PSMA2;RIPK2;UBC;PSMB10;PSMB8;RELA;CARD11;PDK1;PSMB9</t>
  </si>
  <si>
    <t>TCR signaling</t>
  </si>
  <si>
    <t>R-HSA-202403</t>
  </si>
  <si>
    <t>R-HSA-5654614;R-HSA-9701524;R-HSA-5654615;R-HSA-8848005;R-HSA-5654612;R-HSA-6785636;R-HSA-5654608;R-HSA-5654622;R-HSA-5654623;R-HSA-8875661;R-HSA-5654620;R-HSA-8875659;R-HSA-5654618;R-HSA-198669;R-HSA-171026;R-HSA-5654596;R-HSA-5654597;R-HSA-5654594;R-HSA-9603719;R-HSA-5654592;R-HSA-203797;R-HSA-6785648;R-HSA-9701507;R-HSA-1250315;R-HSA-5654607;R-HSA-5654605;R-HSA-9036949;R-HSA-5654603;R-HSA-5654600;R-HSA-1963581;R-HSA-5654646;R-HSA-2317314;R-HSA-5654647;R-HSA-1250353;R-HSA-1963582;R-HSA-9036970;R-HSA-8851619;R-HSA-5654643;R-HSA-1250357;R-HSA-9612980;R-HSA-5654640;R-HSA-1963578;R-HSA-5654641;R-HSA-2428930;R-HSA-8875183;R-HSA-5654655;R-HSA-1470012;R-HSA-5218916;R-HSA-5654653;R-HSA-1470010;R-HSA-4420206;R-HSA-5654651;R-HSA-9701562;R-HSA-1470009;R-HSA-5654631;R-HSA-5654628;R-HSA-9701537;R-HSA-1963563;R-HSA-5654625;R-HSA-1250346;R-HSA-162363;R-HSA-8874685;R-HSA-5654637;R-HSA-5654634;R-HSA-1250348;R-HSA-5654633;R-HSA-8951490;R-HSA-5218821;R-HSA-5218819;R-HSA-8865994;R-HSA-5656070;R-HSA-1250370;R-HSA-5656064;R-HSA-1963589;R-HSA-1250383;R-HSA-1963586;R-HSA-1250380;R-HSA-8867047;R-HSA-5654582;R-HSA-8867044;R-HSA-5654578;R-HSA-8867041;R-HSA-198756;R-HSA-5654591;R-HSA-4420143;R-HSA-5654586;R-HSA-5654587;R-HSA-5654584;R-HSA-4420140;R-HSA-5654566;R-HSA-5654565;R-HSA-5654562;R-HSA-5654560;R-HSA-1977958;R-HSA-1977959;R-HSA-5654575;R-HSA-5654573;R-HSA-198270;R-HSA-5654571;R-HSA-5654569;R-HSA-9025033;R-HSA-109699;R-HSA-8875523;R-HSA-109701;R-HSA-109700;R-HSA-5654224;R-HSA-109702;R-HSA-1251992;R-HSA-1250463;R-HSA-8875531;R-HSA-1251997;R-HSA-1918092;R-HSA-1918095;R-HSA-8875540;R-HSA-5654222;R-HSA-5654734;R-HSA-5654730;R-HSA-5654729;R-HSA-8875558;R-HSA-1250486;R-HSA-8941613;R-HSA-9034796;R-HSA-1497784;R-HSA-2316429;R-HSA-8852019;R-HSA-8941628;R-HSA-8875568;R-HSA-9034814;R-HSA-8941618;R-HSA-8863804;R-HSA-182969;R-HSA-8875576;R-HSA-8941623;R-HSA-8875591;R-HSA-5654679;R-HSA-5654167;R-HSA-934604;R-HSA-5654677;R-HSA-5654165;R-HSA-5654163;R-HSA-5654672;R-HSA-5654673;R-HSA-182986;R-HSA-5654684;R-HSA-182990;R-HSA-5654169;R-HSA-182994;R-HSA-5654662;R-HSA-169683;R-HSA-5654151;R-HSA-5654663;R-HSA-74448;R-HSA-5654148;R-HSA-169680;R-HSA-182993;R-HSA-5654149;R-HSA-5654658;R-HSA-5654147;R-HSA-5654659;R-HSA-183002;R-HSA-8874079;R-HSA-8874078;R-HSA-5654159;R-HSA-5654157;R-HSA-5654669;R-HSA-5654667;R-HSA-5654664;R-HSA-212706;R-HSA-5654709;R-HSA-8874083;R-HSA-9701488;R-HSA-212710;R-HSA-8874082;R-HSA-199910;R-HSA-1295604;R-HSA-8874080;R-HSA-5654705;R-HSA-9034862;R-HSA-212713;R-HSA-5654717;R-HSA-5654714;R-HSA-9034855;R-HSA-5654692;R-HSA-9034875;R-HSA-5654690;R-HSA-9701485;R-HSA-199929;R-HSA-5654701;R-HSA-8847995;R-HSA-199935;R-HSA-183036;R-HSA-5654697;R-HSA-177922;R-HSA-177923;R-HSA-1295634;R-HSA-177926;R-HSA-194310;R-HSA-177927;R-HSA-8851842;R-HSA-177924;R-HSA-194308;R-HSA-177925;R-HSA-177930;R-HSA-9613210;R-HSA-183051;R-HSA-177934;R-HSA-177935;R-HSA-183055;R-HSA-201486;R-HSA-177933;R-HSA-9613213;R-HSA-177938;R-HSA-183058;R-HSA-177939;R-HSA-177936;R-HSA-177937;R-HSA-177942;R-HSA-8851859;R-HSA-177943;R-HSA-1295621;R-HSA-177941;R-HSA-9725315;R-HSA-183067;R-HSA-177944;R-HSA-177945;R-HSA-8851866;R-HSA-9031575;R-HSA-8875431;R-HSA-9610163;R-HSA-183072;R-HSA-9734070;R-HSA-8851877;R-HSA-5357429;R-HSA-201510;R-HSA-190245;R-HSA-201515;R-HSA-5357432;R-HSA-5654399;R-HSA-5654397;R-HSA-201519;R-HSA-183084;R-HSA-5654392;R-HSA-187698;R-HSA-195378;R-HSA-190258;R-HSA-9613219;R-HSA-190256;R-HSA-201521;R-HSA-183089;R-HSA-8875443;R-HSA-8851890;R-HSA-190263;R-HSA-190260;R-HSA-8851888;R-HSA-190261;R-HSA-9610154;R-HSA-9610152;R-HSA-9610153;R-HSA-8851900;R-HSA-190265;R-HSA-8875451;R-HSA-8851899;R-HSA-9610156;R-HSA-9031624;R-HSA-8851908;R-HSA-2404199;R-HSA-177479;R-HSA-2404193;R-HSA-2404195;R-HSA-8851919;R-HSA-1306969;R-HSA-2404200;R-HSA-1306972;R-HSA-9026502;R-HSA-177491;R-HSA-195408;R-HSA-9034714;R-HSA-195418;R-HSA-8851933;R-HSA-8875482;R-HSA-1433418;R-HSA-177501;R-HSA-9612278;R-HSA-1433456;R-HSA-8875490;R-HSA-9612277;R-HSA-380782;R-HSA-5686072;R-HSA-1306979;R-HSA-190326;R-HSA-8851954;R-HSA-202111;R-HSA-202110;R-HSA-1433451;R-HSA-1250195;R-HSA-6807008;R-HSA-2029465;R-HSA-202127;R-HSA-9700120;R-HSA-9700121;R-HSA-202129;R-HSA-6807027;R-HSA-202137;R-HSA-9735946;R-HSA-9700149;R-HSA-9700662;R-HSA-202144;R-HSA-9700156;R-HSA-9034016;R-HSA-8875817;R-HSA-9700154;R-HSA-169901;R-HSA-8875816;R-HSA-1253282;R-HSA-9700647;R-HSA-190385;R-HSA-190388;R-HSA-9026366;R-HSA-5654511;R-HSA-9700142;R-HSA-1236398;R-HSA-9700648;R-HSA-9700137;R-HSA-1250220;R-HSA-5654422;R-HSA-5654423;R-HSA-5654418;R-HSA-5654416;R-HSA-9603419;R-HSA-6806957;R-HSA-5654428;R-HSA-190408;R-HSA-5654426;R-HSA-9612639;R-HSA-6800298;R-HSA-1977296;R-HSA-9603420;R-HSA-190413;R-HSA-5654425;R-HSA-5654406;R-HSA-9700164;R-HSA-5654407;R-HSA-1358789;R-HSA-5654404;R-HSA-1358790;R-HSA-1358791;R-HSA-5654402;R-HSA-170965;R-HSA-6806974;R-HSA-9667914;R-HSA-1358797;R-HSA-190427;R-HSA-8851804;R-HSA-5654413;R-HSA-9700175;R-HSA-2428926;R-HSA-9700168;R-HSA-1358792;R-HSA-9603407;R-HSA-5654408;R-HSA-5654409;R-HSA-190429;R-HSA-9700171;R-HSA-1358795;R-HSA-2428922;R-HSA-9603445;R-HSA-8875374;R-HSA-170991;R-HSA-198640;R-HSA-8851827;R-HSA-5357479;R-HSA-9700200;R-HSA-9603437</t>
  </si>
  <si>
    <t>NAPA;CD274;NRP1;GABRB1;NRP2;SPARC;RALB;RRAD;COL11A1;HSPB1;ITPR3;PTN;FGF1;FGF2;FGF5;RPS6KA5;APH1B;MDK;AKT2;UBC;NTF3;AP2S1;AKT1;RICTOR;STAT6;JAK2;AP2M1;PDK1;USP8;MEF2C;MAP2K1;GALNT3;ITGA3;STAT1;IGF2;FN1;VEGFC;BRAF;DUSP6;BTC;FOSL1;HSH2D;CALM1;MET</t>
  </si>
  <si>
    <t>Signaling by Receptor Tyrosine Kinases</t>
  </si>
  <si>
    <t>R-HSA-9006934</t>
  </si>
  <si>
    <t>R-HSA-6797956</t>
  </si>
  <si>
    <t>SLC44A2</t>
  </si>
  <si>
    <t>Choline catabolism</t>
  </si>
  <si>
    <t>R-HSA-6798163</t>
  </si>
  <si>
    <t>R-HSA-2408558</t>
  </si>
  <si>
    <t>TXNRD1</t>
  </si>
  <si>
    <t>Metabolism of ingested H2SeO4 and H2SeO3 into H2Se</t>
  </si>
  <si>
    <t>R-HSA-2408550</t>
  </si>
  <si>
    <t>R-HSA-9768788;R-HSA-9768782</t>
  </si>
  <si>
    <t>Regulation of NPAS4 gene expression</t>
  </si>
  <si>
    <t>R-HSA-9768759</t>
  </si>
  <si>
    <t>R-HSA-5358597;R-HSA-5358599</t>
  </si>
  <si>
    <t>Mismatch repair (MMR) directed by MSH2:MSH6 (MutSalpha)</t>
  </si>
  <si>
    <t>R-HSA-5358565</t>
  </si>
  <si>
    <t>R-HSA-5358545;R-HSA-5358619</t>
  </si>
  <si>
    <t>Mismatch repair (MMR) directed by MSH2:MSH3 (MutSbeta)</t>
  </si>
  <si>
    <t>R-HSA-5358606</t>
  </si>
  <si>
    <t>R-HSA-2162002</t>
  </si>
  <si>
    <t>LIPA</t>
  </si>
  <si>
    <t>Synthesis of 15-eicosatetraenoic acid derivatives</t>
  </si>
  <si>
    <t>R-HSA-2142770</t>
  </si>
  <si>
    <t>R-HSA-1306979;R-HSA-1250346</t>
  </si>
  <si>
    <t>PI3K events in ERBB2 signaling</t>
  </si>
  <si>
    <t>R-HSA-1963642</t>
  </si>
  <si>
    <t>Microtubule-dependent trafficking of connexons from Golgi to the plasma membrane</t>
  </si>
  <si>
    <t>R-HSA-190840</t>
  </si>
  <si>
    <t>Sulfide oxidation to sulfate</t>
  </si>
  <si>
    <t>R-HSA-1614517</t>
  </si>
  <si>
    <t>R-HSA-174224;R-HSA-174070</t>
  </si>
  <si>
    <t>TXNIP</t>
  </si>
  <si>
    <t>Conversion from APC/C:Cdc20 to APC/C:Cdh1 in late anaphase</t>
  </si>
  <si>
    <t>R-HSA-176407</t>
  </si>
  <si>
    <t>R-HSA-174451;R-HSA-174441;R-HSA-174446;R-HSA-174445</t>
  </si>
  <si>
    <t>Removal of the Flap Intermediate from the C-strand</t>
  </si>
  <si>
    <t>R-HSA-174437</t>
  </si>
  <si>
    <t>R-HSA-380311;R-HSA-380455;R-HSA-380283</t>
  </si>
  <si>
    <t>Recruitment of mitotic centrosome proteins and complexes</t>
  </si>
  <si>
    <t>R-HSA-380270</t>
  </si>
  <si>
    <t>R-HSA-210773;R-HSA-211164</t>
  </si>
  <si>
    <t>NR5A2;AKT2;AKT1</t>
  </si>
  <si>
    <t>Regulation of beta-cell development</t>
  </si>
  <si>
    <t>R-HSA-186712</t>
  </si>
  <si>
    <t>R-HSA-5389842;R-HSA-5389857;R-HSA-5389848;R-HSA-5419279;R-HSA-5419261</t>
  </si>
  <si>
    <t>Mitochondrial translation elongation</t>
  </si>
  <si>
    <t>R-HSA-5389840</t>
  </si>
  <si>
    <t>R-HSA-5419264;R-HSA-5419281;R-HSA-5419271;R-HSA-5419273;R-HSA-5419277</t>
  </si>
  <si>
    <t>Mitochondrial translation termination</t>
  </si>
  <si>
    <t>R-HSA-5419276</t>
  </si>
  <si>
    <t>R-HSA-6814885;R-HSA-6814549;R-HSA-6814559;R-HSA-6810239;R-HSA-6810238;R-HSA-6814555;R-HSA-6810235;R-HSA-6814554;R-HSA-6810234;R-HSA-6810233;R-HSA-6807496</t>
  </si>
  <si>
    <t>INTS11;ICE1;SNAPC2;NABP1;GCNT4;POU2F2</t>
  </si>
  <si>
    <t>RNA polymerase II transcribes snRNA genes</t>
  </si>
  <si>
    <t>R-HSA-6807505</t>
  </si>
  <si>
    <t>Beta-oxidation of very long chain fatty acids</t>
  </si>
  <si>
    <t>R-HSA-390247</t>
  </si>
  <si>
    <t>R-HSA-5654614;R-HSA-1295634;R-HSA-5654615;R-HSA-5654612;R-HSA-5654608;R-HSA-5654622;R-HSA-5654623;R-HSA-5654620;R-HSA-5654618;R-HSA-5654596;R-HSA-5654597;R-HSA-5654594;R-HSA-5654592;R-HSA-1295621;R-HSA-5654607;R-HSA-5654605;R-HSA-5654603;R-HSA-5654600;R-HSA-5654646;R-HSA-5654647;R-HSA-8851619;R-HSA-5654643;R-HSA-5654640;R-HSA-5654641;R-HSA-190245;R-HSA-5654399;R-HSA-5654655;R-HSA-5654397;R-HSA-5654653;R-HSA-5654651;R-HSA-5654392;R-HSA-190258;R-HSA-5654631;R-HSA-5654628;R-HSA-190256;R-HSA-190263;R-HSA-190260;R-HSA-190261;R-HSA-5654625;R-HSA-5654637;R-HSA-190265;R-HSA-5654634;R-HSA-5654633;R-HSA-5656070;R-HSA-5656064;R-HSA-5654582;R-HSA-5654578;R-HSA-5654591;R-HSA-5654586;R-HSA-5654587;R-HSA-5654584;R-HSA-5654566;R-HSA-5654565;R-HSA-5654562;R-HSA-190326;R-HSA-5654560;R-HSA-5654575;R-HSA-5654573;R-HSA-5654571;R-HSA-5654569;R-HSA-5654224;R-HSA-5654222;R-HSA-5654734;R-HSA-5654730;R-HSA-5654729;R-HSA-8941613;R-HSA-190385;R-HSA-8941628;R-HSA-190388;R-HSA-5654511;R-HSA-8941618;R-HSA-8941623;R-HSA-5654422;R-HSA-5654679;R-HSA-5654167;R-HSA-5654423;R-HSA-934604;R-HSA-5654677;R-HSA-5654165;R-HSA-5654418;R-HSA-5654163;R-HSA-5654672;R-HSA-5654416;R-HSA-5654673;R-HSA-5654684;R-HSA-5654428;R-HSA-190408;R-HSA-5654426;R-HSA-190413;R-HSA-5654169;R-HSA-5654425;R-HSA-5654406;R-HSA-5654662;R-HSA-5654407;R-HSA-5654151;R-HSA-5654663;R-HSA-5654148;R-HSA-5654404;R-HSA-5654149;R-HSA-5654402;R-HSA-5654658;R-HSA-5654147;R-HSA-5654659;R-HSA-5654159;R-HSA-190427;R-HSA-5654157;R-HSA-5654413;R-HSA-5654669;R-HSA-5654667;R-HSA-5654408;R-HSA-5654664;R-HSA-5654409;R-HSA-190429;R-HSA-5654709;R-HSA-1295604;R-HSA-5654705;R-HSA-5654717;R-HSA-5654714;R-HSA-5654692;R-HSA-5654690;R-HSA-5654701;R-HSA-5654697</t>
  </si>
  <si>
    <t>FGF5;GALNT3;UBC;BRAF;FGF1;FGF2</t>
  </si>
  <si>
    <t>Signaling by FGFR</t>
  </si>
  <si>
    <t>R-HSA-190236</t>
  </si>
  <si>
    <t>R-HSA-9010872;R-HSA-9010539;R-HSA-9010541;R-HSA-9014652;R-HSA-9011313;R-HSA-8986083;R-HSA-9014610;R-HSA-9011300</t>
  </si>
  <si>
    <t>PSMA4;PSMA2;USP33;UBC;ETF1;SLIT2;AGRN;PSMB10;PSMB8;EIF4G1;PSMB9</t>
  </si>
  <si>
    <t>Regulation of expression of SLITs and ROBOs</t>
  </si>
  <si>
    <t>R-HSA-9010553</t>
  </si>
  <si>
    <t>R-HSA-390597;R-HSA-427910;R-HSA-445700;R-HSA-390598;R-HSA-418309;R-HSA-390593;R-HSA-445699;R-HSA-390595;R-HSA-2855020;R-HSA-5617182;R-HSA-139854;R-HSA-5617179;R-HSA-445704;R-HSA-5617178;R-HSA-936897;R-HSA-445705;R-HSA-169683;R-HSA-74448;R-HSA-5226904;R-HSA-5263628;R-HSA-9614031;R-HSA-445797;R-HSA-5577213;R-HSA-5576895;R-HSA-445813;R-HSA-9684068;R-HSA-425661;R-HSA-2032800</t>
  </si>
  <si>
    <t>CAMK2D;ANXA2;ATP2B4;ITPR3;ATP1A2;MYL12A;SLC8A1;MYL12B;HIPK2;CACNG8;TNNT1;SCN8A;FKBP9;CLIC2;CALM1</t>
  </si>
  <si>
    <t>Muscle contraction</t>
  </si>
  <si>
    <t>R-HSA-397014</t>
  </si>
  <si>
    <t>R-HSA-68944;R-HSA-68946;R-HSA-68948;R-HSA-69015;R-HSA-69016</t>
  </si>
  <si>
    <t>ORC4;PSMA4;PSMA2;UBC;TXNIP;PSMB10;PSMB8;PSMB9</t>
  </si>
  <si>
    <t>Synthesis of DNA</t>
  </si>
  <si>
    <t>R-HSA-69239</t>
  </si>
  <si>
    <t>R-HSA-9712084;R-HSA-9700181;R-HSA-9712085;R-HSA-9701810;R-HSA-9700179;R-HSA-9712083;R-HSA-9700190;R-HSA-9724090;R-HSA-9700193;R-HSA-9700131;R-HSA-9724099;R-HSA-9712078;R-HSA-9712079</t>
  </si>
  <si>
    <t>RNF213;FN1;MYH9;LMO7</t>
  </si>
  <si>
    <t>Signaling by ALK in cancer</t>
  </si>
  <si>
    <t>R-HSA-9700206</t>
  </si>
  <si>
    <t>R-HSA-9712084;R-HSA-9700181;R-HSA-9712085;R-HSA-9700193;R-HSA-9701810;R-HSA-9700179;R-HSA-9712083;R-HSA-9724099;R-HSA-9700190;R-HSA-9712078;R-HSA-9712079;R-HSA-9724090</t>
  </si>
  <si>
    <t>Signaling by ALK fusions and activated point mutants</t>
  </si>
  <si>
    <t>R-HSA-9725370</t>
  </si>
  <si>
    <t>R-HSA-9692236</t>
  </si>
  <si>
    <t>FOXL2</t>
  </si>
  <si>
    <t>Transcriptional regulation of testis differentiation</t>
  </si>
  <si>
    <t>R-HSA-9690406</t>
  </si>
  <si>
    <t>R-HSA-5662614;R-HSA-5662595</t>
  </si>
  <si>
    <t>MT1E</t>
  </si>
  <si>
    <t>Response to metal ions</t>
  </si>
  <si>
    <t>R-HSA-5660526</t>
  </si>
  <si>
    <t>R-HSA-6786205</t>
  </si>
  <si>
    <t>Protein methylation</t>
  </si>
  <si>
    <t>R-HSA-8876725</t>
  </si>
  <si>
    <t>R-HSA-109343</t>
  </si>
  <si>
    <t>DECR1</t>
  </si>
  <si>
    <t>mitochondrial fatty acid beta-oxidation of unsaturated fatty acids</t>
  </si>
  <si>
    <t>R-HSA-77288</t>
  </si>
  <si>
    <t>R-HSA-3204311</t>
  </si>
  <si>
    <t>AOX1</t>
  </si>
  <si>
    <t>Vitamins B6 activation to pyridoxal phosphate</t>
  </si>
  <si>
    <t>R-HSA-964975</t>
  </si>
  <si>
    <t>R-HSA-9651456;R-HSA-9651467;R-HSA-9650447</t>
  </si>
  <si>
    <t>SERPING1</t>
  </si>
  <si>
    <t>Defects of contact activation system (CAS) and kallikrein/kinin system (KKS)</t>
  </si>
  <si>
    <t>R-HSA-9651496</t>
  </si>
  <si>
    <t>Diseases of hemostasis</t>
  </si>
  <si>
    <t>R-HSA-9671793</t>
  </si>
  <si>
    <t>R-HSA-1483142</t>
  </si>
  <si>
    <t>Synthesis of PG</t>
  </si>
  <si>
    <t>R-HSA-1483148</t>
  </si>
  <si>
    <t>R-HSA-141423</t>
  </si>
  <si>
    <t>Inhibition of the proteolytic activity of APC/C required for the onset of anaphase by mitotic spindle checkpoint components</t>
  </si>
  <si>
    <t>R-HSA-141405</t>
  </si>
  <si>
    <t>Inactivation of APC/C via direct inhibition of the APC/C complex</t>
  </si>
  <si>
    <t>R-HSA-141430</t>
  </si>
  <si>
    <t>R-HSA-1306969;R-HSA-1306972</t>
  </si>
  <si>
    <t>GRB2 events in ERBB2 signaling</t>
  </si>
  <si>
    <t>R-HSA-1963640</t>
  </si>
  <si>
    <t>R-HSA-5577213;R-HSA-9614031</t>
  </si>
  <si>
    <t>CACNG8</t>
  </si>
  <si>
    <t>Phase 2 - plateau phase</t>
  </si>
  <si>
    <t>R-HSA-5576893</t>
  </si>
  <si>
    <t>R-HSA-8964634;R-HSA-8964604;R-HSA-8964605;R-HSA-8964614;R-HSA-8964599</t>
  </si>
  <si>
    <t>G beta:gamma signalling through CDC42</t>
  </si>
  <si>
    <t>R-HSA-8964616</t>
  </si>
  <si>
    <t>R-HSA-1250357;R-HSA-1250383;R-HSA-1250380;R-HSA-1250348</t>
  </si>
  <si>
    <t>SHC1 events in ERBB4 signaling</t>
  </si>
  <si>
    <t>R-HSA-1250347</t>
  </si>
  <si>
    <t>Downstream signal transduction</t>
  </si>
  <si>
    <t>R-HSA-186763</t>
  </si>
  <si>
    <t>Tetrahydrobiopterin (BH4) synthesis, recycling, salvage and regulation</t>
  </si>
  <si>
    <t>R-HSA-1474151</t>
  </si>
  <si>
    <t>R-HSA-5610036;R-HSA-4085027</t>
  </si>
  <si>
    <t>GALE;BAALC</t>
  </si>
  <si>
    <t>Diseases associated with glycosylation precursor biosynthesis</t>
  </si>
  <si>
    <t>R-HSA-5609975</t>
  </si>
  <si>
    <t>R-HSA-2537665;R-HSA-2396399</t>
  </si>
  <si>
    <t>FN1;GDF5</t>
  </si>
  <si>
    <t>Molecules associated with elastic fibres</t>
  </si>
  <si>
    <t>R-HSA-2129379</t>
  </si>
  <si>
    <t>R-HSA-5694431;R-HSA-5694522;R-HSA-5694442</t>
  </si>
  <si>
    <t>MCFD2;CNIH3</t>
  </si>
  <si>
    <t>Cargo concentration in the ER</t>
  </si>
  <si>
    <t>R-HSA-5694530</t>
  </si>
  <si>
    <t>eNOS activation</t>
  </si>
  <si>
    <t>R-HSA-203615</t>
  </si>
  <si>
    <t>R-HSA-390453;R-HSA-389970;R-HSA-389954;R-HSA-389980;R-HSA-389961;R-HSA-390459</t>
  </si>
  <si>
    <t>CCT7;TUBA4A</t>
  </si>
  <si>
    <t>Cooperation of Prefoldin and TriC/CCT  in actin and tubulin folding</t>
  </si>
  <si>
    <t>R-HSA-389958</t>
  </si>
  <si>
    <t>R-HSA-9013111;R-HSA-9013110</t>
  </si>
  <si>
    <t>ARHGAP21;C1QBP;ARHGAP18;ARHGAP5;TJP2</t>
  </si>
  <si>
    <t>RHOC GTPase cycle</t>
  </si>
  <si>
    <t>R-HSA-9013106</t>
  </si>
  <si>
    <t>R-HSA-5362448;R-HSA-5635856;R-HSA-5633040;R-HSA-5635868;R-HSA-5632671;R-HSA-5635102;R-HSA-5610718;R-HSA-5632670;R-HSA-5635865;R-HSA-5635864;R-HSA-5610757;R-HSA-5610758;R-HSA-5632646;R-HSA-5610754;R-HSA-5610767;R-HSA-5635854;R-HSA-5610760;R-HSA-5632648;R-HSA-5610742;R-HSA-5610745;R-HSA-5610746;R-HSA-5610725;R-HSA-5610727;R-HSA-5632672;R-HSA-5632674;R-HSA-5610722;R-HSA-5610733;R-HSA-5362412</t>
  </si>
  <si>
    <t>PSMA4;SMURF2;PSMA2;CSNK1A1;GPR161;UBC;ADCY7;TUBA4A;PSMB10;PSMB8;PSMB9</t>
  </si>
  <si>
    <t>Signaling by Hedgehog</t>
  </si>
  <si>
    <t>R-HSA-5358351</t>
  </si>
  <si>
    <t>R-HSA-8954398;R-HSA-75885</t>
  </si>
  <si>
    <t>MIGA1;PLD6;AGPAT3</t>
  </si>
  <si>
    <t>Synthesis of PA</t>
  </si>
  <si>
    <t>R-HSA-1483166</t>
  </si>
  <si>
    <t>R-HSA-1433456;R-HSA-1470012;R-HSA-1470010;R-HSA-1433451;R-HSA-1470009;R-HSA-1433418</t>
  </si>
  <si>
    <t>STAT1;JAK2</t>
  </si>
  <si>
    <t>Signaling by SCF-KIT</t>
  </si>
  <si>
    <t>R-HSA-1433557</t>
  </si>
  <si>
    <t>R-HSA-548814;R-HSA-548800;R-HSA-5676637</t>
  </si>
  <si>
    <t>ELOVL6;HACD4</t>
  </si>
  <si>
    <t>Synthesis of very long-chain fatty acyl-CoAs</t>
  </si>
  <si>
    <t>R-HSA-75876</t>
  </si>
  <si>
    <t>R-HSA-9014433;R-HSA-9014449;R-HSA-9014434</t>
  </si>
  <si>
    <t>ARHGAP21;TRIO;STBD1;ITSN1;ARHGAP5</t>
  </si>
  <si>
    <t>RHOG GTPase cycle</t>
  </si>
  <si>
    <t>R-HSA-9013408</t>
  </si>
  <si>
    <t>R-HSA-6805981;R-HSA-5432814</t>
  </si>
  <si>
    <t>GSDMD;TLR2</t>
  </si>
  <si>
    <t>Regulation of TLR by endogenous ligand</t>
  </si>
  <si>
    <t>R-HSA-5686938</t>
  </si>
  <si>
    <t>R-HSA-9018778;R-HSA-9018787</t>
  </si>
  <si>
    <t>DDX39B;CCT7</t>
  </si>
  <si>
    <t>RHOBTB GTPase Cycle</t>
  </si>
  <si>
    <t>R-HSA-9706574</t>
  </si>
  <si>
    <t>R-HSA-2395412;R-HSA-2424484;R-HSA-210289;R-HSA-2424486;R-HSA-2424487;R-HSA-2424480;R-HSA-2396594;R-HSA-2424482;R-HSA-2395439;R-HSA-2395801</t>
  </si>
  <si>
    <t>B2M;HLA-E</t>
  </si>
  <si>
    <t>DAP12 signaling</t>
  </si>
  <si>
    <t>R-HSA-2424491</t>
  </si>
  <si>
    <t>R-HSA-5626549;R-HSA-5626507;R-HSA-5672329</t>
  </si>
  <si>
    <t>CALM1;TUBA4A</t>
  </si>
  <si>
    <t>RHO GTPases activate IQGAPs</t>
  </si>
  <si>
    <t>R-HSA-5626467</t>
  </si>
  <si>
    <t>R-HSA-5654422;R-HSA-5654423;R-HSA-5654418;R-HSA-5654163;R-HSA-8941613;R-HSA-5654655;R-HSA-5654428;R-HSA-5654717;R-HSA-5654653;R-HSA-5654714;R-HSA-5654426;R-HSA-5654651;R-HSA-5654169;R-HSA-5654425;R-HSA-5654662;R-HSA-5654151;R-HSA-5654663;R-HSA-5654658;R-HSA-5654659;R-HSA-5654669;R-HSA-5654667;R-HSA-5654664</t>
  </si>
  <si>
    <t>FGF1;FGF2</t>
  </si>
  <si>
    <t>Downstream signaling of activated FGFR4</t>
  </si>
  <si>
    <t>R-HSA-5654716</t>
  </si>
  <si>
    <t>R-HSA-8858500;R-HSA-2730849;R-HSA-5624473;R-HSA-169683;R-HSA-2730872;R-HSA-74448;R-HSA-169680;R-HSA-5607757;R-HSA-5660622;R-HSA-5607756;R-HSA-2730867;R-HSA-5660662;R-HSA-5660663;R-HSA-5660660;R-HSA-5660980;R-HSA-202534;R-HSA-5607728;R-HSA-5607731;R-HSA-2730894;R-HSA-5660666;R-HSA-202541;R-HSA-5660665;R-HSA-5660965;R-HSA-5607725;R-HSA-5607724</t>
  </si>
  <si>
    <t>ITPR3;PSMB10;PSMB8;RELA;PSMB9;MUC1;RPS6KA5;CASP8;PSMA4;PSMA2;UBC;CALM1;CARD11;PDK1</t>
  </si>
  <si>
    <t>C-type lectin receptors (CLRs)</t>
  </si>
  <si>
    <t>R-HSA-5621481</t>
  </si>
  <si>
    <t>R-HSA-9757139</t>
  </si>
  <si>
    <t>Atorvastatin ADME</t>
  </si>
  <si>
    <t>R-HSA-9754706</t>
  </si>
  <si>
    <t>R-HSA-9673789</t>
  </si>
  <si>
    <t>WNT5:FZD7-mediated leishmania damping</t>
  </si>
  <si>
    <t>R-HSA-9673324</t>
  </si>
  <si>
    <t>Killing mechanisms</t>
  </si>
  <si>
    <t>R-HSA-9664420</t>
  </si>
  <si>
    <t>R-HSA-450499</t>
  </si>
  <si>
    <t>AKT1</t>
  </si>
  <si>
    <t>KSRP (KHSRP) binds and destabilizes mRNA</t>
  </si>
  <si>
    <t>R-HSA-450604</t>
  </si>
  <si>
    <t>R-HSA-9685655;R-HSA-9686710</t>
  </si>
  <si>
    <t>CTSL</t>
  </si>
  <si>
    <t>Attachment and Entry</t>
  </si>
  <si>
    <t>R-HSA-9678110</t>
  </si>
  <si>
    <t>R-HSA-5633040;R-HSA-5632672;R-HSA-5632674;R-HSA-5632671;R-HSA-5632670</t>
  </si>
  <si>
    <t>CSNK1A1</t>
  </si>
  <si>
    <t>Activation of SMO</t>
  </si>
  <si>
    <t>R-HSA-5635838</t>
  </si>
  <si>
    <t>R-HSA-5096532</t>
  </si>
  <si>
    <t>Defective GALNT12 causes CRCS1</t>
  </si>
  <si>
    <t>R-HSA-5083636</t>
  </si>
  <si>
    <t>R-HSA-9687377</t>
  </si>
  <si>
    <t>Aberrant regulation of mitotic exit in cancer due to RB1 defects</t>
  </si>
  <si>
    <t>R-HSA-9687136</t>
  </si>
  <si>
    <t>R-HSA-174119;R-HSA-174132</t>
  </si>
  <si>
    <t>Phosphorylation of the APC/C</t>
  </si>
  <si>
    <t>R-HSA-176412</t>
  </si>
  <si>
    <t>R-HSA-9025033;R-HSA-9031624;R-HSA-177479;R-HSA-9613210;R-HSA-9603419;R-HSA-198669;R-HSA-9603420;R-HSA-9026502;R-HSA-9613213;R-HSA-171026;R-HSA-177491;R-HSA-9034714;R-HSA-9603719;R-HSA-203797;R-HSA-170965;R-HSA-9036949;R-HSA-9603407;R-HSA-9031575;R-HSA-177501;R-HSA-9610163;R-HSA-9036970;R-HSA-199910;R-HSA-9034796;R-HSA-9612980;R-HSA-198756;R-HSA-9603445;R-HSA-9034862;R-HSA-9034016;R-HSA-170991;R-HSA-9034855;R-HSA-169901;R-HSA-187698;R-HSA-9613219;R-HSA-9034875;R-HSA-9034814;R-HSA-9026366;R-HSA-9610154;R-HSA-9610152;R-HSA-199929;R-HSA-9610153;R-HSA-199935;R-HSA-9610156;R-HSA-9603437</t>
  </si>
  <si>
    <t>FOSL1;MEF2C;MAP2K1;RPS6KA5;RALB;RRAD;NTF3;AP2S1;BRAF;AP2M1;DUSP6</t>
  </si>
  <si>
    <t>Signaling by NTRKs</t>
  </si>
  <si>
    <t>R-HSA-166520</t>
  </si>
  <si>
    <t>R-HSA-165766;R-HSA-377186;R-HSA-165162;R-HSA-165182</t>
  </si>
  <si>
    <t>AKT2;AKT1;EIF4G1</t>
  </si>
  <si>
    <t>MTOR signalling</t>
  </si>
  <si>
    <t>R-HSA-165159</t>
  </si>
  <si>
    <t>R-HSA-70467;R-HSA-71445;R-HSA-70420;R-HSA-71495;R-HSA-372819;R-HSA-71654;R-HSA-71670;R-HSA-70486;R-HSA-71496;R-HSA-71850;R-HSA-71660;R-HSA-70494</t>
  </si>
  <si>
    <t>PKM;PGAM1;PGK1;ALDOC;ENO1;ALDOA;PFKP;HK2;PCK2</t>
  </si>
  <si>
    <t>Glucose metabolism</t>
  </si>
  <si>
    <t>R-HSA-70326</t>
  </si>
  <si>
    <t>R-HSA-8936584;R-HSA-5334097;R-HSA-5334099;R-HSA-2187303;R-HSA-9625749;R-HSA-2187309;R-HSA-6800490;R-HSA-8877192;R-HSA-6805620;R-HSA-9009308;R-HSA-9622667;R-HSA-2187325;R-HSA-73757;R-HSA-8936599;R-HSA-73758;R-HSA-9615501;R-HSA-8936616;R-HSA-6791235;R-HSA-8936621;R-HSA-8936608;R-HSA-113705;R-HSA-870437;R-HSA-73769;R-HSA-8952996;R-HSA-8939706;R-HSA-9007283;R-HSA-8936628;R-HSA-870449;R-HSA-2187293;R-HSA-8953013;R-HSA-9615570;R-HSA-9615571;R-HSA-6798373;R-HSA-6798372;R-HSA-9615554;R-HSA-6799409;R-HSA-8937682;R-HSA-9009362;R-HSA-2187388;R-HSA-2187330;R-HSA-8954082;R-HSA-6798347;R-HSA-9009403;R-HSA-8952058;R-HSA-6798353;R-HSA-8952062;R-HSA-8954110;R-HSA-6795290;R-HSA-8938507;R-HSA-870538;R-HSA-73865;R-HSA-2032781;R-HSA-6804724;R-HSA-382096;R-HSA-1989766;R-HSA-2032775;R-HSA-209055;R-HSA-2187395;R-HSA-9624624;R-HSA-6795460;R-HSA-8936481;R-HSA-9624611;R-HSA-9731111;R-HSA-8878130;R-HSA-6795473;R-HSA-8878143;R-HSA-2032800;R-HSA-5334160;R-HSA-6814885;R-HSA-9733207;R-HSA-5334164;R-HSA-9733203;R-HSA-975040;R-HSA-9625693;R-HSA-5334151;R-HSA-5334152;R-HSA-9622604;R-HSA-6805638;R-HSA-9023592;R-HSA-6791302;R-HSA-8878178;R-HSA-74986;R-HSA-9733247;R-HSA-2179274;R-HSA-2179276;R-HSA-8878186;R-HSA-6791306;R-HSA-8951910;R-HSA-6805640;R-HSA-74993;R-HSA-74992;R-HSA-5334179;R-HSA-2106579;R-HSA-74994;R-HSA-9733216;R-HSA-6805650;R-HSA-349426;R-HSA-2106586;R-HSA-212222;R-HSA-8951926;R-HSA-2106591;R-HSA-5693609;R-HSA-349455;R-HSA-3790130;R-HSA-8938887;R-HSA-3234081;R-HSA-3234084;R-HSA-76056;R-HSA-76060;R-HSA-3234094;R-HSA-212252;R-HSA-8952232;R-HSA-9617840;R-HSA-212263;R-HSA-8853921;R-HSA-8853920;R-HSA-8938913;R-HSA-8877485;R-HSA-8952226;R-HSA-212269;R-HSA-9617852;R-HSA-9617853;R-HSA-8935864;R-HSA-8938938;R-HSA-8877493;R-HSA-8939963;R-HSA-8877490;R-HSA-3700992;R-HSA-8938930;R-HSA-9617832;R-HSA-9617833;R-HSA-9617838;R-HSA-3700997;R-HSA-6803801;R-HSA-8853956;R-HSA-8853965;R-HSA-427336;R-HSA-2186607;R-HSA-8938951;R-HSA-427337;R-HSA-5629189;R-HSA-1484099;R-HSA-5629187;R-HSA-8865244;R-HSA-8938965;R-HSA-9769419;R-HSA-9769418;R-HSA-427366;R-HSA-6804741;R-HSA-8938987;R-HSA-8940001;R-HSA-8938981;R-HSA-8940007;R-HSA-8865256;R-HSA-427383;R-HSA-8935930;R-HSA-9021949;R-HSA-9021950;R-HSA-6805785;R-HSA-9022728;R-HSA-212352;R-HSA-2318752;R-HSA-9022734;R-HSA-8937728;R-HSA-163214;R-HSA-8952069;R-HSA-8939801;R-HSA-8953115;R-HSA-9008412;R-HSA-8937744;R-HSA-8952081;R-HSA-8877338;R-HSA-212380;R-HSA-6799815;R-HSA-8877348;R-HSA-6793666;R-HSA-8877345;R-HSA-8934688;R-HSA-6804942;R-HSA-8934690;R-HSA-173481;R-HSA-8952101;R-HSA-8937767;R-HSA-8986937;R-HSA-8939833;R-HSA-173488;R-HSA-2186643;R-HSA-8986939;R-HSA-8935740;R-HSA-8986940;R-HSA-112055;R-HSA-8986943;R-HSA-8877360;R-HSA-112054;R-HSA-9008433;R-HSA-2127257;R-HSA-8935730;R-HSA-8935731;R-HSA-8935732;R-HSA-6804955;R-HSA-8939829;R-HSA-8877369;R-HSA-9008456;R-HSA-8934735;R-HSA-8877391;R-HSA-2176491;R-HSA-8877385;R-HSA-9620828;R-HSA-9008475;R-HSA-8877396;R-HSA-212432;R-HSA-2321904;R-HSA-5633414;R-HSA-2186741;R-HSA-9617735;R-HSA-2176503;R-HSA-9008479;R-HSA-2176502;R-HSA-8957265;R-HSA-2186747;R-HSA-6793661;R-HSA-8877404;R-HSA-8934742;R-HSA-8935766;R-HSA-9006422;R-HSA-8935785;R-HSA-8877414;R-HSA-5633460;R-HSA-6804879;R-HSA-8877421;R-HSA-173545;R-HSA-8938853;R-HSA-6795667;R-HSA-5633441;R-HSA-72180;R-HSA-9620837;R-HSA-2176475;R-HSA-8938867;R-HSA-427514;R-HSA-2186785;R-HSA-8937097;R-HSA-427527;R-HSA-8931981;R-HSA-3222072;R-HSA-5601887;R-HSA-8936068;R-HSA-433672;R-HSA-427528;R-HSA-8956568;R-HSA-8937113;R-HSA-112149;R-HSA-8937118;R-HSA-112150;R-HSA-6810239;R-HSA-112153;R-HSA-6810238;R-HSA-112152;R-HSA-112155;R-HSA-8951442;R-HSA-8951443;R-HSA-6810235;R-HSA-187934;R-HSA-6810234;R-HSA-112156;R-HSA-6810233;R-HSA-8956586;R-HSA-5689972;R-HSA-6805061;R-HSA-6805059;R-HSA-8938158;R-HSA-8937134;R-HSA-8938150;R-HSA-2186767;R-HSA-8938174;R-HSA-8932020;R-HSA-8932021;R-HSA-2186780;R-HSA-8869575;R-HSA-8938176;R-HSA-8956608;R-HSA-8932033;R-HSA-8869580;R-HSA-8865482;R-HSA-8932037;R-HSA-8938201;R-HSA-8869590;R-HSA-8865491;R-HSA-8956639;R-HSA-8953556;R-HSA-8865498;R-HSA-8938199;R-HSA-6804998;R-HSA-8938217;R-HSA-8956649;R-HSA-6804996;R-HSA-8956652;R-HSA-8932076;R-HSA-376419;R-HSA-8865505;R-HSA-9621242;R-HSA-9736959;R-HSA-9021183;R-HSA-9021182;R-HSA-6805022;R-HSA-8938228;R-HSA-8932084;R-HSA-8938231;R-HSA-199299;R-HSA-8865280;R-HSA-5632732;R-HSA-8937989;R-HSA-8935960;R-HSA-8936989;R-HSA-8936979;R-HSA-6799097;R-HSA-8935980;R-HSA-8939054;R-HSA-9617972;R-HSA-8936995;R-HSA-8935972;R-HSA-8938022;R-HSA-8865320;R-HSA-8937016;R-HSA-8939066;R-HSA-8864307;R-HSA-8952382;R-HSA-8937022;R-HSA-5632738;R-HSA-8938034;R-HSA-6798044;R-HSA-8952371;R-HSA-8935988;R-HSA-6792871;R-HSA-8939082;R-HSA-8953418;R-HSA-6800035;R-HSA-8937037;R-HSA-9618004;R-HSA-8938063;R-HSA-8936000;R-HSA-8938053;R-HSA-8936007;R-HSA-8952408;R-HSA-8864343;R-HSA-8937050;R-HSA-8949343;R-HSA-8939088;R-HSA-9617996;R-HSA-8949335;R-HSA-8953452;R-HSA-2031355;R-HSA-6800001;R-HSA-8952419;R-HSA-9621116;R-HSA-8939129;R-HSA-8936058;R-HSA-8938108;R-HSA-9618021;R-HSA-6792863;R-HSA-8877692;R-HSA-8877691;R-HSA-3215152;R-HSA-4331331;R-HSA-9730967;R-HSA-8938382;R-HSA-9008015;R-HSA-8951695;R-HSA-3215144;R-HSA-9006992;R-HSA-8938389;R-HSA-6806394;R-HSA-9625520;R-HSA-5250930;R-HSA-5632887;R-HSA-113442;R-HSA-9005994;R-HSA-8955822;R-HSA-113446;R-HSA-113449;R-HSA-5632892;R-HSA-113451;R-HSA-5250938;R-HSA-9005988;R-HSA-113454;R-HSA-6814549;R-HSA-9625510;R-HSA-6814559;R-HSA-6814555;R-HSA-6814554;R-HSA-8938440;R-HSA-9008076;R-HSA-6801184;R-HSA-9768925;R-HSA-8864718;R-HSA-6797100;R-HSA-6801195;R-HSA-83791;R-HSA-83793;R-HSA-6804276;R-HSA-83803;R-HSA-83805;R-HSA-6798139;R-HSA-170847;R-HSA-8864729;R-HSA-8878054;R-HSA-8878050;R-HSA-8955885;R-HSA-6798082;R-HSA-6798081;R-HSA-9008110;R-HSA-6801166;R-HSA-350058;R-HSA-8878056;R-HSA-9768930;R-HSA-6804253;R-HSA-8955893;R-HSA-8938487;R-HSA-8938251;R-HSA-6799332;R-HSA-8956684;R-HSA-9736979;R-HSA-6798304;R-HSA-8865547;R-HSA-9736984;R-HSA-8865546;R-HSA-3215295;R-HSA-3209151;R-HSA-5631941;R-HSA-9736966;R-HSA-9736970;R-HSA-6791109;R-HSA-3215251;R-HSA-5578742;R-HSA-3857305;R-HSA-3209114;R-HSA-6803403;R-HSA-9625406;R-HSA-5227490;R-HSA-6807496;R-HSA-73646;R-HSA-8877879;R-HSA-9736992;R-HSA-140214;R-HSA-6803411;R-HSA-8877884;R-HSA-69562;R-HSA-6798299;R-HSA-6804441;R-HSA-9768788;R-HSA-198599;R-HSA-5631903;R-HSA-8938328;R-HSA-198609;R-HSA-5250947;R-HSA-9625409;R-HSA-9768782;R-HSA-6803388;R-HSA-9022314;R-HSA-6811522;R-HSA-8938338;R-HSA-6806412;R-HSA-8955748;R-HSA-8951676;R-HSA-9007999;R-HSA-73718;R-HSA-3215310</t>
  </si>
  <si>
    <t>STEAP3;ICE1;SERPINE1;H2AC19;BACH1;NR3C2;CCND3;CCND1;AKT2;SESN2;AKT1;PIP4K2C;NBN;PITX2;PDK1;ZNF200;CAST;MEF2C;ZNF560;H2AC6;CSNK2A1;KCTD1;NRBP1;RUNX1;DDX39B;DDIT3;TXNIP;FKBP5;ZNF274;MAX;ZNF391;GATA3;PLD6;BRIP1;UBC;PMAIP1;JUN;ZNF383;SMAD3;ZNF382;SMURF2;GADD45A;TNFRSF10A;FBXO32;POU2F2;SMARCA2;PHC3;MOV10;CNOT1;ZNF418;MDM2;ITGBL1;NABP1;CDK13;CALM1;CNOT9;RET;YWHAE;INTS11;CDKN1A;SMG1;CITED2;CASP8;MED13;SUMO1;EXO1;SNAPC2;AIFM2;CTSL;ZNF528;MED10;H2BC21;CASP1;TEAD1;TRPC3;ITGA4;PPP2R5C;ELF1;NR5A2;MMP13;PSMA4;RRM2B;PSMA2;TMEM219;MET;FYTTD1;CAMK2D;ZNF350;ZNF470;HTT;HDAC9;COX5A;RELA;PSMB10;RICTOR;GCNT4;E2F7;SUZ12;CDKN2B;H2BC5;CDKN2A;STAT1;PCGF5;TXNRD1;DEK;KLF4;SOD2;LRPPRC;PSMB8;PML;HIPK2;PSMB9;POLR3C;CCNG2;FAS;POLR3G</t>
  </si>
  <si>
    <t>Gene expression (Transcription)</t>
  </si>
  <si>
    <t>R-HSA-74160</t>
  </si>
  <si>
    <t>R-HSA-380294;R-HSA-8852354;R-HSA-2562594;R-HSA-380303;R-HSA-8852362;R-HSA-8852298;R-HSA-380311;R-HSA-3000319;R-HSA-8852306;R-HSA-3002811;R-HSA-8853405;R-HSA-2574845;R-HSA-8854044;R-HSA-3000310;R-HSA-8854041;R-HSA-2574840;R-HSA-3000335;R-HSA-380455;R-HSA-8854051;R-HSA-8853419;R-HSA-8854071;R-HSA-380272;R-HSA-2562526;R-HSA-380283;R-HSA-8852280</t>
  </si>
  <si>
    <t>YWHAE;CDKN1A;PPP1R12A;CSNK1E;CKAP5;TUBA4A;PSMB10;PSMB8;PSMB9;PSMA4;PSMA2;UBC;CEP63;AJUBA;OPTN</t>
  </si>
  <si>
    <t>Mitotic G2-G2/M phases</t>
  </si>
  <si>
    <t>R-HSA-453274</t>
  </si>
  <si>
    <t>R-HSA-400143;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HELZ2;NCOA2;MED13;HMGCS1;TXNRD1;MED10;NCOA3;HMGCR;FDFT1</t>
  </si>
  <si>
    <t>Regulation of lipid metabolism by PPARalpha</t>
  </si>
  <si>
    <t>R-HSA-400206</t>
  </si>
  <si>
    <t>R-HSA-392133;R-HSA-392129;R-HSA-392064;R-HSA-749453;R-HSA-750988;R-HSA-751024;R-HSA-8982018;R-HSA-8982021;R-HSA-749446;R-HSA-8981892</t>
  </si>
  <si>
    <t>RGS19;GNB4;RGS20;ADCY7</t>
  </si>
  <si>
    <t>G alpha (z) signalling events</t>
  </si>
  <si>
    <t>R-HSA-418597</t>
  </si>
  <si>
    <t>R-HSA-211164</t>
  </si>
  <si>
    <t>AKT2;AKT1</t>
  </si>
  <si>
    <t>Regulation of gene expression in beta cells</t>
  </si>
  <si>
    <t>R-HSA-210745</t>
  </si>
  <si>
    <t>R-HSA-1602488;R-HSA-1592362;R-HSA-1604732;R-HSA-1604752;R-HSA-1604690;R-HSA-1592436;R-HSA-1604741</t>
  </si>
  <si>
    <t>MMP13;CTSL</t>
  </si>
  <si>
    <t>Activation of Matrix Metalloproteinases</t>
  </si>
  <si>
    <t>R-HSA-1592389</t>
  </si>
  <si>
    <t>R-HSA-9631065;R-HSA-9615721;R-HSA-9631068</t>
  </si>
  <si>
    <t>Late endosomal microautophagy</t>
  </si>
  <si>
    <t>R-HSA-9615710</t>
  </si>
  <si>
    <t>R-HSA-9018766;R-HSA-8981637;R-HSA-9013145;R-HSA-9013144;R-HSA-9014296;R-HSA-9018778;R-HSA-9693125;R-HSA-9013022;R-HSA-9013009;R-HSA-9696266;R-HSA-9017488;R-HSA-9017491;R-HSA-8980691;R-HSA-9696271;R-HSA-9693198;R-HSA-9013143;R-HSA-9014295;R-HSA-9696268;R-HSA-9014294;R-HSA-9013161;R-HSA-9018794;R-HSA-9014433;R-HSA-9013024;R-HSA-9018787;R-HSA-9017507;R-HSA-9014434;R-HSA-9013157;R-HSA-9013159;R-HSA-9018745;R-HSA-9018808;R-HSA-9693282;R-HSA-9018747;R-HSA-9018746;R-HSA-9013437;R-HSA-9013438;R-HSA-9014449;R-HSA-9018804;R-HSA-9013111;R-HSA-9018806;R-HSA-9013110</t>
  </si>
  <si>
    <t>NAPA;STEAP3;TRIO;DOCK9;ITSN1;ARHGAP18;RASAL2;ARHGAP5;ADD3;ARHGAP22;DOCK10;ARHGAP21;STIP1;FGD4;STBD1;C1QBP;PLEKHG4B;EFHD2;EPSTI1;SLITRK5;ANKFY1;CCT7;FAM83B;HMOX2;DSP;DST;RRAS2;ARHGAP29;ARHGAP24;DEF6;ARHGAP45;DNMBP;DDX39B;GFOD1;SPATA13;CDC42EP3;TJP2</t>
  </si>
  <si>
    <t>RHO GTPase cycle</t>
  </si>
  <si>
    <t>R-HSA-9012999</t>
  </si>
  <si>
    <t>G2/M Transition</t>
  </si>
  <si>
    <t>R-HSA-69275</t>
  </si>
  <si>
    <t>R-HSA-430347</t>
  </si>
  <si>
    <t>FLNC</t>
  </si>
  <si>
    <t>Cell-extracellular matrix interactions</t>
  </si>
  <si>
    <t>R-HSA-446353</t>
  </si>
  <si>
    <t>R-HSA-9794572;R-HSA-9794120</t>
  </si>
  <si>
    <t>Ciprofloxacin ADME</t>
  </si>
  <si>
    <t>R-HSA-9793528</t>
  </si>
  <si>
    <t>R-HSA-9672159</t>
  </si>
  <si>
    <t>Signaling by PDGFRA extracellular domain mutants</t>
  </si>
  <si>
    <t>R-HSA-9673770</t>
  </si>
  <si>
    <t>R-HSA-9672176</t>
  </si>
  <si>
    <t>Signaling by PDGFRA transmembrane, juxtamembrane and kinase domain mutants</t>
  </si>
  <si>
    <t>R-HSA-9673767</t>
  </si>
  <si>
    <t>Multifunctional anion exchangers</t>
  </si>
  <si>
    <t>R-HSA-427601</t>
  </si>
  <si>
    <t>R-HSA-6797630</t>
  </si>
  <si>
    <t>PLPPR4</t>
  </si>
  <si>
    <t>Lysosphingolipid and LPA receptors</t>
  </si>
  <si>
    <t>R-HSA-419408</t>
  </si>
  <si>
    <t>p38MAPK events</t>
  </si>
  <si>
    <t>R-HSA-171007</t>
  </si>
  <si>
    <t>R-HSA-9668597;R-HSA-174427;R-HSA-174425</t>
  </si>
  <si>
    <t>Telomere C-strand synthesis initiation</t>
  </si>
  <si>
    <t>R-HSA-174430</t>
  </si>
  <si>
    <t>R-HSA-6785636;R-HSA-6785648</t>
  </si>
  <si>
    <t>ERBB2 Regulates Cell Motility</t>
  </si>
  <si>
    <t>R-HSA-6785631</t>
  </si>
  <si>
    <t>R-HSA-8964317;R-HSA-8964271;R-HSA-8964241</t>
  </si>
  <si>
    <t>G beta:gamma signalling through BTK</t>
  </si>
  <si>
    <t>R-HSA-8964315</t>
  </si>
  <si>
    <t>R-HSA-177936;R-HSA-177925;R-HSA-177945;R-HSA-177933</t>
  </si>
  <si>
    <t>SHC1 events in EGFR signaling</t>
  </si>
  <si>
    <t>R-HSA-180336</t>
  </si>
  <si>
    <t>R-HSA-170674;R-HSA-170666;R-HSA-392206;R-HSA-170686;R-HSA-170671</t>
  </si>
  <si>
    <t>Adenylate cyclase inhibitory pathway</t>
  </si>
  <si>
    <t>R-HSA-170670</t>
  </si>
  <si>
    <t>R-HSA-9027274;R-HSA-9029149;R-HSA-9029151;R-HSA-9029150;R-HSA-9029155;R-HSA-9024723;R-HSA-9029158;R-HSA-9024726</t>
  </si>
  <si>
    <t>Erythropoietin activates RAS</t>
  </si>
  <si>
    <t>R-HSA-9027284</t>
  </si>
  <si>
    <t>R-HSA-8948536;R-HSA-8948602;R-HSA-8948651;R-HSA-8948524;R-HSA-8948621;R-HSA-8948623;R-HSA-8948641;R-HSA-8948594;R-HSA-8948612;R-HSA-8948582;R-HSA-8948583</t>
  </si>
  <si>
    <t>Competing endogenous RNAs (ceRNAs) regulate PTEN translation</t>
  </si>
  <si>
    <t>R-HSA-8948700</t>
  </si>
  <si>
    <t>R-HSA-5654614;R-HSA-1295634;R-HSA-5654615;R-HSA-5654612;R-HSA-934604;R-HSA-5654677;R-HSA-5654608;R-HSA-5654622;R-HSA-5654620;R-HSA-190408;R-HSA-5654618;R-HSA-190413;R-HSA-5654406;R-HSA-5656070;R-HSA-5654407;R-HSA-5654404;R-HSA-5654402;R-HSA-5654147;R-HSA-1295621;R-HSA-5654159;R-HSA-5654607;R-HSA-5654157;R-HSA-5654605;R-HSA-5654603;R-HSA-5654729;R-HSA-1295604;R-HSA-5654399;R-HSA-5654397;R-HSA-190258;R-HSA-5654562;R-HSA-190260;R-HSA-8941618;R-HSA-5654701;R-HSA-5654697</t>
  </si>
  <si>
    <t>FGF5;UBC;BRAF;FGF1;FGF2</t>
  </si>
  <si>
    <t>Signaling by FGFR2</t>
  </si>
  <si>
    <t>R-HSA-5654738</t>
  </si>
  <si>
    <t>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PPARA activates gene expression</t>
  </si>
  <si>
    <t>R-HSA-1989781</t>
  </si>
  <si>
    <t>R-HSA-451283;R-HSA-451311;R-HSA-500717</t>
  </si>
  <si>
    <t>GNB4;CALM1</t>
  </si>
  <si>
    <t>Activation of kainate receptors upon glutamate binding</t>
  </si>
  <si>
    <t>R-HSA-451326</t>
  </si>
  <si>
    <t>R-HSA-9619478;R-HSA-9619542</t>
  </si>
  <si>
    <t>Activation of AMPK downstream of NMDARs</t>
  </si>
  <si>
    <t>R-HSA-9619483</t>
  </si>
  <si>
    <t>R-HSA-163090;R-HSA-163120;R-HSA-163099;R-HSA-163096;R-HSA-164616;R-HSA-9686521;R-HSA-164617;R-HSA-164620;R-HSA-9686524</t>
  </si>
  <si>
    <t>Telomere Extension By Telomerase</t>
  </si>
  <si>
    <t>R-HSA-171319</t>
  </si>
  <si>
    <t>R-HSA-6798743;R-HSA-6799350;R-HSA-6798739;R-HSA-6800434;R-HSA-6798751;R-HSA-6798749;R-HSA-6798748;R-HSA-6798747;R-HSA-6800426;R-HSA-6798745</t>
  </si>
  <si>
    <t>SERPINB10;TMEM63A;SLC44A2;SLC2A5;CTSS;PLAC8;STBD1;ANPEP;C3AR1;ACAA1;B2M;S100A11;HMOX2;DSP;GSDMD;TMEM30A;SERPINB2;ANXA2;PGAM1;HSPA6;HLA-B;PLAUR;HLA-C;AMPD3;ARHGAP45;BST2;BST1;PKM;FABP5;STING1;PSMA2;ALDOC;PTX3;HPSE;CD47;ALDOA;CDK13;CD68;CD44;TLR2</t>
  </si>
  <si>
    <t>Neutrophil degranulation</t>
  </si>
  <si>
    <t>R-HSA-6798695</t>
  </si>
  <si>
    <t>R-HSA-9018808;R-HSA-9018804;R-HSA-9018806</t>
  </si>
  <si>
    <t>DOCK10;NAPA;ARHGAP21;TRIO;STBD1;SLITRK5;ARHGAP5</t>
  </si>
  <si>
    <t>RAC3 GTPase cycle</t>
  </si>
  <si>
    <t>R-HSA-9013423</t>
  </si>
  <si>
    <t>R-HSA-74448;R-HSA-445700;R-HSA-445813;R-HSA-445797;R-HSA-445699;R-HSA-5263628;R-HSA-445704;R-HSA-445705</t>
  </si>
  <si>
    <t>ANXA2;CALM1;MYL12A;MYL12B</t>
  </si>
  <si>
    <t>Smooth Muscle Contraction</t>
  </si>
  <si>
    <t>R-HSA-445355</t>
  </si>
  <si>
    <t>R-HSA-8853405;R-HSA-8853419</t>
  </si>
  <si>
    <t>AURKA Activation by TPX2</t>
  </si>
  <si>
    <t>R-HSA-8854518</t>
  </si>
  <si>
    <t>R-HSA-2130336;R-HSA-2213248;R-HSA-8951498;R-HSA-8951500;R-HSA-2130500;R-HSA-2130725;R-HSA-2130504;R-HSA-2130378;R-HSA-2130731;R-HSA-2130349;R-HSA-2130478;R-HSA-2130640;R-HSA-2130641;R-HSA-2213235;R-HSA-2130706;R-HSA-2213236;R-HSA-2130486;R-HSA-2213241;R-HSA-2130393;R-HSA-2213240;R-HSA-2213243;R-HSA-2130619;R-HSA-2213246</t>
  </si>
  <si>
    <t>CD74;CTSL;AP1G1;AP2S1;KIFAP3;IFI30;TUBA4A;CTSS;AP2M1;LGMN</t>
  </si>
  <si>
    <t>MHC class II antigen presentation</t>
  </si>
  <si>
    <t>R-HSA-2132295</t>
  </si>
  <si>
    <t>R-HSA-2032800</t>
  </si>
  <si>
    <t>HIPK2</t>
  </si>
  <si>
    <t>Physiological factors</t>
  </si>
  <si>
    <t>R-HSA-5578768</t>
  </si>
  <si>
    <t>Hyaluronan uptake and degradation</t>
  </si>
  <si>
    <t>R-HSA-2160916</t>
  </si>
  <si>
    <t>R-HSA-391157;R-HSA-391156;R-HSA-391158;R-HSA-391153;R-HSA-391168;R-HSA-391152;R-HSA-391151;R-HSA-391150</t>
  </si>
  <si>
    <t>CD47</t>
  </si>
  <si>
    <t>Signal regulatory protein family interactions</t>
  </si>
  <si>
    <t>R-HSA-391160</t>
  </si>
  <si>
    <t>R-HSA-8848005;R-HSA-8847995</t>
  </si>
  <si>
    <t>ERBB2 Activates PTK6 Signaling</t>
  </si>
  <si>
    <t>R-HSA-8847993</t>
  </si>
  <si>
    <t>R-HSA-1675473;R-HSA-1369080;R-HSA-1369114;R-HSA-1369115;R-HSA-1370500;R-HSA-976991;R-HSA-1671691;R-HSA-982810;R-HSA-1364044;R-HSA-1302698;R-HSA-1170539;R-HSA-1370505;R-HSA-1671687;R-HSA-1364043</t>
  </si>
  <si>
    <t>Prolactin receptor signaling</t>
  </si>
  <si>
    <t>R-HSA-1170546</t>
  </si>
  <si>
    <t>R-HSA-936462;R-HSA-741386;R-HSA-1810457;R-HSA-688136;R-HSA-688137;R-HSA-975880;R-HSA-9013889;R-HSA-975878;R-HSA-975879;R-HSA-3244605;R-HSA-975874;R-HSA-936963;R-HSA-9013895;R-HSA-936960;R-HSA-198669;R-HSA-975873;R-HSA-936991;R-HSA-981535;R-HSA-936986;R-HSA-936475;R-HSA-203797;R-HSA-936985;R-HSA-177690;R-HSA-741395;R-HSA-177694;R-HSA-177692;R-HSA-2562564;R-HSA-9705137;R-HSA-741411;R-HSA-9705145;R-HSA-937022;R-HSA-8951486;R-HSA-2272795;R-HSA-9013963;R-HSA-173636;R-HSA-451649;R-HSA-937029;R-HSA-5684250;R-HSA-6800426;R-HSA-5684248;R-HSA-1678921;R-HSA-1678920;R-HSA-9013979;R-HSA-3244643;R-HSA-9013978;R-HSA-937050;R-HSA-6800434;R-HSA-1678927;R-HSA-1006169;R-HSA-3244647;R-HSA-9630923;R-HSA-2530429;R-HSA-9013974;R-HSA-9013992;R-HSA-5684273;R-HSA-198756;R-HSA-9013985;R-HSA-9013986;R-HSA-9757951;R-HSA-877158;R-HSA-879201;R-HSA-937059;R-HSA-9013990;R-HSA-173680;R-HSA-3244614;R-HSA-2559568;R-HSA-877178;R-HSA-937079;R-HSA-981621;R-HSA-936563;R-HSA-937075;R-HSA-5684267;R-HSA-9773803;R-HSA-2424484;R-HSA-2424486;R-HSA-2424487;R-HSA-877198;R-HSA-2424480;R-HSA-2424482;R-HSA-8852481;R-HSA-173705;R-HSA-981637;R-HSA-877187;R-HSA-1678998;R-HSA-173709;R-HSA-933532;R-HSA-933530;R-HSA-981658;R-HSA-933528;R-HSA-933526;R-HSA-933527;R-HSA-173723;R-HSA-173720;R-HSA-933525;R-HSA-2197690;R-HSA-1678981;R-HSA-933523;R-HSA-168092;R-HSA-981648;R-HSA-173725;R-HSA-2530445;R-HSA-1606324;R-HSA-933538;R-HSA-2855047;R-HSA-933539;R-HSA-1606327;R-HSA-933537;R-HSA-2530453;R-HSA-2213017;R-HSA-9014320;R-HSA-166072;R-HSA-2395801;R-HSA-981680;R-HSA-166082;R-HSA-3249392;R-HSA-977615;R-HSA-2201316;R-HSA-1461971;R-HSA-1461982;R-HSA-166091;R-HSA-168136;R-HSA-2201322;R-HSA-977605;R-HSA-5624473;R-HSA-977602;R-HSA-9014343;R-HSA-168140;R-HSA-9014342;R-HSA-1606345;R-HSA-169683;R-HSA-74448;R-HSA-847070;R-HSA-3249379;R-HSA-169680;R-HSA-3249378;R-HSA-977629;R-HSA-9761344;R-HSA-977626;R-HSA-450259;R-HSA-2262775;R-HSA-918232;R-HSA-918230;R-HSA-3249386;R-HSA-918229;R-HSA-2262777;R-HSA-2201338;R-HSA-918227;R-HSA-977619;R-HSA-918224;R-HSA-918225;R-HSA-3249390;R-HSA-981713;R-HSA-444647;R-HSA-8852580;R-HSA-168166;R-HSA-166119;R-HSA-199910;R-HSA-442592;R-HSA-1462014;R-HSA-3249371;R-HSA-3249370;R-HSA-3249372;R-HSA-981728;R-HSA-622310;R-HSA-975103;R-HSA-975100;R-HSA-450292;R-HSA-975098;R-HSA-975097;R-HSA-2172123;R-HSA-168184;R-HSA-199929;R-HSA-199935;R-HSA-2172126;R-HSA-975118;R-HSA-8858500;R-HSA-975115;R-HSA-975111;R-HSA-9750942;R-HSA-2395439;R-HSA-975106;R-HSA-879362;R-HSA-975134;R-HSA-9645442;R-HSA-1462023;R-HSA-9604480;R-HSA-9604487;R-HSA-5362500;R-HSA-9758604;R-HSA-5607757;R-HSA-5607756;R-HSA-975125;R-HSA-975122;R-HSA-166175;R-HSA-202534;R-HSA-975147;R-HSA-450337;R-HSA-450346;R-HSA-202541;R-HSA-913725;R-HSA-2395412;R-HSA-450358;R-HSA-990526;R-HSA-2130194;R-HSA-975160;R-HSA-9750946;R-HSA-975156;R-HSA-879411;R-HSA-975180;R-HSA-2396007;R-HSA-2730861;R-HSA-844617;R-HSA-3245943;R-HSA-2730863;R-HSA-2396002;R-HSA-622415;R-HSA-2569057;R-HSA-844618;R-HSA-844612;R-HSA-2730849;R-HSA-3134822;R-HSA-975175;R-HSA-975170;R-HSA-2396009;R-HSA-990528;R-HSA-2730872;R-HSA-688985;R-HSA-2730876;R-HSA-8948703;R-HSA-9679819;R-HSA-2730864;R-HSA-975188;R-HSA-2730867;R-HSA-622420;R-HSA-975185;R-HSA-5660980;R-HSA-166753;R-HSA-5607728;R-HSA-5607731;R-HSA-166245;R-HSA-5362486;R-HSA-976743;R-HSA-8851436;R-HSA-8948709;R-HSA-937343;R-HSA-210289;R-HSA-5660965;R-HSA-937337;R-HSA-5607725;R-HSA-5607724;R-HSA-210298;R-HSA-3134804;R-HSA-2730836;R-HSA-166271;R-HSA-3134800;R-HSA-2029469;R-HSA-2029466;R-HSA-210309;R-HSA-2029465;R-HSA-166795;R-HSA-1974676;R-HSA-166286;R-HSA-9628444;R-HSA-166284;R-HSA-976768;R-HSA-6799350;R-HSA-2559414;R-HSA-2396594;R-HSA-9757954;R-HSA-5660622;R-HSA-1834939;R-HSA-5660662;R-HSA-5660663;R-HSA-5660660;R-HSA-166817;R-HSA-976810;R-HSA-706479;R-HSA-2730894;R-HSA-5660666;R-HSA-8852266;R-HSA-5660665;R-HSA-2730904;R-HSA-936381;R-HSA-936378;R-HSA-202164;R-HSA-2029476;R-HSA-2730899;R-HSA-6805981;R-HSA-5432814;R-HSA-2730900;R-HSA-2730903;R-HSA-2730902;R-HSA-9645394;R-HSA-977359;R-HSA-3134953;R-HSA-936390;R-HSA-2562541;R-HSA-1250264;R-HSA-168910;R-HSA-3134946;R-HSA-1964496;R-HSA-9645406;R-HSA-168909;R-HSA-168915;R-HSA-977375;R-HSA-936412;R-HSA-168400;R-HSA-2272753;R-HSA-9603905;R-HSA-977371;R-HSA-168405;R-HSA-166362;R-HSA-166363;R-HSA-1591234;R-HSA-168921;R-HSA-1834951;R-HSA-977363;R-HSA-1250253;R-HSA-1964482;R-HSA-168930;R-HSA-936942;R-HSA-975852;R-HSA-168929;R-HSA-975853;R-HSA-936941;R-HSA-168934;R-HSA-168935;R-HSA-6798743;R-HSA-1250272;R-HSA-9021306;R-HSA-6798739;R-HSA-168950;R-HSA-975866;R-HSA-168951;R-HSA-9645414;R-HSA-936952;R-HSA-975865;R-HSA-6798751;R-HSA-936951;R-HSA-6798749;R-HSA-168440;R-HSA-6798748;R-HSA-975861;R-HSA-9705320;R-HSA-6798747;R-HSA-936947;R-HSA-6798745;R-HSA-9705323;R-HSA-975857</t>
  </si>
  <si>
    <t>CCDC71L;UBE2L6;HERC5;C4A;RPS6KA5;ANPEP;DHX58;C3AR1;TRIM25;ACAA1;B2M;TRIM21;PDK1;ZBP1;MEF2C;MAP2K1;HLA-B;HLA-C;TICAM1;HLA-E;ARHGAP45;BCAM;SERPING1;TXNIP;CARD11;TMEM63A;CFH;UBA7;ITPR3;PLAC8;C6;C7;IRAK2;UBC;S100A11;HMOX2;N4BP1;GSDMD;JUN;SIGLEC15;TREX1;HSPA6;ISG15;BST2;BST1;CYLD;HPSE;CDK13;CALM1;MYD88;BCL2L1;LGMN;SLC44A2;CGAS;SLC2A5;CTSS;PANX1;IFIH1;CASP8;CTSL;STBD1;CASP1;PHACTR2;IKBKE;DSP;SERPINB2;ANXA2;DDX58;RIPK2;PGAM1;PLAUR;IRAK3;IRAK4;AMPD3;DUSP6;PKM;PSMA4;PSMA2;MYH9;ALDOC;CD47;ALDOA;CD44;TLR3;BIRC3;TLR2;NAPA;SERPINB10;UNC93B1;NOD1;USP18;RELA;PSMB10;MUC1;IFI16;STAT6;TMEM30A;DEF6;PSMB8;PSMB9;P2RX7;FABP5;STING1;POLR3C;CFHR3;POLR3G;PTX3;CD68</t>
  </si>
  <si>
    <t>Innate Immune System</t>
  </si>
  <si>
    <t>R-HSA-168249</t>
  </si>
  <si>
    <t>ABC transporter disorders</t>
  </si>
  <si>
    <t>R-HSA-5619084</t>
  </si>
  <si>
    <t>R-HSA-9646354;R-HSA-9646679;R-HSA-9641111;R-HSA-9646390;R-HSA-9641109;R-HSA-9646685;R-HSA-9641089;R-HSA-9640480;R-HSA-9641127;R-HSA-9646347;R-HSA-9641096;R-HSA-9646383;R-HSA-9646348</t>
  </si>
  <si>
    <t>UBC;TUBA4A</t>
  </si>
  <si>
    <t>Aggrephagy</t>
  </si>
  <si>
    <t>R-HSA-9646399</t>
  </si>
  <si>
    <t>R-HSA-1483190;R-HSA-1483203</t>
  </si>
  <si>
    <t>PCYT2;LPIN1</t>
  </si>
  <si>
    <t>Synthesis of PE</t>
  </si>
  <si>
    <t>R-HSA-1483213</t>
  </si>
  <si>
    <t>R-HSA-201685;R-HSA-3601585</t>
  </si>
  <si>
    <t>CSNK1A1;PPP2R5C</t>
  </si>
  <si>
    <t>Disassembly of the destruction complex and recruitment of AXIN to the membrane</t>
  </si>
  <si>
    <t>R-HSA-4641262</t>
  </si>
  <si>
    <t>R-HSA-9618834;R-HSA-392206;R-HSA-169683;R-HSA-74448;R-HSA-169680;R-HSA-111956;R-HSA-111966;R-HSA-442725;R-HSA-9619125;R-HSA-170666;R-HSA-111913;R-HSA-111912;R-HSA-111915;R-HSA-170671;R-HSA-170674;R-HSA-170672;R-HSA-170676;R-HSA-170677;R-HSA-111930;R-HSA-442749;R-HSA-170686;R-HSA-9617583;R-HSA-9618863;R-HSA-444792;R-HSA-170685</t>
  </si>
  <si>
    <t>CAMK2D;ITPR3;CALM1;ADCY7</t>
  </si>
  <si>
    <t>G-protein mediated events</t>
  </si>
  <si>
    <t>R-HSA-112040</t>
  </si>
  <si>
    <t>R-HSA-1971487;R-HSA-2022911;R-HSA-1889981;R-HSA-1793176;R-HSA-9638064;R-HSA-1971482;R-HSA-2018682;R-HSA-1971483;R-HSA-1889978;R-HSA-1878002;R-HSA-2065233;R-HSA-2022065;R-HSA-9632034;R-HSA-2022063;R-HSA-2022061;R-HSA-9632033;R-HSA-2022056;R-HSA-2022052;R-HSA-1971491;R-HSA-2018659;R-HSA-1889955</t>
  </si>
  <si>
    <t>XYLT1;CSPG4;CHSY3;AGRN</t>
  </si>
  <si>
    <t>Chondroitin sulfate/dermatan sulfate metabolism</t>
  </si>
  <si>
    <t>R-HSA-1793185</t>
  </si>
  <si>
    <t>R-HSA-2245218;R-HSA-2430533;R-HSA-2430535;R-HSA-2288097;R-HSA-2172194;R-HSA-2314566;R-HSA-5221130;R-HSA-5195402;R-HSA-2172678;R-HSA-2314569;R-HSA-2422927;R-HSA-2294600;R-HSA-2294574;R-HSA-2214351;R-HSA-2168079;R-HSA-4419948;R-HSA-2301205;R-HSA-2172183;R-HSA-2294580;R-HSA-2294590</t>
  </si>
  <si>
    <t>H2BC5;H2AC6;H2BC21;H2AC19;SLITRK5;MASTL;LPIN1;BLZF1</t>
  </si>
  <si>
    <t>Mitotic Prophase</t>
  </si>
  <si>
    <t>R-HSA-68875</t>
  </si>
  <si>
    <t>R-HSA-8953418;R-HSA-8953115;R-HSA-8953452;R-HSA-8954110;R-HSA-8954082;R-HSA-9007283;R-HSA-8953556</t>
  </si>
  <si>
    <t>SUZ12;MAX;PHC3</t>
  </si>
  <si>
    <t>Transcriptional Regulation by E2F6</t>
  </si>
  <si>
    <t>R-HSA-8953750</t>
  </si>
  <si>
    <t>Insulin receptor signalling cascade</t>
  </si>
  <si>
    <t>R-HSA-74751</t>
  </si>
  <si>
    <t>R-HSA-9636439;R-HSA-9636461</t>
  </si>
  <si>
    <t>Suppression of phagosomal maturation</t>
  </si>
  <si>
    <t>R-HSA-9637687</t>
  </si>
  <si>
    <t>R-HSA-2161538;R-HSA-2161506</t>
  </si>
  <si>
    <t>ABCB1;ABCG2</t>
  </si>
  <si>
    <t>Abacavir ADME</t>
  </si>
  <si>
    <t>R-HSA-2161522</t>
  </si>
  <si>
    <t>R-HSA-9017488;R-HSA-9017491;R-HSA-9017507</t>
  </si>
  <si>
    <t>ARHGAP21;STEAP3;TRIO;ARHGAP5</t>
  </si>
  <si>
    <t>RHOJ GTPase cycle</t>
  </si>
  <si>
    <t>R-HSA-9013409</t>
  </si>
  <si>
    <t>R-HSA-8953461</t>
  </si>
  <si>
    <t>MCUB</t>
  </si>
  <si>
    <t>Processing of SMDT1</t>
  </si>
  <si>
    <t>R-HSA-8949664</t>
  </si>
  <si>
    <t>R-HSA-1475026;R-HSA-1475022</t>
  </si>
  <si>
    <t>CA13</t>
  </si>
  <si>
    <t>Reversible hydration of carbon dioxide</t>
  </si>
  <si>
    <t>R-HSA-1475029</t>
  </si>
  <si>
    <t>R-HSA-442715;R-HSA-9617535</t>
  </si>
  <si>
    <t>CREB1 phosphorylation through the activation of Adenylate Cyclase</t>
  </si>
  <si>
    <t>R-HSA-442720</t>
  </si>
  <si>
    <t>R-HSA-6811522;R-HSA-8877692;R-HSA-8877691</t>
  </si>
  <si>
    <t>PIP4K2C</t>
  </si>
  <si>
    <t>PI5P Regulates TP53 Acetylation</t>
  </si>
  <si>
    <t>R-HSA-6811555</t>
  </si>
  <si>
    <t>R-HSA-629595;R-HSA-629596</t>
  </si>
  <si>
    <t>CHRNA1</t>
  </si>
  <si>
    <t>Postsynaptic nicotinic acetylcholine receptors</t>
  </si>
  <si>
    <t>R-HSA-622327</t>
  </si>
  <si>
    <t>R-HSA-9796209;R-HSA-9796225</t>
  </si>
  <si>
    <t>Formation of axial mesoderm</t>
  </si>
  <si>
    <t>R-HSA-9796292</t>
  </si>
  <si>
    <t>R-HSA-6783524;R-HSA-6783556;R-HSA-5696482;R-HSA-6783681;R-HSA-6783552;R-HSA-6784189;R-HSA-6784204;R-HSA-6783530;R-HSA-449976</t>
  </si>
  <si>
    <t>IL-6-type cytokine receptor ligand interactions</t>
  </si>
  <si>
    <t>R-HSA-6788467</t>
  </si>
  <si>
    <t>R-HSA-629595;R-HSA-629596;R-HSA-629599;R-HSA-622326</t>
  </si>
  <si>
    <t>Acetylcholine binding and downstream events</t>
  </si>
  <si>
    <t>R-HSA-181431</t>
  </si>
  <si>
    <t>R-HSA-170672;R-HSA-170676;R-HSA-170677;R-HSA-170685</t>
  </si>
  <si>
    <t>Adenylate cyclase activating pathway</t>
  </si>
  <si>
    <t>R-HSA-170660</t>
  </si>
  <si>
    <t>R-HSA-5687653;R-HSA-5687664;R-HSA-5687484;R-HSA-5687675;R-HSA-5687640;R-HSA-5687464;R-HSA-5687673;R-HSA-5687465</t>
  </si>
  <si>
    <t>NBN</t>
  </si>
  <si>
    <t>HDR through MMEJ (alt-NHEJ)</t>
  </si>
  <si>
    <t>R-HSA-5685939</t>
  </si>
  <si>
    <t>R-HSA-8877414;R-HSA-8939082;R-HSA-8877348;R-HSA-8877345;R-HSA-8877391;R-HSA-8877485;R-HSA-8877421;R-HSA-8865547;R-HSA-8865546;R-HSA-8877385;R-HSA-8877192;R-HSA-8877493;R-HSA-8877396;R-HSA-8877490;R-HSA-8877360;R-HSA-8939088;R-HSA-8877404;R-HSA-8877338;R-HSA-8877369;R-HSA-9006422</t>
  </si>
  <si>
    <t>RUNX1 and FOXP3 control the development of regulatory T lymphocytes (Tregs)</t>
  </si>
  <si>
    <t>R-HSA-8877330</t>
  </si>
  <si>
    <t>R-HSA-1183058;R-HSA-560472;R-HSA-560473;R-HSA-560491;R-HSA-560493;R-HSA-381283;R-HSA-560510;R-HSA-381309;R-HSA-1183003;R-HSA-560498;R-HSA-381337;R-HSA-560517</t>
  </si>
  <si>
    <t>HELZ2;NCOA2;CCND3;MED13;MED10;NCOA3;KLF4;RELA</t>
  </si>
  <si>
    <t>Transcriptional regulation of white adipocyte differentiation</t>
  </si>
  <si>
    <t>R-HSA-381340</t>
  </si>
  <si>
    <t>R-HSA-9670101;R-HSA-181450;R-HSA-164616;R-HSA-164617;R-HSA-164620;R-HSA-163090;R-HSA-9670149;R-HSA-163099;R-HSA-174427;R-HSA-163096;R-HSA-174425;R-HSA-174438;R-HSA-174439;R-HSA-9668597;R-HSA-9686521;R-HSA-174441;R-HSA-174446;R-HSA-174447;R-HSA-174444;R-HSA-174445;R-HSA-9686524;R-HSA-9670114;R-HSA-174451;R-HSA-163120;R-HSA-174448;R-HSA-174452;R-HSA-174456;R-HSA-176702;R-HSA-176700</t>
  </si>
  <si>
    <t>Telomere Maintenance</t>
  </si>
  <si>
    <t>R-HSA-157579</t>
  </si>
  <si>
    <t>R-HSA-157632;R-HSA-1980118;R-HSA-157353;R-HSA-1980112;R-HSA-1980109;R-HSA-1852623;R-HSA-1980074;R-HSA-1980138;R-HSA-1980041;R-HSA-1912357;R-HSA-1912388;R-HSA-1912359;R-HSA-1912386</t>
  </si>
  <si>
    <t>DLL4;TLE4;APH1B;UBC;HDAC9</t>
  </si>
  <si>
    <t>Signaling by NOTCH1</t>
  </si>
  <si>
    <t>R-HSA-1980143</t>
  </si>
  <si>
    <t>Purine salvage</t>
  </si>
  <si>
    <t>R-HSA-74217</t>
  </si>
  <si>
    <t>R-HSA-2537665;R-HSA-2396399;R-HSA-2129375</t>
  </si>
  <si>
    <t>FN1;LOXL4;GDF5</t>
  </si>
  <si>
    <t>Elastic fibre formation</t>
  </si>
  <si>
    <t>R-HSA-1566948</t>
  </si>
  <si>
    <t>R-HSA-8848758;R-HSA-8848005;R-HSA-8848436;R-HSA-8848751;R-HSA-8848414;R-HSA-8848829;R-HSA-8847995</t>
  </si>
  <si>
    <t>BTC;CCND1;UBC;AKT1</t>
  </si>
  <si>
    <t>Signaling by PTK6</t>
  </si>
  <si>
    <t>R-HSA-8848021</t>
  </si>
  <si>
    <t>Signaling by Non-Receptor Tyrosine Kinases</t>
  </si>
  <si>
    <t>R-HSA-9006927</t>
  </si>
  <si>
    <t>R-HSA-380272;R-HSA-380303</t>
  </si>
  <si>
    <t>Loss of Nlp from mitotic centrosomes</t>
  </si>
  <si>
    <t>R-HSA-380259</t>
  </si>
  <si>
    <t>R-HSA-380294;R-HSA-380272;R-HSA-380303</t>
  </si>
  <si>
    <t>Loss of proteins required for interphase microtubule organization from the centrosome</t>
  </si>
  <si>
    <t>R-HSA-380284</t>
  </si>
  <si>
    <t>R-HSA-9012671;R-HSA-8983011</t>
  </si>
  <si>
    <t>SOCS2</t>
  </si>
  <si>
    <t>Interleukin-7 signaling</t>
  </si>
  <si>
    <t>R-HSA-1266695</t>
  </si>
  <si>
    <t>R-HSA-216051;R-HSA-216048;R-HSA-3907292</t>
  </si>
  <si>
    <t>ITGA3;ITGA6</t>
  </si>
  <si>
    <t>Laminin interactions</t>
  </si>
  <si>
    <t>R-HSA-3000157</t>
  </si>
  <si>
    <t>R-HSA-4724284;R-HSA-5661120;R-HSA-5661115;R-HSA-4724279</t>
  </si>
  <si>
    <t>KDM4C;ATP2B4</t>
  </si>
  <si>
    <t>HDMs demethylate histones</t>
  </si>
  <si>
    <t>R-HSA-3214842</t>
  </si>
  <si>
    <t>R-HSA-420019</t>
  </si>
  <si>
    <t>CLDN23;CLDN1</t>
  </si>
  <si>
    <t>Tight junction interactions</t>
  </si>
  <si>
    <t>R-HSA-420029</t>
  </si>
  <si>
    <t>R-HSA-5691108;R-HSA-5691154;R-HSA-189398;R-HSA-917979;R-HSA-917811</t>
  </si>
  <si>
    <t>STEAP3;HFE;UBC;HMOX2;ABCG2</t>
  </si>
  <si>
    <t>Iron uptake and transport</t>
  </si>
  <si>
    <t>R-HSA-917937</t>
  </si>
  <si>
    <t>R-HSA-392053;R-HSA-392054;R-HSA-392051;R-HSA-375155;R-HSA-198756;R-HSA-375149;R-HSA-391868;R-HSA-391871;R-HSA-391865;R-HSA-199935;R-HSA-375144;R-HSA-391866</t>
  </si>
  <si>
    <t>SPTBN5;RPS6KA5;PTPRA;GFRA1;AGRN</t>
  </si>
  <si>
    <t>NCAM signaling for neurite out-growth</t>
  </si>
  <si>
    <t>R-HSA-375165</t>
  </si>
  <si>
    <t>R-HSA-8944266;R-HSA-8944220;R-HSA-8944261</t>
  </si>
  <si>
    <t>COL13A1;COL11A1</t>
  </si>
  <si>
    <t>Collagen chain trimerization</t>
  </si>
  <si>
    <t>R-HSA-8948216</t>
  </si>
  <si>
    <t>R-HSA-9696266</t>
  </si>
  <si>
    <t>DST;ARHGAP5;FAM83B</t>
  </si>
  <si>
    <t>RND2 GTPase cycle</t>
  </si>
  <si>
    <t>R-HSA-9696270</t>
  </si>
  <si>
    <t>R-HSA-1852623;R-HSA-1912388;R-HSA-1912359</t>
  </si>
  <si>
    <t>TLE4;UBC;HDAC9</t>
  </si>
  <si>
    <t>NOTCH1 Intracellular Domain Regulates Transcription</t>
  </si>
  <si>
    <t>R-HSA-2122947</t>
  </si>
  <si>
    <t>R-HSA-1022127;R-HSA-8853379;R-HSA-8850594;R-HSA-548884;R-HSA-8867288</t>
  </si>
  <si>
    <t>C1QTNF1;UBC;UGGT2</t>
  </si>
  <si>
    <t>N-glycan trimming in the ER and Calnexin/Calreticulin cycle</t>
  </si>
  <si>
    <t>R-HSA-532668</t>
  </si>
  <si>
    <t>R-HSA-196017;R-HSA-190519;R-HSA-196026;R-HSA-190682;R-HSA-190520;R-HSA-191737;R-HSA-190829;R-HSA-190877</t>
  </si>
  <si>
    <t>DAB2;GJD3;TUBA4A;AP2M1</t>
  </si>
  <si>
    <t>Gap junction trafficking and regulation</t>
  </si>
  <si>
    <t>R-HSA-157858</t>
  </si>
  <si>
    <t>R-HSA-71397;R-HSA-373875;R-HSA-71849;R-HSA-203946;R-HSA-204169;R-HSA-373867;R-HSA-70510</t>
  </si>
  <si>
    <t>PDHX;LDHA;SLC16A3;PDK1</t>
  </si>
  <si>
    <t>Pyruvate metabolism</t>
  </si>
  <si>
    <t>R-HSA-70268</t>
  </si>
  <si>
    <t>Metallothioneins bind metals</t>
  </si>
  <si>
    <t>R-HSA-5661231</t>
  </si>
  <si>
    <t>R-HSA-9617735</t>
  </si>
  <si>
    <t>Regulation of FOXO transcriptional activity by acetylation</t>
  </si>
  <si>
    <t>R-HSA-9617629</t>
  </si>
  <si>
    <t>R-HSA-163810;R-HSA-163843;R-HSA-163809</t>
  </si>
  <si>
    <t>GAS6</t>
  </si>
  <si>
    <t>Gamma-carboxylation, transport, and amino-terminal cleavage of proteins</t>
  </si>
  <si>
    <t>R-HSA-159854</t>
  </si>
  <si>
    <t>R-HSA-9005561</t>
  </si>
  <si>
    <t>Loss of function of MECP2 in Rett syndrome</t>
  </si>
  <si>
    <t>R-HSA-9005891</t>
  </si>
  <si>
    <t>Disorders of Nervous System Development</t>
  </si>
  <si>
    <t>R-HSA-9697154</t>
  </si>
  <si>
    <t>Pervasive developmental disorders</t>
  </si>
  <si>
    <t>R-HSA-9005895</t>
  </si>
  <si>
    <t>Disorders of Developmental Biology</t>
  </si>
  <si>
    <t>R-HSA-9675151</t>
  </si>
  <si>
    <t>R-HSA-975122</t>
  </si>
  <si>
    <t>IRAK1 recruits IKK complex upon TLR7/8 or 9 stimulation</t>
  </si>
  <si>
    <t>R-HSA-975144</t>
  </si>
  <si>
    <t>R-HSA-937050</t>
  </si>
  <si>
    <t>IRAK1 recruits IKK complex</t>
  </si>
  <si>
    <t>R-HSA-937039</t>
  </si>
  <si>
    <t>R-HSA-351207;R-HSA-351208</t>
  </si>
  <si>
    <t>Interconversion of polyamines</t>
  </si>
  <si>
    <t>R-HSA-351200</t>
  </si>
  <si>
    <t>R-HSA-879411;R-HSA-879362</t>
  </si>
  <si>
    <t>BCAM</t>
  </si>
  <si>
    <t>Advanced glycosylation endproduct receptor signaling</t>
  </si>
  <si>
    <t>R-HSA-879415</t>
  </si>
  <si>
    <t>Serotonin clearance from the synaptic cleft</t>
  </si>
  <si>
    <t>R-HSA-380615</t>
  </si>
  <si>
    <t>R-HSA-2404193;R-HSA-2404195;R-HSA-5686072</t>
  </si>
  <si>
    <t>IGF2</t>
  </si>
  <si>
    <t>SHC-related events triggered by IGF1R</t>
  </si>
  <si>
    <t>R-HSA-2428933</t>
  </si>
  <si>
    <t>R-HSA-177938;R-HSA-177943</t>
  </si>
  <si>
    <t>GRB2 events in EGFR signaling</t>
  </si>
  <si>
    <t>R-HSA-179812</t>
  </si>
  <si>
    <t>R-HSA-4649028;R-HSA-8944349;R-HSA-4641231;R-HSA-5229348;R-HSA-4641229</t>
  </si>
  <si>
    <t>TLE4</t>
  </si>
  <si>
    <t>Repression of WNT target genes</t>
  </si>
  <si>
    <t>R-HSA-4641265</t>
  </si>
  <si>
    <t>R-HSA-8983371;R-HSA-8983307;R-HSA-8983309;R-HSA-8983374;R-HSA-8983425;R-HSA-8983424;R-HSA-8983299;R-HSA-8983394;R-HSA-9009700;R-HSA-8983300;R-HSA-8983335;R-HSA-8983384;R-HSA-8983378;R-HSA-449115</t>
  </si>
  <si>
    <t>IL15RA</t>
  </si>
  <si>
    <t>Interleukin-15 signaling</t>
  </si>
  <si>
    <t>R-HSA-8983432</t>
  </si>
  <si>
    <t>R-HSA-9036289;R-HSA-3656254;R-HSA-9036290;R-HSA-3656267</t>
  </si>
  <si>
    <t>Defective EXT2 causes exostoses 2</t>
  </si>
  <si>
    <t>R-HSA-3656237</t>
  </si>
  <si>
    <t>R-HSA-9036283;R-HSA-3656261;R-HSA-9036285;R-HSA-3656257</t>
  </si>
  <si>
    <t>Defective EXT1 causes exostoses 1, TRPS2 and CHDS</t>
  </si>
  <si>
    <t>R-HSA-3656253</t>
  </si>
  <si>
    <t>R-HSA-9027273;R-HSA-9027272;R-HSA-9021627;R-HSA-9027275;R-HSA-9027281;R-HSA-9012657;R-HSA-9027280</t>
  </si>
  <si>
    <t>Erythropoietin activates Phosphoinositide-3-kinase (PI3K)</t>
  </si>
  <si>
    <t>R-HSA-9027276</t>
  </si>
  <si>
    <t>R-HSA-8851877;R-HSA-8851859;R-HSA-8851827;R-HSA-8851890;R-HSA-8851842;R-HSA-8851888;R-HSA-8851900;R-HSA-8851804;R-HSA-8851899;R-HSA-8851866</t>
  </si>
  <si>
    <t>MET</t>
  </si>
  <si>
    <t>MET activates RAS signaling</t>
  </si>
  <si>
    <t>R-HSA-8851805</t>
  </si>
  <si>
    <t>R-HSA-9031624;R-HSA-177479;R-HSA-9613210;R-HSA-198669;R-HSA-9613213;R-HSA-171026;R-HSA-177491;R-HSA-203797;R-HSA-170965;R-HSA-9031575;R-HSA-177501;R-HSA-9610163;R-HSA-199910;R-HSA-9612980;R-HSA-198756;R-HSA-170991;R-HSA-169901;R-HSA-187698;R-HSA-9613219;R-HSA-9610154;R-HSA-9610152;R-HSA-199929;R-HSA-9610153;R-HSA-199935;R-HSA-9610156</t>
  </si>
  <si>
    <t>FOSL1;MEF2C;MAP2K1;RPS6KA5;RALB;RRAD;AP2S1;BRAF;DUSP6;AP2M1</t>
  </si>
  <si>
    <t>Signaling by NTRK1 (TRKA)</t>
  </si>
  <si>
    <t>R-HSA-187037</t>
  </si>
  <si>
    <t>R-HSA-8858369;R-HSA-201445;R-HSA-201821</t>
  </si>
  <si>
    <t>ACVRL1;SMURF2</t>
  </si>
  <si>
    <t>Signaling by BMP</t>
  </si>
  <si>
    <t>R-HSA-201451</t>
  </si>
  <si>
    <t>R-HSA-5660660;R-HSA-5660980;R-HSA-5624473;R-HSA-5660666</t>
  </si>
  <si>
    <t>RPS6KA5;RELA</t>
  </si>
  <si>
    <t>CD209 (DC-SIGN) signaling</t>
  </si>
  <si>
    <t>R-HSA-5621575</t>
  </si>
  <si>
    <t>R-HSA-203946;R-HSA-204169</t>
  </si>
  <si>
    <t>PDHX;PDK1</t>
  </si>
  <si>
    <t>Regulation of pyruvate dehydrogenase (PDH) complex</t>
  </si>
  <si>
    <t>R-HSA-204174</t>
  </si>
  <si>
    <t>R-HSA-389954;R-HSA-389961</t>
  </si>
  <si>
    <t>Formation of tubulin folding intermediates by CCT/TriC</t>
  </si>
  <si>
    <t>R-HSA-389960</t>
  </si>
  <si>
    <t>R-HSA-2471621;R-HSA-1564117;R-HSA-1474197;R-HSA-1564179;R-HSA-2167942;R-HSA-1564184;R-HSA-1454822;R-HSA-1474213;R-HSA-1454757;R-HSA-2172405;R-HSA-2484882;R-HSA-2168923;R-HSA-2537499</t>
  </si>
  <si>
    <t>MMP13;COL13A1;CTSL;COL11A1</t>
  </si>
  <si>
    <t>Collagen degradation</t>
  </si>
  <si>
    <t>R-HSA-1442490</t>
  </si>
  <si>
    <t>R-HSA-5684887;R-HSA-5684052;R-HSA-5693589;R-HSA-5684882;R-HSA-5685011;R-HSA-5686483;R-HSA-5693584;R-HSA-5685341;R-HSA-5687640;R-HSA-5693593;R-HSA-5686469;R-HSA-5684096;R-HSA-5686657;R-HSA-5685838;R-HSA-5693580;R-HSA-5684108;R-HSA-5686410;R-HSA-5684875;R-HSA-5693620;R-HSA-5686642;R-HSA-5687664;R-HSA-5684081;R-HSA-5693564;R-HSA-5687484;R-HSA-5687675;R-HSA-5693561;R-HSA-5687673;R-HSA-5693542;R-HSA-5684071;R-HSA-5685156;R-HSA-5687653;R-HSA-5693539;R-HSA-5685985;R-HSA-5684140;R-HSA-5685994;R-HSA-5686440;R-HSA-5693608;R-HSA-5687464;R-HSA-5687465</t>
  </si>
  <si>
    <t>SMG1;BRIP1;H2BC5;EXO1;H2BC21;UBC;NBN;BACH1</t>
  </si>
  <si>
    <t>Homology Directed Repair</t>
  </si>
  <si>
    <t>R-HSA-5693538</t>
  </si>
  <si>
    <t>R-HSA-8944266;R-HSA-2002460;R-HSA-2473511;R-HSA-1564179;R-HSA-2545196;R-HSA-8944261;R-HSA-1564184;R-HSA-1566981;R-HSA-1566979;R-HSA-3791149;R-HSA-2467633;R-HSA-2002440;R-HSA-2533950;R-HSA-198941;R-HSA-2533944;R-HSA-3788061;R-HSA-1592362;R-HSA-2534160;R-HSA-2002466;R-HSA-2537499;R-HSA-2467436;R-HSA-1604690;R-HSA-8942302;R-HSA-1980233;R-HSA-2752115;R-HSA-2752118;R-HSA-1650808;R-HSA-1604732;R-HSA-4085083;R-HSA-2213192;R-HSA-2731074;R-HSA-1592436;R-HSA-2467659;R-HSA-2213201;R-HSA-2213200;R-HSA-2514772;R-HSA-8948219;R-HSA-2684507;R-HSA-2467665;R-HSA-2152276;R-HSA-8948222;R-HSA-2681681;R-HSA-2168923;R-HSA-199032;R-HSA-8948232;R-HSA-8948234;R-HSA-1474197;R-HSA-3791295;R-HSA-1604752;R-HSA-8948224;R-HSA-199050;R-HSA-8948226;R-HSA-2396079;R-HSA-8948228;R-HSA-8948230;R-HSA-8948231;R-HSA-204434;R-HSA-8848658;R-HSA-2396337;R-HSA-2327733;R-HSA-2424243;R-HSA-2327738;R-HSA-349593;R-HSA-1604741;R-HSA-3814820;R-HSA-1602488;R-HSA-2467716;R-HSA-2022073;R-HSA-2167942;R-HSA-1454781;R-HSA-2731141;R-HSA-1981104;R-HSA-1474213;R-HSA-1454757;R-HSA-2426259;R-HSA-2484882;R-HSA-2485148;R-HSA-2484965;R-HSA-1564117;R-HSA-2299620;R-HSA-2396399;R-HSA-1474266;R-HSA-1454791;R-HSA-265429;R-HSA-202706;R-HSA-8944220;R-HSA-2172405;R-HSA-1981128;R-HSA-1981120;R-HSA-2471621;R-HSA-202723;R-HSA-2327746;R-HSA-2002428;R-HSA-2022141;R-HSA-3907292;R-HSA-2537665;R-HSA-2395340;R-HSA-2089971;R-HSA-3785684;R-HSA-9679740;R-HSA-1454822;R-HSA-216051;R-HSA-216050;R-HSA-216048;R-HSA-2396113;R-HSA-4088264;R-HSA-2396124;R-HSA-1981157;R-HSA-2129375</t>
  </si>
  <si>
    <t>CAST;SPARC;ITGA4;DST;COL13A1;ITGA3;COL11A1;SERPINE1;FN1;P3H2;LOXL4;PLOD2;GDF5;FGF2;CTSS;ICAM1;MMP13;P4HA1;CTSL;ITGA6;CD47;AGRN;COLGALT1;CD44</t>
  </si>
  <si>
    <t>Extracellular matrix organization</t>
  </si>
  <si>
    <t>R-HSA-1474244</t>
  </si>
  <si>
    <t>R-HSA-5578742</t>
  </si>
  <si>
    <t>H2BC5;H2AC6;H2BC21;H2AC19</t>
  </si>
  <si>
    <t>Transcriptional regulation by small RNAs</t>
  </si>
  <si>
    <t>R-HSA-5578749</t>
  </si>
  <si>
    <t>R-HSA-4793819;R-HSA-3371527</t>
  </si>
  <si>
    <t>HSF1 activation</t>
  </si>
  <si>
    <t>R-HSA-3371511</t>
  </si>
  <si>
    <t>R-HSA-2033486;R-HSA-2077421;R-HSA-2033474;R-HSA-2077424;R-HSA-2033472;R-HSA-2033488;R-HSA-8853320</t>
  </si>
  <si>
    <t>FGFR2 mutant receptor activation</t>
  </si>
  <si>
    <t>R-HSA-1839126</t>
  </si>
  <si>
    <t>R-HSA-5671702;R-HSA-432706;R-HSA-432707;R-HSA-432688;R-HSA-5333658;R-HSA-432712</t>
  </si>
  <si>
    <t>AP1G1;DNAJC6</t>
  </si>
  <si>
    <t>Lysosome Vesicle Biogenesis</t>
  </si>
  <si>
    <t>R-HSA-432720</t>
  </si>
  <si>
    <t>R-HSA-5228523;R-HSA-4551721;R-HSA-3000434</t>
  </si>
  <si>
    <t>SUMO1;MDM2;PML</t>
  </si>
  <si>
    <t>SUMOylation of ubiquitinylation proteins</t>
  </si>
  <si>
    <t>R-HSA-3232142</t>
  </si>
  <si>
    <t>R-HSA-2317314;R-HSA-202144;R-HSA-5357429;R-HSA-2029465;R-HSA-5357432;R-HSA-5218821;R-HSA-5218916;R-HSA-5218819;R-HSA-202127;R-HSA-4420143;R-HSA-4420206;R-HSA-1497784;R-HSA-2316429;R-HSA-4420140;R-HSA-169683;R-HSA-74448;R-HSA-169680;R-HSA-202129;R-HSA-198640;R-HSA-5357479;R-HSA-202137;R-HSA-202111;R-HSA-198270;R-HSA-202110</t>
  </si>
  <si>
    <t>NAPA;HSH2D;AKT2;AKT1;HSPB1;RICTOR;ITPR3;CALM1;PDK1</t>
  </si>
  <si>
    <t>VEGFA-VEGFR2 Pathway</t>
  </si>
  <si>
    <t>R-HSA-4420097</t>
  </si>
  <si>
    <t>R-HSA-3299682;R-HSA-3299680;R-HSA-3341296;R-HSA-3697838;R-HSA-4837364;R-HSA-73646</t>
  </si>
  <si>
    <t>ERO1A;TXNRD1;GPX8;SOD2;SOD3</t>
  </si>
  <si>
    <t>Detoxification of Reactive Oxygen Species</t>
  </si>
  <si>
    <t>R-HSA-3299685</t>
  </si>
  <si>
    <t>R-HSA-2220944;R-HSA-2769000;R-HSA-2769007;R-HSA-2220982;R-HSA-2220988</t>
  </si>
  <si>
    <t>DLL4;APH1B;UBC;HDAC9</t>
  </si>
  <si>
    <t>Constitutive Signaling by NOTCH1 PEST Domain Mutants</t>
  </si>
  <si>
    <t>R-HSA-2644606</t>
  </si>
  <si>
    <t>R-HSA-2220976;R-HSA-2900765;R-HSA-2220982;R-HSA-2900747;R-HSA-2220988</t>
  </si>
  <si>
    <t>Constitutive Signaling by NOTCH1 HD+PEST Domain Mutants</t>
  </si>
  <si>
    <t>R-HSA-2894862</t>
  </si>
  <si>
    <t>Signaling by NOTCH1 PEST Domain Mutants in Cancer</t>
  </si>
  <si>
    <t>R-HSA-2644602</t>
  </si>
  <si>
    <t>Signaling by NOTCH1 HD+PEST Domain Mutants in Cancer</t>
  </si>
  <si>
    <t>R-HSA-2894858</t>
  </si>
  <si>
    <t>R-HSA-2220976;R-HSA-2900765;R-HSA-2220944;R-HSA-2769000;R-HSA-2691211;R-HSA-2769007;R-HSA-2660815;R-HSA-2900747;R-HSA-2220982;R-HSA-2730752;R-HSA-2737728;R-HSA-2220988</t>
  </si>
  <si>
    <t>Signaling by NOTCH1 in Cancer</t>
  </si>
  <si>
    <t>R-HSA-2644603</t>
  </si>
  <si>
    <t>POLB-Dependent Long Patch Base Excision Repair</t>
  </si>
  <si>
    <t>R-HSA-110362</t>
  </si>
  <si>
    <t>R-HSA-163810</t>
  </si>
  <si>
    <t>Gamma-carboxylation of protein precursors</t>
  </si>
  <si>
    <t>R-HSA-159740</t>
  </si>
  <si>
    <t>R-HSA-1234167</t>
  </si>
  <si>
    <t>CITED2</t>
  </si>
  <si>
    <t>Regulation of gene expression by Hypoxia-inducible Factor</t>
  </si>
  <si>
    <t>R-HSA-1234158</t>
  </si>
  <si>
    <t>R-HSA-9683769</t>
  </si>
  <si>
    <t>Maturation of protein 3a</t>
  </si>
  <si>
    <t>R-HSA-9683673</t>
  </si>
  <si>
    <t>R-HSA-9694718</t>
  </si>
  <si>
    <t>R-HSA-9694719</t>
  </si>
  <si>
    <t>R-HSA-75016</t>
  </si>
  <si>
    <t>YWHAE</t>
  </si>
  <si>
    <t>Chk1/Chk2(Cds1) mediated inactivation of Cyclin B:Cdk1 complex</t>
  </si>
  <si>
    <t>R-HSA-75035</t>
  </si>
  <si>
    <t>Plasmalogen biosynthesis</t>
  </si>
  <si>
    <t>R-HSA-75896</t>
  </si>
  <si>
    <t>R-HSA-203797</t>
  </si>
  <si>
    <t>DUSP6</t>
  </si>
  <si>
    <t>ERKs are inactivated</t>
  </si>
  <si>
    <t>R-HSA-202670</t>
  </si>
  <si>
    <t>R-HSA-2247513;R-HSA-2197770</t>
  </si>
  <si>
    <t>SPARC</t>
  </si>
  <si>
    <t>Scavenging by Class H Receptors</t>
  </si>
  <si>
    <t>R-HSA-3000497</t>
  </si>
  <si>
    <t>R-HSA-629599;R-HSA-622326</t>
  </si>
  <si>
    <t>Presynaptic nicotinic acetylcholine receptors</t>
  </si>
  <si>
    <t>R-HSA-622323</t>
  </si>
  <si>
    <t>Integration of provirus</t>
  </si>
  <si>
    <t>R-HSA-162592</t>
  </si>
  <si>
    <t>R-HSA-1250370;R-HSA-1250353</t>
  </si>
  <si>
    <t>PI3K events in ERBB4 signaling</t>
  </si>
  <si>
    <t>R-HSA-1250342</t>
  </si>
  <si>
    <t>R-HSA-428535;R-HSA-428515;R-HSA-428531;R-HSA-428511</t>
  </si>
  <si>
    <t>SLIT2</t>
  </si>
  <si>
    <t>Activation of RAC1</t>
  </si>
  <si>
    <t>R-HSA-428540</t>
  </si>
  <si>
    <t>R-HSA-400677;R-HSA-416562;R-HSA-416546;R-HSA-419646;R-HSA-416559;R-HSA-400682</t>
  </si>
  <si>
    <t>Sema4D mediated inhibition of cell attachment and migration</t>
  </si>
  <si>
    <t>R-HSA-416550</t>
  </si>
  <si>
    <t>R-HSA-9031624;R-HSA-9613219;R-HSA-199910;R-HSA-203797;R-HSA-198756;R-HSA-9613210;R-HSA-199929;R-HSA-199935;R-HSA-9031575;R-HSA-198669;R-HSA-9613213</t>
  </si>
  <si>
    <t>FOSL1;MEF2C;RPS6KA5;RRAD;DUSP6</t>
  </si>
  <si>
    <t>Nuclear Events (kinase and transcription factor activation)</t>
  </si>
  <si>
    <t>R-HSA-198725</t>
  </si>
  <si>
    <t>R-HSA-5671702;R-HSA-421831;R-HSA-429815;R-HSA-8874979;R-HSA-432706;R-HSA-432707;R-HSA-432688;R-HSA-421836;R-HSA-5333658;R-HSA-421835;R-HSA-432712;R-HSA-421833</t>
  </si>
  <si>
    <t>NAPA;DNAJC6;AP1G1;GOLGB1;BLOC1S3</t>
  </si>
  <si>
    <t>trans-Golgi Network Vesicle Budding</t>
  </si>
  <si>
    <t>R-HSA-199992</t>
  </si>
  <si>
    <t>R-HSA-8986985;R-HSA-8987080;R-HSA-8987179;R-HSA-8987150;R-HSA-8987104;R-HSA-8987266;R-HSA-8987141;R-HSA-8987270;R-HSA-8987097;R-HSA-8987033;R-HSA-8987007;R-HSA-8987230;R-HSA-8987218;R-HSA-8987156;R-HSA-8987220;R-HSA-8987255</t>
  </si>
  <si>
    <t>Interleukin-20 family signaling</t>
  </si>
  <si>
    <t>R-HSA-8854691</t>
  </si>
  <si>
    <t>R-HSA-389970;R-HSA-389980</t>
  </si>
  <si>
    <t>Prefoldin mediated transfer of substrate  to CCT/TriC</t>
  </si>
  <si>
    <t>R-HSA-389957</t>
  </si>
  <si>
    <t>R-HSA-6811431;R-HSA-6814086;R-HSA-6811429;R-HSA-6811428;R-HSA-6814091;R-HSA-6814090;R-HSA-6814088;R-HSA-6814678;R-HSA-6814676;R-HSA-6814096;R-HSA-6814684;R-HSA-6814683;R-HSA-6814682</t>
  </si>
  <si>
    <t>NAPA;ARFRP1;SCOC;SAT1</t>
  </si>
  <si>
    <t>Retrograde transport at the Trans-Golgi-Network</t>
  </si>
  <si>
    <t>R-HSA-6811440</t>
  </si>
  <si>
    <t>R-HSA-9014296;R-HSA-9014295;R-HSA-9014294</t>
  </si>
  <si>
    <t>DOCK10;NAPA;ARHGAP21;TRIO;STBD1;SLITRK5;DEF6</t>
  </si>
  <si>
    <t>RAC2 GTPase cycle</t>
  </si>
  <si>
    <t>R-HSA-9013404</t>
  </si>
  <si>
    <t>R-HSA-8949580;R-HSA-1592238;R-HSA-5688289;R-HSA-1592239;R-HSA-1368140;R-HSA-1592241;R-HSA-111912</t>
  </si>
  <si>
    <t>HELZ2;NCOA2;MEF2C;TWNK;SSBP1;CALM1;SOD2;ATP5MF</t>
  </si>
  <si>
    <t>Mitochondrial biogenesis</t>
  </si>
  <si>
    <t>R-HSA-1592230</t>
  </si>
  <si>
    <t>R-HSA-1482884;R-HSA-8858298</t>
  </si>
  <si>
    <t>PLAAT3;PLAAT2;PLAAT4</t>
  </si>
  <si>
    <t>Acyl chain remodelling of PE</t>
  </si>
  <si>
    <t>R-HSA-1482839</t>
  </si>
  <si>
    <t>R-HSA-187698;R-HSA-171026;R-HSA-9610163;R-HSA-9612980;R-HSA-170965;R-HSA-9610154;R-HSA-9610152;R-HSA-9610153;R-HSA-170991;R-HSA-9610156;R-HSA-169901</t>
  </si>
  <si>
    <t>MAP2K1;RALB;BRAF</t>
  </si>
  <si>
    <t>Signalling to ERKs</t>
  </si>
  <si>
    <t>R-HSA-187687</t>
  </si>
  <si>
    <t>R-HSA-5654614;R-HSA-5654615;R-HSA-5654612;R-HSA-5654608;R-HSA-5654622;R-HSA-5654399;R-HSA-5654620;R-HSA-5654397;R-HSA-5654618;R-HSA-5654406;R-HSA-5654407;R-HSA-5654404;R-HSA-5654402;R-HSA-5654147;R-HSA-5654159;R-HSA-5654607;R-HSA-8941618;R-HSA-5654157;R-HSA-5654701;R-HSA-5654605;R-HSA-5654603;R-HSA-5654697</t>
  </si>
  <si>
    <t>Downstream signaling of activated FGFR2</t>
  </si>
  <si>
    <t>R-HSA-5654696</t>
  </si>
  <si>
    <t>R-HSA-5654582;R-HSA-5654167;R-HSA-5654165;R-HSA-5654578;R-HSA-5654591;R-HSA-5654586;R-HSA-5654587;R-HSA-5654584;R-HSA-5654392;R-HSA-5654692;R-HSA-5654596;R-HSA-5654149;R-HSA-5654597;R-HSA-5654594;R-HSA-5654690;R-HSA-5656064;R-HSA-5654592;R-HSA-5654575;R-HSA-5654573;R-HSA-5654571;R-HSA-5654600;R-HSA-8941623;R-HSA-5654569</t>
  </si>
  <si>
    <t>Downstream signaling of activated FGFR1</t>
  </si>
  <si>
    <t>R-HSA-5654687</t>
  </si>
  <si>
    <t>R-HSA-9618834;R-HSA-442725;R-HSA-9619125;R-HSA-111913;R-HSA-111912;R-HSA-111915;R-HSA-169683;R-HSA-74448;R-HSA-169680;R-HSA-111956;R-HSA-111930;R-HSA-442749;R-HSA-9617583;R-HSA-9618863;R-HSA-444792;R-HSA-111966</t>
  </si>
  <si>
    <t>PLC beta mediated events</t>
  </si>
  <si>
    <t>R-HSA-112043</t>
  </si>
  <si>
    <t>R-HSA-9633008;R-HSA-9635927;R-HSA-9635892;R-HSA-9644926;R-HSA-381128;R-HSA-9635804;R-HSA-9650722;R-HSA-9635936;R-HSA-1791118;R-HSA-9635915;R-HSA-9635912;R-HSA-9633742;R-HSA-9635918;R-HSA-1791173;R-HSA-9634669;R-HSA-9633005</t>
  </si>
  <si>
    <t>DDIT3;UBC;AGRN;ATF3;ATF4</t>
  </si>
  <si>
    <t>Response of EIF2AK4 (GCN2) to amino acid deficiency</t>
  </si>
  <si>
    <t>R-HSA-9633012</t>
  </si>
  <si>
    <t>R-HSA-1250272;R-HSA-189398;R-HSA-400143;R-HSA-9707645;R-HSA-9709406;R-HSA-163214</t>
  </si>
  <si>
    <t>HELZ2;NCOA2;TXNIP;BACH1;COX5A;LRPPRC;HMOX2</t>
  </si>
  <si>
    <t>Cytoprotection by HMOX1</t>
  </si>
  <si>
    <t>R-HSA-9707564</t>
  </si>
  <si>
    <t>R-HSA-9709601;R-HSA-9709571;R-HSA-9701199;R-HSA-9704408;R-HSA-9704330</t>
  </si>
  <si>
    <t>SMG1;BRIP1;EXO1;NBN;BACH1</t>
  </si>
  <si>
    <t>Diseases of DNA repair</t>
  </si>
  <si>
    <t>R-HSA-9675135</t>
  </si>
  <si>
    <t>R-HSA-6798044</t>
  </si>
  <si>
    <t>CNOT1;CNOT9</t>
  </si>
  <si>
    <t>TP53 regulates transcription of additional cell cycle genes whose exact role in the p53 pathway remain uncertain</t>
  </si>
  <si>
    <t>R-HSA-6804115</t>
  </si>
  <si>
    <t>R-HSA-977071;R-HSA-981497;R-HSA-981814;R-HSA-981809</t>
  </si>
  <si>
    <t>MUC1;ST3GAL4</t>
  </si>
  <si>
    <t>Termination of O-glycan biosynthesis</t>
  </si>
  <si>
    <t>R-HSA-977068</t>
  </si>
  <si>
    <t>R-HSA-5654422;R-HSA-5654663;R-HSA-5654658;R-HSA-5654418;R-HSA-8941613;R-HSA-5654655;R-HSA-5654653;R-HSA-5654651;R-HSA-5654664</t>
  </si>
  <si>
    <t>FRS-mediated FGFR4 signaling</t>
  </si>
  <si>
    <t>R-HSA-5654712</t>
  </si>
  <si>
    <t>R-HSA-1022127;R-HSA-548884;R-HSA-8867288</t>
  </si>
  <si>
    <t>UBC;UGGT2</t>
  </si>
  <si>
    <t>Calnexin/calreticulin cycle</t>
  </si>
  <si>
    <t>R-HSA-901042</t>
  </si>
  <si>
    <t>R-HSA-5690213;R-HSA-5690990;R-HSA-5690988</t>
  </si>
  <si>
    <t>Dual Incision in GG-NER</t>
  </si>
  <si>
    <t>R-HSA-5696400</t>
  </si>
  <si>
    <t>R-HSA-6814119;R-HSA-8850534;R-HSA-6814418;R-HSA-8850529;R-HSA-8850560;R-HSA-8850527;R-HSA-6814124;R-HSA-8850539;R-HSA-6814121;R-HSA-6814409;R-HSA-6814120</t>
  </si>
  <si>
    <t>CSNK2A1;GNB4;CCT7</t>
  </si>
  <si>
    <t>Cooperation of PDCL (PhLP1) and TRiC/CCT in G-protein beta folding</t>
  </si>
  <si>
    <t>R-HSA-6814122</t>
  </si>
  <si>
    <t>R-HSA-8848355;R-HSA-8848338;R-HSA-75899;R-HSA-5334794</t>
  </si>
  <si>
    <t>FABP3;FABP5;PNPLA4;LPIN1</t>
  </si>
  <si>
    <t>Triglyceride metabolism</t>
  </si>
  <si>
    <t>R-HSA-8979227</t>
  </si>
  <si>
    <t>R-HSA-9024361;R-HSA-9618486;R-HSA-9618407;R-HSA-9618405;R-HSA-9038545;R-HSA-9618394;R-HSA-9618392;R-HSA-9024386;R-HSA-9657791;R-HSA-9618479;R-HSA-9605052;R-HSA-9624925</t>
  </si>
  <si>
    <t>ARL4C;MOV10;ATP2B4</t>
  </si>
  <si>
    <t>NR1H3 &amp; NR1H2 regulate gene expression linked to cholesterol transport and efflux</t>
  </si>
  <si>
    <t>R-HSA-9029569</t>
  </si>
  <si>
    <t>R-HSA-3790137;R-HSA-8979082;R-HSA-400143;R-HSA-3790130;R-HSA-9725855;R-HSA-4793925;R-HSA-3240766;R-HSA-9759364;R-HSA-3785768;R-HSA-1234179;R-HSA-3371554;R-HSA-1234177;R-HSA-9708423;R-HSA-1368065;R-HSA-9653894;R-HSA-1234183;R-HSA-9653893;R-HSA-9708430;R-HSA-187934;R-HSA-5251955;R-HSA-3222546;R-HSA-9759154;R-HSA-9708466;R-HSA-5251959;R-HSA-3200023;R-HSA-5682044;R-HSA-3786258;R-HSA-5682020;R-HSA-5693540;R-HSA-3371527;R-HSA-5682018;R-HSA-3222533;R-HSA-9762209;R-HSA-5251942;R-HSA-9755304;R-HSA-5682026;R-HSA-9755306;R-HSA-9707690;R-HSA-182594;R-HSA-9708497;R-HSA-1791056;R-HSA-5082369;R-HSA-9653724;R-HSA-9635804;R-HSA-9759172;R-HSA-3299682;R-HSA-3299680;R-HSA-1791054;R-HSA-3240295;R-HSA-1368140;R-HSA-9633742;R-HSA-9759176;R-HSA-8932309;R-HSA-5082384;R-HSA-5082387;R-HSA-9766645;R-HSA-6804998;R-HSA-9708533;R-HSA-9633008;R-HSA-3240787;R-HSA-9653745;R-HSA-6804996;R-HSA-517731;R-HSA-9654774;R-HSA-8932322;R-HSA-1791088;R-HSA-1791095;R-HSA-3132737;R-HSA-6792712;R-HSA-8932327;R-HSA-3222593;R-HSA-9708517;R-HSA-9654752;R-HSA-9708525;R-HSA-9653742;R-HSA-9633005;R-HSA-9766677;R-HSA-9761815;R-HSA-9766687;R-HSA-8932355;R-HSA-3788725;R-HSA-163214;R-HSA-9655071;R-HSA-3788724;R-HSA-3209151;R-HSA-3229089;R-HSA-9640195;R-HSA-3223200;R-HSA-4793819;R-HSA-1791118;R-HSA-9766656;R-HSA-3697838;R-HSA-9707523;R-HSA-3788705;R-HSA-1791107;R-HSA-5252041;R-HSA-9708557;R-HSA-9654792;R-HSA-3788708;R-HSA-3229102;R-HSA-3857305;R-HSA-9762096;R-HSA-9761841;R-HSA-3209109;R-HSA-3857308;R-HSA-3209111;R-HSA-9635892;R-HSA-3209114;R-HSA-73646;R-HSA-9650722;R-HSA-1791150;R-HSA-9761836;R-HSA-3209096;R-HSA-9726509;R-HSA-5082356;R-HSA-3209098;R-HSA-69562;R-HSA-9655086;R-HSA-4837364;R-HSA-5252079;R-HSA-9762091;R-HSA-5662614;R-HSA-3341296;R-HSA-9635927;R-HSA-9760081;R-HSA-168136;R-HSA-9709406;R-HSA-3240957;R-HSA-5618073;R-HSA-381128;R-HSA-3371518;R-HSA-189398;R-HSA-5662595;R-HSA-3785711;R-HSA-1791180;R-HSA-9635915;R-HSA-9635912;R-HSA-3371503;R-HSA-9635918;R-HSA-1791173;R-HSA-1234163;R-HSA-4568740;R-HSA-3229138;R-HSA-4568737;R-HSA-9639287;R-HSA-9755505;R-HSA-1234167;R-HSA-5618099;R-HSA-8874849;R-HSA-5618098;R-HSA-6804879;R-HSA-9707645;R-HSA-5618110;R-HSA-3797202;R-HSA-4647594;R-HSA-5618105;R-HSA-1234175;R-HSA-9644926;R-HSA-5618107;R-HSA-1234172;R-HSA-1234173;R-HSA-4647593;R-HSA-5618085;R-HSA-3788745;R-HSA-9759332;R-HSA-450292;R-HSA-1250272;R-HSA-9635936;R-HSA-3788748;R-HSA-3797196;R-HSA-5618080;R-HSA-5618093;R-HSA-3371467;R-HSA-5693612;R-HSA-9645672;R-HSA-4647613;R-HSA-3857345;R-HSA-1234159;R-HSA-9634669;R-HSA-3857348;R-HSA-5693609</t>
  </si>
  <si>
    <t>YWHAE;ERO1A;CDKN1A;GSK3A;SMG1;CITED2;H2AC19;HSPB1;LIMD1;BACH1;ETS1;NR3C2;H2BC21;AKT2;SESN2;BAALC;AKT1;NBN;CHAC1;TRIM21;NCOA2;MEF2C;H2AC6;CSNK2A1;TINF2;GPX8;TUBA4A;PSMA4;PSMA2;DDIT3;TXNIP;ATF5;AJUBA;ATF3;ATF4;FKBP5;MT1E;CAMK2D;COX5A;RELA;PSMB10;HELZ2;STIP1;UBC;IGFBP7;HMOX2;SUZ12;CDKN2B;JUN;H2BC5;CDKN2A;TXNRD1;HSPA6;HMGA1;HMGA2;SOD2;SOD3;H1-0;PHC3;LRPPRC;PSMB8;PSMB9;MOV10;CREBRF;MDM2;AGRN</t>
  </si>
  <si>
    <t>Cellular responses to stimuli</t>
  </si>
  <si>
    <t>R-HSA-8953897</t>
  </si>
  <si>
    <t>Prostanoid ligand receptors</t>
  </si>
  <si>
    <t>R-HSA-391908</t>
  </si>
  <si>
    <t>R-HSA-9663426</t>
  </si>
  <si>
    <t>MYH9</t>
  </si>
  <si>
    <t>CD163 mediating an anti-inflammatory response</t>
  </si>
  <si>
    <t>R-HSA-9662834</t>
  </si>
  <si>
    <t>R-HSA-5682794</t>
  </si>
  <si>
    <t>LGI-ADAM interactions</t>
  </si>
  <si>
    <t>R-HSA-5682910</t>
  </si>
  <si>
    <t>R-HSA-1675813</t>
  </si>
  <si>
    <t>Synthesis of PIPs at the ER membrane</t>
  </si>
  <si>
    <t>R-HSA-1483248</t>
  </si>
  <si>
    <t>R-HSA-70369</t>
  </si>
  <si>
    <t>GALE</t>
  </si>
  <si>
    <t>Galactose catabolism</t>
  </si>
  <si>
    <t>R-HSA-70370</t>
  </si>
  <si>
    <t>R-HSA-433698</t>
  </si>
  <si>
    <t>SLC16A3</t>
  </si>
  <si>
    <t>Proton-coupled monocarboxylate transport</t>
  </si>
  <si>
    <t>R-HSA-433692</t>
  </si>
  <si>
    <t>R-HSA-192830</t>
  </si>
  <si>
    <t>IPO5</t>
  </si>
  <si>
    <t>vRNP Assembly</t>
  </si>
  <si>
    <t>R-HSA-192905</t>
  </si>
  <si>
    <t>R-HSA-451283;R-HSA-451311</t>
  </si>
  <si>
    <t>Ionotropic activity of kainate receptors</t>
  </si>
  <si>
    <t>R-HSA-451306</t>
  </si>
  <si>
    <t>R-HSA-210420</t>
  </si>
  <si>
    <t>CACNA1A</t>
  </si>
  <si>
    <t>Presynaptic depolarization and calcium channel opening</t>
  </si>
  <si>
    <t>R-HSA-112308</t>
  </si>
  <si>
    <t>R-HSA-9034875;R-HSA-9036970;R-HSA-9034862;R-HSA-9036949</t>
  </si>
  <si>
    <t>Activated NTRK3 signals through RAS</t>
  </si>
  <si>
    <t>R-HSA-9034864</t>
  </si>
  <si>
    <t>IRS-mediated signalling</t>
  </si>
  <si>
    <t>R-HSA-112399</t>
  </si>
  <si>
    <t>R-HSA-427366;R-HSA-427527;R-HSA-427514;R-HSA-5227490;R-HSA-433672;R-HSA-427528;R-HSA-427337</t>
  </si>
  <si>
    <t>CAST;H2BC5;H2AC6;H2BC21;H2AC19</t>
  </si>
  <si>
    <t>Negative epigenetic regulation of rRNA expression</t>
  </si>
  <si>
    <t>R-HSA-5250941</t>
  </si>
  <si>
    <t>R-HSA-426240;R-HSA-139941;R-HSA-426209;R-HSA-139854</t>
  </si>
  <si>
    <t>TRPC3;DGKB;ITPR3</t>
  </si>
  <si>
    <t>Effects of PIP2 hydrolysis</t>
  </si>
  <si>
    <t>R-HSA-114508</t>
  </si>
  <si>
    <t>R-HSA-4341025;R-HSA-4719436;R-HSA-4090390;R-HSA-4719424;R-HSA-4341070;R-HSA-4755494;R-HSA-4717461;R-HSA-4341073;R-HSA-4755419;R-HSA-4717521;R-HSA-4090408;R-HSA-4546386;R-HSA-4341048;R-HSA-4341016;R-HSA-4719447</t>
  </si>
  <si>
    <t>NR5A2;SUMO1;NR3C2</t>
  </si>
  <si>
    <t>SUMOylation of intracellular receptors</t>
  </si>
  <si>
    <t>R-HSA-4090294</t>
  </si>
  <si>
    <t>R-HSA-6782943;R-HSA-5691006;R-HSA-5696655;R-HSA-5696664</t>
  </si>
  <si>
    <t>DNA Damage Recognition in GG-NER</t>
  </si>
  <si>
    <t>R-HSA-5696394</t>
  </si>
  <si>
    <t>R-HSA-390470;R-HSA-391266</t>
  </si>
  <si>
    <t>KIF13A;FKBP9;CCT7</t>
  </si>
  <si>
    <t>Association of TriC/CCT with target proteins during biosynthesis</t>
  </si>
  <si>
    <t>R-HSA-390471</t>
  </si>
  <si>
    <t>Glutathione synthesis and recycling</t>
  </si>
  <si>
    <t>R-HSA-174403</t>
  </si>
  <si>
    <t>R-HSA-184323;R-HSA-3149434;R-HSA-3149454;R-HSA-184269</t>
  </si>
  <si>
    <t>Assembly Of The HIV Virion</t>
  </si>
  <si>
    <t>R-HSA-175474</t>
  </si>
  <si>
    <t>R-HSA-5690997;R-HSA-5691001</t>
  </si>
  <si>
    <t>Gap-filling DNA repair synthesis and ligation in GG-NER</t>
  </si>
  <si>
    <t>R-HSA-5696397</t>
  </si>
  <si>
    <t>R-HSA-5654423;R-HSA-5654428;R-HSA-5654426;R-HSA-5654425</t>
  </si>
  <si>
    <t>SHC-mediated cascade:FGFR4</t>
  </si>
  <si>
    <t>R-HSA-5654719</t>
  </si>
  <si>
    <t>R-HSA-5684887;R-HSA-5684052;R-HSA-5693589;R-HSA-5684882;R-HSA-5685011;R-HSA-5686483;R-HSA-5693584;R-HSA-5685341;R-HSA-5693593;R-HSA-5686469;R-HSA-5684096;R-HSA-5686657;R-HSA-5685838;R-HSA-5693580;R-HSA-5684108;R-HSA-5686410;R-HSA-5684875;R-HSA-5693620;R-HSA-5686642;R-HSA-5684081;R-HSA-5693564;R-HSA-5693561;R-HSA-5693542;R-HSA-5684071;R-HSA-5685156;R-HSA-5693539;R-HSA-5685985;R-HSA-5684140;R-HSA-5685994;R-HSA-5686440;R-HSA-5693608</t>
  </si>
  <si>
    <t>HDR through Homologous Recombination (HRR) or Single Strand Annealing (SSA)</t>
  </si>
  <si>
    <t>R-HSA-5693567</t>
  </si>
  <si>
    <t>Downstream TCR signaling</t>
  </si>
  <si>
    <t>R-HSA-202424</t>
  </si>
  <si>
    <t>R-HSA-390641;R-HSA-390912;R-HSA-9611751;R-HSA-390930;R-HSA-390674;R-HSA-9692539;R-HSA-9617370;R-HSA-9611851;R-HSA-9623384;R-HSA-9609310;R-HSA-9611852</t>
  </si>
  <si>
    <t>HRH1;HTR2B;ADRB2;ADRA1B</t>
  </si>
  <si>
    <t>Amine ligand-binding receptors</t>
  </si>
  <si>
    <t>R-HSA-375280</t>
  </si>
  <si>
    <t>Gap junction trafficking</t>
  </si>
  <si>
    <t>R-HSA-190828</t>
  </si>
  <si>
    <t>R-HSA-9629216;R-HSA-9629483;R-HSA-9629195;R-HSA-9629497;R-HSA-9629372;R-HSA-9629373;R-HSA-8952903</t>
  </si>
  <si>
    <t>H2BC5;H2AC6;H2BC21;TINF2;H2AC19;ADPRS</t>
  </si>
  <si>
    <t>Base Excision Repair</t>
  </si>
  <si>
    <t>R-HSA-73884</t>
  </si>
  <si>
    <t>R-HSA-3790137;R-HSA-8979082;R-HSA-400143;R-HSA-3790130;R-HSA-9725855;R-HSA-4793925;R-HSA-3240766;R-HSA-9759364;R-HSA-3785768;R-HSA-1234179;R-HSA-3371554;R-HSA-1234177;R-HSA-9708423;R-HSA-1368065;R-HSA-9653894;R-HSA-1234183;R-HSA-9653893;R-HSA-9708430;R-HSA-187934;R-HSA-5251955;R-HSA-3222546;R-HSA-9759154;R-HSA-9708466;R-HSA-5251959;R-HSA-3200023;R-HSA-5682044;R-HSA-3786258;R-HSA-5682020;R-HSA-5693540;R-HSA-3371527;R-HSA-5682018;R-HSA-3222533;R-HSA-9762209;R-HSA-5251942;R-HSA-9755304;R-HSA-5682026;R-HSA-9755306;R-HSA-9707690;R-HSA-182594;R-HSA-9708497;R-HSA-1791056;R-HSA-5082369;R-HSA-9653724;R-HSA-9635804;R-HSA-9759172;R-HSA-3299682;R-HSA-3299680;R-HSA-1791054;R-HSA-3240295;R-HSA-1368140;R-HSA-9633742;R-HSA-9759176;R-HSA-8932309;R-HSA-5082384;R-HSA-5082387;R-HSA-9766645;R-HSA-6804998;R-HSA-9708533;R-HSA-9633008;R-HSA-3240787;R-HSA-9653745;R-HSA-6804996;R-HSA-517731;R-HSA-9654774;R-HSA-8932322;R-HSA-1791088;R-HSA-1791095;R-HSA-3132737;R-HSA-6792712;R-HSA-8932327;R-HSA-3222593;R-HSA-9708517;R-HSA-9654752;R-HSA-9708525;R-HSA-9653742;R-HSA-9633005;R-HSA-9766677;R-HSA-9761815;R-HSA-9766687;R-HSA-8932355;R-HSA-3788725;R-HSA-163214;R-HSA-9655071;R-HSA-3788724;R-HSA-3209151;R-HSA-3229089;R-HSA-9640195;R-HSA-3223200;R-HSA-4793819;R-HSA-1791118;R-HSA-9766656;R-HSA-3697838;R-HSA-9707523;R-HSA-3788705;R-HSA-1791107;R-HSA-5252041;R-HSA-9708557;R-HSA-9654792;R-HSA-3788708;R-HSA-3229102;R-HSA-3857305;R-HSA-9762096;R-HSA-9761841;R-HSA-3209109;R-HSA-3857308;R-HSA-3209111;R-HSA-9635892;R-HSA-3209114;R-HSA-73646;R-HSA-9650722;R-HSA-1791150;R-HSA-9761836;R-HSA-3209096;R-HSA-9726509;R-HSA-5082356;R-HSA-3209098;R-HSA-69562;R-HSA-9655086;R-HSA-4837364;R-HSA-5252079;R-HSA-9762091;R-HSA-3341296;R-HSA-9635927;R-HSA-9760081;R-HSA-168136;R-HSA-9709406;R-HSA-3240957;R-HSA-5618073;R-HSA-381128;R-HSA-3371518;R-HSA-189398;R-HSA-3785711;R-HSA-1791180;R-HSA-9635915;R-HSA-9635912;R-HSA-3371503;R-HSA-9635918;R-HSA-1791173;R-HSA-1234163;R-HSA-4568740;R-HSA-3229138;R-HSA-4568737;R-HSA-9639287;R-HSA-9755505;R-HSA-1234167;R-HSA-5618099;R-HSA-8874849;R-HSA-5618098;R-HSA-6804879;R-HSA-9707645;R-HSA-5618110;R-HSA-3797202;R-HSA-4647594;R-HSA-5618105;R-HSA-1234175;R-HSA-9644926;R-HSA-5618107;R-HSA-1234172;R-HSA-1234173;R-HSA-4647593;R-HSA-5618085;R-HSA-3788745;R-HSA-9759332;R-HSA-450292;R-HSA-1250272;R-HSA-9635936;R-HSA-3788748;R-HSA-3797196;R-HSA-5618080;R-HSA-5618093;R-HSA-3371467;R-HSA-5693612;R-HSA-9645672;R-HSA-4647613;R-HSA-3857345;R-HSA-1234159;R-HSA-9634669;R-HSA-3857348;R-HSA-5693609</t>
  </si>
  <si>
    <t>YWHAE;ERO1A;CDKN1A;GSK3A;SMG1;CITED2;H2AC19;HSPB1;LIMD1;BACH1;ETS1;NR3C2;H2BC21;AKT2;SESN2;BAALC;AKT1;NBN;CHAC1;TRIM21;NCOA2;MEF2C;H2AC6;CSNK2A1;TINF2;GPX8;TUBA4A;PSMA4;PSMA2;DDIT3;TXNIP;ATF5;AJUBA;ATF3;ATF4;FKBP5;CAMK2D;COX5A;RELA;PSMB10;HELZ2;STIP1;UBC;IGFBP7;HMOX2;SUZ12;CDKN2B;JUN;H2BC5;CDKN2A;TXNRD1;HSPA6;HMGA1;HMGA2;SOD2;SOD3;H1-0;PHC3;LRPPRC;PSMB8;PSMB9;MOV10;CREBRF;MDM2;AGRN</t>
  </si>
  <si>
    <t>Cellular responses to stress</t>
  </si>
  <si>
    <t>R-HSA-2262752</t>
  </si>
  <si>
    <t>R-HSA-8875591;R-HSA-8851908;R-HSA-8875523;R-HSA-8851842;R-HSA-6807008;R-HSA-8851919;R-HSA-6806957;R-HSA-8875661;R-HSA-8875659;R-HSA-8875531;R-HSA-6800298;R-HSA-8865994;R-HSA-8875540;R-HSA-8851859;R-HSA-6807027;R-HSA-8874079;R-HSA-6806974;R-HSA-8874078;R-HSA-8851933;R-HSA-8851804;R-HSA-8875482;R-HSA-8851866;R-HSA-9735946;R-HSA-8875431;R-HSA-8875558;R-HSA-9734070;R-HSA-8851877;R-HSA-8874083;R-HSA-8875490;R-HSA-8874082;R-HSA-8874080;R-HSA-8875183;R-HSA-8875374;R-HSA-8875817;R-HSA-8875816;R-HSA-8875443;R-HSA-8852019;R-HSA-8851827;R-HSA-8851954;R-HSA-8851890;R-HSA-8875568;R-HSA-8851888;R-HSA-8874685;R-HSA-8851900;R-HSA-8875451;R-HSA-8851899;R-HSA-8875576</t>
  </si>
  <si>
    <t>USP8;ITGA3;COL11A1;UBC;FN1;MET</t>
  </si>
  <si>
    <t>Signaling by MET</t>
  </si>
  <si>
    <t>R-HSA-6806834</t>
  </si>
  <si>
    <t>R-HSA-8948039</t>
  </si>
  <si>
    <t>CSNK2A1</t>
  </si>
  <si>
    <t>Receptor Mediated Mitophagy</t>
  </si>
  <si>
    <t>R-HSA-8934903</t>
  </si>
  <si>
    <t>R-HSA-390930</t>
  </si>
  <si>
    <t>HTR2B</t>
  </si>
  <si>
    <t>Serotonin receptors</t>
  </si>
  <si>
    <t>R-HSA-390666</t>
  </si>
  <si>
    <t>R-HSA-211239;R-HSA-211247</t>
  </si>
  <si>
    <t>H1-0</t>
  </si>
  <si>
    <t>Apoptosis induced DNA fragmentation</t>
  </si>
  <si>
    <t>R-HSA-140342</t>
  </si>
  <si>
    <t>Transport and synthesis of PAPS</t>
  </si>
  <si>
    <t>R-HSA-174362</t>
  </si>
  <si>
    <t>R-HSA-175174</t>
  </si>
  <si>
    <t>2-LTR circle formation</t>
  </si>
  <si>
    <t>R-HSA-164843</t>
  </si>
  <si>
    <t>R-HSA-2990840;R-HSA-2993780;R-HSA-2990833</t>
  </si>
  <si>
    <t>Processing and activation of SUMO</t>
  </si>
  <si>
    <t>R-HSA-3215018</t>
  </si>
  <si>
    <t>R-HSA-2671850;R-HSA-2672302;R-HSA-2671855;R-HSA-2671872;R-HSA-2671873;R-HSA-2671747;R-HSA-2671876;R-HSA-2671868;R-HSA-2671742;R-HSA-2671839;R-HSA-2586559;R-HSA-2586555;R-HSA-2671829;R-HSA-2586553;R-HSA-2671862</t>
  </si>
  <si>
    <t>Signaling by Leptin</t>
  </si>
  <si>
    <t>R-HSA-2586552</t>
  </si>
  <si>
    <t>R-HSA-390453;R-HSA-390459</t>
  </si>
  <si>
    <t>Folding of actin by CCT/TriC</t>
  </si>
  <si>
    <t>R-HSA-390450</t>
  </si>
  <si>
    <t>Activation of Ca-permeable Kainate Receptor</t>
  </si>
  <si>
    <t>R-HSA-451308</t>
  </si>
  <si>
    <t>Highly calcium permeable postsynaptic nicotinic acetylcholine receptors</t>
  </si>
  <si>
    <t>R-HSA-629594</t>
  </si>
  <si>
    <t>R-HSA-9027373;R-HSA-9032478;R-HSA-9027425</t>
  </si>
  <si>
    <t>Erythropoietin activates Phospholipase C gamma (PLCG)</t>
  </si>
  <si>
    <t>R-HSA-9027277</t>
  </si>
  <si>
    <t>R-HSA-2022063;R-HSA-2022061;R-HSA-2022052;R-HSA-2022065</t>
  </si>
  <si>
    <t>Dermatan sulfate biosynthesis</t>
  </si>
  <si>
    <t>R-HSA-2022923</t>
  </si>
  <si>
    <t>R-HSA-8875591;R-HSA-8875558;R-HSA-8875540;R-HSA-8875568;R-HSA-8875576</t>
  </si>
  <si>
    <t>MET activates RAP1 and RAC1</t>
  </si>
  <si>
    <t>R-HSA-8875555</t>
  </si>
  <si>
    <t>R-HSA-74993;R-HSA-74992;R-HSA-74994;R-HSA-73718;R-HSA-73865;R-HSA-73769;R-HSA-74986;R-HSA-73757;R-HSA-73758</t>
  </si>
  <si>
    <t>RNA Polymerase I Transcription</t>
  </si>
  <si>
    <t>R-HSA-73864</t>
  </si>
  <si>
    <t>R-HSA-73618;R-HSA-73589;R-HSA-73620;R-HSA-73591;R-HSA-109449;R-HSA-109291</t>
  </si>
  <si>
    <t>NT5C3A;NT5E;CDCP1;DPYS</t>
  </si>
  <si>
    <t>Pyrimidine catabolism</t>
  </si>
  <si>
    <t>R-HSA-73621</t>
  </si>
  <si>
    <t>R-HSA-9017817;R-HSA-9021325;R-HSA-9013069;R-HSA-9013567;R-HSA-9014129;R-HSA-9013361;R-HSA-2168136;R-HSA-9021523;R-HSA-9013284;R-HSA-9021334</t>
  </si>
  <si>
    <t>DLL4;APH1B;STAT1;UBC</t>
  </si>
  <si>
    <t>Signaling by NOTCH3</t>
  </si>
  <si>
    <t>R-HSA-9012852</t>
  </si>
  <si>
    <t>R-HSA-1225956</t>
  </si>
  <si>
    <t>Signaling by Ligand-Responsive EGFR Variants in Cancer</t>
  </si>
  <si>
    <t>R-HSA-5637815</t>
  </si>
  <si>
    <t>Constitutive Signaling by Ligand-Responsive EGFR Cancer Variants</t>
  </si>
  <si>
    <t>R-HSA-1236382</t>
  </si>
  <si>
    <t>R-HSA-111930</t>
  </si>
  <si>
    <t>CALM1;ADCY7</t>
  </si>
  <si>
    <t>PKA-mediated phosphorylation of CREB</t>
  </si>
  <si>
    <t>R-HSA-111931</t>
  </si>
  <si>
    <t>Prevention of phagosomal-lysosomal fusion</t>
  </si>
  <si>
    <t>R-HSA-9636383</t>
  </si>
  <si>
    <t>R-HSA-1801587</t>
  </si>
  <si>
    <t>HELZ2;NCOA2</t>
  </si>
  <si>
    <t>RORA activates gene expression</t>
  </si>
  <si>
    <t>R-HSA-1368082</t>
  </si>
  <si>
    <t>Intrinsic Pathway of Fibrin Clot Formation</t>
  </si>
  <si>
    <t>R-HSA-140837</t>
  </si>
  <si>
    <t>R-HSA-5602383;R-HSA-5602606</t>
  </si>
  <si>
    <t>MYD88;TLR2</t>
  </si>
  <si>
    <t>MyD88 deficiency (TLR2/4)</t>
  </si>
  <si>
    <t>R-HSA-5602498</t>
  </si>
  <si>
    <t>R-HSA-443910;R-HSA-426240;R-HSA-392195;R-HSA-443905;R-HSA-429441;R-HSA-354060;R-HSA-396941;R-HSA-397835;R-HSA-939265;R-HSA-392202;R-HSA-418581;R-HSA-481044;R-HSA-418579;R-HSA-418576;R-HSA-354066;R-HSA-354077;R-HSA-354073;R-HSA-354087;R-HSA-139941;R-HSA-377644;R-HSA-377641;R-HSA-377640;R-HSA-377643;R-HSA-2316429;R-HSA-354097;R-HSA-396996;R-HSA-397891;R-HSA-428750;R-HSA-354124;R-HSA-428749;R-HSA-139854;R-HSA-437195;R-HSA-437192;R-HSA-372693;R-HSA-482772;R-HSA-428752;R-HSA-372697;R-HSA-354149;R-HSA-429415;R-HSA-372705;R-HSA-432096;R-HSA-426209;R-HSA-481007;R-HSA-432110;R-HSA-351341;R-HSA-428909;R-HSA-354165;R-HSA-428918;R-HSA-428917;R-HSA-481010;R-HSA-481009;R-HSA-114552;R-HSA-392187;R-HSA-114558</t>
  </si>
  <si>
    <t>SPARC;DGKB;SERPINE1;ENDOD1;ITPR3;CLEC3B;TMSB4X;PHACTR2;AKT1;PDK1;CHID1;TRPC3;IGF2;FN1;VEGFC;RAB27B;TUBA4A;APBB1IP;GNB4;SERPING1;CD9;ALDOA;CALM1;GAS6;RAPGEF3</t>
  </si>
  <si>
    <t>Platelet activation, signaling and aggregation</t>
  </si>
  <si>
    <t>R-HSA-76002</t>
  </si>
  <si>
    <t>R-HSA-70467;R-HSA-70420;R-HSA-71670;R-HSA-71654;R-HSA-71496;R-HSA-71850;R-HSA-71660</t>
  </si>
  <si>
    <t>PKM;PGAM1;PGK1;ALDOC;ENO1;ALDOA;PFKP;HK2</t>
  </si>
  <si>
    <t>Glycolysis</t>
  </si>
  <si>
    <t>R-HSA-70171</t>
  </si>
  <si>
    <t>R-HSA-5694487;R-HSA-977071;R-HSA-5173005;R-HSA-1964505;R-HSA-913675;R-HSA-5173192;R-HSA-1964501;R-HSA-914017;R-HSA-914018;R-HSA-914012;R-HSA-914008;R-HSA-914010;R-HSA-981497;R-HSA-914005;R-HSA-981814;R-HSA-914006;R-HSA-6786012;R-HSA-981809</t>
  </si>
  <si>
    <t>ADAMTSL1;SEMA5A;SPON2;GALNT6;MUC1;GALNT3;ADAMTSL4;ADAMTS19;C1GALT1;ST3GAL4;GCNT4</t>
  </si>
  <si>
    <t>O-linked glycosylation</t>
  </si>
  <si>
    <t>R-HSA-5173105</t>
  </si>
  <si>
    <t>R-HSA-5339713;R-HSA-4827388;R-HSA-4791278;R-HSA-4839635;R-HSA-4839746;R-HSA-4839634;R-HSA-5339711;R-HSA-4839638;R-HSA-4839734</t>
  </si>
  <si>
    <t>CSNK1A1;PPP2R5C;DKK1</t>
  </si>
  <si>
    <t>Signaling by WNT in cancer</t>
  </si>
  <si>
    <t>R-HSA-4791275</t>
  </si>
  <si>
    <t>R-HSA-381668;R-HSA-381713;R-HSA-422320;R-HSA-381644;R-HSA-381612;R-HSA-381727;R-HSA-9728664;R-HSA-381706</t>
  </si>
  <si>
    <t>KCNS3;GNB4;ITPR3;RAPGEF3</t>
  </si>
  <si>
    <t>Glucagon-like Peptide-1 (GLP1) regulates insulin secretion</t>
  </si>
  <si>
    <t>R-HSA-381676</t>
  </si>
  <si>
    <t>R-HSA-73718;R-HSA-73865;R-HSA-73769;R-HSA-74986;R-HSA-73757;R-HSA-73758</t>
  </si>
  <si>
    <t>RNA Polymerase I Promoter Clearance</t>
  </si>
  <si>
    <t>R-HSA-73854</t>
  </si>
  <si>
    <t>R-HSA-419197</t>
  </si>
  <si>
    <t>MYH9;MYL12B</t>
  </si>
  <si>
    <t>Sema4D induced cell migration and growth-cone collapse</t>
  </si>
  <si>
    <t>R-HSA-416572</t>
  </si>
  <si>
    <t>R-HSA-173488;R-HSA-1535903;R-HSA-1181355;R-HSA-1225919;R-HSA-170847</t>
  </si>
  <si>
    <t>DRAP1;SMAD3</t>
  </si>
  <si>
    <t>Signaling by NODAL</t>
  </si>
  <si>
    <t>R-HSA-1181150</t>
  </si>
  <si>
    <t>VxPx cargo-targeting to cilium</t>
  </si>
  <si>
    <t>R-HSA-5620916</t>
  </si>
  <si>
    <t>R-HSA-5654662;R-HSA-5654659;R-HSA-5654669;R-HSA-5654717;R-HSA-5654714;R-HSA-5654667</t>
  </si>
  <si>
    <t>PI-3K cascade:FGFR4</t>
  </si>
  <si>
    <t>R-HSA-5654720</t>
  </si>
  <si>
    <t>R-HSA-9013009;R-HSA-8980691;R-HSA-8981637</t>
  </si>
  <si>
    <t>TRIO;ARHGAP18;ARHGAP29;ARHGAP5;ARHGAP24;DEF6;ARHGAP45;ARHGAP22;ARHGAP21;STBD1;C1QBP;HMOX2;TJP2</t>
  </si>
  <si>
    <t>RHOA GTPase cycle</t>
  </si>
  <si>
    <t>R-HSA-8980692</t>
  </si>
  <si>
    <t>R-HSA-201637;R-HSA-350319</t>
  </si>
  <si>
    <t>CASP8</t>
  </si>
  <si>
    <t>Caspase-mediated cleavage of cytoskeletal proteins</t>
  </si>
  <si>
    <t>R-HSA-264870</t>
  </si>
  <si>
    <t>R-HSA-8864307</t>
  </si>
  <si>
    <t>Activation of the TFAP2 (AP-2) family of transcription factors</t>
  </si>
  <si>
    <t>R-HSA-8866907</t>
  </si>
  <si>
    <t>R-HSA-109858</t>
  </si>
  <si>
    <t>MAPK1 (ERK2) activation</t>
  </si>
  <si>
    <t>R-HSA-112411</t>
  </si>
  <si>
    <t>R-HSA-9612980;R-HSA-169901</t>
  </si>
  <si>
    <t>BRAF</t>
  </si>
  <si>
    <t>ARMS-mediated activation</t>
  </si>
  <si>
    <t>R-HSA-170984</t>
  </si>
  <si>
    <t>R-HSA-9018825;R-HSA-9018817</t>
  </si>
  <si>
    <t>RAP1GDS1</t>
  </si>
  <si>
    <t>Miro GTPase Cycle</t>
  </si>
  <si>
    <t>R-HSA-9715370</t>
  </si>
  <si>
    <t>R-HSA-9006873;R-HSA-9006870</t>
  </si>
  <si>
    <t>Interleukin-21 signaling</t>
  </si>
  <si>
    <t>R-HSA-9020958</t>
  </si>
  <si>
    <t>R-HSA-450292;R-HSA-168440;R-HSA-168136</t>
  </si>
  <si>
    <t>Activation of the AP-1 family of transcription factors</t>
  </si>
  <si>
    <t>R-HSA-450341</t>
  </si>
  <si>
    <t>R-HSA-204647;R-HSA-204617</t>
  </si>
  <si>
    <t>DHPS</t>
  </si>
  <si>
    <t>Hypusine synthesis from eIF5A-lysine</t>
  </si>
  <si>
    <t>R-HSA-204626</t>
  </si>
  <si>
    <t>R-HSA-2025882;R-HSA-2025890</t>
  </si>
  <si>
    <t>Calcineurin activates NFAT</t>
  </si>
  <si>
    <t>R-HSA-2025928</t>
  </si>
  <si>
    <t>R-HSA-2430533;R-HSA-2430535;R-HSA-2168079</t>
  </si>
  <si>
    <t>MASTL</t>
  </si>
  <si>
    <t>MASTL Facilitates Mitotic Progression</t>
  </si>
  <si>
    <t>R-HSA-2465910</t>
  </si>
  <si>
    <t>R-HSA-9619376;R-HSA-9619783;R-HSA-9619367;R-HSA-9619355;R-HSA-9619214</t>
  </si>
  <si>
    <t>Activation of RAC1 downstream of NMDARs</t>
  </si>
  <si>
    <t>R-HSA-9619229</t>
  </si>
  <si>
    <t>R-HSA-9700131</t>
  </si>
  <si>
    <t>ALK mutants bind TKIs</t>
  </si>
  <si>
    <t>R-HSA-9700645</t>
  </si>
  <si>
    <t>R-HSA-428533;R-HSA-376145;R-HSA-428522;R-HSA-428536</t>
  </si>
  <si>
    <t>Inactivation of CDC42 and RAC1</t>
  </si>
  <si>
    <t>R-HSA-428543</t>
  </si>
  <si>
    <t>R-HSA-9632918;R-HSA-9632906;R-HSA-9632858;R-HSA-9632910;R-HSA-437195;R-HSA-437192</t>
  </si>
  <si>
    <t>Estrogen-stimulated signaling through PRKCZ</t>
  </si>
  <si>
    <t>R-HSA-9634635</t>
  </si>
  <si>
    <t>R-HSA-8854182;R-HSA-8876454;R-HSA-8877813;R-HSA-8933452;R-HSA-8876193;R-HSA-8876191;R-HSA-8876446;R-HSA-8854173;R-HSA-8877612;R-HSA-8877308;R-HSA-8933446</t>
  </si>
  <si>
    <t>YWHAE;DENND2D;DENND1A;AKT2;AKT1;DENND5A;RAB27B;DENND3;SAT1;OPTN;TBC1D10B</t>
  </si>
  <si>
    <t>Rab regulation of trafficking</t>
  </si>
  <si>
    <t>R-HSA-9007101</t>
  </si>
  <si>
    <t>R-HSA-5693620;R-HSA-5693589;R-HSA-5686469;R-HSA-5686483;R-HSA-5693539;R-HSA-5693584;R-HSA-5685838;R-HSA-5685341;R-HSA-5686410;R-HSA-5686440;R-HSA-5693593;R-HSA-5693561</t>
  </si>
  <si>
    <t>SMG1;BRIP1;EXO1;UBC;NBN;BACH1</t>
  </si>
  <si>
    <t>HDR through Homologous Recombination (HRR)</t>
  </si>
  <si>
    <t>R-HSA-5685942</t>
  </si>
  <si>
    <t>R-HSA-109699;R-HSA-2404199;R-HSA-109701;R-HSA-109700;R-HSA-2404193;R-HSA-109702;R-HSA-2404195;R-HSA-2428930;R-HSA-2404200;R-HSA-5686072;R-HSA-162363;R-HSA-2428926;R-HSA-2428922</t>
  </si>
  <si>
    <t>FGF5;AKT2;IGF2;FGF1;FGF2;PDK1</t>
  </si>
  <si>
    <t>Signaling by Type 1 Insulin-like Growth Factor 1 Receptor (IGF1R)</t>
  </si>
  <si>
    <t>R-HSA-2404192</t>
  </si>
  <si>
    <t>R-HSA-5694487;R-HSA-977071;R-HSA-1964505;R-HSA-913675;R-HSA-1964501;R-HSA-914017;R-HSA-914018;R-HSA-914012;R-HSA-914008;R-HSA-914010;R-HSA-981497;R-HSA-914005;R-HSA-981814;R-HSA-914006;R-HSA-6786012;R-HSA-981809</t>
  </si>
  <si>
    <t>GALNT6;MUC1;GALNT3;C1GALT1;ST3GAL4;GCNT4</t>
  </si>
  <si>
    <t>O-linked glycosylation of mucins</t>
  </si>
  <si>
    <t>R-HSA-913709</t>
  </si>
  <si>
    <t>R-HSA-2684507;R-HSA-2396337;R-HSA-2396113;R-HSA-2327738;R-HSA-2731074;R-HSA-2731141</t>
  </si>
  <si>
    <t>COL11A1;FN1;ITGA6;AGRN;FGF2</t>
  </si>
  <si>
    <t>Non-integrin membrane-ECM interactions</t>
  </si>
  <si>
    <t>R-HSA-3000171</t>
  </si>
  <si>
    <t>R-HSA-421831;R-HSA-429815;R-HSA-8874979;R-HSA-421836;R-HSA-421835;R-HSA-421833</t>
  </si>
  <si>
    <t>Golgi Associated Vesicle Biogenesis</t>
  </si>
  <si>
    <t>R-HSA-432722</t>
  </si>
  <si>
    <t>R-HSA-888589;R-HSA-917744</t>
  </si>
  <si>
    <t>GABA synthesis, release, reuptake and degradation</t>
  </si>
  <si>
    <t>R-HSA-888590</t>
  </si>
  <si>
    <t>R-HSA-3159232;R-HSA-3159227;R-HSA-3139027</t>
  </si>
  <si>
    <t>Budding and maturation of HIV virion</t>
  </si>
  <si>
    <t>R-HSA-162588</t>
  </si>
  <si>
    <t>R-HSA-8867047;R-HSA-183072;R-HSA-8867044;R-HSA-8867041;R-HSA-182986;R-HSA-183051;R-HSA-8951490;R-HSA-182990;R-HSA-183055;R-HSA-183084;R-HSA-183058;R-HSA-182994;R-HSA-183089;R-HSA-182993;R-HSA-183002;R-HSA-183067;R-HSA-182969;R-HSA-183036</t>
  </si>
  <si>
    <t>EGFR downregulation</t>
  </si>
  <si>
    <t>R-HSA-182971</t>
  </si>
  <si>
    <t>R-HSA-9610627;R-HSA-9610408;R-HSA-9611368</t>
  </si>
  <si>
    <t>CAMK2D;KIF17;TUBA4A</t>
  </si>
  <si>
    <t>Assembly and cell surface presentation of NMDA receptors</t>
  </si>
  <si>
    <t>R-HSA-9609736</t>
  </si>
  <si>
    <t>R-HSA-1839100;R-HSA-2023455;R-HSA-2023451;R-HSA-1839098;R-HSA-5655326;R-HSA-5655263;R-HSA-1839094;R-HSA-5655290;R-HSA-5655269;R-HSA-5655266;R-HSA-5655278;R-HSA-1888198;R-HSA-5655240</t>
  </si>
  <si>
    <t>Signaling by FGFR1 in disease</t>
  </si>
  <si>
    <t>R-HSA-5655302</t>
  </si>
  <si>
    <t>R-HSA-8847638;R-HSA-8847637;R-HSA-8847887;R-HSA-8847883;R-HSA-8847880</t>
  </si>
  <si>
    <t>NAPA;SYT1;SAT1;CYTH1</t>
  </si>
  <si>
    <t>Intra-Golgi traffic</t>
  </si>
  <si>
    <t>R-HSA-6811438</t>
  </si>
  <si>
    <t>R-HSA-9657603;R-HSA-5672980;R-HSA-5674132;R-HSA-5674373;R-HSA-5672978;R-HSA-5674130;R-HSA-9657606;R-HSA-5674366;R-HSA-5672972;R-HSA-5672973;R-HSA-9657608;R-HSA-9657599</t>
  </si>
  <si>
    <t>APBB1IP;MAP2K1;FN1;BRAF</t>
  </si>
  <si>
    <t>MAP2K and MAPK activation</t>
  </si>
  <si>
    <t>R-HSA-5674135</t>
  </si>
  <si>
    <t>R-HSA-109699;R-HSA-109701;R-HSA-109700;R-HSA-2404193;R-HSA-109702;R-HSA-2404195;R-HSA-2428930;R-HSA-162363;R-HSA-2428926;R-HSA-5686072;R-HSA-2428922</t>
  </si>
  <si>
    <t>IGF1R signaling cascade</t>
  </si>
  <si>
    <t>R-HSA-2428924</t>
  </si>
  <si>
    <t>R-HSA-9768788;R-HSA-9768930;R-HSA-9768925;R-HSA-9768782;R-HSA-9769419;R-HSA-9769418</t>
  </si>
  <si>
    <t>RET;MOV10;MDM2</t>
  </si>
  <si>
    <t>Transcriptional Regulation by NPAS4</t>
  </si>
  <si>
    <t>R-HSA-9634815</t>
  </si>
  <si>
    <t>R-HSA-5336417;R-HSA-5244402;R-HSA-5211340;R-HSA-5250979;R-HSA-5244404;R-HSA-5336420;R-HSA-5336422;R-HSA-5211224;R-HSA-5250986;R-HSA-5250972;R-HSA-5336413;R-HSA-5244397</t>
  </si>
  <si>
    <t>MAP2K1;SYT1;TXNRD1;CD9;CALM1</t>
  </si>
  <si>
    <t>Uptake and actions of bacterial toxins</t>
  </si>
  <si>
    <t>R-HSA-5339562</t>
  </si>
  <si>
    <t>R-HSA-8853320</t>
  </si>
  <si>
    <t>Signaling by FGFR2 IIIa TM</t>
  </si>
  <si>
    <t>R-HSA-8851708</t>
  </si>
  <si>
    <t>R-HSA-9018787</t>
  </si>
  <si>
    <t>RHOBTB2 GTPase cycle</t>
  </si>
  <si>
    <t>R-HSA-9013418</t>
  </si>
  <si>
    <t>R-HSA-5655170;R-HSA-5654989;R-HSA-5654986;R-HSA-110317;R-HSA-110316;R-HSA-110319;R-HSA-5654985</t>
  </si>
  <si>
    <t>Translesion Synthesis by POLH</t>
  </si>
  <si>
    <t>R-HSA-110320</t>
  </si>
  <si>
    <t>R-HSA-9726949;R-HSA-392852;R-HSA-392870;R-HSA-391942;R-HSA-392874</t>
  </si>
  <si>
    <t>PTGIR;GNB4</t>
  </si>
  <si>
    <t>Prostacyclin signalling through prostacyclin receptor</t>
  </si>
  <si>
    <t>R-HSA-392851</t>
  </si>
  <si>
    <t>R-HSA-9618834;R-HSA-442725;R-HSA-9619125;R-HSA-111913;R-HSA-111912;R-HSA-111915;R-HSA-74448;R-HSA-111956;R-HSA-111930;R-HSA-442749;R-HSA-9617583;R-HSA-9618863;R-HSA-444792;R-HSA-111966</t>
  </si>
  <si>
    <t>CAMK2D;CALM1;ADCY7</t>
  </si>
  <si>
    <t>Ca-dependent events</t>
  </si>
  <si>
    <t>R-HSA-111996</t>
  </si>
  <si>
    <t>R-HSA-9008587;R-HSA-9012556;R-HSA-9008894;R-HSA-9012542;R-HSA-9012689;R-HSA-9008928;R-HSA-9008692;R-HSA-9009910</t>
  </si>
  <si>
    <t>SMAD3;CASP1;IL18BP</t>
  </si>
  <si>
    <t>Interleukin-37 signaling</t>
  </si>
  <si>
    <t>R-HSA-9008059</t>
  </si>
  <si>
    <t>Intestinal absorption</t>
  </si>
  <si>
    <t>R-HSA-8963676</t>
  </si>
  <si>
    <t>R-HSA-442739</t>
  </si>
  <si>
    <t>RSK activation</t>
  </si>
  <si>
    <t>R-HSA-444257</t>
  </si>
  <si>
    <t>R-HSA-1461971;R-HSA-1461982;R-HSA-1462014</t>
  </si>
  <si>
    <t>DEF6</t>
  </si>
  <si>
    <t>Alpha-defensins</t>
  </si>
  <si>
    <t>R-HSA-1462054</t>
  </si>
  <si>
    <t>R-HSA-9018825</t>
  </si>
  <si>
    <t>RHOT2 GTPase cycle</t>
  </si>
  <si>
    <t>R-HSA-9013419</t>
  </si>
  <si>
    <t>R-HSA-8985929;R-HSA-8985981;R-HSA-8985900;R-HSA-8985966;R-HSA-8985988;R-HSA-8985943</t>
  </si>
  <si>
    <t>Interleukin-9 signaling</t>
  </si>
  <si>
    <t>R-HSA-8985947</t>
  </si>
  <si>
    <t>R-HSA-5244402;R-HSA-5244404;R-HSA-5244397</t>
  </si>
  <si>
    <t>Toxicity of botulinum toxin type B (botB)</t>
  </si>
  <si>
    <t>R-HSA-5250958</t>
  </si>
  <si>
    <t>R-HSA-8950364;R-HSA-8950269;R-HSA-8952749;R-HSA-8950591;R-HSA-8950737;R-HSA-447130;R-HSA-8952823;R-HSA-8950583</t>
  </si>
  <si>
    <t>Interleukin-23 signaling</t>
  </si>
  <si>
    <t>R-HSA-9020933</t>
  </si>
  <si>
    <t>R-HSA-8848370;R-HSA-8848395;R-HSA-8848392</t>
  </si>
  <si>
    <t>IL18BP</t>
  </si>
  <si>
    <t>Interleukin-18 signaling</t>
  </si>
  <si>
    <t>R-HSA-9012546</t>
  </si>
  <si>
    <t>R-HSA-9618834;R-HSA-9619125;R-HSA-111913;R-HSA-111912;R-HSA-111915;R-HSA-442749;R-HSA-9618863;R-HSA-444792</t>
  </si>
  <si>
    <t>CREB1 phosphorylation through the activation of CaMKII/CaMKK/CaMKIV cascasde</t>
  </si>
  <si>
    <t>R-HSA-442729</t>
  </si>
  <si>
    <t>R-HSA-9660538</t>
  </si>
  <si>
    <t>Gain-of-function MRAS complexes activate RAF signaling</t>
  </si>
  <si>
    <t>R-HSA-9726842</t>
  </si>
  <si>
    <t>R-HSA-9660538;R-HSA-9660536</t>
  </si>
  <si>
    <t>Signaling by MRAS-complex mutants</t>
  </si>
  <si>
    <t>R-HSA-9660537</t>
  </si>
  <si>
    <t>Highly calcium permeable nicotinic acetylcholine receptors</t>
  </si>
  <si>
    <t>R-HSA-629597</t>
  </si>
  <si>
    <t>Regulation of NPAS4 mRNA translation</t>
  </si>
  <si>
    <t>R-HSA-9768778</t>
  </si>
  <si>
    <t>R-HSA-8875661;R-HSA-8875659</t>
  </si>
  <si>
    <t>MET receptor recycling</t>
  </si>
  <si>
    <t>R-HSA-8875656</t>
  </si>
  <si>
    <t>R-HSA-212706;R-HSA-212710;R-HSA-212713</t>
  </si>
  <si>
    <t>EGFR interacts with phospholipase C-gamma</t>
  </si>
  <si>
    <t>R-HSA-212718</t>
  </si>
  <si>
    <t>R-HSA-8939066;R-HSA-8938251;R-HSA-8939054;R-HSA-8938382;R-HSA-8938228;R-HSA-8938389;R-HSA-8938231</t>
  </si>
  <si>
    <t>RUNX1 regulates transcription of genes involved in differentiation of myeloid cells</t>
  </si>
  <si>
    <t>R-HSA-8939246</t>
  </si>
  <si>
    <t>R-HSA-1250353;R-HSA-9612278;R-HSA-1250357;R-HSA-9612277;R-HSA-1251992;R-HSA-9612639;R-HSA-1251997;R-HSA-1977296;R-HSA-1250370;R-HSA-1253282;R-HSA-1250315;R-HSA-1977958;R-HSA-1977959;R-HSA-1250383;R-HSA-1236398;R-HSA-1250380;R-HSA-1250348;R-HSA-1250220</t>
  </si>
  <si>
    <t>BTC;GABRB1;SPARC;APH1B;UBC</t>
  </si>
  <si>
    <t>Signaling by ERBB4</t>
  </si>
  <si>
    <t>R-HSA-1236394</t>
  </si>
  <si>
    <t>R-HSA-68960;R-HSA-187520;R-HSA-187552;R-HSA-113638;R-HSA-68940;R-HSA-8848436;R-HSA-68914;R-HSA-187574;R-HSA-68917;R-HSA-187575;R-HSA-68916;R-HSA-198613;R-HSA-68919;R-HSA-187828;R-HSA-68918;R-HSA-8932400;R-HSA-8848414;R-HSA-188345;R-HSA-69562</t>
  </si>
  <si>
    <t>ORC4;CDKN1A;PSMA4;CCND1;PSMA2;MAX;AKT2;UBC;AKT1;PSMB10;PSMB8;PSMB9</t>
  </si>
  <si>
    <t>G1/S Transition</t>
  </si>
  <si>
    <t>R-HSA-69206</t>
  </si>
  <si>
    <t>R-HSA-9612278;R-HSA-9612277;R-HSA-1251992;R-HSA-1251997</t>
  </si>
  <si>
    <t>BTC;APH1B;SPARC</t>
  </si>
  <si>
    <t>Nuclear signaling by ERBB4</t>
  </si>
  <si>
    <t>R-HSA-1251985</t>
  </si>
  <si>
    <t>R-HSA-6790487;R-HSA-6790454;R-HSA-5690996;R-HSA-5689861;R-HSA-5689317;R-HSA-5696465;R-HSA-5696670;R-HSA-5690991;R-HSA-5691000</t>
  </si>
  <si>
    <t>Formation of Incision Complex in GG-NER</t>
  </si>
  <si>
    <t>R-HSA-5696395</t>
  </si>
  <si>
    <t>R-HSA-8868230;R-HSA-9681616;R-HSA-8868236;R-HSA-8862280;R-HSA-8866269;R-HSA-8871196;R-HSA-8871194;R-HSA-8871193;R-HSA-8868071;R-HSA-8866279;R-HSA-8863463;R-HSA-8866277;R-HSA-8863471;R-HSA-8856813;R-HSA-8867756;R-HSA-8868651;R-HSA-8866283;R-HSA-8867754;R-HSA-8868072;R-HSA-8868648;R-HSA-8856808;R-HSA-8868661;R-HSA-8868660;R-HSA-8868659;R-HSA-8868658;R-HSA-8863472;R-HSA-8869438</t>
  </si>
  <si>
    <t>SCARB2;BTC;DAB2;SYT1;DNAJC6;UBC;ITSN1;AP2S1;TACR1;ADRB2;LDLR;AP2M1</t>
  </si>
  <si>
    <t>Clathrin-mediated endocytosis</t>
  </si>
  <si>
    <t>R-HSA-8856828</t>
  </si>
  <si>
    <t>R-HSA-419011;R-HSA-420593;R-HSA-420591;R-HSA-433711;R-HSA-419002;R-HSA-419003;R-HSA-419001</t>
  </si>
  <si>
    <t>CDH13;PVR;NECTIN2</t>
  </si>
  <si>
    <t>Adherens junctions interactions</t>
  </si>
  <si>
    <t>R-HSA-418990</t>
  </si>
  <si>
    <t>R-HSA-5654646;R-HSA-5654647;R-HSA-5654709;R-HSA-5654643;R-HSA-5654224;R-HSA-5654640;R-HSA-5654416;R-HSA-5654641;R-HSA-5654705;R-HSA-5654623;R-HSA-5654631;R-HSA-5654148;R-HSA-5654628;R-HSA-8941628;R-HSA-5654625;R-HSA-5654222;R-HSA-5654637;R-HSA-5654413;R-HSA-5654634;R-HSA-5654408;R-HSA-5654633;R-HSA-5654409</t>
  </si>
  <si>
    <t>Downstream signaling of activated FGFR3</t>
  </si>
  <si>
    <t>R-HSA-5654708</t>
  </si>
  <si>
    <t>R-HSA-917693;R-HSA-917700;R-HSA-917730;R-HSA-917696</t>
  </si>
  <si>
    <t>Endosomal Sorting Complex Required For Transport (ESCRT)</t>
  </si>
  <si>
    <t>R-HSA-917729</t>
  </si>
  <si>
    <t>R-HSA-350158;R-HSA-350168</t>
  </si>
  <si>
    <t>LDLR;LGMN</t>
  </si>
  <si>
    <t>Vitamin D (calciferol) metabolism</t>
  </si>
  <si>
    <t>R-HSA-196791</t>
  </si>
  <si>
    <t>PKA activation</t>
  </si>
  <si>
    <t>R-HSA-163615</t>
  </si>
  <si>
    <t>R-HSA-9625188;R-HSA-9620197;R-HSA-9622840;R-HSA-9615721;R-HSA-9624158;R-HSA-9622831;R-HSA-9625196;R-HSA-9626060;R-HSA-9625197</t>
  </si>
  <si>
    <t>Chaperone Mediated Autophagy</t>
  </si>
  <si>
    <t>R-HSA-9613829</t>
  </si>
  <si>
    <t>R-HSA-3928633;R-HSA-3928639;R-HSA-3928594;R-HSA-3928625;R-HSA-3928641;R-HSA-3928640;R-HSA-3928631;R-HSA-3928615;R-HSA-3928614;R-HSA-3928580;R-HSA-4093329</t>
  </si>
  <si>
    <t>EFNB2;MYL12A</t>
  </si>
  <si>
    <t>Ephrin signaling</t>
  </si>
  <si>
    <t>R-HSA-3928664</t>
  </si>
  <si>
    <t>R-HSA-204947;R-HSA-205008;R-HSA-204981;R-HSA-205112;R-HSA-205039;R-HSA-205118</t>
  </si>
  <si>
    <t>YWHAE;FGD4;APH1B;TRIO;UBC;ITSN1</t>
  </si>
  <si>
    <t>Cell death signalling via NRAGE, NRIF and NADE</t>
  </si>
  <si>
    <t>R-HSA-204998</t>
  </si>
  <si>
    <t>R-HSA-2997709;R-HSA-3000399;R-HSA-4551648;R-HSA-4570528;R-HSA-4551661;R-HSA-4551724;R-HSA-4568846;R-HSA-3000348;R-HSA-4551604;R-HSA-3000383;R-HSA-5228508;R-HSA-4568848;R-HSA-3000411;R-HSA-4570463;R-HSA-4568863;R-HSA-3108212;R-HSA-3000433;R-HSA-4570554</t>
  </si>
  <si>
    <t>STAG1;SP100;SUMO1;SP110;CDKN2A;SMC1A;PHC3;PML</t>
  </si>
  <si>
    <t>SUMOylation of DNA damage response and repair proteins</t>
  </si>
  <si>
    <t>R-HSA-3108214</t>
  </si>
  <si>
    <t>PI3K Cascade</t>
  </si>
  <si>
    <t>R-HSA-109704</t>
  </si>
  <si>
    <t>R-HSA-5632887;R-HSA-2318752;R-HSA-5632732;R-HSA-5632892;R-HSA-5631903;R-HSA-163214;R-HSA-73646;R-HSA-5629189;R-HSA-5631941;R-HSA-198609;R-HSA-2321904;R-HSA-5629187;R-HSA-5632738</t>
  </si>
  <si>
    <t>YWHAE;MOV10;RRM2B;AKT2;TXNRD1;SESN2;AKT1;COX5A;LRPPRC</t>
  </si>
  <si>
    <t>TP53 Regulates Metabolic Genes</t>
  </si>
  <si>
    <t>R-HSA-5628897</t>
  </si>
  <si>
    <t>R-HSA-174144;R-HSA-174088;R-HSA-174159;R-HSA-174157;R-HSA-179410;R-HSA-174227;R-HSA-188371;R-HSA-174224;R-HSA-9686980;R-HSA-174171;R-HSA-174104;R-HSA-174105;R-HSA-179417;R-HSA-174238;R-HSA-188191;R-HSA-179421;R-HSA-174119;R-HSA-174058;R-HSA-9686969;R-HSA-174120;R-HSA-174057;R-HSA-174121;R-HSA-174255;R-HSA-141423;R-HSA-174195;R-HSA-174070;R-HSA-174132;R-HSA-174202;R-HSA-174203;R-HSA-174139;R-HSA-174079</t>
  </si>
  <si>
    <t>PSMA4;PSMA2;UBC;TXNIP;PSMB10;PSMB8;PSMB9</t>
  </si>
  <si>
    <t>APC/C-mediated degradation of cell cycle proteins</t>
  </si>
  <si>
    <t>R-HSA-174143</t>
  </si>
  <si>
    <t>Regulation of mitotic cell cycle</t>
  </si>
  <si>
    <t>R-HSA-453276</t>
  </si>
  <si>
    <t>R-HSA-9653585;R-HSA-9654533;R-HSA-9653595;R-HSA-9654523;R-HSA-9653514;R-HSA-9654521;R-HSA-9654525</t>
  </si>
  <si>
    <t>UBC;CALM1;BCL2L1</t>
  </si>
  <si>
    <t>RAS processing</t>
  </si>
  <si>
    <t>R-HSA-9648002</t>
  </si>
  <si>
    <t>R-HSA-9693282;R-HSA-9693125</t>
  </si>
  <si>
    <t>ARHGAP21;STEAP3;ARHGAP5;ADD3</t>
  </si>
  <si>
    <t>RHOF GTPase cycle</t>
  </si>
  <si>
    <t>R-HSA-9035034</t>
  </si>
  <si>
    <t>R-HSA-1675773;R-HSA-1676145;R-HSA-1675776;R-HSA-1676082;R-HSA-1675810;R-HSA-1675780;R-HSA-1676164;R-HSA-8870489;R-HSA-1676134</t>
  </si>
  <si>
    <t>INPP4A;PI4K2B;PLEKHA6;PIP5K1A;PIP4K2C;PLEKHA4</t>
  </si>
  <si>
    <t>Synthesis of PIPs at the plasma membrane</t>
  </si>
  <si>
    <t>R-HSA-1660499</t>
  </si>
  <si>
    <t>R-HSA-109699;R-HSA-109701;R-HSA-109700;R-HSA-109702;R-HSA-2428930;R-HSA-162363;R-HSA-2428926;R-HSA-2428922</t>
  </si>
  <si>
    <t>IRS-related events triggered by IGF1R</t>
  </si>
  <si>
    <t>R-HSA-2428928</t>
  </si>
  <si>
    <t>R-HSA-353125;R-HSA-351207;R-HSA-350600;R-HSA-351208</t>
  </si>
  <si>
    <t>PSMA4;PSMA2;SAT1;PSMB10;AZIN1;PSMB8;PSMB9</t>
  </si>
  <si>
    <t>Metabolism of polyamines</t>
  </si>
  <si>
    <t>R-HSA-351202</t>
  </si>
  <si>
    <t>R-HSA-427366;R-HSA-5227490;R-HSA-433672;R-HSA-427337</t>
  </si>
  <si>
    <t>NoRC negatively regulates rRNA expression</t>
  </si>
  <si>
    <t>R-HSA-427413</t>
  </si>
  <si>
    <t>R-HSA-5654615;R-HSA-5654608;R-HSA-5654607;R-HSA-5654399;R-HSA-8941618;R-HSA-5654605;R-HSA-5654397;R-HSA-5654618;R-HSA-5654603</t>
  </si>
  <si>
    <t>FRS-mediated FGFR2 signaling</t>
  </si>
  <si>
    <t>R-HSA-5654700</t>
  </si>
  <si>
    <t>R-HSA-4655431;R-HSA-4719436;R-HSA-4641345;R-HSA-4719424;R-HSA-4616015;R-HSA-4341070;R-HSA-4085296;R-HSA-3234081;R-HSA-3000383;R-HSA-3903017;R-HSA-4341073;R-HSA-4641362;R-HSA-3234084;R-HSA-4090408;R-HSA-4655440;R-HSA-4546386;R-HSA-4755536;R-HSA-4570463;R-HSA-3234094;R-HSA-4719447;R-HSA-4570467;R-HSA-4090390;R-HSA-3900177;R-HSA-4086036;R-HSA-3927824;R-HSA-3000348;R-HSA-4570493;R-HSA-3108203;R-HSA-8956365;R-HSA-4551683;R-HSA-4655374;R-HSA-4568846;R-HSA-3296126;R-HSA-4568848;R-HSA-4656914;R-HSA-3968362;R-HSA-4085350;R-HSA-2993780;R-HSA-4341016;R-HSA-4568863;R-HSA-3108212;R-HSA-3000433;R-HSA-4085347;R-HSA-3108209;R-HSA-4755478;R-HSA-3000434;R-HSA-4755479;R-HSA-3000399;R-HSA-4341025;R-HSA-4551724;R-HSA-4551727;R-HSA-4655404;R-HSA-4551721;R-HSA-4085331;R-HSA-4755494;R-HSA-3927886;R-HSA-3000411;R-HSA-4086088;R-HSA-4085318;R-HSA-4641342;R-HSA-4341048;R-HSA-4086083;R-HSA-4615872;R-HSA-4615873;R-HSA-4090288;R-HSA-4090284;R-HSA-5228508;R-HSA-3232162;R-HSA-4755419;R-HSA-4717521;R-HSA-4090281;R-HSA-4615889;R-HSA-4755411;R-HSA-3900070;R-HSA-4615910;R-HSA-3899291;R-HSA-4551655;R-HSA-3968414;R-HSA-5228525;R-HSA-5228523;R-HSA-4551649;R-HSA-4551648;R-HSA-5228521;R-HSA-4615905;R-HSA-4551661;R-HSA-3000449;R-HSA-3927959;R-HSA-3247493;R-HSA-3900047;R-HSA-4615933;R-HSA-3782535;R-HSA-4570496;R-HSA-4570499;R-HSA-4717461;R-HSA-4085994;R-HSA-2990840;R-HSA-4085992;R-HSA-2990833;R-HSA-2997709;R-HSA-4570528;R-HSA-2997706;R-HSA-4551604;R-HSA-2997723;R-HSA-4570554</t>
  </si>
  <si>
    <t>SUZ12;NCOA2;SP100;ZNF350;SP110;CDKN2A;FOXL2;SMC1A;PHC3;PML;RELA;NR3C2;HIPK2;STAG1;NR5A2;SUMO1;MDM2;IKBKE</t>
  </si>
  <si>
    <t>SUMOylation</t>
  </si>
  <si>
    <t>R-HSA-2990846</t>
  </si>
  <si>
    <t>R-HSA-427910;R-HSA-418309;R-HSA-2855020;R-HSA-5577213;R-HSA-5576895;R-HSA-5617182;R-HSA-139854;R-HSA-5617179;R-HSA-5617178;R-HSA-936897;R-HSA-169683;R-HSA-9684068;R-HSA-5226904;R-HSA-425661;R-HSA-9614031;R-HSA-2032800</t>
  </si>
  <si>
    <t>CAMK2D;CACNG8;SCN8A;ATP2B4;ITPR3;ATP1A2;FKBP9;CLIC2;CALM1;SLC8A1;HIPK2</t>
  </si>
  <si>
    <t>Cardiac conduction</t>
  </si>
  <si>
    <t>R-HSA-5576891</t>
  </si>
  <si>
    <t>R-HSA-5159245;R-HSA-3321975;R-HSA-3782655;R-HSA-3301237;R-HSA-3662335;R-HSA-3697008;R-HSA-3777129;R-HSA-8865237;R-HSA-3782637;R-HSA-5661120;R-HSA-5579023;R-HSA-5159250;R-HSA-5229203;R-HSA-3769447;R-HSA-5205867;R-HSA-5216234;R-HSA-5634802;R-HSA-5205799;R-HSA-3215385;R-HSA-3215448;R-HSA-5205861;R-HSA-5638332;R-HSA-5661117;R-HSA-5661115;R-HSA-3215391;R-HSA-5205820;R-HSA-3215426;R-HSA-4724284;R-HSA-9679787;R-HSA-3318415;R-HSA-3318413;R-HSA-4827382;R-HSA-4724279</t>
  </si>
  <si>
    <t>ATF7IP;SUZ12;H2AW;NCOA2;KDM4C;H2BC5;H2AC6;SETDB2;SETD7;H2AC19;ATP2B4;JADE2;SMARCA2;SUPT3H;RELA;BRMS1;YEATS2;CCND1;MECOM;H2BC21;JAK2</t>
  </si>
  <si>
    <t>Chromatin modifying enzymes</t>
  </si>
  <si>
    <t>R-HSA-3247509</t>
  </si>
  <si>
    <t>Chromatin organization</t>
  </si>
  <si>
    <t>R-HSA-4839726</t>
  </si>
  <si>
    <t>R-HSA-5211340;R-HSA-5211224</t>
  </si>
  <si>
    <t>MAP2K1;CALM1</t>
  </si>
  <si>
    <t>Uptake and function of anthrax toxins</t>
  </si>
  <si>
    <t>R-HSA-5210891</t>
  </si>
  <si>
    <t>R-HSA-2028651;R-HSA-2064406;R-HSA-2064421;R-HSA-2064418</t>
  </si>
  <si>
    <t>YWHAE;TJP2</t>
  </si>
  <si>
    <t>Signaling by Hippo</t>
  </si>
  <si>
    <t>R-HSA-2028269</t>
  </si>
  <si>
    <t>R-HSA-3560802</t>
  </si>
  <si>
    <t>Defective B3GAT3 causes JDSSDHD</t>
  </si>
  <si>
    <t>R-HSA-3560801</t>
  </si>
  <si>
    <t>R-HSA-372693;R-HSA-372705;R-HSA-372697</t>
  </si>
  <si>
    <t>APBB1IP;FN1</t>
  </si>
  <si>
    <t>p130Cas linkage to MAPK signaling for integrins</t>
  </si>
  <si>
    <t>R-HSA-372708</t>
  </si>
  <si>
    <t>R-HSA-8855111;R-HSA-171106;R-HSA-174624;R-HSA-8854628;R-HSA-174657;R-HSA-8865667;R-HSA-6784738;R-HSA-171141;R-HSA-8980228;R-HSA-171087;R-HSA-9733403;R-HSA-174706;R-HSA-171122;R-HSA-171059;R-HSA-6784735;R-HSA-6784734;R-HSA-174808;R-HSA-8855131;R-HSA-8855130;R-HSA-6784729;R-HSA-8876696;R-HSA-6813720</t>
  </si>
  <si>
    <t>NCEH1;SOAT1;UBC;LIPG;AP2S1;PCSK9;LDLR;LIPA;AP2M1</t>
  </si>
  <si>
    <t>Plasma lipoprotein assembly, remodeling, and clearance</t>
  </si>
  <si>
    <t>R-HSA-174824</t>
  </si>
  <si>
    <t>R-HSA-3928633;R-HSA-3928632;R-HSA-3928639;R-HSA-3928627;R-HSA-3928625;R-HSA-3928624;R-HSA-3928631;R-HSA-3928628;R-HSA-3928617;R-HSA-3928616;R-HSA-3928623;R-HSA-3928610;R-HSA-3928615;R-HSA-3928614;R-HSA-3928612;R-HSA-3928602;R-HSA-3928601;R-HSA-3928600;R-HSA-3928607;R-HSA-4093339;R-HSA-4093336;R-HSA-3928604;R-HSA-3928595;R-HSA-3928594;R-HSA-4093332;R-HSA-3928592;R-HSA-4093330;R-HSA-4093331;R-HSA-3928598;R-HSA-3928597;R-HSA-4093329;R-HSA-4093327;R-HSA-3928584;R-HSA-3928591;R-HSA-3928588;R-HSA-3928578;R-HSA-3928583;R-HSA-3928580;R-HSA-3928657;R-HSA-3928656;R-HSA-3928660;R-HSA-3928651;R-HSA-3928648;R-HSA-3928654;R-HSA-3928642;R-HSA-3928641;R-HSA-3928640;R-HSA-3928646;R-HSA-3928645;R-HSA-3928644</t>
  </si>
  <si>
    <t>EFNB2;ELF1;APH1B;ITSN1;AP2S1;MYH9;AP2M1;MYL12A;MYL12B</t>
  </si>
  <si>
    <t>EPH-Ephrin signaling</t>
  </si>
  <si>
    <t>R-HSA-2682334</t>
  </si>
  <si>
    <t>R-HSA-163843</t>
  </si>
  <si>
    <t>Removal of aminoterminal propeptides from gamma-carboxylated proteins</t>
  </si>
  <si>
    <t>R-HSA-159782</t>
  </si>
  <si>
    <t>R-HSA-6811522</t>
  </si>
  <si>
    <t>Synthesis of PIPs in the nucleus</t>
  </si>
  <si>
    <t>R-HSA-8847453</t>
  </si>
  <si>
    <t>R-HSA-212614</t>
  </si>
  <si>
    <t>SLC38A1;SAT1</t>
  </si>
  <si>
    <t>Astrocytic Glutamate-Glutamine Uptake And Metabolism</t>
  </si>
  <si>
    <t>R-HSA-210455</t>
  </si>
  <si>
    <t>Neurotransmitter uptake and metabolism In glial cells</t>
  </si>
  <si>
    <t>R-HSA-112313</t>
  </si>
  <si>
    <t>R-HSA-8932076;R-HSA-8931981;R-HSA-8932033;R-HSA-8932084;R-HSA-8932020;R-HSA-8932037;R-HSA-8932021</t>
  </si>
  <si>
    <t>RUNX1 regulates estrogen receptor mediated transcription</t>
  </si>
  <si>
    <t>R-HSA-8931987</t>
  </si>
  <si>
    <t>R-HSA-9660536</t>
  </si>
  <si>
    <t>SHOC2 M1731 mutant abolishes MRAS complex function</t>
  </si>
  <si>
    <t>R-HSA-9726840</t>
  </si>
  <si>
    <t>R-HSA-3595178;R-HSA-3595176</t>
  </si>
  <si>
    <t>Defective CHSY1 causes TPBS</t>
  </si>
  <si>
    <t>R-HSA-3595177</t>
  </si>
  <si>
    <t>R-HSA-162836;R-HSA-162729</t>
  </si>
  <si>
    <t>PLAUR</t>
  </si>
  <si>
    <t>Attachment of GPI anchor to uPAR</t>
  </si>
  <si>
    <t>R-HSA-162791</t>
  </si>
  <si>
    <t>R-HSA-190385;R-HSA-190263</t>
  </si>
  <si>
    <t>FGF1</t>
  </si>
  <si>
    <t>FGFR3b ligand binding and activation</t>
  </si>
  <si>
    <t>R-HSA-190371</t>
  </si>
  <si>
    <t>R-HSA-428885;R-HSA-428883;R-HSA-376141;R-HSA-428888</t>
  </si>
  <si>
    <t>Role of ABL in ROBO-SLIT signaling</t>
  </si>
  <si>
    <t>R-HSA-428890</t>
  </si>
  <si>
    <t>R-HSA-9603445;R-HSA-9603419;R-HSA-9603407;R-HSA-9603420;R-HSA-9603437</t>
  </si>
  <si>
    <t>Activated NTRK3 signals through PI3K</t>
  </si>
  <si>
    <t>R-HSA-9603381</t>
  </si>
  <si>
    <t>R-HSA-8851908;R-HSA-8852019;R-HSA-8851954;R-HSA-8851919;R-HSA-8851933</t>
  </si>
  <si>
    <t>MET activates PI3K/AKT signaling</t>
  </si>
  <si>
    <t>R-HSA-8851907</t>
  </si>
  <si>
    <t>R-HSA-68960;R-HSA-68611;R-HSA-68610;R-HSA-68615;R-HSA-68712;R-HSA-68940;R-HSA-68688;R-HSA-68944;R-HSA-9749350;R-HSA-68946;R-HSA-9749351;R-HSA-68914;R-HSA-68917;R-HSA-68948;R-HSA-68916;R-HSA-69015;R-HSA-68919;R-HSA-68918;R-HSA-68825;R-HSA-69016;R-HSA-9749197;R-HSA-9749320;R-HSA-9749098</t>
  </si>
  <si>
    <t>ORC4;PSMA4;H2BC5;H2AC6;PSMA2;H2BC21;UBC;H2AC19;TXNIP;PSMB10;PSMB8;PSMB9</t>
  </si>
  <si>
    <t>DNA Replication</t>
  </si>
  <si>
    <t>R-HSA-69306</t>
  </si>
  <si>
    <t>R-HSA-420019;R-HSA-419011;R-HSA-420593;R-HSA-373741;R-HSA-420591;R-HSA-433711;R-HSA-419002;R-HSA-419003;R-HSA-419001</t>
  </si>
  <si>
    <t>CLDN23;CDH13;CLDN1;PVR;NECTIN2;SDK2</t>
  </si>
  <si>
    <t>Cell-cell junction organization</t>
  </si>
  <si>
    <t>R-HSA-421270</t>
  </si>
  <si>
    <t>R-HSA-1250195;R-HSA-8848005;R-HSA-6785636;R-HSA-1306969;R-HSA-1250463;R-HSA-1306972;R-HSA-1918092;R-HSA-1358789;R-HSA-1918095;R-HSA-1358790;R-HSA-1358791;R-HSA-6785648;R-HSA-1963589;R-HSA-1358797;R-HSA-1358792;R-HSA-1963586;R-HSA-1358795;R-HSA-1963581;R-HSA-1963582;R-HSA-1250486;R-HSA-1963578;R-HSA-1306979;R-HSA-1963563;R-HSA-1250346;R-HSA-8863804;R-HSA-8847995</t>
  </si>
  <si>
    <t>BTC;USP8;AKT2;UBC;AKT1</t>
  </si>
  <si>
    <t>Signaling by ERBB2</t>
  </si>
  <si>
    <t>R-HSA-1227986</t>
  </si>
  <si>
    <t>R-HSA-5693620;R-HSA-5685838;R-HSA-5685341;R-HSA-5693561</t>
  </si>
  <si>
    <t>Homologous DNA Pairing and Strand Exchange</t>
  </si>
  <si>
    <t>R-HSA-5693579</t>
  </si>
  <si>
    <t>R-HSA-8875591;R-HSA-8875558;R-HSA-8875540;R-HSA-8874083;R-HSA-8875523;R-HSA-8874082;R-HSA-8874080;R-HSA-8875568;R-HSA-8874079;R-HSA-8874078;R-HSA-8875531;R-HSA-8875576</t>
  </si>
  <si>
    <t>ITGA3;COL11A1;FN1;MET</t>
  </si>
  <si>
    <t>MET promotes cell motility</t>
  </si>
  <si>
    <t>R-HSA-8875878</t>
  </si>
  <si>
    <t>R-HSA-5610742;R-HSA-5610718;R-HSA-5610745;R-HSA-5610746;R-HSA-5610757;R-HSA-5610725;R-HSA-5610727;R-HSA-5610758;R-HSA-5610754;R-HSA-5610722;R-HSA-5610733;R-HSA-5610767;R-HSA-5610760</t>
  </si>
  <si>
    <t>PSMA4;PSMA2;CSNK1A1;GPR161;UBC;ADCY7;TUBA4A;PSMB10;PSMB8;PSMB9</t>
  </si>
  <si>
    <t>Hedgehog 'off' state</t>
  </si>
  <si>
    <t>R-HSA-5610787</t>
  </si>
  <si>
    <t>R-HSA-5683735;R-HSA-349444;R-HSA-69891;R-HSA-6799332;R-HSA-8852354;R-HSA-75016;R-HSA-349455;R-HSA-264458;R-HSA-6804724;R-HSA-6803388;R-HSA-187934;R-HSA-69598;R-HSA-69600;R-HSA-5633460;R-HSA-6804741;R-HSA-141409;R-HSA-6804879;R-HSA-176298;R-HSA-141422;R-HSA-6803403;R-HSA-141423;R-HSA-6803411;R-HSA-141431;R-HSA-349426;R-HSA-264444;R-HSA-69562;R-HSA-6804955;R-HSA-176318;R-HSA-141439;R-HSA-6803801;R-HSA-5693609</t>
  </si>
  <si>
    <t>YWHAE;CDKN1A;SMG1;H2BC5;CDKN2A;PPP2R5C;BACH1;CKAP5;PSMB10;PSMB8;PSMB9;ORC4;BRIP1;PSMA4;EXO1;PSMA2;H2BC21;UBC;MDM2;TXNIP;NBN</t>
  </si>
  <si>
    <t>Cell Cycle Checkpoints</t>
  </si>
  <si>
    <t>R-HSA-69620</t>
  </si>
  <si>
    <t>R-HSA-187520;R-HSA-187916;R-HSA-68944;R-HSA-68946;R-HSA-68948;R-HSA-69015;R-HSA-198613;R-HSA-69016;R-HSA-8848414;R-HSA-2473151;R-HSA-187934;R-HSA-2468039;R-HSA-187552;R-HSA-2473152;R-HSA-2468041;R-HSA-75820;R-HSA-75823;R-HSA-75822;R-HSA-75825;R-HSA-75824;R-HSA-8848436;R-HSA-187574;R-HSA-187575;R-HSA-187828;R-HSA-188345</t>
  </si>
  <si>
    <t>CDKN1A;MAX;SMC1A;PSMB10;PSMB8;PSMB9;ORC4;STAG1;PSMA4;CCND1;PSMA2;AKT2;UBC;AKT1;TXNIP</t>
  </si>
  <si>
    <t>S Phase</t>
  </si>
  <si>
    <t>R-HSA-69242</t>
  </si>
  <si>
    <t>R-HSA-3928633;R-HSA-3928632;R-HSA-3928639;R-HSA-3928627;R-HSA-3928625;R-HSA-3928624;R-HSA-3928631;R-HSA-3928628;R-HSA-3928617;R-HSA-3928616;R-HSA-3928623;R-HSA-3928610;R-HSA-8986258;R-HSA-3928615;R-HSA-3928614;R-HSA-3928612;R-HSA-3928602;R-HSA-3928601;R-HSA-3928600;R-HSA-418850;R-HSA-3928607;R-HSA-3928604;R-HSA-392749;R-HSA-3928595;R-HSA-392748;R-HSA-3928594;R-HSA-392751;R-HSA-3928592;R-HSA-418858;R-HSA-3928598;R-HSA-418856;R-HSA-3928597;R-HSA-447030;R-HSA-555065;R-HSA-9010872;R-HSA-3928584;R-HSA-3928591;R-HSA-392752;R-HSA-418865;R-HSA-3928588;R-HSA-399934;R-HSA-399935;R-HSA-3928578;R-HSA-399933;R-HSA-447034;R-HSA-399930;R-HSA-418874;R-HSA-3928583;R-HSA-399931;R-HSA-399928;R-HSA-3928580;R-HSA-399942;R-HSA-8855237;R-HSA-399941;R-HSA-8855747;R-HSA-399939;R-HSA-8855232;R-HSA-399951;R-HSA-399946;R-HSA-399947;R-HSA-399944;R-HSA-204364;R-HSA-399952;R-HSA-9010898;R-HSA-8855259;R-HSA-8853734;R-HSA-198756;R-HSA-3928657;R-HSA-3928656;R-HSA-8853737;R-HSA-3928660;R-HSA-3928651;R-HSA-3928648;R-HSA-3928654;R-HSA-8853745;R-HSA-3928642;R-HSA-3928641;R-HSA-3928640;R-HSA-8853755;R-HSA-3928646;R-HSA-8853753;R-HSA-3928645;R-HSA-3928644;R-HSA-9010190;R-HSA-445071;R-HSA-8855564;R-HSA-445069;R-HSA-445079;R-HSA-445076;R-HSA-445077;R-HSA-445084;R-HSA-445083;R-HSA-445091;R-HSA-445089;R-HSA-391868;R-HSA-391871;R-HSA-391865;R-HSA-391866;R-HSA-8855617;R-HSA-549060;R-HSA-9011300;R-HSA-9010815;R-HSA-9011313;R-HSA-199935;R-HSA-400677;R-HSA-416546;R-HSA-109860;R-HSA-434990;R-HSA-416559;R-HSA-434989;R-HSA-400682;R-HSA-416562;R-HSA-419646;R-HSA-622390;R-HSA-8854981;R-HSA-8854466;R-HSA-376141;R-HSA-376140;R-HSA-376149;R-HSA-8855508;R-HSA-428885;R-HSA-376145;R-HSA-428883;R-HSA-428888;R-HSA-375149;R-HSA-8986083;R-HSA-375144;R-HSA-392053;R-HSA-392054;R-HSA-8985594;R-HSA-392051;R-HSA-375155;R-HSA-443774;R-HSA-419197;R-HSA-8985591;R-HSA-443783;R-HSA-443780;R-HSA-374663;R-HSA-374662;R-HSA-443778;R-HSA-8853762;R-HSA-443779;R-HSA-374669;R-HSA-8853774;R-HSA-374664;R-HSA-443784;R-HSA-9010951;R-HSA-374677;R-HSA-374673;R-HSA-374672;R-HSA-374675;R-HSA-8853789;R-HSA-374686;R-HSA-374681;R-HSA-374680;R-HSA-374683;R-HSA-374692;R-HSA-4093339;R-HSA-8853793;R-HSA-4093336;R-HSA-8853792;R-HSA-4093332;R-HSA-4093330;R-HSA-374696;R-HSA-4093331;R-HSA-8853801;R-HSA-8853800;R-HSA-443817;R-HSA-4093329;R-HSA-4093327;R-HSA-8871227;R-HSA-416698;R-HSA-8871226;R-HSA-416723;R-HSA-373715;R-HSA-428511;R-HSA-9014610;R-HSA-428518;R-HSA-9010539;R-HSA-373729;R-HSA-9010541;R-HSA-428515;R-HSA-437230;R-HSA-8855915;R-HSA-428522;R-HSA-373736;R-HSA-373739;R-HSA-428534;R-HSA-428535;R-HSA-428533;R-HSA-8854899;R-HSA-437234;R-HSA-428531;R-HSA-9014652;R-HSA-8854897;R-HSA-8854908;R-HSA-8854905;R-HSA-428536</t>
  </si>
  <si>
    <t>RET;SEMA5A;NRP1;NRP2;TRIO;USP33;ITSN1;RPS6KA5;ALCAM;DPYSL3;AP2M1;MAP2K1;TRPC5;TRPC3;CSNK2A1;GFRA1;RGMB;ANK1;TUBA4A;ELF1;PSMA4;PSMA2;SCN8A;KCNQ3;MYH9;ETF1;EZR;MET;PFN2;SPTBN5;SEMA7A;MYL12A;PSMB10;MYL12B;EFNB2;ABLIM1;APH1B;RELN;UBC;PLXNA2;AP2S1;SLIT2;L1CAM;PSMB8;PSMB9;DAB1;PTPRA;AGRN;EIF4G1</t>
  </si>
  <si>
    <t>Axon guidance</t>
  </si>
  <si>
    <t>R-HSA-422475</t>
  </si>
  <si>
    <t>ER Quality Control Compartment (ERQC)</t>
  </si>
  <si>
    <t>R-HSA-901032</t>
  </si>
  <si>
    <t>R-HSA-5655285;R-HSA-5655315;R-HSA-5655262;R-HSA-5655295;R-HSA-5655289;R-HSA-5655270;R-HSA-2077420;R-HSA-2012074;R-HSA-2012073;R-HSA-5655247;R-HSA-5655244;R-HSA-5655277;R-HSA-5655243</t>
  </si>
  <si>
    <t>Signaling by FGFR3 in disease</t>
  </si>
  <si>
    <t>R-HSA-5655332</t>
  </si>
  <si>
    <t>R-HSA-5654406;R-HSA-5654407;R-HSA-5654404;R-HSA-5654402</t>
  </si>
  <si>
    <t>SHC-mediated cascade:FGFR2</t>
  </si>
  <si>
    <t>R-HSA-5654699</t>
  </si>
  <si>
    <t>R-HSA-3928651;R-HSA-3928602;R-HSA-3928616;R-HSA-3928648</t>
  </si>
  <si>
    <t>ELF1;MYH9;MYL12B</t>
  </si>
  <si>
    <t>EPHA-mediated growth cone collapse</t>
  </si>
  <si>
    <t>R-HSA-3928663</t>
  </si>
  <si>
    <t>R-HSA-9033514;R-HSA-9033485;R-HSA-9033516;R-HSA-9033505;R-HSA-9033509;R-HSA-9033478;R-HSA-9033529;R-HSA-9033240;R-HSA-8953946;R-HSA-9033499;R-HSA-9033533;R-HSA-8953917;R-HSA-9033233;R-HSA-9033232;R-HSA-9033235;R-HSA-9033491;R-HSA-9033236;R-HSA-9033527;R-HSA-9033526;R-HSA-9033238</t>
  </si>
  <si>
    <t>HMGCL;UBC;ACOT1;MLYCD;ACAA1</t>
  </si>
  <si>
    <t>Peroxisomal protein import</t>
  </si>
  <si>
    <t>R-HSA-9033241</t>
  </si>
  <si>
    <t>R-HSA-918230;R-HSA-933527;R-HSA-933525;R-HSA-933538;R-HSA-9705145;R-HSA-9705323;R-HSA-933537</t>
  </si>
  <si>
    <t>IFIH1;DDX58;TRIM25;IKBKE</t>
  </si>
  <si>
    <t>TRAF6 mediated IRF7 activation</t>
  </si>
  <si>
    <t>R-HSA-933541</t>
  </si>
  <si>
    <t>R-HSA-6802930;R-HSA-6802912;R-HSA-6802911;R-HSA-6802910;R-HSA-6803227;R-HSA-6802938</t>
  </si>
  <si>
    <t>Signaling by high-kinase activity BRAF mutants</t>
  </si>
  <si>
    <t>R-HSA-6802948</t>
  </si>
  <si>
    <t>R-HSA-199298;R-HSA-9632918;R-HSA-9021068;R-HSA-9021601;R-HSA-9632858;R-HSA-9021600;R-HSA-9623355;R-HSA-9625465;R-HSA-202127;R-HSA-437195;R-HSA-437192;R-HSA-9021050;R-HSA-9021596;R-HSA-9625482;R-HSA-9632906;R-HSA-9021072;R-HSA-9624526;R-HSA-9632910;R-HSA-9625487;R-HSA-9021079;R-HSA-9623341</t>
  </si>
  <si>
    <t>BTC;CCND1;CAV2;AKT2;GNB4;AKT1;HSPB1;CALM1;PDK1</t>
  </si>
  <si>
    <t>Extra-nuclear estrogen signaling</t>
  </si>
  <si>
    <t>R-HSA-9009391</t>
  </si>
  <si>
    <t>R-HSA-480515;R-HSA-2972960</t>
  </si>
  <si>
    <t>FGF2</t>
  </si>
  <si>
    <t>POU5F1 (OCT4), SOX2, NANOG activate genes related to proliferation</t>
  </si>
  <si>
    <t>R-HSA-2892247</t>
  </si>
  <si>
    <t>R-HSA-3215152;R-HSA-6791109;R-HSA-6791235;R-HSA-3215144</t>
  </si>
  <si>
    <t>GADD45A</t>
  </si>
  <si>
    <t>TP53 Regulates Transcription of Genes Involved in G2 Cell Cycle Arrest</t>
  </si>
  <si>
    <t>R-HSA-6804114</t>
  </si>
  <si>
    <t>R-HSA-3560804</t>
  </si>
  <si>
    <t>Defective B4GALT7 causes EDS, progeroid type</t>
  </si>
  <si>
    <t>R-HSA-3560783</t>
  </si>
  <si>
    <t>R-HSA-6785524</t>
  </si>
  <si>
    <t>MUC1;C1GALT1</t>
  </si>
  <si>
    <t>Defective C1GALT1C1 causes TNPS</t>
  </si>
  <si>
    <t>R-HSA-5083632</t>
  </si>
  <si>
    <t>R-HSA-4420365</t>
  </si>
  <si>
    <t>Defective B3GALT6 causes EDSP2 and SEMDJL1</t>
  </si>
  <si>
    <t>R-HSA-4420332</t>
  </si>
  <si>
    <t>R-HSA-5655892;R-HSA-5655965;R-HSA-5655835</t>
  </si>
  <si>
    <t>Translesion synthesis by POLK</t>
  </si>
  <si>
    <t>R-HSA-5655862</t>
  </si>
  <si>
    <t>R-HSA-4093327;R-HSA-3928607;R-HSA-3928654;R-HSA-3928604;R-HSA-3928642;R-HSA-3928657;R-HSA-3928656;R-HSA-3928628;R-HSA-3928660</t>
  </si>
  <si>
    <t>EFNB2;ELF1;APH1B;AP2S1;AP2M1</t>
  </si>
  <si>
    <t>EPH-ephrin mediated repulsion of cells</t>
  </si>
  <si>
    <t>R-HSA-3928665</t>
  </si>
  <si>
    <t>R-HSA-71445;R-HSA-71495;R-HSA-372819;R-HSA-70486;R-HSA-70494</t>
  </si>
  <si>
    <t>PGAM1;PGK1;ALDOC;ENO1;ALDOA;PCK2</t>
  </si>
  <si>
    <t>Gluconeogenesis</t>
  </si>
  <si>
    <t>R-HSA-70263</t>
  </si>
  <si>
    <t>R-HSA-1225956;R-HSA-1225978</t>
  </si>
  <si>
    <t>Signaling by EGFR in Cancer</t>
  </si>
  <si>
    <t>R-HSA-1643713</t>
  </si>
  <si>
    <t>R-HSA-210426;R-HSA-210430;R-HSA-210444</t>
  </si>
  <si>
    <t>Glutamate Neurotransmitter Release Cycle</t>
  </si>
  <si>
    <t>R-HSA-210500</t>
  </si>
  <si>
    <t>R-HSA-9703440;R-HSA-9703441;R-HSA-9703442;R-HSA-9698043;R-HSA-9698041;R-HSA-9703430;R-HSA-9703437;R-HSA-9703438;R-HSA-9703439;R-HSA-9703432;R-HSA-9703433;R-HSA-9703434;R-HSA-9703435</t>
  </si>
  <si>
    <t>CDKN1A;GOLGB1</t>
  </si>
  <si>
    <t>Signaling by FLT3 fusion proteins</t>
  </si>
  <si>
    <t>R-HSA-9703465</t>
  </si>
  <si>
    <t>R-HSA-6790087;R-HSA-2317314;R-HSA-388833;R-HSA-389762;R-HSA-388809;R-HSA-2316429;R-HSA-389941;R-HSA-198640;R-HSA-389523;R-HSA-2317332;R-HSA-388828;R-HSA-389756;R-HSA-389532;R-HSA-389759;R-HSA-389919;R-HSA-389758;R-HSA-390329;R-HSA-198270</t>
  </si>
  <si>
    <t>CD274;AKT2;AKT1;RICTOR;TNFRSF14;PPP2R5C;PDCD1LG2;PDK1</t>
  </si>
  <si>
    <t>Costimulation by the CD28 family</t>
  </si>
  <si>
    <t>R-HSA-388841</t>
  </si>
  <si>
    <t>R-HSA-8936584;R-HSA-2187303;R-HSA-9625749;R-HSA-2187309;R-HSA-6800490;R-HSA-8877192;R-HSA-6805620;R-HSA-9009308;R-HSA-9622667;R-HSA-2187325;R-HSA-8936599;R-HSA-9615501;R-HSA-8936616;R-HSA-6791235;R-HSA-8936621;R-HSA-8936608;R-HSA-870437;R-HSA-8952996;R-HSA-8939706;R-HSA-9007283;R-HSA-8936628;R-HSA-870449;R-HSA-2187293;R-HSA-8953013;R-HSA-9615570;R-HSA-9615571;R-HSA-6798373;R-HSA-6798372;R-HSA-9615554;R-HSA-6799409;R-HSA-8937682;R-HSA-9009362;R-HSA-2187388;R-HSA-2187330;R-HSA-8954082;R-HSA-6798347;R-HSA-9009403;R-HSA-8952058;R-HSA-6798353;R-HSA-8952062;R-HSA-8954110;R-HSA-6795290;R-HSA-8938507;R-HSA-870538;R-HSA-2032781;R-HSA-6804724;R-HSA-382096;R-HSA-1989766;R-HSA-2032775;R-HSA-209055;R-HSA-2187395;R-HSA-9624624;R-HSA-6795460;R-HSA-8936481;R-HSA-9624611;R-HSA-9731111;R-HSA-8878130;R-HSA-6795473;R-HSA-8878143;R-HSA-2032800;R-HSA-6814885;R-HSA-9733207;R-HSA-9733203;R-HSA-975040;R-HSA-9625693;R-HSA-9622604;R-HSA-6805638;R-HSA-9023592;R-HSA-6791302;R-HSA-8878178;R-HSA-9733247;R-HSA-2179274;R-HSA-2179276;R-HSA-8878186;R-HSA-6791306;R-HSA-8951910;R-HSA-6805640;R-HSA-2106579;R-HSA-9733216;R-HSA-6805650;R-HSA-349426;R-HSA-2106586;R-HSA-8951926;R-HSA-2106591;R-HSA-5693609;R-HSA-349455;R-HSA-3790130;R-HSA-8938887;R-HSA-3234081;R-HSA-3234084;R-HSA-3234094;R-HSA-8952232;R-HSA-9617840;R-HSA-8853921;R-HSA-8853920;R-HSA-8938913;R-HSA-8877485;R-HSA-8952226;R-HSA-9617852;R-HSA-9617853;R-HSA-8935864;R-HSA-8938938;R-HSA-8877493;R-HSA-8939963;R-HSA-8877490;R-HSA-3700992;R-HSA-8938930;R-HSA-9617832;R-HSA-9617833;R-HSA-9617838;R-HSA-3700997;R-HSA-6803801;R-HSA-8853956;R-HSA-8853965;R-HSA-2186607;R-HSA-8938951;R-HSA-5629189;R-HSA-1484099;R-HSA-5629187;R-HSA-8865244;R-HSA-8938965;R-HSA-9769419;R-HSA-9769418;R-HSA-6804741;R-HSA-8938987;R-HSA-8940001;R-HSA-8938981;R-HSA-8940007;R-HSA-8865256;R-HSA-8935930;R-HSA-9021949;R-HSA-9021950;R-HSA-6805785;R-HSA-9022728;R-HSA-212352;R-HSA-2318752;R-HSA-9022734;R-HSA-8937728;R-HSA-163214;R-HSA-8952069;R-HSA-8939801;R-HSA-8953115;R-HSA-9008412;R-HSA-8937744;R-HSA-8952081;R-HSA-8877338;R-HSA-212380;R-HSA-6799815;R-HSA-8877348;R-HSA-6793666;R-HSA-8877345;R-HSA-8934688;R-HSA-6804942;R-HSA-8934690;R-HSA-173481;R-HSA-8952101;R-HSA-8937767;R-HSA-8986937;R-HSA-8939833;R-HSA-173488;R-HSA-2186643;R-HSA-8986939;R-HSA-8935740;R-HSA-8986940;R-HSA-8986943;R-HSA-8877360;R-HSA-9008433;R-HSA-2127257;R-HSA-8935730;R-HSA-8935731;R-HSA-8935732;R-HSA-6804955;R-HSA-8939829;R-HSA-8877369;R-HSA-9008456;R-HSA-8934735;R-HSA-8877391;R-HSA-2176491;R-HSA-8877385;R-HSA-9620828;R-HSA-9008475;R-HSA-8877396;R-HSA-212432;R-HSA-2321904;R-HSA-5633414;R-HSA-2186741;R-HSA-9617735;R-HSA-2176503;R-HSA-9008479;R-HSA-2176502;R-HSA-8957265;R-HSA-2186747;R-HSA-6793661;R-HSA-8877404;R-HSA-8934742;R-HSA-8935766;R-HSA-9006422;R-HSA-8935785;R-HSA-8877414;R-HSA-5633460;R-HSA-6804879;R-HSA-8877421;R-HSA-173545;R-HSA-8938853;R-HSA-6795667;R-HSA-5633441;R-HSA-72180;R-HSA-9620837;R-HSA-2176475;R-HSA-8938867;R-HSA-2186785;R-HSA-8937097;R-HSA-8931981;R-HSA-3222072;R-HSA-8936068;R-HSA-8956568;R-HSA-8937113;R-HSA-8937118;R-HSA-6810239;R-HSA-6810238;R-HSA-8951442;R-HSA-8951443;R-HSA-6810235;R-HSA-187934;R-HSA-6810234;R-HSA-6810233;R-HSA-8956586;R-HSA-5689972;R-HSA-6805061;R-HSA-6805059;R-HSA-8938158;R-HSA-8937134;R-HSA-8938150;R-HSA-2186767;R-HSA-8938174;R-HSA-8932020;R-HSA-8932021;R-HSA-2186780;R-HSA-8869575;R-HSA-8938176;R-HSA-8956608;R-HSA-8932033;R-HSA-8869580;R-HSA-8865482;R-HSA-8932037;R-HSA-8938201;R-HSA-8869590;R-HSA-8865491;R-HSA-8956639;R-HSA-8953556;R-HSA-8865498;R-HSA-8938199;R-HSA-6804998;R-HSA-8938217;R-HSA-8956649;R-HSA-6804996;R-HSA-8956652;R-HSA-8932076;R-HSA-376419;R-HSA-8865505;R-HSA-9621242;R-HSA-9736959;R-HSA-9021183;R-HSA-9021182;R-HSA-6805022;R-HSA-8938228;R-HSA-8932084;R-HSA-8938231;R-HSA-199299;R-HSA-8865280;R-HSA-5632732;R-HSA-8937989;R-HSA-8935960;R-HSA-8936989;R-HSA-8936979;R-HSA-6799097;R-HSA-8935980;R-HSA-8939054;R-HSA-9617972;R-HSA-8936995;R-HSA-8935972;R-HSA-8938022;R-HSA-8865320;R-HSA-8937016;R-HSA-8939066;R-HSA-8864307;R-HSA-8952382;R-HSA-8937022;R-HSA-5632738;R-HSA-8938034;R-HSA-6798044;R-HSA-8952371;R-HSA-8935988;R-HSA-6792871;R-HSA-8939082;R-HSA-8953418;R-HSA-6800035;R-HSA-8937037;R-HSA-9618004;R-HSA-8938063;R-HSA-8936000;R-HSA-8938053;R-HSA-8936007;R-HSA-8952408;R-HSA-8864343;R-HSA-8937050;R-HSA-8949343;R-HSA-8939088;R-HSA-9617996;R-HSA-8949335;R-HSA-8953452;R-HSA-2031355;R-HSA-6800001;R-HSA-8952419;R-HSA-9621116;R-HSA-8939129;R-HSA-8936058;R-HSA-8938108;R-HSA-9618021;R-HSA-6792863;R-HSA-8877692;R-HSA-8877691;R-HSA-3215152;R-HSA-4331331;R-HSA-9730967;R-HSA-8938382;R-HSA-9008015;R-HSA-8951695;R-HSA-3215144;R-HSA-9006992;R-HSA-8938389;R-HSA-6806394;R-HSA-9625520;R-HSA-5632887;R-HSA-9005994;R-HSA-8955822;R-HSA-5632892;R-HSA-9005988;R-HSA-6814549;R-HSA-9625510;R-HSA-6814559;R-HSA-6814555;R-HSA-6814554;R-HSA-8938440;R-HSA-9008076;R-HSA-6801184;R-HSA-9768925;R-HSA-8864718;R-HSA-6797100;R-HSA-6801195;R-HSA-6804276;R-HSA-6798139;R-HSA-170847;R-HSA-8864729;R-HSA-8878054;R-HSA-8878050;R-HSA-8955885;R-HSA-6798082;R-HSA-6798081;R-HSA-9008110;R-HSA-6801166;R-HSA-350058;R-HSA-8878056;R-HSA-9768930;R-HSA-6804253;R-HSA-8955893;R-HSA-8938487;R-HSA-8938251;R-HSA-6799332;R-HSA-8956684;R-HSA-9736979;R-HSA-6798304;R-HSA-8865547;R-HSA-9736984;R-HSA-8865546;R-HSA-3215295;R-HSA-3209151;R-HSA-5631941;R-HSA-9736966;R-HSA-9736970;R-HSA-6791109;R-HSA-3215251;R-HSA-3857305;R-HSA-3209114;R-HSA-6803403;R-HSA-9625406;R-HSA-6807496;R-HSA-73646;R-HSA-8877879;R-HSA-9736992;R-HSA-140214;R-HSA-6803411;R-HSA-8877884;R-HSA-69562;R-HSA-6798299;R-HSA-6804441;R-HSA-9768788;R-HSA-198599;R-HSA-5631903;R-HSA-8938328;R-HSA-198609;R-HSA-9625409;R-HSA-9768782;R-HSA-6803388;R-HSA-9022314;R-HSA-6811522;R-HSA-8938338;R-HSA-6806412;R-HSA-8955748;R-HSA-8951676;R-HSA-9007999;R-HSA-3215310</t>
  </si>
  <si>
    <t>STEAP3;ICE1;SERPINE1;H2AC19;BACH1;NR3C2;CCND3;CCND1;AKT2;SESN2;AKT1;PIP4K2C;NBN;PITX2;PDK1;ZNF200;MEF2C;ZNF560;H2AC6;CSNK2A1;KCTD1;NRBP1;RUNX1;DDX39B;DDIT3;TXNIP;FKBP5;ZNF274;MAX;ZNF391;GATA3;BRIP1;UBC;PMAIP1;JUN;ZNF383;SMAD3;ZNF382;SMURF2;GADD45A;TNFRSF10A;FBXO32;POU2F2;SMARCA2;PHC3;MOV10;CNOT1;ZNF418;MDM2;ITGBL1;NABP1;CDK13;CALM1;CNOT9;RET;YWHAE;INTS11;CDKN1A;SMG1;CITED2;CASP8;MED13;SUMO1;EXO1;SNAPC2;AIFM2;CTSL;ZNF528;MED10;H2BC21;CASP1;TEAD1;TRPC3;ITGA4;PPP2R5C;ELF1;NR5A2;MMP13;PSMA4;RRM2B;PSMA2;TMEM219;MET;FYTTD1;CAMK2D;ZNF350;ZNF470;HTT;HDAC9;COX5A;RELA;PSMB10;RICTOR;GCNT4;E2F7;SUZ12;CDKN2B;H2BC5;CDKN2A;STAT1;PCGF5;TXNRD1;DEK;KLF4;SOD2;LRPPRC;PSMB8;PML;HIPK2;PSMB9;CCNG2;FAS</t>
  </si>
  <si>
    <t>RNA Polymerase II Transcription</t>
  </si>
  <si>
    <t>R-HSA-73857</t>
  </si>
  <si>
    <t>R-HSA-193665;R-HSA-209536;R-HSA-193700;R-HSA-193705;R-HSA-205039;R-HSA-193647;R-HSA-193682;R-HSA-204947;R-HSA-205008;R-HSA-193686;R-HSA-204981;R-HSA-193691;R-HSA-193656;R-HSA-205112;R-HSA-193695;R-HSA-209566;R-HSA-205118</t>
  </si>
  <si>
    <t>YWHAE;FGD4;APH1B;TRIO;RIPK2;UBC;ITSN1;RELA;MYD88</t>
  </si>
  <si>
    <t>p75 NTR receptor-mediated signalling</t>
  </si>
  <si>
    <t>R-HSA-193704</t>
  </si>
  <si>
    <t>R-HSA-5602549</t>
  </si>
  <si>
    <t>TLR3</t>
  </si>
  <si>
    <t>TLR3 deficiency - HSE</t>
  </si>
  <si>
    <t>R-HSA-5602410</t>
  </si>
  <si>
    <t>R-HSA-9646295</t>
  </si>
  <si>
    <t>CDKN2A</t>
  </si>
  <si>
    <t>Evasion of Oxidative Stress Induced Senescence Due to p14ARF Defects</t>
  </si>
  <si>
    <t>R-HSA-9646304</t>
  </si>
  <si>
    <t>Evasion of Oncogene Induced Senescence Due to p14ARF Defects</t>
  </si>
  <si>
    <t>R-HSA-9646303</t>
  </si>
  <si>
    <t>R-HSA-373741</t>
  </si>
  <si>
    <t>SDK2</t>
  </si>
  <si>
    <t>SDK interactions</t>
  </si>
  <si>
    <t>R-HSA-373756</t>
  </si>
  <si>
    <t>R-HSA-168896</t>
  </si>
  <si>
    <t>EIF2AK2</t>
  </si>
  <si>
    <t>Inhibition of PKR</t>
  </si>
  <si>
    <t>R-HSA-169131</t>
  </si>
  <si>
    <t>R-HSA-75090;R-HSA-111237</t>
  </si>
  <si>
    <t>ADAR</t>
  </si>
  <si>
    <t>Formation of editosomes by ADAR proteins</t>
  </si>
  <si>
    <t>R-HSA-77042</t>
  </si>
  <si>
    <t>R-HSA-9630792</t>
  </si>
  <si>
    <t>CDKN2B;CDKN2A</t>
  </si>
  <si>
    <t>Evasion of Oxidative Stress Induced Senescence Due to Defective p16INK4A binding to CDK4</t>
  </si>
  <si>
    <t>R-HSA-9632697</t>
  </si>
  <si>
    <t>Evasion of Oncogene Induced Senescence Due to Defective p16INK4A binding to CDK4</t>
  </si>
  <si>
    <t>R-HSA-9630791</t>
  </si>
  <si>
    <t>R-HSA-3299657</t>
  </si>
  <si>
    <t>Defective TCN2 causes TCN2 deficiency</t>
  </si>
  <si>
    <t>R-HSA-3359454</t>
  </si>
  <si>
    <t>R-HSA-9734070;R-HSA-9735946</t>
  </si>
  <si>
    <t>Drug-mediated inhibition of MET activation</t>
  </si>
  <si>
    <t>R-HSA-9734091</t>
  </si>
  <si>
    <t>R-HSA-167633;R-HSA-167637</t>
  </si>
  <si>
    <t>AP2M1</t>
  </si>
  <si>
    <t>Nef mediated downregulation of CD28 cell surface expression</t>
  </si>
  <si>
    <t>R-HSA-164939</t>
  </si>
  <si>
    <t>R-HSA-5610036</t>
  </si>
  <si>
    <t>Defective GALE causes EDG</t>
  </si>
  <si>
    <t>R-HSA-5609977</t>
  </si>
  <si>
    <t>R-HSA-4085027</t>
  </si>
  <si>
    <t>BAALC</t>
  </si>
  <si>
    <t>Defective GFPT1 causes CMSTA1</t>
  </si>
  <si>
    <t>R-HSA-4085023</t>
  </si>
  <si>
    <t>SUMOylation of nuclear envelope proteins</t>
  </si>
  <si>
    <t>R-HSA-9793242</t>
  </si>
  <si>
    <t>R-HSA-3325546</t>
  </si>
  <si>
    <t>Defective CD320 causes MMATC</t>
  </si>
  <si>
    <t>R-HSA-3359485</t>
  </si>
  <si>
    <t>R-HSA-9630795</t>
  </si>
  <si>
    <t>Evasion of Oxidative Stress Induced Senescence Due to Defective p16INK4A binding to CDK4 and CDK6</t>
  </si>
  <si>
    <t>R-HSA-9632700</t>
  </si>
  <si>
    <t>R-HSA-3311014</t>
  </si>
  <si>
    <t>Loss of Function of SMAD4 in Cancer</t>
  </si>
  <si>
    <t>R-HSA-3304347</t>
  </si>
  <si>
    <t>R-HSA-3315483</t>
  </si>
  <si>
    <t>SMAD2/3 MH2 Domain Mutants in Cancer</t>
  </si>
  <si>
    <t>R-HSA-3315487</t>
  </si>
  <si>
    <t>R-HSA-5602316</t>
  </si>
  <si>
    <t>MYD88</t>
  </si>
  <si>
    <t>MyD88 deficiency (TLR5)</t>
  </si>
  <si>
    <t>R-HSA-5602680</t>
  </si>
  <si>
    <t>SMAD4 MH2 Domain Mutants in Cancer</t>
  </si>
  <si>
    <t>R-HSA-3311021</t>
  </si>
  <si>
    <t>Evasion of Oncogene Induced Senescence Due to Defective p16INK4A binding to CDK4 and CDK6</t>
  </si>
  <si>
    <t>R-HSA-9630794</t>
  </si>
  <si>
    <t>R-HSA-9630795;R-HSA-9630792</t>
  </si>
  <si>
    <t>Evasion of Oncogene Induced Senescence Due to p16INK4A Defects</t>
  </si>
  <si>
    <t>R-HSA-9630750</t>
  </si>
  <si>
    <t>Evasion of Oxidative Stress Induced Senescence Due to p16INK4A Defects</t>
  </si>
  <si>
    <t>R-HSA-9632693</t>
  </si>
  <si>
    <t>Defective SERPING1 causes hereditary angioedema</t>
  </si>
  <si>
    <t>R-HSA-9657689</t>
  </si>
  <si>
    <t>R-HSA-139898</t>
  </si>
  <si>
    <t>Activation, myristolyation of BID and translocation to mitochondria</t>
  </si>
  <si>
    <t>R-HSA-75108</t>
  </si>
  <si>
    <t>R-HSA-844618</t>
  </si>
  <si>
    <t>CASP1</t>
  </si>
  <si>
    <t>The AIM2 inflammasome</t>
  </si>
  <si>
    <t>R-HSA-844615</t>
  </si>
  <si>
    <t>R-HSA-77614</t>
  </si>
  <si>
    <t>C6 deamination of adenosine</t>
  </si>
  <si>
    <t>R-HSA-75102</t>
  </si>
  <si>
    <t>R-HSA-75090;R-HSA-111237;R-HSA-77614</t>
  </si>
  <si>
    <t>mRNA Editing: A to I Conversion</t>
  </si>
  <si>
    <t>R-HSA-75064</t>
  </si>
  <si>
    <t>R-HSA-3878762</t>
  </si>
  <si>
    <t>GBE1</t>
  </si>
  <si>
    <t>Glycogen storage disease type IV (GBE1)</t>
  </si>
  <si>
    <t>R-HSA-3878781</t>
  </si>
  <si>
    <t>R-HSA-9034714;R-HSA-9034016</t>
  </si>
  <si>
    <t>NTF3 activates NTRK3 signaling</t>
  </si>
  <si>
    <t>R-HSA-9034013</t>
  </si>
  <si>
    <t>NTF3 activates NTRK2 (TRKB) signaling</t>
  </si>
  <si>
    <t>R-HSA-9025046</t>
  </si>
  <si>
    <t>R-HSA-195408;R-HSA-195418</t>
  </si>
  <si>
    <t>NRP1;NRP2</t>
  </si>
  <si>
    <t>Neurophilin interactions with VEGF and VEGFR</t>
  </si>
  <si>
    <t>R-HSA-194306</t>
  </si>
  <si>
    <t>R-HSA-8951926;R-HSA-8951910</t>
  </si>
  <si>
    <t>RUNX3 regulates RUNX1-mediated transcription</t>
  </si>
  <si>
    <t>R-HSA-8951911</t>
  </si>
  <si>
    <t>R-HSA-9646295;R-HSA-9630795;R-HSA-9630792</t>
  </si>
  <si>
    <t>Diseases of Cellular Senescence</t>
  </si>
  <si>
    <t>R-HSA-9630747</t>
  </si>
  <si>
    <t>Diseases of cellular response to stress</t>
  </si>
  <si>
    <t>R-HSA-9675132</t>
  </si>
  <si>
    <t>R-HSA-879201</t>
  </si>
  <si>
    <t>BCL2L1</t>
  </si>
  <si>
    <t>The NLRP1 inflammasome</t>
  </si>
  <si>
    <t>R-HSA-844455</t>
  </si>
  <si>
    <t>R-HSA-390912;R-HSA-9692539</t>
  </si>
  <si>
    <t>HRH1</t>
  </si>
  <si>
    <t>Histamine receptors</t>
  </si>
  <si>
    <t>R-HSA-390650</t>
  </si>
  <si>
    <t>R-HSA-380076</t>
  </si>
  <si>
    <t>TACR1</t>
  </si>
  <si>
    <t>Tachykinin receptors bind tachykinins</t>
  </si>
  <si>
    <t>R-HSA-380095</t>
  </si>
  <si>
    <t>R-HSA-844617</t>
  </si>
  <si>
    <t>The IPAF inflammasome</t>
  </si>
  <si>
    <t>R-HSA-844623</t>
  </si>
  <si>
    <t>R-HSA-8875817;R-HSA-8875816</t>
  </si>
  <si>
    <t>MET activates STAT3</t>
  </si>
  <si>
    <t>R-HSA-8875791</t>
  </si>
  <si>
    <t>R-HSA-8865994</t>
  </si>
  <si>
    <t>MET activates PTPN11</t>
  </si>
  <si>
    <t>R-HSA-8865999</t>
  </si>
  <si>
    <t>R-HSA-8875523;R-HSA-8875531</t>
  </si>
  <si>
    <t>MET interacts with TNS proteins</t>
  </si>
  <si>
    <t>R-HSA-8875513</t>
  </si>
  <si>
    <t>R-HSA-9034796;R-HSA-9034814;R-HSA-9034855</t>
  </si>
  <si>
    <t>Activated NTRK3 signals through PLCG1</t>
  </si>
  <si>
    <t>R-HSA-9034793</t>
  </si>
  <si>
    <t>R-HSA-5602472;R-HSA-5602603</t>
  </si>
  <si>
    <t>IRAK4;MYD88</t>
  </si>
  <si>
    <t>IRAK4 deficiency (TLR5)</t>
  </si>
  <si>
    <t>R-HSA-5603037</t>
  </si>
  <si>
    <t>R-HSA-3249379;R-HSA-3249378;R-HSA-3249371;R-HSA-3249370;R-HSA-3249372;R-HSA-3249390</t>
  </si>
  <si>
    <t>STING1;STAT6</t>
  </si>
  <si>
    <t>STAT6-mediated induction of chemokines</t>
  </si>
  <si>
    <t>R-HSA-3249367</t>
  </si>
  <si>
    <t>R-HSA-388503</t>
  </si>
  <si>
    <t>OXTR</t>
  </si>
  <si>
    <t>Vasopressin-like receptors</t>
  </si>
  <si>
    <t>R-HSA-388479</t>
  </si>
  <si>
    <t>R-HSA-375339</t>
  </si>
  <si>
    <t>PANX1</t>
  </si>
  <si>
    <t xml:space="preserve">Transmission across Electrical Synapses </t>
  </si>
  <si>
    <t>R-HSA-112307</t>
  </si>
  <si>
    <t>Electric Transmission Across Gap Junctions</t>
  </si>
  <si>
    <t>R-HSA-112303</t>
  </si>
  <si>
    <t>R-HSA-9707645</t>
  </si>
  <si>
    <t>BACH1</t>
  </si>
  <si>
    <t>Regulation of HMOX1 expression and activity</t>
  </si>
  <si>
    <t>R-HSA-9707587</t>
  </si>
  <si>
    <t>R-HSA-204981</t>
  </si>
  <si>
    <t>NADE modulates death signalling</t>
  </si>
  <si>
    <t>R-HSA-205025</t>
  </si>
  <si>
    <t>R-HSA-2990840</t>
  </si>
  <si>
    <t>SUMO is proteolytically processed</t>
  </si>
  <si>
    <t>R-HSA-3065679</t>
  </si>
  <si>
    <t>Acrosome Reaction and Sperm:Oocyte Membrane Binding</t>
  </si>
  <si>
    <t>R-HSA-1300645</t>
  </si>
  <si>
    <t>R-HSA-9704692;R-HSA-9704655</t>
  </si>
  <si>
    <t>SARS-CoV-1-mediated effects on programmed cell death</t>
  </si>
  <si>
    <t>R-HSA-9692913</t>
  </si>
  <si>
    <t>R-HSA-8938382</t>
  </si>
  <si>
    <t>RUNX2 regulates genes involved in differentiation of myeloid cells</t>
  </si>
  <si>
    <t>R-HSA-8941333</t>
  </si>
  <si>
    <t>R-HSA-9008043;R-HSA-9008052;R-HSA-9008054</t>
  </si>
  <si>
    <t>IL1RAPL1</t>
  </si>
  <si>
    <t>Interleukin-38 signaling</t>
  </si>
  <si>
    <t>R-HSA-9007892</t>
  </si>
  <si>
    <t>R-HSA-9652165</t>
  </si>
  <si>
    <t>MAP2K1</t>
  </si>
  <si>
    <t>Signaling by MAP2K mutants</t>
  </si>
  <si>
    <t>R-HSA-9652169</t>
  </si>
  <si>
    <t>R-HSA-5339711</t>
  </si>
  <si>
    <t>DKK1</t>
  </si>
  <si>
    <t xml:space="preserve">Signaling by LRP5 mutants </t>
  </si>
  <si>
    <t>R-HSA-5339717</t>
  </si>
  <si>
    <t>R-HSA-3656523</t>
  </si>
  <si>
    <t>TGFBR1 KD Mutants in Cancer</t>
  </si>
  <si>
    <t>R-HSA-3656532</t>
  </si>
  <si>
    <t>R-HSA-8952232;R-HSA-8952226</t>
  </si>
  <si>
    <t>RUNX3 regulates BCL2L11 (BIM) transcription</t>
  </si>
  <si>
    <t>R-HSA-8952158</t>
  </si>
  <si>
    <t>R-HSA-165162;R-HSA-165182</t>
  </si>
  <si>
    <t>AKT2</t>
  </si>
  <si>
    <t>Inhibition of TSC complex formation by PKB</t>
  </si>
  <si>
    <t>R-HSA-165181</t>
  </si>
  <si>
    <t>AKT-mediated inactivation of FOXO1A</t>
  </si>
  <si>
    <t>R-HSA-211163</t>
  </si>
  <si>
    <t>R-HSA-8865280;R-HSA-8865244;R-HSA-8865256</t>
  </si>
  <si>
    <t>CDKN1A</t>
  </si>
  <si>
    <t>TFAP2 (AP-2) family regulates transcription of cell cycle factors</t>
  </si>
  <si>
    <t>R-HSA-8866911</t>
  </si>
  <si>
    <t>R-HSA-9754129;R-HSA-9754130</t>
  </si>
  <si>
    <t>CCND3;CCND1</t>
  </si>
  <si>
    <t>Drug-mediated inhibition of CDK4/CDK6 activity</t>
  </si>
  <si>
    <t>R-HSA-9754119</t>
  </si>
  <si>
    <t>R-HSA-4331331;R-HSA-140214;R-HSA-140216;R-HSA-140217;R-HSA-4331327</t>
  </si>
  <si>
    <t>PMAIP1</t>
  </si>
  <si>
    <t>Activation of NOXA and translocation to mitochondria</t>
  </si>
  <si>
    <t>R-HSA-111448</t>
  </si>
  <si>
    <t>R-HSA-2993780</t>
  </si>
  <si>
    <t>SUMO is transferred from E1 to E2 (UBE2I, UBC9)</t>
  </si>
  <si>
    <t>R-HSA-3065678</t>
  </si>
  <si>
    <t>Loss of Function of TGFBR1 in Cancer</t>
  </si>
  <si>
    <t>R-HSA-3656534</t>
  </si>
  <si>
    <t>R-HSA-5250979;R-HSA-5250986;R-HSA-5250972</t>
  </si>
  <si>
    <t>Toxicity of botulinum toxin type G (botG)</t>
  </si>
  <si>
    <t>R-HSA-5250989</t>
  </si>
  <si>
    <t>R-HSA-1606345;R-HSA-9679819;R-HSA-1606324;R-HSA-1606327</t>
  </si>
  <si>
    <t>ZBP1</t>
  </si>
  <si>
    <t>IRF3 mediated activation of type 1 IFN</t>
  </si>
  <si>
    <t>R-HSA-1606341</t>
  </si>
  <si>
    <t>R-HSA-3304394</t>
  </si>
  <si>
    <t>SMAD2/3 Phosphorylation Motif Mutants in Cancer</t>
  </si>
  <si>
    <t>R-HSA-3304356</t>
  </si>
  <si>
    <t>Loss of phosphorylation of MECP2 at T308</t>
  </si>
  <si>
    <t>R-HSA-9022535</t>
  </si>
  <si>
    <t>R-HSA-3245943;R-HSA-3244605</t>
  </si>
  <si>
    <t>TREX1</t>
  </si>
  <si>
    <t>Regulation by TREX1</t>
  </si>
  <si>
    <t>R-HSA-3248023</t>
  </si>
  <si>
    <t>R-HSA-202723;R-HSA-2327746;R-HSA-2545196</t>
  </si>
  <si>
    <t>Fibronectin matrix formation</t>
  </si>
  <si>
    <t>R-HSA-1566977</t>
  </si>
  <si>
    <t>R-HSA-420593;R-HSA-420591</t>
  </si>
  <si>
    <t>PVR;NECTIN2</t>
  </si>
  <si>
    <t>Nectin/Necl  trans heterodimerization</t>
  </si>
  <si>
    <t>R-HSA-420597</t>
  </si>
  <si>
    <t>R-HSA-447030;R-HSA-549060</t>
  </si>
  <si>
    <t>NRP2;ANK1</t>
  </si>
  <si>
    <t>NrCAM interactions</t>
  </si>
  <si>
    <t>R-HSA-447038</t>
  </si>
  <si>
    <t>R-HSA-9604480;R-HSA-9604487;R-HSA-3134953</t>
  </si>
  <si>
    <t>RELA;MYD88</t>
  </si>
  <si>
    <t xml:space="preserve">DEx/H-box helicases activate type I IFN and inflammatory cytokines production </t>
  </si>
  <si>
    <t>R-HSA-3134963</t>
  </si>
  <si>
    <t>R-HSA-173680;R-HSA-166817;R-HSA-173636</t>
  </si>
  <si>
    <t>Activation of C3 and C5</t>
  </si>
  <si>
    <t>R-HSA-174577</t>
  </si>
  <si>
    <t>R-HSA-9706356</t>
  </si>
  <si>
    <t>FLT3 signaling by CBL mutants</t>
  </si>
  <si>
    <t>R-HSA-9706377</t>
  </si>
  <si>
    <t>R-HSA-109701;R-HSA-109700;R-HSA-109702</t>
  </si>
  <si>
    <t>AKT2;PDK1</t>
  </si>
  <si>
    <t>Activation of AKT2</t>
  </si>
  <si>
    <t>R-HSA-165158</t>
  </si>
  <si>
    <t>R-HSA-8938987;R-HSA-8938930;R-HSA-8938965;R-HSA-8938951</t>
  </si>
  <si>
    <t>ELF1;RUNX1</t>
  </si>
  <si>
    <t>RUNX1 regulates transcription of genes involved in BCR signaling</t>
  </si>
  <si>
    <t>R-HSA-8939245</t>
  </si>
  <si>
    <t>R-HSA-8855237;R-HSA-8854466;R-HSA-8855232;R-HSA-8855259</t>
  </si>
  <si>
    <t>DAB1;RELN</t>
  </si>
  <si>
    <t>Reelin signalling pathway</t>
  </si>
  <si>
    <t>R-HSA-8866376</t>
  </si>
  <si>
    <t>R-HSA-8938938;R-HSA-8934688;R-HSA-8938913;R-HSA-8934690;R-HSA-8938981</t>
  </si>
  <si>
    <t>RUNX1 regulates transcription of genes involved in interleukin signaling</t>
  </si>
  <si>
    <t>R-HSA-8939247</t>
  </si>
  <si>
    <t>R-HSA-9033529</t>
  </si>
  <si>
    <t>ACAA1</t>
  </si>
  <si>
    <t>TYSND1 cleaves peroxisomal proteins</t>
  </si>
  <si>
    <t>R-HSA-9033500</t>
  </si>
  <si>
    <t>R-HSA-2660815</t>
  </si>
  <si>
    <t>DLL4</t>
  </si>
  <si>
    <t>Constitutive Signaling by NOTCH1 t(7;9)(NOTCH1:M1580_K2555) Translocation Mutant</t>
  </si>
  <si>
    <t>R-HSA-2660826</t>
  </si>
  <si>
    <t>Signaling by NOTCH1 t(7;9)(NOTCH1:M1580_K2555) Translocation Mutant</t>
  </si>
  <si>
    <t>R-HSA-2660825</t>
  </si>
  <si>
    <t>R-HSA-114284</t>
  </si>
  <si>
    <t>GSDMD</t>
  </si>
  <si>
    <t>Release of apoptotic factors from the mitochondria</t>
  </si>
  <si>
    <t>R-HSA-111457</t>
  </si>
  <si>
    <t>R-HSA-389491</t>
  </si>
  <si>
    <t>NPFFR2</t>
  </si>
  <si>
    <t>Orexin and neuropeptides FF and QRFP bind to their respective receptors</t>
  </si>
  <si>
    <t>R-HSA-389397</t>
  </si>
  <si>
    <t>R-HSA-187698</t>
  </si>
  <si>
    <t>Signalling to p38 via RIT and RIN</t>
  </si>
  <si>
    <t>R-HSA-187706</t>
  </si>
  <si>
    <t>R-HSA-2990833</t>
  </si>
  <si>
    <t>SUMO is conjugated to E1 (UBA2:SAE1)</t>
  </si>
  <si>
    <t>R-HSA-3065676</t>
  </si>
  <si>
    <t>Intestinal hexose absorption</t>
  </si>
  <si>
    <t>R-HSA-8981373</t>
  </si>
  <si>
    <t>R-HSA-1225978</t>
  </si>
  <si>
    <t>Inhibition of Signaling by Overexpressed EGFR</t>
  </si>
  <si>
    <t>R-HSA-5638303</t>
  </si>
  <si>
    <t>Signaling by Overexpressed Wild-Type EGFR in Cancer</t>
  </si>
  <si>
    <t>R-HSA-5638302</t>
  </si>
  <si>
    <t>R-HSA-9017817</t>
  </si>
  <si>
    <t>APH1B</t>
  </si>
  <si>
    <t>Noncanonical activation of NOTCH3</t>
  </si>
  <si>
    <t>R-HSA-9017802</t>
  </si>
  <si>
    <t>R-HSA-68688</t>
  </si>
  <si>
    <t>CDC6 association with the ORC:origin complex</t>
  </si>
  <si>
    <t>R-HSA-68689</t>
  </si>
  <si>
    <t>R-HSA-111956</t>
  </si>
  <si>
    <t>Cam-PDE 1 activation</t>
  </si>
  <si>
    <t>R-HSA-111957</t>
  </si>
  <si>
    <t>R-HSA-162363</t>
  </si>
  <si>
    <t>PDE3B signalling</t>
  </si>
  <si>
    <t>R-HSA-165160</t>
  </si>
  <si>
    <t>PKB-mediated events</t>
  </si>
  <si>
    <t>R-HSA-109703</t>
  </si>
  <si>
    <t>R-HSA-194310;R-HSA-194308</t>
  </si>
  <si>
    <t>VEGFC</t>
  </si>
  <si>
    <t>VEGF binds to VEGFR leading to receptor dimerization</t>
  </si>
  <si>
    <t>R-HSA-195399</t>
  </si>
  <si>
    <t>R-HSA-195378;R-HSA-194310;R-HSA-194308</t>
  </si>
  <si>
    <t>VEGF ligand-receptor interactions</t>
  </si>
  <si>
    <t>R-HSA-194313</t>
  </si>
  <si>
    <t>R-HSA-9652816</t>
  </si>
  <si>
    <t>Signaling by MAPK mutants</t>
  </si>
  <si>
    <t>R-HSA-9652817</t>
  </si>
  <si>
    <t>R-HSA-3304394;R-HSA-3315483</t>
  </si>
  <si>
    <t>Loss of Function of SMAD2/3 in Cancer</t>
  </si>
  <si>
    <t>R-HSA-3304349</t>
  </si>
  <si>
    <t>R-HSA-5228811;R-HSA-9630921</t>
  </si>
  <si>
    <t>RELA</t>
  </si>
  <si>
    <t>IkBA variant leads to EDA-ID</t>
  </si>
  <si>
    <t>R-HSA-5603029</t>
  </si>
  <si>
    <t>R-HSA-8985594;R-HSA-8985591</t>
  </si>
  <si>
    <t>SLIT2:ROBO1 increases RHOA activity</t>
  </si>
  <si>
    <t>R-HSA-8985586</t>
  </si>
  <si>
    <t>R-HSA-8848436;R-HSA-8848414</t>
  </si>
  <si>
    <t>CCND1</t>
  </si>
  <si>
    <t>PTK6 Regulates Cell Cycle</t>
  </si>
  <si>
    <t>R-HSA-8849470</t>
  </si>
  <si>
    <t>R-HSA-8935960;R-HSA-8935980;R-HSA-8936000;R-HSA-8935988;R-HSA-8935972;R-HSA-8936007</t>
  </si>
  <si>
    <t>RUNX1 regulates expression of components of tight junctions</t>
  </si>
  <si>
    <t>R-HSA-8935964</t>
  </si>
  <si>
    <t>R-HSA-9683679</t>
  </si>
  <si>
    <t>Maturation of protein E</t>
  </si>
  <si>
    <t>R-HSA-9683683</t>
  </si>
  <si>
    <t>R-HSA-9694529</t>
  </si>
  <si>
    <t>R-HSA-9694493</t>
  </si>
  <si>
    <t>R-HSA-5674496;R-HSA-5675198</t>
  </si>
  <si>
    <t>MAP2K1;BRAF</t>
  </si>
  <si>
    <t>Negative feedback regulation of MAPK pathway</t>
  </si>
  <si>
    <t>R-HSA-5674499</t>
  </si>
  <si>
    <t>R-HSA-182198;R-HSA-182186;R-HSA-182171</t>
  </si>
  <si>
    <t>AP2S1;AP2M1</t>
  </si>
  <si>
    <t>Nef Mediated CD8 Down-regulation</t>
  </si>
  <si>
    <t>R-HSA-182218</t>
  </si>
  <si>
    <t>R-HSA-5660662;R-HSA-5660663;R-HSA-5660622;R-HSA-5660665</t>
  </si>
  <si>
    <t>CASP8;RELA</t>
  </si>
  <si>
    <t>CLEC7A/inflammasome pathway</t>
  </si>
  <si>
    <t>R-HSA-5660668</t>
  </si>
  <si>
    <t>R-HSA-173723;R-HSA-173720;R-HSA-173705;R-HSA-173725;R-HSA-173709</t>
  </si>
  <si>
    <t>C6;C7</t>
  </si>
  <si>
    <t>Terminal pathway of complement</t>
  </si>
  <si>
    <t>R-HSA-166665</t>
  </si>
  <si>
    <t>R-HSA-8874849</t>
  </si>
  <si>
    <t>CREBRF</t>
  </si>
  <si>
    <t>CREB3 factors activate genes</t>
  </si>
  <si>
    <t>R-HSA-8874211</t>
  </si>
  <si>
    <t>R-HSA-163809</t>
  </si>
  <si>
    <t>Transport of gamma-carboxylated protein precursors from the endoplasmic reticulum to the Golgi apparatus</t>
  </si>
  <si>
    <t>R-HSA-159763</t>
  </si>
  <si>
    <t>R-HSA-163733</t>
  </si>
  <si>
    <t>ChREBP activates metabolic gene expression</t>
  </si>
  <si>
    <t>R-HSA-163765</t>
  </si>
  <si>
    <t>R-HSA-9018817</t>
  </si>
  <si>
    <t>RHOT1 GTPase cycle</t>
  </si>
  <si>
    <t>R-HSA-9013425</t>
  </si>
  <si>
    <t>R-HSA-175108</t>
  </si>
  <si>
    <t>Integration of viral DNA into host genomic DNA</t>
  </si>
  <si>
    <t>R-HSA-175567</t>
  </si>
  <si>
    <t>R-HSA-373729;R-HSA-445091;R-HSA-443774</t>
  </si>
  <si>
    <t>ANK1</t>
  </si>
  <si>
    <t>Neurofascin interactions</t>
  </si>
  <si>
    <t>R-HSA-447043</t>
  </si>
  <si>
    <t>Regulation of thyroid hormone activity</t>
  </si>
  <si>
    <t>R-HSA-350864</t>
  </si>
  <si>
    <t>R-HSA-428007</t>
  </si>
  <si>
    <t>SLC15A3</t>
  </si>
  <si>
    <t>Proton/oligopeptide cotransporters</t>
  </si>
  <si>
    <t>R-HSA-427975</t>
  </si>
  <si>
    <t>R-HSA-199910;R-HSA-199935</t>
  </si>
  <si>
    <t>RPS6KA5</t>
  </si>
  <si>
    <t>CREB phosphorylation</t>
  </si>
  <si>
    <t>R-HSA-199920</t>
  </si>
  <si>
    <t>R-HSA-3311014;R-HSA-3304394;R-HSA-3315483;R-HSA-3656523</t>
  </si>
  <si>
    <t>Signaling by TGF-beta Receptor Complex in Cancer</t>
  </si>
  <si>
    <t>R-HSA-3304351</t>
  </si>
  <si>
    <t>R-HSA-6806974;R-HSA-6806957;R-HSA-6800298</t>
  </si>
  <si>
    <t>MET Receptor Activation</t>
  </si>
  <si>
    <t>R-HSA-6806942</t>
  </si>
  <si>
    <t>E2F-enabled inhibition of pre-replication complex formation</t>
  </si>
  <si>
    <t>R-HSA-113507</t>
  </si>
  <si>
    <t>R-HSA-3595175</t>
  </si>
  <si>
    <t>Defective CHST3 causes SEDCJD</t>
  </si>
  <si>
    <t>R-HSA-3595172</t>
  </si>
  <si>
    <t>R-HSA-3636919</t>
  </si>
  <si>
    <t>Defective CHST14 causes EDS, musculocontractural type</t>
  </si>
  <si>
    <t>R-HSA-3595174</t>
  </si>
  <si>
    <t>R-HSA-5263616;R-HSA-5263614</t>
  </si>
  <si>
    <t>Metabolism of ingested MeSeO2H into MeSeH</t>
  </si>
  <si>
    <t>R-HSA-5263617</t>
  </si>
  <si>
    <t>R-HSA-175250;R-HSA-164845</t>
  </si>
  <si>
    <t>Autointegration results in viral DNA circles</t>
  </si>
  <si>
    <t>R-HSA-177539</t>
  </si>
  <si>
    <t>R-HSA-8951676;R-HSA-8951695;R-HSA-1989766</t>
  </si>
  <si>
    <t>TEAD1</t>
  </si>
  <si>
    <t>RUNX3 regulates YAP1-mediated transcription</t>
  </si>
  <si>
    <t>R-HSA-8951671</t>
  </si>
  <si>
    <t>R-HSA-9012651;R-HSA-9012650;R-HSA-9012654</t>
  </si>
  <si>
    <t>Erythropoietin activates STAT5</t>
  </si>
  <si>
    <t>R-HSA-9027283</t>
  </si>
  <si>
    <t>R-HSA-8877879;R-HSA-8932076;R-HSA-8877884;R-HSA-8932084</t>
  </si>
  <si>
    <t>RUNX1 regulates transcription of genes involved in WNT signaling</t>
  </si>
  <si>
    <t>R-HSA-8939256</t>
  </si>
  <si>
    <t>R-HSA-174706;R-HSA-174624;R-HSA-174657;R-HSA-174808</t>
  </si>
  <si>
    <t>LDLR</t>
  </si>
  <si>
    <t>Chylomicron clearance</t>
  </si>
  <si>
    <t>R-HSA-8964026</t>
  </si>
  <si>
    <t>Abacavir transmembrane transport</t>
  </si>
  <si>
    <t>R-HSA-2161517</t>
  </si>
  <si>
    <t>R-HSA-190245;R-HSA-190427</t>
  </si>
  <si>
    <t>FGFR1b ligand binding and activation</t>
  </si>
  <si>
    <t>R-HSA-190370</t>
  </si>
  <si>
    <t>R-HSA-378975</t>
  </si>
  <si>
    <t>INHBE</t>
  </si>
  <si>
    <t>Glycoprotein hormones</t>
  </si>
  <si>
    <t>R-HSA-209822</t>
  </si>
  <si>
    <t>R-HSA-9021949;R-HSA-9021950</t>
  </si>
  <si>
    <t>MECP2 regulates transcription factors</t>
  </si>
  <si>
    <t>R-HSA-9022707</t>
  </si>
  <si>
    <t>R-HSA-2972966;R-HSA-2972977</t>
  </si>
  <si>
    <t>HHEX;DKK1</t>
  </si>
  <si>
    <t>POU5F1 (OCT4), SOX2, NANOG repress genes related to differentiation</t>
  </si>
  <si>
    <t>R-HSA-2892245</t>
  </si>
  <si>
    <t>R-HSA-447034;R-HSA-445083</t>
  </si>
  <si>
    <t>NRP1;ANK1</t>
  </si>
  <si>
    <t>CHL1 interactions</t>
  </si>
  <si>
    <t>R-HSA-447041</t>
  </si>
  <si>
    <t>R-HSA-8949343;R-HSA-8949335</t>
  </si>
  <si>
    <t>ITGA4</t>
  </si>
  <si>
    <t>RUNX3 Regulates Immune Response and Cell Migration</t>
  </si>
  <si>
    <t>R-HSA-8949275</t>
  </si>
  <si>
    <t>R-HSA-8951442;R-HSA-8951443</t>
  </si>
  <si>
    <t>RUNX3 regulates WNT signaling</t>
  </si>
  <si>
    <t>R-HSA-8951430</t>
  </si>
  <si>
    <t>R-HSA-9687458;R-HSA-9686343;R-HSA-9698677;R-HSA-2672196</t>
  </si>
  <si>
    <t>CASP8;MLKL</t>
  </si>
  <si>
    <t>Microbial modulation of RIPK1-mediated regulated necrosis</t>
  </si>
  <si>
    <t>R-HSA-9686347</t>
  </si>
  <si>
    <t>R-HSA-167601;R-HSA-167537;R-HSA-167597</t>
  </si>
  <si>
    <t>Nef Mediated CD4 Down-regulation</t>
  </si>
  <si>
    <t>R-HSA-167590</t>
  </si>
  <si>
    <t>R-HSA-5336417;R-HSA-5336420;R-HSA-5336422;R-HSA-5336413</t>
  </si>
  <si>
    <t>TXNRD1;CD9</t>
  </si>
  <si>
    <t>Uptake and function of diphtheria toxin</t>
  </si>
  <si>
    <t>R-HSA-5336415</t>
  </si>
  <si>
    <t>R-HSA-2470935;R-HSA-2468040</t>
  </si>
  <si>
    <t>STAG1;SMC1A</t>
  </si>
  <si>
    <t>Cohesin Loading onto Chromatin</t>
  </si>
  <si>
    <t>R-HSA-2470946</t>
  </si>
  <si>
    <t>R-HSA-2562564;R-HSA-2569057;R-HSA-2562541</t>
  </si>
  <si>
    <t>CASP8;TICAM1</t>
  </si>
  <si>
    <t>TRIF-mediated programmed cell death</t>
  </si>
  <si>
    <t>R-HSA-2562578</t>
  </si>
  <si>
    <t>R-HSA-6807106;R-HSA-6807118</t>
  </si>
  <si>
    <t>UBC;PML</t>
  </si>
  <si>
    <t>Regulation of PTEN localization</t>
  </si>
  <si>
    <t>R-HSA-8948747</t>
  </si>
  <si>
    <t>R-HSA-77609;R-HSA-83677</t>
  </si>
  <si>
    <t>APOBEC3C;APOBEC3B</t>
  </si>
  <si>
    <t>mRNA Editing: C to U Conversion</t>
  </si>
  <si>
    <t>R-HSA-72200</t>
  </si>
  <si>
    <t>R-HSA-201636;R-HSA-351871</t>
  </si>
  <si>
    <t>DSP;TJP2</t>
  </si>
  <si>
    <t>Apoptotic cleavage of cell adhesion  proteins</t>
  </si>
  <si>
    <t>R-HSA-351906</t>
  </si>
  <si>
    <t>R-HSA-1253282;R-HSA-1977296</t>
  </si>
  <si>
    <t>Downregulation of ERBB4 signaling</t>
  </si>
  <si>
    <t>R-HSA-1253288</t>
  </si>
  <si>
    <t>R-HSA-3797226</t>
  </si>
  <si>
    <t>Myoclonic epilepsy of Lafora</t>
  </si>
  <si>
    <t>R-HSA-3785653</t>
  </si>
  <si>
    <t>R-HSA-420214;R-HSA-9733292;R-HSA-420127;R-HSA-420265</t>
  </si>
  <si>
    <t>CALCRL;RAMP1</t>
  </si>
  <si>
    <t>Calcitonin-like ligand receptors</t>
  </si>
  <si>
    <t>R-HSA-419812</t>
  </si>
  <si>
    <t>R-HSA-3234081;R-HSA-8864343;R-HSA-3234084;R-HSA-3234094</t>
  </si>
  <si>
    <t>SUMO1;KCTD1</t>
  </si>
  <si>
    <t>Negative regulation of activity of TFAP2 (AP-2) family transcription factors</t>
  </si>
  <si>
    <t>R-HSA-8866904</t>
  </si>
  <si>
    <t>R-HSA-390641;R-HSA-9611751;R-HSA-390674;R-HSA-9617370;R-HSA-9611851;R-HSA-9623384;R-HSA-9609310;R-HSA-9611852</t>
  </si>
  <si>
    <t>ADRB2;ADRA1B</t>
  </si>
  <si>
    <t>Adrenoceptors</t>
  </si>
  <si>
    <t>R-HSA-390696</t>
  </si>
  <si>
    <t>R-HSA-196017;R-HSA-196026</t>
  </si>
  <si>
    <t>DAB2;AP2M1</t>
  </si>
  <si>
    <t>Formation of annular gap junctions</t>
  </si>
  <si>
    <t>R-HSA-196025</t>
  </si>
  <si>
    <t>R-HSA-182243;R-HSA-182279;R-HSA-182263;R-HSA-182286</t>
  </si>
  <si>
    <t>AP1G1;B2M</t>
  </si>
  <si>
    <t>Nef mediated downregulation of MHC class I complex cell surface expression</t>
  </si>
  <si>
    <t>R-HSA-164940</t>
  </si>
  <si>
    <t>R-HSA-446083;R-HSA-432956;R-HSA-446077;R-HSA-432909;R-HSA-432952;R-HSA-446089</t>
  </si>
  <si>
    <t>DST;ITGA6</t>
  </si>
  <si>
    <t>Type I hemidesmosome assembly</t>
  </si>
  <si>
    <t>R-HSA-446107</t>
  </si>
  <si>
    <t>R-HSA-8848758;R-HSA-8848751;R-HSA-8848829</t>
  </si>
  <si>
    <t>UBC;AKT1</t>
  </si>
  <si>
    <t>PTK6 Regulates RTKs and Their Effectors AKT1 and DOK1</t>
  </si>
  <si>
    <t>R-HSA-8849469</t>
  </si>
  <si>
    <t>R-HSA-508163;R-HSA-508162;R-HSA-6790025</t>
  </si>
  <si>
    <t>PMAIP1;BCL2L1</t>
  </si>
  <si>
    <t>BH3-only proteins associate with and inactivate anti-apoptotic BCL-2 members</t>
  </si>
  <si>
    <t>R-HSA-111453</t>
  </si>
  <si>
    <t>R-HSA-8938108;R-HSA-8955885;R-HSA-8955822;R-HSA-8938063;R-HSA-8955748;R-HSA-8955893;R-HSA-8938053</t>
  </si>
  <si>
    <t>CTSL;RUNX1</t>
  </si>
  <si>
    <t>RUNX1 regulates transcription of genes involved in differentiation of keratinocytes</t>
  </si>
  <si>
    <t>R-HSA-8939242</t>
  </si>
  <si>
    <t>R-HSA-4656914;R-HSA-4755536;R-HSA-4755411;R-HSA-4755478;R-HSA-4755479</t>
  </si>
  <si>
    <t>SUMO1;IKBKE;RELA</t>
  </si>
  <si>
    <t>SUMOylation of immune response proteins</t>
  </si>
  <si>
    <t>R-HSA-4755510</t>
  </si>
  <si>
    <t>R-HSA-373715;R-HSA-9010190</t>
  </si>
  <si>
    <t>NRP2;SLIT2</t>
  </si>
  <si>
    <t>Regulation of commissural axon pathfinding by SLIT and ROBO</t>
  </si>
  <si>
    <t>R-HSA-428542</t>
  </si>
  <si>
    <t>R-HSA-193682;R-HSA-193700</t>
  </si>
  <si>
    <t>APH1B;RELA</t>
  </si>
  <si>
    <t>Regulated proteolysis of p75NTR</t>
  </si>
  <si>
    <t>R-HSA-193692</t>
  </si>
  <si>
    <t>R-HSA-201717;R-HSA-3772435</t>
  </si>
  <si>
    <t>CSNK2A1;CSNK1E</t>
  </si>
  <si>
    <t>WNT mediated activation of DVL</t>
  </si>
  <si>
    <t>R-HSA-201688</t>
  </si>
  <si>
    <t>R-HSA-9604294;R-HSA-9604264;R-HSA-2168987</t>
  </si>
  <si>
    <t>DLL4;APH1B</t>
  </si>
  <si>
    <t>NOTCH4 Activation and Transmission of Signal to the Nucleus</t>
  </si>
  <si>
    <t>R-HSA-9013700</t>
  </si>
  <si>
    <t>R-HSA-196017;R-HSA-190519;R-HSA-196026;R-HSA-190829</t>
  </si>
  <si>
    <t>Gap junction degradation</t>
  </si>
  <si>
    <t>R-HSA-190873</t>
  </si>
  <si>
    <t>R-HSA-199299;R-HSA-199298;R-HSA-199863;R-HSA-199839</t>
  </si>
  <si>
    <t>AKT phosphorylates targets in the nucleus</t>
  </si>
  <si>
    <t>R-HSA-198693</t>
  </si>
  <si>
    <t>R-HSA-448678;R-HSA-449058;R-HSA-448673;R-HSA-448702;R-HSA-448703</t>
  </si>
  <si>
    <t>GSDMD;CASP1;RELA</t>
  </si>
  <si>
    <t>Interleukin-1 processing</t>
  </si>
  <si>
    <t>R-HSA-448706</t>
  </si>
  <si>
    <t>R-HSA-936942;R-HSA-936991;R-HSA-936986;R-HSA-936963;R-HSA-936960</t>
  </si>
  <si>
    <t>IRAK2;UBC</t>
  </si>
  <si>
    <t>IRAK2 mediated activation of TAK1 complex</t>
  </si>
  <si>
    <t>R-HSA-937042</t>
  </si>
  <si>
    <t>R-HSA-9664888;R-HSA-9674127</t>
  </si>
  <si>
    <t>Pexophagy</t>
  </si>
  <si>
    <t>R-HSA-9664873</t>
  </si>
  <si>
    <t>Peptide hormone biosynthesis</t>
  </si>
  <si>
    <t>R-HSA-209952</t>
  </si>
  <si>
    <t>R-HSA-109857;R-HSA-109860;R-HSA-109863;R-HSA-112342</t>
  </si>
  <si>
    <t>MAP2K1;JAK2</t>
  </si>
  <si>
    <t>MAPK3 (ERK1) activation</t>
  </si>
  <si>
    <t>R-HSA-110056</t>
  </si>
  <si>
    <t>R-HSA-2468039;R-HSA-2473152;R-HSA-2473151;R-HSA-2468041</t>
  </si>
  <si>
    <t>Establishment of Sister Chromatid Cohesion</t>
  </si>
  <si>
    <t>R-HSA-2468052</t>
  </si>
  <si>
    <t>R-HSA-5689111;R-HSA-5688837;R-HSA-5688797</t>
  </si>
  <si>
    <t>OSBPL3;UBC</t>
  </si>
  <si>
    <t>Josephin domain DUBs</t>
  </si>
  <si>
    <t>R-HSA-5689877</t>
  </si>
  <si>
    <t>R-HSA-9687458;R-HSA-9686343;R-HSA-9698677;R-HSA-9693929;R-HSA-2672196</t>
  </si>
  <si>
    <t>CASP8;MLKL;TRADD</t>
  </si>
  <si>
    <t>Defective RIPK1-mediated regulated necrosis</t>
  </si>
  <si>
    <t>R-HSA-9693928</t>
  </si>
  <si>
    <t>R-HSA-8950441;R-HSA-8950537;R-HSA-448421;R-HSA-8950733;R-HSA-8950210;R-HSA-8950340;R-HSA-448427;R-HSA-8950342;R-HSA-1067646;R-HSA-8950398;R-HSA-8950782;R-HSA-8950387;R-HSA-8950485;R-HSA-8950518</t>
  </si>
  <si>
    <t>STAT1;EBI3;JAK2</t>
  </si>
  <si>
    <t>Interleukin-27 signaling</t>
  </si>
  <si>
    <t>R-HSA-9020956</t>
  </si>
  <si>
    <t>R-HSA-9618834;R-HSA-442725;R-HSA-9619125;R-HSA-111913;R-HSA-111912;R-HSA-111915;R-HSA-442749;R-HSA-9617583;R-HSA-9618863;R-HSA-444792</t>
  </si>
  <si>
    <t>CAMK2D;CALM1</t>
  </si>
  <si>
    <t>CaMK IV-mediated phosphorylation of CREB</t>
  </si>
  <si>
    <t>R-HSA-111932</t>
  </si>
  <si>
    <t>R-HSA-5140747;R-HSA-5140741</t>
  </si>
  <si>
    <t>AP2S1;ROR1;AP2M1</t>
  </si>
  <si>
    <t>WNT5A-dependent internalization of FZD2, FZD5 and ROR2</t>
  </si>
  <si>
    <t>R-HSA-5140745</t>
  </si>
  <si>
    <t>R-HSA-210773</t>
  </si>
  <si>
    <t>NR5A2</t>
  </si>
  <si>
    <t>Regulation of gene expression in early pancreatic precursor cells</t>
  </si>
  <si>
    <t>R-HSA-210747</t>
  </si>
  <si>
    <t>R-HSA-8877003</t>
  </si>
  <si>
    <t>InlA-mediated entry of Listeria monocytogenes into host cells</t>
  </si>
  <si>
    <t>R-HSA-8876493</t>
  </si>
  <si>
    <t>R-HSA-199299</t>
  </si>
  <si>
    <t>Regulation of localization of FOXO transcription factors</t>
  </si>
  <si>
    <t>R-HSA-9614399</t>
  </si>
  <si>
    <t>R-HSA-9635461;R-HSA-9635609</t>
  </si>
  <si>
    <t>GSK3A;RNF213</t>
  </si>
  <si>
    <t>Suppression of apoptosis</t>
  </si>
  <si>
    <t>R-HSA-9635465</t>
  </si>
  <si>
    <t>R-HSA-9645394;R-HSA-9645442;R-HSA-9645414;R-HSA-9645406</t>
  </si>
  <si>
    <t>Alpha-protein kinase 1 signaling pathway</t>
  </si>
  <si>
    <t>R-HSA-9645460</t>
  </si>
  <si>
    <t>R-HSA-5654511</t>
  </si>
  <si>
    <t>FGF5;FGF2</t>
  </si>
  <si>
    <t>FGFRL1 modulation of FGFR1 signaling</t>
  </si>
  <si>
    <t>R-HSA-5658623</t>
  </si>
  <si>
    <t>R-HSA-4791278</t>
  </si>
  <si>
    <t>Signaling by APC mutants</t>
  </si>
  <si>
    <t>R-HSA-4839744</t>
  </si>
  <si>
    <t>Transport of RCbl within the body</t>
  </si>
  <si>
    <t>R-HSA-9758890</t>
  </si>
  <si>
    <t>APC truncation mutants have impaired AXIN binding</t>
  </si>
  <si>
    <t>R-HSA-5467337</t>
  </si>
  <si>
    <t>R-HSA-4839734</t>
  </si>
  <si>
    <t>AXIN missense mutants destabilize the destruction complex</t>
  </si>
  <si>
    <t>R-HSA-5467340</t>
  </si>
  <si>
    <t>R-HSA-4839746</t>
  </si>
  <si>
    <t>Truncations of AMER1 destabilize the destruction complex</t>
  </si>
  <si>
    <t>R-HSA-5467348</t>
  </si>
  <si>
    <t>R-HSA-5656070;R-HSA-190260;R-HSA-190408</t>
  </si>
  <si>
    <t>FGFR2b ligand binding and activation</t>
  </si>
  <si>
    <t>R-HSA-190377</t>
  </si>
  <si>
    <t>R-HSA-6807055;R-HSA-6807053;R-HSA-6807064</t>
  </si>
  <si>
    <t>SC5D;DHCR24;DHCR7</t>
  </si>
  <si>
    <t>Cholesterol biosynthesis via lathosterol</t>
  </si>
  <si>
    <t>R-HSA-6807062</t>
  </si>
  <si>
    <t>R-HSA-196402;R-HSA-195664;R-HSA-196417</t>
  </si>
  <si>
    <t>Cholesterol biosynthesis via desmosterol</t>
  </si>
  <si>
    <t>R-HSA-6807047</t>
  </si>
  <si>
    <t>Signaling by AXIN mutants</t>
  </si>
  <si>
    <t>R-HSA-4839735</t>
  </si>
  <si>
    <t>Signaling by AMER1 mutants</t>
  </si>
  <si>
    <t>R-HSA-4839748</t>
  </si>
  <si>
    <t>Mitotic Telophase/Cytokinesis</t>
  </si>
  <si>
    <t>R-HSA-68884</t>
  </si>
  <si>
    <t>R-HSA-3772441;R-HSA-3769401;R-HSA-5368586</t>
  </si>
  <si>
    <t>SFRP1;DKK1</t>
  </si>
  <si>
    <t>Negative regulation of TCF-dependent signaling by WNT ligand antagonists</t>
  </si>
  <si>
    <t>R-HSA-3772470</t>
  </si>
  <si>
    <t>R-HSA-5684006;R-HSA-3785768;R-HSA-5693540;R-HSA-75174;R-HSA-5682044;R-HSA-5693612;R-HSA-5684008</t>
  </si>
  <si>
    <t>SMG1;NBN</t>
  </si>
  <si>
    <t>Sensing of DNA Double Strand Breaks</t>
  </si>
  <si>
    <t>R-HSA-5693548</t>
  </si>
  <si>
    <t>R-HSA-5339713</t>
  </si>
  <si>
    <t>Signaling by GSK3beta mutants</t>
  </si>
  <si>
    <t>R-HSA-5339716</t>
  </si>
  <si>
    <t>R-HSA-2514854;R-HSA-2529015;R-HSA-2520883;R-HSA-2529020</t>
  </si>
  <si>
    <t>CSNK2A1;CAPG</t>
  </si>
  <si>
    <t>Condensation of Prometaphase Chromosomes</t>
  </si>
  <si>
    <t>R-HSA-2514853</t>
  </si>
  <si>
    <t>R-HSA-1791150;R-HSA-1791107</t>
  </si>
  <si>
    <t>DDIT3;ATF4</t>
  </si>
  <si>
    <t>ATF6 (ATF6-alpha) activates chaperone genes</t>
  </si>
  <si>
    <t>R-HSA-381183</t>
  </si>
  <si>
    <t>R-HSA-425822;R-HSA-425661</t>
  </si>
  <si>
    <t>CALM1;SLC8B1;SLC8A1</t>
  </si>
  <si>
    <t>Sodium/Calcium exchangers</t>
  </si>
  <si>
    <t>R-HSA-425561</t>
  </si>
  <si>
    <t>R-HSA-2023455;R-HSA-2023451</t>
  </si>
  <si>
    <t>Signaling by activated point mutants of FGFR1</t>
  </si>
  <si>
    <t>R-HSA-1839122</t>
  </si>
  <si>
    <t>R-HSA-190256;R-HSA-190429</t>
  </si>
  <si>
    <t>FGFR1c ligand binding and activation</t>
  </si>
  <si>
    <t>R-HSA-190373</t>
  </si>
  <si>
    <t>R-HSA-209536;R-HSA-193691;R-HSA-193705</t>
  </si>
  <si>
    <t>UBC;RELA</t>
  </si>
  <si>
    <t>NF-kB is activated and signals survival</t>
  </si>
  <si>
    <t>R-HSA-209560</t>
  </si>
  <si>
    <t>R-HSA-180630;R-HSA-180634;R-HSA-180632</t>
  </si>
  <si>
    <t>APOBEC3G;HMGA1</t>
  </si>
  <si>
    <t>APOBEC3G mediated resistance to HIV-1 infection</t>
  </si>
  <si>
    <t>R-HSA-180689</t>
  </si>
  <si>
    <t>R-HSA-418309;R-HSA-425661</t>
  </si>
  <si>
    <t>ATP2B4;CALM1;SLC8A1</t>
  </si>
  <si>
    <t>Reduction of cytosolic Ca++ levels</t>
  </si>
  <si>
    <t>R-HSA-418359</t>
  </si>
  <si>
    <t>R-HSA-622390</t>
  </si>
  <si>
    <t>TRPC5;TRPC3</t>
  </si>
  <si>
    <t>Role of second messengers in netrin-1 signaling</t>
  </si>
  <si>
    <t>R-HSA-418890</t>
  </si>
  <si>
    <t>R-HSA-4839638</t>
  </si>
  <si>
    <t>CTNNB1 T41 mutants aren't phosphorylated</t>
  </si>
  <si>
    <t>R-HSA-5358752</t>
  </si>
  <si>
    <t>R-HSA-4839635</t>
  </si>
  <si>
    <t>CTNNB1 S37 mutants aren't phosphorylated</t>
  </si>
  <si>
    <t>R-HSA-5358749</t>
  </si>
  <si>
    <t>R-HSA-4839634</t>
  </si>
  <si>
    <t>CTNNB1 S33 mutants aren't phosphorylated</t>
  </si>
  <si>
    <t>R-HSA-5358747</t>
  </si>
  <si>
    <t>R-HSA-4827388</t>
  </si>
  <si>
    <t>CTNNB1 S45 mutants aren't phosphorylated</t>
  </si>
  <si>
    <t>R-HSA-5358751</t>
  </si>
  <si>
    <t>R-HSA-4655431;R-HSA-4655440;R-HSA-4655374</t>
  </si>
  <si>
    <t>SUMOylation of DNA methylation proteins</t>
  </si>
  <si>
    <t>R-HSA-4655427</t>
  </si>
  <si>
    <t>R-HSA-4827388;R-HSA-4839635;R-HSA-4839634;R-HSA-4839638</t>
  </si>
  <si>
    <t>Signaling by CTNNB1 phospho-site mutants</t>
  </si>
  <si>
    <t>R-HSA-4839743</t>
  </si>
  <si>
    <t>R-HSA-2691211;R-HSA-2730752;R-HSA-2737728</t>
  </si>
  <si>
    <t>DLL4;UBC</t>
  </si>
  <si>
    <t>Constitutive Signaling by NOTCH1 HD Domain Mutants</t>
  </si>
  <si>
    <t>R-HSA-2691232</t>
  </si>
  <si>
    <t>Signaling by NOTCH1 HD Domain Mutants in Cancer</t>
  </si>
  <si>
    <t>R-HSA-2691230</t>
  </si>
  <si>
    <t>R-HSA-997326;R-HSA-877308;R-HSA-877269;R-HSA-877281</t>
  </si>
  <si>
    <t>SUMO1;STAT1;JAK2</t>
  </si>
  <si>
    <t>Regulation of IFNG signaling</t>
  </si>
  <si>
    <t>R-HSA-877312</t>
  </si>
  <si>
    <t>R-HSA-8952058;R-HSA-8952062;R-HSA-8952081;R-HSA-8952101;R-HSA-8952069</t>
  </si>
  <si>
    <t>CCND1;CDKN2A;RUNX1</t>
  </si>
  <si>
    <t>RUNX3 regulates p14-ARF</t>
  </si>
  <si>
    <t>R-HSA-8951936</t>
  </si>
  <si>
    <t>R-HSA-193665;R-HSA-193686;R-HSA-193656;R-HSA-193695;R-HSA-193647;R-HSA-209566</t>
  </si>
  <si>
    <t>RIPK2;UBC;MYD88</t>
  </si>
  <si>
    <t>p75NTR recruits signalling complexes</t>
  </si>
  <si>
    <t>R-HSA-209543</t>
  </si>
  <si>
    <t>R-HSA-8855111;R-HSA-8854628;R-HSA-8855131;R-HSA-8855130</t>
  </si>
  <si>
    <t>UBC;AP2S1;PCSK9;AP2M1</t>
  </si>
  <si>
    <t>VLDLR internalisation and degradation</t>
  </si>
  <si>
    <t>R-HSA-8866427</t>
  </si>
  <si>
    <t>R-HSA-8984012;R-HSA-8984014;R-HSA-8984001;R-HSA-8983872;R-HSA-8984963;R-HSA-8950405;R-HSA-8983876;R-HSA-8984964;R-HSA-8983878;R-HSA-8983835;R-HSA-8950362;R-HSA-6809140;R-HSA-8983834;R-HSA-8983519;R-HSA-8983518;R-HSA-8984021;R-HSA-8950740;R-HSA-8984023;R-HSA-8983983;R-HSA-8983841;R-HSA-8983845;R-HSA-8950522;R-HSA-8983996;R-HSA-448627;R-HSA-8983870;R-HSA-8950453</t>
  </si>
  <si>
    <t>Interleukin-35 Signalling</t>
  </si>
  <si>
    <t>R-HSA-8984722</t>
  </si>
  <si>
    <t>R-HSA-6805785</t>
  </si>
  <si>
    <t>Regulation of TP53 Activity through Association with Co-factors</t>
  </si>
  <si>
    <t>R-HSA-6804759</t>
  </si>
  <si>
    <t>R-HSA-1549526;R-HSA-173488;R-HSA-1225919;R-HSA-170847</t>
  </si>
  <si>
    <t>Signaling by Activin</t>
  </si>
  <si>
    <t>R-HSA-1502540</t>
  </si>
  <si>
    <t>R-HSA-9610163;R-HSA-170965;R-HSA-9610154;R-HSA-9610152;R-HSA-9610153;R-HSA-9610156</t>
  </si>
  <si>
    <t>Frs2-mediated activation</t>
  </si>
  <si>
    <t>R-HSA-170968</t>
  </si>
  <si>
    <t>R-HSA-190326;R-HSA-190265</t>
  </si>
  <si>
    <t>FGFR4 ligand binding and activation</t>
  </si>
  <si>
    <t>R-HSA-190322</t>
  </si>
  <si>
    <t>R-HSA-184323;R-HSA-3149434;R-HSA-184269</t>
  </si>
  <si>
    <t>Membrane binding and targetting of GAG proteins</t>
  </si>
  <si>
    <t>R-HSA-174490</t>
  </si>
  <si>
    <t>R-HSA-2172194;R-HSA-2314566;R-HSA-2172183;R-HSA-2314569;R-HSA-2422927;R-HSA-2214351</t>
  </si>
  <si>
    <t>SLITRK5;BLZF1</t>
  </si>
  <si>
    <t>Golgi Cisternae Pericentriolar Stack Reorganization</t>
  </si>
  <si>
    <t>R-HSA-162658</t>
  </si>
  <si>
    <t>ATF6 (ATF6-alpha) activates chaperones</t>
  </si>
  <si>
    <t>R-HSA-381033</t>
  </si>
  <si>
    <t>R-HSA-2012074;R-HSA-2012073</t>
  </si>
  <si>
    <t>FGFR3 mutant receptor activation</t>
  </si>
  <si>
    <t>R-HSA-2033514</t>
  </si>
  <si>
    <t>Signaling by activated point mutants of FGFR3</t>
  </si>
  <si>
    <t>R-HSA-1839130</t>
  </si>
  <si>
    <t>R-HSA-9659782</t>
  </si>
  <si>
    <t>CDKN1A;CCND3;CCND1</t>
  </si>
  <si>
    <t>Aberrant regulation of mitotic G1/S transition in cancer due to RB1 defects</t>
  </si>
  <si>
    <t>R-HSA-9659787</t>
  </si>
  <si>
    <t>R-HSA-5676598;R-HSA-5676599;R-HSA-5676596;R-HSA-5676597;R-HSA-5676595;R-HSA-5676593</t>
  </si>
  <si>
    <t>BIRC3;TNFSF13B</t>
  </si>
  <si>
    <t>TNF receptor superfamily (TNFSF) members mediating non-canonical NF-kB pathway</t>
  </si>
  <si>
    <t>R-HSA-5676594</t>
  </si>
  <si>
    <t>R-HSA-975118;R-HSA-975188;R-HSA-975106</t>
  </si>
  <si>
    <t>UBC;IRAK4;MYD88</t>
  </si>
  <si>
    <t>TRAF6 mediated IRF7 activation in TLR7/8 or 9 signaling</t>
  </si>
  <si>
    <t>R-HSA-975110</t>
  </si>
  <si>
    <t>R-HSA-1112690;R-HSA-1112755;R-HSA-1112565;R-HSA-1112727;R-HSA-1112602;R-HSA-1112538;R-HSA-1112604;R-HSA-1112510;R-HSA-1067646;R-HSA-1112703;R-HSA-1112514;R-HSA-1067651;R-HSA-1112708;R-HSA-1067688;R-HSA-1112587;R-HSA-1067659</t>
  </si>
  <si>
    <t>Interleukin-6 signaling</t>
  </si>
  <si>
    <t>R-HSA-1059683</t>
  </si>
  <si>
    <t>Defective binding of RB1 mutants to E2F1,(E2F2, E2F3)</t>
  </si>
  <si>
    <t>R-HSA-9661069</t>
  </si>
  <si>
    <t>R-HSA-190258;R-HSA-190413</t>
  </si>
  <si>
    <t>FGFR2c ligand binding and activation</t>
  </si>
  <si>
    <t>R-HSA-190375</t>
  </si>
  <si>
    <t>R-HSA-4647594</t>
  </si>
  <si>
    <t>CDKN1A;HMGA1;HMGA2;H1-0</t>
  </si>
  <si>
    <t>Formation of Senescence-Associated Heterochromatin Foci (SAHF)</t>
  </si>
  <si>
    <t>R-HSA-2559584</t>
  </si>
  <si>
    <t>R-HSA-9605063;R-HSA-9605060;R-HSA-9028526;R-HSA-9028533</t>
  </si>
  <si>
    <t>SCD;FAS</t>
  </si>
  <si>
    <t>NR1H2 &amp; NR1H3 regulate gene expression linked to lipogenesis</t>
  </si>
  <si>
    <t>R-HSA-9029558</t>
  </si>
  <si>
    <t>R-HSA-9701537;R-HSA-9701562</t>
  </si>
  <si>
    <t>CD274</t>
  </si>
  <si>
    <t>STAT3 nuclear events downstream of ALK signaling</t>
  </si>
  <si>
    <t>R-HSA-9701898</t>
  </si>
  <si>
    <t>R-HSA-2032781;R-HSA-1989766;R-HSA-2032775;R-HSA-2032800</t>
  </si>
  <si>
    <t>TEAD1;HIPK2</t>
  </si>
  <si>
    <t>YAP1- and WWTR1 (TAZ)-stimulated gene expression</t>
  </si>
  <si>
    <t>R-HSA-2032785</t>
  </si>
  <si>
    <t>Synthesis And Processing Of GAG, GAGPOL Polyproteins</t>
  </si>
  <si>
    <t>R-HSA-174495</t>
  </si>
  <si>
    <t>R-HSA-177491;R-HSA-177479;R-HSA-177501</t>
  </si>
  <si>
    <t>Retrograde neurotrophin signalling</t>
  </si>
  <si>
    <t>R-HSA-177504</t>
  </si>
  <si>
    <t>CLEC7A (Dectin-1) induces NFAT activation</t>
  </si>
  <si>
    <t>R-HSA-5607763</t>
  </si>
  <si>
    <t>R-HSA-204947;R-HSA-205008;R-HSA-205112;R-HSA-205118</t>
  </si>
  <si>
    <t>APH1B;UBC</t>
  </si>
  <si>
    <t>NRIF signals cell death from the nucleus</t>
  </si>
  <si>
    <t>R-HSA-205043</t>
  </si>
  <si>
    <t>R-HSA-5654148;R-HSA-5654224;R-HSA-5654222</t>
  </si>
  <si>
    <t>Phospholipase C-mediated cascade; FGFR3</t>
  </si>
  <si>
    <t>R-HSA-5654227</t>
  </si>
  <si>
    <t>R-HSA-399951;R-HSA-399946;R-HSA-399947;R-HSA-399931;R-HSA-399944</t>
  </si>
  <si>
    <t>NRP1;DPYSL3;PLXNA2</t>
  </si>
  <si>
    <t>CRMPs in Sema3A signaling</t>
  </si>
  <si>
    <t>R-HSA-399956</t>
  </si>
  <si>
    <t>R-HSA-5684273;R-HSA-451649;R-HSA-5684250;R-HSA-5684267;R-HSA-5684248</t>
  </si>
  <si>
    <t>CCDC71L;MAP2K1;UBC</t>
  </si>
  <si>
    <t>MAP3K8 (TPL2)-dependent MAPK1/3 activation</t>
  </si>
  <si>
    <t>R-HSA-5684264</t>
  </si>
  <si>
    <t>R-HSA-8851619;R-HSA-190388;R-HSA-190261</t>
  </si>
  <si>
    <t>FGF5;GALNT3;FGF1;FGF2</t>
  </si>
  <si>
    <t>FGFR3c ligand binding and activation</t>
  </si>
  <si>
    <t>R-HSA-190372</t>
  </si>
  <si>
    <t>R-HSA-450358;R-HSA-975103;R-HSA-975147;R-HSA-975097;R-HSA-975185</t>
  </si>
  <si>
    <t>IRAK2;UBC;TICAM1</t>
  </si>
  <si>
    <t>IRAK2 mediated activation of TAK1 complex upon TLR7/8 or 9 stimulation</t>
  </si>
  <si>
    <t>R-HSA-975163</t>
  </si>
  <si>
    <t>R-HSA-450431</t>
  </si>
  <si>
    <t>XRN1;DCP1A</t>
  </si>
  <si>
    <t>Tristetraprolin (TTP, ZFP36) binds and destabilizes mRNA</t>
  </si>
  <si>
    <t>R-HSA-450513</t>
  </si>
  <si>
    <t>N-Glycan antennae elongation</t>
  </si>
  <si>
    <t>R-HSA-975577</t>
  </si>
  <si>
    <t>R-HSA-2160931;R-HSA-2160935</t>
  </si>
  <si>
    <t>TGF-beta receptor signaling in EMT (epithelial to mesenchymal transition)</t>
  </si>
  <si>
    <t>R-HSA-2173791</t>
  </si>
  <si>
    <t>R-HSA-418850;R-HSA-418865;R-HSA-418874;R-HSA-418858;R-HSA-418856</t>
  </si>
  <si>
    <t>ABLIM1;TRIO</t>
  </si>
  <si>
    <t>DCC mediated attractive signaling</t>
  </si>
  <si>
    <t>R-HSA-418885</t>
  </si>
  <si>
    <t>R-HSA-399939;R-HSA-399952;R-HSA-399930</t>
  </si>
  <si>
    <t>NRP1;PLXNA2</t>
  </si>
  <si>
    <t>Sema3A PAK dependent Axon repulsion</t>
  </si>
  <si>
    <t>R-HSA-399954</t>
  </si>
  <si>
    <t>R-HSA-5652151;R-HSA-110307;R-HSA-110308;R-HSA-110311</t>
  </si>
  <si>
    <t>Translesion synthesis by REV1</t>
  </si>
  <si>
    <t>R-HSA-110312</t>
  </si>
  <si>
    <t>R-HSA-5654151;R-HSA-5654163;R-HSA-5654169</t>
  </si>
  <si>
    <t>Phospholipase C-mediated cascade; FGFR4</t>
  </si>
  <si>
    <t>R-HSA-5654228</t>
  </si>
  <si>
    <t>R-HSA-195283;R-HSA-195318;R-HSA-195287;R-HSA-195300</t>
  </si>
  <si>
    <t>Beta-catenin phosphorylation cascade</t>
  </si>
  <si>
    <t>R-HSA-196299</t>
  </si>
  <si>
    <t>R-HSA-450490;R-HSA-450488</t>
  </si>
  <si>
    <t>XRN1;AKT1;DCP1A</t>
  </si>
  <si>
    <t>Butyrate Response Factor 1 (BRF1) binds and destabilizes mRNA</t>
  </si>
  <si>
    <t>R-HSA-450385</t>
  </si>
  <si>
    <t>R-HSA-1295634;R-HSA-934604;R-HSA-1295621;R-HSA-1295604</t>
  </si>
  <si>
    <t>UBC;BRAF</t>
  </si>
  <si>
    <t>Spry regulation of FGF signaling</t>
  </si>
  <si>
    <t>R-HSA-1295596</t>
  </si>
  <si>
    <t>R-HSA-416723;R-HSA-434990;R-HSA-434989;R-HSA-416698</t>
  </si>
  <si>
    <t>SEMA5A;SEMA7A;PLXNA2</t>
  </si>
  <si>
    <t>Other semaphorin interactions</t>
  </si>
  <si>
    <t>R-HSA-416700</t>
  </si>
  <si>
    <t>R-HSA-139906;R-HSA-198347;R-HSA-139899</t>
  </si>
  <si>
    <t>YWHAE;AKT2;AKT1</t>
  </si>
  <si>
    <t xml:space="preserve">Activation of BAD and translocation to mitochondria </t>
  </si>
  <si>
    <t>R-HSA-111447</t>
  </si>
  <si>
    <t>R-HSA-1834939;R-HSA-2396007;R-HSA-2396002</t>
  </si>
  <si>
    <t>STING1;IFI16;TREX1</t>
  </si>
  <si>
    <t>IRF3-mediated induction of type I IFN</t>
  </si>
  <si>
    <t>R-HSA-3270619</t>
  </si>
  <si>
    <t>R-HSA-113446;R-HSA-113705;R-HSA-113451</t>
  </si>
  <si>
    <t>POLR3C;POLR3G</t>
  </si>
  <si>
    <t>RNA Polymerase III Chain Elongation</t>
  </si>
  <si>
    <t>R-HSA-73780</t>
  </si>
  <si>
    <t>R-HSA-8876230;R-HSA-8876262;R-HSA-8876246;R-HSA-8876210;R-HSA-8876258;R-HSA-8876240;R-HSA-8876255;R-HSA-8875371</t>
  </si>
  <si>
    <t>UBC;MET</t>
  </si>
  <si>
    <t>InlB-mediated entry of Listeria monocytogenes into host cell</t>
  </si>
  <si>
    <t>R-HSA-8875360</t>
  </si>
  <si>
    <t>R-HSA-9727922;R-HSA-9737710;R-HSA-9727919;R-HSA-9731018</t>
  </si>
  <si>
    <t>YWHAE;SMAD3;SERPINE1;PDK1</t>
  </si>
  <si>
    <t>SARS-CoV-1 targets host intracellular signalling and regulatory pathways</t>
  </si>
  <si>
    <t>R-HSA-9735871</t>
  </si>
  <si>
    <t>IGSF23</t>
  </si>
  <si>
    <t>R-HSA-9755777;R-HSA-9729500;R-HSA-198270</t>
  </si>
  <si>
    <t>YWHAE;AKT2;AKT1;PDK1</t>
  </si>
  <si>
    <t>SARS-CoV-2 targets host intracellular signalling and regulatory pathways</t>
  </si>
  <si>
    <t>R-HSA-9755779</t>
  </si>
  <si>
    <t>C1orf115</t>
  </si>
  <si>
    <t>R-HSA-190385;R-HSA-8851619;R-HSA-190263;R-HSA-190388;R-HSA-190261</t>
  </si>
  <si>
    <t>FGFR3 ligand binding and activation</t>
  </si>
  <si>
    <t>R-HSA-190239</t>
  </si>
  <si>
    <t>KCTD14</t>
  </si>
  <si>
    <t>R-HSA-450358;R-HSA-936952;R-HSA-936985;R-HSA-936951;R-HSA-937075;R-HSA-936947</t>
  </si>
  <si>
    <t>TRAF6-mediated induction of TAK1 complex within TLR4 complex</t>
  </si>
  <si>
    <t>R-HSA-937072</t>
  </si>
  <si>
    <t>VDAC3</t>
  </si>
  <si>
    <t>R-HSA-9770187</t>
  </si>
  <si>
    <t>ANO1;ANO10</t>
  </si>
  <si>
    <t>Induction of Cell-Cell Fusion</t>
  </si>
  <si>
    <t>R-HSA-9733458</t>
  </si>
  <si>
    <t>ICAM1</t>
  </si>
  <si>
    <t>R-HSA-6797810;R-HSA-6797803</t>
  </si>
  <si>
    <t>IL1RAPL1;SLITRK5</t>
  </si>
  <si>
    <t>Receptor-type tyrosine-protein phosphatases</t>
  </si>
  <si>
    <t>R-HSA-388844</t>
  </si>
  <si>
    <t>R-HSA-5138459;R-HSA-5138433</t>
  </si>
  <si>
    <t>WNT5A-dependent internalization of FZD4</t>
  </si>
  <si>
    <t>R-HSA-5099900</t>
  </si>
  <si>
    <t>TMA16</t>
  </si>
  <si>
    <t>R-HSA-9610163;R-HSA-9612980;R-HSA-170965;R-HSA-9610154;R-HSA-9610152;R-HSA-9610153;R-HSA-9610156;R-HSA-169901</t>
  </si>
  <si>
    <t>Prolonged ERK activation events</t>
  </si>
  <si>
    <t>R-HSA-169893</t>
  </si>
  <si>
    <t>ATP1A2</t>
  </si>
  <si>
    <t>R-HSA-399942;R-HSA-399941;R-HSA-399934;R-HSA-399935;R-HSA-399933;R-HSA-399928</t>
  </si>
  <si>
    <t>SEMA3A-Plexin repulsion signaling by inhibiting Integrin adhesion</t>
  </si>
  <si>
    <t>R-HSA-399955</t>
  </si>
  <si>
    <t>SHFL</t>
  </si>
  <si>
    <t>R-HSA-5096537</t>
  </si>
  <si>
    <t>MUC1;GALNT3</t>
  </si>
  <si>
    <t>Defective GALNT3 causes HFTC</t>
  </si>
  <si>
    <t>R-HSA-5083625</t>
  </si>
  <si>
    <t>MECOM</t>
  </si>
  <si>
    <t>R-HSA-354165;R-HSA-354087</t>
  </si>
  <si>
    <t xml:space="preserve">GRB2:SOS provides linkage to MAPK signaling for Integrins </t>
  </si>
  <si>
    <t>R-HSA-354194</t>
  </si>
  <si>
    <t>SLFN11</t>
  </si>
  <si>
    <t>R-HSA-5656148;R-HSA-5656158;R-HSA-5656105</t>
  </si>
  <si>
    <t>Translesion synthesis by POLI</t>
  </si>
  <si>
    <t>R-HSA-5656121</t>
  </si>
  <si>
    <t>SAMHD1</t>
  </si>
  <si>
    <t>R-HSA-9706354;R-HSA-9706328</t>
  </si>
  <si>
    <t>SOCS2;UBC</t>
  </si>
  <si>
    <t>Negative regulation of FLT3</t>
  </si>
  <si>
    <t>R-HSA-9706369</t>
  </si>
  <si>
    <t>PTCHD4</t>
  </si>
  <si>
    <t>R-HSA-6798082;R-HSA-6798081;R-HSA-6798139;R-HSA-6800490</t>
  </si>
  <si>
    <t>SMG1;CASP8;CASP1</t>
  </si>
  <si>
    <t>TP53 Regulates Transcription of Caspase Activators and Caspases</t>
  </si>
  <si>
    <t>R-HSA-6803207</t>
  </si>
  <si>
    <t>GBP2</t>
  </si>
  <si>
    <t>R-HSA-9705137;R-HSA-918232;R-HSA-918229;R-HSA-9705320;R-HSA-918227;R-HSA-918225</t>
  </si>
  <si>
    <t>TRAF3-dependent IRF activation pathway</t>
  </si>
  <si>
    <t>R-HSA-918233</t>
  </si>
  <si>
    <t>HDX</t>
  </si>
  <si>
    <t>R-HSA-936941;R-HSA-5362500;R-HSA-166245;R-HSA-5362486;R-HSA-2213017;R-HSA-2201338;R-HSA-166271</t>
  </si>
  <si>
    <t>UBC;TICAM1;IKBKE</t>
  </si>
  <si>
    <t>Activation of IRF3/IRF7 mediated by TBK1/IKK epsilon</t>
  </si>
  <si>
    <t>R-HSA-936964</t>
  </si>
  <si>
    <t>BRIP1</t>
  </si>
  <si>
    <t>R-HSA-3234081;R-HSA-3968414;R-HSA-3232162;R-HSA-3247493;R-HSA-3234084;R-HSA-2997723;R-HSA-2997706;R-HSA-4090281;R-HSA-3234094</t>
  </si>
  <si>
    <t>SUMO1;CDKN2A;MDM2;FOXL2</t>
  </si>
  <si>
    <t>SUMOylation of transcription factors</t>
  </si>
  <si>
    <t>R-HSA-3232118</t>
  </si>
  <si>
    <t>R-HSA-9708517;R-HSA-9708533;R-HSA-9762209;R-HSA-9708497;R-HSA-9708466;R-HSA-9708525;R-HSA-9708557;R-HSA-9707690</t>
  </si>
  <si>
    <t>UBC;BACH1</t>
  </si>
  <si>
    <t>Regulation of BACH1 activity</t>
  </si>
  <si>
    <t>R-HSA-9708530</t>
  </si>
  <si>
    <t>TAP2</t>
  </si>
  <si>
    <t>R-HSA-190256;R-HSA-190245;R-HSA-190427;R-HSA-190429</t>
  </si>
  <si>
    <t>FGFR1 ligand binding and activation</t>
  </si>
  <si>
    <t>R-HSA-190242</t>
  </si>
  <si>
    <t>FAM162B</t>
  </si>
  <si>
    <t>R-HSA-429860;R-HSA-429845;R-HSA-429978</t>
  </si>
  <si>
    <t>XRN1;DCP1A;PATL1</t>
  </si>
  <si>
    <t>mRNA decay by 5' to 3' exoribonuclease</t>
  </si>
  <si>
    <t>R-HSA-430039</t>
  </si>
  <si>
    <t>TRIM22</t>
  </si>
  <si>
    <t>R-HSA-9698021;R-HSA-9698043;R-HSA-9698026;R-HSA-9698041</t>
  </si>
  <si>
    <t>CDKN1A;BCL2L1</t>
  </si>
  <si>
    <t>STAT5 activation downstream of FLT3 ITD mutants</t>
  </si>
  <si>
    <t>R-HSA-9702518</t>
  </si>
  <si>
    <t>Glycogen storage diseases</t>
  </si>
  <si>
    <t>R-HSA-3229121</t>
  </si>
  <si>
    <t>IFI6</t>
  </si>
  <si>
    <t>R-HSA-5205661;R-HSA-5205682</t>
  </si>
  <si>
    <t>UBC;TOMM5</t>
  </si>
  <si>
    <t>PINK1-PRKN Mediated Mitophagy</t>
  </si>
  <si>
    <t>R-HSA-5205685</t>
  </si>
  <si>
    <t>SIX1</t>
  </si>
  <si>
    <t>R-HSA-4641236;R-HSA-4641253;R-HSA-4641246</t>
  </si>
  <si>
    <t>USP8;UBC</t>
  </si>
  <si>
    <t>Regulation of FZD by ubiquitination</t>
  </si>
  <si>
    <t>R-HSA-4641263</t>
  </si>
  <si>
    <t>R-HSA-5654167;R-HSA-5654165;R-HSA-5654149</t>
  </si>
  <si>
    <t>Phospholipase C-mediated cascade: FGFR1</t>
  </si>
  <si>
    <t>R-HSA-5654219</t>
  </si>
  <si>
    <t>R-HSA-426223;R-HSA-139854;R-HSA-139855</t>
  </si>
  <si>
    <t>P2RX7;P2RX4;TRPC3;ITPR3</t>
  </si>
  <si>
    <t>Elevation of cytosolic Ca2+ levels</t>
  </si>
  <si>
    <t>R-HSA-139853</t>
  </si>
  <si>
    <t>DDX39B</t>
  </si>
  <si>
    <t>R-HSA-182243;R-HSA-167601;R-HSA-167537;R-HSA-167633;R-HSA-182198;R-HSA-182279;R-HSA-182263;R-HSA-167637;R-HSA-182186;R-HSA-182171;R-HSA-182286;R-HSA-167597</t>
  </si>
  <si>
    <t>AP1G1;AP2S1;B2M;AP2M1</t>
  </si>
  <si>
    <t>Nef-mediates down modulation of cell surface receptors by recruiting them to clathrin adapters</t>
  </si>
  <si>
    <t>R-HSA-164938</t>
  </si>
  <si>
    <t>PCSK9</t>
  </si>
  <si>
    <t>R-HSA-9645694;R-HSA-114284;R-HSA-9645692</t>
  </si>
  <si>
    <t>GSDMD;CDKN2A;C1QBP</t>
  </si>
  <si>
    <t>Apoptotic factor-mediated response</t>
  </si>
  <si>
    <t>R-HSA-111471</t>
  </si>
  <si>
    <t>R-HSA-5671919</t>
  </si>
  <si>
    <t>PPP1R12A;MYH9;MYL12B</t>
  </si>
  <si>
    <t>RHO GTPases activate CIT</t>
  </si>
  <si>
    <t>R-HSA-5625900</t>
  </si>
  <si>
    <t>MRPL24</t>
  </si>
  <si>
    <t>R-HSA-9621242;R-HSA-9622667;R-HSA-9622604;R-HSA-9621116</t>
  </si>
  <si>
    <t>CITED2;DDIT3</t>
  </si>
  <si>
    <t>FOXO-mediated transcription of cell death genes</t>
  </si>
  <si>
    <t>R-HSA-9614657</t>
  </si>
  <si>
    <t>TMEM263</t>
  </si>
  <si>
    <t>R-HSA-380901;R-HSA-380905</t>
  </si>
  <si>
    <t>Serotonin Neurotransmitter Release Cycle</t>
  </si>
  <si>
    <t>R-HSA-181429</t>
  </si>
  <si>
    <t>MDP1</t>
  </si>
  <si>
    <t>R-HSA-2033486;R-HSA-2077421;R-HSA-2033474;R-HSA-2077424;R-HSA-2033472;R-HSA-2033488</t>
  </si>
  <si>
    <t>Activated point mutants of FGFR2</t>
  </si>
  <si>
    <t>R-HSA-2033519</t>
  </si>
  <si>
    <t>WDR17</t>
  </si>
  <si>
    <t>R-HSA-113449;R-HSA-113454</t>
  </si>
  <si>
    <t>RNA Polymerase III Transcription Termination</t>
  </si>
  <si>
    <t>R-HSA-73980</t>
  </si>
  <si>
    <t>HMGCS1</t>
  </si>
  <si>
    <t>R-HSA-421007;R-HSA-416639;R-HSA-416985</t>
  </si>
  <si>
    <t>AP2S1;AP2M1;GRIP2</t>
  </si>
  <si>
    <t>Trafficking of GluR2-containing AMPA receptors</t>
  </si>
  <si>
    <t>R-HSA-416993</t>
  </si>
  <si>
    <t>ZNF391</t>
  </si>
  <si>
    <t>R-HSA-6804276;R-HSA-6804253</t>
  </si>
  <si>
    <t>SMG1;UBC;MDM2</t>
  </si>
  <si>
    <t>Regulation of TP53 Activity through Methylation</t>
  </si>
  <si>
    <t>R-HSA-6804760</t>
  </si>
  <si>
    <t>DCBLD2</t>
  </si>
  <si>
    <t>R-HSA-2974731;R-HSA-157640;R-HSA-2974737;R-HSA-2172172;R-HSA-1980051;R-HSA-157629</t>
  </si>
  <si>
    <t>DLL4;APH1B;MDK;UBC</t>
  </si>
  <si>
    <t>NOTCH2 Activation and Transmission of Signal to the Nucleus</t>
  </si>
  <si>
    <t>R-HSA-2979096</t>
  </si>
  <si>
    <t>FOSL1</t>
  </si>
  <si>
    <t>R-HSA-1606345;R-HSA-1810457;R-HSA-9604480;R-HSA-9679819;R-HSA-1591234;R-HSA-168910;R-HSA-1606324;R-HSA-168140;R-HSA-1606327</t>
  </si>
  <si>
    <t>ZBP1;TICAM1;TLR3;RELA;MYD88</t>
  </si>
  <si>
    <t>ZBP1(DAI) mediated induction of type I IFNs</t>
  </si>
  <si>
    <t>R-HSA-1606322</t>
  </si>
  <si>
    <t>R-HSA-3322016;R-HSA-3322005;R-HSA-3781009;R-HSA-3780995;R-HSA-3322057</t>
  </si>
  <si>
    <t>Glycogen synthesis</t>
  </si>
  <si>
    <t>R-HSA-3322077</t>
  </si>
  <si>
    <t>GALNT6</t>
  </si>
  <si>
    <t>R-HSA-419232;R-HSA-419197;R-HSA-419083</t>
  </si>
  <si>
    <t>RHO GTPases Activate ROCKs</t>
  </si>
  <si>
    <t>R-HSA-5627117</t>
  </si>
  <si>
    <t>CRYBG1</t>
  </si>
  <si>
    <t>R-HSA-5654709;R-HSA-5654643;R-HSA-5654640;R-HSA-5654641;R-HSA-5654705;R-HSA-5654637</t>
  </si>
  <si>
    <t>PI-3K cascade:FGFR3</t>
  </si>
  <si>
    <t>R-HSA-5654710</t>
  </si>
  <si>
    <t>GCNT4</t>
  </si>
  <si>
    <t>R-HSA-174227;R-HSA-174120;R-HSA-174157</t>
  </si>
  <si>
    <t>UBC;TXNIP</t>
  </si>
  <si>
    <t>APC/C:Cdc20 mediated degradation of Cyclin B</t>
  </si>
  <si>
    <t>R-HSA-174048</t>
  </si>
  <si>
    <t>TRPV2</t>
  </si>
  <si>
    <t>R-HSA-9709601</t>
  </si>
  <si>
    <t>Impaired BRCA2 binding to PALB2</t>
  </si>
  <si>
    <t>R-HSA-9709603</t>
  </si>
  <si>
    <t>IFITM1</t>
  </si>
  <si>
    <t>R-HSA-1250272;R-HSA-9603905;R-HSA-877198;R-HSA-877178;R-HSA-844612;R-HSA-1250264;R-HSA-877158;R-HSA-1250253;R-HSA-877187</t>
  </si>
  <si>
    <t>PANX1;P2RX7;CASP1;TXNIP;RELA</t>
  </si>
  <si>
    <t>The NLRP3 inflammasome</t>
  </si>
  <si>
    <t>R-HSA-844456</t>
  </si>
  <si>
    <t>GRPR</t>
  </si>
  <si>
    <t>R-HSA-168915;R-HSA-937029;R-HSA-168921</t>
  </si>
  <si>
    <t>UBC;TICAM1;BIRC3</t>
  </si>
  <si>
    <t>IKK complex recruitment mediated by RIP1</t>
  </si>
  <si>
    <t>R-HSA-937041</t>
  </si>
  <si>
    <t>ATF3</t>
  </si>
  <si>
    <t>R-HSA-451758;R-HSA-373727;R-HSA-451757</t>
  </si>
  <si>
    <t>KIRREL3;CD2AP</t>
  </si>
  <si>
    <t>Nephrin family interactions</t>
  </si>
  <si>
    <t>R-HSA-373753</t>
  </si>
  <si>
    <t>TNFSF18</t>
  </si>
  <si>
    <t>R-HSA-6788597;R-HSA-74180;R-HSA-8875071</t>
  </si>
  <si>
    <t>ARL9;HMGCL;ACSS3</t>
  </si>
  <si>
    <t>Synthesis of Ketone Bodies</t>
  </si>
  <si>
    <t>R-HSA-77111</t>
  </si>
  <si>
    <t>SULF1</t>
  </si>
  <si>
    <t>R-HSA-5654147;R-HSA-5654159;R-HSA-5654157</t>
  </si>
  <si>
    <t>Phospholipase C-mediated cascade; FGFR2</t>
  </si>
  <si>
    <t>R-HSA-5654221</t>
  </si>
  <si>
    <t>AHNAK2</t>
  </si>
  <si>
    <t>R-HSA-9632034;R-HSA-1971487;R-HSA-2022911;R-HSA-9632033;R-HSA-1971482;R-HSA-2018682;R-HSA-1971483;R-HSA-1971491;R-HSA-2018659</t>
  </si>
  <si>
    <t>CSPG4;CHSY3</t>
  </si>
  <si>
    <t>Chondroitin sulfate biosynthesis</t>
  </si>
  <si>
    <t>R-HSA-2022870</t>
  </si>
  <si>
    <t>R-HSA-392752;R-HSA-109860;R-HSA-374669;R-HSA-437230;R-HSA-374686;R-HSA-445069;R-HSA-374681</t>
  </si>
  <si>
    <t>NRP1;MAP2K1;CSNK2A1;L1CAM</t>
  </si>
  <si>
    <t>Signal transduction by L1</t>
  </si>
  <si>
    <t>R-HSA-445144</t>
  </si>
  <si>
    <t>TMEM154</t>
  </si>
  <si>
    <t>R-HSA-388833;R-HSA-389532;R-HSA-390329;R-HSA-388809</t>
  </si>
  <si>
    <t>AKT2;AKT1;PPP2R5C</t>
  </si>
  <si>
    <t>CTLA4 inhibitory signaling</t>
  </si>
  <si>
    <t>R-HSA-389513</t>
  </si>
  <si>
    <t>IFI16</t>
  </si>
  <si>
    <t>R-HSA-9704408</t>
  </si>
  <si>
    <t>Defective HDR through Homologous Recombination Repair (HRR) due to PALB2 loss of BRCA2/RAD51/RAD51C binding function</t>
  </si>
  <si>
    <t>R-HSA-9704646</t>
  </si>
  <si>
    <t>ERAP2</t>
  </si>
  <si>
    <t>R-HSA-9701199</t>
  </si>
  <si>
    <t>Defective homologous recombination repair (HRR) due to BRCA1 loss of function</t>
  </si>
  <si>
    <t>R-HSA-9701192</t>
  </si>
  <si>
    <t>CD164</t>
  </si>
  <si>
    <t>R-HSA-9704330</t>
  </si>
  <si>
    <t>Defective HDR through Homologous Recombination Repair (HRR) due to PALB2 loss of BRCA1 binding function</t>
  </si>
  <si>
    <t>R-HSA-9704331</t>
  </si>
  <si>
    <t>APBB2</t>
  </si>
  <si>
    <t>R-HSA-9704408;R-HSA-9704330</t>
  </si>
  <si>
    <t>Defective homologous recombination repair (HRR) due to PALB2 loss of function</t>
  </si>
  <si>
    <t>R-HSA-9701193</t>
  </si>
  <si>
    <t>R-HSA-8875431;R-HSA-9734070;R-HSA-8875443;R-HSA-6807027;R-HSA-8875490;R-HSA-6807008;R-HSA-8875183;R-HSA-8875374;R-HSA-8874685;R-HSA-8875451;R-HSA-8875482;R-HSA-9735946</t>
  </si>
  <si>
    <t>USP8;UBC;MET</t>
  </si>
  <si>
    <t>Negative regulation of MET activity</t>
  </si>
  <si>
    <t>R-HSA-6807004</t>
  </si>
  <si>
    <t>PLCL1</t>
  </si>
  <si>
    <t>R-HSA-264615;R-HSA-372529;R-HSA-372505</t>
  </si>
  <si>
    <t>Acetylcholine Neurotransmitter Release Cycle</t>
  </si>
  <si>
    <t>R-HSA-264642</t>
  </si>
  <si>
    <t>MAP1S</t>
  </si>
  <si>
    <t>R-HSA-203797;R-HSA-198756;R-HSA-199929;R-HSA-198669</t>
  </si>
  <si>
    <t>MEF2C;RPS6KA5;DUSP6</t>
  </si>
  <si>
    <t>ERK/MAPK targets</t>
  </si>
  <si>
    <t>R-HSA-198753</t>
  </si>
  <si>
    <t>SYNM</t>
  </si>
  <si>
    <t>R-HSA-179410;R-HSA-179417;R-HSA-179421</t>
  </si>
  <si>
    <t>APC-Cdc20 mediated degradation of Nek2A</t>
  </si>
  <si>
    <t>R-HSA-179409</t>
  </si>
  <si>
    <t>SIGLEC15</t>
  </si>
  <si>
    <t>R-HSA-5654646;R-HSA-5654647;R-HSA-5654625;R-HSA-5654634</t>
  </si>
  <si>
    <t>SHC-mediated cascade:FGFR3</t>
  </si>
  <si>
    <t>R-HSA-5654704</t>
  </si>
  <si>
    <t>BLZF1</t>
  </si>
  <si>
    <t>R-HSA-190258;R-HSA-5656070;R-HSA-190260;R-HSA-190408;R-HSA-190413</t>
  </si>
  <si>
    <t>FGFR2 ligand binding and activation</t>
  </si>
  <si>
    <t>R-HSA-190241</t>
  </si>
  <si>
    <t>R-HSA-204434;R-HSA-375133;R-HSA-204392</t>
  </si>
  <si>
    <t>ITGA3;ITGA6;L1CAM;SLC16A3</t>
  </si>
  <si>
    <t>Basigin interactions</t>
  </si>
  <si>
    <t>R-HSA-210991</t>
  </si>
  <si>
    <t>TMEM106A</t>
  </si>
  <si>
    <t>R-HSA-450337</t>
  </si>
  <si>
    <t>IRAK2;RIPK2;UBC;NOD1</t>
  </si>
  <si>
    <t>JNK (c-Jun kinases) phosphorylation and  activation mediated by activated human TAK1</t>
  </si>
  <si>
    <t>R-HSA-450321</t>
  </si>
  <si>
    <t>SPATS2L</t>
  </si>
  <si>
    <t>R-HSA-8949688;R-HSA-8949145;R-HSA-8949178;R-HSA-8953461</t>
  </si>
  <si>
    <t>MCUB;VDAC3;SLC8B1</t>
  </si>
  <si>
    <t>Mitochondrial calcium ion transport</t>
  </si>
  <si>
    <t>R-HSA-8949215</t>
  </si>
  <si>
    <t>GALNT3</t>
  </si>
  <si>
    <t>R-HSA-112150;R-HSA-83805</t>
  </si>
  <si>
    <t>RNA Polymerase III Transcription Initiation From Type 2 Promoter</t>
  </si>
  <si>
    <t>R-HSA-76066</t>
  </si>
  <si>
    <t>IGFBP7</t>
  </si>
  <si>
    <t>R-HSA-9694614</t>
  </si>
  <si>
    <t>R-HSA-8876230;R-HSA-8876262;R-HSA-8876246;R-HSA-8876210;R-HSA-8876258;R-HSA-8876240;R-HSA-8876255;R-HSA-8875371;R-HSA-8877003</t>
  </si>
  <si>
    <t>Listeria monocytogenes entry into host cells</t>
  </si>
  <si>
    <t>R-HSA-8876384</t>
  </si>
  <si>
    <t>CIART</t>
  </si>
  <si>
    <t>R-HSA-5602353;R-HSA-5602672</t>
  </si>
  <si>
    <t>IRAK4;MYD88;TLR2</t>
  </si>
  <si>
    <t>IRAK4 deficiency (TLR2/4)</t>
  </si>
  <si>
    <t>R-HSA-5603041</t>
  </si>
  <si>
    <t>TNS1</t>
  </si>
  <si>
    <t>R-HSA-442732;R-HSA-442760</t>
  </si>
  <si>
    <t>Ras activation upon Ca2+ influx through NMDA receptor</t>
  </si>
  <si>
    <t>R-HSA-442982</t>
  </si>
  <si>
    <t>PLEKHA4</t>
  </si>
  <si>
    <t>R-HSA-9619430;R-HSA-9619467;R-HSA-9619449;R-HSA-9617326</t>
  </si>
  <si>
    <t>Negative regulation of NMDA receptor-mediated neuronal transmission</t>
  </si>
  <si>
    <t>R-HSA-9617324</t>
  </si>
  <si>
    <t>KCNS3</t>
  </si>
  <si>
    <t>R-HSA-432164;R-HSA-438037;R-HSA-432162;R-HSA-432172;R-HSA-9614185</t>
  </si>
  <si>
    <t>Unblocking of NMDA receptors, glutamate binding and activation</t>
  </si>
  <si>
    <t>R-HSA-438066</t>
  </si>
  <si>
    <t>R-HSA-5654631;R-HSA-5654628;R-HSA-8941628;R-HSA-5654416;R-HSA-5654623;R-HSA-5654413;R-HSA-5654408;R-HSA-5654633;R-HSA-5654409</t>
  </si>
  <si>
    <t>FRS-mediated FGFR3 signaling</t>
  </si>
  <si>
    <t>R-HSA-5654706</t>
  </si>
  <si>
    <t>SP100</t>
  </si>
  <si>
    <t>R-HSA-450346</t>
  </si>
  <si>
    <t>activated TAK1 mediates p38 MAPK activation</t>
  </si>
  <si>
    <t>R-HSA-450302</t>
  </si>
  <si>
    <t>IER5</t>
  </si>
  <si>
    <t>R-HSA-5668932;R-HSA-445797;R-HSA-5668978;R-HSA-5668947;R-HSA-419232</t>
  </si>
  <si>
    <t>PPP1R12A;MYH9;CALM1;MYL12B</t>
  </si>
  <si>
    <t>RHO GTPases activate PAKs</t>
  </si>
  <si>
    <t>R-HSA-5627123</t>
  </si>
  <si>
    <t>NUGGC</t>
  </si>
  <si>
    <t>R-HSA-9705461;R-HSA-9705729;R-HSA-9705458;R-HSA-9705726;R-HSA-9705465;R-HSA-9707977;R-HSA-9705466;R-HSA-9705738;R-HSA-9705467</t>
  </si>
  <si>
    <t>STAT1;UBC;JAK2</t>
  </si>
  <si>
    <t>Inactivation of CSF3 (G-CSF) signaling</t>
  </si>
  <si>
    <t>R-HSA-9705462</t>
  </si>
  <si>
    <t>DOCK9</t>
  </si>
  <si>
    <t>R-HSA-9670418;R-HSA-9670417;R-HSA-9670416;R-HSA-9670426;R-HSA-9670413;R-HSA-9670412</t>
  </si>
  <si>
    <t>Signaling by KIT in disease</t>
  </si>
  <si>
    <t>R-HSA-9669938</t>
  </si>
  <si>
    <t>R-HSA-380869;R-HSA-380574</t>
  </si>
  <si>
    <t>Dopamine Neurotransmitter Release Cycle</t>
  </si>
  <si>
    <t>R-HSA-212676</t>
  </si>
  <si>
    <t>R-HSA-76056;R-HSA-76060</t>
  </si>
  <si>
    <t>RNA Polymerase III Transcription Initiation From Type 1 Promoter</t>
  </si>
  <si>
    <t>R-HSA-76061</t>
  </si>
  <si>
    <t>R-HSA-912685;R-HSA-997309</t>
  </si>
  <si>
    <t>STAT1;USP18</t>
  </si>
  <si>
    <t>Regulation of IFNA/IFNB signaling</t>
  </si>
  <si>
    <t>R-HSA-912694</t>
  </si>
  <si>
    <t>Signaling by phosphorylated juxtamembrane, extracellular and kinase domain KIT mutants</t>
  </si>
  <si>
    <t>R-HSA-9670439</t>
  </si>
  <si>
    <t>PARP14</t>
  </si>
  <si>
    <t>R-HSA-5654692;R-HSA-5654596;R-HSA-5654594;R-HSA-5654690;R-HSA-5654592;R-HSA-5654591</t>
  </si>
  <si>
    <t>PI-3K cascade:FGFR1</t>
  </si>
  <si>
    <t>R-HSA-5654689</t>
  </si>
  <si>
    <t>DHX58</t>
  </si>
  <si>
    <t>R-HSA-430021;R-HSA-429955;R-HSA-8941312;R-HSA-429992</t>
  </si>
  <si>
    <t>CNOT1;CNOT9;EIF4G1</t>
  </si>
  <si>
    <t>Deadenylation of mRNA</t>
  </si>
  <si>
    <t>R-HSA-429947</t>
  </si>
  <si>
    <t>PLEKHG4B</t>
  </si>
  <si>
    <t>R-HSA-9017817;R-HSA-9013069;R-HSA-9013361;R-HSA-2168136;R-HSA-9021523;R-HSA-9013284</t>
  </si>
  <si>
    <t>DLL4;APH1B;UBC</t>
  </si>
  <si>
    <t>NOTCH3 Activation and Transmission of Signal to the Nucleus</t>
  </si>
  <si>
    <t>R-HSA-9013507</t>
  </si>
  <si>
    <t>R-HSA-3247840;R-HSA-3238691;R-HSA-3247843;R-HSA-3247844;R-HSA-3238694;R-HSA-3247849;R-HSA-3781941;R-HSA-3247837;R-HSA-3247836;R-HSA-3781943;R-HSA-3247839</t>
  </si>
  <si>
    <t>SNX3;WNT5B;WNT16;WNT3</t>
  </si>
  <si>
    <t>WNT ligand biogenesis and trafficking</t>
  </si>
  <si>
    <t>R-HSA-3238698</t>
  </si>
  <si>
    <t>CYP51A1</t>
  </si>
  <si>
    <t>R-HSA-83793;R-HSA-112152;R-HSA-83803;R-HSA-83791</t>
  </si>
  <si>
    <t>POLR3C;SNAPC2;POLR3G</t>
  </si>
  <si>
    <t>RNA Polymerase III Transcription Initiation From Type 3 Promoter</t>
  </si>
  <si>
    <t>R-HSA-76071</t>
  </si>
  <si>
    <t>IFI35</t>
  </si>
  <si>
    <t>R-HSA-2317314;R-HSA-198640;R-HSA-2317332;R-HSA-389756;R-HSA-198270;R-HSA-2316429</t>
  </si>
  <si>
    <t>AKT2;AKT1;RICTOR;PDK1</t>
  </si>
  <si>
    <t>CD28 dependent PI3K/Akt signaling</t>
  </si>
  <si>
    <t>R-HSA-389357</t>
  </si>
  <si>
    <t>IGFBP6</t>
  </si>
  <si>
    <t>R-HSA-109857;R-HSA-5675206;R-HSA-109858;R-HSA-5674387;R-HSA-109860;R-HSA-5675376;R-HSA-109863;R-HSA-112342;R-HSA-5675373</t>
  </si>
  <si>
    <t>DUSP5;MAP2K1;PEA15;JAK2;DUSP6</t>
  </si>
  <si>
    <t>RAF-independent MAPK1/3 activation</t>
  </si>
  <si>
    <t>R-HSA-112409</t>
  </si>
  <si>
    <t>NRXN3</t>
  </si>
  <si>
    <t>R-HSA-2684507;R-HSA-2731074;R-HSA-2731141</t>
  </si>
  <si>
    <t>FN1;ITGA6;FGF2</t>
  </si>
  <si>
    <t>Syndecan interactions</t>
  </si>
  <si>
    <t>R-HSA-3000170</t>
  </si>
  <si>
    <t>NRP2</t>
  </si>
  <si>
    <t>Ketone body metabolism</t>
  </si>
  <si>
    <t>R-HSA-74182</t>
  </si>
  <si>
    <t>OAS3</t>
  </si>
  <si>
    <t>R-HSA-449715;R-HSA-446204;R-HSA-6803771</t>
  </si>
  <si>
    <t>NAGK;BAALC;UAP1</t>
  </si>
  <si>
    <t>Synthesis of UDP-N-acetyl-glucosamine</t>
  </si>
  <si>
    <t>R-HSA-446210</t>
  </si>
  <si>
    <t>R-HSA-982792;R-HSA-1169210;R-HSA-1168445;R-HSA-1168767;R-HSA-1168894;R-HSA-1168768;R-HSA-982810;R-HSA-982778;R-HSA-1169188;R-HSA-1168839;R-HSA-1168423;R-HSA-1168393;R-HSA-1168809;R-HSA-982807;R-HSA-1169192;R-HSA-1168456;R-HSA-982775;R-HSA-1168459;R-HSA-1168394;R-HSA-1168813;R-HSA-982768</t>
  </si>
  <si>
    <t>SOCS2;STAT1;JAK2</t>
  </si>
  <si>
    <t>Growth hormone receptor signaling</t>
  </si>
  <si>
    <t>R-HSA-982772</t>
  </si>
  <si>
    <t>The role of Nef in HIV-1 replication and disease pathogenesis</t>
  </si>
  <si>
    <t>R-HSA-164952</t>
  </si>
  <si>
    <t>ADAMTS19</t>
  </si>
  <si>
    <t>R-HSA-199298;R-HSA-9623355;R-HSA-9625465;R-HSA-9624526;R-HSA-9623341</t>
  </si>
  <si>
    <t>BTC;CCND1;AKT2;AKT1</t>
  </si>
  <si>
    <t>Estrogen-dependent nuclear events downstream of ESR-membrane signaling</t>
  </si>
  <si>
    <t>R-HSA-9634638</t>
  </si>
  <si>
    <t>R-HSA-392295;R-HSA-392300;R-HSA-9603279</t>
  </si>
  <si>
    <t>AKT2;GNB4;AKT1;PDK1</t>
  </si>
  <si>
    <t>G beta:gamma signalling through PI3Kgamma</t>
  </si>
  <si>
    <t>R-HSA-392451</t>
  </si>
  <si>
    <t>SP140</t>
  </si>
  <si>
    <t>R-HSA-374899;R-HSA-374922</t>
  </si>
  <si>
    <t>Norepinephrine Neurotransmitter Release Cycle</t>
  </si>
  <si>
    <t>R-HSA-181430</t>
  </si>
  <si>
    <t>DENND1A</t>
  </si>
  <si>
    <t>R-HSA-5652005;R-HSA-5655466;R-HSA-5655481;R-HSA-5652009</t>
  </si>
  <si>
    <t>Recognition of DNA damage by PCNA-containing replication complex</t>
  </si>
  <si>
    <t>R-HSA-110314</t>
  </si>
  <si>
    <t>OPTN</t>
  </si>
  <si>
    <t>R-HSA-6783524;R-HSA-1112727;R-HSA-1112602;R-HSA-1112538;R-HSA-1112604;R-HSA-6783530;R-HSA-1112514;R-HSA-1067651;R-HSA-1112708;R-HSA-6784189;R-HSA-1112587;R-HSA-1067659;R-HSA-1112690;R-HSA-1112755;R-HSA-6783556;R-HSA-1112565;R-HSA-6783681;R-HSA-6783552;R-HSA-6784204;R-HSA-1112510;R-HSA-1067646;R-HSA-1112703;R-HSA-5696482;R-HSA-1067688;R-HSA-449976</t>
  </si>
  <si>
    <t>Interleukin-6 family signaling</t>
  </si>
  <si>
    <t>R-HSA-6783589</t>
  </si>
  <si>
    <t>R-HSA-5654582;R-HSA-5654597;R-HSA-5654573;R-HSA-5654600</t>
  </si>
  <si>
    <t>SHC-mediated cascade:FGFR1</t>
  </si>
  <si>
    <t>R-HSA-5654688</t>
  </si>
  <si>
    <t>Signaling by FLT3 ITD and TKD mutants</t>
  </si>
  <si>
    <t>R-HSA-9703648</t>
  </si>
  <si>
    <t>NFE2L3</t>
  </si>
  <si>
    <t>R-HSA-8868134;R-HSA-8863012;R-HSA-8870703;R-HSA-8863674;R-HSA-8868666</t>
  </si>
  <si>
    <t>YWHAE;CAST;JUN;SOD2</t>
  </si>
  <si>
    <t>Deregulated CDK5 triggers multiple neurodegenerative pathways in Alzheimer's disease models</t>
  </si>
  <si>
    <t>R-HSA-8862803</t>
  </si>
  <si>
    <t>SEMA7A</t>
  </si>
  <si>
    <t>Neurodegenerative Diseases</t>
  </si>
  <si>
    <t>R-HSA-8863678</t>
  </si>
  <si>
    <t>R-HSA-5676607;R-HSA-8858475;R-HSA-5675947;R-HSA-5692315;R-HSA-5669097</t>
  </si>
  <si>
    <t>TNFSF18;TNFSF4;TNFSF9;TNFRSF14;TNFSF13B</t>
  </si>
  <si>
    <t>TNFs bind their physiological receptors</t>
  </si>
  <si>
    <t>R-HSA-5669034</t>
  </si>
  <si>
    <t>MAP10</t>
  </si>
  <si>
    <t>R-HSA-933530;R-HSA-168166;R-HSA-933528;R-HSA-168140</t>
  </si>
  <si>
    <t>IFIH1;BCAM;DDX58;TRIM25;RELA</t>
  </si>
  <si>
    <t>TRAF6 mediated NF-kB activation</t>
  </si>
  <si>
    <t>R-HSA-933542</t>
  </si>
  <si>
    <t>FMN1</t>
  </si>
  <si>
    <t>R-HSA-8849969;R-HSA-1676162;R-HSA-1675974</t>
  </si>
  <si>
    <t>INPP4A;PI4K2B;INPP5F</t>
  </si>
  <si>
    <t>Synthesis of PIPs at the early endosome membrane</t>
  </si>
  <si>
    <t>R-HSA-1660516</t>
  </si>
  <si>
    <t>IFITM2</t>
  </si>
  <si>
    <t>R-HSA-169683;R-HSA-74448;R-HSA-169680;R-HSA-5218821</t>
  </si>
  <si>
    <t>ITPR3;CALM1;PDK1</t>
  </si>
  <si>
    <t>VEGFR2 mediated cell proliferation</t>
  </si>
  <si>
    <t>R-HSA-5218921</t>
  </si>
  <si>
    <t>NT5E</t>
  </si>
  <si>
    <t>R-HSA-400677;R-HSA-416562;R-HSA-416546;R-HSA-419646;R-HSA-416559;R-HSA-419197;R-HSA-400682</t>
  </si>
  <si>
    <t>MYH9;MET;MYL12B</t>
  </si>
  <si>
    <t>Sema4D in semaphorin signaling</t>
  </si>
  <si>
    <t>R-HSA-400685</t>
  </si>
  <si>
    <t>STAT6</t>
  </si>
  <si>
    <t>R-HSA-5654614;R-HSA-5654612;R-HSA-5654622;R-HSA-5654620;R-HSA-5654701;R-HSA-5654697</t>
  </si>
  <si>
    <t>PI-3K cascade:FGFR2</t>
  </si>
  <si>
    <t>R-HSA-5654695</t>
  </si>
  <si>
    <t>R-HSA-1889981;R-HSA-9638064;R-HSA-1889978;R-HSA-1878002;R-HSA-1889955</t>
  </si>
  <si>
    <t>XYLT1;CSPG4;AGRN</t>
  </si>
  <si>
    <t>A tetrasaccharide linker sequence is required for GAG synthesis</t>
  </si>
  <si>
    <t>R-HSA-1971475</t>
  </si>
  <si>
    <t>LGMN</t>
  </si>
  <si>
    <t>R-HSA-445367;R-HSA-442725;R-HSA-9618785;R-HSA-9612085;R-HSA-9618811;R-HSA-9618750;R-HSA-9617583</t>
  </si>
  <si>
    <t>Long-term potentiation</t>
  </si>
  <si>
    <t>R-HSA-9620244</t>
  </si>
  <si>
    <t>TRIM21</t>
  </si>
  <si>
    <t>R-HSA-5654578;R-HSA-5654575;R-HSA-5654586;R-HSA-5654587;R-HSA-5654571;R-HSA-5654584;R-HSA-5654392;R-HSA-8941623;R-HSA-5654569</t>
  </si>
  <si>
    <t>FRS-mediated FGFR1 signaling</t>
  </si>
  <si>
    <t>R-HSA-5654693</t>
  </si>
  <si>
    <t>APOL3</t>
  </si>
  <si>
    <t>R-HSA-5205661;R-HSA-5205682;R-HSA-8948039</t>
  </si>
  <si>
    <t>CSNK2A1;UBC;TOMM5</t>
  </si>
  <si>
    <t>Mitophagy</t>
  </si>
  <si>
    <t>R-HSA-5205647</t>
  </si>
  <si>
    <t>C11orf45</t>
  </si>
  <si>
    <t>R-HSA-5693589</t>
  </si>
  <si>
    <t>Resolution of D-loop Structures through Synthesis-Dependent Strand Annealing (SDSA)</t>
  </si>
  <si>
    <t>R-HSA-5693554</t>
  </si>
  <si>
    <t>LGALS9</t>
  </si>
  <si>
    <t>R-HSA-157632;R-HSA-1980109;R-HSA-1980074;R-HSA-1980138;R-HSA-1980041;R-HSA-1980118;R-HSA-1912357;R-HSA-157353;R-HSA-1980112;R-HSA-1912386</t>
  </si>
  <si>
    <t>Activated NOTCH1 Transmits Signal to the Nucleus</t>
  </si>
  <si>
    <t>R-HSA-2122948</t>
  </si>
  <si>
    <t>R-HSA-8874083;R-HSA-8874082;R-HSA-8874080;R-HSA-8874079;R-HSA-8874078</t>
  </si>
  <si>
    <t>MET activates PTK2 signaling</t>
  </si>
  <si>
    <t>R-HSA-8874081</t>
  </si>
  <si>
    <t>R-HSA-5691431;R-HSA-5691381;R-HSA-5691411;R-HSA-5696547;R-HSA-5691439</t>
  </si>
  <si>
    <t>H2AW;H2AC6;UBC;H2AC19</t>
  </si>
  <si>
    <t>Metalloprotease DUBs</t>
  </si>
  <si>
    <t>R-HSA-5689901</t>
  </si>
  <si>
    <t>IFI44L</t>
  </si>
  <si>
    <t>R-HSA-9022728;R-HSA-9005994;R-HSA-8986940;R-HSA-8986943;R-HSA-9022734;R-HSA-9005988</t>
  </si>
  <si>
    <t>TRPC3;MET;FKBP5</t>
  </si>
  <si>
    <t>MECP2 regulates neuronal receptors and channels</t>
  </si>
  <si>
    <t>R-HSA-9022699</t>
  </si>
  <si>
    <t>RHBDL2</t>
  </si>
  <si>
    <t>R-HSA-8938440;R-HSA-8935785;R-HSA-8938507;R-HSA-8937134;R-HSA-8937728;R-HSA-8936068;R-HSA-8938853;R-HSA-8938887;R-HSA-8937767;R-HSA-8865320;R-HSA-8935864;R-HSA-8939129;R-HSA-8935930;R-HSA-8936058;R-HSA-8937744;R-HSA-8937682;R-HSA-8938867;R-HSA-8935766;R-HSA-8938487</t>
  </si>
  <si>
    <t>MOV10;CCND3;CCND1;PML;RUNX1</t>
  </si>
  <si>
    <t>Regulation of RUNX1 Expression and Activity</t>
  </si>
  <si>
    <t>R-HSA-8934593</t>
  </si>
  <si>
    <t>PTPRA</t>
  </si>
  <si>
    <t>R-HSA-8852134;R-HSA-8852133;R-HSA-8852132;R-HSA-8852131;R-HSA-8852130;R-HSA-8865090;R-HSA-8852129;R-HSA-8852128;R-HSA-8853515;R-HSA-8865098;R-HSA-8853514;R-HSA-8852136;R-HSA-8852127;R-HSA-8865050</t>
  </si>
  <si>
    <t>UBA6;UBC;TLR2</t>
  </si>
  <si>
    <t>Synthesis of active ubiquitin: roles of E1 and E2 enzymes</t>
  </si>
  <si>
    <t>R-HSA-8866652</t>
  </si>
  <si>
    <t>ST8SIA6</t>
  </si>
  <si>
    <t>R-HSA-445076;R-HSA-374675;R-HSA-392751;R-HSA-373739</t>
  </si>
  <si>
    <t>SPTBN5;SCN8A;KCNQ3;L1CAM;ANK1</t>
  </si>
  <si>
    <t>Interaction between L1 and Ankyrins</t>
  </si>
  <si>
    <t>R-HSA-445095</t>
  </si>
  <si>
    <t>RERE</t>
  </si>
  <si>
    <t>R-HSA-9710101;R-HSA-9710294;R-HSA-9710295;R-HSA-449058;R-HSA-9710353;R-HSA-9647643;R-HSA-114284;R-HSA-9647645;R-HSA-9710106;R-HSA-9647619;R-HSA-9647680;R-HSA-9716258;R-HSA-6805981;R-HSA-9686088;R-HSA-9647631;R-HSA-9693324</t>
  </si>
  <si>
    <t>GSDMD;CASP1</t>
  </si>
  <si>
    <t>Pyroptosis</t>
  </si>
  <si>
    <t>R-HSA-5620971</t>
  </si>
  <si>
    <t>C1GALT1</t>
  </si>
  <si>
    <t>R-HSA-5577213;R-HSA-5576895</t>
  </si>
  <si>
    <t>CAMK2D;CACNG8;SCN8A;CALM1</t>
  </si>
  <si>
    <t>Phase 0 - rapid depolarisation</t>
  </si>
  <si>
    <t>R-HSA-5576892</t>
  </si>
  <si>
    <t>BATF3</t>
  </si>
  <si>
    <t>R-HSA-517731;R-HSA-1791118;R-HSA-1791180;R-HSA-1791107;R-HSA-1791056;R-HSA-1791095;R-HSA-1791173</t>
  </si>
  <si>
    <t>DDIT3;ATF3;ATF4</t>
  </si>
  <si>
    <t>ATF4 activates genes in response to endoplasmic reticulum  stress</t>
  </si>
  <si>
    <t>R-HSA-380994</t>
  </si>
  <si>
    <t>TDRD7</t>
  </si>
  <si>
    <t>R-HSA-877198;R-HSA-1250272;R-HSA-9603905;R-HSA-844617;R-HSA-844618;R-HSA-877178;R-HSA-844612;R-HSA-1250264;R-HSA-877158;R-HSA-879201;R-HSA-877187;R-HSA-1250253</t>
  </si>
  <si>
    <t>PANX1;P2RX7;CASP1;TXNIP;RELA;BCL2L1</t>
  </si>
  <si>
    <t>Inflammasomes</t>
  </si>
  <si>
    <t>R-HSA-622312</t>
  </si>
  <si>
    <t>R-HSA-73718</t>
  </si>
  <si>
    <t>RNA Polymerase I Promoter Opening</t>
  </si>
  <si>
    <t>R-HSA-73728</t>
  </si>
  <si>
    <t>R-HSA-1295634;R-HSA-5654679;R-HSA-934604;R-HSA-5654565;R-HSA-1295621;R-HSA-1295604;R-HSA-5654730</t>
  </si>
  <si>
    <t>Negative regulation of FGFR3 signaling</t>
  </si>
  <si>
    <t>R-HSA-5654732</t>
  </si>
  <si>
    <t>R-HSA-9759364;R-HSA-9759332;R-HSA-9761815;R-HSA-9761841;R-HSA-9759176</t>
  </si>
  <si>
    <t>TXNRD1;BACH1;ATF4</t>
  </si>
  <si>
    <t>NFE2L2 regulating anti-oxidant/detoxification enzymes</t>
  </si>
  <si>
    <t>R-HSA-9818027</t>
  </si>
  <si>
    <t>CAPRIN2</t>
  </si>
  <si>
    <t>R-HSA-450292;R-HSA-199910;R-HSA-203797;R-HSA-198756;R-HSA-168440;R-HSA-168136;R-HSA-199929;R-HSA-199935;R-HSA-198669</t>
  </si>
  <si>
    <t>MEF2C;JUN;RPS6KA5;DUSP6</t>
  </si>
  <si>
    <t>MAPK targets/ Nuclear events mediated by MAP kinases</t>
  </si>
  <si>
    <t>R-HSA-450282</t>
  </si>
  <si>
    <t>C6</t>
  </si>
  <si>
    <t>R-HSA-9705461;R-HSA-9674550;R-HSA-9705458;R-HSA-9705726;R-HSA-9674808;R-HSA-9705465;R-HSA-9705466;R-HSA-9705467;R-HSA-9674563;R-HSA-9674562;R-HSA-9674816;R-HSA-9674567;R-HSA-9676071;R-HSA-9705729;R-HSA-9674542;R-HSA-9707977;R-HSA-9705738</t>
  </si>
  <si>
    <t>Signaling by CSF3 (G-CSF)</t>
  </si>
  <si>
    <t>R-HSA-9674555</t>
  </si>
  <si>
    <t>EBI3</t>
  </si>
  <si>
    <t>R-HSA-9709571</t>
  </si>
  <si>
    <t>Impaired BRCA2 binding to RAD51</t>
  </si>
  <si>
    <t>R-HSA-9709570</t>
  </si>
  <si>
    <t>DENND2D</t>
  </si>
  <si>
    <t>R-HSA-5654566;R-HSA-1295634;R-HSA-934604;R-HSA-1295621;R-HSA-1295604;R-HSA-5654734;R-HSA-5654684</t>
  </si>
  <si>
    <t>UBC;BRAF;FGF1;FGF2</t>
  </si>
  <si>
    <t>Negative regulation of FGFR4 signaling</t>
  </si>
  <si>
    <t>R-HSA-5654733</t>
  </si>
  <si>
    <t>CLEC2B</t>
  </si>
  <si>
    <t>R-HSA-5653766;R-HSA-5653780;R-HSA-5653838;R-HSA-5653756;R-HSA-5653786;R-HSA-5653754;R-HSA-5653770;R-HSA-5655193</t>
  </si>
  <si>
    <t>UBA7;UBC;TRIM25;PHACTR2;UBE2L6;ISG15</t>
  </si>
  <si>
    <t>Termination of translesion DNA synthesis</t>
  </si>
  <si>
    <t>R-HSA-5656169</t>
  </si>
  <si>
    <t>ANKRD45</t>
  </si>
  <si>
    <t>R-HSA-5336453;R-HSA-5226999;R-HSA-5339528;R-HSA-8941543</t>
  </si>
  <si>
    <t>TUSC3;NIPAL3;LRRC8D;ADD3</t>
  </si>
  <si>
    <t>Miscellaneous transport and binding events</t>
  </si>
  <si>
    <t>R-HSA-5223345</t>
  </si>
  <si>
    <t>PCDH10</t>
  </si>
  <si>
    <t>R-HSA-83793;R-HSA-112150;R-HSA-112152;R-HSA-76056;R-HSA-83803;R-HSA-83805;R-HSA-76060;R-HSA-83791</t>
  </si>
  <si>
    <t>RNA Polymerase III Transcription Initiation</t>
  </si>
  <si>
    <t>R-HSA-76046</t>
  </si>
  <si>
    <t>R-HSA-9687377;R-HSA-9659782</t>
  </si>
  <si>
    <t>CDKN1A;CCND3;CCND1;TXNIP</t>
  </si>
  <si>
    <t>Aberrant regulation of mitotic cell cycle due to RB1 defects</t>
  </si>
  <si>
    <t>R-HSA-9687139</t>
  </si>
  <si>
    <t>R-HSA-139906;R-HSA-4331331;R-HSA-140214;R-HSA-198347;R-HSA-139899;R-HSA-140216;R-HSA-140217;R-HSA-4331327</t>
  </si>
  <si>
    <t>YWHAE;AKT2;AKT1;PMAIP1</t>
  </si>
  <si>
    <t>Activation of BH3-only proteins</t>
  </si>
  <si>
    <t>R-HSA-114452</t>
  </si>
  <si>
    <t>R-HSA-1918092;R-HSA-1358789;R-HSA-1918095;R-HSA-1358790;R-HSA-1358791;R-HSA-1963563;R-HSA-1358797;R-HSA-8863804;R-HSA-1358792;R-HSA-1358795</t>
  </si>
  <si>
    <t>Downregulation of ERBB2 signaling</t>
  </si>
  <si>
    <t>R-HSA-8863795</t>
  </si>
  <si>
    <t>R-HSA-5334097;R-HSA-5334160;R-HSA-5334099;R-HSA-5334179;R-HSA-5334164;R-HSA-5334151;R-HSA-5334152</t>
  </si>
  <si>
    <t>DNA methylation</t>
  </si>
  <si>
    <t>R-HSA-5334118</t>
  </si>
  <si>
    <t>KRT19</t>
  </si>
  <si>
    <t>R-HSA-5686469;R-HSA-5686483;R-HSA-5693539;R-HSA-5693584;R-HSA-5686410;R-HSA-5686440</t>
  </si>
  <si>
    <t>Resolution of D-loop Structures through Holliday Junction Intermediates</t>
  </si>
  <si>
    <t>R-HSA-5693568</t>
  </si>
  <si>
    <t>TMEM62</t>
  </si>
  <si>
    <t>R-HSA-416320;R-HSA-421007;R-HSA-416639;R-HSA-416985</t>
  </si>
  <si>
    <t>CAMK2D;CACNG8;AP2S1;MDM2;AP2M1;GRIP2</t>
  </si>
  <si>
    <t>Trafficking of AMPA receptors</t>
  </si>
  <si>
    <t>R-HSA-399719</t>
  </si>
  <si>
    <t>ANXA3</t>
  </si>
  <si>
    <t>R-HSA-202960;R-HSA-351894;R-HSA-201637;R-HSA-201636;R-HSA-350319;R-HSA-351871</t>
  </si>
  <si>
    <t>DSP;CASP8;TJP2;BIRC3</t>
  </si>
  <si>
    <t>Apoptotic cleavage of cellular proteins</t>
  </si>
  <si>
    <t>R-HSA-111465</t>
  </si>
  <si>
    <t>Diseases of mitotic cell cycle</t>
  </si>
  <si>
    <t>R-HSA-9675126</t>
  </si>
  <si>
    <t>STX11</t>
  </si>
  <si>
    <t>R-HSA-5693589;R-HSA-5686469;R-HSA-5686483;R-HSA-5693539;R-HSA-5693584;R-HSA-5686410;R-HSA-5686440</t>
  </si>
  <si>
    <t>Resolution of D-Loop Structures</t>
  </si>
  <si>
    <t>R-HSA-5693537</t>
  </si>
  <si>
    <t>PDE4DIP</t>
  </si>
  <si>
    <t>Signaling by NOTCH2</t>
  </si>
  <si>
    <t>R-HSA-1980145</t>
  </si>
  <si>
    <t>R-HSA-2187395;R-HSA-9730967;R-HSA-2187330;R-HSA-870538;R-HSA-870437;R-HSA-2176491;R-HSA-173481;R-HSA-173545;R-HSA-2179274;R-HSA-2179276;R-HSA-2186607;R-HSA-2186767;R-HSA-9736966;R-HSA-9731111;R-HSA-2186741;R-HSA-2176503;R-HSA-2176502;R-HSA-2186747;R-HSA-209055;R-HSA-2187325;R-HSA-870449;R-HSA-2187388;R-HSA-9736970;R-HSA-2106591</t>
  </si>
  <si>
    <t>SMAD3;SMURF2;STAT1;SERPINE1;UBC</t>
  </si>
  <si>
    <t>Downregulation of SMAD2/3:SMAD4 transcriptional activity</t>
  </si>
  <si>
    <t>R-HSA-2173795</t>
  </si>
  <si>
    <t>ZC3HAV1</t>
  </si>
  <si>
    <t>R-HSA-2023455;R-HSA-2023451;R-HSA-1888198</t>
  </si>
  <si>
    <t>FGFR1 mutant receptor activation</t>
  </si>
  <si>
    <t>R-HSA-1839124</t>
  </si>
  <si>
    <t>NT5C3A</t>
  </si>
  <si>
    <t>R-HSA-442739;R-HSA-442732;R-HSA-442760</t>
  </si>
  <si>
    <t>CAMK2D;CALM1;PDK1</t>
  </si>
  <si>
    <t>CREB1 phosphorylation through NMDA receptor-mediated activation of RAS signaling</t>
  </si>
  <si>
    <t>R-HSA-442742</t>
  </si>
  <si>
    <t>R-HSA-6805638;R-HSA-6805620;R-HSA-6805650;R-HSA-6811522;R-HSA-8877692;R-HSA-8877691;R-HSA-6805640</t>
  </si>
  <si>
    <t>AKT2;AKT1;PIP4K2C;PML</t>
  </si>
  <si>
    <t>Regulation of TP53 Activity through Acetylation</t>
  </si>
  <si>
    <t>R-HSA-6804758</t>
  </si>
  <si>
    <t>COLGALT1</t>
  </si>
  <si>
    <t>R-HSA-5686642;R-HSA-5686657;R-HSA-5693564;R-HSA-5693580</t>
  </si>
  <si>
    <t>HDR through Single Strand Annealing (SSA)</t>
  </si>
  <si>
    <t>R-HSA-5685938</t>
  </si>
  <si>
    <t>SLFN12</t>
  </si>
  <si>
    <t>R-HSA-8986937;R-HSA-9023592;R-HSA-8986939;R-HSA-9022314;R-HSA-9021183;R-HSA-9021182;R-HSA-9006992;R-HSA-9615501</t>
  </si>
  <si>
    <t>MOV10;CAMK2D;HTT;CALM1;HIPK2</t>
  </si>
  <si>
    <t>Regulation of MECP2 expression and activity</t>
  </si>
  <si>
    <t>R-HSA-9022692</t>
  </si>
  <si>
    <t>GPR161</t>
  </si>
  <si>
    <t>R-HSA-392295;R-HSA-8964271;R-HSA-392300;R-HSA-8964614;R-HSA-8964634;R-HSA-8964604;R-HSA-8964605;R-HSA-8964317;R-HSA-398193;R-HSA-8964241;R-HSA-9603279;R-HSA-398040;R-HSA-8964599</t>
  </si>
  <si>
    <t>G-protein beta:gamma signalling</t>
  </si>
  <si>
    <t>R-HSA-397795</t>
  </si>
  <si>
    <t>PLAAT4</t>
  </si>
  <si>
    <t>R-HSA-354149;R-HSA-443910;R-HSA-429415;R-HSA-354087;R-HSA-372705;R-HSA-432096;R-HSA-443905;R-HSA-429441;R-HSA-432110;R-HSA-354060;R-HSA-377644;R-HSA-354124;R-HSA-377641;R-HSA-377640;R-HSA-377643;R-HSA-939265;R-HSA-372693;R-HSA-354165;R-HSA-354097;R-HSA-354066;R-HSA-354077;R-HSA-372697;R-HSA-354073</t>
  </si>
  <si>
    <t>APBB1IP;FN1;AKT1;RAPGEF3;PDK1</t>
  </si>
  <si>
    <t>Integrin signaling</t>
  </si>
  <si>
    <t>R-HSA-354192</t>
  </si>
  <si>
    <t>R-HSA-6785565</t>
  </si>
  <si>
    <t>SEMA5A;ADAMTSL1;SPON2;ADAMTSL4;ADAMTS19</t>
  </si>
  <si>
    <t>Defective B3GALTL causes PpS</t>
  </si>
  <si>
    <t>R-HSA-5083635</t>
  </si>
  <si>
    <t>UGGT2</t>
  </si>
  <si>
    <t>R-HSA-9621410;R-HSA-9621411;R-HSA-9619668;R-HSA-9615626;R-HSA-9621406;R-HSA-9618559;R-HSA-9621404</t>
  </si>
  <si>
    <t>CYP51A1;HMGCR;UTRN;TEAD1</t>
  </si>
  <si>
    <t>EGR2 and SOX10-mediated initiation of Schwann cell myelination</t>
  </si>
  <si>
    <t>R-HSA-9619665</t>
  </si>
  <si>
    <t>Glutamate binding, activation of AMPA receptors and synaptic plasticity</t>
  </si>
  <si>
    <t>R-HSA-399721</t>
  </si>
  <si>
    <t>HERC6</t>
  </si>
  <si>
    <t>R-HSA-1295634;R-HSA-934604;R-HSA-5654672;R-HSA-5654560;R-HSA-1295621;R-HSA-1295604;R-HSA-5654673</t>
  </si>
  <si>
    <t>Negative regulation of FGFR1 signaling</t>
  </si>
  <si>
    <t>R-HSA-5654726</t>
  </si>
  <si>
    <t>PPM1K</t>
  </si>
  <si>
    <t>R-HSA-8938217;R-HSA-8878054;R-HSA-8878050;R-HSA-8937989;R-HSA-8878056</t>
  </si>
  <si>
    <t>CSNK2A1;PCGF5;SMARCA2;PHC3;RUNX1;HIPK2</t>
  </si>
  <si>
    <t>RUNX1 interacts with co-factors whose precise effect on RUNX1 targets is not known</t>
  </si>
  <si>
    <t>R-HSA-8939243</t>
  </si>
  <si>
    <t>R-HSA-9629195;R-HSA-9629373</t>
  </si>
  <si>
    <t>H2BC5;H2AC6;H2BC21;TINF2;H2AC19</t>
  </si>
  <si>
    <t>Recognition and association of DNA glycosylase with site containing an affected purine</t>
  </si>
  <si>
    <t>R-HSA-110330</t>
  </si>
  <si>
    <t>TRPV1</t>
  </si>
  <si>
    <t>R-HSA-68611;R-HSA-68610;R-HSA-68615;R-HSA-9749197;R-HSA-9749098</t>
  </si>
  <si>
    <t>ORC4;H2BC5;H2AC6;H2BC21;H2AC19</t>
  </si>
  <si>
    <t>Assembly of the ORC complex at the origin of replication</t>
  </si>
  <si>
    <t>R-HSA-68616</t>
  </si>
  <si>
    <t>USP18</t>
  </si>
  <si>
    <t>R-HSA-9768930;R-HSA-9768925;R-HSA-9769419;R-HSA-9769418</t>
  </si>
  <si>
    <t>RET;MDM2</t>
  </si>
  <si>
    <t>NPAS4 regulates expression of target genes</t>
  </si>
  <si>
    <t>R-HSA-9768919</t>
  </si>
  <si>
    <t>TRIM14</t>
  </si>
  <si>
    <t>R-HSA-3322016;R-HSA-71541;R-HSA-71588;R-HSA-3322005;R-HSA-3781009;R-HSA-3780995;R-HSA-3322057;R-HSA-453337</t>
  </si>
  <si>
    <t>GBE1;UBC;CALM1</t>
  </si>
  <si>
    <t>Glycogen metabolism</t>
  </si>
  <si>
    <t>R-HSA-8982491</t>
  </si>
  <si>
    <t>NAV3</t>
  </si>
  <si>
    <t>R-HSA-9709601;R-HSA-9709571</t>
  </si>
  <si>
    <t>Defective homologous recombination repair (HRR) due to BRCA2 loss of function</t>
  </si>
  <si>
    <t>R-HSA-9701190</t>
  </si>
  <si>
    <t>GDF6</t>
  </si>
  <si>
    <t>Diseases of DNA Double-Strand Break Repair</t>
  </si>
  <si>
    <t>R-HSA-9675136</t>
  </si>
  <si>
    <t>RNF19B</t>
  </si>
  <si>
    <t>R-HSA-389156;R-HSA-389159;R-HSA-9733330;R-HSA-9733331;R-HSA-9817983;R-HSA-9680349;R-HSA-9680348;R-HSA-9818010;R-HSA-9733316;R-HSA-9680385;R-HSA-9680389;R-HSA-9733314;R-HSA-9680388;R-HSA-9733323</t>
  </si>
  <si>
    <t>CSF1;STAT1;UBC</t>
  </si>
  <si>
    <t>Signaling by CSF1 (M-CSF) in myeloid cells</t>
  </si>
  <si>
    <t>R-HSA-9680350</t>
  </si>
  <si>
    <t>RNF213</t>
  </si>
  <si>
    <t>CD28 co-stimulation</t>
  </si>
  <si>
    <t>R-HSA-389356</t>
  </si>
  <si>
    <t>R-HSA-5173005;R-HSA-5173192</t>
  </si>
  <si>
    <t>O-glycosylation of TSR domain-containing proteins</t>
  </si>
  <si>
    <t>R-HSA-5173214</t>
  </si>
  <si>
    <t>R-HSA-1295634;R-HSA-934604;R-HSA-5654677;R-HSA-5654562;R-HSA-1295621;R-HSA-1295604;R-HSA-5654729</t>
  </si>
  <si>
    <t>Negative regulation of FGFR2 signaling</t>
  </si>
  <si>
    <t>R-HSA-5654727</t>
  </si>
  <si>
    <t>R-HSA-5672950;R-HSA-5672966;R-HSA-5672951;R-HSA-5672960;R-HSA-5672961;R-HSA-9653108;R-HSA-5672957;R-HSA-9658445;R-HSA-5672969</t>
  </si>
  <si>
    <t>MAP2K1;CAMK2D;BRAF;PPP2R5C;CALM1;JAK2</t>
  </si>
  <si>
    <t>RAF activation</t>
  </si>
  <si>
    <t>R-HSA-5673000</t>
  </si>
  <si>
    <t>NPTX1</t>
  </si>
  <si>
    <t>R-HSA-8848355;R-HSA-8848338;R-HSA-5334794</t>
  </si>
  <si>
    <t>FABP3;FABP5;PNPLA4</t>
  </si>
  <si>
    <t>Triglyceride catabolism</t>
  </si>
  <si>
    <t>R-HSA-163560</t>
  </si>
  <si>
    <t>R-HSA-5685341;R-HSA-5693561</t>
  </si>
  <si>
    <t>Presynaptic phase of homologous DNA pairing and strand exchange</t>
  </si>
  <si>
    <t>R-HSA-5693616</t>
  </si>
  <si>
    <t>RELN</t>
  </si>
  <si>
    <t>R-HSA-517731;R-HSA-1791118;R-HSA-1791180;R-HSA-1791107;R-HSA-1791056;R-HSA-1791095;R-HSA-381128;R-HSA-1791173</t>
  </si>
  <si>
    <t>PERK regulates gene expression</t>
  </si>
  <si>
    <t>R-HSA-381042</t>
  </si>
  <si>
    <t>DDIT3</t>
  </si>
  <si>
    <t>R-HSA-9629372</t>
  </si>
  <si>
    <t>Recognition and association of DNA glycosylase with site containing an affected pyrimidine</t>
  </si>
  <si>
    <t>R-HSA-110328</t>
  </si>
  <si>
    <t>R-HSA-5602549;R-HSA-5602353;R-HSA-5228811;R-HSA-5602672;R-HSA-5607838;R-HSA-5602712;R-HSA-5602624;R-HSA-5602316;R-HSA-5602383;R-HSA-5602606;R-HSA-9630921;R-HSA-5602472;R-HSA-5602603</t>
  </si>
  <si>
    <t>UNC93B1;IRAK4;TICAM1;TLR3;RELA;MYD88;TLR2</t>
  </si>
  <si>
    <t>Diseases of Immune System</t>
  </si>
  <si>
    <t>R-HSA-5260271</t>
  </si>
  <si>
    <t>Diseases associated with the TLR signaling cascade</t>
  </si>
  <si>
    <t>R-HSA-5602358</t>
  </si>
  <si>
    <t>MSMO1</t>
  </si>
  <si>
    <t>R-HSA-9618834;R-HSA-442725;R-HSA-9619125;R-HSA-111913;R-HSA-111912;R-HSA-111915;R-HSA-111956;R-HSA-111930;R-HSA-442749;R-HSA-9617583;R-HSA-9618863;R-HSA-444792;R-HSA-111966</t>
  </si>
  <si>
    <t>Calmodulin induced events</t>
  </si>
  <si>
    <t>R-HSA-111933</t>
  </si>
  <si>
    <t>CaM pathway</t>
  </si>
  <si>
    <t>R-HSA-111997</t>
  </si>
  <si>
    <t>R-HSA-9701524;R-HSA-9700120;R-HSA-9700121;R-HSA-201486;R-HSA-9700164;R-HSA-9701507;R-HSA-9725315;R-HSA-9667914;R-HSA-9700175;R-HSA-9700168;R-HSA-9700171;R-HSA-9700149;R-HSA-9700662;R-HSA-9701488;R-HSA-201510;R-HSA-9700156;R-HSA-201515;R-HSA-201519;R-HSA-9701562;R-HSA-9700154;R-HSA-201521;R-HSA-9700647;R-HSA-9701537;R-HSA-9701485;R-HSA-9700142;R-HSA-9700200;R-HSA-9700648;R-HSA-9700137</t>
  </si>
  <si>
    <t>CD274;MDK;PTN</t>
  </si>
  <si>
    <t>Signaling by ALK</t>
  </si>
  <si>
    <t>R-HSA-201556</t>
  </si>
  <si>
    <t>MAP2</t>
  </si>
  <si>
    <t>R-HSA-113442;R-HSA-113446;R-HSA-113705;R-HSA-113449;R-HSA-113451;R-HSA-83791;R-HSA-113454;R-HSA-83793;R-HSA-112149;R-HSA-112055;R-HSA-112150;R-HSA-112054;R-HSA-112153;R-HSA-112152;R-HSA-76056;R-HSA-83803;R-HSA-112155;R-HSA-83805;R-HSA-76060;R-HSA-112156</t>
  </si>
  <si>
    <t>RNA Polymerase III Transcription</t>
  </si>
  <si>
    <t>R-HSA-74158</t>
  </si>
  <si>
    <t>IFIH1</t>
  </si>
  <si>
    <t>R-HSA-113442;R-HSA-113449;R-HSA-113705;R-HSA-113454;R-HSA-112149;R-HSA-112055;R-HSA-112150;R-HSA-112054;R-HSA-112153;R-HSA-112152;R-HSA-112155;R-HSA-112156;R-HSA-76060</t>
  </si>
  <si>
    <t>RNA Polymerase III Abortive And Retractive Initiation</t>
  </si>
  <si>
    <t>R-HSA-749476</t>
  </si>
  <si>
    <t>R-HSA-9696268</t>
  </si>
  <si>
    <t>DSP;ARHGAP21;DST;RASAL2;ARHGAP5;FAM83B</t>
  </si>
  <si>
    <t>RND3 GTPase cycle</t>
  </si>
  <si>
    <t>R-HSA-9696264</t>
  </si>
  <si>
    <t>ZFHX4</t>
  </si>
  <si>
    <t>R-HSA-9706356;R-HSA-9703440;R-HSA-9703441;R-HSA-9703442;R-HSA-9698043;R-HSA-9698041;R-HSA-9703430;R-HSA-9698021;R-HSA-9703437;R-HSA-9698026;R-HSA-9703438;R-HSA-9703439;R-HSA-9703432;R-HSA-9703433;R-HSA-9703434;R-HSA-9703435</t>
  </si>
  <si>
    <t>CDKN1A;GOLGB1;UBC;BCL2L1</t>
  </si>
  <si>
    <t>FLT3 signaling in disease</t>
  </si>
  <si>
    <t>R-HSA-9682385</t>
  </si>
  <si>
    <t>R-HSA-3322434;R-HSA-3361751;R-HSA-3769394;R-HSA-3322431;R-HSA-3322429</t>
  </si>
  <si>
    <t>TLE4;AKT2;UBC;AKT1</t>
  </si>
  <si>
    <t>Deactivation of the beta-catenin transactivating complex</t>
  </si>
  <si>
    <t>R-HSA-3769402</t>
  </si>
  <si>
    <t>KIFAP3</t>
  </si>
  <si>
    <t>R-HSA-3899291;R-HSA-3108203;R-HSA-5228521;R-HSA-3900177;R-HSA-4086036;R-HSA-3927824;R-HSA-3296126;R-HSA-3927959;R-HSA-4085331;R-HSA-4090288;R-HSA-4085296;R-HSA-4090284;R-HSA-3903017;R-HSA-4085994;R-HSA-3900047;R-HSA-3927886;R-HSA-4085992;R-HSA-4086088;R-HSA-4085318;R-HSA-3900070;R-HSA-4085347;R-HSA-4086083;R-HSA-3108209;R-HSA-3782535</t>
  </si>
  <si>
    <t>NCOA2;ZNF350;SUMO1;PHC3;HIPK2</t>
  </si>
  <si>
    <t>SUMOylation of transcription cofactors</t>
  </si>
  <si>
    <t>R-HSA-3899300</t>
  </si>
  <si>
    <t>STOML1</t>
  </si>
  <si>
    <t>R-HSA-2186785;R-HSA-9733207;R-HSA-2031355;R-HSA-2187303;R-HSA-9736979;R-HSA-9733203;R-HSA-9736959;R-HSA-9733247;R-HSA-9736984;R-HSA-2187309;R-HSA-173488;R-HSA-2186643;R-HSA-2106579;R-HSA-9736992;R-HSA-9733216;R-HSA-1484099;R-HSA-2127257;R-HSA-2106586;R-HSA-2176475;R-HSA-2187293;R-HSA-170847;R-HSA-2186780</t>
  </si>
  <si>
    <t>CDKN2B;SMAD3;SERPINE1;UBC</t>
  </si>
  <si>
    <t>SMAD2/SMAD3:SMAD4 heterotrimer regulates transcription</t>
  </si>
  <si>
    <t>R-HSA-2173796</t>
  </si>
  <si>
    <t>PSMA4</t>
  </si>
  <si>
    <t>R-HSA-212263;R-HSA-212222;R-HSA-212269;R-HSA-212252</t>
  </si>
  <si>
    <t>SUZ12;H2BC5;H2AC6;H2BC21;H2AC19</t>
  </si>
  <si>
    <t>PRC2 methylates histones and DNA</t>
  </si>
  <si>
    <t>R-HSA-212300</t>
  </si>
  <si>
    <t>PARP12</t>
  </si>
  <si>
    <t>R-HSA-452838;R-HSA-480515;R-HSA-480204;R-HSA-2972966;R-HSA-2972977;R-HSA-2972960</t>
  </si>
  <si>
    <t>HHEX;KLF4;DKK1;FGF2</t>
  </si>
  <si>
    <t>Transcriptional regulation of pluripotent stem cells</t>
  </si>
  <si>
    <t>R-HSA-452723</t>
  </si>
  <si>
    <t>R-HSA-427527;R-HSA-427514;R-HSA-427528</t>
  </si>
  <si>
    <t>SIRT1 negatively regulates rRNA expression</t>
  </si>
  <si>
    <t>R-HSA-427359</t>
  </si>
  <si>
    <t>PXDNL</t>
  </si>
  <si>
    <t>R-HSA-9629216;R-HSA-9629483</t>
  </si>
  <si>
    <t>Cleavage of the damaged purine</t>
  </si>
  <si>
    <t>R-HSA-110331</t>
  </si>
  <si>
    <t>KLHL38</t>
  </si>
  <si>
    <t>R-HSA-2317314;R-HSA-202129;R-HSA-198640;R-HSA-202144;R-HSA-202137;R-HSA-202111;R-HSA-202127;R-HSA-198270;R-HSA-202110;R-HSA-1497784;R-HSA-2316429</t>
  </si>
  <si>
    <t>AKT2;AKT1;RICTOR;CALM1;PDK1</t>
  </si>
  <si>
    <t>VEGFR2 mediated vascular permeability</t>
  </si>
  <si>
    <t>R-HSA-5218920</t>
  </si>
  <si>
    <t>TRIM5</t>
  </si>
  <si>
    <t>R-HSA-9629216;R-HSA-9629483;R-HSA-9629195;R-HSA-9629373</t>
  </si>
  <si>
    <t>Depurination</t>
  </si>
  <si>
    <t>R-HSA-73927</t>
  </si>
  <si>
    <t>PCLO</t>
  </si>
  <si>
    <t>R-HSA-8855111;R-HSA-171106;R-HSA-174624;R-HSA-8854628;R-HSA-174657;R-HSA-8865667;R-HSA-6784738;R-HSA-171141;R-HSA-171087;R-HSA-9733403;R-HSA-174706;R-HSA-171122;R-HSA-171059;R-HSA-6784735;R-HSA-6784734;R-HSA-174808;R-HSA-8855131;R-HSA-8855130;R-HSA-6784729;R-HSA-8876696;R-HSA-6813720</t>
  </si>
  <si>
    <t>NCEH1;SOAT1;UBC;AP2S1;PCSK9;LDLR;LIPA;AP2M1</t>
  </si>
  <si>
    <t>Plasma lipoprotein clearance</t>
  </si>
  <si>
    <t>R-HSA-8964043</t>
  </si>
  <si>
    <t>GCNT2</t>
  </si>
  <si>
    <t>R-HSA-8985929;R-HSA-912527;R-HSA-8983371;R-HSA-8983307;R-HSA-8983309;R-HSA-8983374;R-HSA-8983425;R-HSA-8983424;R-HSA-8983299;R-HSA-8985988;R-HSA-8983300;R-HSA-9006873;R-HSA-508247;R-HSA-8983384;R-HSA-913374;R-HSA-8983378;R-HSA-913424;R-HSA-449115;R-HSA-8985943;R-HSA-9006870;R-HSA-8985900;R-HSA-8985966;R-HSA-8983394;R-HSA-9009700;R-HSA-8983335;R-HSA-5340385;R-HSA-453111;R-HSA-8985981;R-HSA-453104</t>
  </si>
  <si>
    <t>IL15RA;STAT1;LGALS9;JAK2;HAVCR2</t>
  </si>
  <si>
    <t>Interleukin-2 family signaling</t>
  </si>
  <si>
    <t>R-HSA-451927</t>
  </si>
  <si>
    <t>RUBCN</t>
  </si>
  <si>
    <t>R-HSA-9706354;R-HSA-9706328;R-HSA-9699579</t>
  </si>
  <si>
    <t>SOCS2;AKT2;UBC;AKT1</t>
  </si>
  <si>
    <t>FLT3 Signaling</t>
  </si>
  <si>
    <t>R-HSA-9607240</t>
  </si>
  <si>
    <t>RGS19</t>
  </si>
  <si>
    <t>R-HSA-427383;R-HSA-427336</t>
  </si>
  <si>
    <t>ERCC6 (CSB) and EHMT2 (G9a) positively regulate rRNA expression</t>
  </si>
  <si>
    <t>R-HSA-427389</t>
  </si>
  <si>
    <t>R-HSA-5653780;R-HSA-5655892;R-HSA-5656148;R-HSA-5656158;R-HSA-5655965;R-HSA-5653786;R-HSA-5655835;R-HSA-5655193;R-HSA-5653766;R-HSA-5655170;R-HSA-5653838;R-HSA-5654989;R-HSA-5653770;R-HSA-5654986;R-HSA-5654985;R-HSA-5652151;R-HSA-110307;R-HSA-110308;R-HSA-110311;R-HSA-5653756;R-HSA-5653754;R-HSA-110317;R-HSA-110316;R-HSA-110319;R-HSA-5656105</t>
  </si>
  <si>
    <t>Translesion synthesis by Y family DNA polymerases bypasses lesions on DNA template</t>
  </si>
  <si>
    <t>R-HSA-110313</t>
  </si>
  <si>
    <t>R-HSA-9670114;R-HSA-9670149;R-HSA-9670101</t>
  </si>
  <si>
    <t>Inhibition of DNA recombination at telomere</t>
  </si>
  <si>
    <t>R-HSA-9670095</t>
  </si>
  <si>
    <t>ZNFX1</t>
  </si>
  <si>
    <t>R-HSA-9624611;R-HSA-9624624;R-HSA-9617972;R-HSA-9625749;R-HSA-9617832;R-HSA-9617833;R-HSA-9625693</t>
  </si>
  <si>
    <t>SMAD3;FBXO32;SOD2</t>
  </si>
  <si>
    <t>FOXO-mediated transcription of oxidative stress, metabolic and neuronal genes</t>
  </si>
  <si>
    <t>R-HSA-9615017</t>
  </si>
  <si>
    <t>IFIT3</t>
  </si>
  <si>
    <t>R-HSA-5674022;R-HSA-5675431;R-HSA-5675376;R-HSA-5674496;R-HSA-5675198;R-HSA-5674140;R-HSA-5675373;R-HSA-5675417;R-HSA-5675433</t>
  </si>
  <si>
    <t>DUSP5;MAP2K1;UBC;BRAF;PPP2R5C;DUSP6</t>
  </si>
  <si>
    <t>Negative regulation of MAPK pathway</t>
  </si>
  <si>
    <t>R-HSA-5675221</t>
  </si>
  <si>
    <t>POU2F2</t>
  </si>
  <si>
    <t>R-HSA-9656211;R-HSA-9656209;R-HSA-9656215;R-HSA-9656214;R-HSA-9656213;R-HSA-9656212</t>
  </si>
  <si>
    <t>APBB1IP;MAP2K1;CAMK2D;FN1;BRAF;CALM1;JAK2</t>
  </si>
  <si>
    <t>Signaling by RAF1 mutants</t>
  </si>
  <si>
    <t>R-HSA-9656223</t>
  </si>
  <si>
    <t>SERPINB10</t>
  </si>
  <si>
    <t>R-HSA-9683664;R-HSA-9683687;R-HSA-9683769;R-HSA-9683679;R-HSA-9686061</t>
  </si>
  <si>
    <t>GSK3A;PARP4;SUMO1;UBC;ST3GAL4;PARP9;PARP14</t>
  </si>
  <si>
    <t>Translation of Structural Proteins</t>
  </si>
  <si>
    <t>R-HSA-9683701</t>
  </si>
  <si>
    <t>R-HSA-5625797;R-HSA-5625796;R-HSA-5625745;R-HSA-5625870;R-HSA-5625774;R-HSA-5625849;R-HSA-5625848;R-HSA-5625784;R-HSA-5625883</t>
  </si>
  <si>
    <t>NCOA2;KDM4C;H2BC5;H2AC6;H2BC21;H2AC19</t>
  </si>
  <si>
    <t>Activated PKN1 stimulates transcription of AR (androgen receptor) regulated genes KLK2 and KLK3</t>
  </si>
  <si>
    <t>R-HSA-5625886</t>
  </si>
  <si>
    <t>HELZ2</t>
  </si>
  <si>
    <t>R-HSA-170850;R-HSA-178208;R-HSA-173542;R-HSA-2176452;R-HSA-2167876;R-HSA-2187401;R-HSA-178218;R-HSA-2187368;R-HSA-2187405;R-HSA-2187375;R-HSA-170835;R-HSA-170868;R-HSA-2187382;R-HSA-2169046;R-HSA-2187355;R-HSA-2179291;R-HSA-2169050;R-HSA-2179293;R-HSA-2176445;R-HSA-170847;R-HSA-2187358</t>
  </si>
  <si>
    <t>USP15;STAG1;SMAD3;SMURF2;UBC</t>
  </si>
  <si>
    <t>TGF-beta receptor signaling activates SMADs</t>
  </si>
  <si>
    <t>R-HSA-2173789</t>
  </si>
  <si>
    <t>SLC14A1</t>
  </si>
  <si>
    <t>R-HSA-211715;R-HSA-211734</t>
  </si>
  <si>
    <t>Regulation of activated PAK-2p34 by proteasome mediated degradation</t>
  </si>
  <si>
    <t>R-HSA-211733</t>
  </si>
  <si>
    <t>COL11A1</t>
  </si>
  <si>
    <t>R-HSA-5654422;R-HSA-1295634;R-HSA-5654423;R-HSA-934604;R-HSA-5654418;R-HSA-5654163;R-HSA-5654684;R-HSA-5654428;R-HSA-5654426;R-HSA-5654169;R-HSA-5654425;R-HSA-5654662;R-HSA-5654151;R-HSA-5654663;R-HSA-5654658;R-HSA-5654659;R-HSA-1295621;R-HSA-5654734;R-HSA-5654669;R-HSA-5654667;R-HSA-5654664;R-HSA-8941613;R-HSA-1295604;R-HSA-5654655;R-HSA-5654717;R-HSA-5654653;R-HSA-5654714;R-HSA-5654651;R-HSA-5654566;R-HSA-190326;R-HSA-190265</t>
  </si>
  <si>
    <t>Signaling by FGFR4</t>
  </si>
  <si>
    <t>R-HSA-5654743</t>
  </si>
  <si>
    <t>PML</t>
  </si>
  <si>
    <t>R-HSA-9636658;R-HSA-9636439;R-HSA-9635461;R-HSA-9635609;R-HSA-9636461;R-HSA-9636669</t>
  </si>
  <si>
    <t>GSK3A;RNF213;UBC;PGK1;ENO1</t>
  </si>
  <si>
    <t>Response of Mtb to phagocytosis</t>
  </si>
  <si>
    <t>R-HSA-9637690</t>
  </si>
  <si>
    <t>R-HSA-8865237;R-HSA-5159245;R-HSA-5634802;R-HSA-5638332;R-HSA-5159250;R-HSA-4827382</t>
  </si>
  <si>
    <t>ATF7IP;SUZ12;MECOM;SETDB2;SETD7;RELA</t>
  </si>
  <si>
    <t>PKMTs methylate histone lysines</t>
  </si>
  <si>
    <t>R-HSA-3214841</t>
  </si>
  <si>
    <t>ATG4C</t>
  </si>
  <si>
    <t>R-HSA-353125;R-HSA-350600</t>
  </si>
  <si>
    <t>PSMA4;PSMA2;PSMB10;AZIN1;PSMB8;PSMB9</t>
  </si>
  <si>
    <t>Regulation of ornithine decarboxylase (ODC)</t>
  </si>
  <si>
    <t>R-HSA-350562</t>
  </si>
  <si>
    <t>COA8</t>
  </si>
  <si>
    <t>R-HSA-9629497;R-HSA-9629372</t>
  </si>
  <si>
    <t>Depyrimidination</t>
  </si>
  <si>
    <t>R-HSA-73928</t>
  </si>
  <si>
    <t>LRRC37A3</t>
  </si>
  <si>
    <t>R-HSA-9629497</t>
  </si>
  <si>
    <t xml:space="preserve">Cleavage of the damaged pyrimidine </t>
  </si>
  <si>
    <t>R-HSA-110329</t>
  </si>
  <si>
    <t>IFI44</t>
  </si>
  <si>
    <t>R-HSA-9710490</t>
  </si>
  <si>
    <t>Defective pyroptosis</t>
  </si>
  <si>
    <t>R-HSA-9710421</t>
  </si>
  <si>
    <t>R-HSA-8869575;R-HSA-8865280;R-HSA-8864718;R-HSA-8869580;R-HSA-8865256;R-HSA-3234081;R-HSA-8864343;R-HSA-8869590;R-HSA-8864307;R-HSA-3234084;R-HSA-8865244;R-HSA-8864729;R-HSA-3234094</t>
  </si>
  <si>
    <t>CDKN1A;SUMO1;CITED2;KCTD1;DEK;PITX2</t>
  </si>
  <si>
    <t>Transcriptional regulation by the AP-2 (TFAP2) family of transcription factors</t>
  </si>
  <si>
    <t>R-HSA-8864260</t>
  </si>
  <si>
    <t>NMI</t>
  </si>
  <si>
    <t>R-HSA-182594;R-HSA-9754129;R-HSA-9754130;R-HSA-8942607;R-HSA-9018017;R-HSA-69227;R-HSA-8941895;R-HSA-8941915;R-HSA-1363331;R-HSA-8942803;R-HSA-1226094;R-HSA-8942836;R-HSA-1226095</t>
  </si>
  <si>
    <t>CDKN1A;CDKN2B;CCND3;CCND1;CDKN2A;UBC;JAK2</t>
  </si>
  <si>
    <t>G1 Phase</t>
  </si>
  <si>
    <t>R-HSA-69236</t>
  </si>
  <si>
    <t>Cyclin D associated events in G1</t>
  </si>
  <si>
    <t>R-HSA-69231</t>
  </si>
  <si>
    <t>PKIB</t>
  </si>
  <si>
    <t>R-HSA-1236970</t>
  </si>
  <si>
    <t>PSMA4;PSMA2;PSMB10;PSMB8;PSMB9</t>
  </si>
  <si>
    <t>Cross-presentation of soluble exogenous antigens (endosomes)</t>
  </si>
  <si>
    <t>R-HSA-1236978</t>
  </si>
  <si>
    <t>UNC93B1</t>
  </si>
  <si>
    <t>DAG and IP3 signaling</t>
  </si>
  <si>
    <t>R-HSA-1489509</t>
  </si>
  <si>
    <t>Platelet Aggregation (Plug Formation)</t>
  </si>
  <si>
    <t>R-HSA-76009</t>
  </si>
  <si>
    <t>R-HSA-2424484;R-HSA-2424486;R-HSA-2424487;R-HSA-2424480;R-HSA-2424482;R-HSA-210309;R-HSA-2395439;R-HSA-2395412;R-HSA-210289;R-HSA-2272753;R-HSA-2396594;R-HSA-2272795;R-HSA-210298;R-HSA-2172123;R-HSA-2395801;R-HSA-2172126</t>
  </si>
  <si>
    <t>SIGLEC15;HLA-B;HLA-C;B2M;HLA-E</t>
  </si>
  <si>
    <t>DAP12 interactions</t>
  </si>
  <si>
    <t>R-HSA-2172127</t>
  </si>
  <si>
    <t>R-HSA-180597;R-HSA-180573</t>
  </si>
  <si>
    <t>Vpu mediated degradation of CD4</t>
  </si>
  <si>
    <t>R-HSA-180534</t>
  </si>
  <si>
    <t>R-HSA-1295634;R-HSA-5654679;R-HSA-934604;R-HSA-5654224;R-HSA-5654416;R-HSA-5654623;R-HSA-5654148;R-HSA-1295621;R-HSA-5654222;R-HSA-5654413;R-HSA-5654730;R-HSA-5654408;R-HSA-5654409;R-HSA-5654646;R-HSA-5654647;R-HSA-5654709;R-HSA-8851619;R-HSA-5654643;R-HSA-5654640;R-HSA-1295604;R-HSA-5654641;R-HSA-5654705;R-HSA-5654631;R-HSA-5654628;R-HSA-5654565;R-HSA-190385;R-HSA-8941628;R-HSA-190263;R-HSA-190388;R-HSA-190261;R-HSA-5654625;R-HSA-5654637;R-HSA-5654634;R-HSA-5654633</t>
  </si>
  <si>
    <t>Signaling by FGFR3</t>
  </si>
  <si>
    <t>R-HSA-5654741</t>
  </si>
  <si>
    <t>R-HSA-351863;R-HSA-202960;R-HSA-351894;R-HSA-211239;R-HSA-201637;R-HSA-201636;R-HSA-350319;R-HSA-351871;R-HSA-211247</t>
  </si>
  <si>
    <t>DSP;CASP8;H1-0;TJP2;BIRC3</t>
  </si>
  <si>
    <t>Apoptotic execution phase</t>
  </si>
  <si>
    <t>R-HSA-75153</t>
  </si>
  <si>
    <t>PLAC8</t>
  </si>
  <si>
    <t>R-HSA-606287;R-HSA-606289</t>
  </si>
  <si>
    <t>Deposition of new CENPA-containing nucleosomes at the centromere</t>
  </si>
  <si>
    <t>R-HSA-606279</t>
  </si>
  <si>
    <t>LGALS8</t>
  </si>
  <si>
    <t>Nucleosome assembly</t>
  </si>
  <si>
    <t>R-HSA-774815</t>
  </si>
  <si>
    <t>MAP9</t>
  </si>
  <si>
    <t>Regulation of Apoptosis</t>
  </si>
  <si>
    <t>R-HSA-169911</t>
  </si>
  <si>
    <t>R-HSA-69600;R-HSA-69598</t>
  </si>
  <si>
    <t>Ubiquitin Mediated Degradation of Phosphorylated Cdc25A</t>
  </si>
  <si>
    <t>R-HSA-69601</t>
  </si>
  <si>
    <t>p53-Independent G1/S DNA damage checkpoint</t>
  </si>
  <si>
    <t>R-HSA-69613</t>
  </si>
  <si>
    <t>R-HSA-9762096;R-HSA-9762091</t>
  </si>
  <si>
    <t>GSK3B and BTRC:CUL1-mediated-degradation of NFE2L2</t>
  </si>
  <si>
    <t>R-HSA-9762114</t>
  </si>
  <si>
    <t>p53-Independent DNA Damage Response</t>
  </si>
  <si>
    <t>R-HSA-69610</t>
  </si>
  <si>
    <t>RBMS2</t>
  </si>
  <si>
    <t>R-HSA-6803233;R-HSA-6802926;R-HSA-6802925;R-HSA-6802908;R-HSA-6802924;R-HSA-6802922;R-HSA-6803240</t>
  </si>
  <si>
    <t>Signaling by RAS mutants</t>
  </si>
  <si>
    <t>R-HSA-6802949</t>
  </si>
  <si>
    <t>GMNC</t>
  </si>
  <si>
    <t>R-HSA-6802918;R-HSA-8936731;R-HSA-6803234;R-HSA-6802943;R-HSA-6802942;R-HSA-6802941;R-HSA-6802937</t>
  </si>
  <si>
    <t>Paradoxical activation of RAF signaling by kinase inactive BRAF</t>
  </si>
  <si>
    <t>R-HSA-6802955</t>
  </si>
  <si>
    <t>ACKR4</t>
  </si>
  <si>
    <t>R-HSA-6802919;R-HSA-6802916;R-HSA-6802915;R-HSA-6802914;R-HSA-6803230;R-HSA-8936676;R-HSA-6802921</t>
  </si>
  <si>
    <t>Signaling by moderate kinase activity BRAF mutants</t>
  </si>
  <si>
    <t>R-HSA-6802946</t>
  </si>
  <si>
    <t>ARL9</t>
  </si>
  <si>
    <t>Signaling downstream of RAS mutants</t>
  </si>
  <si>
    <t>R-HSA-9649948</t>
  </si>
  <si>
    <t>R-HSA-349444;R-HSA-264444;R-HSA-264458</t>
  </si>
  <si>
    <t>SMG1;PSMA4;PSMA2;UBC;PSMB10;PSMB8;PSMB9</t>
  </si>
  <si>
    <t>Autodegradation of the E3 ubiquitin ligase COP1</t>
  </si>
  <si>
    <t>R-HSA-349425</t>
  </si>
  <si>
    <t>R-HSA-448678;R-HSA-444647;R-HSA-8940074;R-HSA-449058;R-HSA-9660822;R-HSA-9665524;R-HSA-844612;R-HSA-1250264;R-HSA-1250272;R-HSA-9603905;R-HSA-9665515;R-HSA-448702;R-HSA-448703;R-HSA-1250253</t>
  </si>
  <si>
    <t>P2RX7;GSDMD;NT5E;P2RX4;CASP1;C3AR1;TXNIP;RELA</t>
  </si>
  <si>
    <t>Purinergic signaling in leishmaniasis infection</t>
  </si>
  <si>
    <t>R-HSA-9660826</t>
  </si>
  <si>
    <t>Cell recruitment (pro-inflammatory response)</t>
  </si>
  <si>
    <t>R-HSA-9664424</t>
  </si>
  <si>
    <t>R-HSA-75825;R-HSA-75824;R-HSA-75820;R-HSA-75823;R-HSA-75822</t>
  </si>
  <si>
    <t>PSMA4;CCND1;PSMA2;UBC;PSMB10;PSMB8;PSMB9</t>
  </si>
  <si>
    <t>Ubiquitin-dependent degradation of Cyclin D</t>
  </si>
  <si>
    <t>R-HSA-75815</t>
  </si>
  <si>
    <t>HSPA6</t>
  </si>
  <si>
    <t>R-HSA-8873830;R-HSA-1483203;R-HSA-8877153;R-HSA-444433;R-HSA-8873929;R-HSA-1483081</t>
  </si>
  <si>
    <t>PCYT1A;PCYT2;CSNK2A1;SLC44A2;ITGA6;LPIN1</t>
  </si>
  <si>
    <t>Synthesis of PC</t>
  </si>
  <si>
    <t>R-HSA-1483191</t>
  </si>
  <si>
    <t>ATP10A</t>
  </si>
  <si>
    <t>R-HSA-5205820;R-HSA-3215426;R-HSA-5205867;R-HSA-5216234;R-HSA-5205799;R-HSA-3215385;R-HSA-3215448;R-HSA-5205861;R-HSA-5661117;R-HSA-5229203;R-HSA-3215391</t>
  </si>
  <si>
    <t>H2AW;CCND1;H2AC6;H2AC19;JAK2;SMARCA2</t>
  </si>
  <si>
    <t>RMTs methylate histone arginines</t>
  </si>
  <si>
    <t>R-HSA-3214858</t>
  </si>
  <si>
    <t>R-HSA-2245218;R-HSA-2288097;R-HSA-2301205;R-HSA-2294580;R-HSA-2172678;R-HSA-2294600;R-HSA-2294574;R-HSA-2294590</t>
  </si>
  <si>
    <t>Condensation of Prophase Chromosomes</t>
  </si>
  <si>
    <t>R-HSA-2299718</t>
  </si>
  <si>
    <t>CALCRL</t>
  </si>
  <si>
    <t>R-HSA-443783;R-HSA-443779;R-HSA-445089;R-HSA-392749;R-HSA-445071;R-HSA-392748;R-HSA-374696;R-HSA-373736;R-HSA-374677;R-HSA-445079;R-HSA-555065;R-HSA-445077;R-HSA-445084;R-HSA-374680</t>
  </si>
  <si>
    <t>RPS6KA5;AP2S1;EZR;L1CAM;TUBA4A;AP2M1</t>
  </si>
  <si>
    <t>Recycling pathway of L1</t>
  </si>
  <si>
    <t>R-HSA-437239</t>
  </si>
  <si>
    <t>R-HSA-174203;R-HSA-174159</t>
  </si>
  <si>
    <t>SCF-beta-TrCP mediated degradation of Emi1</t>
  </si>
  <si>
    <t>R-HSA-174113</t>
  </si>
  <si>
    <t>TRANK1</t>
  </si>
  <si>
    <t>R-HSA-8854071;R-HSA-8854051;R-HSA-8854044;R-HSA-8854041</t>
  </si>
  <si>
    <t>FBXL7 down-regulates AURKA during mitotic entry and in early mitosis</t>
  </si>
  <si>
    <t>R-HSA-8854050</t>
  </si>
  <si>
    <t>ATP2B4</t>
  </si>
  <si>
    <t>R-HSA-5686900;R-HSA-5686704;R-HSA-5693599;R-HSA-5686685</t>
  </si>
  <si>
    <t>SMG1;H2BC5;H2BC21;NBN</t>
  </si>
  <si>
    <t>Nonhomologous End-Joining (NHEJ)</t>
  </si>
  <si>
    <t>R-HSA-5693571</t>
  </si>
  <si>
    <t>STEAP1</t>
  </si>
  <si>
    <t>R-HSA-450551;R-HSA-450580;R-HSA-450466</t>
  </si>
  <si>
    <t>PSMA4;PSMA2;UBC;HSPB1;PSMB10;PSMB8;EIF4G1;PSMB9</t>
  </si>
  <si>
    <t>AUF1 (hnRNP D0) binds and destabilizes mRNA</t>
  </si>
  <si>
    <t>R-HSA-450408</t>
  </si>
  <si>
    <t>PAX8</t>
  </si>
  <si>
    <t>R-HSA-180602;R-HSA-180603;R-HSA-180555;R-HSA-180540</t>
  </si>
  <si>
    <t>PSMA4;APOBEC3G;PSMA2;UBC;PSMB10;PSMB8;PSMB9</t>
  </si>
  <si>
    <t>Vif-mediated degradation of APOBEC3G</t>
  </si>
  <si>
    <t>R-HSA-180585</t>
  </si>
  <si>
    <t>SP110</t>
  </si>
  <si>
    <t>R-HSA-373061;R-HSA-443986;R-HSA-373073;R-HSA-443978;R-HSA-374248</t>
  </si>
  <si>
    <t>CCR1;CXCL10;CXCL9;CXCL11;CCL5;ACKR4</t>
  </si>
  <si>
    <t>Chemokine receptors bind chemokines</t>
  </si>
  <si>
    <t>R-HSA-380108</t>
  </si>
  <si>
    <t>R-HSA-9013437;R-HSA-9013438;R-HSA-9693198</t>
  </si>
  <si>
    <t>ARHGAP21;STEAP3;STBD1;EFHD2;ANKFY1;ARHGAP5;ADD3</t>
  </si>
  <si>
    <t>RHOD GTPase cycle</t>
  </si>
  <si>
    <t>R-HSA-9013405</t>
  </si>
  <si>
    <t>HTATIP2</t>
  </si>
  <si>
    <t>R-HSA-5653780;R-HSA-5655892;R-HSA-5656148;R-HSA-5656158;R-HSA-5655965;R-HSA-5653786;R-HSA-5655835;R-HSA-5655193;R-HSA-5653766;R-HSA-5655170;R-HSA-5653838;R-HSA-5654989;R-HSA-5653770;R-HSA-5654986;R-HSA-5654985;R-HSA-5652151;R-HSA-110307;R-HSA-110308;R-HSA-110311;R-HSA-5653756;R-HSA-5653754;R-HSA-110317;R-HSA-110316;R-HSA-110319;R-HSA-5655481;R-HSA-5652005;R-HSA-5655466;R-HSA-5656105;R-HSA-5652009</t>
  </si>
  <si>
    <t>UBA7;UBC;TRIM25;PHACTR2;UBE2L6;ISG15;CUL4B</t>
  </si>
  <si>
    <t>DNA Damage Bypass</t>
  </si>
  <si>
    <t>R-HSA-73893</t>
  </si>
  <si>
    <t>CCAR1</t>
  </si>
  <si>
    <t>R-HSA-9604642;R-HSA-9604629;R-HSA-9604328</t>
  </si>
  <si>
    <t>PSMA4;PSMA2;UBC;AKT1;PSMB10;PSMB8;PSMB9</t>
  </si>
  <si>
    <t>Negative regulation of NOTCH4 signaling</t>
  </si>
  <si>
    <t>R-HSA-9604323</t>
  </si>
  <si>
    <t>PNPLA4</t>
  </si>
  <si>
    <t>R-HSA-4641134;R-HSA-3640861;R-HSA-3640874;R-HSA-4641256;R-HSA-4641129</t>
  </si>
  <si>
    <t>PSMA4;SMURF2;PSMA2;UBC;PSMB10;PSMB8;PSMB9</t>
  </si>
  <si>
    <t>Degradation of AXIN</t>
  </si>
  <si>
    <t>R-HSA-4641257</t>
  </si>
  <si>
    <t>PLEKHN1</t>
  </si>
  <si>
    <t>R-HSA-4641159;R-HSA-1504193;R-HSA-1504190;R-HSA-4641260;R-HSA-4641147</t>
  </si>
  <si>
    <t>PSMA4;PSMA2;UBC;PSMB10;PSMB8;DACT1;PSMB9</t>
  </si>
  <si>
    <t>Degradation of DVL</t>
  </si>
  <si>
    <t>R-HSA-4641258</t>
  </si>
  <si>
    <t>CNIH3</t>
  </si>
  <si>
    <t>R-HSA-912458;R-HSA-912503;R-HSA-9023941;R-HSA-912496;R-HSA-1214188;R-HSA-9023943</t>
  </si>
  <si>
    <t>H2BC5;H2AC6;H2BC21;H2AC19;NBN</t>
  </si>
  <si>
    <t>Meiotic recombination</t>
  </si>
  <si>
    <t>R-HSA-912446</t>
  </si>
  <si>
    <t>GBP3</t>
  </si>
  <si>
    <t>R-HSA-374692;R-HSA-374663;R-HSA-374662;R-HSA-418850;R-HSA-373715;R-HSA-418865;R-HSA-418874;R-HSA-418858;R-HSA-374664;R-HSA-418856;R-HSA-622390</t>
  </si>
  <si>
    <t>TRPC5;ABLIM1;TRIO;TRPC3;SLIT2;EZR;RGMB</t>
  </si>
  <si>
    <t>Netrin-1 signaling</t>
  </si>
  <si>
    <t>R-HSA-373752</t>
  </si>
  <si>
    <t>PDGFRL</t>
  </si>
  <si>
    <t>R-HSA-5633460;R-HSA-349444;R-HSA-6804741;R-HSA-6804724;R-HSA-349426;R-HSA-6804879;R-HSA-264444;R-HSA-349455;R-HSA-6804955;R-HSA-264458;R-HSA-5693609</t>
  </si>
  <si>
    <t>SMG1;PSMA4;PSMA2;CDKN2A;UBC;MDM2;PSMB10;PSMB8;PSMB9</t>
  </si>
  <si>
    <t>Stabilization of p53</t>
  </si>
  <si>
    <t>R-HSA-69541</t>
  </si>
  <si>
    <t>R-HSA-6797974;R-HSA-6794357;R-HSA-6797554;R-HSA-6794338;R-HSA-6794353;R-HSA-6794352;R-HSA-6797568;R-HSA-6794348;R-HSA-6794346;R-HSA-6794345;R-HSA-6794344</t>
  </si>
  <si>
    <t>SYT1;STXBP1;LRRTM2;NRXN3;DAP3</t>
  </si>
  <si>
    <t>Neurexins and neuroligins</t>
  </si>
  <si>
    <t>R-HSA-6794361</t>
  </si>
  <si>
    <t>NKAIN1</t>
  </si>
  <si>
    <t>R-HSA-5607731;R-HSA-5607725</t>
  </si>
  <si>
    <t>NIK--&gt;noncanonical NF-kB signaling</t>
  </si>
  <si>
    <t>R-HSA-5676590</t>
  </si>
  <si>
    <t>GBP7</t>
  </si>
  <si>
    <t>R-HSA-5387392;R-HSA-5483238</t>
  </si>
  <si>
    <t>Hh mutants are degraded by ERAD</t>
  </si>
  <si>
    <t>R-HSA-5362768</t>
  </si>
  <si>
    <t>SLC38A4</t>
  </si>
  <si>
    <t>R-HSA-73769;R-HSA-74986</t>
  </si>
  <si>
    <t>RNA Polymerase I Promoter Escape</t>
  </si>
  <si>
    <t>R-HSA-73772</t>
  </si>
  <si>
    <t>R-HSA-8943080;R-HSA-8943083;R-HSA-8938829;R-HSA-8943040;R-HSA-8943041;R-HSA-8939335;R-HSA-8953946;R-HSA-8939323;R-HSA-8943003;R-HSA-8953917;R-HSA-8943007;R-HSA-8938815;R-HSA-8938770;R-HSA-8942099;R-HSA-8942101;R-HSA-8938773</t>
  </si>
  <si>
    <t>H2BC5;H2BC21;UBC;HLA-B;TLR2</t>
  </si>
  <si>
    <t>E3 ubiquitin ligases ubiquitinate target proteins</t>
  </si>
  <si>
    <t>R-HSA-8866654</t>
  </si>
  <si>
    <t>SAMD9</t>
  </si>
  <si>
    <t>R-HSA-1295634;R-HSA-5654167;R-HSA-934604;R-HSA-5654165;R-HSA-5654672;R-HSA-5654673;R-HSA-5654596;R-HSA-5654149;R-HSA-5654597;R-HSA-5654594;R-HSA-5656064;R-HSA-5654592;R-HSA-1295621;R-HSA-190427;R-HSA-5654600;R-HSA-190429;R-HSA-5654582;R-HSA-5654578;R-HSA-1295604;R-HSA-190245;R-HSA-5654591;R-HSA-5654586;R-HSA-5654587;R-HSA-5654584;R-HSA-5654392;R-HSA-190256;R-HSA-5654692;R-HSA-5654690;R-HSA-5654560;R-HSA-5654511;R-HSA-5654575;R-HSA-5654573;R-HSA-5654571;R-HSA-8941623;R-HSA-5654569</t>
  </si>
  <si>
    <t>Signaling by FGFR1</t>
  </si>
  <si>
    <t>R-HSA-5654736</t>
  </si>
  <si>
    <t>R-HSA-5610758;R-HSA-5610742;R-HSA-5610760</t>
  </si>
  <si>
    <t>Degradation of GLI1 by the proteasome</t>
  </si>
  <si>
    <t>R-HSA-5610780</t>
  </si>
  <si>
    <t>SFRP1</t>
  </si>
  <si>
    <t>R-HSA-5610757;R-HSA-5610718;R-HSA-5610745</t>
  </si>
  <si>
    <t>PSMA4;PSMA2;CSNK1A1;UBC;PSMB10;PSMB8;PSMB9</t>
  </si>
  <si>
    <t>Degradation of GLI2 by the proteasome</t>
  </si>
  <si>
    <t>R-HSA-5610783</t>
  </si>
  <si>
    <t>VAMP5</t>
  </si>
  <si>
    <t>R-HSA-5610754;R-HSA-5610722;R-HSA-5610746</t>
  </si>
  <si>
    <t>GLI3 is processed to GLI3R by the proteasome</t>
  </si>
  <si>
    <t>R-HSA-5610785</t>
  </si>
  <si>
    <t>R-HSA-5250930;R-HSA-5250947;R-HSA-5250938</t>
  </si>
  <si>
    <t>CAST;H2BC5;H2AC6;H2BC21;H2AC19;DEK</t>
  </si>
  <si>
    <t>B-WICH complex positively regulates rRNA expression</t>
  </si>
  <si>
    <t>R-HSA-5250924</t>
  </si>
  <si>
    <t>R-HSA-187520;R-HSA-187552;R-HSA-8848436;R-HSA-187574;R-HSA-187575;R-HSA-8848414</t>
  </si>
  <si>
    <t>CDKN1A;PSMA4;CCND1;PSMA2;UBC;PSMB10;PSMB8;PSMB9</t>
  </si>
  <si>
    <t>SCF(Skp2)-mediated degradation of p27/p21</t>
  </si>
  <si>
    <t>R-HSA-187577</t>
  </si>
  <si>
    <t>R-HSA-9018745;R-HSA-9018747;R-HSA-9018746</t>
  </si>
  <si>
    <t>ARHGAP21;STEAP3;GFOD1;CDC42EP3;ITSN1;ARHGAP5</t>
  </si>
  <si>
    <t>RHOQ GTPase cycle</t>
  </si>
  <si>
    <t>R-HSA-9013406</t>
  </si>
  <si>
    <t>R-HSA-9629216;R-HSA-9629483;R-HSA-9629195;R-HSA-9629497;R-HSA-9629372;R-HSA-9629373</t>
  </si>
  <si>
    <t>Base-Excision Repair, AP Site Formation</t>
  </si>
  <si>
    <t>R-HSA-73929</t>
  </si>
  <si>
    <t>R-HSA-3777129;R-HSA-3782637;R-HSA-3782655;R-HSA-9679787;R-HSA-3769447</t>
  </si>
  <si>
    <t>H2AW;BRMS1;H2BC5;H2AC6;H2BC21;H2AC19</t>
  </si>
  <si>
    <t>HDACs deacetylate histones</t>
  </si>
  <si>
    <t>R-HSA-3214815</t>
  </si>
  <si>
    <t>AEBP1</t>
  </si>
  <si>
    <t>Hh mutants abrogate ligand secretion</t>
  </si>
  <si>
    <t>R-HSA-5387390</t>
  </si>
  <si>
    <t>TAP1</t>
  </si>
  <si>
    <t>R-HSA-174058;R-HSA-174057</t>
  </si>
  <si>
    <t>Autodegradation of Cdh1 by Cdh1:APC/C</t>
  </si>
  <si>
    <t>R-HSA-174084</t>
  </si>
  <si>
    <t>GDF5</t>
  </si>
  <si>
    <t>R-HSA-2186785;R-HSA-9730967;R-HSA-9733207;R-HSA-2187303;R-HSA-870538;R-HSA-9736979;R-HSA-9733203;R-HSA-2176491;R-HSA-9736984;R-HSA-2187309;R-HSA-2186607;R-HSA-9736966;R-HSA-2186741;R-HSA-1484099;R-HSA-2176503;R-HSA-2176502;R-HSA-2186747;R-HSA-209055;R-HSA-2187325;R-HSA-2187388;R-HSA-170847;R-HSA-9736970;R-HSA-2187395;R-HSA-2187330;R-HSA-2031355;R-HSA-870437;R-HSA-173481;R-HSA-173545;R-HSA-9736959;R-HSA-9733247;R-HSA-2179274;R-HSA-2179276;R-HSA-2186767;R-HSA-173488;R-HSA-2186643;R-HSA-9731111;R-HSA-2106579;R-HSA-9736992;R-HSA-9733216;R-HSA-2127257;R-HSA-2106586;R-HSA-2176475;R-HSA-870449;R-HSA-2187293;R-HSA-2186780;R-HSA-2106591</t>
  </si>
  <si>
    <t>CDKN2B;SMAD3;SMURF2;STAT1;SERPINE1;UBC</t>
  </si>
  <si>
    <t>Transcriptional activity of SMAD2/SMAD3:SMAD4 heterotrimer</t>
  </si>
  <si>
    <t>R-HSA-2173793</t>
  </si>
  <si>
    <t>CIITA</t>
  </si>
  <si>
    <t>R-HSA-427910;R-HSA-169683;R-HSA-418309;R-HSA-2855020;R-HSA-9684068;R-HSA-5226904;R-HSA-5617182;R-HSA-425661;R-HSA-139854;R-HSA-5617179;R-HSA-5617178;R-HSA-936897</t>
  </si>
  <si>
    <t>CAMK2D;ATP2B4;ITPR3;ATP1A2;FKBP9;CLIC2;CALM1;SLC8A1</t>
  </si>
  <si>
    <t>Ion homeostasis</t>
  </si>
  <si>
    <t>R-HSA-5578775</t>
  </si>
  <si>
    <t>JADE2</t>
  </si>
  <si>
    <t>R-HSA-429860;R-HSA-429845;R-HSA-430021;R-HSA-429955;R-HSA-8941312;R-HSA-429978;R-HSA-429992</t>
  </si>
  <si>
    <t>XRN1;CNOT1;DCP1A;CNOT9;PATL1;EIF4G1</t>
  </si>
  <si>
    <t>Deadenylation-dependent mRNA decay</t>
  </si>
  <si>
    <t>R-HSA-429914</t>
  </si>
  <si>
    <t>R-HSA-3215152;R-HSA-6791109;R-HSA-6791235;R-HSA-6798304;R-HSA-6798347;R-HSA-8952996;R-HSA-6803403;R-HSA-6803411;R-HSA-6798353;R-HSA-3215144;R-HSA-6798044;R-HSA-69562;R-HSA-6803388;R-HSA-6798299;R-HSA-187934;R-HSA-8953013;R-HSA-6803801</t>
  </si>
  <si>
    <t>CDKN1A;CNOT1;GADD45A;CNOT9;E2F7</t>
  </si>
  <si>
    <t>TP53 Regulates Transcription of Cell Cycle Genes</t>
  </si>
  <si>
    <t>R-HSA-6791312</t>
  </si>
  <si>
    <t>Defective CFTR causes cystic fibrosis</t>
  </si>
  <si>
    <t>R-HSA-5678895</t>
  </si>
  <si>
    <t>PRRG4</t>
  </si>
  <si>
    <t>R-HSA-5660965;R-HSA-5607731;R-HSA-5607725</t>
  </si>
  <si>
    <t>PSMA4;PSMA2;UBC;PSMB10;PSMB8;RELA;PSMB9</t>
  </si>
  <si>
    <t>Dectin-1 mediated noncanonical NF-kB signaling</t>
  </si>
  <si>
    <t>R-HSA-5607761</t>
  </si>
  <si>
    <t>SERPINB2</t>
  </si>
  <si>
    <t>R-HSA-4608854;R-HSA-4608855;R-HSA-4608852</t>
  </si>
  <si>
    <t>Asymmetric localization of PCP proteins</t>
  </si>
  <si>
    <t>R-HSA-4608870</t>
  </si>
  <si>
    <t>HACD4</t>
  </si>
  <si>
    <t>R-HSA-3299569;R-HSA-3322422;R-HSA-3364026;R-HSA-3451147</t>
  </si>
  <si>
    <t>TLE4;TERT;H2BC5;H2AC6;H2BC21;H2AC19</t>
  </si>
  <si>
    <t>Formation of the beta-catenin:TCF transactivating complex</t>
  </si>
  <si>
    <t>R-HSA-201722</t>
  </si>
  <si>
    <t>CTHRC1</t>
  </si>
  <si>
    <t>R-HSA-2213201;R-HSA-2213200;R-HSA-2022141;R-HSA-2299620;R-HSA-2395340;R-HSA-2213192;R-HSA-1474266;R-HSA-2002466</t>
  </si>
  <si>
    <t>MMP13;DST;CTSL;COL11A1;LOXL4;ITGA6;CTSS</t>
  </si>
  <si>
    <t>Assembly of collagen fibrils and other multimeric structures</t>
  </si>
  <si>
    <t>R-HSA-2022090</t>
  </si>
  <si>
    <t>R-HSA-5682967;R-HSA-5683735;R-HSA-69891;R-HSA-5682965;R-HSA-5683986;R-HSA-5693598;R-HSA-5682588;R-HSA-5682586;R-HSA-5683930;R-HSA-5683801;R-HSA-5683077;R-HSA-5682629;R-HSA-5693583;R-HSA-5683405;R-HSA-9701000;R-HSA-5686578;R-HSA-5682992;R-HSA-5693566;R-HSA-5683967;R-HSA-5683964;R-HSA-5683384;R-HSA-5683385;R-HSA-5682598;R-HSA-5682983;R-HSA-5693602;R-HSA-5693536;R-HSA-5683425;R-HSA-5682607;R-HSA-5682863;R-HSA-5693551;R-HSA-5693549;R-HSA-5682858;R-HSA-5693609</t>
  </si>
  <si>
    <t>SMG1;H2BC5;SUMO1;H2BC21;UBC;NBN</t>
  </si>
  <si>
    <t>Recruitment and ATM-mediated phosphorylation of repair and signaling proteins at DNA double strand breaks</t>
  </si>
  <si>
    <t>R-HSA-5693565</t>
  </si>
  <si>
    <t>R-HSA-174144;R-HSA-174202;R-HSA-174121</t>
  </si>
  <si>
    <t>APC/C:Cdc20 mediated degradation of Securin</t>
  </si>
  <si>
    <t>R-HSA-174154</t>
  </si>
  <si>
    <t>R-HSA-199910;R-HSA-5684273;R-HSA-450337;R-HSA-198756;R-HSA-451649;R-HSA-168136;R-HSA-5684250;R-HSA-450346;R-HSA-198669;R-HSA-5684248;R-HSA-450292;R-HSA-203797;R-HSA-168440;R-HSA-199929;R-HSA-199935;R-HSA-5684267</t>
  </si>
  <si>
    <t>CCDC71L;MEF2C;MAP2K1;JUN;RPS6KA5;IRAK2;RIPK2;UBC;NOD1;DUSP6</t>
  </si>
  <si>
    <t>MAP kinase activation</t>
  </si>
  <si>
    <t>R-HSA-450294</t>
  </si>
  <si>
    <t>R-HSA-399942;R-HSA-399941;R-HSA-399939;R-HSA-399951;R-HSA-399946;R-HSA-399947;R-HSA-399944;R-HSA-416723;R-HSA-399952;R-HSA-400677;R-HSA-416546;R-HSA-434990;R-HSA-416559;R-HSA-434989;R-HSA-400682;R-HSA-416562;R-HSA-419646;R-HSA-399934;R-HSA-399935;R-HSA-419197;R-HSA-399933;R-HSA-399930;R-HSA-416698;R-HSA-399931;R-HSA-399928</t>
  </si>
  <si>
    <t>SEMA5A;NRP1;SEMA7A;DPYSL3;PLXNA2;MYH9;MET;MYL12B</t>
  </si>
  <si>
    <t>Semaphorin interactions</t>
  </si>
  <si>
    <t>R-HSA-373755</t>
  </si>
  <si>
    <t>R-HSA-5658231;R-HSA-5658435;R-HSA-5658430;R-HSA-5658424</t>
  </si>
  <si>
    <t>PSMA4;PSMA2;RASA2;UBC;RASAL2;PSMB10;PSMB8;PSMB9</t>
  </si>
  <si>
    <t>Regulation of RAS by GAPs</t>
  </si>
  <si>
    <t>R-HSA-5658442</t>
  </si>
  <si>
    <t>GBP1</t>
  </si>
  <si>
    <t>R-HSA-9616243;R-HSA-9634433;R-HSA-9616214;R-HSA-9617207;R-HSA-8865505;R-HSA-9617064;R-HSA-9624668;R-HSA-9634429</t>
  </si>
  <si>
    <t>CDKN1A;H2BC5;H2AC6;H2BC21;H2AC19;DEK;PML;RUNX1</t>
  </si>
  <si>
    <t>Transcriptional regulation of granulopoiesis</t>
  </si>
  <si>
    <t>R-HSA-9616222</t>
  </si>
  <si>
    <t>R-HSA-5362448;R-HSA-5362412</t>
  </si>
  <si>
    <t>Hedgehog ligand biogenesis</t>
  </si>
  <si>
    <t>R-HSA-5358346</t>
  </si>
  <si>
    <t>RIMS1</t>
  </si>
  <si>
    <t>R-HSA-427910;R-HSA-418309;R-HSA-9684068;R-HSA-947591;R-HSA-939763;R-HSA-936897</t>
  </si>
  <si>
    <t>CAMK2D;ATP8B1;ATP2B4;ATP1A2;ATP10A;CALM1</t>
  </si>
  <si>
    <t>Ion transport by P-type ATPases</t>
  </si>
  <si>
    <t>R-HSA-936837</t>
  </si>
  <si>
    <t>C7</t>
  </si>
  <si>
    <t>R-HSA-1234163;R-HSA-1234179;R-HSA-1234177;R-HSA-1234183;R-HSA-1234159;R-HSA-1234175;R-HSA-1234172;R-HSA-1234173</t>
  </si>
  <si>
    <t>PSMA4;PSMA2;UBC;LIMD1;AJUBA;PSMB10;PSMB8;PSMB9</t>
  </si>
  <si>
    <t>Oxygen-dependent proline hydroxylation of Hypoxia-inducible Factor Alpha</t>
  </si>
  <si>
    <t>R-HSA-1234176</t>
  </si>
  <si>
    <t>SAMD9L</t>
  </si>
  <si>
    <t>R-HSA-1168641;R-HSA-1168640;R-HSA-1168643;R-HSA-1168642;R-HSA-1168644;R-HSA-1168633;R-HSA-1168635;R-HSA-1168637;R-HSA-1168638</t>
  </si>
  <si>
    <t>PSMA4;PSMA2;UBC;PSMB10;PSMB8;RELA;CARD11;PSMB9</t>
  </si>
  <si>
    <t>Activation of NF-kappaB in B cells</t>
  </si>
  <si>
    <t>R-HSA-1169091</t>
  </si>
  <si>
    <t>R-HSA-9617941;R-HSA-8950480;R-HSA-8950608;R-HSA-8950567</t>
  </si>
  <si>
    <t>SERPINB2;ANXA2;SNRPA1;SOD2</t>
  </si>
  <si>
    <t>Gene and protein expression by JAK-STAT signaling after Interleukin-12 stimulation</t>
  </si>
  <si>
    <t>R-HSA-8950505</t>
  </si>
  <si>
    <t>R-HSA-68944;R-HSA-68946;R-HSA-68948</t>
  </si>
  <si>
    <t>ORC4;PSMA4;PSMA2;UBC;PSMB10;PSMB8;PSMB9</t>
  </si>
  <si>
    <t>Orc1 removal from chromatin</t>
  </si>
  <si>
    <t>R-HSA-68949</t>
  </si>
  <si>
    <t>L1CAM</t>
  </si>
  <si>
    <t>R-HSA-174171;R-HSA-174104;R-HSA-174255</t>
  </si>
  <si>
    <t>Cdc20:Phospho-APC/C mediated degradation of Cyclin A</t>
  </si>
  <si>
    <t>R-HSA-174184</t>
  </si>
  <si>
    <t>STIP1</t>
  </si>
  <si>
    <t>R-HSA-6802935;R-HSA-6802934;R-HSA-6802933;R-HSA-6802932;R-HSA-6802927</t>
  </si>
  <si>
    <t>APBB1IP;MAP2K1;CAMK2D;MPRIP;FN1;BRAF;ZC3HAV1;CALM1;JAK2;QKI</t>
  </si>
  <si>
    <t>Signaling by BRAF and RAF1 fusions</t>
  </si>
  <si>
    <t>R-HSA-6802952</t>
  </si>
  <si>
    <t>DSP</t>
  </si>
  <si>
    <t>R-HSA-174195;R-HSA-9686980;R-HSA-9686969;R-HSA-174088;R-HSA-174105;R-HSA-188191</t>
  </si>
  <si>
    <t>APC/C:Cdh1 mediated degradation of Cdc20 and other APC/C:Cdh1 targeted proteins in late mitosis/early G1</t>
  </si>
  <si>
    <t>R-HSA-174178</t>
  </si>
  <si>
    <t>R-HSA-179410;R-HSA-174171;R-HSA-174104;R-HSA-179417;R-HSA-174255;R-HSA-179421</t>
  </si>
  <si>
    <t>APC:Cdc20 mediated degradation of cell cycle proteins prior to satisfation of the cell cycle checkpoint</t>
  </si>
  <si>
    <t>R-HSA-179419</t>
  </si>
  <si>
    <t>MLKL</t>
  </si>
  <si>
    <t>R-HSA-6807206;R-HSA-8851011;R-HSA-8850945;R-HSA-8850992;R-HSA-8948832;R-HSA-6807134;R-HSA-8948757;R-HSA-8948775</t>
  </si>
  <si>
    <t>PSMA4;CSNK2A1;PSMA2;AKT2;UBC;AKT1;PSMB10;PSMB8;PSMB9</t>
  </si>
  <si>
    <t>Regulation of PTEN stability and activity</t>
  </si>
  <si>
    <t>R-HSA-8948751</t>
  </si>
  <si>
    <t>R-HSA-69015;R-HSA-69016</t>
  </si>
  <si>
    <t>CDK-mediated phosphorylation and removal of Cdc6</t>
  </si>
  <si>
    <t>R-HSA-69017</t>
  </si>
  <si>
    <t>GRIP2</t>
  </si>
  <si>
    <t>R-HSA-5682967;R-HSA-5683735;R-HSA-69891;R-HSA-5682965;R-HSA-5683986;R-HSA-5693598;R-HSA-5682588;R-HSA-5682586;R-HSA-5683930;R-HSA-5683801;R-HSA-3785768;R-HSA-5683077;R-HSA-5682629;R-HSA-5693583;R-HSA-5683405;R-HSA-9701000;R-HSA-5686578;R-HSA-5682992;R-HSA-75174;R-HSA-5693566;R-HSA-5683967;R-HSA-5683964;R-HSA-5682044;R-HSA-5683384;R-HSA-5683385;R-HSA-5682598;R-HSA-5684006;R-HSA-5682983;R-HSA-5693540;R-HSA-5693602;R-HSA-5693536;R-HSA-5683425;R-HSA-5682607;R-HSA-5682863;R-HSA-5693551;R-HSA-5693612;R-HSA-5693549;R-HSA-5682858;R-HSA-5684008;R-HSA-5693609</t>
  </si>
  <si>
    <t>DNA Double Strand Break Response</t>
  </si>
  <si>
    <t>R-HSA-5693606</t>
  </si>
  <si>
    <t>R-HSA-8948232;R-HSA-1650808;R-HSA-8944266;R-HSA-8948234;R-HSA-2002460;R-HSA-2002428;R-HSA-2022073;R-HSA-8948224;R-HSA-8948226;R-HSA-8948228;R-HSA-2089971;R-HSA-8944261;R-HSA-8948230;R-HSA-1981104;R-HSA-8948231;R-HSA-8948219;R-HSA-8944220;R-HSA-2152276;R-HSA-1981128;R-HSA-2002440;R-HSA-8948222;R-HSA-1980233;R-HSA-1981157;R-HSA-1981120</t>
  </si>
  <si>
    <t>P4HA1;COL13A1;COL11A1;P3H2;PLOD2;COLGALT1</t>
  </si>
  <si>
    <t>Collagen biosynthesis and modifying enzymes</t>
  </si>
  <si>
    <t>R-HSA-1650814</t>
  </si>
  <si>
    <t>CADPS2</t>
  </si>
  <si>
    <t>R-HSA-174144;R-HSA-174120;R-HSA-174121;R-HSA-174255;R-HSA-174157;R-HSA-179410;R-HSA-174227;R-HSA-174202;R-HSA-174171;R-HSA-174104;R-HSA-179417;R-HSA-174238;R-HSA-179421</t>
  </si>
  <si>
    <t>APC/C:Cdc20 mediated degradation of mitotic proteins</t>
  </si>
  <si>
    <t>R-HSA-176409</t>
  </si>
  <si>
    <t>R-HSA-174144;R-HSA-174119;R-HSA-174120;R-HSA-174121;R-HSA-174255;R-HSA-174157;R-HSA-179410;R-HSA-174227;R-HSA-174132;R-HSA-174202;R-HSA-174171;R-HSA-174104;R-HSA-179417;R-HSA-174238;R-HSA-179421</t>
  </si>
  <si>
    <t>Activation of APC/C and APC/C:Cdc20 mediated degradation of mitotic proteins</t>
  </si>
  <si>
    <t>R-HSA-176814</t>
  </si>
  <si>
    <t>DAPP1</t>
  </si>
  <si>
    <t>R-HSA-6785524;R-HSA-5096537;R-HSA-5096532;R-HSA-6785565</t>
  </si>
  <si>
    <t>ADAMTSL1;SEMA5A;SPON2;MUC1;GALNT3;ADAMTSL4;ADAMTS19;C1GALT1</t>
  </si>
  <si>
    <t>Diseases associated with O-glycosylation of proteins</t>
  </si>
  <si>
    <t>R-HSA-3906995</t>
  </si>
  <si>
    <t>CD5L</t>
  </si>
  <si>
    <t>R-HSA-8936584;R-HSA-8937097;R-HSA-8937037;R-HSA-8934735;R-HSA-8938176;R-HSA-8938328;R-HSA-8937113;R-HSA-8938201;R-HSA-8937050;R-HSA-8936989;R-HSA-8937118;R-HSA-8936979;R-HSA-8934742;R-HSA-8936599;R-HSA-8938199;R-HSA-8936616;R-HSA-8936621;R-HSA-8938158;R-HSA-8936608;R-HSA-8936481;R-HSA-8938338;R-HSA-8936995;R-HSA-8938022;R-HSA-8938150;R-HSA-8937016;R-HSA-8935740;R-HSA-8937022;R-HSA-8938174;R-HSA-8935730;R-HSA-8938034;R-HSA-8935731;R-HSA-8936628;R-HSA-8935732</t>
  </si>
  <si>
    <t>MOV10;H2BC5;H2AC6;H2BC21;H2AC19;RUNX1</t>
  </si>
  <si>
    <t>RUNX1 regulates genes involved in megakaryocyte differentiation and platelet function</t>
  </si>
  <si>
    <t>R-HSA-8936459</t>
  </si>
  <si>
    <t>Interleukin-17 signaling</t>
  </si>
  <si>
    <t>R-HSA-448424</t>
  </si>
  <si>
    <t>R-HSA-427383;R-HSA-5250930;R-HSA-5250947;R-HSA-5250938;R-HSA-427336</t>
  </si>
  <si>
    <t>Positive epigenetic regulation of rRNA expression</t>
  </si>
  <si>
    <t>R-HSA-5250913</t>
  </si>
  <si>
    <t>SECTM1</t>
  </si>
  <si>
    <t>R-HSA-5683735;R-HSA-69891;R-HSA-6799332;R-HSA-75016</t>
  </si>
  <si>
    <t>YWHAE;SMG1;BRIP1;H2BC5;EXO1;H2BC21;NBN;BACH1</t>
  </si>
  <si>
    <t>G2/M DNA damage checkpoint</t>
  </si>
  <si>
    <t>R-HSA-69473</t>
  </si>
  <si>
    <t>R-HSA-9694529;R-HSA-9729318;R-HSA-9729260;R-HSA-9697018;R-HSA-9694793;R-HSA-9729279;R-HSA-9694718;R-HSA-9729307</t>
  </si>
  <si>
    <t>GSK3A;PARP4;SUMO1;TUSC3;CSNK1A1;UBC;ST3GAL4;PARP9;PARP14</t>
  </si>
  <si>
    <t>R-HSA-9694635</t>
  </si>
  <si>
    <t>RP11-205M20.8</t>
  </si>
  <si>
    <t>R-HSA-1445143;R-HSA-2316352;R-HSA-1454689;R-HSA-2316347;R-HSA-5260201;R-HSA-1458463;R-HSA-1445149;R-HSA-1449597;R-HSA-1454699;R-HSA-1445144;R-HSA-2316349</t>
  </si>
  <si>
    <t>YWHAE;TBC1D1;AKT2;AKT1;MYH9;EXOC6;LNPEP;CALM1;KIFAP3;TUBA4A</t>
  </si>
  <si>
    <t>Translocation of SLC2A4 (GLUT4) to the plasma membrane</t>
  </si>
  <si>
    <t>R-HSA-1445148</t>
  </si>
  <si>
    <t>R-HSA-8939801;R-HSA-9008475;R-HSA-9009403;R-HSA-8939706;R-HSA-9008076;R-HSA-9009308;R-HSA-9008015;R-HSA-9007999;R-HSA-9008479;R-HSA-9008110;R-HSA-9009362</t>
  </si>
  <si>
    <t>PSMA4;STAT1;PSMA2;UBC;PSMB10;PSMB8;PSMB9</t>
  </si>
  <si>
    <t>Regulation of RUNX2 expression and activity</t>
  </si>
  <si>
    <t>R-HSA-8939902</t>
  </si>
  <si>
    <t>HERC3</t>
  </si>
  <si>
    <t>R-HSA-188371;R-HSA-174203;R-HSA-174139;R-HSA-141423;R-HSA-174079;R-HSA-174159</t>
  </si>
  <si>
    <t>Regulation of APC/C activators between G1/S and early anaphase</t>
  </si>
  <si>
    <t>R-HSA-176408</t>
  </si>
  <si>
    <t>R-HSA-8852354;R-HSA-8852306;R-HSA-8852362;R-HSA-8852298;R-HSA-8852280</t>
  </si>
  <si>
    <t>CDKN1A;PSMA4;PSMA2;UBC;TUBA4A;PSMB10;PSMB8;PSMB9</t>
  </si>
  <si>
    <t>The role of GTSE1 in G2/M progression after G2 checkpoint</t>
  </si>
  <si>
    <t>R-HSA-8852276</t>
  </si>
  <si>
    <t>CNDP2</t>
  </si>
  <si>
    <t>R-HSA-8938073;R-HSA-8869606;R-HSA-8940074;R-HSA-8938076;R-HSA-8869633;R-HSA-8870346;R-HSA-8940070;R-HSA-8955030</t>
  </si>
  <si>
    <t>BST1;NADK2;NT5E;PARP4;NMRK1;CD38;PARP9;PARP14</t>
  </si>
  <si>
    <t>Nicotinate metabolism</t>
  </si>
  <si>
    <t>R-HSA-196807</t>
  </si>
  <si>
    <t>TNFSF13B</t>
  </si>
  <si>
    <t>R-HSA-8938829;R-HSA-8865090;R-HSA-8943040;R-HSA-8943041;R-HSA-8853515;R-HSA-8865098;R-HSA-8853514;R-HSA-8939335;R-HSA-8953946;R-HSA-8943003;R-HSA-8943007;R-HSA-8852127;R-HSA-8938770;R-HSA-8942099;R-HSA-8942101;R-HSA-8938773;R-HSA-8865050;R-HSA-8943080;R-HSA-8852134;R-HSA-8852133;R-HSA-8943083;R-HSA-8852132;R-HSA-8852131;R-HSA-8852130;R-HSA-8852129;R-HSA-8852128;R-HSA-8852136;R-HSA-8939323;R-HSA-8953917;R-HSA-8938815</t>
  </si>
  <si>
    <t>H2BC5;UBA6;H2BC21;UBC;HLA-B;TLR2</t>
  </si>
  <si>
    <t>Protein ubiquitination</t>
  </si>
  <si>
    <t>R-HSA-8852135</t>
  </si>
  <si>
    <t>IFI27</t>
  </si>
  <si>
    <t>R-HSA-8950063;R-HSA-9617941;R-HSA-8981093;R-HSA-8950757;R-HSA-8950567;R-HSA-8952807;R-HSA-447252;R-HSA-8950480;R-HSA-8950448;R-HSA-8950128;R-HSA-8950608;R-HSA-8950354;R-HSA-447226;R-HSA-8950423</t>
  </si>
  <si>
    <t>SERPINB2;ANXA2;SNRPA1;SOD2;JAK2</t>
  </si>
  <si>
    <t>Interleukin-12 signaling</t>
  </si>
  <si>
    <t>R-HSA-9020591</t>
  </si>
  <si>
    <t>BIRC3</t>
  </si>
  <si>
    <t>R-HSA-9024361;R-HSA-9618486;R-HSA-9028526;R-HSA-9618394;R-HSA-9618392;R-HSA-9024386;R-HSA-9657791;R-HSA-9605052;R-HSA-9624925;R-HSA-9605063;R-HSA-9618407;R-HSA-9605060;R-HSA-9618405;R-HSA-9038545;R-HSA-9028533;R-HSA-9618479</t>
  </si>
  <si>
    <t>ARL4C;MOV10;SCD;ATP2B4;FAS</t>
  </si>
  <si>
    <t>NR1H2 and NR1H3-mediated signaling</t>
  </si>
  <si>
    <t>R-HSA-9024446</t>
  </si>
  <si>
    <t>R-HSA-382096;R-HSA-376419</t>
  </si>
  <si>
    <t>NR5A2;NRBP1;NR3C2</t>
  </si>
  <si>
    <t>Nuclear Receptor transcription pathway</t>
  </si>
  <si>
    <t>R-HSA-383280</t>
  </si>
  <si>
    <t>PIK3AP1</t>
  </si>
  <si>
    <t>R-HSA-8937656;R-HSA-6784160;R-HSA-8937654</t>
  </si>
  <si>
    <t>CCR1;CXCL10;CSF1;CCL5;ICAM1</t>
  </si>
  <si>
    <t>Interleukin-10 signaling</t>
  </si>
  <si>
    <t>R-HSA-6783783</t>
  </si>
  <si>
    <t>ILF3</t>
  </si>
  <si>
    <t>R-HSA-2484965;R-HSA-2473511;R-HSA-4085083;R-HSA-2467436;R-HSA-199050;R-HSA-9679740;R-HSA-204434;R-HSA-265429;R-HSA-216050;R-HSA-202706;R-HSA-2426259;R-HSA-4088264;R-HSA-2752115;R-HSA-199032;R-HSA-349593;R-HSA-198941;R-HSA-2752118</t>
  </si>
  <si>
    <t>COL13A1;ITGA4;ITGA3;FN1;ITGA6;CD47;AGRN;CD44;ICAM1</t>
  </si>
  <si>
    <t>Integrin cell surface interactions</t>
  </si>
  <si>
    <t>R-HSA-216083</t>
  </si>
  <si>
    <t>R-HSA-1234163;R-HSA-1234179;R-HSA-1234177;R-HSA-1234183;R-HSA-1234167;R-HSA-1234159;R-HSA-1234175;R-HSA-1234172;R-HSA-1234173</t>
  </si>
  <si>
    <t>PSMA4;CITED2;PSMA2;UBC;LIMD1;AJUBA;PSMB10;PSMB8;PSMB9</t>
  </si>
  <si>
    <t>Cellular response to hypoxia</t>
  </si>
  <si>
    <t>R-HSA-1234174</t>
  </si>
  <si>
    <t>GABRA4</t>
  </si>
  <si>
    <t>R-HSA-1592238;R-HSA-5688289;R-HSA-1592239;R-HSA-1368140;R-HSA-1592241;R-HSA-111912</t>
  </si>
  <si>
    <t>HELZ2;NCOA2;MEF2C;TWNK;SSBP1;CALM1;SOD2</t>
  </si>
  <si>
    <t>Transcriptional activation of mitochondrial biogenesis</t>
  </si>
  <si>
    <t>R-HSA-2151201</t>
  </si>
  <si>
    <t>AGPAT3</t>
  </si>
  <si>
    <t>R-HSA-187520;R-HSA-187552;R-HSA-8848436;R-HSA-187574;R-HSA-187575;R-HSA-198613;R-HSA-187828;R-HSA-8932400;R-HSA-8848414;R-HSA-188345;R-HSA-69562</t>
  </si>
  <si>
    <t>CDKN1A;PSMA4;CCND1;PSMA2;MAX;AKT2;UBC;AKT1;PSMB10;PSMB8;PSMB9</t>
  </si>
  <si>
    <t xml:space="preserve">Cyclin E associated events during G1/S transition </t>
  </si>
  <si>
    <t>R-HSA-69202</t>
  </si>
  <si>
    <t>R-HSA-1912413;R-HSA-1912412;R-HSA-1606682;R-HSA-1912409;R-HSA-1912410;R-HSA-1912406;R-HSA-1912401;R-HSA-9604703;R-HSA-9604831;R-HSA-1912368;R-HSA-9604829;R-HSA-9604834;R-HSA-1912364;R-HSA-1912367;R-HSA-1912366;R-HSA-1912363;R-HSA-1912362;R-HSA-4395227;R-HSA-1606561;R-HSA-9604719;R-HSA-1912416</t>
  </si>
  <si>
    <t>MOV10;JUN;CCND1;H2BC5;H2AC6;H2BC21;H2AC19;RUNX1</t>
  </si>
  <si>
    <t>Pre-NOTCH Transcription and Translation</t>
  </si>
  <si>
    <t>R-HSA-1912408</t>
  </si>
  <si>
    <t>DDX58</t>
  </si>
  <si>
    <t>R-HSA-5684887;R-HSA-5684052;R-HSA-5684882;R-HSA-5685011;R-HSA-5684081;R-HSA-5693542;R-HSA-5684071;R-HSA-5685156;R-HSA-5684096;R-HSA-5685985;R-HSA-5684140;R-HSA-5684108;R-HSA-5685994;R-HSA-5684875;R-HSA-5693608</t>
  </si>
  <si>
    <t>Processing of DNA double-strand break ends</t>
  </si>
  <si>
    <t>R-HSA-5693607</t>
  </si>
  <si>
    <t>ACSS3</t>
  </si>
  <si>
    <t>R-HSA-187520;R-HSA-187552;R-HSA-8848436;R-HSA-187574;R-HSA-187575;R-HSA-198613;R-HSA-187828;R-HSA-8848414;R-HSA-188345;R-HSA-187934;R-HSA-187916</t>
  </si>
  <si>
    <t>Cyclin A:Cdk2-associated events at S phase entry</t>
  </si>
  <si>
    <t>R-HSA-69656</t>
  </si>
  <si>
    <t>HHEX</t>
  </si>
  <si>
    <t>R-HSA-1168641;R-HSA-1168640;R-HSA-1168643;R-HSA-1168642;R-HSA-2025882;R-HSA-1168644;R-HSA-1168633;R-HSA-1168635;R-HSA-1168637;R-HSA-2025890;R-HSA-1168638</t>
  </si>
  <si>
    <t>PSMA4;PSMA2;UBC;CALM1;PSMB10;PSMB8;RELA;CARD11;PSMB9</t>
  </si>
  <si>
    <t>Downstream signaling events of B Cell Receptor (BCR)</t>
  </si>
  <si>
    <t>R-HSA-1168372</t>
  </si>
  <si>
    <t>PSMB9</t>
  </si>
  <si>
    <t>R-HSA-4649028;R-HSA-195300;R-HSA-2130279;R-HSA-4641231;R-HSA-195275;R-HSA-2130282;R-HSA-195304;R-HSA-5229348;R-HSA-4641229;R-HSA-2130286;R-HSA-5229343;R-HSA-195283;R-HSA-195251;R-HSA-195280;R-HSA-195318;R-HSA-5246693;R-HSA-8944349;R-HSA-195287</t>
  </si>
  <si>
    <t>TLE4;PSMA4;PSMA2;CSNK1A1;UBC;PPP2R5C;PSMB10;PSMB8;PSMB9</t>
  </si>
  <si>
    <t>Degradation of beta-catenin by the destruction complex</t>
  </si>
  <si>
    <t>R-HSA-195253</t>
  </si>
  <si>
    <t>R-HSA-5635856;R-HSA-5633040;R-HSA-5635868;R-HSA-5632671;R-HSA-5635102;R-HSA-5632670;R-HSA-5635865;R-HSA-5635864;R-HSA-5632646;R-HSA-5632672;R-HSA-5632674;R-HSA-5635854;R-HSA-5632648</t>
  </si>
  <si>
    <t>PSMA4;SMURF2;PSMA2;CSNK1A1;GPR161;UBC;PSMB10;PSMB8;PSMB9</t>
  </si>
  <si>
    <t>Hedgehog 'on' state</t>
  </si>
  <si>
    <t>R-HSA-5632684</t>
  </si>
  <si>
    <t>TGM1</t>
  </si>
  <si>
    <t>R-HSA-3000335;R-HSA-3000319;R-HSA-2562594;R-HSA-3002811;R-HSA-2562526;R-HSA-2574845;R-HSA-3000310;R-HSA-2574840</t>
  </si>
  <si>
    <t>YWHAE;PPP1R12A;UBC;CEP63;CSNK1E;AJUBA;CKAP5;TUBA4A;OPTN</t>
  </si>
  <si>
    <t>Regulation of PLK1 Activity at G2/M Transition</t>
  </si>
  <si>
    <t>R-HSA-2565942</t>
  </si>
  <si>
    <t>CMPK2</t>
  </si>
  <si>
    <t>R-HSA-9604642;R-HSA-9604294;R-HSA-9605414;R-HSA-9604629;R-HSA-9604328;R-HSA-9604264;R-HSA-2168987</t>
  </si>
  <si>
    <t>DLL4;SMAD3;APH1B;PSMA4;PSMA2;UBC;AKT1;PSMB10;PSMB8;PSMB9</t>
  </si>
  <si>
    <t>Signaling by NOTCH4</t>
  </si>
  <si>
    <t>R-HSA-9013694</t>
  </si>
  <si>
    <t>HMGA2</t>
  </si>
  <si>
    <t>R-HSA-912505;R-HSA-912408;R-HSA-912458;R-HSA-912389;R-HSA-912503;R-HSA-912470;R-HSA-9023941;R-HSA-912496;R-HSA-9023943;R-HSA-1214188;R-HSA-912467;R-HSA-912450</t>
  </si>
  <si>
    <t>STAG1;H2BC5;H2AC6;H2BC21;TINF2;H2AC19;NBN;SMC1A;SYNE2;SYNE1</t>
  </si>
  <si>
    <t>Meiosis</t>
  </si>
  <si>
    <t>R-HSA-1500620</t>
  </si>
  <si>
    <t>R-HSA-6794338;R-HSA-6797568;R-HSA-6794348;R-HSA-6797803;R-HSA-6794346;R-HSA-6794345;R-HSA-6794344;R-HSA-6797974;R-HSA-6794357;R-HSA-6797554;R-HSA-6797810;R-HSA-6794353;R-HSA-6794352;R-HSA-8849882</t>
  </si>
  <si>
    <t>RTN3;SYT1;STXBP1;LRRTM2;IL1RAPL1;NRXN3;SLITRK5;DAP3</t>
  </si>
  <si>
    <t>Protein-protein interactions at synapses</t>
  </si>
  <si>
    <t>R-HSA-6794362</t>
  </si>
  <si>
    <t>R-HSA-6802919;R-HSA-9656211;R-HSA-6802918;R-HSA-9656209;R-HSA-6802916;R-HSA-9652816;R-HSA-9656215;R-HSA-6802915;R-HSA-6802914;R-HSA-6803234;R-HSA-9656214;R-HSA-6803233;R-HSA-9656213;R-HSA-6802912;R-HSA-9656212;R-HSA-6802927;R-HSA-6802926;R-HSA-6802925;R-HSA-6802924;R-HSA-6802922;R-HSA-6802921;R-HSA-6803240;R-HSA-6802935;R-HSA-6802934;R-HSA-6802933;R-HSA-6802932;R-HSA-8936731;R-HSA-6802930;R-HSA-9652165;R-HSA-6802943;R-HSA-6802942;R-HSA-6802941;R-HSA-6802938;R-HSA-6802937;R-HSA-9660538;R-HSA-9660536;R-HSA-8936676;R-HSA-6802911;R-HSA-6802910;R-HSA-6803230;R-HSA-6802908;R-HSA-6803227</t>
  </si>
  <si>
    <t>APBB1IP;MAP2K1;CAMK2D;MPRIP;FN1;BRAF;ZC3HAV1;CALM1;JAK2;QKI;DUSP6</t>
  </si>
  <si>
    <t>Oncogenic MAPK signaling</t>
  </si>
  <si>
    <t>R-HSA-6802957</t>
  </si>
  <si>
    <t>MX1</t>
  </si>
  <si>
    <t>R-HSA-450551;R-HSA-450580;R-HSA-450466;R-HSA-450499;R-HSA-450431;R-HSA-450490;R-HSA-450488</t>
  </si>
  <si>
    <t>PSMA4;XRN1;PSMA2;UBC;AKT1;HSPB1;DCP1A;PSMB10;PSMB8;EIF4G1;PSMB9</t>
  </si>
  <si>
    <t>Regulation of mRNA stability by proteins that bind AU-rich elements</t>
  </si>
  <si>
    <t>R-HSA-450531</t>
  </si>
  <si>
    <t>R-HSA-8876454;R-HSA-8877813;R-HSA-8933452;R-HSA-8876193;R-HSA-8876191;R-HSA-8876446;R-HSA-8877612;R-HSA-8877308;R-HSA-8933446</t>
  </si>
  <si>
    <t>YWHAE;DENND2D;DENND1A;AKT2;AKT1;DENND5A;RAB27B;DENND3;SAT1</t>
  </si>
  <si>
    <t>RAB GEFs exchange GTP for GDP on RABs</t>
  </si>
  <si>
    <t>R-HSA-8876198</t>
  </si>
  <si>
    <t>Switching of origins to a post-replicative state</t>
  </si>
  <si>
    <t>R-HSA-69052</t>
  </si>
  <si>
    <t>R-HSA-3215251;R-HSA-6798373;R-HSA-6805061;R-HSA-6799332;R-HSA-6798372;R-HSA-6805059;R-HSA-6799409;R-HSA-5693609</t>
  </si>
  <si>
    <t>SMG1;BRIP1;CSNK2A1;EXO1;UBC;MDM2;NBN;BACH1;HIPK2</t>
  </si>
  <si>
    <t>Regulation of TP53 Activity through Phosphorylation</t>
  </si>
  <si>
    <t>R-HSA-6804756</t>
  </si>
  <si>
    <t>ITGA6</t>
  </si>
  <si>
    <t>R-HSA-446083;R-HSA-419011;R-HSA-373741;R-HSA-420591;R-HSA-433711;R-HSA-432909;R-HSA-430347;R-HSA-446089;R-HSA-420019;R-HSA-420593;R-HSA-432956;R-HSA-446077;R-HSA-419002;R-HSA-419003;R-HSA-432952;R-HSA-419001</t>
  </si>
  <si>
    <t>DST;CLDN23;CDH13;ITGA6;FLNC;CLDN1;PVR;NECTIN2;SDK2</t>
  </si>
  <si>
    <t>Cell junction organization</t>
  </si>
  <si>
    <t>R-HSA-446728</t>
  </si>
  <si>
    <t>ETV7</t>
  </si>
  <si>
    <t>R-HSA-8950537;R-HSA-9617941;R-HSA-8984963;R-HSA-8950405;R-HSA-8984964;R-HSA-8983835;R-HSA-447252;R-HSA-8983834;R-HSA-447130;R-HSA-8950423;R-HSA-8950441;R-HSA-448421;R-HSA-8952749;R-HSA-8983983;R-HSA-8950063;R-HSA-8983841;R-HSA-8983845;R-HSA-448427;R-HSA-8950567;R-HSA-8983996;R-HSA-8983870;R-HSA-8950591;R-HSA-8950448;R-HSA-8950453;R-HSA-8950583;R-HSA-8984012;R-HSA-8950733;R-HSA-8984014;R-HSA-8984001;R-HSA-8983872;R-HSA-8950210;R-HSA-8950340;R-HSA-8983876;R-HSA-8950342;R-HSA-8983878;R-HSA-8950362;R-HSA-6809140;R-HSA-8950364;R-HSA-8983519;R-HSA-8983518;R-HSA-8950480;R-HSA-8950608;R-HSA-8950737;R-HSA-8950354;R-HSA-8984021;R-HSA-8950740;R-HSA-8950485;R-HSA-8984023;R-HSA-8981093;R-HSA-8950757;R-HSA-1067646;R-HSA-8952807;R-HSA-8950522;R-HSA-448627;R-HSA-8950269;R-HSA-8950398;R-HSA-8950782;R-HSA-8950128;R-HSA-8950387;R-HSA-447226;R-HSA-8950518;R-HSA-8952823</t>
  </si>
  <si>
    <t>SERPINB2;ANXA2;STAT1;EBI3;SNRPA1;JAK2;SOD2</t>
  </si>
  <si>
    <t>Interleukin-12 family signaling</t>
  </si>
  <si>
    <t>R-HSA-447115</t>
  </si>
  <si>
    <t>R-HSA-5690790;R-HSA-5690759;R-HSA-5665854;R-HSA-5665871;R-HSA-5690319;R-HSA-2179291</t>
  </si>
  <si>
    <t>H2AW;MBD5;USP15;PSMA4;H2AC6;PSMA2;UBC;H2AC19;PSMB10;PSMB8;PSMB9</t>
  </si>
  <si>
    <t>UCH proteinases</t>
  </si>
  <si>
    <t>R-HSA-5689603</t>
  </si>
  <si>
    <t>R-HSA-9694529;R-HSA-9729318;R-HSA-9729260;R-HSA-9697018;R-HSA-9694793;R-HSA-9729279;R-HSA-9694718;R-HSA-9770187;R-HSA-9729307</t>
  </si>
  <si>
    <t>ANO1;GSK3A;PARP4;SUMO1;TUSC3;CSNK1A1;UBC;ST3GAL4;ANO10;PARP9;PARP14</t>
  </si>
  <si>
    <t>Late SARS-CoV-2 Infection Events</t>
  </si>
  <si>
    <t>R-HSA-9772573</t>
  </si>
  <si>
    <t>R-HSA-4608854;R-HSA-4608855;R-HSA-3858491;R-HSA-4608852;R-HSA-5140747;R-HSA-5138459;R-HSA-3858482;R-HSA-3858480;R-HSA-5140741;R-HSA-5138433</t>
  </si>
  <si>
    <t>PSMA4;SMURF2;WNT5B;PSMA2;UBC;AP2S1;ROR1;PSMB10;AP2M1;PSMB8;PSMB9</t>
  </si>
  <si>
    <t>PCP/CE pathway</t>
  </si>
  <si>
    <t>R-HSA-4086400</t>
  </si>
  <si>
    <t>THEMIS2</t>
  </si>
  <si>
    <t>R-HSA-9615570;R-HSA-9023592;R-HSA-9022728;R-HSA-9615571;R-HSA-9022314;R-HSA-9005994;R-HSA-9022734;R-HSA-9005988;R-HSA-9615554;R-HSA-8986937;R-HSA-8986939;R-HSA-9021949;R-HSA-8986940;R-HSA-9021183;R-HSA-8986943;R-HSA-9021182;R-HSA-9021950;R-HSA-9006992;R-HSA-9615501</t>
  </si>
  <si>
    <t>MOV10;MEF2C;CAMK2D;TRPC3;HTT;CALM1;MET;FKBP5;HIPK2</t>
  </si>
  <si>
    <t>Transcriptional Regulation by MECP2</t>
  </si>
  <si>
    <t>R-HSA-8986944</t>
  </si>
  <si>
    <t>EHD4</t>
  </si>
  <si>
    <t>R-HSA-5668534;R-HSA-5676598;R-HSA-5676599;R-HSA-5676596;R-HSA-5676597;R-HSA-5676595;R-HSA-5607731;R-HSA-5676593;R-HSA-5668414;R-HSA-5676607;R-HSA-5668543;R-HSA-8858475;R-HSA-5692315;R-HSA-5668454;R-HSA-5668481;R-HSA-5668417;R-HSA-5607725;R-HSA-5675947;R-HSA-5668520;R-HSA-5669097</t>
  </si>
  <si>
    <t>TNFSF18;PSMA4;PSMA2;TNFSF4;UBC;TNFSF9;TNFRSF14;PSMB10;PSMB8;BIRC3;PSMB9;TNFSF13B</t>
  </si>
  <si>
    <t>TNFR2 non-canonical NF-kB pathway</t>
  </si>
  <si>
    <t>R-HSA-5668541</t>
  </si>
  <si>
    <t>R-HSA-8948232;R-HSA-8944266;R-HSA-8948234;R-HSA-2002460;R-HSA-2299620;R-HSA-8948224;R-HSA-8948226;R-HSA-1474266;R-HSA-8948228;R-HSA-8944261;R-HSA-8948230;R-HSA-8948231;R-HSA-8944220;R-HSA-1981128;R-HSA-2002440;R-HSA-1980233;R-HSA-1981120;R-HSA-1650808;R-HSA-2002428;R-HSA-2022141;R-HSA-2022073;R-HSA-2395340;R-HSA-2213192;R-HSA-2089971;R-HSA-1981104;R-HSA-2213201;R-HSA-2213200;R-HSA-8948219;R-HSA-2152276;R-HSA-8948222;R-HSA-1981157;R-HSA-2002466</t>
  </si>
  <si>
    <t>MMP13;P4HA1;COL13A1;DST;CTSL;COL11A1;P3H2;LOXL4;PLOD2;ITGA6;COLGALT1;CTSS</t>
  </si>
  <si>
    <t>Collagen formation</t>
  </si>
  <si>
    <t>R-HSA-1474290</t>
  </si>
  <si>
    <t>R-HSA-879724;R-HSA-549385;R-HSA-5663124;R-HSA-400256;R-HSA-1801587;R-HSA-1856948;R-HSA-400267;R-HSA-5663138;R-HSA-1368065;R-HSA-879770;R-HSA-5663105;R-HSA-400382;R-HSA-549424;R-HSA-1368140;R-HSA-549364;R-HSA-400282;R-HSA-549493</t>
  </si>
  <si>
    <t>HELZ2;NCOA2;MEF2C;NOCT;SERPINE1;UBC;BHLHE41;CSNK1E;ARNTL2</t>
  </si>
  <si>
    <t>Circadian Clock</t>
  </si>
  <si>
    <t>R-HSA-400253</t>
  </si>
  <si>
    <t>R-HSA-5692788;R-HSA-5687090;R-HSA-5687121;R-HSA-5687103;R-HSA-5692764;R-HSA-5687099;R-HSA-5692761;R-HSA-5687097;R-HSA-5687079;R-HSA-5692775;R-HSA-5687105;R-HSA-5687112;R-HSA-5687081;R-HSA-5687113</t>
  </si>
  <si>
    <t>ZBP1;JUN;NCOA3;HSPB1;PSMB10;PSMB8;PSMB9;MOV10;CCND3;PSMA4;PSMA2;UBC;CDC42EP3</t>
  </si>
  <si>
    <t>MAPK6/MAPK4 signaling</t>
  </si>
  <si>
    <t>R-HSA-5687128</t>
  </si>
  <si>
    <t>R-HSA-8956568;R-HSA-8956649;R-HSA-8956586;R-HSA-8956652;R-HSA-8956684;R-HSA-8865491;R-HSA-8865505;R-HSA-8956639;R-HSA-8956608;R-HSA-8957265;R-HSA-8865482;R-HSA-8865498</t>
  </si>
  <si>
    <t>PSMA4;H2BC5;H2AC6;PSMA2;H2BC21;UBC;H2AC19;GATA3;PSMB10;PSMB8;RUNX1;PSMB9</t>
  </si>
  <si>
    <t>RUNX1 regulates transcription of genes involved in differentiation of HSCs</t>
  </si>
  <si>
    <t>R-HSA-8939236</t>
  </si>
  <si>
    <t>CD74</t>
  </si>
  <si>
    <t>R-HSA-2186785;R-HSA-9730967;R-HSA-2160931;R-HSA-2187303;R-HSA-870538;R-HSA-9736979;R-HSA-2160935;R-HSA-9736984;R-HSA-2187309;R-HSA-9736966;R-HSA-209055;R-HSA-2187325;R-HSA-2176445;R-HSA-9736970;R-HSA-2187395;R-HSA-178208;R-HSA-2187401;R-HSA-870437;R-HSA-178218;R-HSA-173481;R-HSA-2187405;R-HSA-2186767;R-HSA-173488;R-HSA-2186643;R-HSA-9731111;R-HSA-9736992;R-HSA-2127257;R-HSA-870449;R-HSA-2187293;R-HSA-2186780;R-HSA-9733207;R-HSA-9733203;R-HSA-2187368;R-HSA-2176491;R-HSA-2187375;R-HSA-2186607;R-HSA-170835;R-HSA-2186741;R-HSA-1484099;R-HSA-2176503;R-HSA-2187382;R-HSA-2176502;R-HSA-2186747;R-HSA-2187388;R-HSA-170847;R-HSA-170850;R-HSA-2187330;R-HSA-173542;R-HSA-2031355;R-HSA-2176452;R-HSA-2167876;R-HSA-173545;R-HSA-9736959;R-HSA-9733247;R-HSA-2179274;R-HSA-2179276;R-HSA-2106579;R-HSA-9733216;R-HSA-170868;R-HSA-2169046;R-HSA-2106586;R-HSA-2176475;R-HSA-2187355;R-HSA-2179291;R-HSA-2169050;R-HSA-2179293;R-HSA-2187358;R-HSA-2106591</t>
  </si>
  <si>
    <t>CDKN2B;USP15;STAG1;SMAD3;SMURF2;STAT1;SERPINE1;UBC</t>
  </si>
  <si>
    <t>Signaling by TGF-beta Receptor Complex</t>
  </si>
  <si>
    <t>R-HSA-170834</t>
  </si>
  <si>
    <t>R-HSA-8952289</t>
  </si>
  <si>
    <t>C4A;SPARC;CSF1;GOLM1;SHISA5;FN1;PCSK9;IGFBP7;GAS6;APOL1;PRSS23;APOL3</t>
  </si>
  <si>
    <t>Post-translational protein phosphorylation</t>
  </si>
  <si>
    <t>R-HSA-8957275</t>
  </si>
  <si>
    <t>PITX2</t>
  </si>
  <si>
    <t>R-HSA-3321975;R-HSA-3301237;R-HSA-3662335;R-HSA-3697008;R-HSA-5579023;R-HSA-3318415;R-HSA-3318413</t>
  </si>
  <si>
    <t>NCOA2;H2AW;H2BC5;YEATS2;H2AC6;H2BC21;H2AC19;JADE2;SUPT3H</t>
  </si>
  <si>
    <t>HATs acetylate histones</t>
  </si>
  <si>
    <t>R-HSA-3214847</t>
  </si>
  <si>
    <t>DGKB</t>
  </si>
  <si>
    <t>R-HSA-9759364;R-HSA-9759332;R-HSA-9761815;R-HSA-9762096;R-HSA-9760081;R-HSA-9761841;R-HSA-9761836;R-HSA-9759176;R-HSA-9762091</t>
  </si>
  <si>
    <t>PSMA4;PSMA2;CDKN2A;TXNRD1;UBC;BACH1;PSMB10;PSMB8;ATF4;PSMB9</t>
  </si>
  <si>
    <t>Nuclear events mediated by NFE2L2</t>
  </si>
  <si>
    <t>R-HSA-9759194</t>
  </si>
  <si>
    <t>R-HSA-1912413;R-HSA-1912412;R-HSA-1606682;R-HSA-1912409;R-HSA-1912378;R-HSA-1912410;R-HSA-1912406;R-HSA-1912401;R-HSA-9604703;R-HSA-9604831;R-HSA-1912368;R-HSA-9604829;R-HSA-9604834;R-HSA-1912364;R-HSA-1912367;R-HSA-1912366;R-HSA-1912363;R-HSA-1912362;R-HSA-4395227;R-HSA-1606561;R-HSA-9604719;R-HSA-1912416</t>
  </si>
  <si>
    <t>MOV10;JUN;CCND1;H2BC5;H2AC6;H2BC21;ST3GAL4;H2AC19;RUNX1</t>
  </si>
  <si>
    <t>Pre-NOTCH Expression and Processing</t>
  </si>
  <si>
    <t>R-HSA-1912422</t>
  </si>
  <si>
    <t>FRMD3</t>
  </si>
  <si>
    <t>R-HSA-68688;R-HSA-9749350;R-HSA-68611;R-HSA-9749351;R-HSA-68610;R-HSA-68615;R-HSA-68825;R-HSA-68712;R-HSA-9749197;R-HSA-9749320;R-HSA-9749098</t>
  </si>
  <si>
    <t>Assembly of the pre-replicative complex</t>
  </si>
  <si>
    <t>R-HSA-68867</t>
  </si>
  <si>
    <t>PLPP7</t>
  </si>
  <si>
    <t>R-HSA-8866279;R-HSA-8863463;R-HSA-8866277;R-HSA-9681616;R-HSA-8863472;R-HSA-8863471;R-HSA-8866269;R-HSA-8866283</t>
  </si>
  <si>
    <t>SCARB2;BTC;DAB2;SYT1;UBC;ITSN1;AP2S1;ADRB2;TACR1;LDLR;AP2M1</t>
  </si>
  <si>
    <t>Cargo recognition for clathrin-mediated endocytosis</t>
  </si>
  <si>
    <t>R-HSA-8856825</t>
  </si>
  <si>
    <t>R-HSA-5617877;R-HSA-5617492;R-HSA-5617431;R-HSA-5621010;R-HSA-5617874;R-HSA-6810159;R-HSA-6810158;R-HSA-5617887;R-HSA-5617668;R-HSA-5617862;R-HSA-6810161;R-HSA-5617859;R-HSA-5617484;R-HSA-5617676;R-HSA-5693644;R-HSA-5617486;R-HSA-5617672;R-HSA-5617483;R-HSA-5617867;R-HSA-5621002;R-HSA-5617866;R-HSA-5617462;R-HSA-5617650;R-HSA-5617661;R-HSA-5617471;R-HSA-5617445;R-HSA-5617452;R-HSA-5617454;R-HSA-6810139;R-HSA-5617641;R-HSA-5617896;R-HSA-5617642</t>
  </si>
  <si>
    <t>SUZ12;JUN;H2BC5;H2AC6;NCOA3;H2BC21;H2AC19;HOXB3;AJUBA;CNOT9</t>
  </si>
  <si>
    <t>Activation of HOX genes during differentiation</t>
  </si>
  <si>
    <t>R-HSA-5619507</t>
  </si>
  <si>
    <t>GBP6</t>
  </si>
  <si>
    <t>Activation of anterior HOX genes in hindbrain development during early embryogenesis</t>
  </si>
  <si>
    <t>R-HSA-5617472</t>
  </si>
  <si>
    <t>KCNQ3</t>
  </si>
  <si>
    <t>R-HSA-9726949;R-HSA-392852;R-HSA-392870;R-HSA-391942;R-HSA-418309;R-HSA-419490;R-HSA-432143;R-HSA-426223;R-HSA-425661;R-HSA-139854;R-HSA-139855;R-HSA-392874</t>
  </si>
  <si>
    <t>P2RX7;PTGIR;P2RX4;TRPC3;GNB4;ATP2B4;ITPR3;PPP2R5C;CALM1;SLC8A1</t>
  </si>
  <si>
    <t>Platelet homeostasis</t>
  </si>
  <si>
    <t>R-HSA-418346</t>
  </si>
  <si>
    <t>R-HSA-5660662;R-HSA-5660663;R-HSA-202534;R-HSA-5607728;R-HSA-5607731;R-HSA-2730894;R-HSA-2730849;R-HSA-202541;R-HSA-5660665;R-HSA-169683;R-HSA-2730872;R-HSA-74448;R-HSA-169680;R-HSA-5660965;R-HSA-5607757;R-HSA-5607725;R-HSA-5660622;R-HSA-5607724;R-HSA-5607756;R-HSA-2730867</t>
  </si>
  <si>
    <t>CASP8;PSMA4;PSMA2;UBC;ITPR3;CALM1;CARD11;PSMB10;PSMB8;RELA;PDK1;PSMB9</t>
  </si>
  <si>
    <t>CLEC7A (Dectin-1) signaling</t>
  </si>
  <si>
    <t>R-HSA-5607764</t>
  </si>
  <si>
    <t>R-HSA-9701141;R-HSA-9659568;R-HSA-2682349;R-HSA-2855020;R-HSA-9659611;R-HSA-3295579;R-HSA-9701055;R-HSA-9701064;R-HSA-2684901;R-HSA-3295580;R-HSA-9701147</t>
  </si>
  <si>
    <t>ANO1;TRPC5;TRPC3;MLKL;UBC;TRPV2;ANO10;FKBP9;TRPV1;CLIC2;CALM1;TRPM4</t>
  </si>
  <si>
    <t>Stimuli-sensing channels</t>
  </si>
  <si>
    <t>R-HSA-2672351</t>
  </si>
  <si>
    <t>SPON2</t>
  </si>
  <si>
    <t>R-HSA-912458;R-HSA-1297275;R-HSA-912389;R-HSA-9023941;R-HSA-9023943;R-HSA-912450;R-HSA-912505;R-HSA-912408;R-HSA-912503;R-HSA-912470;R-HSA-912496;R-HSA-1214188;R-HSA-912467</t>
  </si>
  <si>
    <t>STAG1;H2BC5;H2AC6;H2BC21;TINF2;H2AC19;CD9;NBN;SMC1A;SYNE2;SYNE1</t>
  </si>
  <si>
    <t>Reproduction</t>
  </si>
  <si>
    <t>R-HSA-1474165</t>
  </si>
  <si>
    <t>TNFSF9</t>
  </si>
  <si>
    <t>R-HSA-2243938;R-HSA-2399941;R-HSA-2243937;R-HSA-2243942;R-HSA-2400001;R-HSA-2399969;R-HSA-2399981;R-HSA-2399982;R-HSA-2400009;R-HSA-2399977;R-HSA-2400010;R-HSA-2399988;R-HSA-2219536;R-HSA-2399985;R-HSA-2399996;R-HSA-2399997;R-HSA-2399966;R-HSA-2399999;R-HSA-2399992</t>
  </si>
  <si>
    <t>GSK3A;CDKN1A;FGF1;FGF2;BTC;FGF5;AKT2;MDM2;AKT1;RICTOR;PIK3AP1;MET;PDK1</t>
  </si>
  <si>
    <t>PI3K/AKT Signaling in Cancer</t>
  </si>
  <si>
    <t>R-HSA-2219528</t>
  </si>
  <si>
    <t>LRRC15</t>
  </si>
  <si>
    <t>R-HSA-381412;R-HSA-381543;R-HSA-381446;R-HSA-381537;R-HSA-8952289;R-HSA-381487;R-HSA-381518;R-HSA-381545;R-HSA-381461;R-HSA-381500;R-HSA-381503;R-HSA-381496;R-HSA-381435;R-HSA-381466</t>
  </si>
  <si>
    <t>SPARC;CSF1;GOLM1;SHISA5;IGF2;FN1;PCSK9;PRSS23;C4A;IGFBP7;IGFBP6;GAS6;APOL1;APOL3;PAPPA2</t>
  </si>
  <si>
    <t>Regulation of Insulin-like Growth Factor (IGF) transport and uptake by Insulin-like Growth Factor Binding Proteins (IGFBPs)</t>
  </si>
  <si>
    <t>R-HSA-381426</t>
  </si>
  <si>
    <t>R-HSA-2316434;R-HSA-8857925;R-HSA-6811504;R-HSA-6811472;R-HSA-1675776;R-HSA-6811454;R-HSA-1676082</t>
  </si>
  <si>
    <t>CSF1;IRAK4;PPP2R5C;FGF1;FGF2;BTC;FGF5;PIP5K1A;AKT1;PIP4K2C;PIK3AP1;MET;MYD88</t>
  </si>
  <si>
    <t>PI5P, PP2A and IER3 Regulate PI3K/AKT Signaling</t>
  </si>
  <si>
    <t>R-HSA-6811558</t>
  </si>
  <si>
    <t>TSPAN33</t>
  </si>
  <si>
    <t>R-HSA-443783;R-HSA-443780;R-HSA-443778;R-HSA-443779;R-HSA-374669;R-HSA-445071;R-HSA-445069;R-HSA-549060;R-HSA-443784;R-HSA-374677;R-HSA-445079;R-HSA-445076;R-HSA-445077;R-HSA-374673;R-HSA-374672;R-HSA-374675;R-HSA-445084;R-HSA-374686;R-HSA-374681;R-HSA-374680;R-HSA-445083;R-HSA-374683;R-HSA-373729;R-HSA-445091;R-HSA-109860;R-HSA-445089;R-HSA-392749;R-HSA-437230;R-HSA-392748;R-HSA-392751;R-HSA-374696;R-HSA-373736;R-HSA-373739;R-HSA-443817;R-HSA-447030;R-HSA-555065;R-HSA-437234;R-HSA-392752;R-HSA-443774;R-HSA-447034</t>
  </si>
  <si>
    <t>NRP1;MAP2K1;SPTBN5;NRP2;CSNK2A1;L1CAM;ANK1;TUBA4A;ALCAM;RPS6KA5;SCN8A;KCNQ3;AP2S1;EZR;AP2M1</t>
  </si>
  <si>
    <t>L1CAM interactions</t>
  </si>
  <si>
    <t>R-HSA-373760</t>
  </si>
  <si>
    <t>R-HSA-68960;R-HSA-68611;R-HSA-68610;R-HSA-68615;R-HSA-68712;R-HSA-68940;R-HSA-68688;R-HSA-9749350;R-HSA-9749351;R-HSA-68914;R-HSA-68917;R-HSA-68916;R-HSA-68919;R-HSA-68918;R-HSA-68825;R-HSA-9749197;R-HSA-9749320;R-HSA-9749098</t>
  </si>
  <si>
    <t>DNA Replication Pre-Initiation</t>
  </si>
  <si>
    <t>R-HSA-69002</t>
  </si>
  <si>
    <t>CTSS</t>
  </si>
  <si>
    <t>R-HSA-446083;R-HSA-391168;R-HSA-419011;R-HSA-432909;R-HSA-430347;R-HSA-446089;R-HSA-373727;R-HSA-373741;R-HSA-451758;R-HSA-420591;R-HSA-433711;R-HSA-391151;R-HSA-391150;R-HSA-451757;R-HSA-391157;R-HSA-391156;R-HSA-391158;R-HSA-391153;R-HSA-391152;R-HSA-420019;R-HSA-420593;R-HSA-432956;R-HSA-446077;R-HSA-419002;R-HSA-419003;R-HSA-432952;R-HSA-419001</t>
  </si>
  <si>
    <t>KIRREL3;DST;CLDN23;CDH13;ITGA6;FLNC;CD47;CLDN1;PVR;SDK2;NECTIN2;CD2AP</t>
  </si>
  <si>
    <t>Cell-Cell communication</t>
  </si>
  <si>
    <t>R-HSA-1500931</t>
  </si>
  <si>
    <t>IFI30</t>
  </si>
  <si>
    <t>R-HSA-2186785;R-HSA-9730967;R-HSA-2160931;R-HSA-8858369;R-HSA-2187303;R-HSA-870538;R-HSA-9736979;R-HSA-2160935;R-HSA-9736984;R-HSA-2187309;R-HSA-9736966;R-HSA-209055;R-HSA-2187325;R-HSA-2176445;R-HSA-9736970;R-HSA-2187395;R-HSA-178208;R-HSA-2187401;R-HSA-870437;R-HSA-178218;R-HSA-173481;R-HSA-2187405;R-HSA-1225919;R-HSA-2186767;R-HSA-173488;R-HSA-2186643;R-HSA-9731111;R-HSA-9736992;R-HSA-2127257;R-HSA-870449;R-HSA-2187293;R-HSA-2186780;R-HSA-1549526;R-HSA-9733207;R-HSA-9733203;R-HSA-2187368;R-HSA-2176491;R-HSA-2187375;R-HSA-2186607;R-HSA-170835;R-HSA-2186741;R-HSA-1484099;R-HSA-2176503;R-HSA-2187382;R-HSA-2176502;R-HSA-2186747;R-HSA-2187388;R-HSA-170847;R-HSA-201821;R-HSA-170850;R-HSA-2187330;R-HSA-173542;R-HSA-2031355;R-HSA-2176452;R-HSA-2167876;R-HSA-201445;R-HSA-173545;R-HSA-9736959;R-HSA-9733247;R-HSA-2179274;R-HSA-2179276;R-HSA-2106579;R-HSA-9733216;R-HSA-170868;R-HSA-2169046;R-HSA-2106586;R-HSA-2176475;R-HSA-2187355;R-HSA-2179291;R-HSA-2169050;R-HSA-2179293;R-HSA-2187358;R-HSA-2106591</t>
  </si>
  <si>
    <t>ACVRL1;DRAP1;CDKN2B;STAG1;USP15;SMAD3;SMURF2;STAT1;SERPINE1;UBC</t>
  </si>
  <si>
    <t>Signaling by TGFB family members</t>
  </si>
  <si>
    <t>R-HSA-9006936</t>
  </si>
  <si>
    <t>R-HSA-199443;R-HSA-2316434;R-HSA-8857925;R-HSA-199425;R-HSA-6811504;R-HSA-6811472;R-HSA-1675776;R-HSA-6811454;R-HSA-1676082</t>
  </si>
  <si>
    <t>CSF1;IRAK4;PPP2R5C;FGF1;FGF2;BTC;FGF5;AKT2;PIP5K1A;AKT1;PIP4K2C;PIK3AP1;MET;MYD88</t>
  </si>
  <si>
    <t>Negative regulation of the PI3K/AKT network</t>
  </si>
  <si>
    <t>R-HSA-199418</t>
  </si>
  <si>
    <t>CD68</t>
  </si>
  <si>
    <t>R-HSA-194310;R-HSA-194308;R-HSA-2029465;R-HSA-5218821;R-HSA-5218819;R-HSA-202127;R-HSA-169683;R-HSA-74448;R-HSA-195408;R-HSA-169680;R-HSA-202129;R-HSA-195418;R-HSA-202137;R-HSA-2317314;R-HSA-202144;R-HSA-5357429;R-HSA-5357432;R-HSA-5218916;R-HSA-4420143;R-HSA-4420206;R-HSA-1497784;R-HSA-2316429;R-HSA-4420140;R-HSA-195378;R-HSA-198640;R-HSA-5357479;R-HSA-202111;R-HSA-198270;R-HSA-202110</t>
  </si>
  <si>
    <t>NAPA;NRP1;HSH2D;NRP2;AKT2;VEGFC;HSPB1;AKT1;RICTOR;ITPR3;CALM1;PDK1</t>
  </si>
  <si>
    <t>Signaling by VEGF</t>
  </si>
  <si>
    <t>R-HSA-194138</t>
  </si>
  <si>
    <t>NCAM2</t>
  </si>
  <si>
    <t>R-HSA-482772;R-HSA-481044;R-HSA-481010;R-HSA-481009;R-HSA-481007;R-HSA-351341</t>
  </si>
  <si>
    <t>CHID1;SPARC;SERPINE1;ENDOD1;IGF2;FN1;VEGFC;RAB27B;TUBA4A;CLEC3B;TMSB4X;SERPING1;PHACTR2;CD9;ALDOA;GAS6;CALM1</t>
  </si>
  <si>
    <t xml:space="preserve">Platelet degranulation </t>
  </si>
  <si>
    <t>R-HSA-114608</t>
  </si>
  <si>
    <t>RNF144B</t>
  </si>
  <si>
    <t>R-HSA-9766677;R-HSA-9761815;R-HSA-9760081;R-HSA-9708497;R-HSA-9766687;R-HSA-8932355;R-HSA-9759172;R-HSA-9759364;R-HSA-9766656;R-HSA-9708557;R-HSA-9759176;R-HSA-8932309;R-HSA-9766645;R-HSA-9708533;R-HSA-9762096;R-HSA-9755505;R-HSA-9761841;R-HSA-9759154;R-HSA-9708466;R-HSA-8932322;R-HSA-8932327;R-HSA-9759332;R-HSA-9708517;R-HSA-9762209;R-HSA-9761836;R-HSA-9708525;R-HSA-9755304;R-HSA-9755306;R-HSA-9707690;R-HSA-9762091</t>
  </si>
  <si>
    <t>CDKN1A;CSNK2A1;CDKN2A;TXNRD1;BACH1;PSMB10;PSMB8;PSMB9;PSMA4;PSMA2;AKT2;SESN2;UBC;AKT1;TRIM21;ATF4</t>
  </si>
  <si>
    <t>KEAP1-NFE2L2 pathway</t>
  </si>
  <si>
    <t>R-HSA-9755511</t>
  </si>
  <si>
    <t>TMEM140</t>
  </si>
  <si>
    <t>R-HSA-9008456;R-HSA-9008076;R-HSA-8938382;R-HSA-9008015;R-HSA-9008110;R-HSA-8940001;R-HSA-8940007;R-HSA-8939801;R-HSA-8939833;R-HSA-9008475;R-HSA-9009403;R-HSA-8939706;R-HSA-8939963;R-HSA-9009308;R-HSA-9008412;R-HSA-9007999;R-HSA-9008479;R-HSA-9008433;R-HSA-9009362;R-HSA-8939829</t>
  </si>
  <si>
    <t>CDKN1A;STAT1;PSMB10;PSMB8;RUNX1;PSMB9;PSMA4;MMP13;CCND1;PSMA2;AKT2;UBC;ITGBL1;AKT1</t>
  </si>
  <si>
    <t>Transcriptional regulation by RUNX2</t>
  </si>
  <si>
    <t>R-HSA-8878166</t>
  </si>
  <si>
    <t>KLHL4</t>
  </si>
  <si>
    <t>Response to elevated platelet cytosolic Ca2+</t>
  </si>
  <si>
    <t>R-HSA-76005</t>
  </si>
  <si>
    <t>IFIT2</t>
  </si>
  <si>
    <t>R-HSA-182243;R-HSA-182279;R-HSA-182186;R-HSA-180555;R-HSA-182286;R-HSA-180622;R-HSA-167597;R-HSA-180627;R-HSA-167601;R-HSA-167537;R-HSA-167633;R-HSA-180630;R-HSA-182198;R-HSA-182263;R-HSA-180597;R-HSA-167637;R-HSA-180634;R-HSA-180602;R-HSA-180603;R-HSA-182171;R-HSA-180632;R-HSA-180540;R-HSA-180573</t>
  </si>
  <si>
    <t>PSMA4;APOBEC3G;AP1G1;PSMA2;UBC;HMGA1;AP2S1;B2M;AP2M1;PSMB10;PSMB8;PSMB9</t>
  </si>
  <si>
    <t>Host Interactions of HIV factors</t>
  </si>
  <si>
    <t>R-HSA-162909</t>
  </si>
  <si>
    <t>R-HSA-5683735;R-HSA-69891;R-HSA-6799332;R-HSA-8852354;R-HSA-176298;R-HSA-75016;R-HSA-176318</t>
  </si>
  <si>
    <t>YWHAE;SMG1;H2BC5;BACH1;PSMB10;PSMB8;PSMB9;ORC4;BRIP1;PSMA4;EXO1;PSMA2;H2BC21;UBC;NBN</t>
  </si>
  <si>
    <t>G2/M Checkpoints</t>
  </si>
  <si>
    <t>R-HSA-69481</t>
  </si>
  <si>
    <t>R-HSA-9011981;R-HSA-8931981;R-HSA-9011983;R-HSA-9018497;R-HSA-8932033;R-HSA-9009536;R-HSA-9018499;R-HSA-9008258;R-HSA-9009541;R-HSA-8932037;R-HSA-9011975;R-HSA-9009371;R-HSA-9012186;R-HSA-9011997;R-HSA-9008285;R-HSA-9011985;R-HSA-9011984;R-HSA-9038163;R-HSA-9009065;R-HSA-9012203;R-HSA-8932076;R-HSA-9011949;R-HSA-9011950;R-HSA-9023840;R-HSA-9012000;R-HSA-9009378;R-HSA-9011941;R-HSA-9012196;R-HSA-9023846;R-HSA-9011961;R-HSA-9008315;R-HSA-9009533;R-HSA-9011966;R-HSA-9018494;R-HSA-9011952;R-HSA-9012208;R-HSA-9023859;R-HSA-8932084;R-HSA-8932020;R-HSA-9023861;R-HSA-8932021;R-HSA-9023860;R-HSA-9009526;R-HSA-9011958</t>
  </si>
  <si>
    <t>NCOA2;JUN;H2BC5;H2AC6;NCOA3;H2AC19;GATA3;SMC1A;RUNX1;MOV10;STAG1;NR5A2;CCND1;H2BC21</t>
  </si>
  <si>
    <t>Estrogen-dependent gene expression</t>
  </si>
  <si>
    <t>R-HSA-9018519</t>
  </si>
  <si>
    <t>R-HSA-9013161;R-HSA-9013157;R-HSA-9013159</t>
  </si>
  <si>
    <t>STEAP3;TRIO;DOCK9;ITSN1;ARHGAP29;ARHGAP5;ARHGAP24;DEF6;ARHGAP45;DOCK10;ARHGAP22;FGD4;ARHGAP21;DNMBP;PLEKHG4B;CDC42EP3;SPATA13</t>
  </si>
  <si>
    <t>CDC42 GTPase cycle</t>
  </si>
  <si>
    <t>R-HSA-9013148</t>
  </si>
  <si>
    <t>LAP3</t>
  </si>
  <si>
    <t>R-HSA-3858491;R-HSA-4332358;R-HSA-5140747;R-HSA-4332359;R-HSA-3858482;R-HSA-4332363;R-HSA-3858480;R-HSA-5140741;R-HSA-5138433;R-HSA-4608854;R-HSA-4608855;R-HSA-2730872;R-HSA-169680;R-HSA-4608852;R-HSA-5138459;R-HSA-4420052;R-HSA-398040;R-HSA-4551451;R-HSA-4518575;R-HSA-4551465;R-HSA-398193;R-HSA-3965444;R-HSA-3965447;R-HSA-3965441;R-HSA-4518585</t>
  </si>
  <si>
    <t>SMURF2;WNT5B;ITPR3;PSMB10;PSMB8;PSMB9;MOV10;PSMA4;PSMA2;UBC;GNB4;AP2S1;ROR1;CALM1;AP2M1</t>
  </si>
  <si>
    <t>Beta-catenin independent WNT signaling</t>
  </si>
  <si>
    <t>R-HSA-3858494</t>
  </si>
  <si>
    <t>ISG15</t>
  </si>
  <si>
    <t>R-HSA-8943817;R-HSA-6807206;R-HSA-8944650;R-HSA-8944522;R-HSA-2318752;R-HSA-8851011;R-HSA-8948621;R-HSA-8850945;R-HSA-8948623;R-HSA-8944706;R-HSA-8943811;R-HSA-8948612;R-HSA-8948569;R-HSA-8944538;R-HSA-8948757;R-HSA-8944599;R-HSA-8944104;R-HSA-8948651;R-HSA-8944684;R-HSA-8948524;R-HSA-6807106;R-HSA-8945709;R-HSA-8944047;R-HSA-8948832;R-HSA-6807118;R-HSA-8948641;R-HSA-8944483;R-HSA-8948582;R-HSA-8948775;R-HSA-8948583;R-HSA-8944632;R-HSA-8948536;R-HSA-8944569;R-HSA-8948602;R-HSA-8850992;R-HSA-6807134;R-HSA-8944497;R-HSA-8948594</t>
  </si>
  <si>
    <t>SUZ12;JUN;CSNK2A1;PHC3;PSMB10;PSMB8;PML;PSMB9;MOV10;PSMA4;MECOM;PSMA2;AKT2;UBC;AKT1</t>
  </si>
  <si>
    <t>PTEN Regulation</t>
  </si>
  <si>
    <t>R-HSA-6807070</t>
  </si>
  <si>
    <t>R-HSA-182594;R-HSA-187520;R-HSA-9754129;R-HSA-9754130;R-HSA-8942607;R-HSA-68940;R-HSA-8941895;R-HSA-8941915;R-HSA-198613;R-HSA-1363331;R-HSA-8848414;R-HSA-8942803;R-HSA-68960;R-HSA-187552;R-HSA-113638;R-HSA-9018017;R-HSA-69227;R-HSA-8848436;R-HSA-68914;R-HSA-187574;R-HSA-68917;R-HSA-187575;R-HSA-68916;R-HSA-68919;R-HSA-187828;R-HSA-68918;R-HSA-8932400;R-HSA-188345;R-HSA-69562;R-HSA-1226094;R-HSA-8942836;R-HSA-1226095</t>
  </si>
  <si>
    <t>CDKN1A;CDKN2B;CDKN2A;MAX;PSMB10;PSMB8;PSMB9;ORC4;CCND3;PSMA4;CCND1;PSMA2;AKT2;UBC;AKT1;JAK2</t>
  </si>
  <si>
    <t>Mitotic G1 phase and G1/S transition</t>
  </si>
  <si>
    <t>R-HSA-453279</t>
  </si>
  <si>
    <t>R-HSA-6792871;R-HSA-6798373;R-HSA-6799332;R-HSA-6798372;R-HSA-198599;R-HSA-3222072;R-HSA-349455;R-HSA-3215295;R-HSA-6805620;R-HSA-6804724;R-HSA-6804276;R-HSA-6799409;R-HSA-6793661;R-HSA-6804998;R-HSA-6805638;R-HSA-5633460;R-HSA-3215251;R-HSA-5689972;R-HSA-6804741;R-HSA-6805061;R-HSA-6804996;R-HSA-6795460;R-HSA-6805059;R-HSA-6793666;R-HSA-6811522;R-HSA-6804879;R-HSA-6804942;R-HSA-6805640;R-HSA-6795667;R-HSA-6805650;R-HSA-6795473;R-HSA-349426;R-HSA-6792863;R-HSA-3700992;R-HSA-6805022;R-HSA-6804253;R-HSA-8877692;R-HSA-6804955;R-HSA-8877691;R-HSA-6795290;R-HSA-3700997;R-HSA-6805785;R-HSA-6804441;R-HSA-3215310;R-HSA-5693609</t>
  </si>
  <si>
    <t>SMG1;CSNK2A1;CDKN2A;PPP2R5C;BACH1;PML;HIPK2;BRIP1;EXO1;AKT2;UBC;MDM2;AKT1;RICTOR;PIP4K2C;NBN;PDK1</t>
  </si>
  <si>
    <t>Regulation of TP53 Activity</t>
  </si>
  <si>
    <t>R-HSA-5633007</t>
  </si>
  <si>
    <t>R-HSA-4655431;R-HSA-4719436;R-HSA-4641345;R-HSA-4719424;R-HSA-4616015;R-HSA-4341070;R-HSA-4085296;R-HSA-3234081;R-HSA-3000383;R-HSA-3903017;R-HSA-4341073;R-HSA-4641362;R-HSA-3234084;R-HSA-4090408;R-HSA-4655440;R-HSA-4546386;R-HSA-4755536;R-HSA-4570463;R-HSA-3234094;R-HSA-4719447;R-HSA-4570467;R-HSA-4090390;R-HSA-3900177;R-HSA-4086036;R-HSA-3927824;R-HSA-3000348;R-HSA-4570493;R-HSA-3108203;R-HSA-8956365;R-HSA-4551683;R-HSA-4655374;R-HSA-4568846;R-HSA-3296126;R-HSA-4568848;R-HSA-4656914;R-HSA-3968362;R-HSA-4085350;R-HSA-4341016;R-HSA-4568863;R-HSA-3108212;R-HSA-3000433;R-HSA-4085347;R-HSA-3108209;R-HSA-4755478;R-HSA-3000434;R-HSA-4755479;R-HSA-3000399;R-HSA-4341025;R-HSA-4551724;R-HSA-4551727;R-HSA-4655404;R-HSA-4551721;R-HSA-4085331;R-HSA-4755494;R-HSA-3927886;R-HSA-3000411;R-HSA-4086088;R-HSA-4085318;R-HSA-4641342;R-HSA-4341048;R-HSA-4086083;R-HSA-4615872;R-HSA-4615873;R-HSA-4090288;R-HSA-4090284;R-HSA-5228508;R-HSA-3232162;R-HSA-4755419;R-HSA-4717521;R-HSA-4090281;R-HSA-4615889;R-HSA-4755411;R-HSA-3900070;R-HSA-4615910;R-HSA-3899291;R-HSA-4551655;R-HSA-3968414;R-HSA-5228525;R-HSA-5228523;R-HSA-4551649;R-HSA-4551648;R-HSA-5228521;R-HSA-4615905;R-HSA-4551661;R-HSA-3000449;R-HSA-3927959;R-HSA-3247493;R-HSA-3900047;R-HSA-4615933;R-HSA-3782535;R-HSA-4570496;R-HSA-4570499;R-HSA-4717461;R-HSA-4085994;R-HSA-4085992;R-HSA-2997709;R-HSA-4570528;R-HSA-2997706;R-HSA-4551604;R-HSA-2997723;R-HSA-4570554</t>
  </si>
  <si>
    <t>SUMO E3 ligases SUMOylate target proteins</t>
  </si>
  <si>
    <t>R-HSA-3108232</t>
  </si>
  <si>
    <t>SPTBN5</t>
  </si>
  <si>
    <t>R-HSA-9683664;R-HSA-9685655;R-HSA-9693590;R-HSA-9693589;R-HSA-9711058;R-HSA-9683679;R-HSA-9685195;R-HSA-9710988;R-HSA-9704655;R-HSA-9731018;R-HSA-9704692;R-HSA-9686710;R-HSA-9731057;R-HSA-9727922;R-HSA-9685179;R-HSA-9683769;R-HSA-9685219;R-HSA-9731047;R-HSA-9735840;R-HSA-9683687;R-HSA-9737710;R-HSA-9727919;R-HSA-9711016;R-HSA-9686061;R-HSA-9731051</t>
  </si>
  <si>
    <t>YWHAE;GSK3A;PARP4;SMAD3;DDX58;SERPINE1;NMI;PARP9;PARP14;RELA;RUNX1;IFIH1;BST2;STING1;SUMO1;IRAK2;CTSL;UBC;ST3GAL4;CASP1;TRIM25;IKBKE;BCL2L1;PDK1</t>
  </si>
  <si>
    <t>SARS-CoV-1 Infection</t>
  </si>
  <si>
    <t>R-HSA-9678108</t>
  </si>
  <si>
    <t>PHACTR4</t>
  </si>
  <si>
    <t>R-HSA-427910;R-HSA-9701141;R-HSA-9659568;R-HSA-418309;R-HSA-2682349;R-HSA-2855020;R-HSA-9659611;R-HSA-3295579;R-HSA-947591;R-HSA-9701055;R-HSA-2684901;R-HSA-3295580;R-HSA-9701147;R-HSA-936897;R-HSA-9684068;R-HSA-9701064;R-HSA-939763</t>
  </si>
  <si>
    <t>CAMK2D;TRPC5;TRPC3;MLKL;ATP8B1;ATP2B4;TRPV2;ATP1A2;ATP10A;TRPV1;ANO1;UBC;ANO10;FKBP9;CLIC2;CALM1;TRPM4</t>
  </si>
  <si>
    <t>Ion channel transport</t>
  </si>
  <si>
    <t>R-HSA-983712</t>
  </si>
  <si>
    <t>R-HSA-6785895;R-HSA-6793958;R-HSA-6788582;R-HSA-6786095;R-HSA-6789615;R-HSA-6786092;R-HSA-6785898;R-HSA-6793975;R-HSA-6786293;R-HSA-6786101;R-HSA-6786097;R-HSA-6786096;R-HSA-6786110;R-HSA-6793978;R-HSA-6790022;R-HSA-6785860;R-HSA-6786050;R-HSA-6786114;R-HSA-6788623;R-HSA-6788622;R-HSA-6786124;R-HSA-6786058;R-HSA-6790025;R-HSA-6786070;R-HSA-6788628;R-HSA-6790036;R-HSA-6785821;R-HSA-6788571;R-HSA-6790041;R-HSA-6786072</t>
  </si>
  <si>
    <t>CDKN1A;STAT1;FN1;GATA3;FGF2;ICAM1;MUC1;ZEB1;CCND1;AKT1;STAT6;JAK2;BCL2L1;MCL1</t>
  </si>
  <si>
    <t>Interleukin-4 and Interleukin-13 signaling</t>
  </si>
  <si>
    <t>R-HSA-6785807</t>
  </si>
  <si>
    <t>MCFD2</t>
  </si>
  <si>
    <t>R-HSA-3769401;R-HSA-4641159;R-HSA-3299569;R-HSA-3322422;R-HSA-3601585;R-HSA-5323545;R-HSA-3364026;R-HSA-3769394;R-HSA-3322431;R-HSA-3322429;R-HSA-4641236;R-HSA-201685;R-HSA-1504193;R-HSA-4641246;R-HSA-5368586;R-HSA-3640874;R-HSA-3640872;R-HSA-3772441;R-HSA-4641253;R-HSA-3361751;R-HSA-1504190;R-HSA-4641134;R-HSA-4641260;R-HSA-3640861;R-HSA-3772435;R-HSA-1458875;R-HSA-4641256;R-HSA-4641129;R-HSA-3322434;R-HSA-201717;R-HSA-4641147;R-HSA-3451147</t>
  </si>
  <si>
    <t>TLE4;USP8;SMURF2;H2BC5;H2AC6;CSNK2A1;CSNK1A1;H2AC19;CSNK1E;PPP2R5C;DKK1;PSMB10;PSMB8;PSMB9;SFRP1;PSMA4;TERT;PSMA2;H2BC21;AKT2;UBC;AKT1;WNT3;DACT1</t>
  </si>
  <si>
    <t>TCF dependent signaling in response to WNT</t>
  </si>
  <si>
    <t>R-HSA-201681</t>
  </si>
  <si>
    <t>MX2</t>
  </si>
  <si>
    <t>R-HSA-199298;R-HSA-9011981;R-HSA-9632918;R-HSA-8931981;R-HSA-9021068;R-HSA-9011983;R-HSA-9018497;R-HSA-9009536;R-HSA-9018499;R-HSA-9008258;R-HSA-202127;R-HSA-9009541;R-HSA-9011975;R-HSA-9011997;R-HSA-9008285;R-HSA-9021596;R-HSA-9625482;R-HSA-9011985;R-HSA-9632906;R-HSA-9021072;R-HSA-9011984;R-HSA-9632910;R-HSA-9625487;R-HSA-9021079;R-HSA-9009065;R-HSA-9716913;R-HSA-9032751;R-HSA-9021601;R-HSA-9012000;R-HSA-9021600;R-HSA-9623355;R-HSA-9008315;R-HSA-8932020;R-HSA-8932021;R-HSA-9623341;R-HSA-9716947;R-HSA-9632858;R-HSA-8932033;R-HSA-8939203;R-HSA-8939204;R-HSA-8932037;R-HSA-437195;R-HSA-437192;R-HSA-9009371;R-HSA-9012186;R-HSA-9038163;R-HSA-9624526;R-HSA-9012203;R-HSA-8932076;R-HSA-9011949;R-HSA-9011950;R-HSA-9023840;R-HSA-9625465;R-HSA-9009378;R-HSA-9011941;R-HSA-9012196;R-HSA-9023846;R-HSA-9011961;R-HSA-9021050;R-HSA-9009533;R-HSA-9011966;R-HSA-9018494;R-HSA-9011952;R-HSA-9012208;R-HSA-9023859;R-HSA-8932084;R-HSA-9023861;R-HSA-9023860;R-HSA-9009526;R-HSA-9709547;R-HSA-9011958</t>
  </si>
  <si>
    <t>NCOA2;JUN;H2BC5;H2AC6;CAV2;NCOA3;H2AC19;HSPB1;GATA3;SMC1A;RUNX1;BTC;MOV10;STAG1;NR5A2;CCND1;H2BC21;AKT2;GNB4;AKT1;CALM1;PDK1;FKBP5</t>
  </si>
  <si>
    <t>ESR-mediated signaling</t>
  </si>
  <si>
    <t>R-HSA-8939211</t>
  </si>
  <si>
    <t>NLRP10</t>
  </si>
  <si>
    <t>R-HSA-1606682;R-HSA-9021325;R-HSA-9604629;R-HSA-1980051;R-HSA-1980041;R-HSA-4395227;R-HSA-9021334;R-HSA-2974731;R-HSA-1912378;R-HSA-157353;R-HSA-2172172;R-HSA-1912368;R-HSA-9013284;R-HSA-9604642;R-HSA-1912364;R-HSA-1912367;R-HSA-1912366;R-HSA-9605414;R-HSA-1980074;R-HSA-9013567;R-HSA-1912363;R-HSA-1912362;R-HSA-1912357;R-HSA-1606561;R-HSA-1912359;R-HSA-9604264;R-HSA-2168987;R-HSA-2974737;R-HSA-157629;R-HSA-1912413;R-HSA-1912412;R-HSA-157632;R-HSA-9013069;R-HSA-1912409;R-HSA-1912410;R-HSA-1980118;R-HSA-157640;R-HSA-1912406;R-HSA-1912401;R-HSA-9604703;R-HSA-9604831;R-HSA-1980112;R-HSA-9604829;R-HSA-9017817;R-HSA-1980109;R-HSA-1852623;R-HSA-9604294;R-HSA-1912388;R-HSA-9021523;R-HSA-1912386;R-HSA-2168136;R-HSA-9604834;R-HSA-1980138;R-HSA-9014129;R-HSA-9013361;R-HSA-9604328;R-HSA-9604719;R-HSA-1912416</t>
  </si>
  <si>
    <t>TLE4;JUN;SMAD3;H2BC5;H2AC6;STAT1;H2AC19;HDAC9;PSMB10;PSMB8;RUNX1;PSMB9;DLL4;MOV10;APH1B;PSMA4;CCND1;MDK;PSMA2;H2BC21;UBC;ST3GAL4;AKT1</t>
  </si>
  <si>
    <t>Signaling by NOTCH</t>
  </si>
  <si>
    <t>R-HSA-157118</t>
  </si>
  <si>
    <t>R-HSA-8936584;R-HSA-8937097;R-HSA-8931981;R-HSA-8938382;R-HSA-8936068;R-HSA-8938887;R-HSA-8877192;R-HSA-8956568;R-HSA-8937113;R-HSA-8937118;R-HSA-8938389;R-HSA-8936599;R-HSA-8936616;R-HSA-8956586;R-HSA-8936621;R-HSA-8955822;R-HSA-8938158;R-HSA-8937134;R-HSA-8936608;R-HSA-8938913;R-HSA-8877485;R-HSA-8938150;R-HSA-8935864;R-HSA-8938938;R-HSA-8877493;R-HSA-8877490;R-HSA-8938174;R-HSA-8938930;R-HSA-8936628;R-HSA-8932020;R-HSA-8932021;R-HSA-8938440;R-HSA-8938176;R-HSA-8956608;R-HSA-8932033;R-HSA-8865482;R-HSA-8932037;R-HSA-8938951;R-HSA-8938201;R-HSA-8865491;R-HSA-8956639;R-HSA-8937682;R-HSA-8938965;R-HSA-8865498;R-HSA-8938199;R-HSA-8938217;R-HSA-8878054;R-HSA-8956649;R-HSA-8938987;R-HSA-8956652;R-HSA-8932076;R-HSA-8878050;R-HSA-8955885;R-HSA-8865505;R-HSA-8938981;R-HSA-8878056;R-HSA-8935930;R-HSA-8938228;R-HSA-8932084;R-HSA-8955893;R-HSA-8938231;R-HSA-8938487;R-HSA-8938251;R-HSA-8938507;R-HSA-8956684;R-HSA-8937728;R-HSA-8865547;R-HSA-8937989;R-HSA-8865546;R-HSA-8935960;R-HSA-8936989;R-HSA-8937744;R-HSA-8936979;R-HSA-8877338;R-HSA-8877348;R-HSA-8935980;R-HSA-8939054;R-HSA-8877345;R-HSA-8934688;R-HSA-8936481;R-HSA-8934690;R-HSA-8936995;R-HSA-8935972;R-HSA-8938022;R-HSA-8937767;R-HSA-8865320;R-HSA-8937016;R-HSA-8877879;R-HSA-8939066;R-HSA-8935740;R-HSA-8937022;R-HSA-8877360;R-HSA-8935730;R-HSA-8938034;R-HSA-8935731;R-HSA-8877884;R-HSA-8935732;R-HSA-8935988;R-HSA-8877369;R-HSA-8939082;R-HSA-8937037;R-HSA-8934735;R-HSA-8938063;R-HSA-8936000;R-HSA-8877391;R-HSA-8938053;R-HSA-8877385;R-HSA-8936007;R-HSA-8938328;R-HSA-8937050;R-HSA-8877396;R-HSA-8939088;R-HSA-8957265;R-HSA-8877404;R-HSA-8934742;R-HSA-8935766;R-HSA-9006422;R-HSA-8935785;R-HSA-8877414;R-HSA-8938338;R-HSA-8877421;R-HSA-8955748;R-HSA-8938853;R-HSA-8939129;R-HSA-8936058;R-HSA-8938108;R-HSA-8938867</t>
  </si>
  <si>
    <t>H2BC5;H2AC6;CSNK2A1;PCGF5;H2AC19;GATA3;SMARCA2;PHC3;PSMB10;PSMB8;PML;RUNX1;PSMB9;HIPK2;MOV10;ELF1;CCND3;PSMA4;CCND1;CTSL;PSMA2;H2BC21;UBC</t>
  </si>
  <si>
    <t>Transcriptional regulation by RUNX1</t>
  </si>
  <si>
    <t>R-HSA-8878171</t>
  </si>
  <si>
    <t>LRRC3</t>
  </si>
  <si>
    <t>R-HSA-9766677;R-HSA-3341296;R-HSA-9761815;R-HSA-9760081;R-HSA-9708497;R-HSA-400143;R-HSA-9766687;R-HSA-9709406;R-HSA-8932355;R-HSA-163214;R-HSA-9759172;R-HSA-9759364;R-HSA-3299682;R-HSA-3299680;R-HSA-189398;R-HSA-9766656;R-HSA-3697838;R-HSA-9708557;R-HSA-9759176;R-HSA-8932309;R-HSA-9766645;R-HSA-9708533;R-HSA-9762096;R-HSA-9755505;R-HSA-9761841;R-HSA-9759154;R-HSA-9708466;R-HSA-9707645;R-HSA-8932322;R-HSA-73646;R-HSA-8932327;R-HSA-9759332;R-HSA-9708517;R-HSA-1250272;R-HSA-9762209;R-HSA-9761836;R-HSA-9708525;R-HSA-9755304;R-HSA-4837364;R-HSA-9755306;R-HSA-9707690;R-HSA-9762091</t>
  </si>
  <si>
    <t>ERO1A;CDKN1A;COX5A;BACH1;PSMB10;HELZ2;AKT2;UBC;SESN2;AKT1;TRIM21;HMOX2;NCOA2;CSNK2A1;CDKN2A;TXNRD1;GPX8;SOD2;SOD3;PSMB8;LRPPRC;PSMB9;PSMA4;PSMA2;TXNIP;ATF4</t>
  </si>
  <si>
    <t>Cellular response to chemical stress</t>
  </si>
  <si>
    <t>R-HSA-9711123</t>
  </si>
  <si>
    <t>CD34</t>
  </si>
  <si>
    <t>R-HSA-983150;R-HSA-983147;R-HSA-983162;R-HSA-983157;R-HSA-983156;R-HSA-983140;R-HSA-983153;R-HSA-983152</t>
  </si>
  <si>
    <t>UBA7;UBA6;RNF19B;UBE2L6;UBR2;UBR1;PSMB10;HERC5;RNF115;HERC3;RNF114;RNF213;AP1G1;UBC;PHACTR2;TRIM21;HERC6;SMURF2;DTX3L;LMO7;LNPEP;FBXO32;PSMB8;PSMB9;RNF144B;PSMA4;PSMA2;TXNIP;RBCK1;LAP3;KBTBD8</t>
  </si>
  <si>
    <t>Antigen processing: Ubiquitination &amp; Proteasome degradation</t>
  </si>
  <si>
    <t>R-HSA-983168</t>
  </si>
  <si>
    <t>OAS1</t>
  </si>
  <si>
    <t>R-HSA-199299;R-HSA-199298;R-HSA-199425;R-HSA-8944650;R-HSA-8944522;R-HSA-2318752;R-HSA-8948621;R-HSA-8850945;R-HSA-8948623;R-HSA-8948612;R-HSA-199443;R-HSA-8944538;R-HSA-6811504;R-HSA-198298;R-HSA-1675776;R-HSA-199839;R-HSA-8948757;R-HSA-2317314;R-HSA-8948651;R-HSA-8944684;R-HSA-8948524;R-HSA-6807106;R-HSA-2219524;R-HSA-8945709;R-HSA-8944047;R-HSA-6807118;R-HSA-8948641;R-HSA-1676082;R-HSA-2316429;R-HSA-8948775;R-HSA-8948536;R-HSA-2316434;R-HSA-8944569;R-HSA-199863;R-HSA-8850992;R-HSA-2317332;R-HSA-6811472;R-HSA-6807134;R-HSA-8943817;R-HSA-6807206;R-HSA-8857925;R-HSA-198599;R-HSA-8851011;R-HSA-198347;R-HSA-8944706;R-HSA-8943811;R-HSA-200143;R-HSA-198611;R-HSA-8948569;R-HSA-198609;R-HSA-198613;R-HSA-6811454;R-HSA-198621;R-HSA-8944599;R-HSA-8944104;R-HSA-198371;R-HSA-8948832;R-HSA-8944483;R-HSA-8948582;R-HSA-8948583;R-HSA-8944632;R-HSA-8948602;R-HSA-198640;R-HSA-8944497;R-HSA-8948594;R-HSA-198270</t>
  </si>
  <si>
    <t>CDKN1A;GSK3A;CSF1;FGF1;FGF2;PSMB10;FGF5;MECOM;AKT2;UBC;PIP5K1A;AKT1;RICTOR;PIP4K2C;PDK1;SUZ12;JUN;CSNK2A1;IRAK4;PPP2R5C;PHC3;PSMB8;PML;PSMB9;BTC;MOV10;PSMA4;PSMA2;MDM2;PIK3AP1;MET;MYD88</t>
  </si>
  <si>
    <t>PIP3 activates AKT signaling</t>
  </si>
  <si>
    <t>R-HSA-1257604</t>
  </si>
  <si>
    <t>PODXL</t>
  </si>
  <si>
    <t>R-HSA-5672980;R-HSA-5674132;R-HSA-9653585;R-HSA-5672978;R-HSA-5674130;R-HSA-5674387;R-HSA-9653595;R-HSA-5674140;R-HSA-5675417;R-HSA-9657603;R-HSA-5672966;R-HSA-5675206;R-HSA-5672965;R-HSA-5674373;R-HSA-9657606;R-HSA-5658435;R-HSA-5672960;R-HSA-5674496;R-HSA-9654533;R-HSA-5672961;R-HSA-9653514;R-HSA-5672972;R-HSA-5672973;R-HSA-9657608;R-HSA-9658445;R-HSA-5672969;R-HSA-5672950;R-HSA-5672951;R-HSA-5658231;R-HSA-5675376;R-HSA-9653108;R-HSA-5658430;R-HSA-5675198;R-HSA-5674366;R-HSA-9654523;R-HSA-9654521;R-HSA-5672957;R-HSA-9657599;R-HSA-5658424;R-HSA-9654525;R-HSA-5674022;R-HSA-5675431;R-HSA-5675373;R-HSA-5675433</t>
  </si>
  <si>
    <t>RET;CAMK2D;SPTBN5;RASAL2;FGF1;FGF2;PSMB10;FGF5;UBC;PEA15;JAK2;DUSP5;MAP2K1;FN1;GFRA1;BRAF;PPP2R5C;DUSP6;PSMB8;PSMB9;APBB1IP;BTC;PSMA4;PTPRA;PSMA2;RASA2;RAPGEF2;CALM1;MET;BCL2L1</t>
  </si>
  <si>
    <t>RAF/MAP kinase cascade</t>
  </si>
  <si>
    <t>R-HSA-5673001</t>
  </si>
  <si>
    <t>R-HSA-9657603;R-HSA-5675206;R-HSA-9657606;R-HSA-5658435;R-HSA-9654533;R-HSA-9653514;R-HSA-9657608;R-HSA-5672950;R-HSA-109857;R-HSA-5672951;R-HSA-5658231;R-HSA-109858;R-HSA-109860;R-HSA-5675376;R-HSA-109863;R-HSA-5674366;R-HSA-5672957;R-HSA-5675373;R-HSA-5672980;R-HSA-5674132;R-HSA-9653585;R-HSA-5672978;R-HSA-5674130;R-HSA-5674387;R-HSA-9653595;R-HSA-5674140;R-HSA-5675417;R-HSA-5672966;R-HSA-5672965;R-HSA-5674373;R-HSA-5672960;R-HSA-5674496;R-HSA-5672961;R-HSA-112342;R-HSA-5672972;R-HSA-5672973;R-HSA-9658445;R-HSA-5672969;R-HSA-9653108;R-HSA-5658430;R-HSA-5675198;R-HSA-9654523;R-HSA-9654521;R-HSA-9657599;R-HSA-5658424;R-HSA-9654525;R-HSA-5674022;R-HSA-5675431;R-HSA-5675433</t>
  </si>
  <si>
    <t>MAPK1/MAPK3 signaling</t>
  </si>
  <si>
    <t>R-HSA-5684996</t>
  </si>
  <si>
    <t>R-HSA-2426149;R-HSA-2426148;R-HSA-1655835;R-HSA-2426151;R-HSA-194689;R-HSA-2426150;R-HSA-191366;R-HSA-2426147;R-HSA-2426146;R-HSA-194187;R-HSA-1655824;R-HSA-5340251;R-HSA-1655827;R-HSA-1655826;R-HSA-1655828;R-HSA-2426152;R-HSA-2426155;R-HSA-2426154;R-HSA-2426164;R-HSA-191382;R-HSA-1655823;R-HSA-2426163;R-HSA-2426162;R-HSA-196126;R-HSA-194718;R-HSA-191402;R-HSA-191405;R-HSA-1655849;R-HSA-196402;R-HSA-192051;R-HSA-1655848;R-HSA-1655850;R-HSA-9755937;R-HSA-1655852;R-HSA-1655843;R-HSA-1655844;R-HSA-1655847;R-HSA-191299;R-HSA-192065;R-HSA-196417;R-HSA-191303;R-HSA-9717841;R-HSA-194632;R-HSA-350158;R-HSA-194642;R-HSA-195664;R-HSA-194641;R-HSA-6800052;R-HSA-8867667;R-HSA-191322;R-HSA-191323;R-HSA-350168;R-HSA-9705584;R-HSA-191972;R-HSA-6807055;R-HSA-6807053;R-HSA-194669;R-HSA-194678;R-HSA-2317531;R-HSA-2317530;R-HSA-191352;R-HSA-8873850;R-HSA-6807064</t>
  </si>
  <si>
    <t>IDI1;INSIG2;INSIG1;MSMO1;HMGCR;HSD17B7;HELZ2;NSDHL;SC5D;LDLR;FDFT1;FDPS;NCOA2;STARD4;STARD5;HMGCS1;OSBPL3;CYP51A1;DHCR24;ELOVL6;LSS;SQLE;SCD;FAS;DHCR7;LGMN</t>
  </si>
  <si>
    <t>Metabolism of steroids</t>
  </si>
  <si>
    <t>R-HSA-8957322</t>
  </si>
  <si>
    <t>R-HSA-3769401;R-HSA-3858491;R-HSA-4649028;R-HSA-3322422;R-HSA-4332358;R-HSA-4332359;R-HSA-3601585;R-HSA-3858482;R-HSA-3364026;R-HSA-4641231;R-HSA-4332363;R-HSA-3858480;R-HSA-3769394;R-HSA-4641229;R-HSA-3781941;R-HSA-3322431;R-HSA-3781943;R-HSA-3322429;R-HSA-4608854;R-HSA-4608855;R-HSA-3238691;R-HSA-4608852;R-HSA-4641236;R-HSA-3238694;R-HSA-4420052;R-HSA-4641246;R-HSA-3640874;R-HSA-3640872;R-HSA-3772441;R-HSA-4641253;R-HSA-1504190;R-HSA-4641134;R-HSA-4641260;R-HSA-3640861;R-HSA-3772435;R-HSA-1458875;R-HSA-4641256;R-HSA-4641129;R-HSA-195251;R-HSA-5246693;R-HSA-3965444;R-HSA-3965447;R-HSA-4641147;R-HSA-3965441;R-HSA-3451147;R-HSA-4641159;R-HSA-3299569;R-HSA-5140747;R-HSA-2130279;R-HSA-5323545;R-HSA-195275;R-HSA-2130282;R-HSA-5140741;R-HSA-2130286;R-HSA-5138433;R-HSA-5229343;R-HSA-3247840;R-HSA-195283;R-HSA-2730872;R-HSA-3247843;R-HSA-169680;R-HSA-195280;R-HSA-3247844;R-HSA-8944349;R-HSA-5138459;R-HSA-195287;R-HSA-201685;R-HSA-1504193;R-HSA-3247849;R-HSA-5368586;R-HSA-398040;R-HSA-4551451;R-HSA-3361751;R-HSA-195300;R-HSA-195304;R-HSA-5229348;R-HSA-4518575;R-HSA-3247837;R-HSA-4551465;R-HSA-3247836;R-HSA-3247839;R-HSA-3322434;R-HSA-195318;R-HSA-201717;R-HSA-398193;R-HSA-4518585</t>
  </si>
  <si>
    <t>H2AC19;ITPR3;PSMB10;SNX3;TERT;H2BC21;AKT2;UBC;AP2S1;AKT1;WNT3;AP2M1;DACT1;TLE4;USP8;SMURF2;H2BC5;H2AC6;WNT5B;CSNK2A1;CSNK1A1;CSNK1E;PPP2R5C;WNT16;DKK1;PSMB8;PSMB9;MOV10;SFRP1;PSMA4;PSMA2;GNB4;ROR1;CALM1</t>
  </si>
  <si>
    <t>Signaling by WNT</t>
  </si>
  <si>
    <t>R-HSA-195721</t>
  </si>
  <si>
    <t>R-HSA-199299;R-HSA-9618834;R-HSA-199298;R-HSA-199425;R-HSA-8944650;R-HSA-8944522;R-HSA-2318752;R-HSA-8948621;R-HSA-8850945;R-HSA-8948623;R-HSA-8948612;R-HSA-199443;R-HSA-8944538;R-HSA-6811504;R-HSA-198298;R-HSA-1675776;R-HSA-199839;R-HSA-8948757;R-HSA-2317314;R-HSA-8948651;R-HSA-8944684;R-HSA-8948524;R-HSA-6807106;R-HSA-2219524;R-HSA-8945709;R-HSA-8944047;R-HSA-9619125;R-HSA-111913;R-HSA-6807118;R-HSA-8948641;R-HSA-111912;R-HSA-111915;R-HSA-1676082;R-HSA-2316429;R-HSA-8948775;R-HSA-8948536;R-HSA-2316434;R-HSA-8944569;R-HSA-199863;R-HSA-8850992;R-HSA-2317332;R-HSA-6811472;R-HSA-6807134;R-HSA-111930;R-HSA-9617583;R-HSA-9618863;R-HSA-8943817;R-HSA-6807206;R-HSA-8857925;R-HSA-198599;R-HSA-8851011;R-HSA-198347;R-HSA-8944706;R-HSA-8943811;R-HSA-200143;R-HSA-198611;R-HSA-169683;R-HSA-8948569;R-HSA-74448;R-HSA-198609;R-HSA-169680;R-HSA-111956;R-HSA-198613;R-HSA-6811454;R-HSA-198621;R-HSA-8944599;R-HSA-111966;R-HSA-8944104;R-HSA-198371;R-HSA-442725;R-HSA-8948832;R-HSA-8944483;R-HSA-8948582;R-HSA-8948583;R-HSA-8944632;R-HSA-8948602;R-HSA-198640;R-HSA-8944497;R-HSA-8948594;R-HSA-442749;R-HSA-198270;R-HSA-444792</t>
  </si>
  <si>
    <t>CDKN1A;CAMK2D;GSK3A;CSF1;ITPR3;FGF1;ADCY7;FGF2;PSMB10;FGF5;MECOM;AKT2;UBC;PIP5K1A;AKT1;RICTOR;PIP4K2C;PDK1;SUZ12;JUN;CSNK2A1;IRAK4;PPP2R5C;PHC3;PSMB8;PML;PSMB9;BTC;MOV10;PSMA4;PSMA2;MDM2;CALM1;PIK3AP1;MET;MYD88</t>
  </si>
  <si>
    <t>Intracellular signaling by second messengers</t>
  </si>
  <si>
    <t>R-HSA-9006925</t>
  </si>
  <si>
    <t>ANGPTL1</t>
  </si>
  <si>
    <t>R-HSA-5687121;R-HSA-5692764;R-HSA-5692761;R-HSA-9657603;R-HSA-5675206;R-HSA-9657606;R-HSA-5658435;R-HSA-9654533;R-HSA-5687105;R-HSA-9653514;R-HSA-9657608;R-HSA-5687112;R-HSA-5687113;R-HSA-5672950;R-HSA-109857;R-HSA-5672951;R-HSA-5658231;R-HSA-5692788;R-HSA-109858;R-HSA-109860;R-HSA-5675376;R-HSA-109863;R-HSA-5674366;R-HSA-5672957;R-HSA-5692775;R-HSA-5675373;R-HSA-5672980;R-HSA-5674132;R-HSA-9653585;R-HSA-5672978;R-HSA-5674130;R-HSA-5674387;R-HSA-9653595;R-HSA-5674140;R-HSA-5675417;R-HSA-5672966;R-HSA-5672965;R-HSA-5674373;R-HSA-5672960;R-HSA-5674496;R-HSA-5672961;R-HSA-112342;R-HSA-5672972;R-HSA-5672973;R-HSA-9658445;R-HSA-5672969;R-HSA-5687090;R-HSA-9653108;R-HSA-5658430;R-HSA-5675198;R-HSA-9654523;R-HSA-5687103;R-HSA-9654521;R-HSA-9657599;R-HSA-5687099;R-HSA-5658424;R-HSA-9654525;R-HSA-5687097;R-HSA-5674022;R-HSA-5687079;R-HSA-5675431;R-HSA-5675433;R-HSA-5687081</t>
  </si>
  <si>
    <t>RET;CAMK2D;SPTBN5;HSPB1;RASAL2;FGF1;FGF2;PSMB10;FGF5;CCND3;UBC;PEA15;JAK2;ZBP1;DUSP5;MAP2K1;JUN;NCOA3;FN1;GFRA1;BRAF;PPP2R5C;DUSP6;PSMB8;PSMB9;APBB1IP;BTC;MOV10;PSMA4;PTPRA;PSMA2;RASA2;CDC42EP3;RAPGEF2;CALM1;MET;BCL2L1</t>
  </si>
  <si>
    <t>MAPK family signaling cascades</t>
  </si>
  <si>
    <t>R-HSA-5683057</t>
  </si>
  <si>
    <t>MRGPRX3</t>
  </si>
  <si>
    <t>R-HSA-199298;R-HSA-9011981;R-HSA-9632918;R-HSA-8931981;R-HSA-9021068;R-HSA-9011983;R-HSA-9018497;R-HSA-9009536;R-HSA-9018499;R-HSA-9024386;R-HSA-9008258;R-HSA-202127;R-HSA-9009541;R-HSA-5422942;R-HSA-9011975;R-HSA-9011997;R-HSA-9008285;R-HSA-9021596;R-HSA-9625482;R-HSA-9011985;R-HSA-9632906;R-HSA-9021072;R-HSA-9011984;R-HSA-9632910;R-HSA-9625487;R-HSA-9021079;R-HSA-9009065;R-HSA-5622129;R-HSA-9618486;R-HSA-9716913;R-HSA-9032751;R-HSA-9028526;R-HSA-9021601;R-HSA-9012000;R-HSA-9021600;R-HSA-9623355;R-HSA-203946;R-HSA-9657791;R-HSA-9605052;R-HSA-9008315;R-HSA-8932020;R-HSA-9028533;R-HSA-8932021;R-HSA-5633256;R-HSA-9618479;R-HSA-9623341;R-HSA-9716947;R-HSA-9632858;R-HSA-9618394;R-HSA-8932033;R-HSA-9618392;R-HSA-8939203;R-HSA-8939204;R-HSA-8932037;R-HSA-437195;R-HSA-437192;R-HSA-9624925;R-HSA-9009371;R-HSA-9012186;R-HSA-9605063;R-HSA-9605060;R-HSA-9038545;R-HSA-9038163;R-HSA-9624526;R-HSA-9024361;R-HSA-5634100;R-HSA-9012203;R-HSA-8932076;R-HSA-9011949;R-HSA-9011950;R-HSA-9023840;R-HSA-9625465;R-HSA-9009378;R-HSA-9011941;R-HSA-9012196;R-HSA-9023846;R-HSA-9011961;R-HSA-9021050;R-HSA-9009533;R-HSA-9618407;R-HSA-9011966;R-HSA-9618405;R-HSA-9018494;R-HSA-9011952;R-HSA-9012208;R-HSA-9023859;R-HSA-8932084;R-HSA-9023861;R-HSA-9023860;R-HSA-9009526;R-HSA-9709547;R-HSA-9011958</t>
  </si>
  <si>
    <t>H2AC19;HSPB1;GATA3;CCND1;H2BC21;AKT2;AKT1;PDK1;NCOA2;PDHX;JUN;H2BC5;H2AC6;CAV2;NCOA3;ATP2B4;SMC1A;RUNX1;ARL4C;BTC;MOV10;STAG1;NR5A2;FABP5;SCD;GNB4;FAS;CALM1;FKBP5</t>
  </si>
  <si>
    <t>Signaling by Nuclear Receptors</t>
  </si>
  <si>
    <t>R-HSA-9006931</t>
  </si>
  <si>
    <t>R-HSA-3215152;R-HSA-4331331;R-HSA-6799332;R-HSA-2318752;R-HSA-6798304;R-HSA-5632732;R-HSA-3222072;R-HSA-349455;R-HSA-163214;R-HSA-6800490;R-HSA-3215295;R-HSA-5631941;R-HSA-6805620;R-HSA-6804724;R-HSA-3215144;R-HSA-187934;R-HSA-6806394;R-HSA-6799097;R-HSA-6799815;R-HSA-6791109;R-HSA-3215251;R-HSA-5689972;R-HSA-6805061;R-HSA-5632887;R-HSA-6795460;R-HSA-6791235;R-HSA-6805059;R-HSA-6793666;R-HSA-6804942;R-HSA-5632892;R-HSA-8952996;R-HSA-6803403;R-HSA-73646;R-HSA-140214;R-HSA-6803411;R-HSA-6795473;R-HSA-5632738;R-HSA-3700992;R-HSA-6798044;R-HSA-69562;R-HSA-6798299;R-HSA-6804955;R-HSA-8953013;R-HSA-3700997;R-HSA-6804441;R-HSA-6803801;R-HSA-6792871;R-HSA-6798373;R-HSA-6798372;R-HSA-198599;R-HSA-6800035;R-HSA-6801184;R-HSA-5631903;R-HSA-6797100;R-HSA-6801195;R-HSA-5629189;R-HSA-198609;R-HSA-6804276;R-HSA-2321904;R-HSA-5633414;R-HSA-6799409;R-HSA-5629187;R-HSA-6793661;R-HSA-6803388;R-HSA-6798139;R-HSA-6804998;R-HSA-6805638;R-HSA-5633460;R-HSA-6791302;R-HSA-6804741;R-HSA-6804996;R-HSA-6811522;R-HSA-6798082;R-HSA-6800001;R-HSA-6798081;R-HSA-6804879;R-HSA-6801166;R-HSA-6806412;R-HSA-6798347;R-HSA-6791306;R-HSA-6805640;R-HSA-6795667;R-HSA-5633441;R-HSA-6805650;R-HSA-6798353;R-HSA-349426;R-HSA-6792863;R-HSA-6805022;R-HSA-6804253;R-HSA-8877692;R-HSA-8877691;R-HSA-6795290;R-HSA-6805785;R-HSA-3215310;R-HSA-5693609</t>
  </si>
  <si>
    <t>YWHAE;CDKN1A;STEAP3;SMG1;BACH1;COX5A;BRIP1;CASP8;EXO1;AIFM2;AKT2;UBC;SESN2;CASP1;PMAIP1;AKT1;RICTOR;PIP4K2C;NBN;E2F7;PDK1;JUN;CSNK2A1;CDKN2A;GADD45A;TXNRD1;TNFRSF10A;PPP2R5C;LRPPRC;PML;HIPK2;MOV10;RRM2B;CNOT1;MDM2;FAS;TMEM219;CDK13;CNOT9</t>
  </si>
  <si>
    <t>Transcriptional Regulation by TP53</t>
  </si>
  <si>
    <t>R-HSA-3700989</t>
  </si>
  <si>
    <t>PRSS53</t>
  </si>
  <si>
    <t>R-HSA-9656211;R-HSA-2023455;R-HSA-9656209;R-HSA-9656215;R-HSA-9656214;R-HSA-2023451;R-HSA-9656213;R-HSA-9656212;R-HSA-4839746;R-HSA-5339713;R-HSA-9664950;R-HSA-2400001;R-HSA-9701810;R-HSA-2900747;R-HSA-3315483;R-HSA-2730752;R-HSA-2400009;R-HSA-9724090;R-HSA-2400010;R-HSA-9665699;R-HSA-2219536;R-HSA-2900765;R-HSA-9665697;R-HSA-9665701;R-HSA-9665700;R-HSA-9665705;R-HSA-9665709;R-HSA-2243938;R-HSA-9712084;R-HSA-9712085;R-HSA-2769000;R-HSA-9664976;R-HSA-2243937;R-HSA-9664983;R-HSA-2243942;R-HSA-6803234;R-HSA-5655315;R-HSA-2769007;R-HSA-6803233;R-HSA-9712083;R-HSA-5655326;R-HSA-9664991;R-HSA-9672159;R-HSA-5655323;R-HSA-5655320;R-HSA-6803240;R-HSA-2033488;R-HSA-2033486;R-HSA-5655301;R-HSA-9652165;R-HSA-9724099;R-HSA-9712078;R-HSA-9712079;R-HSA-2033474;R-HSA-2033472;R-HSA-9672176;R-HSA-9698043;R-HSA-2737728;R-HSA-9698041;R-HSA-8936676;R-HSA-5339711;R-HSA-9698021;R-HSA-6803230;R-HSA-9698026;R-HSA-5655343;R-HSA-6803227;R-HSA-3656523;R-HSA-5655339;R-HSA-4839734;R-HSA-6802919;R-HSA-6802918;R-HSA-9670418;R-HSA-9670417;R-HSA-6802916;R-HSA-9670416;R-HSA-9703440;R-HSA-6802915;R-HSA-9703441;R-HSA-6802914;R-HSA-9703442;R-HSA-6802912;R-HSA-6802927;R-HSA-5655262;R-HSA-6802926;R-HSA-9670426;R-HSA-5655263;R-HSA-6802925;R-HSA-5654748;R-HSA-6802924;R-HSA-6802922;R-HSA-6802921;R-HSA-6802935;R-HSA-6802934;R-HSA-2220976;R-HSA-6802933;R-HSA-9703430;R-HSA-6802932;R-HSA-8936731;R-HSA-3311014;R-HSA-6802930;R-HSA-2220982;R-HSA-5655233;R-HSA-6802943;R-HSA-9703437;R-HSA-6802942;R-HSA-5655247;R-HSA-9703438;R-HSA-6802941;R-HSA-5655244;R-HSA-4839635;R-HSA-9703439;R-HSA-5655245;R-HSA-4839634;R-HSA-9703432;R-HSA-9703433;R-HSA-6802938;R-HSA-2220988;R-HSA-5655243;R-HSA-9703434;R-HSA-6802937;R-HSA-5655240;R-HSA-9670413;R-HSA-9703435;R-HSA-9670412;R-HSA-5655241;R-HSA-4839638;R-HSA-2691211;R-HSA-5655285;R-HSA-9664567;R-HSA-4791278;R-HSA-5655295;R-HSA-5655290;R-HSA-5655289;R-HSA-5655270;R-HSA-2220944;R-HSA-5655268;R-HSA-5655269;R-HSA-2012074;R-HSA-5655266;R-HSA-5483238;R-HSA-4827388;R-HSA-2012073;R-HSA-9700131;R-HSA-6802911;R-HSA-5655278;R-HSA-6802910;R-HSA-6802908;R-HSA-5655277;R-HSA-9700181;R-HSA-9652816;R-HSA-2399969;R-HSA-9700179;R-HSA-2399981;R-HSA-2399982;R-HSA-9700190;R-HSA-2399977;R-HSA-8853320;R-HSA-2399988;R-HSA-5387392;R-HSA-2399985;R-HSA-2399996;R-HSA-2399997;R-HSA-1888198;R-HSA-2399999;R-HSA-2399992;R-HSA-9664588;R-HSA-1839100;R-HSA-9706356;R-HSA-2399941;R-HSA-1839098;R-HSA-2660815;R-HSA-1225978;R-HSA-9660538;R-HSA-1839094;R-HSA-9660536;R-HSA-2077424;R-HSA-2077421;R-HSA-2077420;R-HSA-9700193;R-HSA-1225956;R-HSA-3304394;R-HSA-2399966</t>
  </si>
  <si>
    <t>CDKN1A;CAMK2D;GSK3A;ZC3HAV1;FGF1;HDAC9;FGF2;PSMB10;DLL4;FGF5;APH1B;RNF213;MPRIP;AKT2;UBC;AKT1;RICTOR;JAK2;PDK1;MAP2K1;SMAD3;STAT1;CSNK1A1;FN1;BRAF;LMO7;PPP2R5C;DKK1;QKI;DUSP6;PSMB8;PSMB9;APBB1IP;BTC;PSMA4;PSMA2;GOLGB1;MDM2;MYH9;CALM1;PIK3AP1;MET;BCL2L1</t>
  </si>
  <si>
    <t>Diseases of signal transduction by growth factor receptors and second messengers</t>
  </si>
  <si>
    <t>R-HSA-5663202</t>
  </si>
  <si>
    <t>GMPR</t>
  </si>
  <si>
    <t>R-HSA-3928633;R-HSA-3928632;R-HSA-3928639;R-HSA-3928627;R-HSA-3928625;R-HSA-3928624;R-HSA-3928631;R-HSA-3928628;R-HSA-3928617;R-HSA-3928616;R-HSA-3928623;R-HSA-3928610;R-HSA-8986258;R-HSA-3928615;R-HSA-3928614;R-HSA-3928612;R-HSA-3928602;R-HSA-3928601;R-HSA-3928600;R-HSA-418850;R-HSA-3928607;R-HSA-3928604;R-HSA-392749;R-HSA-3928595;R-HSA-392748;R-HSA-3928594;R-HSA-392751;R-HSA-3928592;R-HSA-418858;R-HSA-3928598;R-HSA-418856;R-HSA-3928597;R-HSA-447030;R-HSA-555065;R-HSA-9010872;R-HSA-3928584;R-HSA-3928591;R-HSA-392752;R-HSA-418865;R-HSA-3928588;R-HSA-399934;R-HSA-399935;R-HSA-3928578;R-HSA-399933;R-HSA-447034;R-HSA-399930;R-HSA-418874;R-HSA-3928583;R-HSA-399931;R-HSA-399928;R-HSA-3928580;R-HSA-399942;R-HSA-8855237;R-HSA-399941;R-HSA-8855747;R-HSA-399939;R-HSA-9619668;R-HSA-8855232;R-HSA-399951;R-HSA-399946;R-HSA-399947;R-HSA-399944;R-HSA-204364;R-HSA-399952;R-HSA-9010898;R-HSA-8855259;R-HSA-8853734;R-HSA-198756;R-HSA-3928657;R-HSA-3928656;R-HSA-8853737;R-HSA-3928660;R-HSA-3928651;R-HSA-3928648;R-HSA-3928654;R-HSA-8853745;R-HSA-3928642;R-HSA-3928641;R-HSA-3928640;R-HSA-8853755;R-HSA-3928646;R-HSA-8853753;R-HSA-3928645;R-HSA-3928644;R-HSA-9010190;R-HSA-445071;R-HSA-8855564;R-HSA-445069;R-HSA-445079;R-HSA-445076;R-HSA-445077;R-HSA-445084;R-HSA-445083;R-HSA-445091;R-HSA-445089;R-HSA-391868;R-HSA-391871;R-HSA-391865;R-HSA-391866;R-HSA-8855617;R-HSA-549060;R-HSA-9011300;R-HSA-9618559;R-HSA-9010815;R-HSA-9011313;R-HSA-199935;R-HSA-9621406;R-HSA-9621404;R-HSA-400677;R-HSA-416546;R-HSA-109860;R-HSA-434990;R-HSA-416559;R-HSA-434989;R-HSA-400682;R-HSA-9621410;R-HSA-9621411;R-HSA-416562;R-HSA-419646;R-HSA-622390;R-HSA-8854981;R-HSA-8854466;R-HSA-376141;R-HSA-376140;R-HSA-376149;R-HSA-8855508;R-HSA-428885;R-HSA-376145;R-HSA-428883;R-HSA-428888;R-HSA-375149;R-HSA-8986083;R-HSA-375144;R-HSA-392053;R-HSA-392054;R-HSA-8985594;R-HSA-392051;R-HSA-375155;R-HSA-443774;R-HSA-419197;R-HSA-8985591;R-HSA-443783;R-HSA-443780;R-HSA-374663;R-HSA-374662;R-HSA-443778;R-HSA-8853762;R-HSA-443779;R-HSA-374669;R-HSA-8853774;R-HSA-374664;R-HSA-443784;R-HSA-9010951;R-HSA-374677;R-HSA-374673;R-HSA-374672;R-HSA-374675;R-HSA-9615626;R-HSA-8853789;R-HSA-374686;R-HSA-374681;R-HSA-374680;R-HSA-374683;R-HSA-374692;R-HSA-4093339;R-HSA-8853793;R-HSA-4093336;R-HSA-8853792;R-HSA-4093332;R-HSA-4093330;R-HSA-374696;R-HSA-4093331;R-HSA-8853801;R-HSA-8853800;R-HSA-443817;R-HSA-4093329;R-HSA-4093327;R-HSA-8871227;R-HSA-416698;R-HSA-8871226;R-HSA-416723;R-HSA-373715;R-HSA-428511;R-HSA-9014610;R-HSA-428518;R-HSA-9010539;R-HSA-373729;R-HSA-9010541;R-HSA-428515;R-HSA-437230;R-HSA-8855915;R-HSA-428522;R-HSA-373736;R-HSA-373739;R-HSA-428534;R-HSA-428535;R-HSA-428533;R-HSA-8854899;R-HSA-437234;R-HSA-428531;R-HSA-9014652;R-HSA-8854897;R-HSA-8854908;R-HSA-8854905;R-HSA-428536</t>
  </si>
  <si>
    <t>RET;SEMA5A;NRP1;NRP2;TRIO;USP33;ITSN1;RPS6KA5;ALCAM;DPYSL3;TEAD1;AP2M1;MAP2K1;TRPC5;TRPC3;CSNK2A1;GFRA1;RGMB;ANK1;TUBA4A;ELF1;PSMA4;PSMA2;SCN8A;KCNQ3;MYH9;ETF1;UTRN;EZR;MET;PFN2;SPTBN5;SEMA7A;HMGCR;MYL12A;PSMB10;MYL12B;EFNB2;ABLIM1;APH1B;RELN;UBC;PLXNA2;AP2S1;SLIT2;CYP51A1;L1CAM;PSMB8;PSMB9;DAB1;PTPRA;AGRN;EIF4G1</t>
  </si>
  <si>
    <t>Nervous system development</t>
  </si>
  <si>
    <t>R-HSA-9675108</t>
  </si>
  <si>
    <t>R-HSA-9660819;R-HSA-184323;R-HSA-8951690;R-HSA-9685655;R-HSA-9693590;R-HSA-9660822;R-HSA-182279;R-HSA-9693589;R-HSA-175108;R-HSA-9666458;R-HSA-9729437;R-HSA-9660824;R-HSA-5336413;R-HSA-182286;R-HSA-9717658;R-HSA-9660828;R-HSA-175117;R-HSA-9755777;R-HSA-9635461;R-HSA-5211224;R-HSA-9710988;R-HSA-9697423;R-HSA-162590;R-HSA-163617;R-HSA-449058;R-HSA-9686710;R-HSA-9727922;R-HSA-9685179;R-HSA-9729725;R-HSA-9699007;R-HSA-5336417;R-HSA-2130194;R-HSA-9735840;R-HSA-8876210;R-HSA-5336420;R-HSA-5336422;R-HSA-9679787;R-HSA-173115;R-HSA-9729454;R-HSA-111930;R-HSA-9727919;R-HSA-192830;R-HSA-9711016;R-HSA-180540;R-HSA-9698988;R-HSA-8876230;R-HSA-9683664;R-HSA-9681616;R-HSA-175174;R-HSA-9711058;R-HSA-9614810;R-HSA-9729500;R-HSA-844612;R-HSA-180555;R-HSA-9614811;R-HSA-3149434;R-HSA-9755359;R-HSA-192841;R-HSA-8877003;R-HSA-9683679;R-HSA-9663426;R-HSA-8876246;R-HSA-9730501;R-HSA-9755328;R-HSA-9694661;R-HSA-8876240;R-HSA-9679819;R-HSA-8876255;R-HSA-9685195;R-HSA-9704655;R-HSA-9729481;R-HSA-9770187;R-HSA-9731018;R-HSA-180573;R-HSA-9704692;R-HSA-8876262;R-HSA-8876258;R-HSA-9731057;R-HSA-9665524;R-HSA-9697018;R-HSA-9729279;R-HSA-9694718;R-HSA-9685219;R-HSA-9614816;R-HSA-9678561;R-HSA-9731047;R-HSA-167537;R-HSA-9730528;R-HSA-9683687;R-HSA-180597;R-HSA-9665515;R-HSA-180602;R-HSA-9729260;R-HSA-180603;R-HSA-9737710;R-HSA-9755368;R-HSA-198270;R-HSA-9731051;R-HSA-2029469;R-HSA-5211340;R-HSA-2029466;R-HSA-2029465;R-HSA-9635609;R-HSA-3159227;R-HSA-180622;R-HSA-983426;R-HSA-9614367;R-HSA-9729307;R-HSA-9637635;R-HSA-175250;R-HSA-180627;R-HSA-909726;R-HSA-180630;R-HSA-9637638;R-HSA-9614343;R-HSA-180634;R-HSA-182171;R-HSA-9637641;R-HSA-180632;R-HSA-2197690;R-HSA-448678;R-HSA-164514;R-HSA-9636658;R-HSA-8940074;R-HSA-5244402;R-HSA-5244404;R-HSA-182186;R-HSA-164522;R-HSA-9623096;R-HSA-9683769;R-HSA-9636669;R-HSA-9673789;R-HSA-167597;R-HSA-9729318;R-HSA-167601;R-HSA-182198;R-HSA-448702;R-HSA-448703;R-HSA-5244397;R-HSA-9686061;R-HSA-3149454;R-HSA-168896;R-HSA-192704;R-HSA-9621073;R-HSA-392129;R-HSA-9636439;R-HSA-1250264;R-HSA-5250972;R-HSA-184269;R-HSA-169683;R-HSA-74448;R-HSA-169680;R-HSA-9694529;R-HSA-9603905;R-HSA-167633;R-HSA-167637;R-HSA-9694793;R-HSA-9694287;R-HSA-918224;R-HSA-1250253;R-HSA-918225;R-HSA-9694579;R-HSA-444647;R-HSA-182243;R-HSA-9698928;R-HSA-442592;R-HSA-1176059;R-HSA-8875371;R-HSA-9754745;R-HSA-9755258;R-HSA-9679740;R-HSA-164845;R-HSA-3159232;R-HSA-5250979;R-HSA-1250272;R-HSA-182263;R-HSA-9684068;R-HSA-9755244;R-HSA-5250986;R-HSA-168184;R-HSA-9705320;R-HSA-3139027;R-HSA-9636461</t>
  </si>
  <si>
    <t>YWHAE;H2AW;NRP1;GSK3A;TUSC3;SERPINE1;H2AC19;ENO1;IPO5;IFIH1;SUMO1;CTSL;AP1G1;H2BC21;AKT2;CASP1;C3AR1;TRIM25;AKT1;JAK2;IKBKE;B2M;AP2M1;PDK1;ZBP1;MAP2K1;PARP4;H2AC6;ITGA4;DDX58;RIPK2;HLA-B;HLA-C;PARP9;HLA-F;TUBA4A;RUNX1;HLA-E;ANO1;BRMS1;PSMA4;PSMA2;TXNIP;MYH9;MET;CHMP5;TLR2;NAPA;ITPR3;ATP1A2;NOD1;ADCY7;RELA;PSMB10;NT5E;RNF213;IRAK2;G3BP1;UBC;AP2S1;PGK1;ST3GAL4;ANO10;SUZ12;GSDMD;JUN;SMAD3;SYT1;APOBEC3G;H2BC5;STAT1;CSNK1A1;TXNRD1;HMGA1;EIF2AK2;ISG15;NMI;PARP14;PSMB8;PML;PSMB9;BST2;P2RX7;P2RX4;STING1;GNB4;CD9;AGRN;CALM1;BCL2L1</t>
  </si>
  <si>
    <t>Infectious disease</t>
  </si>
  <si>
    <t>R-HSA-5663205</t>
  </si>
  <si>
    <t>DNAJC6</t>
  </si>
  <si>
    <t>R-HSA-8936584;R-HSA-2187303;R-HSA-9625749;R-HSA-2187309;R-HSA-6800490;R-HSA-8877192;R-HSA-6805620;R-HSA-9009308;R-HSA-9622667;R-HSA-2187325;R-HSA-8936599;R-HSA-9615501;R-HSA-8936616;R-HSA-6791235;R-HSA-8936621;R-HSA-8936608;R-HSA-870437;R-HSA-8952996;R-HSA-8939706;R-HSA-9007283;R-HSA-8936628;R-HSA-870449;R-HSA-2187293;R-HSA-8953013;R-HSA-9615570;R-HSA-9615571;R-HSA-6798373;R-HSA-6798372;R-HSA-9615554;R-HSA-6799409;R-HSA-8937682;R-HSA-9009362;R-HSA-2187388;R-HSA-2187330;R-HSA-8954082;R-HSA-6798347;R-HSA-9009403;R-HSA-8952058;R-HSA-6798353;R-HSA-8952062;R-HSA-8954110;R-HSA-6795290;R-HSA-8938507;R-HSA-870538;R-HSA-2032781;R-HSA-6804724;R-HSA-382096;R-HSA-1989766;R-HSA-2032775;R-HSA-209055;R-HSA-2187395;R-HSA-9624624;R-HSA-6795460;R-HSA-8936481;R-HSA-9624611;R-HSA-9731111;R-HSA-8878130;R-HSA-6795473;R-HSA-8878143;R-HSA-2032800;R-HSA-9733207;R-HSA-9733203;R-HSA-975040;R-HSA-9625693;R-HSA-9622604;R-HSA-6805638;R-HSA-9023592;R-HSA-6791302;R-HSA-8878178;R-HSA-9733247;R-HSA-2179274;R-HSA-2179276;R-HSA-8878186;R-HSA-6791306;R-HSA-8951910;R-HSA-6805640;R-HSA-2106579;R-HSA-9733216;R-HSA-6805650;R-HSA-349426;R-HSA-2106586;R-HSA-8951926;R-HSA-2106591;R-HSA-5693609;R-HSA-349455;R-HSA-3790130;R-HSA-8938887;R-HSA-3234081;R-HSA-3234084;R-HSA-3234094;R-HSA-8952232;R-HSA-9617840;R-HSA-8853921;R-HSA-8853920;R-HSA-8938913;R-HSA-8877485;R-HSA-8952226;R-HSA-9617852;R-HSA-9617853;R-HSA-8935864;R-HSA-8938938;R-HSA-8877493;R-HSA-8939963;R-HSA-8877490;R-HSA-3700992;R-HSA-8938930;R-HSA-9617832;R-HSA-9617833;R-HSA-9617838;R-HSA-3700997;R-HSA-6803801;R-HSA-8853956;R-HSA-8853965;R-HSA-2186607;R-HSA-8938951;R-HSA-5629189;R-HSA-1484099;R-HSA-5629187;R-HSA-8865244;R-HSA-8938965;R-HSA-9769419;R-HSA-9769418;R-HSA-6804741;R-HSA-8938987;R-HSA-8940001;R-HSA-8938981;R-HSA-8940007;R-HSA-8865256;R-HSA-8935930;R-HSA-9021949;R-HSA-9021950;R-HSA-6805785;R-HSA-9022728;R-HSA-212352;R-HSA-2318752;R-HSA-9022734;R-HSA-8937728;R-HSA-163214;R-HSA-8952069;R-HSA-8939801;R-HSA-8953115;R-HSA-9008412;R-HSA-8937744;R-HSA-8952081;R-HSA-8877338;R-HSA-212380;R-HSA-6799815;R-HSA-8877348;R-HSA-6793666;R-HSA-8877345;R-HSA-8934688;R-HSA-6804942;R-HSA-8934690;R-HSA-173481;R-HSA-8952101;R-HSA-8937767;R-HSA-8986937;R-HSA-8939833;R-HSA-173488;R-HSA-2186643;R-HSA-8986939;R-HSA-8935740;R-HSA-8986940;R-HSA-8986943;R-HSA-8877360;R-HSA-9008433;R-HSA-2127257;R-HSA-8935730;R-HSA-8935731;R-HSA-8935732;R-HSA-6804955;R-HSA-8939829;R-HSA-8877369;R-HSA-9008456;R-HSA-8934735;R-HSA-8877391;R-HSA-2176491;R-HSA-8877385;R-HSA-9620828;R-HSA-9008475;R-HSA-8877396;R-HSA-212432;R-HSA-2321904;R-HSA-5633414;R-HSA-2186741;R-HSA-9617735;R-HSA-2176503;R-HSA-9008479;R-HSA-2176502;R-HSA-8957265;R-HSA-2186747;R-HSA-6793661;R-HSA-8877404;R-HSA-8934742;R-HSA-8935766;R-HSA-9006422;R-HSA-8935785;R-HSA-8877414;R-HSA-5633460;R-HSA-6804879;R-HSA-8877421;R-HSA-173545;R-HSA-8938853;R-HSA-6795667;R-HSA-5633441;R-HSA-9620837;R-HSA-2176475;R-HSA-8938867;R-HSA-2186785;R-HSA-8937097;R-HSA-8931981;R-HSA-3222072;R-HSA-8936068;R-HSA-8956568;R-HSA-8937113;R-HSA-8937118;R-HSA-8951442;R-HSA-8951443;R-HSA-187934;R-HSA-8956586;R-HSA-5689972;R-HSA-6805061;R-HSA-6805059;R-HSA-8938158;R-HSA-8937134;R-HSA-8938150;R-HSA-2186767;R-HSA-8938174;R-HSA-8932020;R-HSA-8932021;R-HSA-2186780;R-HSA-8869575;R-HSA-8938176;R-HSA-8956608;R-HSA-8932033;R-HSA-8869580;R-HSA-8865482;R-HSA-8932037;R-HSA-8938201;R-HSA-8869590;R-HSA-8865491;R-HSA-8956639;R-HSA-8953556;R-HSA-8865498;R-HSA-8938199;R-HSA-6804998;R-HSA-8938217;R-HSA-8956649;R-HSA-6804996;R-HSA-8956652;R-HSA-8932076;R-HSA-376419;R-HSA-8865505;R-HSA-9621242;R-HSA-9736959;R-HSA-9021183;R-HSA-9021182;R-HSA-6805022;R-HSA-8938228;R-HSA-8932084;R-HSA-8938231;R-HSA-199299;R-HSA-8865280;R-HSA-5632732;R-HSA-8937989;R-HSA-8935960;R-HSA-8936989;R-HSA-8936979;R-HSA-6799097;R-HSA-8935980;R-HSA-8939054;R-HSA-9617972;R-HSA-8936995;R-HSA-8935972;R-HSA-8938022;R-HSA-8865320;R-HSA-8937016;R-HSA-8939066;R-HSA-8864307;R-HSA-8952382;R-HSA-8937022;R-HSA-5632738;R-HSA-8938034;R-HSA-6798044;R-HSA-8952371;R-HSA-8935988;R-HSA-6792871;R-HSA-8939082;R-HSA-8953418;R-HSA-6800035;R-HSA-8937037;R-HSA-9618004;R-HSA-8938063;R-HSA-8936000;R-HSA-8938053;R-HSA-8936007;R-HSA-8952408;R-HSA-8864343;R-HSA-8937050;R-HSA-8949343;R-HSA-8939088;R-HSA-9617996;R-HSA-8949335;R-HSA-8953452;R-HSA-2031355;R-HSA-6800001;R-HSA-8952419;R-HSA-9621116;R-HSA-8939129;R-HSA-8936058;R-HSA-8938108;R-HSA-9618021;R-HSA-6792863;R-HSA-8877692;R-HSA-8877691;R-HSA-3215152;R-HSA-4331331;R-HSA-9730967;R-HSA-8938382;R-HSA-9008015;R-HSA-8951695;R-HSA-3215144;R-HSA-9006992;R-HSA-8938389;R-HSA-6806394;R-HSA-9625520;R-HSA-5632887;R-HSA-9005994;R-HSA-8955822;R-HSA-5632892;R-HSA-9005988;R-HSA-9625510;R-HSA-8938440;R-HSA-9008076;R-HSA-6801184;R-HSA-9768925;R-HSA-8864718;R-HSA-6797100;R-HSA-6801195;R-HSA-6804276;R-HSA-6798139;R-HSA-170847;R-HSA-8864729;R-HSA-8878054;R-HSA-8878050;R-HSA-8955885;R-HSA-6798082;R-HSA-6798081;R-HSA-9008110;R-HSA-6801166;R-HSA-350058;R-HSA-8878056;R-HSA-9768930;R-HSA-6804253;R-HSA-8955893;R-HSA-8938487;R-HSA-8938251;R-HSA-6799332;R-HSA-8956684;R-HSA-9736979;R-HSA-6798304;R-HSA-8865547;R-HSA-9736984;R-HSA-8865546;R-HSA-3215295;R-HSA-3209151;R-HSA-5631941;R-HSA-9736966;R-HSA-9736970;R-HSA-6791109;R-HSA-3215251;R-HSA-3857305;R-HSA-3209114;R-HSA-6803403;R-HSA-9625406;R-HSA-73646;R-HSA-8877879;R-HSA-9736992;R-HSA-140214;R-HSA-6803411;R-HSA-8877884;R-HSA-69562;R-HSA-6798299;R-HSA-6804441;R-HSA-9768788;R-HSA-198599;R-HSA-5631903;R-HSA-8938328;R-HSA-198609;R-HSA-9625409;R-HSA-9768782;R-HSA-6803388;R-HSA-9022314;R-HSA-6811522;R-HSA-8938338;R-HSA-6806412;R-HSA-8955748;R-HSA-8951676;R-HSA-9007999;R-HSA-3215310</t>
  </si>
  <si>
    <t>STEAP3;SERPINE1;H2AC19;BACH1;NR3C2;CCND3;CCND1;AKT2;SESN2;AKT1;PIP4K2C;NBN;PITX2;PDK1;ZNF200;MEF2C;ZNF560;H2AC6;CSNK2A1;KCTD1;NRBP1;RUNX1;DDIT3;TXNIP;FKBP5;ZNF274;MAX;ZNF391;GATA3;BRIP1;UBC;PMAIP1;JUN;ZNF383;SMAD3;ZNF382;SMURF2;GADD45A;TNFRSF10A;FBXO32;SMARCA2;PHC3;MOV10;CNOT1;ZNF418;MDM2;ITGBL1;CDK13;CALM1;CNOT9;RET;YWHAE;CDKN1A;SMG1;CITED2;CASP8;MED13;SUMO1;EXO1;AIFM2;CTSL;ZNF528;MED10;H2BC21;CASP1;TEAD1;TRPC3;ITGA4;PPP2R5C;ELF1;NR5A2;MMP13;PSMA4;RRM2B;PSMA2;TMEM219;MET;CAMK2D;ZNF350;ZNF470;HTT;HDAC9;COX5A;RELA;PSMB10;RICTOR;E2F7;SUZ12;CDKN2B;H2BC5;CDKN2A;STAT1;PCGF5;TXNRD1;DEK;KLF4;SOD2;LRPPRC;PSMB8;PML;HIPK2;PSMB9;CCNG2;FAS</t>
  </si>
  <si>
    <t>Generic Transcription Pathway</t>
  </si>
  <si>
    <t>R-HSA-212436</t>
  </si>
  <si>
    <t>C15orf48</t>
  </si>
  <si>
    <t>R-HSA-9696271</t>
  </si>
  <si>
    <t>DSP;STIP1;DST;EPSTI1;RRAS2;RASAL2;ARHGAP5;FAM83B</t>
  </si>
  <si>
    <t>RND1 GTPase cycle</t>
  </si>
  <si>
    <t>R-HSA-9696273</t>
  </si>
  <si>
    <t>RRAS2</t>
  </si>
  <si>
    <t>R-HSA-178208;R-HSA-173542;R-HSA-2176452;R-HSA-2167876;R-HSA-2187401;R-HSA-178218;R-HSA-2187368;R-HSA-2187405;R-HSA-2187375;R-HSA-2187382;R-HSA-2169046;R-HSA-2187355;R-HSA-2179291;R-HSA-2169050;R-HSA-2179293;R-HSA-2176445;R-HSA-2187358</t>
  </si>
  <si>
    <t>Downregulation of TGF-beta receptor signaling</t>
  </si>
  <si>
    <t>R-HSA-2173788</t>
  </si>
  <si>
    <t>HAVCR2</t>
  </si>
  <si>
    <t>R-HSA-8952408;R-HSA-8952382;R-HSA-8952419;R-HSA-8952371</t>
  </si>
  <si>
    <t>PSMA4;SMURF2;PSMA2;CDKN2A;UBC;MDM2;PSMB10;PSMB8;PSMB9</t>
  </si>
  <si>
    <t>Regulation of RUNX3 expression and activity</t>
  </si>
  <si>
    <t>R-HSA-8941858</t>
  </si>
  <si>
    <t>R-HSA-5660757;R-HSA-977224;R-HSA-5660752;R-HSA-5660753;R-HSA-9010113;R-HSA-976734;R-HSA-5667111;R-HSA-9010074;R-HSA-5667107;R-HSA-5658496;R-HSA-9010096;R-HSA-9010034;R-HSA-977136</t>
  </si>
  <si>
    <t>APH1B;H2BC5;H2AC6;H2BC21;UBC;H2AC19;TSPAN5;UBE2L6;TSPAN33;B2M</t>
  </si>
  <si>
    <t>Amyloid fiber formation</t>
  </si>
  <si>
    <t>R-HSA-977225</t>
  </si>
  <si>
    <t>EPSTI1</t>
  </si>
  <si>
    <t>R-HSA-181450;R-HSA-176700</t>
  </si>
  <si>
    <t>Packaging Of Telomere Ends</t>
  </si>
  <si>
    <t>R-HSA-171306</t>
  </si>
  <si>
    <t>R-HSA-5602624</t>
  </si>
  <si>
    <t>TICAM1;TLR3</t>
  </si>
  <si>
    <t>TRAF3 deficiency - HSE</t>
  </si>
  <si>
    <t>R-HSA-5602571</t>
  </si>
  <si>
    <t>DPYS</t>
  </si>
  <si>
    <t>R-HSA-9636658;R-HSA-9636669</t>
  </si>
  <si>
    <t>PGK1;ENO1</t>
  </si>
  <si>
    <t>Manipulation of host energy metabolism</t>
  </si>
  <si>
    <t>R-HSA-9636667</t>
  </si>
  <si>
    <t>R-HSA-77609</t>
  </si>
  <si>
    <t>Formation of the Editosome</t>
  </si>
  <si>
    <t>R-HSA-75094</t>
  </si>
  <si>
    <t>PRRX1</t>
  </si>
  <si>
    <t>R-HSA-8878178;R-HSA-8878130;R-HSA-8878143;R-HSA-8878186</t>
  </si>
  <si>
    <t>CDKN1A;SMAD3</t>
  </si>
  <si>
    <t>RUNX3 regulates CDKN1A transcription</t>
  </si>
  <si>
    <t>R-HSA-8941855</t>
  </si>
  <si>
    <t>MILR1</t>
  </si>
  <si>
    <t>R-HSA-847070;R-HSA-450259;R-HSA-177690;R-HSA-177694;R-HSA-177692;R-HSA-9628444</t>
  </si>
  <si>
    <t>UBC;TICAM1;TLR3</t>
  </si>
  <si>
    <t>TICAM1,TRAF6-dependent induction of TAK1 complex</t>
  </si>
  <si>
    <t>R-HSA-9014325</t>
  </si>
  <si>
    <t>SLC37A3</t>
  </si>
  <si>
    <t>R-HSA-193665;R-HSA-209536;R-HSA-193686;R-HSA-193691;R-HSA-193656;R-HSA-193705;R-HSA-193695;R-HSA-193647;R-HSA-209566</t>
  </si>
  <si>
    <t>RIPK2;UBC;RELA;MYD88</t>
  </si>
  <si>
    <t>p75NTR signals via NF-kB</t>
  </si>
  <si>
    <t>R-HSA-193639</t>
  </si>
  <si>
    <t>RSAD2</t>
  </si>
  <si>
    <t>R-HSA-1810457;R-HSA-9604480;R-HSA-168910;R-HSA-168140</t>
  </si>
  <si>
    <t>RIP-mediated NFkB activation via ZBP1</t>
  </si>
  <si>
    <t>R-HSA-1810476</t>
  </si>
  <si>
    <t>DDX60L</t>
  </si>
  <si>
    <t>R-HSA-9761344;R-HSA-9757954;R-HSA-9750946;R-HSA-9750942;R-HSA-9757951</t>
  </si>
  <si>
    <t>CASP8;UBC;USP18;N4BP1</t>
  </si>
  <si>
    <t>Regulation of NF-kappa B signaling</t>
  </si>
  <si>
    <t>R-HSA-9758274</t>
  </si>
  <si>
    <t>R-HSA-6803411;R-HSA-6798353;R-HSA-6798304;R-HSA-69562;R-HSA-6803388;R-HSA-6798299;R-HSA-6798347;R-HSA-8952996;R-HSA-187934;R-HSA-6803403;R-HSA-8953013;R-HSA-6803801</t>
  </si>
  <si>
    <t>CDKN1A;E2F7</t>
  </si>
  <si>
    <t>TP53 Regulates Transcription of Genes Involved in G1 Cell Cycle Arrest</t>
  </si>
  <si>
    <t>R-HSA-6804116</t>
  </si>
  <si>
    <t>R-HSA-9701141;R-HSA-3295579;R-HSA-9701055;R-HSA-9701064;R-HSA-3295580;R-HSA-9701147</t>
  </si>
  <si>
    <t>TRPC5;TRPC3;MLKL;TRPV2;TRPV1;TRPM4</t>
  </si>
  <si>
    <t>TRP channels</t>
  </si>
  <si>
    <t>R-HSA-3295583</t>
  </si>
  <si>
    <t>R-HSA-8868134;R-HSA-8863012;R-HSA-9645766;R-HSA-8870703;R-HSA-8863674;R-HSA-8868666</t>
  </si>
  <si>
    <t>YWHAE;CAST;JUN;CDKN2A;C1QBP;SOD2</t>
  </si>
  <si>
    <t>Defective Intrinsic Pathway for Apoptosis</t>
  </si>
  <si>
    <t>R-HSA-9734009</t>
  </si>
  <si>
    <t>MSX1</t>
  </si>
  <si>
    <t>R-HSA-6791302;R-HSA-4331331;R-HSA-140214;R-HSA-6801184;R-HSA-6801166;R-HSA-6801195;R-HSA-6791306;R-HSA-6799097</t>
  </si>
  <si>
    <t>STEAP3;SMG1;AIFM2;PMAIP1</t>
  </si>
  <si>
    <t>TP53 Regulates Transcription of Genes Involved in Cytochrome C Release</t>
  </si>
  <si>
    <t>R-HSA-6803204</t>
  </si>
  <si>
    <t>R-HSA-5357776;R-HSA-5357904;R-HSA-5357860;R-HSA-5357780;R-HSA-5357757</t>
  </si>
  <si>
    <t>CYLD;TRADD;UBC;RBCK1;OPTN;BIRC3</t>
  </si>
  <si>
    <t>TNFR1-induced NFkappaB signaling pathway</t>
  </si>
  <si>
    <t>R-HSA-5357956</t>
  </si>
  <si>
    <t>R-HSA-3857305;R-HSA-8853956;R-HSA-8853921;R-HSA-8853920;R-HSA-3209114;R-HSA-8853965;R-HSA-3790130;R-HSA-3209151</t>
  </si>
  <si>
    <t>MOV10;CDKN2B;CCND1;CDKN2A;TXNIP;RELA</t>
  </si>
  <si>
    <t>Transcriptional Regulation by VENTX</t>
  </si>
  <si>
    <t>R-HSA-8853884</t>
  </si>
  <si>
    <t>R-HSA-9761344;R-HSA-168166;R-HSA-9757954;R-HSA-9750946;R-HSA-9758604;R-HSA-9630923;R-HSA-9750942;R-HSA-168184;R-HSA-9757951;R-HSA-9773803</t>
  </si>
  <si>
    <t>BCAM;CASP8;IRAK2;RIPK2;UBC;NOD1;USP18;N4BP1;RELA</t>
  </si>
  <si>
    <t xml:space="preserve">TAK1-dependent IKK and NF-kappa-B activation  </t>
  </si>
  <si>
    <t>R-HSA-445989</t>
  </si>
  <si>
    <t>HMSD</t>
  </si>
  <si>
    <t>R-HSA-912505;R-HSA-912408;R-HSA-912389;R-HSA-912470;R-HSA-912467;R-HSA-912450</t>
  </si>
  <si>
    <t>STAG1;H2BC5;H2AC6;H2BC21;TINF2;H2AC19;SMC1A;SYNE2;SYNE1</t>
  </si>
  <si>
    <t>Meiotic synapsis</t>
  </si>
  <si>
    <t>R-HSA-1221632</t>
  </si>
  <si>
    <t>ITGBL1</t>
  </si>
  <si>
    <t>R-HSA-139906;R-HSA-4331331;R-HSA-508163;R-HSA-508162;R-HSA-198347;R-HSA-9645694;R-HSA-114284;R-HSA-6790025;R-HSA-9645692;R-HSA-140214;R-HSA-139898;R-HSA-139899;R-HSA-140216;R-HSA-140217;R-HSA-4331327</t>
  </si>
  <si>
    <t>YWHAE;GSDMD;CASP8;CDKN2A;C1QBP;AKT2;AKT1;PMAIP1;BCL2L1</t>
  </si>
  <si>
    <t>Intrinsic Pathway for Apoptosis</t>
  </si>
  <si>
    <t>R-HSA-109606</t>
  </si>
  <si>
    <t>BST2</t>
  </si>
  <si>
    <t>R-HSA-5625745;R-HSA-5623632;R-HSA-419232;R-HSA-5623667;R-HSA-75016;R-HSA-5671772;R-HSA-5625849;R-HSA-5625848;R-HSA-5625784;R-HSA-5625883;R-HSA-5625797;R-HSA-5625796;R-HSA-5625870;R-HSA-5625774</t>
  </si>
  <si>
    <t>YWHAE;NCOA2;KDM4C;PPP1R12A;H2BC5;H2AC6;H2BC21;H2AC19;MYH9;PDK1;MYL12B</t>
  </si>
  <si>
    <t>RHO GTPases activate PKNs</t>
  </si>
  <si>
    <t>R-HSA-5625740</t>
  </si>
  <si>
    <t>R-HSA-936462;R-HSA-936390;R-HSA-168140;R-HSA-168909;R-HSA-990528;R-HSA-936412;R-HSA-933532;R-HSA-933530;R-HSA-936475;R-HSA-918232;R-HSA-933528;R-HSA-933526;R-HSA-918230;R-HSA-933527;R-HSA-918229;R-HSA-933525;R-HSA-918227;R-HSA-933523;R-HSA-918224;R-HSA-918225;R-HSA-168934;R-HSA-168166;R-HSA-168935;R-HSA-9705137;R-HSA-933538;R-HSA-933539;R-HSA-9705145;R-HSA-933537;R-HSA-913725;R-HSA-990526;R-HSA-937343;R-HSA-936381;R-HSA-936378;R-HSA-937337;R-HSA-9705320;R-HSA-936563;R-HSA-9705323</t>
  </si>
  <si>
    <t>UBA7;DDX58;UBE2L6;ISG15;RELA;HERC5;IFIH1;CYLD;BCAM;CASP8;DHX58;UBC;PHACTR2;TRIM25;IKBKE</t>
  </si>
  <si>
    <t>DDX58/IFIH1-mediated induction of interferon-alpha/beta</t>
  </si>
  <si>
    <t>R-HSA-168928</t>
  </si>
  <si>
    <t>BATF2</t>
  </si>
  <si>
    <t>R-HSA-9704692;R-HSA-9693590;R-HSA-9731057;R-HSA-9693589;R-HSA-9727922;R-HSA-9711058;R-HSA-9685179;R-HSA-9685219;R-HSA-9731047;R-HSA-9735840;R-HSA-9685195;R-HSA-9710988;R-HSA-9737710;R-HSA-9704655;R-HSA-9727919;R-HSA-9711016;R-HSA-9731018;R-HSA-9731051</t>
  </si>
  <si>
    <t>YWHAE;SMAD3;DDX58;SERPINE1;NMI;RELA;RUNX1;IFIH1;BST2;STING1;IRAK2;UBC;CASP1;TRIM25;IKBKE;BCL2L1;PDK1</t>
  </si>
  <si>
    <t>SARS-CoV-1-host interactions</t>
  </si>
  <si>
    <t>R-HSA-9692914</t>
  </si>
  <si>
    <t>R-HSA-9750942;R-HSA-166286;R-HSA-936963;R-HSA-166284;R-HSA-936960;R-HSA-198669;R-HSA-2559414;R-HSA-936991;R-HSA-936986;R-HSA-9757954;R-HSA-203797;R-HSA-9758604;R-HSA-450337;R-HSA-450346;R-HSA-937022;R-HSA-9750946;R-HSA-166072;R-HSA-166082;R-HSA-2201316;R-HSA-451649;R-HSA-166091;R-HSA-168136;R-HSA-2201322;R-HSA-5684250;R-HSA-5684248;R-HSA-9761344;R-HSA-937050;R-HSA-2262775;R-HSA-166362;R-HSA-166363;R-HSA-9630923;R-HSA-2262777;R-HSA-936942;R-HSA-168166;R-HSA-166119;R-HSA-199910;R-HSA-5684273;R-HSA-198756;R-HSA-9757951;R-HSA-937059;R-HSA-450292;R-HSA-168950;R-HSA-168951;R-HSA-937079;R-HSA-168184;R-HSA-168440;R-HSA-199929;R-HSA-199935;R-HSA-5684267;R-HSA-9773803</t>
  </si>
  <si>
    <t>CCDC71L;MEF2C;MAP2K1;JUN;RIPK2;IRAK3;NOD1;IRAK4;USP18;DUSP6;RELA;BCAM;RPS6KA5;CASP8;IRAK2;UBC;N4BP1;MYD88;TLR2</t>
  </si>
  <si>
    <t>Toll Like Receptor 2 (TLR2) Cascade</t>
  </si>
  <si>
    <t>R-HSA-181438</t>
  </si>
  <si>
    <t>R-HSA-9750942;R-HSA-166286;R-HSA-936963;R-HSA-166284;R-HSA-936960;R-HSA-198669;R-HSA-2559414;R-HSA-936991;R-HSA-936986;R-HSA-9757954;R-HSA-203797;R-HSA-9758604;R-HSA-450337;R-HSA-450346;R-HSA-937022;R-HSA-9750946;R-HSA-166072;R-HSA-166082;R-HSA-2201316;R-HSA-451649;R-HSA-166091;R-HSA-168136;R-HSA-2201322;R-HSA-5684250;R-HSA-5684248;R-HSA-9761344;R-HSA-937050;R-HSA-2262775;R-HSA-166362;R-HSA-166363;R-HSA-9630923;R-HSA-2262777;R-HSA-936942;R-HSA-168166;R-HSA-166119;R-HSA-199910;R-HSA-5684273;R-HSA-198756;R-HSA-9757951;R-HSA-937059;R-HSA-450292;R-HSA-168951;R-HSA-937079;R-HSA-168184;R-HSA-168440;R-HSA-199929;R-HSA-199935;R-HSA-5684267;R-HSA-9773803</t>
  </si>
  <si>
    <t>Toll Like Receptor TLR1:TLR2 Cascade</t>
  </si>
  <si>
    <t>R-HSA-168179</t>
  </si>
  <si>
    <t>VSIR</t>
  </si>
  <si>
    <t>R-HSA-450690;R-HSA-446862;R-HSA-9750942;R-HSA-8848395;R-HSA-450827;R-HSA-8848392;R-HSA-446868;R-HSA-9757954;R-HSA-9758604;R-HSA-446877;R-HSA-448678;R-HSA-9008043;R-HSA-209063;R-HSA-449058;R-HSA-209061;R-HSA-8948015;R-HSA-2730894;R-HSA-448673;R-HSA-446894;R-HSA-9008928;R-HSA-446634;R-HSA-9750946;R-HSA-9012542;R-HSA-448702;R-HSA-448703;R-HSA-9008692;R-HSA-9008052;R-HSA-446648;R-HSA-9008054;R-HSA-9008587;R-HSA-9012556;R-HSA-451649;R-HSA-5684250;R-HSA-5684248;R-HSA-450133;R-HSA-9761344;R-HSA-8948063;R-HSA-9012689;R-HSA-9630923;R-HSA-446684;R-HSA-451418;R-HSA-446694;R-HSA-446692;R-HSA-168166;R-HSA-209125;R-HSA-5684273;R-HSA-446701;R-HSA-9757951;R-HSA-8848370;R-HSA-9008894;R-HSA-168184;R-HSA-5684267;R-HSA-9773803;R-HSA-9009910</t>
  </si>
  <si>
    <t>GSDMD;CCDC71L;MAP2K1;SMAD3;RIPK2;IRAK3;NOD1;IRAK4;USP18;PSMB10;PSMB8;RELA;IL18BP;PSMB9;BCAM;CASP8;PSMA4;IRAK2;PSMA2;UBC;IL1RAPL1;CASP1;N4BP1;MYD88</t>
  </si>
  <si>
    <t>Interleukin-1 family signaling</t>
  </si>
  <si>
    <t>R-HSA-446652</t>
  </si>
  <si>
    <t>R-HSA-6799815;R-HSA-5633414;R-HSA-6800035;R-HSA-5633441;R-HSA-6800001</t>
  </si>
  <si>
    <t>TMEM219;FAS;TNFRSF10A</t>
  </si>
  <si>
    <t>TP53 Regulates Transcription of Death Receptors and Ligands</t>
  </si>
  <si>
    <t>R-HSA-6803211</t>
  </si>
  <si>
    <t>R-HSA-8851044;R-HSA-8851988;R-HSA-8938431;R-HSA-8851038</t>
  </si>
  <si>
    <t>BTN2A2;BTN3A1;BTN3A3;XDH</t>
  </si>
  <si>
    <t>Butyrophilin (BTN) family interactions</t>
  </si>
  <si>
    <t>R-HSA-8851680</t>
  </si>
  <si>
    <t>R-HSA-75090;R-HSA-111237;R-HSA-77609;R-HSA-83677;R-HSA-77614</t>
  </si>
  <si>
    <t>APOBEC3C;ADAR;APOBEC3B</t>
  </si>
  <si>
    <t>mRNA Editing</t>
  </si>
  <si>
    <t>R-HSA-75072</t>
  </si>
  <si>
    <t>R-HSA-9729318;R-HSA-9729260;R-HSA-9729279;R-HSA-9729307</t>
  </si>
  <si>
    <t>GSK3A;PARP4;SUMO1;CSNK1A1;PARP9;PARP14</t>
  </si>
  <si>
    <t>Maturation of nucleoprotein</t>
  </si>
  <si>
    <t>R-HSA-9694631</t>
  </si>
  <si>
    <t>CHSY3</t>
  </si>
  <si>
    <t>R-HSA-1834939;R-HSA-2396007;R-HSA-2396002;R-HSA-3134822;R-HSA-3249371;R-HSA-3249370;R-HSA-3249372;R-HSA-2396009;R-HSA-3249379;R-HSA-3244643;R-HSA-3249378;R-HSA-3244647;R-HSA-3244614;R-HSA-1834951;R-HSA-3249390;R-HSA-3134800</t>
  </si>
  <si>
    <t>STING1;IFI16;TREX1;CGAS;STAT6;TRIM21</t>
  </si>
  <si>
    <t>STING mediated induction of host immune responses</t>
  </si>
  <si>
    <t>R-HSA-1834941</t>
  </si>
  <si>
    <t>R-HSA-9750942;R-HSA-166286;R-HSA-936963;R-HSA-166284;R-HSA-936960;R-HSA-198669;R-HSA-2559414;R-HSA-936991;R-HSA-936986;R-HSA-9757954;R-HSA-203797;R-HSA-9758604;R-HSA-450337;R-HSA-450346;R-HSA-937022;R-HSA-9750946;R-HSA-166072;R-HSA-166082;R-HSA-2201316;R-HSA-451649;R-HSA-166091;R-HSA-168136;R-HSA-2201322;R-HSA-5684250;R-HSA-5684248;R-HSA-9761344;R-HSA-937050;R-HSA-2262775;R-HSA-166362;R-HSA-166363;R-HSA-9630923;R-HSA-2262777;R-HSA-936942;R-HSA-168166;R-HSA-166119;R-HSA-199910;R-HSA-5684273;R-HSA-198756;R-HSA-9757951;R-HSA-937059;R-HSA-450292;R-HSA-168950;R-HSA-937079;R-HSA-168184;R-HSA-168440;R-HSA-199929;R-HSA-199935;R-HSA-5684267;R-HSA-9773803</t>
  </si>
  <si>
    <t>Toll Like Receptor TLR6:TLR2 Cascade</t>
  </si>
  <si>
    <t>R-HSA-168188</t>
  </si>
  <si>
    <t>R-HSA-166082;R-HSA-2201316;R-HSA-451649;R-HSA-166091;R-HSA-9750942;R-HSA-168136;R-HSA-2201322;R-HSA-166286;R-HSA-5684250;R-HSA-936963;R-HSA-166284;R-HSA-936960;R-HSA-198669;R-HSA-5684248;R-HSA-2559414;R-HSA-936991;R-HSA-936986;R-HSA-9761344;R-HSA-937050;R-HSA-2262775;R-HSA-9757954;R-HSA-203797;R-HSA-9758604;R-HSA-166362;R-HSA-166363;R-HSA-9630923;R-HSA-2262777;R-HSA-936942;R-HSA-168166;R-HSA-166119;R-HSA-199910;R-HSA-450337;R-HSA-5684273;R-HSA-198756;R-HSA-9757951;R-HSA-450346;R-HSA-937059;R-HSA-937022;R-HSA-450292;R-HSA-9750946;R-HSA-937079;R-HSA-166072;R-HSA-168184;R-HSA-168440;R-HSA-199929;R-HSA-199935;R-HSA-5684267;R-HSA-9773803</t>
  </si>
  <si>
    <t>MyD88:MAL(TIRAP) cascade initiated on plasma membrane</t>
  </si>
  <si>
    <t>R-HSA-166058</t>
  </si>
  <si>
    <t>APBB1IP</t>
  </si>
  <si>
    <t>R-HSA-5690870;R-HSA-688136;R-HSA-936381;R-HSA-8869506;R-HSA-8865182;R-HSA-5690845;R-HSA-5690827;R-HSA-5690856</t>
  </si>
  <si>
    <t>IFIH1;TNIP1;DDX58;RIPK2;UBC;TRIM25;NOD1</t>
  </si>
  <si>
    <t>Ovarian tumor domain proteases</t>
  </si>
  <si>
    <t>R-HSA-5689896</t>
  </si>
  <si>
    <t>R-HSA-9683664;R-HSA-9683687;R-HSA-9686061</t>
  </si>
  <si>
    <t>GSK3A;PARP4;SUMO1;PARP9;PARP14</t>
  </si>
  <si>
    <t>R-HSA-9683610</t>
  </si>
  <si>
    <t>ISG20</t>
  </si>
  <si>
    <t>R-HSA-9750942;R-HSA-166286;R-HSA-936963;R-HSA-166284;R-HSA-936960;R-HSA-198669;R-HSA-2559414;R-HSA-936991;R-HSA-936986;R-HSA-5362500;R-HSA-9757954;R-HSA-203797;R-HSA-936985;R-HSA-9758604;R-HSA-166175;R-HSA-2562564;R-HSA-450337;R-HSA-450346;R-HSA-937022;R-HSA-450358;R-HSA-9750946;R-HSA-2213017;R-HSA-166072;R-HSA-166082;R-HSA-2201316;R-HSA-2569057;R-HSA-451649;R-HSA-166091;R-HSA-2562541;R-HSA-168136;R-HSA-2201322;R-HSA-937029;R-HSA-5684250;R-HSA-5684248;R-HSA-168915;R-HSA-9761344;R-HSA-937050;R-HSA-2262775;R-HSA-166362;R-HSA-166363;R-HSA-9630923;R-HSA-2262777;R-HSA-2201338;R-HSA-168921;R-HSA-936942;R-HSA-936941;R-HSA-168166;R-HSA-166119;R-HSA-199910;R-HSA-5684273;R-HSA-166245;R-HSA-198756;R-HSA-5362486;R-HSA-9757951;R-HSA-937059;R-HSA-450292;R-HSA-936952;R-HSA-2559568;R-HSA-937079;R-HSA-936951;R-HSA-168184;R-HSA-168440;R-HSA-199929;R-HSA-199935;R-HSA-937075;R-HSA-936947;R-HSA-166271;R-HSA-5684267;R-HSA-9773803</t>
  </si>
  <si>
    <t>CCDC71L;MEF2C;MAP2K1;JUN;RIPK2;IRAK3;NOD1;IRAK4;TICAM1;USP18;DUSP6;RELA;BCAM;RPS6KA5;CASP8;IRAK2;UBC;IKBKE;N4BP1;MYD88;TLR2;BIRC3</t>
  </si>
  <si>
    <t>Toll Like Receptor 4 (TLR4) Cascade</t>
  </si>
  <si>
    <t>R-HSA-166016</t>
  </si>
  <si>
    <t>R-HSA-5357776;R-HSA-5357904;R-HSA-83586;R-HSA-193665;R-HSA-209536;R-HSA-9793680;R-HSA-5357780;R-HSA-9796368;R-HSA-141316;R-HSA-9817362;R-HSA-9796626;R-HSA-75146;R-HSA-71050;R-HSA-9796379;R-HSA-193682;R-HSA-204947;R-HSA-193686;R-HSA-193691;R-HSA-9793679;R-HSA-5661517;R-HSA-9796617;R-HSA-193695;R-HSA-209566;R-HSA-9817397;R-HSA-193700;R-HSA-5693055;R-HSA-193705;R-HSA-9817400;R-HSA-9818789;R-HSA-140978;R-HSA-75187;R-HSA-9796387;R-HSA-204981;R-HSA-5357928;R-HSA-205112;R-HSA-205118;R-HSA-9697747;R-HSA-83650;R-HSA-9815510;R-HSA-5357845;R-HSA-9697750;R-HSA-9796691;R-HSA-9815507;R-HSA-5635741;R-HSA-83656;R-HSA-9818975;R-HSA-9794008;R-HSA-5692550;R-HSA-141139;R-HSA-9793988;R-HSA-3371360;R-HSA-205008;R-HSA-5357828;R-HSA-9817411;R-HSA-5357831;R-HSA-9815501;R-HSA-5634228;R-HSA-5693108;R-HSA-9796342;R-HSA-75238;R-HSA-75240;R-HSA-5357757;R-HSA-205039;R-HSA-2672196;R-HSA-75244;R-HSA-193647;R-HSA-9796346;R-HSA-5357860;R-HSA-9819106;R-HSA-5634221;R-HSA-8863101;R-HSA-193656;R-HSA-141310;R-HSA-83582</t>
  </si>
  <si>
    <t>YWHAE;TRIO;RIPK2;TRADD;SPPL2A;ITSN1;TNFRSF10A;CFLAR;RELA;FGD4;CYLD;APH1B;CASP8;UBC;TNFSF10;FAS;RBCK1;IKBKE;OPTN;MYD88;BIRC3</t>
  </si>
  <si>
    <t>Death Receptor Signaling</t>
  </si>
  <si>
    <t>R-HSA-73887</t>
  </si>
  <si>
    <t>R-HSA-879724;R-HSA-5663124;R-HSA-5663138;R-HSA-879770;R-HSA-5663105;R-HSA-549424;R-HSA-549364</t>
  </si>
  <si>
    <t>HELZ2;NCOA2;NOCT;SERPINE1;BHLHE41;ARNTL2</t>
  </si>
  <si>
    <t>BMAL1:CLOCK,NPAS2 activates circadian gene expression</t>
  </si>
  <si>
    <t>R-HSA-1368108</t>
  </si>
  <si>
    <t>ANO1</t>
  </si>
  <si>
    <t>R-HSA-975118;R-HSA-975180;R-HSA-975115;R-HSA-451649;R-HSA-975111;R-HSA-975175;R-HSA-9750942;R-HSA-168136;R-HSA-975106;R-HSA-975170;R-HSA-5684250;R-HSA-198669;R-HSA-5684248;R-HSA-975134;R-HSA-9761344;R-HSA-9757954;R-HSA-203797;R-HSA-9758604;R-HSA-9630923;R-HSA-975188;R-HSA-975125;R-HSA-975122;R-HSA-975185;R-HSA-168166;R-HSA-975147;R-HSA-199910;R-HSA-5684273;R-HSA-450337;R-HSA-198756;R-HSA-9757951;R-HSA-450346;R-HSA-450358;R-HSA-975103;R-HSA-975100;R-HSA-450292;R-HSA-975098;R-HSA-975160;R-HSA-9750946;R-HSA-975097;R-HSA-975156;R-HSA-168184;R-HSA-168440;R-HSA-199929;R-HSA-199935;R-HSA-5684267;R-HSA-9773803</t>
  </si>
  <si>
    <t>CCDC71L;MEF2C;MAP2K1;JUN;RIPK2;NOD1;IRAK4;TICAM1;USP18;DUSP6;RELA;BCAM;RPS6KA5;CASP8;IRAK2;UBC;N4BP1;MYD88</t>
  </si>
  <si>
    <t>Toll Like Receptor 9 (TLR9) Cascade</t>
  </si>
  <si>
    <t>R-HSA-168138</t>
  </si>
  <si>
    <t>R-HSA-9637635;R-HSA-9637638;R-HSA-9637641;R-HSA-9636461</t>
  </si>
  <si>
    <t>UBC;B2M;TLR2</t>
  </si>
  <si>
    <t>Modulation by Mtb of host immune system</t>
  </si>
  <si>
    <t>R-HSA-9637628</t>
  </si>
  <si>
    <t>R-HSA-69600;R-HSA-5633460;R-HSA-349444;R-HSA-6804741;R-HSA-6804879;R-HSA-349455;R-HSA-6803403;R-HSA-264458;R-HSA-6804724;R-HSA-6803411;R-HSA-349426;R-HSA-264444;R-HSA-69562;R-HSA-6803388;R-HSA-6804955;R-HSA-187934;R-HSA-6803801;R-HSA-69598;R-HSA-5693609</t>
  </si>
  <si>
    <t>CDKN1A;SMG1;PSMA4;PSMA2;CDKN2A;UBC;MDM2;PSMB10;PSMB8;PSMB9</t>
  </si>
  <si>
    <t>G1/S DNA Damage Checkpoints</t>
  </si>
  <si>
    <t>R-HSA-69615</t>
  </si>
  <si>
    <t>PDZD2</t>
  </si>
  <si>
    <t>R-HSA-6803411;R-HSA-6803388;R-HSA-6803403;R-HSA-6803801</t>
  </si>
  <si>
    <t xml:space="preserve">Transcriptional activation of p53 responsive genes  </t>
  </si>
  <si>
    <t>R-HSA-69560</t>
  </si>
  <si>
    <t xml:space="preserve">Transcriptional  activation of  cell cycle inhibitor p21 </t>
  </si>
  <si>
    <t>R-HSA-69895</t>
  </si>
  <si>
    <t>TGM2</t>
  </si>
  <si>
    <t>R-HSA-9013963;R-HSA-9013889;R-HSA-9013895</t>
  </si>
  <si>
    <t>CASP8;TICAM1;TLR3</t>
  </si>
  <si>
    <t>TLR3-mediated TICAM1-dependent programmed cell death</t>
  </si>
  <si>
    <t>R-HSA-9013957</t>
  </si>
  <si>
    <t>SAA2</t>
  </si>
  <si>
    <t>R-HSA-1358789;R-HSA-1358790;R-HSA-1358791;R-HSA-1358797;R-HSA-1358792;R-HSA-1358795</t>
  </si>
  <si>
    <t>USP8;AKT2;UBC;AKT1</t>
  </si>
  <si>
    <t>Downregulation of ERBB2:ERBB3 signaling</t>
  </si>
  <si>
    <t>R-HSA-1358803</t>
  </si>
  <si>
    <t>SLAMF8</t>
  </si>
  <si>
    <t>R-HSA-198611;R-HSA-198371;R-HSA-198609;R-HSA-198599;R-HSA-198613;R-HSA-198347;R-HSA-200143;R-HSA-8948757;R-HSA-198621</t>
  </si>
  <si>
    <t>CDKN1A;GSK3A;AKT2;MDM2;AKT1</t>
  </si>
  <si>
    <t>AKT phosphorylates targets in the cytosol</t>
  </si>
  <si>
    <t>R-HSA-198323</t>
  </si>
  <si>
    <t>R-HSA-418309;R-HSA-426223;R-HSA-425661;R-HSA-139854;R-HSA-139855</t>
  </si>
  <si>
    <t>P2RX7;P2RX4;TRPC3;ATP2B4;ITPR3;CALM1;SLC8A1</t>
  </si>
  <si>
    <t>Platelet calcium homeostasis</t>
  </si>
  <si>
    <t>R-HSA-418360</t>
  </si>
  <si>
    <t>R-HSA-9697747;R-HSA-5357776;R-HSA-5357904;R-HSA-9815510;R-HSA-5357845;R-HSA-9793680;R-HSA-5357780;R-HSA-9697750;R-HSA-9796368;R-HSA-9796691;R-HSA-9815507;R-HSA-9817362;R-HSA-9796626;R-HSA-83656;R-HSA-9818975;R-HSA-9794008;R-HSA-9796379;R-HSA-5692550;R-HSA-9793988;R-HSA-3371360;R-HSA-5357828;R-HSA-9817411;R-HSA-5357831;R-HSA-9815501;R-HSA-9793679;R-HSA-5661517;R-HSA-9796617;R-HSA-9817397;R-HSA-5634228;R-HSA-5693108;R-HSA-9796342;R-HSA-5693055;R-HSA-75240;R-HSA-5357757;R-HSA-2672196;R-HSA-9817400;R-HSA-9796346;R-HSA-9818789;R-HSA-140978;R-HSA-5357860;R-HSA-9796387;R-HSA-9819106;R-HSA-5634221;R-HSA-5357928;R-HSA-8863101;R-HSA-83582</t>
  </si>
  <si>
    <t>CYLD;CASP8;TRADD;SPPL2A;UBC;RBCK1;CFLAR;IKBKE;OPTN;BIRC3</t>
  </si>
  <si>
    <t>TNF signaling</t>
  </si>
  <si>
    <t>R-HSA-75893</t>
  </si>
  <si>
    <t>CCR1</t>
  </si>
  <si>
    <t>R-HSA-171106;R-HSA-8865667;R-HSA-6784738;R-HSA-171141;R-HSA-171087;R-HSA-9733403;R-HSA-171122;R-HSA-171059;R-HSA-6784735;R-HSA-6784734;R-HSA-6784729;R-HSA-8876696;R-HSA-6813720</t>
  </si>
  <si>
    <t>NCEH1;SOAT1;AP2S1;PCSK9;LDLR;LIPA;AP2M1</t>
  </si>
  <si>
    <t>LDL clearance</t>
  </si>
  <si>
    <t>R-HSA-8964038</t>
  </si>
  <si>
    <t>Toll Like Receptor 7/8 (TLR7/8) Cascade</t>
  </si>
  <si>
    <t>R-HSA-168181</t>
  </si>
  <si>
    <t>R-HSA-741386;R-HSA-688136;R-HSA-688137;R-HSA-706479;R-HSA-622415;R-HSA-741411;R-HSA-622310;R-HSA-168400;R-HSA-688985;R-HSA-168405;R-HSA-741395;R-HSA-168184;R-HSA-622420</t>
  </si>
  <si>
    <t>CYLD;CASP8;IRAK2;RIPK2;UBC;CASP1;NOD1;BIRC3</t>
  </si>
  <si>
    <t>NOD1/2 Signaling Pathway</t>
  </si>
  <si>
    <t>R-HSA-168638</t>
  </si>
  <si>
    <t>SETD7</t>
  </si>
  <si>
    <t>R-HSA-5607838</t>
  </si>
  <si>
    <t>UNC93B1;TLR3</t>
  </si>
  <si>
    <t>UNC93B1 deficiency - HSE</t>
  </si>
  <si>
    <t>R-HSA-5602415</t>
  </si>
  <si>
    <t>OAS2</t>
  </si>
  <si>
    <t>R-HSA-9645766</t>
  </si>
  <si>
    <t>CDKN2A;C1QBP</t>
  </si>
  <si>
    <t>Defective Intrinsic Pathway for Apoptosis Due to p14ARF Loss of Function</t>
  </si>
  <si>
    <t>R-HSA-9645722</t>
  </si>
  <si>
    <t>R-HSA-5602712</t>
  </si>
  <si>
    <t>TICAM1 deficiency - HSE</t>
  </si>
  <si>
    <t>R-HSA-5602566</t>
  </si>
  <si>
    <t>R-HSA-8985097;R-HSA-8983688;R-HSA-8985153;R-HSA-8983680;R-HSA-8985104;R-HSA-8985091;R-HSA-8985138;R-HSA-8985157;R-HSA-8983671</t>
  </si>
  <si>
    <t>OAS1;OAS2;DDX58;OAS3;OASL</t>
  </si>
  <si>
    <t>OAS antiviral response</t>
  </si>
  <si>
    <t>R-HSA-8983711</t>
  </si>
  <si>
    <t>XDH</t>
  </si>
  <si>
    <t>R-HSA-3249392;R-HSA-3245943;R-HSA-8948703;R-HSA-3249386;R-HSA-3134804;R-HSA-3244605;R-HSA-3134946;R-HSA-8948709;R-HSA-1964496</t>
  </si>
  <si>
    <t>ZBP1;STING1;TREX1;UBC;TRIM21</t>
  </si>
  <si>
    <t>Regulation of innate immune responses to cytosolic DNA</t>
  </si>
  <si>
    <t>R-HSA-3134975</t>
  </si>
  <si>
    <t>R-HSA-5633460;R-HSA-349444;R-HSA-6804741;R-HSA-6804879;R-HSA-349455;R-HSA-6803403;R-HSA-264458;R-HSA-6804724;R-HSA-6803411;R-HSA-349426;R-HSA-264444;R-HSA-69562;R-HSA-6803388;R-HSA-6804955;R-HSA-187934;R-HSA-6803801;R-HSA-5693609</t>
  </si>
  <si>
    <t>p53-Dependent G1/S DNA damage checkpoint</t>
  </si>
  <si>
    <t>R-HSA-69580</t>
  </si>
  <si>
    <t>p53-Dependent G1 DNA Damage Response</t>
  </si>
  <si>
    <t>R-HSA-69563</t>
  </si>
  <si>
    <t>RET</t>
  </si>
  <si>
    <t>R-HSA-6799815;R-HSA-6791302;R-HSA-4331331;R-HSA-6800035;R-HSA-6798082;R-HSA-6800001;R-HSA-6798081;R-HSA-6801184;R-HSA-6801166;R-HSA-6801195;R-HSA-6791306;R-HSA-6800490;R-HSA-5633414;R-HSA-140214;R-HSA-5633441;R-HSA-6798139;R-HSA-6799097</t>
  </si>
  <si>
    <t>STEAP3;SMG1;CASP8;AIFM2;CASP1;TMEM219;FAS;PMAIP1;TNFRSF10A</t>
  </si>
  <si>
    <t>TP53 Regulates Transcription of Cell Death Genes</t>
  </si>
  <si>
    <t>R-HSA-5633008</t>
  </si>
  <si>
    <t>R-HSA-975880;R-HSA-451649;R-HSA-975878;R-HSA-975879;R-HSA-9750942;R-HSA-168136;R-HSA-975874;R-HSA-5684250;R-HSA-936963;R-HSA-936960;R-HSA-198669;R-HSA-5684248;R-HSA-975873;R-HSA-936991;R-HSA-9761344;R-HSA-936986;R-HSA-937050;R-HSA-9757954;R-HSA-203797;R-HSA-9758604;R-HSA-9630923;R-HSA-936942;R-HSA-975852;R-HSA-975853;R-HSA-168166;R-HSA-199910;R-HSA-5684273;R-HSA-450337;R-HSA-198756;R-HSA-9757951;R-HSA-450346;R-HSA-450292;R-HSA-975866;R-HSA-9750946;R-HSA-975865;R-HSA-168184;R-HSA-168440;R-HSA-199929;R-HSA-975861;R-HSA-199935;R-HSA-5684267;R-HSA-9773803;R-HSA-975857</t>
  </si>
  <si>
    <t>CCDC71L;MEF2C;MAP2K1;JUN;RIPK2;NOD1;IRAK4;USP18;DUSP6;RELA;BCAM;RPS6KA5;CASP8;IRAK2;UBC;N4BP1;MYD88</t>
  </si>
  <si>
    <t>Toll Like Receptor 5 (TLR5) Cascade</t>
  </si>
  <si>
    <t>R-HSA-168176</t>
  </si>
  <si>
    <t>Toll Like Receptor 10 (TLR10) Cascade</t>
  </si>
  <si>
    <t>R-HSA-168142</t>
  </si>
  <si>
    <t>TNFSF10</t>
  </si>
  <si>
    <t>MyD88 cascade initiated on plasma membrane</t>
  </si>
  <si>
    <t>R-HSA-975871</t>
  </si>
  <si>
    <t>R-HSA-451649;R-HSA-9750942;R-HSA-168136;R-HSA-5684250;R-HSA-198669;R-HSA-5684248;R-HSA-9761344;R-HSA-9757954;R-HSA-203797;R-HSA-9758604;R-HSA-9630923;R-HSA-975122;R-HSA-975185;R-HSA-168166;R-HSA-975147;R-HSA-199910;R-HSA-5684273;R-HSA-450337;R-HSA-198756;R-HSA-9757951;R-HSA-450346;R-HSA-450358;R-HSA-975103;R-HSA-975100;R-HSA-450292;R-HSA-9750946;R-HSA-975097;R-HSA-168184;R-HSA-168440;R-HSA-199929;R-HSA-199935;R-HSA-5684267;R-HSA-9773803</t>
  </si>
  <si>
    <t>TRAF6 mediated induction of NFkB and MAP kinases upon TLR7/8 or 9 activation</t>
  </si>
  <si>
    <t>R-HSA-975138</t>
  </si>
  <si>
    <t>MyD88 dependent cascade initiated on endosome</t>
  </si>
  <si>
    <t>R-HSA-975155</t>
  </si>
  <si>
    <t>R-HSA-450690;R-HSA-451649;R-HSA-446862;R-HSA-9750942;R-HSA-5684250;R-HSA-450827;R-HSA-5684248;R-HSA-446868;R-HSA-450133;R-HSA-9761344;R-HSA-9757954;R-HSA-8948063;R-HSA-9758604;R-HSA-9630923;R-HSA-446684;R-HSA-446877;R-HSA-451418;R-HSA-446694;R-HSA-446692;R-HSA-209063;R-HSA-168166;R-HSA-209061;R-HSA-209125;R-HSA-5684273;R-HSA-8948015;R-HSA-2730894;R-HSA-446894;R-HSA-446701;R-HSA-9757951;R-HSA-446634;R-HSA-9750946;R-HSA-168184;R-HSA-5684267;R-HSA-446648;R-HSA-9773803</t>
  </si>
  <si>
    <t>CCDC71L;MAP2K1;RIPK2;IRAK3;NOD1;IRAK4;USP18;PSMB10;PSMB8;RELA;PSMB9;BCAM;CASP8;PSMA4;IRAK2;PSMA2;UBC;N4BP1;MYD88</t>
  </si>
  <si>
    <t>Interleukin-1 signaling</t>
  </si>
  <si>
    <t>R-HSA-9020702</t>
  </si>
  <si>
    <t>SERPINB7</t>
  </si>
  <si>
    <t>R-HSA-1112602;R-HSA-8987266;R-HSA-1112604;R-HSA-8950405;R-HSA-198669;R-HSA-8987270;R-HSA-203797;R-HSA-1112587;R-HSA-913424;R-HSA-8950423;R-HSA-8950441;R-HSA-6783556;R-HSA-449058;R-HSA-6786114;R-HSA-913451;R-HSA-6783552;R-HSA-6786124;R-HSA-8937656;R-HSA-8950448;R-HSA-8950453;R-HSA-8937654;R-HSA-6783524;R-HSA-451649;R-HSA-6786095;R-HSA-6786092;R-HSA-5684250;R-HSA-921155;R-HSA-6783530;R-HSA-5684248;R-HSA-6786101;R-HSA-6809140;R-HSA-450133;R-HSA-6786097;R-HSA-6786096;R-HSA-8950480;R-HSA-9630923;R-HSA-6786110;R-HSA-8950485;R-HSA-449115;R-HSA-1112690;R-HSA-6786050;R-HSA-5684273;R-HSA-198756;R-HSA-6788623;R-HSA-6788622;R-HSA-9757951;R-HSA-6786058;R-HSA-1067646;R-HSA-1112703;R-HSA-6786070;R-HSA-8950522;R-HSA-6788628;R-HSA-448627;R-HSA-9008894;R-HSA-914036;R-HSA-5684267;R-HSA-8950518;R-HSA-9773803;R-HSA-6786072;R-HSA-9009910;R-HSA-6793958;R-HSA-912527;R-HSA-450690;R-HSA-8987150;R-HSA-1112727;R-HSA-9617941;R-HSA-8848395;R-HSA-8987141;R-HSA-8848392;R-HSA-6793975;R-HSA-6786293;R-HSA-1067651;R-HSA-1112708;R-HSA-1067659;R-HSA-447130;R-HSA-6793978;R-HSA-8987156;R-HSA-448678;R-HSA-8987179;R-HSA-1112755;R-HSA-209063;R-HSA-209061;R-HSA-6783681;R-HSA-448673;R-HSA-6784204;R-HSA-446634;R-HSA-9009700;R-HSA-5340385;R-HSA-1067688;R-HSA-448702;R-HSA-448703;R-HSA-9008692;R-HSA-446648;R-HSA-6784160;R-HSA-168136;R-HSA-8950340;R-HSA-8950342;R-HSA-8950362;R-HSA-9761344;R-HSA-8950364;R-HSA-8987230;R-HSA-446684;R-HSA-8950354;R-HSA-6784189;R-HSA-8987218;R-HSA-8987220;R-HSA-446694;R-HSA-446692;R-HSA-168166;R-HSA-199910;R-HSA-209125;R-HSA-446701;R-HSA-8981093;R-HSA-450292;R-HSA-8950398;R-HSA-168184;R-HSA-199929;R-HSA-8950387;R-HSA-447226;R-HSA-199935;R-HSA-8987255;R-HSA-912627;R-HSA-6785895;R-HSA-8983425;R-HSA-8983424;R-HSA-8984963;R-HSA-9750942;R-HSA-914182;R-HSA-8985988;R-HSA-8984964;R-HSA-6785898;R-HSA-450827;R-HSA-8987033;R-HSA-447252;R-HSA-9758604;R-HSA-9008043;R-HSA-6785860;R-HSA-8952749;R-HSA-8983983;R-HSA-450337;R-HSA-879909;R-HSA-879910;R-HSA-450346;R-HSA-879907;R-HSA-879934;R-HSA-8983996;R-HSA-9750946;R-HSA-9012671;R-HSA-879930;R-HSA-879925;R-HSA-9008052;R-HSA-9008054;R-HSA-8987080;R-HSA-9008587;R-HSA-8984012;R-HSA-8950733;R-HSA-8984014;R-HSA-8984001;R-HSA-8950210;R-HSA-879942;R-HSA-879937;R-HSA-8987097;R-HSA-508247;R-HSA-8983519;R-HSA-8983518;R-HSA-9012689;R-HSA-8950737;R-HSA-8984021;R-HSA-8950740;R-HSA-451418;R-HSA-8984023;R-HSA-8987104;R-HSA-8983011;R-HSA-8950757;R-HSA-8952807;R-HSA-8848370;R-HSA-8950269;R-HSA-8950782;R-HSA-912757;R-HSA-6785821;R-HSA-8952823;R-HSA-8950537;R-HSA-6788582;R-HSA-8983307;R-HSA-8983309;R-HSA-446862;R-HSA-6789615;R-HSA-8983299;R-HSA-8983300;R-HSA-9006873;R-HSA-8983835;R-HSA-446868;R-HSA-8983834;R-HSA-9757954;R-HSA-446877;R-HSA-9006870;R-HSA-448421;R-HSA-8985900;R-HSA-8948015;R-HSA-2730894;R-HSA-909738;R-HSA-8950063;R-HSA-8983841;R-HSA-446894;R-HSA-9008928;R-HSA-8983845;R-HSA-448427;R-HSA-1112510;R-HSA-8983335;R-HSA-8950567;R-HSA-5696482;R-HSA-8983870;R-HSA-8950591;R-HSA-9012542;R-HSA-6788571;R-HSA-449976;R-HSA-8950583;R-HSA-8985929;R-HSA-8983371;R-HSA-9009485;R-HSA-9012556;R-HSA-8983374;R-HSA-8983872;R-HSA-1112538;R-HSA-8983876;R-HSA-8983878;R-HSA-8983384;R-HSA-1112514;R-HSA-913374;R-HSA-913371;R-HSA-8948063;R-HSA-913370;R-HSA-8950608;R-HSA-9009488;R-HSA-8983378;R-HSA-8985943;R-HSA-8986985;R-HSA-6790022;R-HSA-1112565;R-HSA-8985966;R-HSA-450031;R-HSA-8983394;R-HSA-6790025;R-HSA-453111;R-HSA-6790036;R-HSA-8985981;R-HSA-8987007;R-HSA-453104;R-HSA-8950128;R-HSA-168440;R-HSA-6790041</t>
  </si>
  <si>
    <t>CCDC71L;CDKN1A;CSF1;FGF2;IL18BP;ICAM1;RPS6KA5;CASP8;CCND1;CASP1;AKT1;LGALS9;JAK2;HAVCR2;IL15RA;MEF2C;MAP2K1;SERPINB2;ANXA2;RIPK2;IRAK3;IRAK4;DUSP6;BCAM;ZEB1;PSMA4;PSMA2;IL1RAPL1;SNRPA1;EBI3;NOD1;GATA3;USP18;RELA;PSMB10;SOCS2;MUC1;IRAK2;CCL5;UBC;STAT6;N4BP1;MCL1;CCR1;GSDMD;JUN;SMAD3;STAT1;FN1;SOD2;PSMB8;PSMB9;CXCL10;MYD88;BCL2L1</t>
  </si>
  <si>
    <t>Signaling by Interleukins</t>
  </si>
  <si>
    <t>R-HSA-449147</t>
  </si>
  <si>
    <t>SEPTIN9</t>
  </si>
  <si>
    <t>R-HSA-8868134;R-HSA-9687458;R-HSA-8863012;R-HSA-9686343;R-HSA-9645766;R-HSA-9698677;R-HSA-8870703;R-HSA-9693929;R-HSA-2672196;R-HSA-8863674;R-HSA-8868666;R-HSA-9710490</t>
  </si>
  <si>
    <t>YWHAE;CAST;SUZ12;JUN;MLKL;H2BC5;H2AC6;CDKN2A;TRADD;H2AC19;SOD2;CASP8;C1QBP;H2BC21</t>
  </si>
  <si>
    <t>Diseases of programmed cell death</t>
  </si>
  <si>
    <t>R-HSA-9645723</t>
  </si>
  <si>
    <t>MLYCD</t>
  </si>
  <si>
    <t>R-HSA-8864718;R-HSA-8864729</t>
  </si>
  <si>
    <t>CITED2;PITX2</t>
  </si>
  <si>
    <t>TFAP2 (AP-2) family regulates transcription of other transcription factors</t>
  </si>
  <si>
    <t>R-HSA-8866906</t>
  </si>
  <si>
    <t>OASL</t>
  </si>
  <si>
    <t>R-HSA-83586;R-HSA-83650;R-HSA-71050;R-HSA-141310;R-HSA-75244</t>
  </si>
  <si>
    <t>CASP8;FAS</t>
  </si>
  <si>
    <t>FasL/ CD95L signaling</t>
  </si>
  <si>
    <t>R-HSA-75157</t>
  </si>
  <si>
    <t>SMARCA2</t>
  </si>
  <si>
    <t>R-HSA-158800;R-HSA-158982;R-HSA-158795;R-HSA-159001;R-HSA-158750;R-HSA-158942;R-HSA-158959;R-HSA-159005;R-HSA-158925</t>
  </si>
  <si>
    <t>SERPINB2;ANXA2;SERPINE1;PLAUR;SERPINB8</t>
  </si>
  <si>
    <t>Dissolution of Fibrin Clot</t>
  </si>
  <si>
    <t>R-HSA-75205</t>
  </si>
  <si>
    <t>R-HSA-9013992;R-HSA-9013979;R-HSA-9013978;R-HSA-9013985;R-HSA-9013986;R-HSA-9013990;R-HSA-9013974</t>
  </si>
  <si>
    <t>UBC;TICAM1;IKBKE;TLR3</t>
  </si>
  <si>
    <t>TICAM1-dependent activation of IRF3/IRF7</t>
  </si>
  <si>
    <t>R-HSA-9013973</t>
  </si>
  <si>
    <t>R-HSA-933532;R-HSA-168934;R-HSA-933526;R-HSA-933539;R-HSA-933523</t>
  </si>
  <si>
    <t>IFIH1;CASP8;DDX58;TRIM25</t>
  </si>
  <si>
    <t>NF-kB activation through FADD/RIP-1 pathway mediated by caspase-8 and -10</t>
  </si>
  <si>
    <t>R-HSA-933543</t>
  </si>
  <si>
    <t>IFIT1</t>
  </si>
  <si>
    <t>R-HSA-139952;R-HSA-3371360;R-HSA-2562564;R-HSA-141159;R-HSA-141156;R-HSA-3465459;R-HSA-73945;R-HSA-3465448;R-HSA-3371359</t>
  </si>
  <si>
    <t>CASP8;TRADD;TNFSF10;FAS;TNFRSF10A;CFLAR;TICAM1</t>
  </si>
  <si>
    <t>Caspase activation via extrinsic apoptotic signalling pathway</t>
  </si>
  <si>
    <t>R-HSA-5357769</t>
  </si>
  <si>
    <t>R-HSA-2569057;R-HSA-451649;R-HSA-9750942;R-HSA-2562541;R-HSA-168136;R-HSA-937029;R-HSA-5684250;R-HSA-198669;R-HSA-5684248;R-HSA-168915;R-HSA-9761344;R-HSA-5362500;R-HSA-9757954;R-HSA-203797;R-HSA-936985;R-HSA-9758604;R-HSA-9630923;R-HSA-2201338;R-HSA-168921;R-HSA-2562564;R-HSA-936941;R-HSA-168166;R-HSA-199910;R-HSA-5684273;R-HSA-450337;R-HSA-166245;R-HSA-198756;R-HSA-5362486;R-HSA-9757951;R-HSA-450346;R-HSA-450358;R-HSA-450292;R-HSA-936952;R-HSA-9750946;R-HSA-2213017;R-HSA-936951;R-HSA-168184;R-HSA-168440;R-HSA-199929;R-HSA-199935;R-HSA-937075;R-HSA-936947;R-HSA-166271;R-HSA-5684267;R-HSA-9773803</t>
  </si>
  <si>
    <t>CCDC71L;MEF2C;MAP2K1;JUN;RIPK2;NOD1;TICAM1;USP18;DUSP6;RELA;BCAM;RPS6KA5;CASP8;IRAK2;UBC;IKBKE;N4BP1;BIRC3</t>
  </si>
  <si>
    <t xml:space="preserve">TRIF(TICAM1)-mediated TLR4 signaling </t>
  </si>
  <si>
    <t>R-HSA-937061</t>
  </si>
  <si>
    <t>R-HSA-2569057;R-HSA-451649;R-HSA-9750942;R-HSA-2562541;R-HSA-168136;R-HSA-937029;R-HSA-5684250;R-HSA-198669;R-HSA-5684248;R-HSA-168915;R-HSA-9761344;R-HSA-5362500;R-HSA-9757954;R-HSA-203797;R-HSA-936985;R-HSA-9758604;R-HSA-9630923;R-HSA-2201338;R-HSA-168921;R-HSA-166175;R-HSA-2562564;R-HSA-936941;R-HSA-168166;R-HSA-199910;R-HSA-5684273;R-HSA-450337;R-HSA-166245;R-HSA-198756;R-HSA-5362486;R-HSA-9757951;R-HSA-450346;R-HSA-450358;R-HSA-450292;R-HSA-936952;R-HSA-9750946;R-HSA-2559568;R-HSA-2213017;R-HSA-936951;R-HSA-168184;R-HSA-168440;R-HSA-199929;R-HSA-199935;R-HSA-937075;R-HSA-936947;R-HSA-166271;R-HSA-5684267;R-HSA-9773803</t>
  </si>
  <si>
    <t xml:space="preserve">MyD88-independent TLR4 cascade </t>
  </si>
  <si>
    <t>R-HSA-166166</t>
  </si>
  <si>
    <t>R-HSA-211715;R-HSA-139906;R-HSA-9686930;R-HSA-9710101;R-HSA-4331331;R-HSA-5218891;R-HSA-508163;R-HSA-508162;R-HSA-9710353;R-HSA-9647643;R-HSA-9647645;R-HSA-9710106;R-HSA-9698844;R-HSA-9647619;R-HSA-9688832;R-HSA-351894;R-HSA-5218906;R-HSA-211734;R-HSA-5675456;R-HSA-5675470;R-HSA-9688456;R-HSA-9686920;R-HSA-9647631;R-HSA-9693324;R-HSA-2562564;R-HSA-211239;R-HSA-449058;R-HSA-201637;R-HSA-201636;R-HSA-211247;R-HSA-9793444;R-HSA-139952;R-HSA-140214;R-HSA-5357927;R-HSA-9716258;R-HSA-5620975;R-HSA-140216;R-HSA-6805981;R-HSA-140217;R-HSA-9793451;R-HSA-9710294;R-HSA-9710295;R-HSA-9687638;R-HSA-3465459;R-HSA-198347;R-HSA-202960;R-HSA-3371360;R-HSA-9647680;R-HSA-9793472;R-HSA-5357828;R-HSA-73945;R-HSA-9793485;R-HSA-5213462;R-HSA-9687625;R-HSA-9686088;R-HSA-3465448;R-HSA-3465429;R-HSA-141159;R-HSA-141156;R-HSA-350319;R-HSA-3371359;R-HSA-9688831;R-HSA-9645694;R-HSA-114284;R-HSA-6790025;R-HSA-9645692;R-HSA-351863;R-HSA-139898;R-HSA-139899;R-HSA-351871;R-HSA-4331327</t>
  </si>
  <si>
    <t>YWHAE;TRADD;PSMB10;CASP8;AKT2;C1QBP;UBC;TNFSF10;CASP1;PMAIP1;AKT1;GSDMD;DSP;MLKL;CDKN2A;TNFRSF10A;CFLAR;TICAM1;H1-0;PSMB8;PSMB9;PSMA4;PSMA2;FAS;BCL2L1;TJP2;BIRC3</t>
  </si>
  <si>
    <t>Programmed Cell Death</t>
  </si>
  <si>
    <t>R-HSA-5357801</t>
  </si>
  <si>
    <t>CD38</t>
  </si>
  <si>
    <t>R-HSA-140978;R-HSA-75240;R-HSA-83582</t>
  </si>
  <si>
    <t>CYLD;CASP8;TRADD;RBCK1;IKBKE;BIRC3</t>
  </si>
  <si>
    <t>TNFR1-induced proapoptotic signaling</t>
  </si>
  <si>
    <t>R-HSA-5357786</t>
  </si>
  <si>
    <t>R-HSA-168930;R-HSA-9014343;R-HSA-9014342</t>
  </si>
  <si>
    <t>UBC;TICAM1;TLR3;BIRC3</t>
  </si>
  <si>
    <t>TICAM1, RIP1-mediated IKK complex recruitment</t>
  </si>
  <si>
    <t>R-HSA-168927</t>
  </si>
  <si>
    <t>TBC1D1</t>
  </si>
  <si>
    <t>R-HSA-741386;R-HSA-688136;R-HSA-688137;R-HSA-877198;R-HSA-844617;R-HSA-622415;R-HSA-844618;R-HSA-844612;R-HSA-1250264;R-HSA-877187;R-HSA-168400;R-HSA-9603905;R-HSA-688985;R-HSA-168405;R-HSA-741395;R-HSA-622420;R-HSA-1250253;R-HSA-706479;R-HSA-741411;R-HSA-877158;R-HSA-879201;R-HSA-622310;R-HSA-1250272;R-HSA-877178;R-HSA-168184</t>
  </si>
  <si>
    <t>RIPK2;NOD1;RELA;PANX1;P2RX7;CYLD;CASP8;IRAK2;UBC;CASP1;TXNIP;BCL2L1;BIRC3</t>
  </si>
  <si>
    <t>Nucleotide-binding domain, leucine rich repeat containing receptor (NLR) signaling pathways</t>
  </si>
  <si>
    <t>R-HSA-168643</t>
  </si>
  <si>
    <t>CCL5</t>
  </si>
  <si>
    <t>R-HSA-211715;R-HSA-139906;R-HSA-4331331;R-HSA-508163;R-HSA-508162;R-HSA-3465459;R-HSA-198347;R-HSA-202960;R-HSA-3371360;R-HSA-351894;R-HSA-211734;R-HSA-73945;R-HSA-3465448;R-HSA-2562564;R-HSA-211239;R-HSA-141159;R-HSA-141156;R-HSA-201637;R-HSA-201636;R-HSA-350319;R-HSA-3371359;R-HSA-211247;R-HSA-9645694;R-HSA-114284;R-HSA-6790025;R-HSA-9645692;R-HSA-139952;R-HSA-351863;R-HSA-140214;R-HSA-139898;R-HSA-139899;R-HSA-140216;R-HSA-351871;R-HSA-140217;R-HSA-4331327</t>
  </si>
  <si>
    <t>YWHAE;TRADD;PSMB10;CASP8;AKT2;C1QBP;UBC;TNFSF10;PMAIP1;AKT1;DSP;GSDMD;CDKN2A;TNFRSF10A;CFLAR;TICAM1;H1-0;PSMB8;PSMB9;PSMA4;PSMA2;FAS;BCL2L1;TJP2;BIRC3</t>
  </si>
  <si>
    <t>Apoptosis</t>
  </si>
  <si>
    <t>R-HSA-109581</t>
  </si>
  <si>
    <t>R-HSA-5682044;R-HSA-3786258;R-HSA-4647594;R-HSA-6792712;R-HSA-4647593;R-HSA-3785768;R-HSA-5682020;R-HSA-5693540;R-HSA-5682018;R-HSA-3785711;R-HSA-5693612;R-HSA-4647613;R-HSA-69562;R-HSA-5682026;R-HSA-187934;R-HSA-5693609</t>
  </si>
  <si>
    <t>CDKN1A;SMG1;H2BC5;H2AC6;H2BC21;TINF2;H2AC19;HMGA1;HMGA2;NBN;H1-0</t>
  </si>
  <si>
    <t>DNA Damage/Telomere Stress Induced Senescence</t>
  </si>
  <si>
    <t>R-HSA-2559586</t>
  </si>
  <si>
    <t>R-HSA-191299;R-HSA-194689;R-HSA-196417;R-HSA-191366;R-HSA-191303;R-HSA-9717841;R-HSA-194632;R-HSA-194642;R-HSA-195664;R-HSA-194641;R-HSA-191382;R-HSA-191322;R-HSA-191323;R-HSA-194718;R-HSA-9705584;R-HSA-191402;R-HSA-6807055;R-HSA-6807053;R-HSA-194669;R-HSA-191405;R-HSA-196402;R-HSA-194678;R-HSA-9755937;R-HSA-191352;R-HSA-6807064</t>
  </si>
  <si>
    <t>FDPS;IDI1;HMGCS1;CYP51A1;DHCR24;MSMO1;HMGCR;HSD17B7;LSS;SQLE;NSDHL;SC5D;DHCR7;FDFT1</t>
  </si>
  <si>
    <t>Cholesterol biosynthesis</t>
  </si>
  <si>
    <t>R-HSA-191273</t>
  </si>
  <si>
    <t>R-HSA-2243938;R-HSA-2399941;R-HSA-2243937;R-HSA-2243942;R-HSA-2400001;R-HSA-2399969;R-HSA-2399981;R-HSA-2399982;R-HSA-2399977;R-HSA-2400010;R-HSA-2399988;R-HSA-2219536;R-HSA-2399985;R-HSA-2399996;R-HSA-2399997;R-HSA-2399966;R-HSA-2399999;R-HSA-2399992</t>
  </si>
  <si>
    <t>CDKN1A;GSK3A;AKT2;MDM2;AKT1;RICTOR;PDK1</t>
  </si>
  <si>
    <t>Constitutive Signaling by AKT1 E17K in Cancer</t>
  </si>
  <si>
    <t>R-HSA-5674400</t>
  </si>
  <si>
    <t>LRATD1</t>
  </si>
  <si>
    <t>R-HSA-9697747;R-HSA-9815510;R-HSA-5357845;R-HSA-9793680;R-HSA-9697750;R-HSA-9796368;R-HSA-9796691;R-HSA-9815507;R-HSA-9817362;R-HSA-9796626;R-HSA-9818975;R-HSA-9794008;R-HSA-9796379;R-HSA-5692550;R-HSA-9793988;R-HSA-3371360;R-HSA-5357828;R-HSA-9817411;R-HSA-5357831;R-HSA-9815501;R-HSA-9793679;R-HSA-5661517;R-HSA-9796617;R-HSA-9817397;R-HSA-5634228;R-HSA-5693108;R-HSA-9796342;R-HSA-5693055;R-HSA-2672196;R-HSA-9817400;R-HSA-9796346;R-HSA-9818789;R-HSA-9796387;R-HSA-9819106;R-HSA-5634221;R-HSA-5357928;R-HSA-8863101</t>
  </si>
  <si>
    <t>Regulation of TNFR1 signaling</t>
  </si>
  <si>
    <t>R-HSA-5357905</t>
  </si>
  <si>
    <t>R-HSA-1678841;R-HSA-936462;R-HSA-1169395;R-HSA-1678843;R-HSA-1169394;R-HSA-1678842;R-HSA-1169397;R-HSA-1169399;R-HSA-1169398;R-HSA-1169403;R-HSA-1169307;R-HSA-1176059;R-HSA-1169402;R-HSA-1169405;R-HSA-1169404;R-HSA-1169406</t>
  </si>
  <si>
    <t>UBA7;DDX58;STAT1;MX2;MX1;EIF2AK2;UBE2L6;ISG15;IFIT1;USP18;HERC5;UBC;PHACTR2;TRIM25;EIF4G1</t>
  </si>
  <si>
    <t>ISG15 antiviral mechanism</t>
  </si>
  <si>
    <t>R-HSA-1169408</t>
  </si>
  <si>
    <t>R-HSA-182594;R-HSA-3790137;R-HSA-4568740;R-HSA-3857305;R-HSA-4568737;R-HSA-3857308;R-HSA-3790130;R-HSA-3797202;R-HSA-3788725;R-HSA-3788724;R-HSA-3788745;R-HSA-3788748;R-HSA-3797196;R-HSA-3788705;R-HSA-3857345;R-HSA-3788708;R-HSA-3857348</t>
  </si>
  <si>
    <t>CDKN2B;JUN;CDKN1A;H2BC5;H2AC6;CDKN2A;H2BC21;UBC;H2AC19;TXNIP;IGFBP7;RELA</t>
  </si>
  <si>
    <t>Senescence-Associated Secretory Phenotype (SASP)</t>
  </si>
  <si>
    <t>R-HSA-2559582</t>
  </si>
  <si>
    <t>R-HSA-182594;R-HSA-6804998;R-HSA-3240787;R-HSA-6804996;R-HSA-3222546;R-HSA-3229138;R-HSA-3209111;R-HSA-6804879;R-HSA-3209114;R-HSA-168136;R-HSA-3240957;R-HSA-3209151;R-HSA-3240766;R-HSA-3229089;R-HSA-3222593;R-HSA-3223200;R-HSA-450292;R-HSA-3222533;R-HSA-3240295;R-HSA-9645672;R-HSA-3229102</t>
  </si>
  <si>
    <t>SUZ12;MOV10;JUN;CDKN2B;H2BC5;H2AC6;CDKN2A;H2BC21;UBC;MDM2;H2AC19;PHC3</t>
  </si>
  <si>
    <t>Oxidative Stress Induced Senescence</t>
  </si>
  <si>
    <t>R-HSA-2559580</t>
  </si>
  <si>
    <t>FABP3</t>
  </si>
  <si>
    <t>R-HSA-975118;R-HSA-975115;R-HSA-975880;R-HSA-9013889;R-HSA-975878;R-HSA-975879;R-HSA-975111;R-HSA-9750942;R-HSA-975106;R-HSA-975874;R-HSA-936963;R-HSA-9013895;R-HSA-936960;R-HSA-198669;R-HSA-975873;R-HSA-975134;R-HSA-936991;R-HSA-936986;R-HSA-5362500;R-HSA-203797;R-HSA-936985;R-HSA-177690;R-HSA-9758604;R-HSA-975125;R-HSA-177694;R-HSA-975122;R-HSA-166175;R-HSA-177692;R-HSA-2562564;R-HSA-975147;R-HSA-450337;R-HSA-450346;R-HSA-937022;R-HSA-450358;R-HSA-975160;R-HSA-9750946;R-HSA-975156;R-HSA-9013963;R-HSA-975180;R-HSA-2569057;R-HSA-451649;R-HSA-975175;R-HSA-937029;R-HSA-975170;R-HSA-5684250;R-HSA-5684248;R-HSA-1678921;R-HSA-1678920;R-HSA-9013979;R-HSA-9013978;R-HSA-937050;R-HSA-1678927;R-HSA-9630923;R-HSA-975188;R-HSA-9013974;R-HSA-975185;R-HSA-9013992;R-HSA-5684273;R-HSA-166245;R-HSA-198756;R-HSA-5362486;R-HSA-9013985;R-HSA-9013986;R-HSA-9757951;R-HSA-937059;R-HSA-9013990;R-HSA-2559568;R-HSA-937079;R-HSA-937075;R-HSA-166271;R-HSA-5684267;R-HSA-9773803;R-HSA-166286;R-HSA-9628444;R-HSA-166284;R-HSA-1678998;R-HSA-2559414;R-HSA-9757954;R-HSA-1678981;R-HSA-168092;R-HSA-2213017;R-HSA-9014320;R-HSA-166072;R-HSA-6805981;R-HSA-5432814;R-HSA-166082;R-HSA-2201316;R-HSA-166091;R-HSA-2562541;R-HSA-168136;R-HSA-2201322;R-HSA-9014343;R-HSA-9014342;R-HSA-168915;R-HSA-847070;R-HSA-9761344;R-HSA-450259;R-HSA-2262775;R-HSA-166362;R-HSA-166363;R-HSA-2262777;R-HSA-2201338;R-HSA-168921;R-HSA-168930;R-HSA-936942;R-HSA-975852;R-HSA-168929;R-HSA-975853;R-HSA-936941;R-HSA-168166;R-HSA-166119;R-HSA-199910;R-HSA-975103;R-HSA-975100;R-HSA-450292;R-HSA-168950;R-HSA-975866;R-HSA-975098;R-HSA-168951;R-HSA-936952;R-HSA-975865;R-HSA-975097;R-HSA-936951;R-HSA-168184;R-HSA-168440;R-HSA-199929;R-HSA-975861;R-HSA-199935;R-HSA-936947;R-HSA-975857</t>
  </si>
  <si>
    <t>CCDC71L;UNC93B1;NOD1;USP18;CTSS;RELA;RPS6KA5;CASP8;IRAK2;CTSL;UBC;IKBKE;N4BP1;GSDMD;MEF2C;MAP2K1;JUN;RIPK2;IRAK3;IRAK4;TICAM1;DUSP6;BCAM;TLR3;MYD88;LGMN;TLR2;BIRC3</t>
  </si>
  <si>
    <t>Toll-like Receptor Cascades</t>
  </si>
  <si>
    <t>R-HSA-168898</t>
  </si>
  <si>
    <t>RTP4</t>
  </si>
  <si>
    <t>R-HSA-6781797;R-HSA-688136;R-HSA-5690196;R-HSA-6782820;R-HSA-8869506;R-HSA-5689950;R-HSA-5696605;R-HSA-5688797;R-HSA-5690845;R-HSA-5696600;R-HSA-6781814;R-HSA-5689539;R-HSA-5696960;R-HSA-5665871;R-HSA-5690319;R-HSA-8865182;R-HSA-5690827;R-HSA-5696968;R-HSA-3640872;R-HSA-5690870;R-HSA-5689972;R-HSA-5691381;R-HSA-6781764;R-HSA-5689973;R-HSA-5696627;R-HSA-5697009;R-HSA-870437;R-HSA-6781897;R-HSA-6783177;R-HSA-936381;R-HSA-5696997;R-HSA-6781779;R-HSA-5690080;R-HSA-5696872;R-HSA-5690856;R-HSA-5696534;R-HSA-5689111;R-HSA-6782628;R-HSA-5696914;R-HSA-5691411;R-HSA-936390;R-HSA-5690759;R-HSA-5688837;R-HSA-8869456;R-HSA-5696564;R-HSA-5696947;R-HSA-5696945;R-HSA-5665854;R-HSA-5696958;R-HSA-8862184;R-HSA-5690790;R-HSA-5691431;R-HSA-5696547;R-HSA-5690159;R-HSA-5691439;R-HSA-2179291;R-HSA-5690157;R-HSA-6782106;R-HSA-5690152</t>
  </si>
  <si>
    <t>H2AW;USP15;USP33;H2AC19;NOD1;ADRB2;GATA3;USP18;PSMB10;SNX3;IFIH1;H2BC21;UBC;TRIM25;USP8;USP25;MBD5;SMAD3;SMURF2;H2BC5;H2AC6;DDX58;RIPK2;OSBPL3;USP44;PSMB8;PSMB9;CYLD;PSMA4;TNIP1;PSMA2;MDM2;VDAC3;FKBP8;BIRC3</t>
  </si>
  <si>
    <t>Deubiquitination</t>
  </si>
  <si>
    <t>R-HSA-5688426</t>
  </si>
  <si>
    <t>ESM1</t>
  </si>
  <si>
    <t>R-HSA-9685219;R-HSA-9731047;R-HSA-9735840;R-HSA-9693590;R-HSA-9731057;R-HSA-9693589;R-HSA-9711058;R-HSA-9685179;R-HSA-9685195;R-HSA-9710988;R-HSA-9711016;R-HSA-9731051</t>
  </si>
  <si>
    <t>IFIH1;BST2;STING1;IRAK2;DDX58;UBC;CASP1;TRIM25;NMI;IKBKE;RELA;RUNX1</t>
  </si>
  <si>
    <t>SARS-CoV-1 activates/modulates innate immune responses</t>
  </si>
  <si>
    <t>R-HSA-9692916</t>
  </si>
  <si>
    <t>R-HSA-1678921;R-HSA-1678920;R-HSA-1678927;R-HSA-1678981;R-HSA-1678998</t>
  </si>
  <si>
    <t>CTSL;UNC93B1;CTSS;TLR3;LGMN</t>
  </si>
  <si>
    <t>Trafficking and processing of endosomal TLR</t>
  </si>
  <si>
    <t>R-HSA-1679131</t>
  </si>
  <si>
    <t>CDCP1</t>
  </si>
  <si>
    <t>R-HSA-199299;R-HSA-9618004;R-HSA-9625749;R-HSA-9620828;R-HSA-9625693;R-HSA-9625409;R-HSA-9617735;R-HSA-9622667;R-HSA-9622604;R-HSA-9617996;R-HSA-9625520;R-HSA-9624624;R-HSA-9617840;R-HSA-9617972;R-HSA-9621242;R-HSA-6803403;R-HSA-9625406;R-HSA-9617852;R-HSA-9621116;R-HSA-9617853;R-HSA-9624611;R-HSA-9625510;R-HSA-6803411;R-HSA-9620837;R-HSA-9618021;R-HSA-9617832;R-HSA-9617833;R-HSA-9617838</t>
  </si>
  <si>
    <t>CDKN1A;SMAD3;GADD45A;CITED2;CCNG2;DDIT3;AKT2;AKT1;TXNIP;FBXO32;SOD2;KLF4</t>
  </si>
  <si>
    <t>FOXO-mediated transcription</t>
  </si>
  <si>
    <t>R-HSA-9614085</t>
  </si>
  <si>
    <t>R-HSA-9013963;R-HSA-451649;R-HSA-9013889;R-HSA-9750942;R-HSA-168136;R-HSA-5684250;R-HSA-9013895;R-HSA-9628444;R-HSA-198669;R-HSA-9014343;R-HSA-5684248;R-HSA-9014342;R-HSA-9013979;R-HSA-847070;R-HSA-9013978;R-HSA-9761344;R-HSA-450259;R-HSA-9757954;R-HSA-203797;R-HSA-177690;R-HSA-9758604;R-HSA-9630923;R-HSA-177694;R-HSA-168092;R-HSA-177692;R-HSA-9013974;R-HSA-168930;R-HSA-9013992;R-HSA-168929;R-HSA-168166;R-HSA-199910;R-HSA-450337;R-HSA-5684273;R-HSA-198756;R-HSA-9013985;R-HSA-9013986;R-HSA-9757951;R-HSA-450346;R-HSA-9013990;R-HSA-450292;R-HSA-9750946;R-HSA-9014320;R-HSA-168184;R-HSA-168440;R-HSA-199929;R-HSA-199935;R-HSA-5684267;R-HSA-9773803</t>
  </si>
  <si>
    <t>CCDC71L;MEF2C;MAP2K1;JUN;RIPK2;NOD1;TICAM1;USP18;DUSP6;RELA;BCAM;RPS6KA5;CASP8;IRAK2;UBC;IKBKE;N4BP1;TLR3;BIRC3</t>
  </si>
  <si>
    <t>Toll Like Receptor 3 (TLR3) Cascade</t>
  </si>
  <si>
    <t>R-HSA-168164</t>
  </si>
  <si>
    <t>DNALI1</t>
  </si>
  <si>
    <t>R-HSA-3249392;R-HSA-1810457;R-HSA-2396007;R-HSA-3245943;R-HSA-3134953;R-HSA-2396002;R-HSA-3134822;R-HSA-168910;R-HSA-3244605;R-HSA-3134946;R-HSA-2396009;R-HSA-1964496;R-HSA-168140;R-HSA-1606345;R-HSA-3249379;R-HSA-9604480;R-HSA-3244643;R-HSA-3249378;R-HSA-9604487;R-HSA-3244647;R-HSA-8948703;R-HSA-9679819;R-HSA-1591234;R-HSA-3249386;R-HSA-1834951;R-HSA-3249390;R-HSA-1964482;R-HSA-1834939;R-HSA-3249371;R-HSA-3249370;R-HSA-1606324;R-HSA-3249372;R-HSA-8948709;R-HSA-1606327;R-HSA-3244614;R-HSA-3134804;R-HSA-3134800</t>
  </si>
  <si>
    <t>ZBP1;TREX1;CGAS;TICAM1;RELA;STING1;IFI16;POLR3C;UBC;POLR3G;STAT6;TRIM21;TLR3;MYD88</t>
  </si>
  <si>
    <t xml:space="preserve">Cytosolic sensors of pathogen-associated DNA </t>
  </si>
  <si>
    <t>R-HSA-1834949</t>
  </si>
  <si>
    <t>R-HSA-9686930;R-HSA-9710101;R-HSA-9710294;R-HSA-9710295;R-HSA-5218891;R-HSA-9687638;R-HSA-9710353;R-HSA-9647643;R-HSA-9647645;R-HSA-9710106;R-HSA-9698844;R-HSA-9647619;R-HSA-9688832;R-HSA-9647680;R-HSA-5218906;R-HSA-9793472;R-HSA-5357828;R-HSA-5675456;R-HSA-5675470;R-HSA-9793485;R-HSA-5213462;R-HSA-9687625;R-HSA-9688456;R-HSA-9686920;R-HSA-9686088;R-HSA-9647631;R-HSA-9693324;R-HSA-3465429;R-HSA-449058;R-HSA-9688831;R-HSA-114284;R-HSA-9793444;R-HSA-5357927;R-HSA-9716258;R-HSA-5620975;R-HSA-6805981;R-HSA-9793451</t>
  </si>
  <si>
    <t>GSDMD;CASP8;MLKL;TRADD;UBC;TNFSF10;CASP1;FAS;TNFRSF10A;CFLAR;BIRC3</t>
  </si>
  <si>
    <t>Regulated Necrosis</t>
  </si>
  <si>
    <t>R-HSA-5218859</t>
  </si>
  <si>
    <t>R-HSA-182594;R-HSA-6804998;R-HSA-6804996;R-HSA-8979082;R-HSA-3209109;R-HSA-3209111;R-HSA-3200023;R-HSA-6804879;R-HSA-3209114;R-HSA-3132737;R-HSA-3209151;R-HSA-3209096;R-HSA-3209098;R-HSA-9645672</t>
  </si>
  <si>
    <t>MOV10;CDKN2B;CDKN2A;UBC;MDM2;ETS1</t>
  </si>
  <si>
    <t>Oncogene Induced Senescence</t>
  </si>
  <si>
    <t>R-HSA-2559585</t>
  </si>
  <si>
    <t>R-HSA-8939833;R-HSA-8939963;R-HSA-8940001;R-HSA-8939829;R-HSA-8940007</t>
  </si>
  <si>
    <t>MMP13;AKT2;AKT1;ITGBL1</t>
  </si>
  <si>
    <t>RUNX2 regulates genes involved in cell migration</t>
  </si>
  <si>
    <t>R-HSA-8941332</t>
  </si>
  <si>
    <t>R-HSA-6792871;R-HSA-198599;R-HSA-3222072;R-HSA-349455;R-HSA-3215295;R-HSA-6804724;R-HSA-6793661;R-HSA-6804998;R-HSA-5633460;R-HSA-5689972;R-HSA-6804741;R-HSA-6804996;R-HSA-6795460;R-HSA-6793666;R-HSA-6804879;R-HSA-6804942;R-HSA-6795667;R-HSA-6795473;R-HSA-349426;R-HSA-6792863;R-HSA-3700992;R-HSA-6805022;R-HSA-6804955;R-HSA-6795290;R-HSA-3700997;R-HSA-6804441;R-HSA-3215310</t>
  </si>
  <si>
    <t>SMG1;CDKN2A;AKT2;UBC;MDM2;AKT1;RICTOR;PPP2R5C;PDK1</t>
  </si>
  <si>
    <t>Regulation of TP53 Expression and Degradation</t>
  </si>
  <si>
    <t>R-HSA-6806003</t>
  </si>
  <si>
    <t>CXCL9</t>
  </si>
  <si>
    <t>R-HSA-3465429;R-HSA-9686930;R-HSA-5218891;R-HSA-9687638;R-HSA-9688831;R-HSA-9698844;R-HSA-9793444;R-HSA-9688832;R-HSA-5218906;R-HSA-9793472;R-HSA-5357828;R-HSA-5675456;R-HSA-5357927;R-HSA-5675470;R-HSA-9793485;R-HSA-5213462;R-HSA-9687625;R-HSA-5620975;R-HSA-9688456;R-HSA-9686920;R-HSA-9793451</t>
  </si>
  <si>
    <t>CASP8;MLKL;TRADD;UBC;TNFSF10;FAS;TNFRSF10A;CFLAR;BIRC3</t>
  </si>
  <si>
    <t>RIPK1-mediated regulated necrosis</t>
  </si>
  <si>
    <t>R-HSA-5213460</t>
  </si>
  <si>
    <t>SPAG16</t>
  </si>
  <si>
    <t>R-HSA-141139;R-HSA-75187;R-HSA-141316;R-HSA-75238;R-HSA-5635741;R-HSA-75146</t>
  </si>
  <si>
    <t>CASP8;TNFSF10;TNFRSF10A;CFLAR</t>
  </si>
  <si>
    <t>TRAIL  signaling</t>
  </si>
  <si>
    <t>R-HSA-75158</t>
  </si>
  <si>
    <t>HSH2D</t>
  </si>
  <si>
    <t>R-HSA-8952232;R-HSA-8878178;R-HSA-8951695;R-HSA-8952226;R-HSA-8952419;R-HSA-8952101;R-HSA-8878186;R-HSA-8952069;R-HSA-8951910;R-HSA-8952408;R-HSA-8952058;R-HSA-8951676;R-HSA-8878130;R-HSA-8952382;R-HSA-8952062;R-HSA-8949343;R-HSA-8878143;R-HSA-1989766;R-HSA-8952081;R-HSA-8951442;R-HSA-8952371;R-HSA-8951443;R-HSA-8951926;R-HSA-8949335</t>
  </si>
  <si>
    <t>CDKN1A;SMAD3;SMURF2;ITGA4;CDKN2A;PSMB10;PSMB8;RUNX1;PSMB9;PSMA4;CCND1;PSMA2;UBC;MDM2;TEAD1</t>
  </si>
  <si>
    <t>Transcriptional regulation by RUNX3</t>
  </si>
  <si>
    <t>R-HSA-8878159</t>
  </si>
  <si>
    <t>R-HSA-936462;R-HSA-990526;R-HSA-937343;R-HSA-936412;R-HSA-936381;R-HSA-936378;R-HSA-936475;R-HSA-937337;R-HSA-936390;R-HSA-936563;R-HSA-990528</t>
  </si>
  <si>
    <t>HERC5;IFIH1;CYLD;UBA7;DDX58;UBC;TRIM25;PHACTR2;UBE2L6;ISG15;IKBKE</t>
  </si>
  <si>
    <t>Negative regulators of DDX58/IFIH1 signaling</t>
  </si>
  <si>
    <t>R-HSA-936440</t>
  </si>
  <si>
    <t>Regulation of TP53 Degradation</t>
  </si>
  <si>
    <t>R-HSA-6804757</t>
  </si>
  <si>
    <t>PLAAT2</t>
  </si>
  <si>
    <t>R-HSA-3790137;R-HSA-8979082;R-HSA-3790130;R-HSA-3788725;R-HSA-3788724;R-HSA-3209151;R-HSA-3240766;R-HSA-3229089;R-HSA-3223200;R-HSA-3785768;R-HSA-3788705;R-HSA-187934;R-HSA-3788708;R-HSA-3229102;R-HSA-3857305;R-HSA-3222546;R-HSA-3209109;R-HSA-3857308;R-HSA-3209111;R-HSA-3200023;R-HSA-3209114;R-HSA-5682044;R-HSA-3786258;R-HSA-5682020;R-HSA-5693540;R-HSA-5682018;R-HSA-3222533;R-HSA-3209096;R-HSA-3209098;R-HSA-69562;R-HSA-5682026;R-HSA-182594;R-HSA-168136;R-HSA-3240957;R-HSA-3785711;R-HSA-3240295;R-HSA-6804998;R-HSA-4568740;R-HSA-3240787;R-HSA-6804996;R-HSA-3229138;R-HSA-4568737;R-HSA-6804879;R-HSA-3797202;R-HSA-4647594;R-HSA-3132737;R-HSA-6792712;R-HSA-4647593;R-HSA-3788745;R-HSA-3222593;R-HSA-450292;R-HSA-3788748;R-HSA-3797196;R-HSA-5693612;R-HSA-9645672;R-HSA-4647613;R-HSA-3857345;R-HSA-3857348;R-HSA-5693609</t>
  </si>
  <si>
    <t>SUZ12;CDKN2B;JUN;CDKN1A;SMG1;H2BC5;H2AC6;CDKN2A;TINF2;HMGA1;H2AC19;HMGA2;H1-0;PHC3;ETS1;RELA;MOV10;H2BC21;UBC;MDM2;TXNIP;IGFBP7;NBN</t>
  </si>
  <si>
    <t>Cellular Senescence</t>
  </si>
  <si>
    <t>R-HSA-2559583</t>
  </si>
  <si>
    <t>LCTL</t>
  </si>
  <si>
    <t>R-HSA-141159;R-HSA-141156;R-HSA-73945</t>
  </si>
  <si>
    <t>CASP8;TRADD;TNFSF10;FAS;TNFRSF10A;CFLAR</t>
  </si>
  <si>
    <t>Dimerization of procaspase-8</t>
  </si>
  <si>
    <t>R-HSA-69416</t>
  </si>
  <si>
    <t>CNOT9</t>
  </si>
  <si>
    <t>R-HSA-3371360;R-HSA-3465459;R-HSA-3465448;R-HSA-3371359</t>
  </si>
  <si>
    <t>Regulation by c-FLIP</t>
  </si>
  <si>
    <t>R-HSA-3371378</t>
  </si>
  <si>
    <t>MMP13</t>
  </si>
  <si>
    <t>Caspase activation via Death Receptors in the presence of ligand</t>
  </si>
  <si>
    <t>R-HSA-140534</t>
  </si>
  <si>
    <t>SCIN</t>
  </si>
  <si>
    <t>R-HSA-8985097;R-HSA-936462;R-HSA-8983688;R-HSA-8985153;R-HSA-8983680;R-HSA-8985091;R-HSA-1169307;R-HSA-8985157;R-HSA-8985104;R-HSA-1678841;R-HSA-1169395;R-HSA-1678843;R-HSA-1169394;R-HSA-1678842;R-HSA-1169397;R-HSA-1169399;R-HSA-1169398;R-HSA-1169403;R-HSA-1176059;R-HSA-1169402;R-HSA-1169405;R-HSA-1169404;R-HSA-1169406;R-HSA-8985138;R-HSA-8983671</t>
  </si>
  <si>
    <t>UBA7;DDX58;STAT1;MX2;MX1;EIF2AK2;UBE2L6;ISG15;IFIT1;USP18;OASL;HERC5;OAS1;OAS2;OAS3;UBC;PHACTR2;TRIM25;EIF4G1</t>
  </si>
  <si>
    <t>Antiviral mechanism by IFN-stimulated genes</t>
  </si>
  <si>
    <t>R-HSA-1169410</t>
  </si>
  <si>
    <t>FAT3</t>
  </si>
  <si>
    <t>R-HSA-5696534;R-HSA-6781797;R-HSA-5690196;R-HSA-6782628;R-HSA-6782820;R-HSA-5696914;R-HSA-936390;R-HSA-5689950;R-HSA-5696605;R-HSA-5696600;R-HSA-6781814;R-HSA-5689539;R-HSA-5696960;R-HSA-8869456;R-HSA-5696968;R-HSA-3640872;R-HSA-5696564;R-HSA-5689972;R-HSA-6781764;R-HSA-5689973;R-HSA-5696627;R-HSA-5696947;R-HSA-5696945;R-HSA-5697009;R-HSA-5696958;R-HSA-870437;R-HSA-6781897;R-HSA-6783177;R-HSA-8862184;R-HSA-5696997;R-HSA-6781779;R-HSA-5690080;R-HSA-5690159;R-HSA-5690157;R-HSA-6782106;R-HSA-5696872;R-HSA-5690152</t>
  </si>
  <si>
    <t>H2AW;USP15;USP33;H2AC19;ADRB2;GATA3;USP18;PSMB10;SNX3;IFIH1;H2BC21;UBC;USP8;USP25;SMAD3;SMURF2;H2BC5;H2AC6;DDX58;USP44;PSMB8;PSMB9;CYLD;PSMA4;PSMA2;MDM2;VDAC3;FKBP8;BIRC3</t>
  </si>
  <si>
    <t>Ub-specific processing proteases</t>
  </si>
  <si>
    <t>R-HSA-5689880</t>
  </si>
  <si>
    <t>C3AR1</t>
  </si>
  <si>
    <t>R-HSA-3465429;R-HSA-9686930;R-HSA-9687638;R-HSA-9688831;R-HSA-9698844;R-HSA-9793444;R-HSA-9688832;R-HSA-9793472;R-HSA-5357828;R-HSA-5675456;R-HSA-5675470;R-HSA-9793485;R-HSA-9687625;R-HSA-9688456;R-HSA-9686920;R-HSA-9793451</t>
  </si>
  <si>
    <t>Regulation of necroptotic cell death</t>
  </si>
  <si>
    <t>R-HSA-5675482</t>
  </si>
  <si>
    <t>HERC5</t>
  </si>
  <si>
    <t>R-HSA-199169;R-HSA-2130725;R-HSA-202500;R-HSA-2130731;R-HSA-202510;R-HSA-2130478;R-HSA-939265;R-HSA-8863895;R-HSA-1168641;R-HSA-1168640;R-HSA-8850326;R-HSA-1168643;R-HSA-1168642;R-HSA-1168644;R-HSA-2130486;R-HSA-389919;R-HSA-198941;R-HSA-2317314;R-HSA-202534;R-HSA-198955;R-HSA-8863914;R-HSA-198958;R-HSA-202541;R-HSA-389941;R-HSA-2130706;R-HSA-8850356;R-HSA-2317332;R-HSA-8938431;R-HSA-5685608;R-HSA-8951498;R-HSA-8951499;R-HSA-8951500;R-HSA-2213235;R-HSA-2213236;R-HSA-2213241;R-HSA-2213240;R-HSA-2213243;R-HSA-199518;R-HSA-2213246;R-HSA-983150;R-HSA-8863973;R-HSA-983148;R-HSA-983147;R-HSA-2130500;R-HSA-983146;R-HSA-5607728;R-HSA-199014;R-HSA-983145;R-HSA-983144;R-HSA-2130504;R-HSA-983142;R-HSA-983140;R-HSA-983138;R-HSA-983422;R-HSA-983421;R-HSA-983162;R-HSA-983161;R-HSA-9606884;R-HSA-5607724;R-HSA-983158;R-HSA-389756;R-HSA-983157;R-HSA-389759;R-HSA-983156;R-HSA-389758;R-HSA-199032;R-HSA-9606894;R-HSA-198270;R-HSA-983153;R-HSA-983152;R-HSA-199043;R-HSA-2130336;R-HSA-9606160;R-HSA-2025882;R-HSA-199046;R-HSA-199558;R-HSA-389762;R-HSA-392834;R-HSA-199050;R-HSA-983427;R-HSA-983426;R-HSA-2130349;R-HSA-199566;R-HSA-983425;R-HSA-983424;R-HSA-8851988;R-HSA-199062;R-HSA-389523;R-HSA-199579;R-HSA-202394;R-HSA-389532;R-HSA-2130619;R-HSA-199576;R-HSA-199583;R-HSA-199587;R-HSA-6790087;R-HSA-2213248;R-HSA-8951595;R-HSA-2730894;R-HSA-2316429;R-HSA-202164;R-HSA-390329;R-HSA-2025890;R-HSA-1236947;R-HSA-1236948;R-HSA-202437;R-HSA-1236949;R-HSA-1236954;R-HSA-2045911;R-HSA-202443;R-HSA-199112;R-HSA-388809;R-HSA-169683;R-HSA-74448;R-HSA-169680;R-HSA-1236935;R-HSA-202453;R-HSA-202459;R-HSA-199131;R-HSA-388828;R-HSA-8851038;R-HSA-1236943;R-HSA-202466;R-HSA-8851044;R-HSA-388833;R-HSA-1168633;R-HSA-1168376;R-HSA-2130378;R-HSA-1168635;R-HSA-202472;R-HSA-199144;R-HSA-1168637;R-HSA-202478;R-HSA-202222;R-HSA-1168638;R-HSA-9679740;R-HSA-2130640;R-HSA-2130641;R-HSA-198640;R-HSA-8863858;R-HSA-1236964;R-HSA-1236965;R-HSA-1236970;R-HSA-1236971;R-HSA-2130393;R-HSA-202489</t>
  </si>
  <si>
    <t>IFITM3;IFITM1;IFITM2;RNF19B;UBE2L6;IFI30;PVR;CTSS;ICAM1;HERC5;RNF115;HERC3;RNF114;CTSL;AP1G1;SEC61G;AKT2;PHACTR2;AKT1;KIFAP3;B2M;CD34;TRIM21;AP2M1;PDK1;HERC6;DTX3L;ITGA4;BTN3A1;RIPK2;HLA-B;TAP2;HLA-C;TAP1;LMO7;BTN3A3;PPP2R5C;PDCD1LG2;HLA-F;TUBA4A;HLA-E;RNF144B;PSMA4;PSMA2;TXNIP;RBCK1;LAP3;CARD11;RAPGEF3;TLR2;CD274;UBA7;UBA6;DAPP1;ITPR3;UBR2;UBR1;RELA;PSMB10;RNF213;UBC;AP2S1;TNFRSF14;RICTOR;XDH;CD74;BTN2A2;ERAP2;SMURF2;LNPEP;FBXO32;PSMB8;PSMB9;CLEC2B;PIK3AP1;CALM1;KBTBD8;MYD88;NECTIN2;LGMN</t>
  </si>
  <si>
    <t>Adaptive Immune System</t>
  </si>
  <si>
    <t>R-HSA-1280218</t>
  </si>
  <si>
    <t>GBP5</t>
  </si>
  <si>
    <t>R-HSA-9625520;R-HSA-9617840;R-HSA-9618004;R-HSA-6803403;R-HSA-9625406;R-HSA-9617852;R-HSA-9620828;R-HSA-9617853;R-HSA-9625409;R-HSA-9625510;R-HSA-6803411;R-HSA-9620837;R-HSA-9618021;R-HSA-9617838;R-HSA-9617996</t>
  </si>
  <si>
    <t>CDKN1A;SMAD3;GADD45A;CCNG2;KLF4</t>
  </si>
  <si>
    <t>FOXO-mediated transcription of cell cycle genes</t>
  </si>
  <si>
    <t>R-HSA-9617828</t>
  </si>
  <si>
    <t>R-HSA-3465429;R-HSA-5675456</t>
  </si>
  <si>
    <t>CASP8 activity is inhibited</t>
  </si>
  <si>
    <t>R-HSA-5218900</t>
  </si>
  <si>
    <t>GOLGB1</t>
  </si>
  <si>
    <t>R-HSA-9653745;R-HSA-9635927;R-HSA-9654774;R-HSA-9655071;R-HSA-381128;R-HSA-9653724;R-HSA-9650722;R-HSA-9654752;R-HSA-9653894;R-HSA-1791118;R-HSA-9653893;R-HSA-9635915;R-HSA-9635912;R-HSA-9654792;R-HSA-9653742;R-HSA-9655086</t>
  </si>
  <si>
    <t>DDIT3;CHAC1;ATF5;ATF3;ATF4</t>
  </si>
  <si>
    <t>Response of EIF2AK1 (HRI) to heme deficiency</t>
  </si>
  <si>
    <t>R-HSA-9648895</t>
  </si>
  <si>
    <t>R-HSA-428293;R-HSA-428287;R-HSA-428296</t>
  </si>
  <si>
    <t>ZBP1;IGF2;CD44</t>
  </si>
  <si>
    <t>Insulin-like Growth Factor-2 mRNA Binding Proteins (IGF2BPs/IMPs/VICKZs) bind RNA</t>
  </si>
  <si>
    <t>R-HSA-428359</t>
  </si>
  <si>
    <t>R-HSA-199043;R-HSA-199587;R-HSA-199169;R-HSA-199046;R-HSA-199558;R-HSA-199014;R-HSA-198955;R-HSA-199050;R-HSA-199112;R-HSA-199144;R-HSA-199566;R-HSA-198958;R-HSA-9679740;R-HSA-8850326;R-HSA-8850356;R-HSA-199062;R-HSA-199579;R-HSA-199131;R-HSA-199576;R-HSA-199032;R-HSA-199583;R-HSA-199518;R-HSA-198941;R-HSA-5685608</t>
  </si>
  <si>
    <t>IFITM3;IFITM1;IFITM2;ITGA4;HLA-B;HLA-C;HLA-F;PVR;HLA-E;ICAM1;CLEC2B;CD34;B2M;NECTIN2</t>
  </si>
  <si>
    <t>Immunoregulatory interactions between a Lymphoid and a non-Lymphoid cell</t>
  </si>
  <si>
    <t>R-HSA-198933</t>
  </si>
  <si>
    <t>GBP4</t>
  </si>
  <si>
    <t>R-HSA-9685655;R-HSA-9693590;R-HSA-9693589;R-HSA-9729437;R-HSA-983426;R-HSA-9717658;R-HSA-9729307;R-HSA-909726;R-HSA-9755777;R-HSA-9710988;R-HSA-9697423;R-HSA-9686710;R-HSA-9727922;R-HSA-9685179;R-HSA-9729725;R-HSA-9683769;R-HSA-9699007;R-HSA-9729318;R-HSA-9735840;R-HSA-9679787;R-HSA-9729454;R-HSA-9727919;R-HSA-9711016;R-HSA-9686061;R-HSA-9698988;R-HSA-9683664;R-HSA-9681616;R-HSA-9711058;R-HSA-9729500;R-HSA-9755359;R-HSA-9683679;R-HSA-9730501;R-HSA-9694529;R-HSA-9755328;R-HSA-9694661;R-HSA-9679819;R-HSA-9685195;R-HSA-9694793;R-HSA-9704655;R-HSA-9694287;R-HSA-9729481;R-HSA-918224;R-HSA-9770187;R-HSA-9731018;R-HSA-918225;R-HSA-9704692;R-HSA-9694579;R-HSA-9731057;R-HSA-9697018;R-HSA-9729279;R-HSA-9754745;R-HSA-9694718;R-HSA-9755258;R-HSA-9679740;R-HSA-9685219;R-HSA-9678561;R-HSA-9731047;R-HSA-9730528;R-HSA-9683687;R-HSA-9684068;R-HSA-9755244;R-HSA-9729260;R-HSA-9737710;R-HSA-168184;R-HSA-9705320;R-HSA-9755368;R-HSA-198270;R-HSA-9731051</t>
  </si>
  <si>
    <t>YWHAE;NRP1;GSK3A;TUSC3;SERPINE1;IFIH1;SUMO1;CTSL;AKT2;CASP1;TRIM25;AKT1;JAK2;IKBKE;B2M;AP2M1;PDK1;ZBP1;PARP4;ITGA4;DDX58;RIPK2;HLA-B;HLA-C;PARP9;HLA-F;RUNX1;HLA-E;ANO1;BRMS1;TLR2;ATP1A2;NOD1;RELA;IRAK2;G3BP1;UBC;AP2S1;ST3GAL4;ANO10;SMAD3;STAT1;CSNK1A1;ISG15;NMI;PARP14;BST2;STING1;AGRN;BCL2L1</t>
  </si>
  <si>
    <t>SARS-CoV Infections</t>
  </si>
  <si>
    <t>R-HSA-9679506</t>
  </si>
  <si>
    <t>HLA-F</t>
  </si>
  <si>
    <t>R-HSA-2426149;R-HSA-2426148;R-HSA-1655835;R-HSA-2426151;R-HSA-2426150;R-HSA-2426147;R-HSA-2426146;R-HSA-1655824;R-HSA-1655827;R-HSA-1655826;R-HSA-1655828;R-HSA-2426152;R-HSA-2426155;R-HSA-2426154;R-HSA-2426164;R-HSA-6800052;R-HSA-1655823;R-HSA-2426163;R-HSA-2426162;R-HSA-1655849;R-HSA-1655848;R-HSA-1655850;R-HSA-1655852;R-HSA-2317531;R-HSA-2317530;R-HSA-1655843;R-HSA-1655844;R-HSA-1655847</t>
  </si>
  <si>
    <t>FDPS;NCOA2;IDI1;HMGCS1;INSIG2;INSIG1;CYP51A1;ELOVL6;HMGCR;LSS;HELZ2;SQLE;SCD;SC5D;FAS;DHCR7;FDFT1</t>
  </si>
  <si>
    <t>Regulation of cholesterol biosynthesis by SREBP (SREBF)</t>
  </si>
  <si>
    <t>R-HSA-1655829</t>
  </si>
  <si>
    <t>CXCL10</t>
  </si>
  <si>
    <t>R-HSA-2426149;R-HSA-2426148;R-HSA-1655835;R-HSA-2426151;R-HSA-2426150;R-HSA-2426147;R-HSA-2426146;R-HSA-1655824;R-HSA-1655827;R-HSA-1655826;R-HSA-1655828;R-HSA-2426152;R-HSA-2426155;R-HSA-2426154;R-HSA-2426164;R-HSA-6800052;R-HSA-1655823;R-HSA-2426163;R-HSA-2426162;R-HSA-1655849;R-HSA-1655848;R-HSA-1655850;R-HSA-1655852;R-HSA-1655843;R-HSA-1655844;R-HSA-1655847</t>
  </si>
  <si>
    <t>FDPS;NCOA2;IDI1;HMGCS1;CYP51A1;ELOVL6;HMGCR;LSS;HELZ2;SQLE;SCD;SC5D;FAS;DHCR7;FDFT1</t>
  </si>
  <si>
    <t>Activation of gene expression by SREBF (SREBP)</t>
  </si>
  <si>
    <t>R-HSA-2426168</t>
  </si>
  <si>
    <t>R-HSA-9685655;R-HSA-9729500;R-HSA-9729437;R-HSA-9755359;R-HSA-983426;R-HSA-9717658;R-HSA-9729307;R-HSA-9730501;R-HSA-9694529;R-HSA-909726;R-HSA-9755328;R-HSA-9755777;R-HSA-9694661;R-HSA-9694793;R-HSA-9694287;R-HSA-9697423;R-HSA-9729481;R-HSA-918224;R-HSA-9770187;R-HSA-918225;R-HSA-9694579;R-HSA-9729725;R-HSA-9697018;R-HSA-9729279;R-HSA-9699007;R-HSA-9754745;R-HSA-9694718;R-HSA-9755258;R-HSA-9729318;R-HSA-9730528;R-HSA-9755244;R-HSA-9729260;R-HSA-9729454;R-HSA-168184;R-HSA-9705320;R-HSA-9755368;R-HSA-198270;R-HSA-9698988</t>
  </si>
  <si>
    <t>YWHAE;NRP1;GSK3A;TUSC3;NOD1;IFIH1;SUMO1;IRAK2;CTSL;AKT2;G3BP1;UBC;ST3GAL4;TRIM25;AKT1;ANO10;IKBKE;B2M;PDK1;PARP4;DDX58;RIPK2;STAT1;CSNK1A1;HLA-B;HLA-C;ISG15;PARP9;PARP14;HLA-F;HLA-E;ANO1;STING1;AGRN;TLR2</t>
  </si>
  <si>
    <t>SARS-CoV-2 Infection</t>
  </si>
  <si>
    <t>R-HSA-9694516</t>
  </si>
  <si>
    <t>CXCL11</t>
  </si>
  <si>
    <t>R-HSA-1236947;R-HSA-8951499;R-HSA-1236948;R-HSA-1236949;R-HSA-1236954;R-HSA-983427;R-HSA-983426;R-HSA-983425;R-HSA-983424;R-HSA-8863895;R-HSA-1236935;R-HSA-1236943;R-HSA-983150;R-HSA-8863973;R-HSA-983148;R-HSA-8951595;R-HSA-983147;R-HSA-983146;R-HSA-983145;R-HSA-983144;R-HSA-983142;R-HSA-983140;R-HSA-983138;R-HSA-8863914;R-HSA-983422;R-HSA-983421;R-HSA-983162;R-HSA-8863858;R-HSA-1236964;R-HSA-983161;R-HSA-1236965;R-HSA-1236970;R-HSA-1236971;R-HSA-983158;R-HSA-983157;R-HSA-983156;R-HSA-983153;R-HSA-983152</t>
  </si>
  <si>
    <t>UBA7;UBA6;RNF19B;UBE2L6;UBR2;UBR1;CTSS;PSMB10;HERC5;RNF115;HERC3;RNF114;RNF213;CTSL;AP1G1;SEC61G;UBC;PHACTR2;B2M;TRIM21;HERC6;SMURF2;DTX3L;ERAP2;HLA-B;TAP2;HLA-C;TAP1;LMO7;LNPEP;HLA-F;FBXO32;PSMB8;PSMB9;HLA-E;RNF144B;PSMA4;PSMA2;TXNIP;RBCK1;LAP3;KBTBD8;MYD88;TLR2</t>
  </si>
  <si>
    <t>Class I MHC mediated antigen processing &amp; presentation</t>
  </si>
  <si>
    <t>R-HSA-983169</t>
  </si>
  <si>
    <t>PHC3</t>
  </si>
  <si>
    <t>R-HSA-9729500;R-HSA-9729725;R-HSA-9729437;R-HSA-9755359;R-HSA-983426;R-HSA-9754745;R-HSA-9717658;R-HSA-9755258;R-HSA-9730501;R-HSA-909726;R-HSA-9755328;R-HSA-9730528;R-HSA-9755777;R-HSA-9755244;R-HSA-9729454;R-HSA-168184;R-HSA-9705320;R-HSA-9755368;R-HSA-9729481;R-HSA-198270;R-HSA-918224;R-HSA-918225</t>
  </si>
  <si>
    <t>YWHAE;DDX58;RIPK2;STAT1;HLA-B;HLA-C;NOD1;ISG15;HLA-F;HLA-E;IFIH1;STING1;IRAK2;AKT2;G3BP1;UBC;TRIM25;AKT1;IKBKE;B2M;TLR2;PDK1</t>
  </si>
  <si>
    <t>SARS-CoV-2-host interactions</t>
  </si>
  <si>
    <t>R-HSA-9705683</t>
  </si>
  <si>
    <t>R-HSA-741386;R-HSA-1810457;R-HSA-688136;R-HSA-688137;R-HSA-198669;R-HSA-8863895;R-HSA-741395;R-HSA-913424;R-HSA-389156;R-HSA-389159;R-HSA-913451;R-HSA-741411;R-HSA-8863914;R-HSA-8937656;R-HSA-8937654;R-HSA-976991;R-HSA-1364044;R-HSA-1364043;R-HSA-983150;R-HSA-8863973;R-HSA-983148;R-HSA-983147;R-HSA-983146;R-HSA-983145;R-HSA-983144;R-HSA-198756;R-HSA-983142;R-HSA-9705726;R-HSA-983140;R-HSA-983138;R-HSA-9699579;R-HSA-913529;R-HSA-983162;R-HSA-448627;R-HSA-983161;R-HSA-983158;R-HSA-983157;R-HSA-983156;R-HSA-983153;R-HSA-983152;R-HSA-450690;R-HSA-2197690;R-HSA-168092;R-HSA-448678;R-HSA-209063;R-HSA-209061;R-HSA-448673;R-HSA-9674808;R-HSA-446634;R-HSA-2855047;R-HSA-2316429;R-HSA-448702;R-HSA-448703;R-HSA-1302698;R-HSA-166072;R-HSA-446648;R-HSA-5669097;R-HSA-166082;R-HSA-1675473;R-HSA-166091;R-HSA-168136;R-HSA-168140;R-HSA-9674816;R-HSA-446684;R-HSA-446694;R-HSA-444647;R-HSA-446692;R-HSA-168166;R-HSA-166119;R-HSA-209125;R-HSA-442592;R-HSA-446701;R-HSA-975103;R-HSA-975100;R-HSA-975098;R-HSA-8863858;R-HSA-975097;R-HSA-168184;R-HSA-909552;R-HSA-975118;R-HSA-975115;R-HSA-975111;R-HSA-8984963;R-HSA-9750942;R-HSA-975106;R-HSA-8984964;R-HSA-450827;R-HSA-8987033;R-HSA-975134;R-HSA-5607757;R-HSA-5607756;R-HSA-975125;R-HSA-975122;R-HSA-166175;R-HSA-198941;R-HSA-975147;R-HSA-198955;R-HSA-198958;R-HSA-913725;R-HSA-2130194;R-HSA-975160;R-HSA-9750946;R-HSA-975156;R-HSA-5685608;R-HSA-8987080;R-HSA-975180;R-HSA-975175;R-HSA-8950210;R-HSA-975170;R-HSA-8987097;R-HSA-508247;R-HSA-975188;R-HSA-9707977;R-HSA-975185;R-HSA-5660980;R-HSA-5607728;R-HSA-199014;R-HSA-5607731;R-HSA-166245;R-HSA-8987104;R-HSA-8983011;R-HSA-983422;R-HSA-983421;R-HSA-5660965;R-HSA-8950269;R-HSA-5607725;R-HSA-5607724;R-HSA-199032;R-HSA-166271;R-HSA-199043;R-HSA-2130336;R-HSA-2025882;R-HSA-199046;R-HSA-446862;R-HSA-6789615;R-HSA-199050;R-HSA-1974676;R-HSA-983427;R-HSA-166286;R-HSA-983426;R-HSA-2130349;R-HSA-983425;R-HSA-166284;R-HSA-983424;R-HSA-909725;R-HSA-1370500;R-HSA-446868;R-HSA-909726;R-HSA-909721;R-HSA-199062;R-HSA-9705729;R-HSA-2396594;R-HSA-389523;R-HSA-909722;R-HSA-389532;R-HSA-909718;R-HSA-446877;R-HSA-1370505;R-HSA-9705738;R-HSA-8948015;R-HSA-909738;R-HSA-8950063;R-HSA-446894;R-HSA-1112510;R-HSA-936381;R-HSA-936378;R-HSA-6805981;R-HSA-2025890;R-HSA-977359;R-HSA-9009485;R-HSA-936390;R-HSA-1112538;R-HSA-2562541;R-HSA-199112;R-HSA-1964496;R-HSA-977375;R-HSA-936412;R-HSA-1112514;R-HSA-168400;R-HSA-977371;R-HSA-8948063;R-HSA-168405;R-HSA-166362;R-HSA-199131;R-HSA-166363;R-HSA-9009488;R-HSA-977363;R-HSA-1964482;R-HSA-8986985;R-HSA-1112565;R-HSA-2130378;R-HSA-1176059;R-HSA-199144;R-HSA-453111;R-HSA-8987007;R-HSA-453104;R-HSA-8950128;R-HSA-2130393;R-HSA-168440;R-HSA-936462;R-HSA-199169;R-HSA-9013889;R-HSA-1112602;R-HSA-8987266;R-HSA-3244605;R-HSA-1112604;R-HSA-8950405;R-HSA-9013895;R-HSA-2130478;R-HSA-8987270;R-HSA-981535;R-HSA-1671691;R-HSA-936475;R-HSA-2130486;R-HSA-1112587;R-HSA-1671687;R-HSA-8950423;R-HSA-8950441;R-HSA-2562564;R-HSA-6783556;R-HSA-449058;R-HSA-6783552;R-HSA-8950448;R-HSA-8950453;R-HSA-9013963;R-HSA-6783524;R-HSA-6783530;R-HSA-9013979;R-HSA-3244643;R-HSA-9013978;R-HSA-1006169;R-HSA-3244647;R-HSA-8950480;R-HSA-8950485;R-HSA-449115;R-HSA-9013974;R-HSA-9013992;R-HSA-1112690;R-HSA-2130500;R-HSA-9013985;R-HSA-2130504;R-HSA-9013986;R-HSA-877158;R-HSA-879201;R-HSA-1067646;R-HSA-9013990;R-HSA-1112703;R-HSA-8950522;R-HSA-3244614;R-HSA-877178;R-HSA-389756;R-HSA-914036;R-HSA-389759;R-HSA-389758;R-HSA-981621;R-HSA-936563;R-HSA-8950518;R-HSA-9773803;R-HSA-9009910;R-HSA-8985097;R-HSA-6793958;R-HSA-877198;R-HSA-8987150;R-HSA-1112727;R-HSA-389762;R-HSA-9617941;R-HSA-8985091;R-HSA-981637;R-HSA-8987141;R-HSA-877187;R-HSA-6793975;R-HSA-1067651;R-HSA-8851988;R-HSA-1112708;R-HSA-981658;R-HSA-8985104;R-HSA-2130619;R-HSA-1067659;R-HSA-447130;R-HSA-6793978;R-HSA-8987156;R-HSA-981648;R-HSA-8987179;R-HSA-1112755;R-HSA-6783681;R-HSA-1606324;R-HSA-9009700;R-HSA-1606327;R-HSA-1067688;R-HSA-8985138;R-HSA-981680;R-HSA-977615;R-HSA-8985153;R-HSA-977605;R-HSA-8985157;R-HSA-8950340;R-HSA-5624473;R-HSA-977602;R-HSA-8950342;R-HSA-1606345;R-HSA-74448;R-HSA-8950362;R-HSA-977629;R-HSA-9761344;R-HSA-8950364;R-HSA-977626;R-HSA-918232;R-HSA-8987230;R-HSA-918230;R-HSA-877269;R-HSA-8950354;R-HSA-918229;R-HSA-8987218;R-HSA-918227;R-HSA-8987220;R-HSA-977619;R-HSA-918224;R-HSA-918225;R-HSA-981713;R-HSA-877281;R-HSA-8981093;R-HSA-981728;R-HSA-2130640;R-HSA-2130641;R-HSA-877308;R-HSA-8950398;R-HSA-8950387;R-HSA-447226;R-HSA-8987255;R-HSA-6785895;R-HSA-9730967;R-HSA-8858500;R-HSA-2130725;R-HSA-8983425;R-HSA-8983424;R-HSA-2130731;R-HSA-914182;R-HSA-6785898;R-HSA-879362;R-HSA-8850326;R-HSA-447252;R-HSA-5362500;R-HSA-389919;R-HSA-9008043;R-HSA-6785860;R-HSA-8952749;R-HSA-389941;R-HSA-2130706;R-HSA-8850356;R-HSA-8938431;R-HSA-9008052;R-HSA-879411;R-HSA-9008054;R-HSA-2730861;R-HSA-8950733;R-HSA-844617;R-HSA-2730863;R-HSA-2569057;R-HSA-844618;R-HSA-844612;R-HSA-2730849;R-HSA-2730872;R-HSA-688985;R-HSA-2730876;R-HSA-8983519;R-HSA-8948703;R-HSA-8983518;R-HSA-9679819;R-HSA-2730864;R-HSA-8950737;R-HSA-2730867;R-HSA-8950740;R-HSA-451418;R-HSA-199518;R-HSA-166753;R-HSA-5362486;R-HSA-8948709;R-HSA-8950757;R-HSA-8952807;R-HSA-8848370;R-HSA-8950782;R-HSA-6785821;R-HSA-2730836;R-HSA-8952823;R-HSA-8950537;R-HSA-8983307;R-HSA-8983309;R-HSA-199558;R-HSA-166795;R-HSA-8983299;R-HSA-199566;R-HSA-8983300;R-HSA-9628444;R-HSA-199579;R-HSA-199576;R-HSA-199583;R-HSA-199587;R-HSA-6790087;R-HSA-166817;R-HSA-2730894;R-HSA-8852266;R-HSA-8983335;R-HSA-8950567;R-HSA-2730904;R-HSA-5696482;R-HSA-8950591;R-HSA-2730899;R-HSA-2730900;R-HSA-2730903;R-HSA-2730902;R-HSA-8950583;R-HSA-8983371;R-HSA-8983374;R-HSA-1250264;R-HSA-168910;R-HSA-9706328;R-HSA-5692315;R-HSA-168909;R-HSA-168915;R-HSA-8983384;R-HSA-9603905;R-HSA-8950608;R-HSA-168921;R-HSA-8983378;R-HSA-1250253;R-HSA-168930;R-HSA-936942;R-HSA-6790022;R-HSA-975852;R-HSA-168929;R-HSA-975853;R-HSA-936941;R-HSA-168934;R-HSA-168935;R-HSA-9706354;R-HSA-1168376;R-HSA-8983394;R-HSA-8858475;R-HSA-1369080;R-HSA-6790025;R-HSA-9679740;R-HSA-1250272;R-HSA-6790036;R-HSA-168950;R-HSA-975866;R-HSA-168951;R-HSA-936952;R-HSA-975865;R-HSA-936951;R-HSA-975861;R-HSA-5675947;R-HSA-936947;R-HSA-6790041;R-HSA-975857;R-HSA-8983688;R-HSA-975880;R-HSA-975878;R-HSA-8983680;R-HSA-975879;R-HSA-975874;R-HSA-936963;R-HSA-936960;R-HSA-1369114;R-HSA-975873;R-HSA-1369115;R-HSA-936991;R-HSA-936986;R-HSA-203797;R-HSA-936985;R-HSA-1168393;R-HSA-1168394;R-HSA-2317314;R-HSA-6786114;R-HSA-6786124;R-HSA-1168445;R-HSA-937022;R-HSA-1168423;R-HSA-2317332;R-HSA-9733330;R-HSA-9733331;R-HSA-451649;R-HSA-6786095;R-HSA-6786092;R-HSA-937029;R-HSA-5684250;R-HSA-6800426;R-HSA-5684248;R-HSA-9733316;R-HSA-6786101;R-HSA-937050;R-HSA-6800434;R-HSA-6786097;R-HSA-9733314;R-HSA-6786096;R-HSA-9630923;R-HSA-6786110;R-HSA-1168456;R-HSA-1168459;R-HSA-2530429;R-HSA-9733323;R-HSA-6786050;R-HSA-5684273;R-HSA-9757951;R-HSA-937059;R-HSA-6786058;R-HSA-6786070;R-HSA-937079;R-HSA-1170539;R-HSA-937075;R-HSA-5684267;R-HSA-6786072;R-HSA-9606160;R-HSA-912527;R-HSA-8852481;R-HSA-8848395;R-HSA-8848392;R-HSA-6786293;R-HSA-2530445;R-HSA-6784204;R-HSA-5340385;R-HSA-2530453;R-HSA-2213017;R-HSA-9014320;R-HSA-390329;R-HSA-3249392;R-HSA-6784160;R-HSA-9014343;R-HSA-9014342;R-HSA-847070;R-HSA-3249379;R-HSA-3249378;R-HSA-6784189;R-HSA-3249386;R-HSA-3249390;R-HSA-8852580;R-HSA-199910;R-HSA-1168633;R-HSA-3249371;R-HSA-1168635;R-HSA-3249370;R-HSA-1168637;R-HSA-3249372;R-HSA-1168638;R-HSA-2172123;R-HSA-199929;R-HSA-199935;R-HSA-8983671;R-HSA-912627;R-HSA-2172126;R-HSA-2395439;R-HSA-8985988;R-HSA-939265;R-HSA-1168641;R-HSA-1168640;R-HSA-9645442;R-HSA-9604480;R-HSA-1168643;R-HSA-1168642;R-HSA-9604487;R-HSA-1168644;R-HSA-912685;R-HSA-8983983;R-HSA-879909;R-HSA-879910;R-HSA-879907;R-HSA-2395412;R-HSA-990526;R-HSA-879934;R-HSA-8983996;R-HSA-9012671;R-HSA-879930;R-HSA-879925;R-HSA-9008587;R-HSA-8984012;R-HSA-8984014;R-HSA-8984001;R-HSA-3134822;R-HSA-879942;R-HSA-879937;R-HSA-9680349;R-HSA-990528;R-HSA-9680348;R-HSA-2213235;R-HSA-2213236;R-HSA-2213241;R-HSA-9012689;R-HSA-2213240;R-HSA-2213243;R-HSA-8984021;R-HSA-8984023;R-HSA-2213246;R-HSA-1168767;R-HSA-937343;R-HSA-210289;R-HSA-937337;R-HSA-912757;R-HSA-210298;R-HSA-3134804;R-HSA-3134800;R-HSA-6788582;R-HSA-210309;R-HSA-2559414;R-HSA-1168768;R-HSA-8983835;R-HSA-8983834;R-HSA-9757954;R-HSA-2213248;R-HSA-8985900;R-HSA-8983841;R-HSA-8983845;R-HSA-873917;R-HSA-873919;R-HSA-873918;R-HSA-9676071;R-HSA-8983870;R-HSA-202164;R-HSA-9012542;R-HSA-1168809;R-HSA-5432814;R-HSA-6788571;R-HSA-1168813;R-HSA-449976;R-HSA-8985929;R-HSA-9645394;R-HSA-9012556;R-HSA-3134953;R-HSA-8983872;R-HSA-873924;R-HSA-873927;R-HSA-873926;R-HSA-873921;R-HSA-8983876;R-HSA-3134946;R-HSA-9645406;R-HSA-8983878;R-HSA-873922;R-HSA-2272753;R-HSA-1168839;R-HSA-8985943;R-HSA-1678841;R-HSA-1678843;R-HSA-1678842;R-HSA-9710963;R-HSA-8985966;R-HSA-450031;R-HSA-202222;R-HSA-1168894;R-HSA-6798743;R-HSA-6798739;R-HSA-8985981;R-HSA-9645414;R-HSA-6798751;R-HSA-6798749;R-HSA-6798748;R-HSA-9710959;R-HSA-6798747;R-HSA-6798745;R-HSA-5668417;R-HSA-177690;R-HSA-177694;R-HSA-177692;R-HSA-9705137;R-HSA-1031716;R-HSA-9705145;R-HSA-1031713;R-HSA-5668454;R-HSA-8951486;R-HSA-2272795;R-HSA-8951498;R-HSA-8951499;R-HSA-8951500;R-HSA-173636;R-HSA-921155;R-HSA-1678921;R-HSA-1678920;R-HSA-6809140;R-HSA-450133;R-HSA-1678927;R-HSA-5676598;R-HSA-5676599;R-HSA-5676596;R-HSA-5676597;R-HSA-5676595;R-HSA-5676593;R-HSA-5668414;R-HSA-6788623;R-HSA-5676607;R-HSA-6788622;R-HSA-9678561;R-HSA-173680;R-HSA-6788628;R-HSA-9606884;R-HSA-9008894;R-HSA-2559568;R-HSA-9606894;R-HSA-198270;R-HSA-2424484;R-HSA-2424486;R-HSA-2424487;R-HSA-2424480;R-HSA-2424482;R-HSA-392834;R-HSA-173705;R-HSA-1678998;R-HSA-173709;R-HSA-933532;R-HSA-9680385;R-HSA-933530;R-HSA-933528;R-HSA-9680389;R-HSA-9680388;R-HSA-933526;R-HSA-933527;R-HSA-173723;R-HSA-202394;R-HSA-173720;R-HSA-933525;R-HSA-1678981;R-HSA-933523;R-HSA-173725;R-HSA-933538;R-HSA-933539;R-HSA-933537;R-HSA-2395801;R-HSA-9008692;R-HSA-2201316;R-HSA-1461971;R-HSA-202437;R-HSA-202443;R-HSA-1461982;R-HSA-2201322;R-HSA-388809;R-HSA-169683;R-HSA-169680;R-HSA-450259;R-HSA-2262775;R-HSA-202453;R-HSA-5668481;R-HSA-202459;R-HSA-388828;R-HSA-8851038;R-HSA-2262777;R-HSA-2201338;R-HSA-5668534;R-HSA-202466;R-HSA-8851044;R-HSA-388833;R-HSA-1462014;R-HSA-5668543;R-HSA-202472;R-HSA-202478;R-HSA-622310;R-HSA-450292;R-HSA-982778;R-HSA-982775;R-HSA-202489;R-HSA-5668520;R-HSA-982768;R-HSA-982792;R-HSA-202500;R-HSA-202510;R-HSA-9818010;R-HSA-1462023;R-HSA-982810;R-HSA-9758604;R-HSA-982807;R-HSA-202534;R-HSA-450337;R-HSA-1169210;R-HSA-450346;R-HSA-202541;R-HSA-450358;R-HSA-1169188;R-HSA-1169192;R-HSA-2396007;R-HSA-3245943;R-HSA-2396002;R-HSA-622415;R-HSA-2396009;R-HSA-622420;R-HSA-9705461;R-HSA-9705458;R-HSA-976743;R-HSA-8851436;R-HSA-9705465;R-HSA-9705466;R-HSA-9705467;R-HSA-2029469;R-HSA-2029466;R-HSA-2029465;R-HSA-1169307;R-HSA-976768;R-HSA-9006873;R-HSA-6799350;R-HSA-5660622;R-HSA-1015702;R-HSA-1015699;R-HSA-9006870;R-HSA-1834939;R-HSA-5660662;R-HSA-5660663;R-HSA-5660660;R-HSA-8951595;R-HSA-448421;R-HSA-976810;R-HSA-9674550;R-HSA-706479;R-HSA-9008928;R-HSA-5660666;R-HSA-448427;R-HSA-5660665;R-HSA-997309;R-HSA-2029476;R-HSA-9674542;R-HSA-997326;R-HSA-1236947;R-HSA-1236948;R-HSA-1236949;R-HSA-1236954;R-HSA-2045911;R-HSA-9674563;R-HSA-9674562;R-HSA-913374;R-HSA-9674567;R-HSA-1236935;R-HSA-913371;R-HSA-913370;R-HSA-1591234;R-HSA-1834951;R-HSA-1236943;R-HSA-1169395;R-HSA-1169394;R-HSA-1169397;R-HSA-1169399;R-HSA-1169398;R-HSA-1169403;R-HSA-9817983;R-HSA-1169402;R-HSA-1169405;R-HSA-1169404;R-HSA-1169406;R-HSA-198640;R-HSA-9021306;R-HSA-1236964;R-HSA-1236965;R-HSA-1236970;R-HSA-1236971;R-HSA-9705320;R-HSA-9705323</t>
  </si>
  <si>
    <t>IFITM3;IFITM1;IFITM2;IFIT5;UBE2L6;IFI35;IFI30;IFIT1;IFIT3;ICAM1;IFIT2;HERC5;C4A;RNF115;HERC3;RNF114;RPS6KA5;AKT2;ANPEP;DHX58;C3AR1;TRIM25;AKT1;TRIM26;LGALS9;KIFAP3;B2M;TRIM21;TRIM22;PDK1;HERC6;GBP6;GBP5;IL15RA;MEF2C;GBP7;RSAD2;SP110;HLA-B;HLA-C;HLA-F;HLA-E;BCAM;IFI27;SERPING1;TRIM14;TXNIP;RBCK1;LAP3;TMEM63A;CFH;EBI3;GATA3;PLAC8;C6;RNF213;C7;HMOX2;N4BP1;S100A11;GSDMD;CCR1;TNFSF18;JUN;SIGLEC15;TREX1;FN1;EIF2AK2;LNPEP;BST2;BST1;CYLD;TNFSF4;TNFSF9;CDK13;CALM1;LGMN;CDKN1A;SLC44A2;CTSS;IL18BP;IFIH1;PANX1;CTSL;TRIM5;STBD1;SEC61G;JAK2;IKBKE;CD34;HAVCR2;SERPINB2;BTN3A1;ANXA2;RIPK2;PGAM1;BTN3A3;AMPD3;PDCD1LG2;DUSP6;RNF144B;ZEB1;PSMA4;PSMA2;ALDOC;CD47;ALDOA;CD44;RAPGEF3;TLR3;TLR2;NAPA;SERPINB10;SP100;IFI6;RELA;AP2S1;RICTOR;STAT6;XDH;CD74;STAT1;DEF6;PSMB8;PSMB9;FABP5;STING1;CFHR3;CD68;KBTBD8;CCDC71L;CSF1;RNF19B;FGF2;PVR;CCND1;ACAA1;AP2M1;ZBP1;MAP2K1;TAP2;TAP1;LMO7;TICAM1;TUBA4A;ARHGAP45;CARD11;CD274;UBA7;UBA6;DAPP1;ITPR3;UBR2;UBR1;SOCS2;IRAK2;UBC;TNFRSF14;MCL1;SMAD3;BTN2A2;SMURF2;HSPA6;ISG15;FBXO32;ISG20;CXCL10;HPSE;XAF1;MYD88;BCL2L1;EIF4G1;CIITA;CGAS;ADAR;SLC2A5;OASL;TNFSF13B;CASP8;SUMO1;AP1G1;CASP1;TRIM68;PHACTR2;DSP;DTX3L;ITGA4;DDX58;PLAUR;IRAK3;PPP2R5C;IRAK4;PKM;OAS1;OAS2;OAS3;IL1RAPL1;MYH9;SNRPA1;BIRC3;CAMK2D;UNC93B1;NOD1;SAMHD1;USP18;PSMB10;MUC1;IFI16;CCL5;GBP2;GBP1;GBP4;GBP3;TMEM30A;ERAP2;MX2;MX1;SOD2;PML;P2RX7;CLEC2B;POLR3C;POLR3G;PTX3;TRIM38;PIK3AP1;NECTIN2</t>
  </si>
  <si>
    <t>Immune System</t>
  </si>
  <si>
    <t>R-HSA-168256</t>
  </si>
  <si>
    <t>R-HSA-9729725;R-HSA-9729437;R-HSA-9755359;R-HSA-983426;R-HSA-9754745;R-HSA-9717658;R-HSA-9755258;R-HSA-9730501;R-HSA-909726;R-HSA-9755328;R-HSA-9730528;R-HSA-9755244;R-HSA-9729454;R-HSA-168184;R-HSA-9705320;R-HSA-9755368;R-HSA-9729481;R-HSA-918224;R-HSA-918225</t>
  </si>
  <si>
    <t>DDX58;RIPK2;STAT1;HLA-B;HLA-C;NOD1;ISG15;HLA-F;HLA-E;IFIH1;STING1;IRAK2;G3BP1;UBC;TRIM25;IKBKE;B2M;TLR2</t>
  </si>
  <si>
    <t>SARS-CoV-2 activates/modulates innate and adaptive immune responses</t>
  </si>
  <si>
    <t>R-HSA-9705671</t>
  </si>
  <si>
    <t>R-HSA-1236964;R-HSA-1236948;R-HSA-1236954;R-HSA-1236943</t>
  </si>
  <si>
    <t>CTSL;HLA-B;HLA-C;LNPEP;HLA-F;B2M;CTSS;HLA-E</t>
  </si>
  <si>
    <t>Endosomal/Vacuolar pathway</t>
  </si>
  <si>
    <t>R-HSA-1236977</t>
  </si>
  <si>
    <t>DAB2</t>
  </si>
  <si>
    <t>R-HSA-8951499;R-HSA-983148;R-HSA-983146;R-HSA-983145;R-HSA-983144;R-HSA-983142;R-HSA-983427;R-HSA-983426;R-HSA-983138;R-HSA-983425;R-HSA-983424;R-HSA-983422;R-HSA-983421;R-HSA-983161;R-HSA-983158</t>
  </si>
  <si>
    <t>ERAP2;HLA-B;TAP2;HLA-C;TAP1;HLA-F;B2M;HLA-E</t>
  </si>
  <si>
    <t>Antigen Presentation: Folding, assembly and peptide loading of class I MHC</t>
  </si>
  <si>
    <t>R-HSA-983170</t>
  </si>
  <si>
    <t>R-HSA-8863895;R-HSA-1236947;R-HSA-8863973;R-HSA-8951595;R-HSA-1236935;R-HSA-8863858;R-HSA-1236965;R-HSA-1236949;R-HSA-1236971;R-HSA-8863914</t>
  </si>
  <si>
    <t>HLA-B;TAP2;HLA-C;TAP1;HLA-F;PSMB10;PSMB8;HLA-E;PSMB9;PSMA4;PSMA2;SEC61G;UBC;B2M;MYD88;TLR2</t>
  </si>
  <si>
    <t>ER-Phagosome pathway</t>
  </si>
  <si>
    <t>R-HSA-1236974</t>
  </si>
  <si>
    <t>R-HSA-912685;R-HSA-909725;R-HSA-997309;R-HSA-909726;R-HSA-913529;R-HSA-909721;R-HSA-9710963;R-HSA-909722;R-HSA-1015702;R-HSA-909718;R-HSA-9710959;R-HSA-1015699</t>
  </si>
  <si>
    <t>IFITM3;IFITM1;IFITM2;IFI6;IFIT5;ADAR;IFI35;SAMHD1;IFIT1;USP18;IFIT3;OASL;IFIT2;GBP2;RSAD2;STAT1;MX2;MX1;HLA-B;HLA-C;ISG15;HLA-F;PSMB8;HLA-E;BST2;ISG20;IFI27;OAS1;OAS2;OAS3;XAF1</t>
  </si>
  <si>
    <t>Interferon alpha/beta signaling</t>
  </si>
  <si>
    <t>R-HSA-909733</t>
  </si>
  <si>
    <t>AZIN1</t>
  </si>
  <si>
    <t>R-HSA-1236947;R-HSA-8863973;R-HSA-8951595;R-HSA-1236948;R-HSA-1236949;R-HSA-1236954;R-HSA-8863914;R-HSA-8863895;R-HSA-1236935;R-HSA-8863858;R-HSA-1236964;R-HSA-1236965;R-HSA-1236970;R-HSA-1236971;R-HSA-1236943</t>
  </si>
  <si>
    <t>HLA-B;TAP2;HLA-C;TAP1;LNPEP;HLA-F;CTSS;PSMB10;PSMB8;HLA-E;PSMB9;PSMA4;CTSL;PSMA2;SEC61G;UBC;B2M;MYD88;TLR2</t>
  </si>
  <si>
    <t>Antigen processing-Cross presentation</t>
  </si>
  <si>
    <t>R-HSA-1236975</t>
  </si>
  <si>
    <t>R-HSA-997326;R-HSA-9730967;R-HSA-873924;R-HSA-873927;R-HSA-1031716;R-HSA-873926;R-HSA-873921;R-HSA-877281;R-HSA-1031713;R-HSA-873922;R-HSA-873917;R-HSA-877308;R-HSA-873919;R-HSA-9678561;R-HSA-873918;R-HSA-877269;R-HSA-909552</t>
  </si>
  <si>
    <t>SP100;CIITA;CAMK2D;IFI30;ICAM1;OASL;SUMO1;TRIM5;TRIM68;TRIM25;TRIM26;GBP2;JAK2;GBP1;TRIM21;B2M;GBP4;TRIM22;GBP3;GBP6;GBP5;GBP7;STAT1;SP110;HLA-B;HLA-C;HLA-F;PML;HLA-E;OAS1;OAS2;OAS3;TRIM14;TRIM38;CD44</t>
  </si>
  <si>
    <t>Interferon gamma signaling</t>
  </si>
  <si>
    <t>R-HSA-877300</t>
  </si>
  <si>
    <t>R-HSA-8985097;R-HSA-936462;R-HSA-8983688;R-HSA-9730967;R-HSA-8983680;R-HSA-8985091;R-HSA-1169307;R-HSA-909725;R-HSA-909726;R-HSA-909721;R-HSA-909722;R-HSA-1015702;R-HSA-8985104;R-HSA-909718;R-HSA-1015699;R-HSA-912685;R-HSA-1031716;R-HSA-1031713;R-HSA-873917;R-HSA-997309;R-HSA-873919;R-HSA-873918;R-HSA-8985138;R-HSA-997326;R-HSA-8985153;R-HSA-873924;R-HSA-873927;R-HSA-873926;R-HSA-8985157;R-HSA-873921;R-HSA-873922;R-HSA-877269;R-HSA-1678841;R-HSA-1169395;R-HSA-1678843;R-HSA-1169394;R-HSA-1678842;R-HSA-1169397;R-HSA-1169399;R-HSA-1169398;R-HSA-9710963;R-HSA-1169403;R-HSA-1176059;R-HSA-1169402;R-HSA-1169405;R-HSA-877281;R-HSA-1169404;R-HSA-1169406;R-HSA-877308;R-HSA-9678561;R-HSA-913529;R-HSA-9710959;R-HSA-909552;R-HSA-8983671</t>
  </si>
  <si>
    <t>IFITM3;IFITM1;CIITA;IFITM2;IFIT5;ADAR;UBE2L6;IFI35;IFI30;IFIT1;IFIT3;OASL;IFIT2;ICAM1;HERC5;SUMO1;TRIM5;TRIM68;PHACTR2;TRIM25;TRIM26;JAK2;TRIM21;B2M;TRIM22;GBP6;GBP5;GBP7;RSAD2;DDX58;SP110;HLA-B;HLA-C;HLA-F;HLA-E;IFI27;OAS1;OAS2;OAS3;TRIM14;CD44;SP100;CAMK2D;UBA7;IFI6;SAMHD1;USP18;UBC;GBP2;GBP1;GBP4;GBP3;STAT1;MX2;MX1;EIF2AK2;ISG15;PML;PSMB8;BST2;ISG20;TRIM38;XAF1;EIF4G1</t>
  </si>
  <si>
    <t>Interferon Signaling</t>
  </si>
  <si>
    <t>R-HSA-913531</t>
  </si>
  <si>
    <t>R-HSA-8983688;R-HSA-8983680;R-HSA-1369114;R-HSA-198669;R-HSA-1369115;R-HSA-203797;R-HSA-1168393;R-HSA-1168394;R-HSA-913424;R-HSA-389156;R-HSA-389159;R-HSA-6786114;R-HSA-913451;R-HSA-6786124;R-HSA-1168445;R-HSA-8937656;R-HSA-1168423;R-HSA-8937654;R-HSA-9733330;R-HSA-9733331;R-HSA-451649;R-HSA-6786095;R-HSA-6786092;R-HSA-5684250;R-HSA-5684248;R-HSA-9733316;R-HSA-976991;R-HSA-6786101;R-HSA-6786097;R-HSA-9733314;R-HSA-6786096;R-HSA-1364044;R-HSA-9630923;R-HSA-6786110;R-HSA-1168456;R-HSA-1168459;R-HSA-9733323;R-HSA-1364043;R-HSA-6786050;R-HSA-5684273;R-HSA-198756;R-HSA-9705726;R-HSA-9757951;R-HSA-6786058;R-HSA-9699579;R-HSA-6786070;R-HSA-913529;R-HSA-448627;R-HSA-1170539;R-HSA-5684267;R-HSA-6786072;R-HSA-912527;R-HSA-450690;R-HSA-8848395;R-HSA-8848392;R-HSA-6786293;R-HSA-448678;R-HSA-209063;R-HSA-209061;R-HSA-448673;R-HSA-9674808;R-HSA-6784204;R-HSA-446634;R-HSA-5340385;R-HSA-448702;R-HSA-448703;R-HSA-1302698;R-HSA-446648;R-HSA-5669097;R-HSA-6784160;R-HSA-1675473;R-HSA-168136;R-HSA-9674816;R-HSA-446684;R-HSA-6784189;R-HSA-446694;R-HSA-446692;R-HSA-168166;R-HSA-199910;R-HSA-209125;R-HSA-446701;R-HSA-168184;R-HSA-199929;R-HSA-199935;R-HSA-909552;R-HSA-8983671;R-HSA-912627;R-HSA-8984963;R-HSA-9750942;R-HSA-8985988;R-HSA-8984964;R-HSA-450827;R-HSA-8987033;R-HSA-912685;R-HSA-8983983;R-HSA-879909;R-HSA-879910;R-HSA-879907;R-HSA-879934;R-HSA-8983996;R-HSA-9750946;R-HSA-9012671;R-HSA-879930;R-HSA-879925;R-HSA-8987080;R-HSA-9008587;R-HSA-8984012;R-HSA-8984014;R-HSA-8984001;R-HSA-8950210;R-HSA-879942;R-HSA-879937;R-HSA-9680349;R-HSA-9680348;R-HSA-8987097;R-HSA-508247;R-HSA-9012689;R-HSA-8984021;R-HSA-9707977;R-HSA-8984023;R-HSA-5607731;R-HSA-8987104;R-HSA-8983011;R-HSA-1168767;R-HSA-8950269;R-HSA-5607725;R-HSA-912757;R-HSA-6788582;R-HSA-446862;R-HSA-6789615;R-HSA-909725;R-HSA-1370500;R-HSA-1168768;R-HSA-8983835;R-HSA-446868;R-HSA-8983834;R-HSA-909726;R-HSA-909721;R-HSA-9705729;R-HSA-9757954;R-HSA-909722;R-HSA-909718;R-HSA-446877;R-HSA-1370505;R-HSA-9705738;R-HSA-8985900;R-HSA-8948015;R-HSA-909738;R-HSA-8950063;R-HSA-8983841;R-HSA-446894;R-HSA-8983845;R-HSA-1112510;R-HSA-873917;R-HSA-873919;R-HSA-873918;R-HSA-9676071;R-HSA-8983870;R-HSA-9012542;R-HSA-1168809;R-HSA-6788571;R-HSA-1168813;R-HSA-449976;R-HSA-8985929;R-HSA-9009485;R-HSA-9012556;R-HSA-8983872;R-HSA-873924;R-HSA-873927;R-HSA-1112538;R-HSA-873926;R-HSA-873921;R-HSA-8983876;R-HSA-8983878;R-HSA-873922;R-HSA-1112514;R-HSA-1168839;R-HSA-8948063;R-HSA-9009488;R-HSA-8985943;R-HSA-1678841;R-HSA-8986985;R-HSA-1678843;R-HSA-1678842;R-HSA-1112565;R-HSA-9710963;R-HSA-8985966;R-HSA-450031;R-HSA-1176059;R-HSA-1168894;R-HSA-453111;R-HSA-8985981;R-HSA-8987007;R-HSA-453104;R-HSA-8950128;R-HSA-168440;R-HSA-9710959;R-HSA-936462;R-HSA-1112602;R-HSA-8987266;R-HSA-1112604;R-HSA-8950405;R-HSA-8987270;R-HSA-1671691;R-HSA-5668417;R-HSA-1112587;R-HSA-1671687;R-HSA-8950423;R-HSA-8950441;R-HSA-6783556;R-HSA-449058;R-HSA-6783552;R-HSA-1031716;R-HSA-1031713;R-HSA-5668454;R-HSA-8950448;R-HSA-8950453;R-HSA-6783524;R-HSA-921155;R-HSA-6783530;R-HSA-6809140;R-HSA-450133;R-HSA-8950480;R-HSA-8950485;R-HSA-449115;R-HSA-5676598;R-HSA-5676599;R-HSA-5676596;R-HSA-1112690;R-HSA-5676597;R-HSA-5676595;R-HSA-5676593;R-HSA-5668414;R-HSA-6788623;R-HSA-5676607;R-HSA-6788622;R-HSA-1067646;R-HSA-1112703;R-HSA-8950522;R-HSA-9678561;R-HSA-6788628;R-HSA-9008894;R-HSA-914036;R-HSA-8950518;R-HSA-9773803;R-HSA-9009910;R-HSA-8985097;R-HSA-6793958;R-HSA-8987150;R-HSA-1112727;R-HSA-9617941;R-HSA-8985091;R-HSA-8987141;R-HSA-6793975;R-HSA-9680385;R-HSA-1067651;R-HSA-1112708;R-HSA-9680389;R-HSA-9680388;R-HSA-8985104;R-HSA-1067659;R-HSA-447130;R-HSA-6793978;R-HSA-8987156;R-HSA-8987179;R-HSA-1112755;R-HSA-6783681;R-HSA-9009700;R-HSA-1067688;R-HSA-8985138;R-HSA-9008692;R-HSA-8985153;R-HSA-8985157;R-HSA-8950340;R-HSA-8950342;R-HSA-8950362;R-HSA-9761344;R-HSA-8950364;R-HSA-5668481;R-HSA-8987230;R-HSA-877269;R-HSA-8950354;R-HSA-8987218;R-HSA-8987220;R-HSA-5668534;R-HSA-5668543;R-HSA-877281;R-HSA-8981093;R-HSA-877308;R-HSA-450292;R-HSA-982778;R-HSA-8950398;R-HSA-982775;R-HSA-8950387;R-HSA-447226;R-HSA-5668520;R-HSA-8987255;R-HSA-982768;R-HSA-6785895;R-HSA-9730967;R-HSA-982792;R-HSA-8983425;R-HSA-8983424;R-HSA-914182;R-HSA-6785898;R-HSA-9818010;R-HSA-447252;R-HSA-982810;R-HSA-9758604;R-HSA-982807;R-HSA-9008043;R-HSA-6785860;R-HSA-8952749;R-HSA-450337;R-HSA-1169210;R-HSA-450346;R-HSA-1169188;R-HSA-1169192;R-HSA-9008052;R-HSA-9008054;R-HSA-8950733;R-HSA-8983519;R-HSA-8983518;R-HSA-8950737;R-HSA-8950740;R-HSA-451418;R-HSA-9705461;R-HSA-9705458;R-HSA-9705465;R-HSA-8950757;R-HSA-9705466;R-HSA-9705467;R-HSA-8952807;R-HSA-8848370;R-HSA-8950782;R-HSA-6785821;R-HSA-8952823;R-HSA-8950537;R-HSA-8983307;R-HSA-8983309;R-HSA-1169307;R-HSA-8983299;R-HSA-8983300;R-HSA-9006873;R-HSA-1015702;R-HSA-1015699;R-HSA-9006870;R-HSA-448421;R-HSA-9674550;R-HSA-2730894;R-HSA-9008928;R-HSA-448427;R-HSA-8983335;R-HSA-8950567;R-HSA-997309;R-HSA-5696482;R-HSA-8950591;R-HSA-9674542;R-HSA-8950583;R-HSA-997326;R-HSA-8983371;R-HSA-8983374;R-HSA-9706328;R-HSA-5692315;R-HSA-9674563;R-HSA-9674562;R-HSA-8983384;R-HSA-913374;R-HSA-9674567;R-HSA-913371;R-HSA-913370;R-HSA-8950608;R-HSA-8983378;R-HSA-6790022;R-HSA-1169395;R-HSA-1169394;R-HSA-1169397;R-HSA-1169399;R-HSA-9706354;R-HSA-1169398;R-HSA-1169403;R-HSA-9817983;R-HSA-1169402;R-HSA-8983394;R-HSA-1169405;R-HSA-8858475;R-HSA-1369080;R-HSA-1169404;R-HSA-6790025;R-HSA-1169406;R-HSA-6790036;R-HSA-5675947;R-HSA-6790041</t>
  </si>
  <si>
    <t>IFITM3;CCDC71L;IFITM1;IFITM2;CSF1;IFIT5;UBE2L6;IFI35;IFI30;IFIT1;FGF2;IFIT3;IFIT2;ICAM1;HERC5;RPS6KA5;CCND1;AKT2;TRIM25;AKT1;TRIM26;LGALS9;TRIM21;B2M;TRIM22;GBP6;GBP5;IL15RA;MEF2C;MAP2K1;GBP7;RSAD2;SP110;HLA-B;HLA-C;HLA-F;HLA-E;BCAM;IFI27;TRIM14;UBA7;EBI3;GATA3;SOCS2;IRAK2;UBC;TNFRSF14;N4BP1;MCL1;GSDMD;CCR1;TNFSF18;JUN;SMAD3;FN1;EIF2AK2;ISG15;BST2;ISG20;CXCL10;TNFSF4;TNFSF9;XAF1;MYD88;BCL2L1;EIF4G1;CDKN1A;CIITA;ADAR;IL18BP;OASL;TNFSF13B;CASP8;SUMO1;TRIM5;CASP1;TRIM68;PHACTR2;JAK2;HAVCR2;SERPINB2;ANXA2;DDX58;RIPK2;IRAK3;IRAK4;DUSP6;ZEB1;PSMA4;OAS1;OAS2;PSMA2;OAS3;IL1RAPL1;SNRPA1;CD44;BIRC3;SP100;CAMK2D;IFI6;NOD1;SAMHD1;USP18;RELA;PSMB10;MUC1;CCL5;STAT6;GBP2;GBP1;GBP4;GBP3;STAT1;MX2;MX1;SOD2;PML;PSMB8;PSMB9;TRIM38</t>
  </si>
  <si>
    <t>Cytokine Signaling in Immune system</t>
  </si>
  <si>
    <t>R-HSA-1280215</t>
  </si>
  <si>
    <t>Found reaction identifiers</t>
  </si>
  <si>
    <t>Mapped entities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-log10(entetiesFDR)</t>
  </si>
  <si>
    <t>Entities FDR</t>
  </si>
  <si>
    <t>Entities pValue</t>
  </si>
  <si>
    <t>Entities ratio</t>
  </si>
  <si>
    <t>#Entities total</t>
  </si>
  <si>
    <t>#Entities found</t>
  </si>
  <si>
    <t>Pathway name</t>
  </si>
  <si>
    <t>Pathway identifier</t>
  </si>
  <si>
    <t>GeneName</t>
  </si>
  <si>
    <t>Reactome Analysis Tool Results</t>
  </si>
  <si>
    <t>Gene List Into Re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Fill="1"/>
    <xf numFmtId="0" fontId="3" fillId="0" borderId="1" xfId="0" applyFont="1" applyFill="1" applyBorder="1"/>
    <xf numFmtId="11" fontId="3" fillId="0" borderId="1" xfId="0" applyNumberFormat="1" applyFont="1" applyFill="1" applyBorder="1"/>
    <xf numFmtId="10" fontId="3" fillId="0" borderId="1" xfId="1" applyNumberFormat="1" applyFont="1" applyFill="1" applyBorder="1"/>
    <xf numFmtId="0" fontId="4" fillId="0" borderId="1" xfId="0" applyFont="1" applyBorder="1"/>
    <xf numFmtId="0" fontId="3" fillId="2" borderId="1" xfId="0" applyFont="1" applyFill="1" applyBorder="1"/>
    <xf numFmtId="11" fontId="3" fillId="2" borderId="1" xfId="0" applyNumberFormat="1" applyFont="1" applyFill="1" applyBorder="1"/>
    <xf numFmtId="10" fontId="3" fillId="2" borderId="1" xfId="1" applyNumberFormat="1" applyFont="1" applyFill="1" applyBorder="1"/>
    <xf numFmtId="0" fontId="3" fillId="3" borderId="1" xfId="0" applyFont="1" applyFill="1" applyBorder="1"/>
    <xf numFmtId="49" fontId="3" fillId="3" borderId="1" xfId="0" applyNumberFormat="1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50"/>
  <sheetViews>
    <sheetView tabSelected="1" zoomScale="55" zoomScaleNormal="55" workbookViewId="0">
      <selection activeCell="C1" sqref="A1:XFD3"/>
    </sheetView>
  </sheetViews>
  <sheetFormatPr defaultRowHeight="15" x14ac:dyDescent="0.25"/>
  <cols>
    <col min="1" max="1" width="30.140625" style="1" bestFit="1" customWidth="1"/>
    <col min="2" max="2" width="9.140625" style="1"/>
    <col min="3" max="3" width="22.42578125" style="1" bestFit="1" customWidth="1"/>
    <col min="4" max="4" width="149.7109375" style="1" customWidth="1"/>
    <col min="5" max="5" width="9.28515625" style="1" bestFit="1" customWidth="1"/>
    <col min="6" max="6" width="10.42578125" style="1" bestFit="1" customWidth="1"/>
    <col min="7" max="7" width="12.7109375" style="1" bestFit="1" customWidth="1"/>
    <col min="8" max="8" width="20.7109375" style="1" bestFit="1" customWidth="1"/>
    <col min="9" max="9" width="15" style="1" bestFit="1" customWidth="1"/>
    <col min="10" max="10" width="12.42578125" style="1" customWidth="1"/>
    <col min="11" max="12" width="10.42578125" style="1" bestFit="1" customWidth="1"/>
    <col min="13" max="13" width="14.42578125" style="1" bestFit="1" customWidth="1"/>
    <col min="14" max="14" width="10.42578125" style="1" bestFit="1" customWidth="1"/>
    <col min="15" max="29" width="9.140625" style="1"/>
  </cols>
  <sheetData>
    <row r="1" spans="1:18" ht="15.75" thickBot="1" x14ac:dyDescent="0.3">
      <c r="A1" s="13" t="s">
        <v>6168</v>
      </c>
      <c r="C1" s="14" t="s">
        <v>6167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8" x14ac:dyDescent="0.25">
      <c r="A2" s="12" t="s">
        <v>6166</v>
      </c>
      <c r="C2" s="10" t="s">
        <v>6165</v>
      </c>
      <c r="D2" s="10" t="s">
        <v>6164</v>
      </c>
      <c r="E2" s="10" t="s">
        <v>6163</v>
      </c>
      <c r="F2" s="10" t="s">
        <v>6162</v>
      </c>
      <c r="G2" s="10" t="s">
        <v>6161</v>
      </c>
      <c r="H2" s="10" t="s">
        <v>6160</v>
      </c>
      <c r="I2" s="10" t="s">
        <v>6159</v>
      </c>
      <c r="J2" s="11" t="s">
        <v>6158</v>
      </c>
      <c r="K2" s="10" t="s">
        <v>6157</v>
      </c>
      <c r="L2" s="10" t="s">
        <v>6156</v>
      </c>
      <c r="M2" s="10" t="s">
        <v>6155</v>
      </c>
      <c r="N2" s="10" t="s">
        <v>6154</v>
      </c>
      <c r="O2" s="10" t="s">
        <v>6153</v>
      </c>
      <c r="P2" s="10" t="s">
        <v>6152</v>
      </c>
      <c r="Q2" s="10" t="s">
        <v>6151</v>
      </c>
      <c r="R2" s="2" t="s">
        <v>6150</v>
      </c>
    </row>
    <row r="3" spans="1:18" x14ac:dyDescent="0.25">
      <c r="A3" s="6" t="s">
        <v>5443</v>
      </c>
      <c r="C3" s="7" t="s">
        <v>6149</v>
      </c>
      <c r="D3" s="7" t="s">
        <v>6148</v>
      </c>
      <c r="E3" s="7">
        <v>241</v>
      </c>
      <c r="F3" s="7">
        <v>1115</v>
      </c>
      <c r="G3" s="9">
        <v>7.31627296587926E-2</v>
      </c>
      <c r="H3" s="8">
        <v>1.11022302462515E-16</v>
      </c>
      <c r="I3" s="8">
        <v>2.50910403565285E-14</v>
      </c>
      <c r="J3" s="8">
        <f t="shared" ref="J3:J66" si="0">-LOG(I3)</f>
        <v>13.600481331043603</v>
      </c>
      <c r="K3" s="7">
        <v>393</v>
      </c>
      <c r="L3" s="7">
        <v>740</v>
      </c>
      <c r="M3" s="7">
        <v>5.2293124160836597E-2</v>
      </c>
      <c r="N3" s="7">
        <v>9606</v>
      </c>
      <c r="O3" s="7" t="s">
        <v>2</v>
      </c>
      <c r="P3" s="7" t="s">
        <v>6147</v>
      </c>
      <c r="Q3" s="3"/>
      <c r="R3" s="2" t="s">
        <v>6146</v>
      </c>
    </row>
    <row r="4" spans="1:18" x14ac:dyDescent="0.25">
      <c r="A4" s="6" t="s">
        <v>5871</v>
      </c>
      <c r="C4" s="7" t="s">
        <v>6145</v>
      </c>
      <c r="D4" s="7" t="s">
        <v>6144</v>
      </c>
      <c r="E4" s="7">
        <v>163</v>
      </c>
      <c r="F4" s="7">
        <v>397</v>
      </c>
      <c r="G4" s="9">
        <v>2.6049868766404201E-2</v>
      </c>
      <c r="H4" s="8">
        <v>1.11022302462515E-16</v>
      </c>
      <c r="I4" s="8">
        <v>2.50910403565285E-14</v>
      </c>
      <c r="J4" s="8">
        <f t="shared" si="0"/>
        <v>13.600481331043603</v>
      </c>
      <c r="K4" s="7">
        <v>54</v>
      </c>
      <c r="L4" s="7">
        <v>74</v>
      </c>
      <c r="M4" s="7">
        <v>5.2293124160836604E-3</v>
      </c>
      <c r="N4" s="7">
        <v>9606</v>
      </c>
      <c r="O4" s="7" t="s">
        <v>2</v>
      </c>
      <c r="P4" s="7" t="s">
        <v>6143</v>
      </c>
      <c r="Q4" s="3"/>
      <c r="R4" s="2" t="s">
        <v>6142</v>
      </c>
    </row>
    <row r="5" spans="1:18" x14ac:dyDescent="0.25">
      <c r="A5" s="6" t="s">
        <v>4075</v>
      </c>
      <c r="C5" s="7" t="s">
        <v>6141</v>
      </c>
      <c r="D5" s="7" t="s">
        <v>6140</v>
      </c>
      <c r="E5" s="7">
        <v>111</v>
      </c>
      <c r="F5" s="7">
        <v>252</v>
      </c>
      <c r="G5" s="9">
        <v>1.65354330708661E-2</v>
      </c>
      <c r="H5" s="8">
        <v>1.11022302462515E-16</v>
      </c>
      <c r="I5" s="8">
        <v>2.50910403565285E-14</v>
      </c>
      <c r="J5" s="8">
        <f t="shared" si="0"/>
        <v>13.600481331043603</v>
      </c>
      <c r="K5" s="7">
        <v>17</v>
      </c>
      <c r="L5" s="7">
        <v>18</v>
      </c>
      <c r="M5" s="7">
        <v>1.2719949120203499E-3</v>
      </c>
      <c r="N5" s="7">
        <v>9606</v>
      </c>
      <c r="O5" s="7" t="s">
        <v>2</v>
      </c>
      <c r="P5" s="7" t="s">
        <v>6139</v>
      </c>
      <c r="Q5" s="3"/>
      <c r="R5" s="2" t="s">
        <v>6138</v>
      </c>
    </row>
    <row r="6" spans="1:18" x14ac:dyDescent="0.25">
      <c r="A6" s="6" t="s">
        <v>5246</v>
      </c>
      <c r="C6" s="7" t="s">
        <v>6137</v>
      </c>
      <c r="D6" s="7" t="s">
        <v>6136</v>
      </c>
      <c r="E6" s="7">
        <v>68</v>
      </c>
      <c r="F6" s="7">
        <v>195</v>
      </c>
      <c r="G6" s="9">
        <v>1.2795275590551099E-2</v>
      </c>
      <c r="H6" s="8">
        <v>1.11022302462515E-16</v>
      </c>
      <c r="I6" s="8">
        <v>2.50910403565285E-14</v>
      </c>
      <c r="J6" s="8">
        <f t="shared" si="0"/>
        <v>13.600481331043603</v>
      </c>
      <c r="K6" s="7">
        <v>15</v>
      </c>
      <c r="L6" s="7">
        <v>23</v>
      </c>
      <c r="M6" s="7">
        <v>1.625326832026E-3</v>
      </c>
      <c r="N6" s="7">
        <v>9606</v>
      </c>
      <c r="O6" s="7" t="s">
        <v>2</v>
      </c>
      <c r="P6" s="7" t="s">
        <v>6135</v>
      </c>
      <c r="Q6" s="3"/>
      <c r="R6" s="2" t="s">
        <v>6134</v>
      </c>
    </row>
    <row r="7" spans="1:18" x14ac:dyDescent="0.25">
      <c r="A7" s="6" t="s">
        <v>6133</v>
      </c>
      <c r="C7" s="7" t="s">
        <v>6132</v>
      </c>
      <c r="D7" s="7" t="s">
        <v>6131</v>
      </c>
      <c r="E7" s="7">
        <v>109</v>
      </c>
      <c r="F7" s="7">
        <v>190</v>
      </c>
      <c r="G7" s="9">
        <v>1.2467191601049799E-2</v>
      </c>
      <c r="H7" s="8">
        <v>1.11022302462515E-16</v>
      </c>
      <c r="I7" s="8">
        <v>2.50910403565285E-14</v>
      </c>
      <c r="J7" s="8">
        <f t="shared" si="0"/>
        <v>13.600481331043603</v>
      </c>
      <c r="K7" s="7">
        <v>12</v>
      </c>
      <c r="L7" s="7">
        <v>25</v>
      </c>
      <c r="M7" s="7">
        <v>1.76665960002826E-3</v>
      </c>
      <c r="N7" s="7">
        <v>9606</v>
      </c>
      <c r="O7" s="7" t="s">
        <v>2</v>
      </c>
      <c r="P7" s="7" t="s">
        <v>6130</v>
      </c>
      <c r="Q7" s="3"/>
      <c r="R7" s="2" t="s">
        <v>6129</v>
      </c>
    </row>
    <row r="8" spans="1:18" x14ac:dyDescent="0.25">
      <c r="A8" s="6" t="s">
        <v>5443</v>
      </c>
      <c r="C8" s="7" t="s">
        <v>6128</v>
      </c>
      <c r="D8" s="7" t="s">
        <v>6127</v>
      </c>
      <c r="E8" s="7">
        <v>64</v>
      </c>
      <c r="F8" s="7">
        <v>173</v>
      </c>
      <c r="G8" s="9">
        <v>1.13517060367454E-2</v>
      </c>
      <c r="H8" s="8">
        <v>1.11022302462515E-16</v>
      </c>
      <c r="I8" s="8">
        <v>2.50910403565285E-14</v>
      </c>
      <c r="J8" s="8">
        <f t="shared" si="0"/>
        <v>13.600481331043603</v>
      </c>
      <c r="K8" s="7">
        <v>10</v>
      </c>
      <c r="L8" s="7">
        <v>10</v>
      </c>
      <c r="M8" s="8">
        <v>7.0666384001130602E-4</v>
      </c>
      <c r="N8" s="7">
        <v>9606</v>
      </c>
      <c r="O8" s="7" t="s">
        <v>2</v>
      </c>
      <c r="P8" s="7" t="s">
        <v>6126</v>
      </c>
      <c r="Q8" s="3"/>
      <c r="R8" s="2" t="s">
        <v>6125</v>
      </c>
    </row>
    <row r="9" spans="1:18" x14ac:dyDescent="0.25">
      <c r="A9" s="6" t="s">
        <v>6098</v>
      </c>
      <c r="C9" s="7" t="s">
        <v>6124</v>
      </c>
      <c r="D9" s="7" t="s">
        <v>6123</v>
      </c>
      <c r="E9" s="7">
        <v>55</v>
      </c>
      <c r="F9" s="7">
        <v>108</v>
      </c>
      <c r="G9" s="9">
        <v>7.0866141732283403E-3</v>
      </c>
      <c r="H9" s="8">
        <v>1.11022302462515E-16</v>
      </c>
      <c r="I9" s="8">
        <v>2.50910403565285E-14</v>
      </c>
      <c r="J9" s="8">
        <f t="shared" si="0"/>
        <v>13.600481331043603</v>
      </c>
      <c r="K9" s="7">
        <v>15</v>
      </c>
      <c r="L9" s="7">
        <v>16</v>
      </c>
      <c r="M9" s="7">
        <v>1.1306621440180899E-3</v>
      </c>
      <c r="N9" s="7">
        <v>9606</v>
      </c>
      <c r="O9" s="7" t="s">
        <v>2</v>
      </c>
      <c r="P9" s="7" t="s">
        <v>6122</v>
      </c>
      <c r="Q9" s="3"/>
      <c r="R9" s="2" t="s">
        <v>6121</v>
      </c>
    </row>
    <row r="10" spans="1:18" x14ac:dyDescent="0.25">
      <c r="A10" s="6" t="s">
        <v>6120</v>
      </c>
      <c r="C10" s="7" t="s">
        <v>6119</v>
      </c>
      <c r="D10" s="7" t="s">
        <v>6118</v>
      </c>
      <c r="E10" s="7">
        <v>56</v>
      </c>
      <c r="F10" s="7">
        <v>82</v>
      </c>
      <c r="G10" s="9">
        <v>5.3805774278215196E-3</v>
      </c>
      <c r="H10" s="8">
        <v>1.11022302462515E-16</v>
      </c>
      <c r="I10" s="8">
        <v>2.50910403565285E-14</v>
      </c>
      <c r="J10" s="8">
        <f t="shared" si="0"/>
        <v>13.600481331043603</v>
      </c>
      <c r="K10" s="7">
        <v>4</v>
      </c>
      <c r="L10" s="7">
        <v>4</v>
      </c>
      <c r="M10" s="8">
        <v>2.8266553600452199E-4</v>
      </c>
      <c r="N10" s="7">
        <v>9606</v>
      </c>
      <c r="O10" s="7" t="s">
        <v>2</v>
      </c>
      <c r="P10" s="7" t="s">
        <v>6117</v>
      </c>
      <c r="Q10" s="3"/>
      <c r="R10" s="2" t="s">
        <v>6116</v>
      </c>
    </row>
    <row r="11" spans="1:18" x14ac:dyDescent="0.25">
      <c r="A11" s="6" t="s">
        <v>567</v>
      </c>
      <c r="C11" s="7" t="s">
        <v>6115</v>
      </c>
      <c r="D11" s="7" t="s">
        <v>6114</v>
      </c>
      <c r="E11" s="7">
        <v>67</v>
      </c>
      <c r="F11" s="7">
        <v>227</v>
      </c>
      <c r="G11" s="9">
        <v>1.48950131233595E-2</v>
      </c>
      <c r="H11" s="8">
        <v>6.6613381477509304E-16</v>
      </c>
      <c r="I11" s="8">
        <v>1.33892896769793E-13</v>
      </c>
      <c r="J11" s="8">
        <f t="shared" si="0"/>
        <v>12.873242462386873</v>
      </c>
      <c r="K11" s="7">
        <v>19</v>
      </c>
      <c r="L11" s="7">
        <v>47</v>
      </c>
      <c r="M11" s="7">
        <v>3.32132004805314E-3</v>
      </c>
      <c r="N11" s="7">
        <v>9606</v>
      </c>
      <c r="O11" s="7" t="s">
        <v>2</v>
      </c>
      <c r="P11" s="7" t="s">
        <v>6113</v>
      </c>
      <c r="Q11" s="3"/>
      <c r="R11" s="2" t="s">
        <v>6112</v>
      </c>
    </row>
    <row r="12" spans="1:18" x14ac:dyDescent="0.25">
      <c r="A12" s="6" t="s">
        <v>4496</v>
      </c>
      <c r="C12" s="7" t="s">
        <v>6111</v>
      </c>
      <c r="D12" s="7" t="s">
        <v>6110</v>
      </c>
      <c r="E12" s="7">
        <v>356</v>
      </c>
      <c r="F12" s="7">
        <v>2703</v>
      </c>
      <c r="G12" s="9">
        <v>0.177362204724409</v>
      </c>
      <c r="H12" s="8">
        <v>2.0315971127615699E-12</v>
      </c>
      <c r="I12" s="8">
        <v>3.65687480297083E-10</v>
      </c>
      <c r="J12" s="8">
        <f t="shared" si="0"/>
        <v>9.4368899079446074</v>
      </c>
      <c r="K12" s="7">
        <v>849</v>
      </c>
      <c r="L12" s="7">
        <v>1659</v>
      </c>
      <c r="M12" s="7">
        <v>0.117235531057875</v>
      </c>
      <c r="N12" s="7">
        <v>9606</v>
      </c>
      <c r="O12" s="7" t="s">
        <v>2</v>
      </c>
      <c r="P12" s="7" t="s">
        <v>6109</v>
      </c>
      <c r="Q12" s="3"/>
      <c r="R12" s="2" t="s">
        <v>6108</v>
      </c>
    </row>
    <row r="13" spans="1:18" x14ac:dyDescent="0.25">
      <c r="A13" s="6" t="s">
        <v>5740</v>
      </c>
      <c r="C13" s="3" t="s">
        <v>6107</v>
      </c>
      <c r="D13" s="3" t="s">
        <v>6106</v>
      </c>
      <c r="E13" s="3">
        <v>71</v>
      </c>
      <c r="F13" s="3">
        <v>315</v>
      </c>
      <c r="G13" s="5">
        <v>2.0669291338582599E-2</v>
      </c>
      <c r="H13" s="4">
        <v>2.65460986526022E-11</v>
      </c>
      <c r="I13" s="4">
        <v>4.3535601790267703E-9</v>
      </c>
      <c r="J13" s="4">
        <f t="shared" si="0"/>
        <v>8.3611554479338572</v>
      </c>
      <c r="K13" s="3">
        <v>22</v>
      </c>
      <c r="L13" s="3">
        <v>67</v>
      </c>
      <c r="M13" s="3">
        <v>4.7346477280757497E-3</v>
      </c>
      <c r="N13" s="3">
        <v>9606</v>
      </c>
      <c r="O13" s="3" t="s">
        <v>2</v>
      </c>
      <c r="P13" s="3" t="s">
        <v>6105</v>
      </c>
      <c r="Q13" s="3"/>
      <c r="R13" s="2" t="s">
        <v>6104</v>
      </c>
    </row>
    <row r="14" spans="1:18" x14ac:dyDescent="0.25">
      <c r="A14" s="6" t="s">
        <v>6103</v>
      </c>
      <c r="C14" s="3" t="s">
        <v>6102</v>
      </c>
      <c r="D14" s="3" t="s">
        <v>6101</v>
      </c>
      <c r="E14" s="3">
        <v>92</v>
      </c>
      <c r="F14" s="3">
        <v>479</v>
      </c>
      <c r="G14" s="5">
        <v>3.1430446194225699E-2</v>
      </c>
      <c r="H14" s="4">
        <v>1.4118872737611799E-10</v>
      </c>
      <c r="I14" s="4">
        <v>2.1178309106417701E-8</v>
      </c>
      <c r="J14" s="4">
        <f t="shared" si="0"/>
        <v>7.6741087172722962</v>
      </c>
      <c r="K14" s="3">
        <v>38</v>
      </c>
      <c r="L14" s="3">
        <v>48</v>
      </c>
      <c r="M14" s="3">
        <v>3.39198643205427E-3</v>
      </c>
      <c r="N14" s="3">
        <v>9606</v>
      </c>
      <c r="O14" s="3" t="s">
        <v>2</v>
      </c>
      <c r="P14" s="3" t="s">
        <v>6100</v>
      </c>
      <c r="Q14" s="3"/>
      <c r="R14" s="2" t="s">
        <v>6099</v>
      </c>
    </row>
    <row r="15" spans="1:18" x14ac:dyDescent="0.25">
      <c r="A15" s="6" t="s">
        <v>6098</v>
      </c>
      <c r="C15" s="3" t="s">
        <v>6097</v>
      </c>
      <c r="D15" s="3" t="s">
        <v>6096</v>
      </c>
      <c r="E15" s="3">
        <v>85</v>
      </c>
      <c r="F15" s="3">
        <v>434</v>
      </c>
      <c r="G15" s="5">
        <v>2.84776902887139E-2</v>
      </c>
      <c r="H15" s="4">
        <v>2.9161306702718501E-10</v>
      </c>
      <c r="I15" s="4">
        <v>4.0534216316778702E-8</v>
      </c>
      <c r="J15" s="4">
        <f t="shared" si="0"/>
        <v>7.3921782191580823</v>
      </c>
      <c r="K15" s="3">
        <v>38</v>
      </c>
      <c r="L15" s="3">
        <v>210</v>
      </c>
      <c r="M15" s="3">
        <v>1.4839940640237401E-2</v>
      </c>
      <c r="N15" s="3">
        <v>9606</v>
      </c>
      <c r="O15" s="3" t="s">
        <v>2</v>
      </c>
      <c r="P15" s="3" t="s">
        <v>6095</v>
      </c>
      <c r="Q15" s="3"/>
      <c r="R15" s="2" t="s">
        <v>6094</v>
      </c>
    </row>
    <row r="16" spans="1:18" x14ac:dyDescent="0.25">
      <c r="A16" s="6" t="s">
        <v>5631</v>
      </c>
      <c r="C16" s="3" t="s">
        <v>6093</v>
      </c>
      <c r="D16" s="3" t="s">
        <v>6092</v>
      </c>
      <c r="E16" s="3">
        <v>28</v>
      </c>
      <c r="F16" s="3">
        <v>71</v>
      </c>
      <c r="G16" s="5">
        <v>4.6587926509186299E-3</v>
      </c>
      <c r="H16" s="4">
        <v>4.3119852133344202E-10</v>
      </c>
      <c r="I16" s="4">
        <v>5.5624609252014002E-8</v>
      </c>
      <c r="J16" s="4">
        <f t="shared" si="0"/>
        <v>7.2547330268027457</v>
      </c>
      <c r="K16" s="3">
        <v>26</v>
      </c>
      <c r="L16" s="3">
        <v>42</v>
      </c>
      <c r="M16" s="3">
        <v>2.9679881280474801E-3</v>
      </c>
      <c r="N16" s="3">
        <v>9606</v>
      </c>
      <c r="O16" s="3" t="s">
        <v>2</v>
      </c>
      <c r="P16" s="3" t="s">
        <v>6091</v>
      </c>
      <c r="Q16" s="3"/>
      <c r="R16" s="2" t="s">
        <v>6090</v>
      </c>
    </row>
    <row r="17" spans="1:18" x14ac:dyDescent="0.25">
      <c r="A17" s="6" t="s">
        <v>6089</v>
      </c>
      <c r="C17" s="3" t="s">
        <v>6088</v>
      </c>
      <c r="D17" s="3" t="s">
        <v>6087</v>
      </c>
      <c r="E17" s="3">
        <v>30</v>
      </c>
      <c r="F17" s="3">
        <v>87</v>
      </c>
      <c r="G17" s="5">
        <v>5.7086614173228302E-3</v>
      </c>
      <c r="H17" s="4">
        <v>2.2443934488691699E-9</v>
      </c>
      <c r="I17" s="4">
        <v>2.6932721386430098E-7</v>
      </c>
      <c r="J17" s="4">
        <f t="shared" si="0"/>
        <v>6.569719761575616</v>
      </c>
      <c r="K17" s="3">
        <v>28</v>
      </c>
      <c r="L17" s="3">
        <v>52</v>
      </c>
      <c r="M17" s="3">
        <v>3.6746519680587899E-3</v>
      </c>
      <c r="N17" s="3">
        <v>9606</v>
      </c>
      <c r="O17" s="3" t="s">
        <v>2</v>
      </c>
      <c r="P17" s="3" t="s">
        <v>6086</v>
      </c>
      <c r="Q17" s="3"/>
      <c r="R17" s="2" t="s">
        <v>6085</v>
      </c>
    </row>
    <row r="18" spans="1:18" x14ac:dyDescent="0.25">
      <c r="A18" s="6" t="s">
        <v>6084</v>
      </c>
      <c r="C18" s="3" t="s">
        <v>6083</v>
      </c>
      <c r="D18" s="3" t="s">
        <v>6082</v>
      </c>
      <c r="E18" s="3">
        <v>101</v>
      </c>
      <c r="F18" s="3">
        <v>639</v>
      </c>
      <c r="G18" s="5">
        <v>4.19291338582677E-2</v>
      </c>
      <c r="H18" s="4">
        <v>2.8968708420951101E-7</v>
      </c>
      <c r="I18" s="4">
        <v>3.2734640515674701E-5</v>
      </c>
      <c r="J18" s="4">
        <f t="shared" si="0"/>
        <v>4.4849924240383361</v>
      </c>
      <c r="K18" s="3">
        <v>68</v>
      </c>
      <c r="L18" s="3">
        <v>401</v>
      </c>
      <c r="M18" s="3">
        <v>2.83372199844533E-2</v>
      </c>
      <c r="N18" s="3">
        <v>9606</v>
      </c>
      <c r="O18" s="3" t="s">
        <v>2</v>
      </c>
      <c r="P18" s="3" t="s">
        <v>6081</v>
      </c>
      <c r="Q18" s="3"/>
      <c r="R18" s="2" t="s">
        <v>6080</v>
      </c>
    </row>
    <row r="19" spans="1:18" x14ac:dyDescent="0.25">
      <c r="A19" s="6" t="s">
        <v>6079</v>
      </c>
      <c r="C19" s="3" t="s">
        <v>6078</v>
      </c>
      <c r="D19" s="3" t="s">
        <v>6077</v>
      </c>
      <c r="E19" s="3">
        <v>59</v>
      </c>
      <c r="F19" s="3">
        <v>316</v>
      </c>
      <c r="G19" s="5">
        <v>2.0734908136482901E-2</v>
      </c>
      <c r="H19" s="4">
        <v>7.1278653146489195E-7</v>
      </c>
      <c r="I19" s="4">
        <v>7.5555372335278594E-5</v>
      </c>
      <c r="J19" s="4">
        <f t="shared" si="0"/>
        <v>4.1217346498873031</v>
      </c>
      <c r="K19" s="3">
        <v>24</v>
      </c>
      <c r="L19" s="3">
        <v>44</v>
      </c>
      <c r="M19" s="3">
        <v>3.1093208960497401E-3</v>
      </c>
      <c r="N19" s="3">
        <v>9606</v>
      </c>
      <c r="O19" s="3" t="s">
        <v>2</v>
      </c>
      <c r="P19" s="3" t="s">
        <v>6076</v>
      </c>
      <c r="Q19" s="3"/>
      <c r="R19" s="2" t="s">
        <v>6075</v>
      </c>
    </row>
    <row r="20" spans="1:18" x14ac:dyDescent="0.25">
      <c r="A20" s="6" t="s">
        <v>6058</v>
      </c>
      <c r="C20" s="3" t="s">
        <v>6074</v>
      </c>
      <c r="D20" s="3" t="s">
        <v>6073</v>
      </c>
      <c r="E20" s="3">
        <v>8</v>
      </c>
      <c r="F20" s="3">
        <v>13</v>
      </c>
      <c r="G20" s="5">
        <v>8.5301837270341195E-4</v>
      </c>
      <c r="H20" s="4">
        <v>3.8150568611006098E-5</v>
      </c>
      <c r="I20" s="3">
        <v>3.8150568611006099E-3</v>
      </c>
      <c r="J20" s="4">
        <f t="shared" si="0"/>
        <v>2.4184989847659288</v>
      </c>
      <c r="K20" s="3">
        <v>3</v>
      </c>
      <c r="L20" s="3">
        <v>3</v>
      </c>
      <c r="M20" s="4">
        <v>2.1199915200339101E-4</v>
      </c>
      <c r="N20" s="3">
        <v>9606</v>
      </c>
      <c r="O20" s="3" t="s">
        <v>2</v>
      </c>
      <c r="P20" s="3" t="s">
        <v>6072</v>
      </c>
      <c r="Q20" s="3"/>
      <c r="R20" s="2" t="s">
        <v>6071</v>
      </c>
    </row>
    <row r="21" spans="1:18" x14ac:dyDescent="0.25">
      <c r="A21" s="6" t="s">
        <v>3025</v>
      </c>
      <c r="C21" s="3" t="s">
        <v>6070</v>
      </c>
      <c r="D21" s="3" t="s">
        <v>6069</v>
      </c>
      <c r="E21" s="3">
        <v>11</v>
      </c>
      <c r="F21" s="3">
        <v>29</v>
      </c>
      <c r="G21" s="5">
        <v>1.90288713910761E-3</v>
      </c>
      <c r="H21" s="4">
        <v>1.1537484041723701E-4</v>
      </c>
      <c r="I21" s="3">
        <v>1.09606098396375E-2</v>
      </c>
      <c r="J21" s="4">
        <f t="shared" si="0"/>
        <v>1.9601652813789074</v>
      </c>
      <c r="K21" s="3">
        <v>16</v>
      </c>
      <c r="L21" s="3">
        <v>20</v>
      </c>
      <c r="M21" s="3">
        <v>1.4133276800226101E-3</v>
      </c>
      <c r="N21" s="3">
        <v>9606</v>
      </c>
      <c r="O21" s="3" t="s">
        <v>2</v>
      </c>
      <c r="P21" s="3" t="s">
        <v>6068</v>
      </c>
      <c r="Q21" s="3"/>
      <c r="R21" s="2" t="s">
        <v>6067</v>
      </c>
    </row>
    <row r="22" spans="1:18" x14ac:dyDescent="0.25">
      <c r="A22" s="6" t="s">
        <v>6066</v>
      </c>
      <c r="C22" s="3" t="s">
        <v>6065</v>
      </c>
      <c r="D22" s="3" t="s">
        <v>6064</v>
      </c>
      <c r="E22" s="3">
        <v>7</v>
      </c>
      <c r="F22" s="3">
        <v>12</v>
      </c>
      <c r="G22" s="5">
        <v>7.8740157480314905E-4</v>
      </c>
      <c r="H22" s="4">
        <v>1.5981951958798899E-4</v>
      </c>
      <c r="I22" s="3">
        <v>1.4383756762919E-2</v>
      </c>
      <c r="J22" s="4">
        <f t="shared" si="0"/>
        <v>1.8421276697025633</v>
      </c>
      <c r="K22" s="3">
        <v>2</v>
      </c>
      <c r="L22" s="3">
        <v>2</v>
      </c>
      <c r="M22" s="4">
        <v>1.41332768002261E-4</v>
      </c>
      <c r="N22" s="3">
        <v>9606</v>
      </c>
      <c r="O22" s="3" t="s">
        <v>2</v>
      </c>
      <c r="P22" s="3" t="s">
        <v>6029</v>
      </c>
      <c r="Q22" s="3"/>
      <c r="R22" s="2" t="s">
        <v>6063</v>
      </c>
    </row>
    <row r="23" spans="1:18" x14ac:dyDescent="0.25">
      <c r="A23" s="6" t="s">
        <v>5549</v>
      </c>
      <c r="C23" s="3" t="s">
        <v>6062</v>
      </c>
      <c r="D23" s="3" t="s">
        <v>6061</v>
      </c>
      <c r="E23" s="3">
        <v>10</v>
      </c>
      <c r="F23" s="3">
        <v>27</v>
      </c>
      <c r="G23" s="5">
        <v>1.7716535433070801E-3</v>
      </c>
      <c r="H23" s="4">
        <v>2.79864317914713E-4</v>
      </c>
      <c r="I23" s="3">
        <v>2.40683313406653E-2</v>
      </c>
      <c r="J23" s="4">
        <f t="shared" si="0"/>
        <v>1.6185540183523921</v>
      </c>
      <c r="K23" s="3">
        <v>15</v>
      </c>
      <c r="L23" s="3">
        <v>22</v>
      </c>
      <c r="M23" s="3">
        <v>1.5546604480248701E-3</v>
      </c>
      <c r="N23" s="3">
        <v>9606</v>
      </c>
      <c r="O23" s="3" t="s">
        <v>2</v>
      </c>
      <c r="P23" s="3" t="s">
        <v>6060</v>
      </c>
      <c r="Q23" s="3"/>
      <c r="R23" s="2" t="s">
        <v>6059</v>
      </c>
    </row>
    <row r="24" spans="1:18" x14ac:dyDescent="0.25">
      <c r="A24" s="6" t="s">
        <v>6058</v>
      </c>
      <c r="C24" s="3" t="s">
        <v>6057</v>
      </c>
      <c r="D24" s="3" t="s">
        <v>6056</v>
      </c>
      <c r="E24" s="3">
        <v>128</v>
      </c>
      <c r="F24" s="3">
        <v>1012</v>
      </c>
      <c r="G24" s="5">
        <v>6.6404199475065595E-2</v>
      </c>
      <c r="H24" s="4">
        <v>3.1878454173306299E-4</v>
      </c>
      <c r="I24" s="3">
        <v>2.6140332422111199E-2</v>
      </c>
      <c r="J24" s="4">
        <f t="shared" si="0"/>
        <v>1.5826888938721313</v>
      </c>
      <c r="K24" s="3">
        <v>146</v>
      </c>
      <c r="L24" s="3">
        <v>265</v>
      </c>
      <c r="M24" s="3">
        <v>1.8726591760299598E-2</v>
      </c>
      <c r="N24" s="3">
        <v>9606</v>
      </c>
      <c r="O24" s="3" t="s">
        <v>2</v>
      </c>
      <c r="P24" s="3" t="s">
        <v>6055</v>
      </c>
      <c r="Q24" s="3"/>
      <c r="R24" s="2" t="s">
        <v>6054</v>
      </c>
    </row>
    <row r="25" spans="1:18" x14ac:dyDescent="0.25">
      <c r="A25" s="6" t="s">
        <v>6053</v>
      </c>
      <c r="C25" s="3" t="s">
        <v>6052</v>
      </c>
      <c r="D25" s="3" t="s">
        <v>6051</v>
      </c>
      <c r="E25" s="3">
        <v>12</v>
      </c>
      <c r="F25" s="3">
        <v>39</v>
      </c>
      <c r="G25" s="5">
        <v>2.5590551181102301E-3</v>
      </c>
      <c r="H25" s="4">
        <v>3.8326667253563103E-4</v>
      </c>
      <c r="I25" s="3">
        <v>2.9894800457779199E-2</v>
      </c>
      <c r="J25" s="4">
        <f t="shared" si="0"/>
        <v>1.5244043410688728</v>
      </c>
      <c r="K25" s="3">
        <v>16</v>
      </c>
      <c r="L25" s="3">
        <v>21</v>
      </c>
      <c r="M25" s="3">
        <v>1.4839940640237401E-3</v>
      </c>
      <c r="N25" s="3">
        <v>9606</v>
      </c>
      <c r="O25" s="3" t="s">
        <v>2</v>
      </c>
      <c r="P25" s="3" t="s">
        <v>6003</v>
      </c>
      <c r="Q25" s="3"/>
      <c r="R25" s="2" t="s">
        <v>6050</v>
      </c>
    </row>
    <row r="26" spans="1:18" x14ac:dyDescent="0.25">
      <c r="A26" s="6" t="s">
        <v>6049</v>
      </c>
      <c r="C26" s="3" t="s">
        <v>6048</v>
      </c>
      <c r="D26" s="3" t="s">
        <v>6047</v>
      </c>
      <c r="E26" s="3">
        <v>35</v>
      </c>
      <c r="F26" s="3">
        <v>206</v>
      </c>
      <c r="G26" s="5">
        <v>1.3517060367454E-2</v>
      </c>
      <c r="H26" s="4">
        <v>6.5906502849244399E-4</v>
      </c>
      <c r="I26" s="3">
        <v>4.5403848200102397E-2</v>
      </c>
      <c r="J26" s="4">
        <f t="shared" si="0"/>
        <v>1.34290733698333</v>
      </c>
      <c r="K26" s="3">
        <v>37</v>
      </c>
      <c r="L26" s="3">
        <v>40</v>
      </c>
      <c r="M26" s="3">
        <v>2.8266553600452202E-3</v>
      </c>
      <c r="N26" s="3">
        <v>9606</v>
      </c>
      <c r="O26" s="3" t="s">
        <v>2</v>
      </c>
      <c r="P26" s="3" t="s">
        <v>6046</v>
      </c>
      <c r="Q26" s="3"/>
      <c r="R26" s="2" t="s">
        <v>6045</v>
      </c>
    </row>
    <row r="27" spans="1:18" x14ac:dyDescent="0.25">
      <c r="A27" s="6" t="s">
        <v>6044</v>
      </c>
      <c r="C27" s="3" t="s">
        <v>6043</v>
      </c>
      <c r="D27" s="3" t="s">
        <v>6042</v>
      </c>
      <c r="E27" s="3">
        <v>20</v>
      </c>
      <c r="F27" s="3">
        <v>94</v>
      </c>
      <c r="G27" s="5">
        <v>6.1679790026246701E-3</v>
      </c>
      <c r="H27" s="4">
        <v>7.0943512812659995E-4</v>
      </c>
      <c r="I27" s="3">
        <v>4.5403848200102397E-2</v>
      </c>
      <c r="J27" s="4">
        <f t="shared" si="0"/>
        <v>1.34290733698333</v>
      </c>
      <c r="K27" s="3">
        <v>25</v>
      </c>
      <c r="L27" s="3">
        <v>31</v>
      </c>
      <c r="M27" s="3">
        <v>2.1906579040350499E-3</v>
      </c>
      <c r="N27" s="3">
        <v>9606</v>
      </c>
      <c r="O27" s="3" t="s">
        <v>2</v>
      </c>
      <c r="P27" s="3" t="s">
        <v>6041</v>
      </c>
      <c r="Q27" s="3"/>
      <c r="R27" s="2" t="s">
        <v>6040</v>
      </c>
    </row>
    <row r="28" spans="1:18" x14ac:dyDescent="0.25">
      <c r="A28" s="6" t="s">
        <v>6039</v>
      </c>
      <c r="C28" s="3" t="s">
        <v>6038</v>
      </c>
      <c r="D28" s="3" t="s">
        <v>6037</v>
      </c>
      <c r="E28" s="3">
        <v>8</v>
      </c>
      <c r="F28" s="3">
        <v>20</v>
      </c>
      <c r="G28" s="5">
        <v>1.31233595800524E-3</v>
      </c>
      <c r="H28" s="4">
        <v>6.8082634108068696E-4</v>
      </c>
      <c r="I28" s="3">
        <v>4.5403848200102397E-2</v>
      </c>
      <c r="J28" s="4">
        <f t="shared" si="0"/>
        <v>1.34290733698333</v>
      </c>
      <c r="K28" s="3">
        <v>9</v>
      </c>
      <c r="L28" s="3">
        <v>9</v>
      </c>
      <c r="M28" s="4">
        <v>6.3599745601017495E-4</v>
      </c>
      <c r="N28" s="3">
        <v>9606</v>
      </c>
      <c r="O28" s="3" t="s">
        <v>2</v>
      </c>
      <c r="P28" s="3" t="s">
        <v>5891</v>
      </c>
      <c r="Q28" s="3"/>
      <c r="R28" s="2" t="s">
        <v>5890</v>
      </c>
    </row>
    <row r="29" spans="1:18" x14ac:dyDescent="0.25">
      <c r="A29" s="6" t="s">
        <v>6036</v>
      </c>
      <c r="C29" s="3" t="s">
        <v>6035</v>
      </c>
      <c r="D29" s="3" t="s">
        <v>6034</v>
      </c>
      <c r="E29" s="3">
        <v>6</v>
      </c>
      <c r="F29" s="3">
        <v>11</v>
      </c>
      <c r="G29" s="5">
        <v>7.2178477690288702E-4</v>
      </c>
      <c r="H29" s="4">
        <v>6.6002306177670401E-4</v>
      </c>
      <c r="I29" s="3">
        <v>4.5403848200102397E-2</v>
      </c>
      <c r="J29" s="4">
        <f t="shared" si="0"/>
        <v>1.34290733698333</v>
      </c>
      <c r="K29" s="3">
        <v>4</v>
      </c>
      <c r="L29" s="3">
        <v>4</v>
      </c>
      <c r="M29" s="4">
        <v>2.8266553600452199E-4</v>
      </c>
      <c r="N29" s="3">
        <v>9606</v>
      </c>
      <c r="O29" s="3" t="s">
        <v>2</v>
      </c>
      <c r="P29" s="3" t="s">
        <v>6029</v>
      </c>
      <c r="Q29" s="3"/>
      <c r="R29" s="2" t="s">
        <v>6033</v>
      </c>
    </row>
    <row r="30" spans="1:18" x14ac:dyDescent="0.25">
      <c r="A30" s="6" t="s">
        <v>6032</v>
      </c>
      <c r="C30" s="3" t="s">
        <v>6031</v>
      </c>
      <c r="D30" s="3" t="s">
        <v>6030</v>
      </c>
      <c r="E30" s="3">
        <v>6</v>
      </c>
      <c r="F30" s="3">
        <v>11</v>
      </c>
      <c r="G30" s="5">
        <v>7.2178477690288702E-4</v>
      </c>
      <c r="H30" s="4">
        <v>6.6002306177670401E-4</v>
      </c>
      <c r="I30" s="3">
        <v>4.5403848200102397E-2</v>
      </c>
      <c r="J30" s="4">
        <f t="shared" si="0"/>
        <v>1.34290733698333</v>
      </c>
      <c r="K30" s="3">
        <v>3</v>
      </c>
      <c r="L30" s="3">
        <v>3</v>
      </c>
      <c r="M30" s="4">
        <v>2.1199915200339101E-4</v>
      </c>
      <c r="N30" s="3">
        <v>9606</v>
      </c>
      <c r="O30" s="3" t="s">
        <v>2</v>
      </c>
      <c r="P30" s="3" t="s">
        <v>6029</v>
      </c>
      <c r="Q30" s="3"/>
      <c r="R30" s="2" t="s">
        <v>6028</v>
      </c>
    </row>
    <row r="31" spans="1:18" x14ac:dyDescent="0.25">
      <c r="A31" s="6" t="s">
        <v>6027</v>
      </c>
      <c r="C31" s="3" t="s">
        <v>6026</v>
      </c>
      <c r="D31" s="3" t="s">
        <v>6025</v>
      </c>
      <c r="E31" s="3">
        <v>34</v>
      </c>
      <c r="F31" s="3">
        <v>200</v>
      </c>
      <c r="G31" s="5">
        <v>1.31233595800524E-2</v>
      </c>
      <c r="H31" s="4">
        <v>7.72620648331945E-4</v>
      </c>
      <c r="I31" s="3">
        <v>4.7902480196580603E-2</v>
      </c>
      <c r="J31" s="4">
        <f t="shared" si="0"/>
        <v>1.3196419999924587</v>
      </c>
      <c r="K31" s="3">
        <v>59</v>
      </c>
      <c r="L31" s="3">
        <v>90</v>
      </c>
      <c r="M31" s="3">
        <v>6.3599745601017497E-3</v>
      </c>
      <c r="N31" s="3">
        <v>9606</v>
      </c>
      <c r="O31" s="3" t="s">
        <v>2</v>
      </c>
      <c r="P31" s="3" t="s">
        <v>6024</v>
      </c>
      <c r="Q31" s="3"/>
      <c r="R31" s="2" t="s">
        <v>6023</v>
      </c>
    </row>
    <row r="32" spans="1:18" x14ac:dyDescent="0.25">
      <c r="A32" s="6" t="s">
        <v>6022</v>
      </c>
      <c r="C32" s="3" t="s">
        <v>6021</v>
      </c>
      <c r="D32" s="3" t="s">
        <v>6020</v>
      </c>
      <c r="E32" s="3">
        <v>12</v>
      </c>
      <c r="F32" s="3">
        <v>43</v>
      </c>
      <c r="G32" s="5">
        <v>2.82152230971128E-3</v>
      </c>
      <c r="H32" s="4">
        <v>8.87425022540577E-4</v>
      </c>
      <c r="I32" s="3">
        <v>5.1470651307353503E-2</v>
      </c>
      <c r="J32" s="4">
        <f t="shared" si="0"/>
        <v>1.288440336171824</v>
      </c>
      <c r="K32" s="3">
        <v>27</v>
      </c>
      <c r="L32" s="3">
        <v>30</v>
      </c>
      <c r="M32" s="3">
        <v>2.1199915200339199E-3</v>
      </c>
      <c r="N32" s="3">
        <v>9606</v>
      </c>
      <c r="O32" s="3" t="s">
        <v>2</v>
      </c>
      <c r="P32" s="3" t="s">
        <v>5998</v>
      </c>
      <c r="Q32" s="3"/>
      <c r="R32" s="2" t="s">
        <v>5997</v>
      </c>
    </row>
    <row r="33" spans="1:18" x14ac:dyDescent="0.25">
      <c r="A33" s="6" t="s">
        <v>5844</v>
      </c>
      <c r="C33" s="3" t="s">
        <v>6019</v>
      </c>
      <c r="D33" s="3" t="s">
        <v>6018</v>
      </c>
      <c r="E33" s="3">
        <v>11</v>
      </c>
      <c r="F33" s="3">
        <v>37</v>
      </c>
      <c r="G33" s="5">
        <v>2.42782152230971E-3</v>
      </c>
      <c r="H33" s="4">
        <v>8.6842896942662597E-4</v>
      </c>
      <c r="I33" s="3">
        <v>5.1470651307353503E-2</v>
      </c>
      <c r="J33" s="4">
        <f t="shared" si="0"/>
        <v>1.288440336171824</v>
      </c>
      <c r="K33" s="3">
        <v>11</v>
      </c>
      <c r="L33" s="3">
        <v>13</v>
      </c>
      <c r="M33" s="4">
        <v>9.1866299201469803E-4</v>
      </c>
      <c r="N33" s="3">
        <v>9606</v>
      </c>
      <c r="O33" s="3" t="s">
        <v>2</v>
      </c>
      <c r="P33" s="3" t="s">
        <v>6017</v>
      </c>
      <c r="Q33" s="3"/>
      <c r="R33" s="2" t="s">
        <v>6016</v>
      </c>
    </row>
    <row r="34" spans="1:18" x14ac:dyDescent="0.25">
      <c r="A34" s="6" t="s">
        <v>3236</v>
      </c>
      <c r="C34" s="3" t="s">
        <v>6015</v>
      </c>
      <c r="D34" s="3" t="s">
        <v>6014</v>
      </c>
      <c r="E34" s="3">
        <v>23</v>
      </c>
      <c r="F34" s="3">
        <v>118</v>
      </c>
      <c r="G34" s="5">
        <v>7.7427821522309702E-3</v>
      </c>
      <c r="H34" s="4">
        <v>9.5022458175786297E-4</v>
      </c>
      <c r="I34" s="3">
        <v>5.32125765784403E-2</v>
      </c>
      <c r="J34" s="4">
        <f t="shared" si="0"/>
        <v>1.273985711819362</v>
      </c>
      <c r="K34" s="3">
        <v>24</v>
      </c>
      <c r="L34" s="3">
        <v>47</v>
      </c>
      <c r="M34" s="3">
        <v>3.32132004805314E-3</v>
      </c>
      <c r="N34" s="3">
        <v>9606</v>
      </c>
      <c r="O34" s="3" t="s">
        <v>2</v>
      </c>
      <c r="P34" s="3" t="s">
        <v>6013</v>
      </c>
      <c r="Q34" s="3"/>
      <c r="R34" s="2" t="s">
        <v>6012</v>
      </c>
    </row>
    <row r="35" spans="1:18" x14ac:dyDescent="0.25">
      <c r="A35" s="6" t="s">
        <v>6011</v>
      </c>
      <c r="C35" s="3" t="s">
        <v>6010</v>
      </c>
      <c r="D35" s="3" t="s">
        <v>6009</v>
      </c>
      <c r="E35" s="3">
        <v>5</v>
      </c>
      <c r="F35" s="3">
        <v>8</v>
      </c>
      <c r="G35" s="5">
        <v>5.2493438320209897E-4</v>
      </c>
      <c r="H35" s="3">
        <v>1.018434321985E-3</v>
      </c>
      <c r="I35" s="3">
        <v>5.49954533871903E-2</v>
      </c>
      <c r="J35" s="4">
        <f t="shared" si="0"/>
        <v>1.2596732132416406</v>
      </c>
      <c r="K35" s="3">
        <v>6</v>
      </c>
      <c r="L35" s="3">
        <v>6</v>
      </c>
      <c r="M35" s="4">
        <v>4.2399830400678299E-4</v>
      </c>
      <c r="N35" s="3">
        <v>9606</v>
      </c>
      <c r="O35" s="3" t="s">
        <v>2</v>
      </c>
      <c r="P35" s="3" t="s">
        <v>6008</v>
      </c>
      <c r="Q35" s="3"/>
      <c r="R35" s="2" t="s">
        <v>6007</v>
      </c>
    </row>
    <row r="36" spans="1:18" x14ac:dyDescent="0.25">
      <c r="A36" s="6" t="s">
        <v>6006</v>
      </c>
      <c r="C36" s="3" t="s">
        <v>6005</v>
      </c>
      <c r="D36" s="3" t="s">
        <v>6004</v>
      </c>
      <c r="E36" s="3">
        <v>12</v>
      </c>
      <c r="F36" s="3">
        <v>45</v>
      </c>
      <c r="G36" s="5">
        <v>2.9527559055118101E-3</v>
      </c>
      <c r="H36" s="3">
        <v>1.29753657953834E-3</v>
      </c>
      <c r="I36" s="3">
        <v>6.8769438715532497E-2</v>
      </c>
      <c r="J36" s="4">
        <f t="shared" si="0"/>
        <v>1.1626045202812403</v>
      </c>
      <c r="K36" s="3">
        <v>21</v>
      </c>
      <c r="L36" s="3">
        <v>29</v>
      </c>
      <c r="M36" s="3">
        <v>2.0493251360327799E-3</v>
      </c>
      <c r="N36" s="3">
        <v>9606</v>
      </c>
      <c r="O36" s="3" t="s">
        <v>2</v>
      </c>
      <c r="P36" s="3" t="s">
        <v>6003</v>
      </c>
      <c r="Q36" s="3"/>
      <c r="R36" s="2" t="s">
        <v>6002</v>
      </c>
    </row>
    <row r="37" spans="1:18" x14ac:dyDescent="0.25">
      <c r="A37" s="6" t="s">
        <v>6001</v>
      </c>
      <c r="C37" s="3" t="s">
        <v>6000</v>
      </c>
      <c r="D37" s="3" t="s">
        <v>5999</v>
      </c>
      <c r="E37" s="3">
        <v>12</v>
      </c>
      <c r="F37" s="3">
        <v>46</v>
      </c>
      <c r="G37" s="5">
        <v>3.01837270341207E-3</v>
      </c>
      <c r="H37" s="3">
        <v>1.5550202338057101E-3</v>
      </c>
      <c r="I37" s="3">
        <v>7.93060319240914E-2</v>
      </c>
      <c r="J37" s="4">
        <f t="shared" si="0"/>
        <v>1.1006937794954785</v>
      </c>
      <c r="K37" s="3">
        <v>27</v>
      </c>
      <c r="L37" s="3">
        <v>35</v>
      </c>
      <c r="M37" s="3">
        <v>2.4733234400395698E-3</v>
      </c>
      <c r="N37" s="3">
        <v>9606</v>
      </c>
      <c r="O37" s="3" t="s">
        <v>2</v>
      </c>
      <c r="P37" s="3" t="s">
        <v>5998</v>
      </c>
      <c r="Q37" s="3"/>
      <c r="R37" s="2" t="s">
        <v>5997</v>
      </c>
    </row>
    <row r="38" spans="1:18" x14ac:dyDescent="0.25">
      <c r="A38" s="6" t="s">
        <v>277</v>
      </c>
      <c r="C38" s="3" t="s">
        <v>5996</v>
      </c>
      <c r="D38" s="3" t="s">
        <v>5995</v>
      </c>
      <c r="E38" s="3">
        <v>6</v>
      </c>
      <c r="F38" s="3">
        <v>14</v>
      </c>
      <c r="G38" s="5">
        <v>9.1863517060367399E-4</v>
      </c>
      <c r="H38" s="3">
        <v>2.2229116238507902E-3</v>
      </c>
      <c r="I38" s="3">
        <v>0.11114558119253901</v>
      </c>
      <c r="J38" s="4">
        <f t="shared" si="0"/>
        <v>0.9541077988385348</v>
      </c>
      <c r="K38" s="3">
        <v>5</v>
      </c>
      <c r="L38" s="3">
        <v>7</v>
      </c>
      <c r="M38" s="4">
        <v>4.9466468800791401E-4</v>
      </c>
      <c r="N38" s="3">
        <v>9606</v>
      </c>
      <c r="O38" s="3" t="s">
        <v>2</v>
      </c>
      <c r="P38" s="3" t="s">
        <v>5994</v>
      </c>
      <c r="Q38" s="3"/>
      <c r="R38" s="2" t="s">
        <v>5993</v>
      </c>
    </row>
    <row r="39" spans="1:18" x14ac:dyDescent="0.25">
      <c r="A39" s="6" t="s">
        <v>5524</v>
      </c>
      <c r="C39" s="3" t="s">
        <v>5992</v>
      </c>
      <c r="D39" s="3" t="s">
        <v>5991</v>
      </c>
      <c r="E39" s="3">
        <v>11</v>
      </c>
      <c r="F39" s="3">
        <v>42</v>
      </c>
      <c r="G39" s="5">
        <v>2.7559055118110201E-3</v>
      </c>
      <c r="H39" s="3">
        <v>2.3214013395121899E-3</v>
      </c>
      <c r="I39" s="3">
        <v>0.111427264296585</v>
      </c>
      <c r="J39" s="4">
        <f t="shared" si="0"/>
        <v>0.95300853191963464</v>
      </c>
      <c r="K39" s="3">
        <v>14</v>
      </c>
      <c r="L39" s="3">
        <v>19</v>
      </c>
      <c r="M39" s="3">
        <v>1.3426612960214801E-3</v>
      </c>
      <c r="N39" s="3">
        <v>9606</v>
      </c>
      <c r="O39" s="3" t="s">
        <v>2</v>
      </c>
      <c r="P39" s="3" t="s">
        <v>5990</v>
      </c>
      <c r="Q39" s="3"/>
      <c r="R39" s="2" t="s">
        <v>5989</v>
      </c>
    </row>
    <row r="40" spans="1:18" x14ac:dyDescent="0.25">
      <c r="A40" s="6" t="s">
        <v>4710</v>
      </c>
      <c r="C40" s="3" t="s">
        <v>5988</v>
      </c>
      <c r="D40" s="3" t="s">
        <v>5987</v>
      </c>
      <c r="E40" s="3">
        <v>16</v>
      </c>
      <c r="F40" s="3">
        <v>76</v>
      </c>
      <c r="G40" s="5">
        <v>4.9868766404199396E-3</v>
      </c>
      <c r="H40" s="3">
        <v>2.54738975467283E-3</v>
      </c>
      <c r="I40" s="3">
        <v>0.11972731846962301</v>
      </c>
      <c r="J40" s="4">
        <f t="shared" si="0"/>
        <v>0.92180674427228659</v>
      </c>
      <c r="K40" s="3">
        <v>37</v>
      </c>
      <c r="L40" s="3">
        <v>52</v>
      </c>
      <c r="M40" s="3">
        <v>3.6746519680587899E-3</v>
      </c>
      <c r="N40" s="3">
        <v>9606</v>
      </c>
      <c r="O40" s="3" t="s">
        <v>2</v>
      </c>
      <c r="P40" s="3" t="s">
        <v>5986</v>
      </c>
      <c r="Q40" s="3"/>
      <c r="R40" s="2" t="s">
        <v>5985</v>
      </c>
    </row>
    <row r="41" spans="1:18" x14ac:dyDescent="0.25">
      <c r="A41" s="6" t="s">
        <v>870</v>
      </c>
      <c r="C41" s="3" t="s">
        <v>5984</v>
      </c>
      <c r="D41" s="3" t="s">
        <v>5983</v>
      </c>
      <c r="E41" s="3">
        <v>16</v>
      </c>
      <c r="F41" s="3">
        <v>78</v>
      </c>
      <c r="G41" s="5">
        <v>5.1181102362204698E-3</v>
      </c>
      <c r="H41" s="3">
        <v>3.2635587011823298E-3</v>
      </c>
      <c r="I41" s="3">
        <v>0.15012370025438701</v>
      </c>
      <c r="J41" s="4">
        <f t="shared" si="0"/>
        <v>0.82355073962095193</v>
      </c>
      <c r="K41" s="3">
        <v>37</v>
      </c>
      <c r="L41" s="3">
        <v>50</v>
      </c>
      <c r="M41" s="3">
        <v>3.53331920005653E-3</v>
      </c>
      <c r="N41" s="3">
        <v>9606</v>
      </c>
      <c r="O41" s="3" t="s">
        <v>2</v>
      </c>
      <c r="P41" s="3" t="s">
        <v>5982</v>
      </c>
      <c r="Q41" s="3"/>
      <c r="R41" s="2" t="s">
        <v>5981</v>
      </c>
    </row>
    <row r="42" spans="1:18" x14ac:dyDescent="0.25">
      <c r="A42" s="6" t="s">
        <v>5980</v>
      </c>
      <c r="C42" s="3" t="s">
        <v>5979</v>
      </c>
      <c r="D42" s="3" t="s">
        <v>5978</v>
      </c>
      <c r="E42" s="3">
        <v>21</v>
      </c>
      <c r="F42" s="3">
        <v>116</v>
      </c>
      <c r="G42" s="5">
        <v>7.61154855643044E-3</v>
      </c>
      <c r="H42" s="3">
        <v>3.6011076569354402E-3</v>
      </c>
      <c r="I42" s="3">
        <v>0.16204984456209401</v>
      </c>
      <c r="J42" s="4">
        <f t="shared" si="0"/>
        <v>0.79035138120602133</v>
      </c>
      <c r="K42" s="3">
        <v>48</v>
      </c>
      <c r="L42" s="3">
        <v>73</v>
      </c>
      <c r="M42" s="3">
        <v>5.1586460320825296E-3</v>
      </c>
      <c r="N42" s="3">
        <v>9606</v>
      </c>
      <c r="O42" s="3" t="s">
        <v>2</v>
      </c>
      <c r="P42" s="3" t="s">
        <v>5977</v>
      </c>
      <c r="Q42" s="3"/>
      <c r="R42" s="2" t="s">
        <v>5976</v>
      </c>
    </row>
    <row r="43" spans="1:18" x14ac:dyDescent="0.25">
      <c r="A43" s="6" t="s">
        <v>5962</v>
      </c>
      <c r="C43" s="3" t="s">
        <v>5975</v>
      </c>
      <c r="D43" s="3" t="s">
        <v>5974</v>
      </c>
      <c r="E43" s="3">
        <v>20</v>
      </c>
      <c r="F43" s="3">
        <v>110</v>
      </c>
      <c r="G43" s="5">
        <v>7.2178477690288704E-3</v>
      </c>
      <c r="H43" s="3">
        <v>4.2205612791144098E-3</v>
      </c>
      <c r="I43" s="3">
        <v>0.18252197860261801</v>
      </c>
      <c r="J43" s="4">
        <f t="shared" si="0"/>
        <v>0.73868483196851253</v>
      </c>
      <c r="K43" s="3">
        <v>28</v>
      </c>
      <c r="L43" s="3">
        <v>85</v>
      </c>
      <c r="M43" s="3">
        <v>6.0066426400960998E-3</v>
      </c>
      <c r="N43" s="3">
        <v>9606</v>
      </c>
      <c r="O43" s="3" t="s">
        <v>2</v>
      </c>
      <c r="P43" s="3" t="s">
        <v>5973</v>
      </c>
      <c r="Q43" s="3"/>
      <c r="R43" s="2" t="s">
        <v>5972</v>
      </c>
    </row>
    <row r="44" spans="1:18" x14ac:dyDescent="0.25">
      <c r="A44" s="6" t="s">
        <v>5971</v>
      </c>
      <c r="C44" s="3" t="s">
        <v>5970</v>
      </c>
      <c r="D44" s="3" t="s">
        <v>5969</v>
      </c>
      <c r="E44" s="3">
        <v>6</v>
      </c>
      <c r="F44" s="3">
        <v>16</v>
      </c>
      <c r="G44" s="5">
        <v>1.0498687664041899E-3</v>
      </c>
      <c r="H44" s="3">
        <v>4.2446971768050901E-3</v>
      </c>
      <c r="I44" s="3">
        <v>0.18252197860261801</v>
      </c>
      <c r="J44" s="4">
        <f t="shared" si="0"/>
        <v>0.73868483196851253</v>
      </c>
      <c r="K44" s="3">
        <v>5</v>
      </c>
      <c r="L44" s="3">
        <v>7</v>
      </c>
      <c r="M44" s="4">
        <v>4.9466468800791401E-4</v>
      </c>
      <c r="N44" s="3">
        <v>9606</v>
      </c>
      <c r="O44" s="3" t="s">
        <v>2</v>
      </c>
      <c r="P44" s="3" t="s">
        <v>5968</v>
      </c>
      <c r="Q44" s="3"/>
      <c r="R44" s="2" t="s">
        <v>5967</v>
      </c>
    </row>
    <row r="45" spans="1:18" x14ac:dyDescent="0.25">
      <c r="A45" s="6" t="s">
        <v>5871</v>
      </c>
      <c r="C45" s="3" t="s">
        <v>5966</v>
      </c>
      <c r="D45" s="3" t="s">
        <v>5965</v>
      </c>
      <c r="E45" s="3">
        <v>13</v>
      </c>
      <c r="F45" s="3">
        <v>60</v>
      </c>
      <c r="G45" s="5">
        <v>3.9370078740157402E-3</v>
      </c>
      <c r="H45" s="3">
        <v>4.8720762855773902E-3</v>
      </c>
      <c r="I45" s="3">
        <v>0.20462720399425</v>
      </c>
      <c r="J45" s="4">
        <f t="shared" si="0"/>
        <v>0.68903662986522585</v>
      </c>
      <c r="K45" s="3">
        <v>12</v>
      </c>
      <c r="L45" s="3">
        <v>30</v>
      </c>
      <c r="M45" s="3">
        <v>2.1199915200339199E-3</v>
      </c>
      <c r="N45" s="3">
        <v>9606</v>
      </c>
      <c r="O45" s="3" t="s">
        <v>2</v>
      </c>
      <c r="P45" s="3" t="s">
        <v>5964</v>
      </c>
      <c r="Q45" s="3"/>
      <c r="R45" s="2" t="s">
        <v>5963</v>
      </c>
    </row>
    <row r="46" spans="1:18" x14ac:dyDescent="0.25">
      <c r="A46" s="6" t="s">
        <v>5962</v>
      </c>
      <c r="C46" s="3" t="s">
        <v>5961</v>
      </c>
      <c r="D46" s="3" t="s">
        <v>5960</v>
      </c>
      <c r="E46" s="3">
        <v>41</v>
      </c>
      <c r="F46" s="3">
        <v>289</v>
      </c>
      <c r="G46" s="5">
        <v>1.8963254593175799E-2</v>
      </c>
      <c r="H46" s="3">
        <v>6.13619442547863E-3</v>
      </c>
      <c r="I46" s="3">
        <v>0.22123574384894201</v>
      </c>
      <c r="J46" s="4">
        <f t="shared" si="0"/>
        <v>0.655144705114726</v>
      </c>
      <c r="K46" s="3">
        <v>59</v>
      </c>
      <c r="L46" s="3">
        <v>77</v>
      </c>
      <c r="M46" s="3">
        <v>5.4413115680870599E-3</v>
      </c>
      <c r="N46" s="3">
        <v>9606</v>
      </c>
      <c r="O46" s="3" t="s">
        <v>2</v>
      </c>
      <c r="P46" s="3" t="s">
        <v>5959</v>
      </c>
      <c r="Q46" s="3"/>
      <c r="R46" s="2" t="s">
        <v>5958</v>
      </c>
    </row>
    <row r="47" spans="1:18" x14ac:dyDescent="0.25">
      <c r="A47" s="6" t="s">
        <v>5957</v>
      </c>
      <c r="C47" s="3" t="s">
        <v>5956</v>
      </c>
      <c r="D47" s="3" t="s">
        <v>5955</v>
      </c>
      <c r="E47" s="3">
        <v>31</v>
      </c>
      <c r="F47" s="3">
        <v>202</v>
      </c>
      <c r="G47" s="5">
        <v>1.3254593175853001E-2</v>
      </c>
      <c r="H47" s="3">
        <v>5.6153703966340604E-3</v>
      </c>
      <c r="I47" s="3">
        <v>0.22123574384894201</v>
      </c>
      <c r="J47" s="4">
        <f t="shared" si="0"/>
        <v>0.655144705114726</v>
      </c>
      <c r="K47" s="3">
        <v>130</v>
      </c>
      <c r="L47" s="3">
        <v>198</v>
      </c>
      <c r="M47" s="3">
        <v>1.3991944032223799E-2</v>
      </c>
      <c r="N47" s="3">
        <v>9606</v>
      </c>
      <c r="O47" s="3" t="s">
        <v>2</v>
      </c>
      <c r="P47" s="3" t="s">
        <v>5954</v>
      </c>
      <c r="Q47" s="3"/>
      <c r="R47" s="2" t="s">
        <v>5953</v>
      </c>
    </row>
    <row r="48" spans="1:18" x14ac:dyDescent="0.25">
      <c r="A48" s="6" t="s">
        <v>5952</v>
      </c>
      <c r="C48" s="3" t="s">
        <v>5951</v>
      </c>
      <c r="D48" s="3" t="s">
        <v>5950</v>
      </c>
      <c r="E48" s="3">
        <v>20</v>
      </c>
      <c r="F48" s="3">
        <v>114</v>
      </c>
      <c r="G48" s="5">
        <v>7.4803149606299203E-3</v>
      </c>
      <c r="H48" s="3">
        <v>6.1454373291373E-3</v>
      </c>
      <c r="I48" s="3">
        <v>0.22123574384894201</v>
      </c>
      <c r="J48" s="4">
        <f t="shared" si="0"/>
        <v>0.655144705114726</v>
      </c>
      <c r="K48" s="3">
        <v>21</v>
      </c>
      <c r="L48" s="3">
        <v>40</v>
      </c>
      <c r="M48" s="3">
        <v>2.8266553600452202E-3</v>
      </c>
      <c r="N48" s="3">
        <v>9606</v>
      </c>
      <c r="O48" s="3" t="s">
        <v>2</v>
      </c>
      <c r="P48" s="3" t="s">
        <v>5949</v>
      </c>
      <c r="Q48" s="3"/>
      <c r="R48" s="2" t="s">
        <v>5948</v>
      </c>
    </row>
    <row r="49" spans="1:18" x14ac:dyDescent="0.25">
      <c r="A49" s="6" t="s">
        <v>5889</v>
      </c>
      <c r="C49" s="3" t="s">
        <v>5947</v>
      </c>
      <c r="D49" s="3" t="s">
        <v>5946</v>
      </c>
      <c r="E49" s="3">
        <v>17</v>
      </c>
      <c r="F49" s="3">
        <v>91</v>
      </c>
      <c r="G49" s="5">
        <v>5.9711286089238801E-3</v>
      </c>
      <c r="H49" s="3">
        <v>6.1394496405294801E-3</v>
      </c>
      <c r="I49" s="3">
        <v>0.22123574384894201</v>
      </c>
      <c r="J49" s="4">
        <f t="shared" si="0"/>
        <v>0.655144705114726</v>
      </c>
      <c r="K49" s="3">
        <v>17</v>
      </c>
      <c r="L49" s="3">
        <v>22</v>
      </c>
      <c r="M49" s="3">
        <v>1.5546604480248701E-3</v>
      </c>
      <c r="N49" s="3">
        <v>9606</v>
      </c>
      <c r="O49" s="3" t="s">
        <v>2</v>
      </c>
      <c r="P49" s="3" t="s">
        <v>5945</v>
      </c>
      <c r="Q49" s="3"/>
      <c r="R49" s="2" t="s">
        <v>5944</v>
      </c>
    </row>
    <row r="50" spans="1:18" x14ac:dyDescent="0.25">
      <c r="A50" s="6" t="s">
        <v>5740</v>
      </c>
      <c r="C50" s="3" t="s">
        <v>5943</v>
      </c>
      <c r="D50" s="3" t="s">
        <v>5942</v>
      </c>
      <c r="E50" s="3">
        <v>16</v>
      </c>
      <c r="F50" s="3">
        <v>83</v>
      </c>
      <c r="G50" s="5">
        <v>5.4461942257217804E-3</v>
      </c>
      <c r="H50" s="3">
        <v>5.8017878443877803E-3</v>
      </c>
      <c r="I50" s="3">
        <v>0.22123574384894201</v>
      </c>
      <c r="J50" s="4">
        <f t="shared" si="0"/>
        <v>0.655144705114726</v>
      </c>
      <c r="K50" s="3">
        <v>16</v>
      </c>
      <c r="L50" s="3">
        <v>16</v>
      </c>
      <c r="M50" s="3">
        <v>1.1306621440180899E-3</v>
      </c>
      <c r="N50" s="3">
        <v>9606</v>
      </c>
      <c r="O50" s="3" t="s">
        <v>2</v>
      </c>
      <c r="P50" s="3" t="s">
        <v>5941</v>
      </c>
      <c r="Q50" s="3"/>
      <c r="R50" s="2" t="s">
        <v>5940</v>
      </c>
    </row>
    <row r="51" spans="1:18" x14ac:dyDescent="0.25">
      <c r="A51" s="6" t="s">
        <v>5936</v>
      </c>
      <c r="C51" s="3" t="s">
        <v>5939</v>
      </c>
      <c r="D51" s="3" t="s">
        <v>5938</v>
      </c>
      <c r="E51" s="3">
        <v>12</v>
      </c>
      <c r="F51" s="3">
        <v>54</v>
      </c>
      <c r="G51" s="5">
        <v>3.5433070866141701E-3</v>
      </c>
      <c r="H51" s="3">
        <v>5.5084478326951E-3</v>
      </c>
      <c r="I51" s="3">
        <v>0.22123574384894201</v>
      </c>
      <c r="J51" s="4">
        <f t="shared" si="0"/>
        <v>0.655144705114726</v>
      </c>
      <c r="K51" s="3">
        <v>37</v>
      </c>
      <c r="L51" s="3">
        <v>39</v>
      </c>
      <c r="M51" s="3">
        <v>2.7559889760440902E-3</v>
      </c>
      <c r="N51" s="3">
        <v>9606</v>
      </c>
      <c r="O51" s="3" t="s">
        <v>2</v>
      </c>
      <c r="P51" s="3" t="s">
        <v>5792</v>
      </c>
      <c r="Q51" s="3"/>
      <c r="R51" s="2" t="s">
        <v>5937</v>
      </c>
    </row>
    <row r="52" spans="1:18" x14ac:dyDescent="0.25">
      <c r="A52" s="6" t="s">
        <v>5936</v>
      </c>
      <c r="C52" s="3" t="s">
        <v>5935</v>
      </c>
      <c r="D52" s="3" t="s">
        <v>5934</v>
      </c>
      <c r="E52" s="3">
        <v>8</v>
      </c>
      <c r="F52" s="3">
        <v>29</v>
      </c>
      <c r="G52" s="5">
        <v>1.90288713910761E-3</v>
      </c>
      <c r="H52" s="3">
        <v>6.4880703982740304E-3</v>
      </c>
      <c r="I52" s="3">
        <v>0.23357053433786501</v>
      </c>
      <c r="J52" s="4">
        <f t="shared" si="0"/>
        <v>0.63158194572750503</v>
      </c>
      <c r="K52" s="3">
        <v>18</v>
      </c>
      <c r="L52" s="3">
        <v>18</v>
      </c>
      <c r="M52" s="3">
        <v>1.2719949120203499E-3</v>
      </c>
      <c r="N52" s="3">
        <v>9606</v>
      </c>
      <c r="O52" s="3" t="s">
        <v>2</v>
      </c>
      <c r="P52" s="3" t="s">
        <v>5933</v>
      </c>
      <c r="Q52" s="3"/>
      <c r="R52" s="2" t="s">
        <v>5932</v>
      </c>
    </row>
    <row r="53" spans="1:18" x14ac:dyDescent="0.25">
      <c r="A53" s="6" t="s">
        <v>5635</v>
      </c>
      <c r="C53" s="3" t="s">
        <v>5931</v>
      </c>
      <c r="D53" s="3" t="s">
        <v>5930</v>
      </c>
      <c r="E53" s="3">
        <v>15</v>
      </c>
      <c r="F53" s="3">
        <v>77</v>
      </c>
      <c r="G53" s="5">
        <v>5.0524934383202099E-3</v>
      </c>
      <c r="H53" s="3">
        <v>6.75755028433833E-3</v>
      </c>
      <c r="I53" s="3">
        <v>0.236514259951841</v>
      </c>
      <c r="J53" s="4">
        <f t="shared" si="0"/>
        <v>0.62614266959129516</v>
      </c>
      <c r="K53" s="3">
        <v>25</v>
      </c>
      <c r="L53" s="3">
        <v>37</v>
      </c>
      <c r="M53" s="3">
        <v>2.6146562080418302E-3</v>
      </c>
      <c r="N53" s="3">
        <v>9606</v>
      </c>
      <c r="O53" s="3" t="s">
        <v>2</v>
      </c>
      <c r="P53" s="3" t="s">
        <v>5929</v>
      </c>
      <c r="Q53" s="3"/>
      <c r="R53" s="2" t="s">
        <v>5928</v>
      </c>
    </row>
    <row r="54" spans="1:18" x14ac:dyDescent="0.25">
      <c r="A54" s="6" t="s">
        <v>5631</v>
      </c>
      <c r="C54" s="3" t="s">
        <v>5927</v>
      </c>
      <c r="D54" s="3" t="s">
        <v>5926</v>
      </c>
      <c r="E54" s="3">
        <v>14</v>
      </c>
      <c r="F54" s="3">
        <v>71</v>
      </c>
      <c r="G54" s="5">
        <v>4.6587926509186299E-3</v>
      </c>
      <c r="H54" s="3">
        <v>7.8615087432546398E-3</v>
      </c>
      <c r="I54" s="3">
        <v>0.26729129727065698</v>
      </c>
      <c r="J54" s="4">
        <f t="shared" si="0"/>
        <v>0.57301518119430295</v>
      </c>
      <c r="K54" s="3">
        <v>16</v>
      </c>
      <c r="L54" s="3">
        <v>18</v>
      </c>
      <c r="M54" s="3">
        <v>1.2719949120203499E-3</v>
      </c>
      <c r="N54" s="3">
        <v>9606</v>
      </c>
      <c r="O54" s="3" t="s">
        <v>2</v>
      </c>
      <c r="P54" s="3" t="s">
        <v>5925</v>
      </c>
      <c r="Q54" s="3"/>
      <c r="R54" s="2" t="s">
        <v>5924</v>
      </c>
    </row>
    <row r="55" spans="1:18" x14ac:dyDescent="0.25">
      <c r="A55" s="6" t="s">
        <v>567</v>
      </c>
      <c r="C55" s="3" t="s">
        <v>5923</v>
      </c>
      <c r="D55" s="3" t="s">
        <v>5922</v>
      </c>
      <c r="E55" s="3">
        <v>29</v>
      </c>
      <c r="F55" s="3">
        <v>192</v>
      </c>
      <c r="G55" s="5">
        <v>1.25984251968503E-2</v>
      </c>
      <c r="H55" s="3">
        <v>8.8149346966795994E-3</v>
      </c>
      <c r="I55" s="3">
        <v>0.290892844990426</v>
      </c>
      <c r="J55" s="4">
        <f t="shared" si="0"/>
        <v>0.53626696084091374</v>
      </c>
      <c r="K55" s="3">
        <v>35</v>
      </c>
      <c r="L55" s="3">
        <v>142</v>
      </c>
      <c r="M55" s="3">
        <v>1.0034626528160499E-2</v>
      </c>
      <c r="N55" s="3">
        <v>9606</v>
      </c>
      <c r="O55" s="3" t="s">
        <v>2</v>
      </c>
      <c r="P55" s="3" t="s">
        <v>5921</v>
      </c>
      <c r="Q55" s="3"/>
      <c r="R55" s="2" t="s">
        <v>5920</v>
      </c>
    </row>
    <row r="56" spans="1:18" x14ac:dyDescent="0.25">
      <c r="A56" s="6" t="s">
        <v>5919</v>
      </c>
      <c r="C56" s="3" t="s">
        <v>5918</v>
      </c>
      <c r="D56" s="3" t="s">
        <v>5917</v>
      </c>
      <c r="E56" s="3">
        <v>14</v>
      </c>
      <c r="F56" s="3">
        <v>72</v>
      </c>
      <c r="G56" s="5">
        <v>4.7244094488188898E-3</v>
      </c>
      <c r="H56" s="3">
        <v>8.8024124757889403E-3</v>
      </c>
      <c r="I56" s="3">
        <v>0.290892844990426</v>
      </c>
      <c r="J56" s="4">
        <f t="shared" si="0"/>
        <v>0.53626696084091374</v>
      </c>
      <c r="K56" s="3">
        <v>25</v>
      </c>
      <c r="L56" s="3">
        <v>46</v>
      </c>
      <c r="M56" s="3">
        <v>3.25065366405201E-3</v>
      </c>
      <c r="N56" s="3">
        <v>9606</v>
      </c>
      <c r="O56" s="3" t="s">
        <v>2</v>
      </c>
      <c r="P56" s="3" t="s">
        <v>5916</v>
      </c>
      <c r="Q56" s="3"/>
      <c r="R56" s="2" t="s">
        <v>5915</v>
      </c>
    </row>
    <row r="57" spans="1:18" x14ac:dyDescent="0.25">
      <c r="A57" s="6" t="s">
        <v>5914</v>
      </c>
      <c r="C57" s="3" t="s">
        <v>5913</v>
      </c>
      <c r="D57" s="3" t="s">
        <v>5912</v>
      </c>
      <c r="E57" s="3">
        <v>6</v>
      </c>
      <c r="F57" s="3">
        <v>19</v>
      </c>
      <c r="G57" s="5">
        <v>1.2467191601049799E-3</v>
      </c>
      <c r="H57" s="3">
        <v>9.4544611729792099E-3</v>
      </c>
      <c r="I57" s="3">
        <v>0.30254275753533399</v>
      </c>
      <c r="J57" s="4">
        <f t="shared" si="0"/>
        <v>0.51921323902997474</v>
      </c>
      <c r="K57" s="3">
        <v>3</v>
      </c>
      <c r="L57" s="3">
        <v>3</v>
      </c>
      <c r="M57" s="4">
        <v>2.1199915200339101E-4</v>
      </c>
      <c r="N57" s="3">
        <v>9606</v>
      </c>
      <c r="O57" s="3" t="s">
        <v>2</v>
      </c>
      <c r="P57" s="3" t="s">
        <v>5911</v>
      </c>
      <c r="Q57" s="3"/>
      <c r="R57" s="2" t="s">
        <v>5910</v>
      </c>
    </row>
    <row r="58" spans="1:18" x14ac:dyDescent="0.25">
      <c r="A58" s="6" t="s">
        <v>3021</v>
      </c>
      <c r="C58" s="3" t="s">
        <v>5909</v>
      </c>
      <c r="D58" s="3" t="s">
        <v>5908</v>
      </c>
      <c r="E58" s="3">
        <v>7</v>
      </c>
      <c r="F58" s="3">
        <v>25</v>
      </c>
      <c r="G58" s="5">
        <v>1.6404199475065599E-3</v>
      </c>
      <c r="H58" s="3">
        <v>9.7769156595958195E-3</v>
      </c>
      <c r="I58" s="3">
        <v>0.312861301107066</v>
      </c>
      <c r="J58" s="4">
        <f t="shared" si="0"/>
        <v>0.50464815291342457</v>
      </c>
      <c r="K58" s="3">
        <v>3</v>
      </c>
      <c r="L58" s="3">
        <v>3</v>
      </c>
      <c r="M58" s="4">
        <v>2.1199915200339101E-4</v>
      </c>
      <c r="N58" s="3">
        <v>9606</v>
      </c>
      <c r="O58" s="3" t="s">
        <v>2</v>
      </c>
      <c r="P58" s="3" t="s">
        <v>5907</v>
      </c>
      <c r="Q58" s="3"/>
      <c r="R58" s="2" t="s">
        <v>5906</v>
      </c>
    </row>
    <row r="59" spans="1:18" x14ac:dyDescent="0.25">
      <c r="A59" s="6" t="s">
        <v>5905</v>
      </c>
      <c r="C59" s="3" t="s">
        <v>5904</v>
      </c>
      <c r="D59" s="3" t="s">
        <v>5903</v>
      </c>
      <c r="E59" s="3">
        <v>34</v>
      </c>
      <c r="F59" s="3">
        <v>237</v>
      </c>
      <c r="G59" s="5">
        <v>1.5551181102362199E-2</v>
      </c>
      <c r="H59" s="3">
        <v>1.00925626902482E-2</v>
      </c>
      <c r="I59" s="3">
        <v>0.31286944339769601</v>
      </c>
      <c r="J59" s="4">
        <f t="shared" si="0"/>
        <v>0.50463685044212392</v>
      </c>
      <c r="K59" s="3">
        <v>71</v>
      </c>
      <c r="L59" s="3">
        <v>193</v>
      </c>
      <c r="M59" s="3">
        <v>1.36386121122182E-2</v>
      </c>
      <c r="N59" s="3">
        <v>9606</v>
      </c>
      <c r="O59" s="3" t="s">
        <v>2</v>
      </c>
      <c r="P59" s="3" t="s">
        <v>5902</v>
      </c>
      <c r="Q59" s="3"/>
      <c r="R59" s="2" t="s">
        <v>5901</v>
      </c>
    </row>
    <row r="60" spans="1:18" x14ac:dyDescent="0.25">
      <c r="A60" s="6" t="s">
        <v>5350</v>
      </c>
      <c r="C60" s="3" t="s">
        <v>5900</v>
      </c>
      <c r="D60" s="3" t="s">
        <v>5899</v>
      </c>
      <c r="E60" s="3">
        <v>20</v>
      </c>
      <c r="F60" s="3">
        <v>121</v>
      </c>
      <c r="G60" s="5">
        <v>7.9396325459317497E-3</v>
      </c>
      <c r="H60" s="3">
        <v>1.12071521148341E-2</v>
      </c>
      <c r="I60" s="3">
        <v>0.314953833637446</v>
      </c>
      <c r="J60" s="4">
        <f t="shared" si="0"/>
        <v>0.50175310102277482</v>
      </c>
      <c r="K60" s="3">
        <v>47</v>
      </c>
      <c r="L60" s="3">
        <v>72</v>
      </c>
      <c r="M60" s="3">
        <v>5.0879796480813996E-3</v>
      </c>
      <c r="N60" s="3">
        <v>9606</v>
      </c>
      <c r="O60" s="3" t="s">
        <v>2</v>
      </c>
      <c r="P60" s="3" t="s">
        <v>5895</v>
      </c>
      <c r="Q60" s="3"/>
      <c r="R60" s="2" t="s">
        <v>5898</v>
      </c>
    </row>
    <row r="61" spans="1:18" x14ac:dyDescent="0.25">
      <c r="A61" s="6" t="s">
        <v>5264</v>
      </c>
      <c r="C61" s="3" t="s">
        <v>5897</v>
      </c>
      <c r="D61" s="3" t="s">
        <v>5896</v>
      </c>
      <c r="E61" s="3">
        <v>20</v>
      </c>
      <c r="F61" s="3">
        <v>121</v>
      </c>
      <c r="G61" s="5">
        <v>7.9396325459317497E-3</v>
      </c>
      <c r="H61" s="3">
        <v>1.12071521148341E-2</v>
      </c>
      <c r="I61" s="3">
        <v>0.314953833637446</v>
      </c>
      <c r="J61" s="4">
        <f t="shared" si="0"/>
        <v>0.50175310102277482</v>
      </c>
      <c r="K61" s="3">
        <v>45</v>
      </c>
      <c r="L61" s="3">
        <v>70</v>
      </c>
      <c r="M61" s="3">
        <v>4.9466468800791396E-3</v>
      </c>
      <c r="N61" s="3">
        <v>9606</v>
      </c>
      <c r="O61" s="3" t="s">
        <v>2</v>
      </c>
      <c r="P61" s="3" t="s">
        <v>5895</v>
      </c>
      <c r="Q61" s="3"/>
      <c r="R61" s="2" t="s">
        <v>5894</v>
      </c>
    </row>
    <row r="62" spans="1:18" x14ac:dyDescent="0.25">
      <c r="A62" s="6" t="s">
        <v>5529</v>
      </c>
      <c r="C62" s="3" t="s">
        <v>5893</v>
      </c>
      <c r="D62" s="3" t="s">
        <v>5892</v>
      </c>
      <c r="E62" s="3">
        <v>8</v>
      </c>
      <c r="F62" s="3">
        <v>32</v>
      </c>
      <c r="G62" s="5">
        <v>2.0997375328083898E-3</v>
      </c>
      <c r="H62" s="3">
        <v>1.1248351201337299E-2</v>
      </c>
      <c r="I62" s="3">
        <v>0.314953833637446</v>
      </c>
      <c r="J62" s="4">
        <f t="shared" si="0"/>
        <v>0.50175310102277482</v>
      </c>
      <c r="K62" s="3">
        <v>9</v>
      </c>
      <c r="L62" s="3">
        <v>17</v>
      </c>
      <c r="M62" s="3">
        <v>1.2013285280192199E-3</v>
      </c>
      <c r="N62" s="3">
        <v>9606</v>
      </c>
      <c r="O62" s="3" t="s">
        <v>2</v>
      </c>
      <c r="P62" s="3" t="s">
        <v>5891</v>
      </c>
      <c r="Q62" s="3"/>
      <c r="R62" s="2" t="s">
        <v>5890</v>
      </c>
    </row>
    <row r="63" spans="1:18" x14ac:dyDescent="0.25">
      <c r="A63" s="6" t="s">
        <v>5889</v>
      </c>
      <c r="C63" s="3" t="s">
        <v>5888</v>
      </c>
      <c r="D63" s="3" t="s">
        <v>5887</v>
      </c>
      <c r="E63" s="3">
        <v>5</v>
      </c>
      <c r="F63" s="3">
        <v>14</v>
      </c>
      <c r="G63" s="5">
        <v>9.1863517060367399E-4</v>
      </c>
      <c r="H63" s="3">
        <v>1.06483273065025E-2</v>
      </c>
      <c r="I63" s="3">
        <v>0.314953833637446</v>
      </c>
      <c r="J63" s="4">
        <f t="shared" si="0"/>
        <v>0.50175310102277482</v>
      </c>
      <c r="K63" s="3">
        <v>5</v>
      </c>
      <c r="L63" s="3">
        <v>5</v>
      </c>
      <c r="M63" s="4">
        <v>3.5333192000565301E-4</v>
      </c>
      <c r="N63" s="3">
        <v>9606</v>
      </c>
      <c r="O63" s="3" t="s">
        <v>2</v>
      </c>
      <c r="P63" s="3" t="s">
        <v>5886</v>
      </c>
      <c r="Q63" s="3"/>
      <c r="R63" s="2" t="s">
        <v>5885</v>
      </c>
    </row>
    <row r="64" spans="1:18" x14ac:dyDescent="0.25">
      <c r="A64" s="6" t="s">
        <v>5549</v>
      </c>
      <c r="C64" s="3" t="s">
        <v>5884</v>
      </c>
      <c r="D64" s="3" t="s">
        <v>5883</v>
      </c>
      <c r="E64" s="3">
        <v>5</v>
      </c>
      <c r="F64" s="3">
        <v>14</v>
      </c>
      <c r="G64" s="5">
        <v>9.1863517060367399E-4</v>
      </c>
      <c r="H64" s="3">
        <v>1.06483273065025E-2</v>
      </c>
      <c r="I64" s="3">
        <v>0.314953833637446</v>
      </c>
      <c r="J64" s="4">
        <f t="shared" si="0"/>
        <v>0.50175310102277482</v>
      </c>
      <c r="K64" s="3">
        <v>7</v>
      </c>
      <c r="L64" s="3">
        <v>9</v>
      </c>
      <c r="M64" s="4">
        <v>6.3599745601017495E-4</v>
      </c>
      <c r="N64" s="3">
        <v>9606</v>
      </c>
      <c r="O64" s="3" t="s">
        <v>2</v>
      </c>
      <c r="P64" s="3" t="s">
        <v>5882</v>
      </c>
      <c r="Q64" s="3"/>
      <c r="R64" s="2" t="s">
        <v>5881</v>
      </c>
    </row>
    <row r="65" spans="1:18" x14ac:dyDescent="0.25">
      <c r="A65" s="6" t="s">
        <v>5524</v>
      </c>
      <c r="C65" s="3" t="s">
        <v>5880</v>
      </c>
      <c r="D65" s="3" t="s">
        <v>5879</v>
      </c>
      <c r="E65" s="3">
        <v>5</v>
      </c>
      <c r="F65" s="3">
        <v>14</v>
      </c>
      <c r="G65" s="5">
        <v>9.1863517060367399E-4</v>
      </c>
      <c r="H65" s="3">
        <v>1.06483273065025E-2</v>
      </c>
      <c r="I65" s="3">
        <v>0.314953833637446</v>
      </c>
      <c r="J65" s="4">
        <f t="shared" si="0"/>
        <v>0.50175310102277482</v>
      </c>
      <c r="K65" s="3">
        <v>9</v>
      </c>
      <c r="L65" s="3">
        <v>21</v>
      </c>
      <c r="M65" s="3">
        <v>1.4839940640237401E-3</v>
      </c>
      <c r="N65" s="3">
        <v>9606</v>
      </c>
      <c r="O65" s="3" t="s">
        <v>2</v>
      </c>
      <c r="P65" s="3" t="s">
        <v>5878</v>
      </c>
      <c r="Q65" s="3"/>
      <c r="R65" s="2" t="s">
        <v>5877</v>
      </c>
    </row>
    <row r="66" spans="1:18" x14ac:dyDescent="0.25">
      <c r="A66" s="6" t="s">
        <v>5876</v>
      </c>
      <c r="C66" s="3" t="s">
        <v>5875</v>
      </c>
      <c r="D66" s="3" t="s">
        <v>5874</v>
      </c>
      <c r="E66" s="3">
        <v>3</v>
      </c>
      <c r="F66" s="3">
        <v>5</v>
      </c>
      <c r="G66" s="5">
        <v>3.2808398950131201E-4</v>
      </c>
      <c r="H66" s="3">
        <v>1.18263443551042E-2</v>
      </c>
      <c r="I66" s="3">
        <v>0.31931129758781301</v>
      </c>
      <c r="J66" s="4">
        <f t="shared" si="0"/>
        <v>0.49578571536833266</v>
      </c>
      <c r="K66" s="3">
        <v>5</v>
      </c>
      <c r="L66" s="3">
        <v>5</v>
      </c>
      <c r="M66" s="4">
        <v>3.5333192000565301E-4</v>
      </c>
      <c r="N66" s="3">
        <v>9606</v>
      </c>
      <c r="O66" s="3" t="s">
        <v>2</v>
      </c>
      <c r="P66" s="3" t="s">
        <v>5873</v>
      </c>
      <c r="Q66" s="3"/>
      <c r="R66" s="2" t="s">
        <v>5872</v>
      </c>
    </row>
    <row r="67" spans="1:18" x14ac:dyDescent="0.25">
      <c r="A67" s="6" t="s">
        <v>5871</v>
      </c>
      <c r="C67" s="3" t="s">
        <v>5870</v>
      </c>
      <c r="D67" s="3" t="s">
        <v>5869</v>
      </c>
      <c r="E67" s="3">
        <v>3</v>
      </c>
      <c r="F67" s="3">
        <v>5</v>
      </c>
      <c r="G67" s="5">
        <v>3.2808398950131201E-4</v>
      </c>
      <c r="H67" s="3">
        <v>1.18263443551042E-2</v>
      </c>
      <c r="I67" s="3">
        <v>0.31931129758781301</v>
      </c>
      <c r="J67" s="4">
        <f t="shared" ref="J67:J130" si="1">-LOG(I67)</f>
        <v>0.49578571536833266</v>
      </c>
      <c r="K67" s="3">
        <v>2</v>
      </c>
      <c r="L67" s="3">
        <v>2</v>
      </c>
      <c r="M67" s="4">
        <v>1.41332768002261E-4</v>
      </c>
      <c r="N67" s="3">
        <v>9606</v>
      </c>
      <c r="O67" s="3" t="s">
        <v>2</v>
      </c>
      <c r="P67" s="3" t="s">
        <v>5868</v>
      </c>
      <c r="Q67" s="3"/>
      <c r="R67" s="2" t="s">
        <v>5867</v>
      </c>
    </row>
    <row r="68" spans="1:18" x14ac:dyDescent="0.25">
      <c r="A68" s="6" t="s">
        <v>5866</v>
      </c>
      <c r="C68" s="3" t="s">
        <v>5865</v>
      </c>
      <c r="D68" s="3" t="s">
        <v>5864</v>
      </c>
      <c r="E68" s="3">
        <v>17</v>
      </c>
      <c r="F68" s="3">
        <v>98</v>
      </c>
      <c r="G68" s="5">
        <v>6.43044619422572E-3</v>
      </c>
      <c r="H68" s="3">
        <v>1.20453694228218E-2</v>
      </c>
      <c r="I68" s="3">
        <v>0.32522497441619003</v>
      </c>
      <c r="J68" s="4">
        <f t="shared" si="1"/>
        <v>0.48781611180281231</v>
      </c>
      <c r="K68" s="3">
        <v>12</v>
      </c>
      <c r="L68" s="3">
        <v>37</v>
      </c>
      <c r="M68" s="3">
        <v>2.6146562080418302E-3</v>
      </c>
      <c r="N68" s="3">
        <v>9606</v>
      </c>
      <c r="O68" s="3" t="s">
        <v>2</v>
      </c>
      <c r="P68" s="3" t="s">
        <v>5863</v>
      </c>
      <c r="Q68" s="3"/>
      <c r="R68" s="2" t="s">
        <v>5862</v>
      </c>
    </row>
    <row r="69" spans="1:18" x14ac:dyDescent="0.25">
      <c r="A69" s="6" t="s">
        <v>5861</v>
      </c>
      <c r="C69" s="3" t="s">
        <v>5860</v>
      </c>
      <c r="D69" s="3" t="s">
        <v>5859</v>
      </c>
      <c r="E69" s="3">
        <v>79</v>
      </c>
      <c r="F69" s="3">
        <v>658</v>
      </c>
      <c r="G69" s="5">
        <v>4.3175853018372699E-2</v>
      </c>
      <c r="H69" s="3">
        <v>1.40027123326602E-2</v>
      </c>
      <c r="I69" s="3">
        <v>0.33329626375607302</v>
      </c>
      <c r="J69" s="4">
        <f t="shared" si="1"/>
        <v>0.47716955474395634</v>
      </c>
      <c r="K69" s="3">
        <v>251</v>
      </c>
      <c r="L69" s="3">
        <v>505</v>
      </c>
      <c r="M69" s="3">
        <v>3.5686523920570902E-2</v>
      </c>
      <c r="N69" s="3">
        <v>9606</v>
      </c>
      <c r="O69" s="3" t="s">
        <v>2</v>
      </c>
      <c r="P69" s="3" t="s">
        <v>5858</v>
      </c>
      <c r="Q69" s="3"/>
      <c r="R69" s="2" t="s">
        <v>5857</v>
      </c>
    </row>
    <row r="70" spans="1:18" x14ac:dyDescent="0.25">
      <c r="A70" s="6" t="s">
        <v>5856</v>
      </c>
      <c r="C70" s="3" t="s">
        <v>5855</v>
      </c>
      <c r="D70" s="3" t="s">
        <v>5854</v>
      </c>
      <c r="E70" s="3">
        <v>20</v>
      </c>
      <c r="F70" s="3">
        <v>125</v>
      </c>
      <c r="G70" s="5">
        <v>8.2020997375327996E-3</v>
      </c>
      <c r="H70" s="3">
        <v>1.5336846666097199E-2</v>
      </c>
      <c r="I70" s="3">
        <v>0.33329626375607302</v>
      </c>
      <c r="J70" s="4">
        <f t="shared" si="1"/>
        <v>0.47716955474395634</v>
      </c>
      <c r="K70" s="3">
        <v>35</v>
      </c>
      <c r="L70" s="3">
        <v>59</v>
      </c>
      <c r="M70" s="3">
        <v>4.1693166560667003E-3</v>
      </c>
      <c r="N70" s="3">
        <v>9606</v>
      </c>
      <c r="O70" s="3" t="s">
        <v>2</v>
      </c>
      <c r="P70" s="3" t="s">
        <v>5853</v>
      </c>
      <c r="Q70" s="3"/>
      <c r="R70" s="2" t="s">
        <v>5852</v>
      </c>
    </row>
    <row r="71" spans="1:18" x14ac:dyDescent="0.25">
      <c r="A71" s="6" t="s">
        <v>5486</v>
      </c>
      <c r="C71" s="3" t="s">
        <v>5851</v>
      </c>
      <c r="D71" s="3" t="s">
        <v>5850</v>
      </c>
      <c r="E71" s="3">
        <v>19</v>
      </c>
      <c r="F71" s="3">
        <v>117</v>
      </c>
      <c r="G71" s="5">
        <v>7.6771653543306999E-3</v>
      </c>
      <c r="H71" s="3">
        <v>1.55249603733704E-2</v>
      </c>
      <c r="I71" s="3">
        <v>0.33329626375607302</v>
      </c>
      <c r="J71" s="4">
        <f t="shared" si="1"/>
        <v>0.47716955474395634</v>
      </c>
      <c r="K71" s="3">
        <v>46</v>
      </c>
      <c r="L71" s="3">
        <v>75</v>
      </c>
      <c r="M71" s="3">
        <v>5.2999788000848E-3</v>
      </c>
      <c r="N71" s="3">
        <v>9606</v>
      </c>
      <c r="O71" s="3" t="s">
        <v>2</v>
      </c>
      <c r="P71" s="3" t="s">
        <v>5755</v>
      </c>
      <c r="Q71" s="3"/>
      <c r="R71" s="2" t="s">
        <v>5754</v>
      </c>
    </row>
    <row r="72" spans="1:18" x14ac:dyDescent="0.25">
      <c r="A72" s="6" t="s">
        <v>5674</v>
      </c>
      <c r="C72" s="3" t="s">
        <v>5849</v>
      </c>
      <c r="D72" s="3" t="s">
        <v>5848</v>
      </c>
      <c r="E72" s="3">
        <v>19</v>
      </c>
      <c r="F72" s="3">
        <v>116</v>
      </c>
      <c r="G72" s="5">
        <v>7.61154855643044E-3</v>
      </c>
      <c r="H72" s="3">
        <v>1.43428407492579E-2</v>
      </c>
      <c r="I72" s="3">
        <v>0.33329626375607302</v>
      </c>
      <c r="J72" s="4">
        <f t="shared" si="1"/>
        <v>0.47716955474395634</v>
      </c>
      <c r="K72" s="3">
        <v>33</v>
      </c>
      <c r="L72" s="3">
        <v>60</v>
      </c>
      <c r="M72" s="3">
        <v>4.2399830400678398E-3</v>
      </c>
      <c r="N72" s="3">
        <v>9606</v>
      </c>
      <c r="O72" s="3" t="s">
        <v>2</v>
      </c>
      <c r="P72" s="3" t="s">
        <v>5755</v>
      </c>
      <c r="Q72" s="3"/>
      <c r="R72" s="2" t="s">
        <v>5847</v>
      </c>
    </row>
    <row r="73" spans="1:18" x14ac:dyDescent="0.25">
      <c r="A73" s="6" t="s">
        <v>4710</v>
      </c>
      <c r="C73" s="3" t="s">
        <v>5846</v>
      </c>
      <c r="D73" s="3" t="s">
        <v>5845</v>
      </c>
      <c r="E73" s="3">
        <v>18</v>
      </c>
      <c r="F73" s="3">
        <v>109</v>
      </c>
      <c r="G73" s="5">
        <v>7.1522309711286002E-3</v>
      </c>
      <c r="H73" s="3">
        <v>1.56381485605224E-2</v>
      </c>
      <c r="I73" s="3">
        <v>0.33329626375607302</v>
      </c>
      <c r="J73" s="4">
        <f t="shared" si="1"/>
        <v>0.47716955474395634</v>
      </c>
      <c r="K73" s="3">
        <v>43</v>
      </c>
      <c r="L73" s="3">
        <v>70</v>
      </c>
      <c r="M73" s="3">
        <v>4.9466468800791396E-3</v>
      </c>
      <c r="N73" s="3">
        <v>9606</v>
      </c>
      <c r="O73" s="3" t="s">
        <v>2</v>
      </c>
      <c r="P73" s="3" t="s">
        <v>5839</v>
      </c>
      <c r="Q73" s="3"/>
      <c r="R73" s="2" t="s">
        <v>5838</v>
      </c>
    </row>
    <row r="74" spans="1:18" x14ac:dyDescent="0.25">
      <c r="A74" s="6" t="s">
        <v>5844</v>
      </c>
      <c r="C74" s="3" t="s">
        <v>5843</v>
      </c>
      <c r="D74" s="3" t="s">
        <v>5842</v>
      </c>
      <c r="E74" s="3">
        <v>18</v>
      </c>
      <c r="F74" s="3">
        <v>109</v>
      </c>
      <c r="G74" s="5">
        <v>7.1522309711286002E-3</v>
      </c>
      <c r="H74" s="3">
        <v>1.56381485605224E-2</v>
      </c>
      <c r="I74" s="3">
        <v>0.33329626375607302</v>
      </c>
      <c r="J74" s="4">
        <f t="shared" si="1"/>
        <v>0.47716955474395634</v>
      </c>
      <c r="K74" s="3">
        <v>43</v>
      </c>
      <c r="L74" s="3">
        <v>71</v>
      </c>
      <c r="M74" s="3">
        <v>5.0173132640802696E-3</v>
      </c>
      <c r="N74" s="3">
        <v>9606</v>
      </c>
      <c r="O74" s="3" t="s">
        <v>2</v>
      </c>
      <c r="P74" s="3" t="s">
        <v>5839</v>
      </c>
      <c r="Q74" s="3"/>
      <c r="R74" s="2" t="s">
        <v>5838</v>
      </c>
    </row>
    <row r="75" spans="1:18" x14ac:dyDescent="0.25">
      <c r="A75" s="6" t="s">
        <v>5500</v>
      </c>
      <c r="C75" s="3" t="s">
        <v>5841</v>
      </c>
      <c r="D75" s="3" t="s">
        <v>5840</v>
      </c>
      <c r="E75" s="3">
        <v>18</v>
      </c>
      <c r="F75" s="3">
        <v>109</v>
      </c>
      <c r="G75" s="5">
        <v>7.1522309711286002E-3</v>
      </c>
      <c r="H75" s="3">
        <v>1.56381485605224E-2</v>
      </c>
      <c r="I75" s="3">
        <v>0.33329626375607302</v>
      </c>
      <c r="J75" s="4">
        <f t="shared" si="1"/>
        <v>0.47716955474395634</v>
      </c>
      <c r="K75" s="3">
        <v>43</v>
      </c>
      <c r="L75" s="3">
        <v>71</v>
      </c>
      <c r="M75" s="3">
        <v>5.0173132640802696E-3</v>
      </c>
      <c r="N75" s="3">
        <v>9606</v>
      </c>
      <c r="O75" s="3" t="s">
        <v>2</v>
      </c>
      <c r="P75" s="3" t="s">
        <v>5839</v>
      </c>
      <c r="Q75" s="3"/>
      <c r="R75" s="2" t="s">
        <v>5838</v>
      </c>
    </row>
    <row r="76" spans="1:18" x14ac:dyDescent="0.25">
      <c r="A76" s="6" t="s">
        <v>3021</v>
      </c>
      <c r="C76" s="3" t="s">
        <v>5837</v>
      </c>
      <c r="D76" s="3" t="s">
        <v>5836</v>
      </c>
      <c r="E76" s="3">
        <v>15</v>
      </c>
      <c r="F76" s="3">
        <v>83</v>
      </c>
      <c r="G76" s="5">
        <v>5.4461942257217804E-3</v>
      </c>
      <c r="H76" s="3">
        <v>1.2652833705015199E-2</v>
      </c>
      <c r="I76" s="3">
        <v>0.33329626375607302</v>
      </c>
      <c r="J76" s="4">
        <f t="shared" si="1"/>
        <v>0.47716955474395634</v>
      </c>
      <c r="K76" s="3">
        <v>17</v>
      </c>
      <c r="L76" s="3">
        <v>68</v>
      </c>
      <c r="M76" s="3">
        <v>4.8053141120768797E-3</v>
      </c>
      <c r="N76" s="3">
        <v>9606</v>
      </c>
      <c r="O76" s="3" t="s">
        <v>2</v>
      </c>
      <c r="P76" s="3" t="s">
        <v>5835</v>
      </c>
      <c r="Q76" s="3"/>
      <c r="R76" s="2" t="s">
        <v>5834</v>
      </c>
    </row>
    <row r="77" spans="1:18" x14ac:dyDescent="0.25">
      <c r="A77" s="6" t="s">
        <v>5833</v>
      </c>
      <c r="C77" s="3" t="s">
        <v>5832</v>
      </c>
      <c r="D77" s="3" t="s">
        <v>5831</v>
      </c>
      <c r="E77" s="3">
        <v>13</v>
      </c>
      <c r="F77" s="3">
        <v>70</v>
      </c>
      <c r="G77" s="5">
        <v>4.59317585301837E-3</v>
      </c>
      <c r="H77" s="3">
        <v>1.58712506550511E-2</v>
      </c>
      <c r="I77" s="3">
        <v>0.33329626375607302</v>
      </c>
      <c r="J77" s="4">
        <f t="shared" si="1"/>
        <v>0.47716955474395634</v>
      </c>
      <c r="K77" s="3">
        <v>17</v>
      </c>
      <c r="L77" s="3">
        <v>22</v>
      </c>
      <c r="M77" s="3">
        <v>1.5546604480248701E-3</v>
      </c>
      <c r="N77" s="3">
        <v>9606</v>
      </c>
      <c r="O77" s="3" t="s">
        <v>2</v>
      </c>
      <c r="P77" s="3" t="s">
        <v>5763</v>
      </c>
      <c r="Q77" s="3"/>
      <c r="R77" s="2" t="s">
        <v>5828</v>
      </c>
    </row>
    <row r="78" spans="1:18" x14ac:dyDescent="0.25">
      <c r="A78" s="6" t="s">
        <v>1375</v>
      </c>
      <c r="C78" s="3" t="s">
        <v>5830</v>
      </c>
      <c r="D78" s="3" t="s">
        <v>5829</v>
      </c>
      <c r="E78" s="3">
        <v>13</v>
      </c>
      <c r="F78" s="3">
        <v>70</v>
      </c>
      <c r="G78" s="5">
        <v>4.59317585301837E-3</v>
      </c>
      <c r="H78" s="3">
        <v>1.58712506550511E-2</v>
      </c>
      <c r="I78" s="3">
        <v>0.33329626375607302</v>
      </c>
      <c r="J78" s="4">
        <f t="shared" si="1"/>
        <v>0.47716955474395634</v>
      </c>
      <c r="K78" s="3">
        <v>17</v>
      </c>
      <c r="L78" s="3">
        <v>22</v>
      </c>
      <c r="M78" s="3">
        <v>1.5546604480248701E-3</v>
      </c>
      <c r="N78" s="3">
        <v>9606</v>
      </c>
      <c r="O78" s="3" t="s">
        <v>2</v>
      </c>
      <c r="P78" s="3" t="s">
        <v>5763</v>
      </c>
      <c r="Q78" s="3"/>
      <c r="R78" s="2" t="s">
        <v>5828</v>
      </c>
    </row>
    <row r="79" spans="1:18" x14ac:dyDescent="0.25">
      <c r="A79" s="6" t="s">
        <v>4268</v>
      </c>
      <c r="C79" s="3" t="s">
        <v>5827</v>
      </c>
      <c r="D79" s="3" t="s">
        <v>5826</v>
      </c>
      <c r="E79" s="3">
        <v>6</v>
      </c>
      <c r="F79" s="3">
        <v>21</v>
      </c>
      <c r="G79" s="5">
        <v>1.3779527559055101E-3</v>
      </c>
      <c r="H79" s="3">
        <v>1.4795231634467901E-2</v>
      </c>
      <c r="I79" s="3">
        <v>0.33329626375607302</v>
      </c>
      <c r="J79" s="4">
        <f t="shared" si="1"/>
        <v>0.47716955474395634</v>
      </c>
      <c r="K79" s="3">
        <v>9</v>
      </c>
      <c r="L79" s="3">
        <v>9</v>
      </c>
      <c r="M79" s="4">
        <v>6.3599745601017495E-4</v>
      </c>
      <c r="N79" s="3">
        <v>9606</v>
      </c>
      <c r="O79" s="3" t="s">
        <v>2</v>
      </c>
      <c r="P79" s="3" t="s">
        <v>5825</v>
      </c>
      <c r="Q79" s="3"/>
      <c r="R79" s="2" t="s">
        <v>5824</v>
      </c>
    </row>
    <row r="80" spans="1:18" x14ac:dyDescent="0.25">
      <c r="A80" s="6" t="s">
        <v>5823</v>
      </c>
      <c r="C80" s="3" t="s">
        <v>5822</v>
      </c>
      <c r="D80" s="3" t="s">
        <v>5821</v>
      </c>
      <c r="E80" s="3">
        <v>5</v>
      </c>
      <c r="F80" s="3">
        <v>15</v>
      </c>
      <c r="G80" s="5">
        <v>9.8425196850393699E-4</v>
      </c>
      <c r="H80" s="3">
        <v>1.3956075598397901E-2</v>
      </c>
      <c r="I80" s="3">
        <v>0.33329626375607302</v>
      </c>
      <c r="J80" s="4">
        <f t="shared" si="1"/>
        <v>0.47716955474395634</v>
      </c>
      <c r="K80" s="3">
        <v>9</v>
      </c>
      <c r="L80" s="3">
        <v>15</v>
      </c>
      <c r="M80" s="3">
        <v>1.0599957600169599E-3</v>
      </c>
      <c r="N80" s="3">
        <v>9606</v>
      </c>
      <c r="O80" s="3" t="s">
        <v>2</v>
      </c>
      <c r="P80" s="3" t="s">
        <v>5820</v>
      </c>
      <c r="Q80" s="3"/>
      <c r="R80" s="2" t="s">
        <v>5819</v>
      </c>
    </row>
    <row r="81" spans="1:18" x14ac:dyDescent="0.25">
      <c r="A81" s="6" t="s">
        <v>5219</v>
      </c>
      <c r="C81" s="3" t="s">
        <v>5818</v>
      </c>
      <c r="D81" s="3" t="s">
        <v>5817</v>
      </c>
      <c r="E81" s="3">
        <v>2</v>
      </c>
      <c r="F81" s="3">
        <v>2</v>
      </c>
      <c r="G81" s="5">
        <v>1.3123359580052401E-4</v>
      </c>
      <c r="H81" s="3">
        <v>1.52605292783848E-2</v>
      </c>
      <c r="I81" s="3">
        <v>0.33329626375607302</v>
      </c>
      <c r="J81" s="4">
        <f t="shared" si="1"/>
        <v>0.47716955474395634</v>
      </c>
      <c r="K81" s="3">
        <v>1</v>
      </c>
      <c r="L81" s="3">
        <v>1</v>
      </c>
      <c r="M81" s="4">
        <v>7.0666384001130594E-5</v>
      </c>
      <c r="N81" s="3">
        <v>9606</v>
      </c>
      <c r="O81" s="3" t="s">
        <v>2</v>
      </c>
      <c r="P81" s="3" t="s">
        <v>5605</v>
      </c>
      <c r="Q81" s="3"/>
      <c r="R81" s="2" t="s">
        <v>5816</v>
      </c>
    </row>
    <row r="82" spans="1:18" x14ac:dyDescent="0.25">
      <c r="A82" s="6" t="s">
        <v>5172</v>
      </c>
      <c r="C82" s="3" t="s">
        <v>5815</v>
      </c>
      <c r="D82" s="3" t="s">
        <v>5814</v>
      </c>
      <c r="E82" s="3">
        <v>2</v>
      </c>
      <c r="F82" s="3">
        <v>2</v>
      </c>
      <c r="G82" s="5">
        <v>1.3123359580052401E-4</v>
      </c>
      <c r="H82" s="3">
        <v>1.52605292783848E-2</v>
      </c>
      <c r="I82" s="3">
        <v>0.33329626375607302</v>
      </c>
      <c r="J82" s="4">
        <f t="shared" si="1"/>
        <v>0.47716955474395634</v>
      </c>
      <c r="K82" s="3">
        <v>1</v>
      </c>
      <c r="L82" s="3">
        <v>1</v>
      </c>
      <c r="M82" s="4">
        <v>7.0666384001130594E-5</v>
      </c>
      <c r="N82" s="3">
        <v>9606</v>
      </c>
      <c r="O82" s="3" t="s">
        <v>2</v>
      </c>
      <c r="P82" s="3" t="s">
        <v>5813</v>
      </c>
      <c r="Q82" s="3"/>
      <c r="R82" s="2" t="s">
        <v>5812</v>
      </c>
    </row>
    <row r="83" spans="1:18" x14ac:dyDescent="0.25">
      <c r="A83" s="6" t="s">
        <v>5811</v>
      </c>
      <c r="C83" s="3" t="s">
        <v>5810</v>
      </c>
      <c r="D83" s="3" t="s">
        <v>5809</v>
      </c>
      <c r="E83" s="3">
        <v>2</v>
      </c>
      <c r="F83" s="3">
        <v>2</v>
      </c>
      <c r="G83" s="5">
        <v>1.3123359580052401E-4</v>
      </c>
      <c r="H83" s="3">
        <v>1.52605292783848E-2</v>
      </c>
      <c r="I83" s="3">
        <v>0.33329626375607302</v>
      </c>
      <c r="J83" s="4">
        <f t="shared" si="1"/>
        <v>0.47716955474395634</v>
      </c>
      <c r="K83" s="3">
        <v>1</v>
      </c>
      <c r="L83" s="3">
        <v>1</v>
      </c>
      <c r="M83" s="4">
        <v>7.0666384001130594E-5</v>
      </c>
      <c r="N83" s="3">
        <v>9606</v>
      </c>
      <c r="O83" s="3" t="s">
        <v>2</v>
      </c>
      <c r="P83" s="3" t="s">
        <v>5808</v>
      </c>
      <c r="Q83" s="3"/>
      <c r="R83" s="2" t="s">
        <v>5807</v>
      </c>
    </row>
    <row r="84" spans="1:18" x14ac:dyDescent="0.25">
      <c r="A84" s="6" t="s">
        <v>5806</v>
      </c>
      <c r="C84" s="3" t="s">
        <v>5805</v>
      </c>
      <c r="D84" s="3" t="s">
        <v>5804</v>
      </c>
      <c r="E84" s="3">
        <v>9</v>
      </c>
      <c r="F84" s="3">
        <v>41</v>
      </c>
      <c r="G84" s="5">
        <v>2.6902887139107598E-3</v>
      </c>
      <c r="H84" s="3">
        <v>1.6076301816232499E-2</v>
      </c>
      <c r="I84" s="3">
        <v>0.33760233814088297</v>
      </c>
      <c r="J84" s="4">
        <f t="shared" si="1"/>
        <v>0.47159455423190672</v>
      </c>
      <c r="K84" s="3">
        <v>13</v>
      </c>
      <c r="L84" s="3">
        <v>18</v>
      </c>
      <c r="M84" s="3">
        <v>1.2719949120203499E-3</v>
      </c>
      <c r="N84" s="3">
        <v>9606</v>
      </c>
      <c r="O84" s="3" t="s">
        <v>2</v>
      </c>
      <c r="P84" s="3" t="s">
        <v>5803</v>
      </c>
      <c r="Q84" s="3"/>
      <c r="R84" s="2" t="s">
        <v>5802</v>
      </c>
    </row>
    <row r="85" spans="1:18" x14ac:dyDescent="0.25">
      <c r="A85" s="6" t="s">
        <v>2720</v>
      </c>
      <c r="C85" s="3" t="s">
        <v>5801</v>
      </c>
      <c r="D85" s="3" t="s">
        <v>5800</v>
      </c>
      <c r="E85" s="3">
        <v>19</v>
      </c>
      <c r="F85" s="3">
        <v>118</v>
      </c>
      <c r="G85" s="5">
        <v>7.7427821522309702E-3</v>
      </c>
      <c r="H85" s="3">
        <v>1.6782018948264001E-2</v>
      </c>
      <c r="I85" s="3">
        <v>0.34241333432697102</v>
      </c>
      <c r="J85" s="4">
        <f t="shared" si="1"/>
        <v>0.46544933128500021</v>
      </c>
      <c r="K85" s="3">
        <v>46</v>
      </c>
      <c r="L85" s="3">
        <v>79</v>
      </c>
      <c r="M85" s="3">
        <v>5.5826443360893199E-3</v>
      </c>
      <c r="N85" s="3">
        <v>9606</v>
      </c>
      <c r="O85" s="3" t="s">
        <v>2</v>
      </c>
      <c r="P85" s="3" t="s">
        <v>5755</v>
      </c>
      <c r="Q85" s="3"/>
      <c r="R85" s="2" t="s">
        <v>5754</v>
      </c>
    </row>
    <row r="86" spans="1:18" x14ac:dyDescent="0.25">
      <c r="A86" s="6" t="s">
        <v>5264</v>
      </c>
      <c r="C86" s="3" t="s">
        <v>5799</v>
      </c>
      <c r="D86" s="3" t="s">
        <v>5798</v>
      </c>
      <c r="E86" s="3">
        <v>7</v>
      </c>
      <c r="F86" s="3">
        <v>28</v>
      </c>
      <c r="G86" s="5">
        <v>1.8372703412073399E-3</v>
      </c>
      <c r="H86" s="3">
        <v>1.7120666716348501E-2</v>
      </c>
      <c r="I86" s="3">
        <v>0.34241333432697102</v>
      </c>
      <c r="J86" s="4">
        <f t="shared" si="1"/>
        <v>0.46544933128500021</v>
      </c>
      <c r="K86" s="3">
        <v>13</v>
      </c>
      <c r="L86" s="3">
        <v>20</v>
      </c>
      <c r="M86" s="3">
        <v>1.4133276800226101E-3</v>
      </c>
      <c r="N86" s="3">
        <v>9606</v>
      </c>
      <c r="O86" s="3" t="s">
        <v>2</v>
      </c>
      <c r="P86" s="3" t="s">
        <v>5797</v>
      </c>
      <c r="Q86" s="3"/>
      <c r="R86" s="2" t="s">
        <v>5796</v>
      </c>
    </row>
    <row r="87" spans="1:18" x14ac:dyDescent="0.25">
      <c r="A87" s="6" t="s">
        <v>5795</v>
      </c>
      <c r="C87" s="3" t="s">
        <v>5794</v>
      </c>
      <c r="D87" s="3" t="s">
        <v>5793</v>
      </c>
      <c r="E87" s="3">
        <v>12</v>
      </c>
      <c r="F87" s="3">
        <v>64</v>
      </c>
      <c r="G87" s="5">
        <v>4.19947506561679E-3</v>
      </c>
      <c r="H87" s="3">
        <v>1.8684037293167401E-2</v>
      </c>
      <c r="I87" s="3">
        <v>0.35499670857018201</v>
      </c>
      <c r="J87" s="4">
        <f t="shared" si="1"/>
        <v>0.44977567358274884</v>
      </c>
      <c r="K87" s="3">
        <v>46</v>
      </c>
      <c r="L87" s="3">
        <v>56</v>
      </c>
      <c r="M87" s="3">
        <v>3.9573175040633103E-3</v>
      </c>
      <c r="N87" s="3">
        <v>9606</v>
      </c>
      <c r="O87" s="3" t="s">
        <v>2</v>
      </c>
      <c r="P87" s="3" t="s">
        <v>5792</v>
      </c>
      <c r="Q87" s="3"/>
      <c r="R87" s="2" t="s">
        <v>5791</v>
      </c>
    </row>
    <row r="88" spans="1:18" x14ac:dyDescent="0.25">
      <c r="A88" s="6" t="s">
        <v>5327</v>
      </c>
      <c r="C88" s="3" t="s">
        <v>5790</v>
      </c>
      <c r="D88" s="3" t="s">
        <v>5789</v>
      </c>
      <c r="E88" s="3">
        <v>8</v>
      </c>
      <c r="F88" s="3">
        <v>35</v>
      </c>
      <c r="G88" s="5">
        <v>2.2965879265091798E-3</v>
      </c>
      <c r="H88" s="3">
        <v>1.81919819447297E-2</v>
      </c>
      <c r="I88" s="3">
        <v>0.35499670857018201</v>
      </c>
      <c r="J88" s="4">
        <f t="shared" si="1"/>
        <v>0.44977567358274884</v>
      </c>
      <c r="K88" s="3">
        <v>5</v>
      </c>
      <c r="L88" s="3">
        <v>8</v>
      </c>
      <c r="M88" s="4">
        <v>5.6533107200904497E-4</v>
      </c>
      <c r="N88" s="3">
        <v>9606</v>
      </c>
      <c r="O88" s="3" t="s">
        <v>2</v>
      </c>
      <c r="P88" s="3" t="s">
        <v>5788</v>
      </c>
      <c r="Q88" s="3"/>
      <c r="R88" s="2" t="s">
        <v>5787</v>
      </c>
    </row>
    <row r="89" spans="1:18" x14ac:dyDescent="0.25">
      <c r="A89" s="6" t="s">
        <v>3299</v>
      </c>
      <c r="C89" s="3" t="s">
        <v>5786</v>
      </c>
      <c r="D89" s="3" t="s">
        <v>5785</v>
      </c>
      <c r="E89" s="3">
        <v>5</v>
      </c>
      <c r="F89" s="3">
        <v>16</v>
      </c>
      <c r="G89" s="5">
        <v>1.0498687664041899E-3</v>
      </c>
      <c r="H89" s="3">
        <v>1.7892202425944401E-2</v>
      </c>
      <c r="I89" s="3">
        <v>0.35499670857018201</v>
      </c>
      <c r="J89" s="4">
        <f t="shared" si="1"/>
        <v>0.44977567358274884</v>
      </c>
      <c r="K89" s="3">
        <v>9</v>
      </c>
      <c r="L89" s="3">
        <v>9</v>
      </c>
      <c r="M89" s="4">
        <v>6.3599745601017495E-4</v>
      </c>
      <c r="N89" s="3">
        <v>9606</v>
      </c>
      <c r="O89" s="3" t="s">
        <v>2</v>
      </c>
      <c r="P89" s="3" t="s">
        <v>5784</v>
      </c>
      <c r="Q89" s="3"/>
      <c r="R89" s="2" t="s">
        <v>5783</v>
      </c>
    </row>
    <row r="90" spans="1:18" x14ac:dyDescent="0.25">
      <c r="A90" s="6" t="s">
        <v>5782</v>
      </c>
      <c r="C90" s="3" t="s">
        <v>5781</v>
      </c>
      <c r="D90" s="3" t="s">
        <v>5780</v>
      </c>
      <c r="E90" s="3">
        <v>5</v>
      </c>
      <c r="F90" s="3">
        <v>16</v>
      </c>
      <c r="G90" s="5">
        <v>1.0498687664041899E-3</v>
      </c>
      <c r="H90" s="3">
        <v>1.7892202425944401E-2</v>
      </c>
      <c r="I90" s="3">
        <v>0.35499670857018201</v>
      </c>
      <c r="J90" s="4">
        <f t="shared" si="1"/>
        <v>0.44977567358274884</v>
      </c>
      <c r="K90" s="3">
        <v>6</v>
      </c>
      <c r="L90" s="3">
        <v>8</v>
      </c>
      <c r="M90" s="4">
        <v>5.6533107200904497E-4</v>
      </c>
      <c r="N90" s="3">
        <v>9606</v>
      </c>
      <c r="O90" s="3" t="s">
        <v>2</v>
      </c>
      <c r="P90" s="3" t="s">
        <v>5779</v>
      </c>
      <c r="Q90" s="3"/>
      <c r="R90" s="2" t="s">
        <v>5778</v>
      </c>
    </row>
    <row r="91" spans="1:18" x14ac:dyDescent="0.25">
      <c r="A91" s="6" t="s">
        <v>5777</v>
      </c>
      <c r="C91" s="3" t="s">
        <v>5776</v>
      </c>
      <c r="D91" s="3" t="s">
        <v>5775</v>
      </c>
      <c r="E91" s="3">
        <v>3</v>
      </c>
      <c r="F91" s="3">
        <v>6</v>
      </c>
      <c r="G91" s="5">
        <v>3.9370078740157398E-4</v>
      </c>
      <c r="H91" s="3">
        <v>1.9098060401528699E-2</v>
      </c>
      <c r="I91" s="3">
        <v>0.36286314762904498</v>
      </c>
      <c r="J91" s="4">
        <f t="shared" si="1"/>
        <v>0.44025713649507831</v>
      </c>
      <c r="K91" s="3">
        <v>3</v>
      </c>
      <c r="L91" s="3">
        <v>3</v>
      </c>
      <c r="M91" s="4">
        <v>2.1199915200339101E-4</v>
      </c>
      <c r="N91" s="3">
        <v>9606</v>
      </c>
      <c r="O91" s="3" t="s">
        <v>2</v>
      </c>
      <c r="P91" s="3" t="s">
        <v>5774</v>
      </c>
      <c r="Q91" s="3"/>
      <c r="R91" s="2" t="s">
        <v>5773</v>
      </c>
    </row>
    <row r="92" spans="1:18" x14ac:dyDescent="0.25">
      <c r="A92" s="6" t="s">
        <v>5772</v>
      </c>
      <c r="C92" s="3" t="s">
        <v>5771</v>
      </c>
      <c r="D92" s="3" t="s">
        <v>5770</v>
      </c>
      <c r="E92" s="3">
        <v>3</v>
      </c>
      <c r="F92" s="3">
        <v>6</v>
      </c>
      <c r="G92" s="5">
        <v>3.9370078740157398E-4</v>
      </c>
      <c r="H92" s="3">
        <v>1.9098060401528699E-2</v>
      </c>
      <c r="I92" s="3">
        <v>0.36286314762904498</v>
      </c>
      <c r="J92" s="4">
        <f t="shared" si="1"/>
        <v>0.44025713649507831</v>
      </c>
      <c r="K92" s="3">
        <v>4</v>
      </c>
      <c r="L92" s="3">
        <v>5</v>
      </c>
      <c r="M92" s="4">
        <v>3.5333192000565301E-4</v>
      </c>
      <c r="N92" s="3">
        <v>9606</v>
      </c>
      <c r="O92" s="3" t="s">
        <v>2</v>
      </c>
      <c r="P92" s="3" t="s">
        <v>3216</v>
      </c>
      <c r="Q92" s="3"/>
      <c r="R92" s="2" t="s">
        <v>5767</v>
      </c>
    </row>
    <row r="93" spans="1:18" x14ac:dyDescent="0.25">
      <c r="A93" s="6" t="s">
        <v>762</v>
      </c>
      <c r="C93" s="3" t="s">
        <v>5769</v>
      </c>
      <c r="D93" s="3" t="s">
        <v>5768</v>
      </c>
      <c r="E93" s="3">
        <v>3</v>
      </c>
      <c r="F93" s="3">
        <v>6</v>
      </c>
      <c r="G93" s="5">
        <v>3.9370078740157398E-4</v>
      </c>
      <c r="H93" s="3">
        <v>1.9098060401528699E-2</v>
      </c>
      <c r="I93" s="3">
        <v>0.36286314762904498</v>
      </c>
      <c r="J93" s="4">
        <f t="shared" si="1"/>
        <v>0.44025713649507831</v>
      </c>
      <c r="K93" s="3">
        <v>4</v>
      </c>
      <c r="L93" s="3">
        <v>5</v>
      </c>
      <c r="M93" s="4">
        <v>3.5333192000565301E-4</v>
      </c>
      <c r="N93" s="3">
        <v>9606</v>
      </c>
      <c r="O93" s="3" t="s">
        <v>2</v>
      </c>
      <c r="P93" s="3" t="s">
        <v>3216</v>
      </c>
      <c r="Q93" s="3"/>
      <c r="R93" s="2" t="s">
        <v>5767</v>
      </c>
    </row>
    <row r="94" spans="1:18" x14ac:dyDescent="0.25">
      <c r="A94" s="6" t="s">
        <v>5766</v>
      </c>
      <c r="C94" s="3" t="s">
        <v>5765</v>
      </c>
      <c r="D94" s="3" t="s">
        <v>5764</v>
      </c>
      <c r="E94" s="3">
        <v>13</v>
      </c>
      <c r="F94" s="3">
        <v>72</v>
      </c>
      <c r="G94" s="5">
        <v>4.7244094488188898E-3</v>
      </c>
      <c r="H94" s="3">
        <v>1.9433810980273299E-2</v>
      </c>
      <c r="I94" s="3">
        <v>0.36583454128458598</v>
      </c>
      <c r="J94" s="4">
        <f t="shared" si="1"/>
        <v>0.43671529180359731</v>
      </c>
      <c r="K94" s="3">
        <v>19</v>
      </c>
      <c r="L94" s="3">
        <v>26</v>
      </c>
      <c r="M94" s="3">
        <v>1.83732598402939E-3</v>
      </c>
      <c r="N94" s="3">
        <v>9606</v>
      </c>
      <c r="O94" s="3" t="s">
        <v>2</v>
      </c>
      <c r="P94" s="3" t="s">
        <v>5763</v>
      </c>
      <c r="Q94" s="3"/>
      <c r="R94" s="2" t="s">
        <v>5762</v>
      </c>
    </row>
    <row r="95" spans="1:18" x14ac:dyDescent="0.25">
      <c r="A95" s="6" t="s">
        <v>5600</v>
      </c>
      <c r="C95" s="3" t="s">
        <v>5761</v>
      </c>
      <c r="D95" s="3" t="s">
        <v>5760</v>
      </c>
      <c r="E95" s="3">
        <v>4</v>
      </c>
      <c r="F95" s="3">
        <v>11</v>
      </c>
      <c r="G95" s="5">
        <v>7.2178477690288702E-4</v>
      </c>
      <c r="H95" s="3">
        <v>2.0324141182476999E-2</v>
      </c>
      <c r="I95" s="3">
        <v>0.36583454128458598</v>
      </c>
      <c r="J95" s="4">
        <f t="shared" si="1"/>
        <v>0.43671529180359731</v>
      </c>
      <c r="K95" s="3">
        <v>4</v>
      </c>
      <c r="L95" s="3">
        <v>6</v>
      </c>
      <c r="M95" s="4">
        <v>4.2399830400678299E-4</v>
      </c>
      <c r="N95" s="3">
        <v>9606</v>
      </c>
      <c r="O95" s="3" t="s">
        <v>2</v>
      </c>
      <c r="P95" s="3" t="s">
        <v>5759</v>
      </c>
      <c r="Q95" s="3"/>
      <c r="R95" s="2" t="s">
        <v>5758</v>
      </c>
    </row>
    <row r="96" spans="1:18" x14ac:dyDescent="0.25">
      <c r="A96" s="6" t="s">
        <v>5635</v>
      </c>
      <c r="C96" s="3" t="s">
        <v>5757</v>
      </c>
      <c r="D96" s="3" t="s">
        <v>5756</v>
      </c>
      <c r="E96" s="3">
        <v>19</v>
      </c>
      <c r="F96" s="3">
        <v>121</v>
      </c>
      <c r="G96" s="5">
        <v>7.9396325459317497E-3</v>
      </c>
      <c r="H96" s="3">
        <v>2.1032865988599901E-2</v>
      </c>
      <c r="I96" s="3">
        <v>0.37859158779479901</v>
      </c>
      <c r="J96" s="4">
        <f t="shared" si="1"/>
        <v>0.421829040173827</v>
      </c>
      <c r="K96" s="3">
        <v>46</v>
      </c>
      <c r="L96" s="3">
        <v>80</v>
      </c>
      <c r="M96" s="3">
        <v>5.6533107200904499E-3</v>
      </c>
      <c r="N96" s="3">
        <v>9606</v>
      </c>
      <c r="O96" s="3" t="s">
        <v>2</v>
      </c>
      <c r="P96" s="3" t="s">
        <v>5755</v>
      </c>
      <c r="Q96" s="3"/>
      <c r="R96" s="2" t="s">
        <v>5754</v>
      </c>
    </row>
    <row r="97" spans="1:18" x14ac:dyDescent="0.25">
      <c r="A97" s="6" t="s">
        <v>5753</v>
      </c>
      <c r="C97" s="3" t="s">
        <v>5752</v>
      </c>
      <c r="D97" s="3" t="s">
        <v>5751</v>
      </c>
      <c r="E97" s="3">
        <v>9</v>
      </c>
      <c r="F97" s="3">
        <v>43</v>
      </c>
      <c r="G97" s="5">
        <v>2.82152230971128E-3</v>
      </c>
      <c r="H97" s="3">
        <v>2.1055762400355098E-2</v>
      </c>
      <c r="I97" s="3">
        <v>0.37900372320639197</v>
      </c>
      <c r="J97" s="4">
        <f t="shared" si="1"/>
        <v>0.42135652364657483</v>
      </c>
      <c r="K97" s="3">
        <v>7</v>
      </c>
      <c r="L97" s="3">
        <v>20</v>
      </c>
      <c r="M97" s="3">
        <v>1.4133276800226101E-3</v>
      </c>
      <c r="N97" s="3">
        <v>9606</v>
      </c>
      <c r="O97" s="3" t="s">
        <v>2</v>
      </c>
      <c r="P97" s="3" t="s">
        <v>5750</v>
      </c>
      <c r="Q97" s="3"/>
      <c r="R97" s="2" t="s">
        <v>5749</v>
      </c>
    </row>
    <row r="98" spans="1:18" x14ac:dyDescent="0.25">
      <c r="A98" s="6" t="s">
        <v>5420</v>
      </c>
      <c r="C98" s="3" t="s">
        <v>5748</v>
      </c>
      <c r="D98" s="3" t="s">
        <v>5747</v>
      </c>
      <c r="E98" s="3">
        <v>25</v>
      </c>
      <c r="F98" s="3">
        <v>172</v>
      </c>
      <c r="G98" s="5">
        <v>1.1286089238845101E-2</v>
      </c>
      <c r="H98" s="3">
        <v>2.1402426009822999E-2</v>
      </c>
      <c r="I98" s="3">
        <v>0.38524366817681399</v>
      </c>
      <c r="J98" s="4">
        <f t="shared" si="1"/>
        <v>0.41426449056792924</v>
      </c>
      <c r="K98" s="3">
        <v>74</v>
      </c>
      <c r="L98" s="3">
        <v>117</v>
      </c>
      <c r="M98" s="3">
        <v>8.2679669281322792E-3</v>
      </c>
      <c r="N98" s="3">
        <v>9606</v>
      </c>
      <c r="O98" s="3" t="s">
        <v>2</v>
      </c>
      <c r="P98" s="3" t="s">
        <v>5746</v>
      </c>
      <c r="Q98" s="3"/>
      <c r="R98" s="2" t="s">
        <v>5745</v>
      </c>
    </row>
    <row r="99" spans="1:18" x14ac:dyDescent="0.25">
      <c r="A99" s="6" t="s">
        <v>4627</v>
      </c>
      <c r="C99" s="3" t="s">
        <v>5744</v>
      </c>
      <c r="D99" s="3" t="s">
        <v>5743</v>
      </c>
      <c r="E99" s="3">
        <v>24</v>
      </c>
      <c r="F99" s="3">
        <v>165</v>
      </c>
      <c r="G99" s="5">
        <v>1.08267716535433E-2</v>
      </c>
      <c r="H99" s="3">
        <v>2.36050869929889E-2</v>
      </c>
      <c r="I99" s="3">
        <v>0.40128647888081098</v>
      </c>
      <c r="J99" s="4">
        <f t="shared" si="1"/>
        <v>0.39654547332467399</v>
      </c>
      <c r="K99" s="3">
        <v>69</v>
      </c>
      <c r="L99" s="3">
        <v>107</v>
      </c>
      <c r="M99" s="3">
        <v>7.5613030881209803E-3</v>
      </c>
      <c r="N99" s="3">
        <v>9606</v>
      </c>
      <c r="O99" s="3" t="s">
        <v>2</v>
      </c>
      <c r="P99" s="3" t="s">
        <v>5742</v>
      </c>
      <c r="Q99" s="3"/>
      <c r="R99" s="2" t="s">
        <v>5741</v>
      </c>
    </row>
    <row r="100" spans="1:18" x14ac:dyDescent="0.25">
      <c r="A100" s="6" t="s">
        <v>5740</v>
      </c>
      <c r="C100" s="3" t="s">
        <v>5739</v>
      </c>
      <c r="D100" s="3" t="s">
        <v>5719</v>
      </c>
      <c r="E100" s="3">
        <v>5</v>
      </c>
      <c r="F100" s="3">
        <v>17</v>
      </c>
      <c r="G100" s="5">
        <v>1.11548556430446E-3</v>
      </c>
      <c r="H100" s="3">
        <v>2.24987201803089E-2</v>
      </c>
      <c r="I100" s="3">
        <v>0.40128647888081098</v>
      </c>
      <c r="J100" s="4">
        <f t="shared" si="1"/>
        <v>0.39654547332467399</v>
      </c>
      <c r="K100" s="3">
        <v>3</v>
      </c>
      <c r="L100" s="3">
        <v>9</v>
      </c>
      <c r="M100" s="4">
        <v>6.3599745601017495E-4</v>
      </c>
      <c r="N100" s="3">
        <v>9606</v>
      </c>
      <c r="O100" s="3" t="s">
        <v>2</v>
      </c>
      <c r="P100" s="3" t="s">
        <v>5738</v>
      </c>
      <c r="Q100" s="3"/>
      <c r="R100" s="2" t="s">
        <v>5737</v>
      </c>
    </row>
    <row r="101" spans="1:18" x14ac:dyDescent="0.25">
      <c r="A101" s="6" t="s">
        <v>5420</v>
      </c>
      <c r="C101" s="3" t="s">
        <v>5736</v>
      </c>
      <c r="D101" s="3" t="s">
        <v>5735</v>
      </c>
      <c r="E101" s="3">
        <v>9</v>
      </c>
      <c r="F101" s="3">
        <v>44</v>
      </c>
      <c r="G101" s="5">
        <v>2.8871391076115398E-3</v>
      </c>
      <c r="H101" s="3">
        <v>2.3923038188736898E-2</v>
      </c>
      <c r="I101" s="3">
        <v>0.40669164920852802</v>
      </c>
      <c r="J101" s="4">
        <f t="shared" si="1"/>
        <v>0.39073474507731543</v>
      </c>
      <c r="K101" s="3">
        <v>8</v>
      </c>
      <c r="L101" s="3">
        <v>14</v>
      </c>
      <c r="M101" s="4">
        <v>9.893293760158291E-4</v>
      </c>
      <c r="N101" s="3">
        <v>9606</v>
      </c>
      <c r="O101" s="3" t="s">
        <v>2</v>
      </c>
      <c r="P101" s="3" t="s">
        <v>5734</v>
      </c>
      <c r="Q101" s="3"/>
      <c r="R101" s="2" t="s">
        <v>5733</v>
      </c>
    </row>
    <row r="102" spans="1:18" x14ac:dyDescent="0.25">
      <c r="A102" s="6" t="s">
        <v>5732</v>
      </c>
      <c r="C102" s="3" t="s">
        <v>5731</v>
      </c>
      <c r="D102" s="3" t="s">
        <v>5730</v>
      </c>
      <c r="E102" s="3">
        <v>20</v>
      </c>
      <c r="F102" s="3">
        <v>133</v>
      </c>
      <c r="G102" s="5">
        <v>8.7270341207348993E-3</v>
      </c>
      <c r="H102" s="3">
        <v>2.7104116802610101E-2</v>
      </c>
      <c r="I102" s="3">
        <v>0.433665868841762</v>
      </c>
      <c r="J102" s="4">
        <f t="shared" si="1"/>
        <v>0.36284475713871955</v>
      </c>
      <c r="K102" s="3">
        <v>48</v>
      </c>
      <c r="L102" s="3">
        <v>76</v>
      </c>
      <c r="M102" s="3">
        <v>5.3706451840859299E-3</v>
      </c>
      <c r="N102" s="3">
        <v>9606</v>
      </c>
      <c r="O102" s="3" t="s">
        <v>2</v>
      </c>
      <c r="P102" s="3" t="s">
        <v>5694</v>
      </c>
      <c r="Q102" s="3"/>
      <c r="R102" s="2" t="s">
        <v>5729</v>
      </c>
    </row>
    <row r="103" spans="1:18" x14ac:dyDescent="0.25">
      <c r="A103" s="6" t="s">
        <v>5264</v>
      </c>
      <c r="C103" s="3" t="s">
        <v>5728</v>
      </c>
      <c r="D103" s="3" t="s">
        <v>5727</v>
      </c>
      <c r="E103" s="3">
        <v>20</v>
      </c>
      <c r="F103" s="3">
        <v>133</v>
      </c>
      <c r="G103" s="5">
        <v>8.7270341207348993E-3</v>
      </c>
      <c r="H103" s="3">
        <v>2.7104116802610101E-2</v>
      </c>
      <c r="I103" s="3">
        <v>0.433665868841762</v>
      </c>
      <c r="J103" s="4">
        <f t="shared" si="1"/>
        <v>0.36284475713871955</v>
      </c>
      <c r="K103" s="3">
        <v>49</v>
      </c>
      <c r="L103" s="3">
        <v>78</v>
      </c>
      <c r="M103" s="3">
        <v>5.5119779520881899E-3</v>
      </c>
      <c r="N103" s="3">
        <v>9606</v>
      </c>
      <c r="O103" s="3" t="s">
        <v>2</v>
      </c>
      <c r="P103" s="3" t="s">
        <v>5694</v>
      </c>
      <c r="Q103" s="3"/>
      <c r="R103" s="2" t="s">
        <v>5726</v>
      </c>
    </row>
    <row r="104" spans="1:18" x14ac:dyDescent="0.25">
      <c r="A104" s="6" t="s">
        <v>5674</v>
      </c>
      <c r="C104" s="3" t="s">
        <v>5725</v>
      </c>
      <c r="D104" s="3" t="s">
        <v>5724</v>
      </c>
      <c r="E104" s="3">
        <v>6</v>
      </c>
      <c r="F104" s="3">
        <v>24</v>
      </c>
      <c r="G104" s="5">
        <v>1.5748031496062901E-3</v>
      </c>
      <c r="H104" s="3">
        <v>2.62530392731955E-2</v>
      </c>
      <c r="I104" s="3">
        <v>0.433665868841762</v>
      </c>
      <c r="J104" s="4">
        <f t="shared" si="1"/>
        <v>0.36284475713871955</v>
      </c>
      <c r="K104" s="3">
        <v>16</v>
      </c>
      <c r="L104" s="3">
        <v>19</v>
      </c>
      <c r="M104" s="3">
        <v>1.3426612960214801E-3</v>
      </c>
      <c r="N104" s="3">
        <v>9606</v>
      </c>
      <c r="O104" s="3" t="s">
        <v>2</v>
      </c>
      <c r="P104" s="3" t="s">
        <v>5723</v>
      </c>
      <c r="Q104" s="3"/>
      <c r="R104" s="2" t="s">
        <v>5722</v>
      </c>
    </row>
    <row r="105" spans="1:18" x14ac:dyDescent="0.25">
      <c r="A105" s="6" t="s">
        <v>5721</v>
      </c>
      <c r="C105" s="3" t="s">
        <v>5720</v>
      </c>
      <c r="D105" s="3" t="s">
        <v>5719</v>
      </c>
      <c r="E105" s="3">
        <v>6</v>
      </c>
      <c r="F105" s="3">
        <v>24</v>
      </c>
      <c r="G105" s="5">
        <v>1.5748031496062901E-3</v>
      </c>
      <c r="H105" s="3">
        <v>2.62530392731955E-2</v>
      </c>
      <c r="I105" s="3">
        <v>0.433665868841762</v>
      </c>
      <c r="J105" s="4">
        <f t="shared" si="1"/>
        <v>0.36284475713871955</v>
      </c>
      <c r="K105" s="3">
        <v>4</v>
      </c>
      <c r="L105" s="3">
        <v>14</v>
      </c>
      <c r="M105" s="4">
        <v>9.893293760158291E-4</v>
      </c>
      <c r="N105" s="3">
        <v>9606</v>
      </c>
      <c r="O105" s="3" t="s">
        <v>2</v>
      </c>
      <c r="P105" s="3" t="s">
        <v>5718</v>
      </c>
      <c r="Q105" s="3"/>
      <c r="R105" s="2" t="s">
        <v>5717</v>
      </c>
    </row>
    <row r="106" spans="1:18" x14ac:dyDescent="0.25">
      <c r="A106" s="6" t="s">
        <v>5524</v>
      </c>
      <c r="C106" s="3" t="s">
        <v>5716</v>
      </c>
      <c r="D106" s="3" t="s">
        <v>5715</v>
      </c>
      <c r="E106" s="3">
        <v>4</v>
      </c>
      <c r="F106" s="3">
        <v>12</v>
      </c>
      <c r="G106" s="5">
        <v>7.8740157480314905E-4</v>
      </c>
      <c r="H106" s="3">
        <v>2.6804596841485499E-2</v>
      </c>
      <c r="I106" s="3">
        <v>0.433665868841762</v>
      </c>
      <c r="J106" s="4">
        <f t="shared" si="1"/>
        <v>0.36284475713871955</v>
      </c>
      <c r="K106" s="3">
        <v>5</v>
      </c>
      <c r="L106" s="3">
        <v>9</v>
      </c>
      <c r="M106" s="4">
        <v>6.3599745601017495E-4</v>
      </c>
      <c r="N106" s="3">
        <v>9606</v>
      </c>
      <c r="O106" s="3" t="s">
        <v>2</v>
      </c>
      <c r="P106" s="3" t="s">
        <v>5714</v>
      </c>
      <c r="Q106" s="3"/>
      <c r="R106" s="2" t="s">
        <v>5713</v>
      </c>
    </row>
    <row r="107" spans="1:18" x14ac:dyDescent="0.25">
      <c r="A107" s="6" t="s">
        <v>4710</v>
      </c>
      <c r="C107" s="3" t="s">
        <v>5712</v>
      </c>
      <c r="D107" s="3" t="s">
        <v>5711</v>
      </c>
      <c r="E107" s="3">
        <v>4</v>
      </c>
      <c r="F107" s="3">
        <v>12</v>
      </c>
      <c r="G107" s="5">
        <v>7.8740157480314905E-4</v>
      </c>
      <c r="H107" s="3">
        <v>2.6804596841485499E-2</v>
      </c>
      <c r="I107" s="3">
        <v>0.433665868841762</v>
      </c>
      <c r="J107" s="4">
        <f t="shared" si="1"/>
        <v>0.36284475713871955</v>
      </c>
      <c r="K107" s="3">
        <v>4</v>
      </c>
      <c r="L107" s="3">
        <v>8</v>
      </c>
      <c r="M107" s="4">
        <v>5.6533107200904497E-4</v>
      </c>
      <c r="N107" s="3">
        <v>9606</v>
      </c>
      <c r="O107" s="3" t="s">
        <v>2</v>
      </c>
      <c r="P107" s="3" t="s">
        <v>5710</v>
      </c>
      <c r="Q107" s="3"/>
      <c r="R107" s="2" t="s">
        <v>5709</v>
      </c>
    </row>
    <row r="108" spans="1:18" x14ac:dyDescent="0.25">
      <c r="A108" s="6" t="s">
        <v>5524</v>
      </c>
      <c r="C108" s="3" t="s">
        <v>5708</v>
      </c>
      <c r="D108" s="3" t="s">
        <v>5707</v>
      </c>
      <c r="E108" s="3">
        <v>5</v>
      </c>
      <c r="F108" s="3">
        <v>18</v>
      </c>
      <c r="G108" s="5">
        <v>1.1811023622047201E-3</v>
      </c>
      <c r="H108" s="3">
        <v>2.7811146112679801E-2</v>
      </c>
      <c r="I108" s="3">
        <v>0.44497833780287799</v>
      </c>
      <c r="J108" s="4">
        <f t="shared" si="1"/>
        <v>0.35166113059584225</v>
      </c>
      <c r="K108" s="3">
        <v>5</v>
      </c>
      <c r="L108" s="3">
        <v>7</v>
      </c>
      <c r="M108" s="4">
        <v>4.9466468800791401E-4</v>
      </c>
      <c r="N108" s="3">
        <v>9606</v>
      </c>
      <c r="O108" s="3" t="s">
        <v>2</v>
      </c>
      <c r="P108" s="3" t="s">
        <v>5706</v>
      </c>
      <c r="Q108" s="3"/>
      <c r="R108" s="2" t="s">
        <v>5705</v>
      </c>
    </row>
    <row r="109" spans="1:18" x14ac:dyDescent="0.25">
      <c r="A109" s="6" t="s">
        <v>5616</v>
      </c>
      <c r="C109" s="3" t="s">
        <v>5704</v>
      </c>
      <c r="D109" s="3" t="s">
        <v>5703</v>
      </c>
      <c r="E109" s="3">
        <v>25</v>
      </c>
      <c r="F109" s="3">
        <v>183</v>
      </c>
      <c r="G109" s="5">
        <v>1.2007874015748E-2</v>
      </c>
      <c r="H109" s="3">
        <v>3.97639053772448E-2</v>
      </c>
      <c r="I109" s="3">
        <v>0.44727276227560903</v>
      </c>
      <c r="J109" s="4">
        <f t="shared" si="1"/>
        <v>0.34942754840364199</v>
      </c>
      <c r="K109" s="3">
        <v>54</v>
      </c>
      <c r="L109" s="3">
        <v>92</v>
      </c>
      <c r="M109" s="3">
        <v>6.5013073281040201E-3</v>
      </c>
      <c r="N109" s="3">
        <v>9606</v>
      </c>
      <c r="O109" s="3" t="s">
        <v>2</v>
      </c>
      <c r="P109" s="3" t="s">
        <v>5702</v>
      </c>
      <c r="Q109" s="3"/>
      <c r="R109" s="2" t="s">
        <v>5701</v>
      </c>
    </row>
    <row r="110" spans="1:18" x14ac:dyDescent="0.25">
      <c r="A110" s="6" t="s">
        <v>5700</v>
      </c>
      <c r="C110" s="3" t="s">
        <v>5699</v>
      </c>
      <c r="D110" s="3" t="s">
        <v>5698</v>
      </c>
      <c r="E110" s="3">
        <v>20</v>
      </c>
      <c r="F110" s="3">
        <v>136</v>
      </c>
      <c r="G110" s="5">
        <v>8.9238845144356902E-3</v>
      </c>
      <c r="H110" s="3">
        <v>3.2946389371820303E-2</v>
      </c>
      <c r="I110" s="3">
        <v>0.44727276227560903</v>
      </c>
      <c r="J110" s="4">
        <f t="shared" si="1"/>
        <v>0.34942754840364199</v>
      </c>
      <c r="K110" s="3">
        <v>49</v>
      </c>
      <c r="L110" s="3">
        <v>78</v>
      </c>
      <c r="M110" s="3">
        <v>5.5119779520881899E-3</v>
      </c>
      <c r="N110" s="3">
        <v>9606</v>
      </c>
      <c r="O110" s="3" t="s">
        <v>2</v>
      </c>
      <c r="P110" s="3" t="s">
        <v>5694</v>
      </c>
      <c r="Q110" s="3"/>
      <c r="R110" s="2" t="s">
        <v>5697</v>
      </c>
    </row>
    <row r="111" spans="1:18" x14ac:dyDescent="0.25">
      <c r="A111" s="6" t="s">
        <v>1240</v>
      </c>
      <c r="C111" s="3" t="s">
        <v>5696</v>
      </c>
      <c r="D111" s="3" t="s">
        <v>5695</v>
      </c>
      <c r="E111" s="3">
        <v>20</v>
      </c>
      <c r="F111" s="3">
        <v>136</v>
      </c>
      <c r="G111" s="5">
        <v>8.9238845144356902E-3</v>
      </c>
      <c r="H111" s="3">
        <v>3.2946389371820303E-2</v>
      </c>
      <c r="I111" s="3">
        <v>0.44727276227560903</v>
      </c>
      <c r="J111" s="4">
        <f t="shared" si="1"/>
        <v>0.34942754840364199</v>
      </c>
      <c r="K111" s="3">
        <v>50</v>
      </c>
      <c r="L111" s="3">
        <v>80</v>
      </c>
      <c r="M111" s="3">
        <v>5.6533107200904499E-3</v>
      </c>
      <c r="N111" s="3">
        <v>9606</v>
      </c>
      <c r="O111" s="3" t="s">
        <v>2</v>
      </c>
      <c r="P111" s="3" t="s">
        <v>5694</v>
      </c>
      <c r="Q111" s="3"/>
      <c r="R111" s="2" t="s">
        <v>5693</v>
      </c>
    </row>
    <row r="112" spans="1:18" x14ac:dyDescent="0.25">
      <c r="A112" s="6" t="s">
        <v>4734</v>
      </c>
      <c r="C112" s="3" t="s">
        <v>5692</v>
      </c>
      <c r="D112" s="3" t="s">
        <v>5691</v>
      </c>
      <c r="E112" s="3">
        <v>18</v>
      </c>
      <c r="F112" s="3">
        <v>118</v>
      </c>
      <c r="G112" s="5">
        <v>7.7427821522309702E-3</v>
      </c>
      <c r="H112" s="3">
        <v>3.0795587399603301E-2</v>
      </c>
      <c r="I112" s="3">
        <v>0.44727276227560903</v>
      </c>
      <c r="J112" s="4">
        <f t="shared" si="1"/>
        <v>0.34942754840364199</v>
      </c>
      <c r="K112" s="3">
        <v>18</v>
      </c>
      <c r="L112" s="3">
        <v>48</v>
      </c>
      <c r="M112" s="3">
        <v>3.39198643205427E-3</v>
      </c>
      <c r="N112" s="3">
        <v>9606</v>
      </c>
      <c r="O112" s="3" t="s">
        <v>2</v>
      </c>
      <c r="P112" s="3" t="s">
        <v>5690</v>
      </c>
      <c r="Q112" s="3"/>
      <c r="R112" s="2" t="s">
        <v>5689</v>
      </c>
    </row>
    <row r="113" spans="1:18" x14ac:dyDescent="0.25">
      <c r="A113" s="6" t="s">
        <v>5688</v>
      </c>
      <c r="C113" s="3" t="s">
        <v>5687</v>
      </c>
      <c r="D113" s="3" t="s">
        <v>5686</v>
      </c>
      <c r="E113" s="3">
        <v>16</v>
      </c>
      <c r="F113" s="3">
        <v>104</v>
      </c>
      <c r="G113" s="5">
        <v>6.8241469816272904E-3</v>
      </c>
      <c r="H113" s="3">
        <v>3.7472582337515097E-2</v>
      </c>
      <c r="I113" s="3">
        <v>0.44727276227560903</v>
      </c>
      <c r="J113" s="4">
        <f t="shared" si="1"/>
        <v>0.34942754840364199</v>
      </c>
      <c r="K113" s="3">
        <v>37</v>
      </c>
      <c r="L113" s="3">
        <v>53</v>
      </c>
      <c r="M113" s="3">
        <v>3.7453183520599199E-3</v>
      </c>
      <c r="N113" s="3">
        <v>9606</v>
      </c>
      <c r="O113" s="3" t="s">
        <v>2</v>
      </c>
      <c r="P113" s="3" t="s">
        <v>5685</v>
      </c>
      <c r="Q113" s="3"/>
      <c r="R113" s="2" t="s">
        <v>5684</v>
      </c>
    </row>
    <row r="114" spans="1:18" x14ac:dyDescent="0.25">
      <c r="A114" s="6" t="s">
        <v>5112</v>
      </c>
      <c r="C114" s="3" t="s">
        <v>5683</v>
      </c>
      <c r="D114" s="3" t="s">
        <v>5682</v>
      </c>
      <c r="E114" s="3">
        <v>13</v>
      </c>
      <c r="F114" s="3">
        <v>80</v>
      </c>
      <c r="G114" s="5">
        <v>5.2493438320209904E-3</v>
      </c>
      <c r="H114" s="3">
        <v>3.9845478694495201E-2</v>
      </c>
      <c r="I114" s="3">
        <v>0.44727276227560903</v>
      </c>
      <c r="J114" s="4">
        <f t="shared" si="1"/>
        <v>0.34942754840364199</v>
      </c>
      <c r="K114" s="3">
        <v>14</v>
      </c>
      <c r="L114" s="3">
        <v>20</v>
      </c>
      <c r="M114" s="3">
        <v>1.4133276800226101E-3</v>
      </c>
      <c r="N114" s="3">
        <v>9606</v>
      </c>
      <c r="O114" s="3" t="s">
        <v>2</v>
      </c>
      <c r="P114" s="3" t="s">
        <v>5681</v>
      </c>
      <c r="Q114" s="3"/>
      <c r="R114" s="2" t="s">
        <v>5680</v>
      </c>
    </row>
    <row r="115" spans="1:18" x14ac:dyDescent="0.25">
      <c r="A115" s="6" t="s">
        <v>5679</v>
      </c>
      <c r="C115" s="3" t="s">
        <v>5678</v>
      </c>
      <c r="D115" s="3" t="s">
        <v>5677</v>
      </c>
      <c r="E115" s="3">
        <v>11</v>
      </c>
      <c r="F115" s="3">
        <v>64</v>
      </c>
      <c r="G115" s="5">
        <v>4.19947506561679E-3</v>
      </c>
      <c r="H115" s="3">
        <v>4.0109366052807599E-2</v>
      </c>
      <c r="I115" s="3">
        <v>0.44727276227560903</v>
      </c>
      <c r="J115" s="4">
        <f t="shared" si="1"/>
        <v>0.34942754840364199</v>
      </c>
      <c r="K115" s="3">
        <v>15</v>
      </c>
      <c r="L115" s="3">
        <v>63</v>
      </c>
      <c r="M115" s="3">
        <v>4.4519821920712297E-3</v>
      </c>
      <c r="N115" s="3">
        <v>9606</v>
      </c>
      <c r="O115" s="3" t="s">
        <v>2</v>
      </c>
      <c r="P115" s="3" t="s">
        <v>5676</v>
      </c>
      <c r="Q115" s="3"/>
      <c r="R115" s="2" t="s">
        <v>5675</v>
      </c>
    </row>
    <row r="116" spans="1:18" x14ac:dyDescent="0.25">
      <c r="A116" s="6" t="s">
        <v>5674</v>
      </c>
      <c r="C116" s="3" t="s">
        <v>5673</v>
      </c>
      <c r="D116" s="3" t="s">
        <v>5672</v>
      </c>
      <c r="E116" s="3">
        <v>11</v>
      </c>
      <c r="F116" s="3">
        <v>62</v>
      </c>
      <c r="G116" s="5">
        <v>4.0682414698162703E-3</v>
      </c>
      <c r="H116" s="3">
        <v>3.3205128864634503E-2</v>
      </c>
      <c r="I116" s="3">
        <v>0.44727276227560903</v>
      </c>
      <c r="J116" s="4">
        <f t="shared" si="1"/>
        <v>0.34942754840364199</v>
      </c>
      <c r="K116" s="3">
        <v>6</v>
      </c>
      <c r="L116" s="3">
        <v>6</v>
      </c>
      <c r="M116" s="4">
        <v>4.2399830400678299E-4</v>
      </c>
      <c r="N116" s="3">
        <v>9606</v>
      </c>
      <c r="O116" s="3" t="s">
        <v>2</v>
      </c>
      <c r="P116" s="3" t="s">
        <v>5671</v>
      </c>
      <c r="Q116" s="3"/>
      <c r="R116" s="2" t="s">
        <v>5670</v>
      </c>
    </row>
    <row r="117" spans="1:18" x14ac:dyDescent="0.25">
      <c r="A117" s="6" t="s">
        <v>5669</v>
      </c>
      <c r="C117" s="3" t="s">
        <v>5668</v>
      </c>
      <c r="D117" s="3" t="s">
        <v>5667</v>
      </c>
      <c r="E117" s="3">
        <v>10</v>
      </c>
      <c r="F117" s="3">
        <v>55</v>
      </c>
      <c r="G117" s="5">
        <v>3.60892388451443E-3</v>
      </c>
      <c r="H117" s="3">
        <v>3.5726774828509097E-2</v>
      </c>
      <c r="I117" s="3">
        <v>0.44727276227560903</v>
      </c>
      <c r="J117" s="4">
        <f t="shared" si="1"/>
        <v>0.34942754840364199</v>
      </c>
      <c r="K117" s="3">
        <v>10</v>
      </c>
      <c r="L117" s="3">
        <v>17</v>
      </c>
      <c r="M117" s="3">
        <v>1.2013285280192199E-3</v>
      </c>
      <c r="N117" s="3">
        <v>9606</v>
      </c>
      <c r="O117" s="3" t="s">
        <v>2</v>
      </c>
      <c r="P117" s="3" t="s">
        <v>5666</v>
      </c>
      <c r="Q117" s="3"/>
      <c r="R117" s="2" t="s">
        <v>5665</v>
      </c>
    </row>
    <row r="118" spans="1:18" x14ac:dyDescent="0.25">
      <c r="A118" s="6" t="s">
        <v>4578</v>
      </c>
      <c r="C118" s="3" t="s">
        <v>5664</v>
      </c>
      <c r="D118" s="3" t="s">
        <v>5663</v>
      </c>
      <c r="E118" s="3">
        <v>9</v>
      </c>
      <c r="F118" s="3">
        <v>48</v>
      </c>
      <c r="G118" s="5">
        <v>3.1496062992125901E-3</v>
      </c>
      <c r="H118" s="3">
        <v>3.8175378153838702E-2</v>
      </c>
      <c r="I118" s="3">
        <v>0.44727276227560903</v>
      </c>
      <c r="J118" s="4">
        <f t="shared" si="1"/>
        <v>0.34942754840364199</v>
      </c>
      <c r="K118" s="3">
        <v>8</v>
      </c>
      <c r="L118" s="3">
        <v>13</v>
      </c>
      <c r="M118" s="4">
        <v>9.1866299201469803E-4</v>
      </c>
      <c r="N118" s="3">
        <v>9606</v>
      </c>
      <c r="O118" s="3" t="s">
        <v>2</v>
      </c>
      <c r="P118" s="3" t="s">
        <v>5662</v>
      </c>
      <c r="Q118" s="3"/>
      <c r="R118" s="2" t="s">
        <v>5661</v>
      </c>
    </row>
    <row r="119" spans="1:18" x14ac:dyDescent="0.25">
      <c r="A119" s="6" t="s">
        <v>4710</v>
      </c>
      <c r="C119" s="3" t="s">
        <v>5660</v>
      </c>
      <c r="D119" s="3" t="s">
        <v>5659</v>
      </c>
      <c r="E119" s="3">
        <v>7</v>
      </c>
      <c r="F119" s="3">
        <v>33</v>
      </c>
      <c r="G119" s="5">
        <v>2.1653543307086601E-3</v>
      </c>
      <c r="H119" s="3">
        <v>3.6782839471468598E-2</v>
      </c>
      <c r="I119" s="3">
        <v>0.44727276227560903</v>
      </c>
      <c r="J119" s="4">
        <f t="shared" si="1"/>
        <v>0.34942754840364199</v>
      </c>
      <c r="K119" s="3">
        <v>5</v>
      </c>
      <c r="L119" s="3">
        <v>5</v>
      </c>
      <c r="M119" s="4">
        <v>3.5333192000565301E-4</v>
      </c>
      <c r="N119" s="3">
        <v>9606</v>
      </c>
      <c r="O119" s="3" t="s">
        <v>2</v>
      </c>
      <c r="P119" s="3" t="s">
        <v>5658</v>
      </c>
      <c r="Q119" s="3"/>
      <c r="R119" s="2" t="s">
        <v>5657</v>
      </c>
    </row>
    <row r="120" spans="1:18" x14ac:dyDescent="0.25">
      <c r="A120" s="6" t="s">
        <v>4705</v>
      </c>
      <c r="C120" s="3" t="s">
        <v>5656</v>
      </c>
      <c r="D120" s="3" t="s">
        <v>5655</v>
      </c>
      <c r="E120" s="3">
        <v>7</v>
      </c>
      <c r="F120" s="3">
        <v>33</v>
      </c>
      <c r="G120" s="5">
        <v>2.1653543307086601E-3</v>
      </c>
      <c r="H120" s="3">
        <v>3.6782839471468598E-2</v>
      </c>
      <c r="I120" s="3">
        <v>0.44727276227560903</v>
      </c>
      <c r="J120" s="4">
        <f t="shared" si="1"/>
        <v>0.34942754840364199</v>
      </c>
      <c r="K120" s="3">
        <v>8</v>
      </c>
      <c r="L120" s="3">
        <v>25</v>
      </c>
      <c r="M120" s="3">
        <v>1.76665960002826E-3</v>
      </c>
      <c r="N120" s="3">
        <v>9606</v>
      </c>
      <c r="O120" s="3" t="s">
        <v>2</v>
      </c>
      <c r="P120" s="3" t="s">
        <v>5654</v>
      </c>
      <c r="Q120" s="3"/>
      <c r="R120" s="2" t="s">
        <v>5653</v>
      </c>
    </row>
    <row r="121" spans="1:18" x14ac:dyDescent="0.25">
      <c r="A121" s="6" t="s">
        <v>5652</v>
      </c>
      <c r="C121" s="3" t="s">
        <v>5651</v>
      </c>
      <c r="D121" s="3" t="s">
        <v>5650</v>
      </c>
      <c r="E121" s="3">
        <v>7</v>
      </c>
      <c r="F121" s="3">
        <v>33</v>
      </c>
      <c r="G121" s="5">
        <v>2.1653543307086601E-3</v>
      </c>
      <c r="H121" s="3">
        <v>3.6782839471468598E-2</v>
      </c>
      <c r="I121" s="3">
        <v>0.44727276227560903</v>
      </c>
      <c r="J121" s="4">
        <f t="shared" si="1"/>
        <v>0.34942754840364199</v>
      </c>
      <c r="K121" s="3">
        <v>6</v>
      </c>
      <c r="L121" s="3">
        <v>24</v>
      </c>
      <c r="M121" s="3">
        <v>1.69599321602713E-3</v>
      </c>
      <c r="N121" s="3">
        <v>9606</v>
      </c>
      <c r="O121" s="3" t="s">
        <v>2</v>
      </c>
      <c r="P121" s="3" t="s">
        <v>5649</v>
      </c>
      <c r="Q121" s="3"/>
      <c r="R121" s="2" t="s">
        <v>5648</v>
      </c>
    </row>
    <row r="122" spans="1:18" x14ac:dyDescent="0.25">
      <c r="A122" s="6" t="s">
        <v>706</v>
      </c>
      <c r="C122" s="3" t="s">
        <v>5647</v>
      </c>
      <c r="D122" s="3" t="s">
        <v>5646</v>
      </c>
      <c r="E122" s="3">
        <v>7</v>
      </c>
      <c r="F122" s="3">
        <v>32</v>
      </c>
      <c r="G122" s="5">
        <v>2.0997375328083898E-3</v>
      </c>
      <c r="H122" s="3">
        <v>3.2021027686261902E-2</v>
      </c>
      <c r="I122" s="3">
        <v>0.44727276227560903</v>
      </c>
      <c r="J122" s="4">
        <f t="shared" si="1"/>
        <v>0.34942754840364199</v>
      </c>
      <c r="K122" s="3">
        <v>6</v>
      </c>
      <c r="L122" s="3">
        <v>7</v>
      </c>
      <c r="M122" s="4">
        <v>4.9466468800791401E-4</v>
      </c>
      <c r="N122" s="3">
        <v>9606</v>
      </c>
      <c r="O122" s="3" t="s">
        <v>2</v>
      </c>
      <c r="P122" s="3" t="s">
        <v>5645</v>
      </c>
      <c r="Q122" s="3"/>
      <c r="R122" s="2" t="s">
        <v>5644</v>
      </c>
    </row>
    <row r="123" spans="1:18" x14ac:dyDescent="0.25">
      <c r="A123" s="6" t="s">
        <v>5524</v>
      </c>
      <c r="C123" s="3" t="s">
        <v>5643</v>
      </c>
      <c r="D123" s="3" t="s">
        <v>5642</v>
      </c>
      <c r="E123" s="3">
        <v>5</v>
      </c>
      <c r="F123" s="3">
        <v>20</v>
      </c>
      <c r="G123" s="5">
        <v>1.31233595800524E-3</v>
      </c>
      <c r="H123" s="3">
        <v>4.0661160206873603E-2</v>
      </c>
      <c r="I123" s="3">
        <v>0.44727276227560903</v>
      </c>
      <c r="J123" s="4">
        <f t="shared" si="1"/>
        <v>0.34942754840364199</v>
      </c>
      <c r="K123" s="3">
        <v>12</v>
      </c>
      <c r="L123" s="3">
        <v>17</v>
      </c>
      <c r="M123" s="3">
        <v>1.2013285280192199E-3</v>
      </c>
      <c r="N123" s="3">
        <v>9606</v>
      </c>
      <c r="O123" s="3" t="s">
        <v>2</v>
      </c>
      <c r="P123" s="3" t="s">
        <v>5641</v>
      </c>
      <c r="Q123" s="3"/>
      <c r="R123" s="2" t="s">
        <v>5640</v>
      </c>
    </row>
    <row r="124" spans="1:18" x14ac:dyDescent="0.25">
      <c r="A124" s="6" t="s">
        <v>5264</v>
      </c>
      <c r="C124" s="3" t="s">
        <v>5639</v>
      </c>
      <c r="D124" s="3" t="s">
        <v>5638</v>
      </c>
      <c r="E124" s="3">
        <v>5</v>
      </c>
      <c r="F124" s="3">
        <v>20</v>
      </c>
      <c r="G124" s="5">
        <v>1.31233595800524E-3</v>
      </c>
      <c r="H124" s="3">
        <v>4.0661160206873603E-2</v>
      </c>
      <c r="I124" s="3">
        <v>0.44727276227560903</v>
      </c>
      <c r="J124" s="4">
        <f t="shared" si="1"/>
        <v>0.34942754840364199</v>
      </c>
      <c r="K124" s="3">
        <v>5</v>
      </c>
      <c r="L124" s="3">
        <v>11</v>
      </c>
      <c r="M124" s="4">
        <v>7.7733022401243698E-4</v>
      </c>
      <c r="N124" s="3">
        <v>9606</v>
      </c>
      <c r="O124" s="3" t="s">
        <v>2</v>
      </c>
      <c r="P124" s="3" t="s">
        <v>5637</v>
      </c>
      <c r="Q124" s="3"/>
      <c r="R124" s="2" t="s">
        <v>5636</v>
      </c>
    </row>
    <row r="125" spans="1:18" x14ac:dyDescent="0.25">
      <c r="A125" s="6" t="s">
        <v>5635</v>
      </c>
      <c r="C125" s="3" t="s">
        <v>5634</v>
      </c>
      <c r="D125" s="3" t="s">
        <v>5633</v>
      </c>
      <c r="E125" s="3">
        <v>5</v>
      </c>
      <c r="F125" s="3">
        <v>19</v>
      </c>
      <c r="G125" s="5">
        <v>1.2467191601049799E-3</v>
      </c>
      <c r="H125" s="3">
        <v>3.3858113470567303E-2</v>
      </c>
      <c r="I125" s="3">
        <v>0.44727276227560903</v>
      </c>
      <c r="J125" s="4">
        <f t="shared" si="1"/>
        <v>0.34942754840364199</v>
      </c>
      <c r="K125" s="3">
        <v>4</v>
      </c>
      <c r="L125" s="3">
        <v>4</v>
      </c>
      <c r="M125" s="4">
        <v>2.8266553600452199E-4</v>
      </c>
      <c r="N125" s="3">
        <v>9606</v>
      </c>
      <c r="O125" s="3" t="s">
        <v>2</v>
      </c>
      <c r="P125" s="3" t="s">
        <v>4052</v>
      </c>
      <c r="Q125" s="3"/>
      <c r="R125" s="2" t="s">
        <v>5632</v>
      </c>
    </row>
    <row r="126" spans="1:18" x14ac:dyDescent="0.25">
      <c r="A126" s="6" t="s">
        <v>5631</v>
      </c>
      <c r="C126" s="3" t="s">
        <v>5630</v>
      </c>
      <c r="D126" s="3" t="s">
        <v>5629</v>
      </c>
      <c r="E126" s="3">
        <v>5</v>
      </c>
      <c r="F126" s="3">
        <v>19</v>
      </c>
      <c r="G126" s="5">
        <v>1.2467191601049799E-3</v>
      </c>
      <c r="H126" s="3">
        <v>3.3858113470567303E-2</v>
      </c>
      <c r="I126" s="3">
        <v>0.44727276227560903</v>
      </c>
      <c r="J126" s="4">
        <f t="shared" si="1"/>
        <v>0.34942754840364199</v>
      </c>
      <c r="K126" s="3">
        <v>9</v>
      </c>
      <c r="L126" s="3">
        <v>13</v>
      </c>
      <c r="M126" s="4">
        <v>9.1866299201469803E-4</v>
      </c>
      <c r="N126" s="3">
        <v>9606</v>
      </c>
      <c r="O126" s="3" t="s">
        <v>2</v>
      </c>
      <c r="P126" s="3" t="s">
        <v>5628</v>
      </c>
      <c r="Q126" s="3"/>
      <c r="R126" s="2" t="s">
        <v>5627</v>
      </c>
    </row>
    <row r="127" spans="1:18" x14ac:dyDescent="0.25">
      <c r="A127" s="6" t="s">
        <v>5626</v>
      </c>
      <c r="C127" s="3" t="s">
        <v>5625</v>
      </c>
      <c r="D127" s="3" t="s">
        <v>5624</v>
      </c>
      <c r="E127" s="3">
        <v>4</v>
      </c>
      <c r="F127" s="3">
        <v>13</v>
      </c>
      <c r="G127" s="5">
        <v>8.5301837270341195E-4</v>
      </c>
      <c r="H127" s="3">
        <v>3.43889139773976E-2</v>
      </c>
      <c r="I127" s="3">
        <v>0.44727276227560903</v>
      </c>
      <c r="J127" s="4">
        <f t="shared" si="1"/>
        <v>0.34942754840364199</v>
      </c>
      <c r="K127" s="3">
        <v>6</v>
      </c>
      <c r="L127" s="3">
        <v>6</v>
      </c>
      <c r="M127" s="4">
        <v>4.2399830400678299E-4</v>
      </c>
      <c r="N127" s="3">
        <v>9606</v>
      </c>
      <c r="O127" s="3" t="s">
        <v>2</v>
      </c>
      <c r="P127" s="3" t="s">
        <v>5623</v>
      </c>
      <c r="Q127" s="3"/>
      <c r="R127" s="2" t="s">
        <v>5622</v>
      </c>
    </row>
    <row r="128" spans="1:18" x14ac:dyDescent="0.25">
      <c r="A128" s="6" t="s">
        <v>5621</v>
      </c>
      <c r="C128" s="3" t="s">
        <v>5620</v>
      </c>
      <c r="D128" s="3" t="s">
        <v>5619</v>
      </c>
      <c r="E128" s="3">
        <v>3</v>
      </c>
      <c r="F128" s="3">
        <v>8</v>
      </c>
      <c r="G128" s="5">
        <v>5.2493438320209897E-4</v>
      </c>
      <c r="H128" s="3">
        <v>3.9577882838615103E-2</v>
      </c>
      <c r="I128" s="3">
        <v>0.44727276227560903</v>
      </c>
      <c r="J128" s="4">
        <f t="shared" si="1"/>
        <v>0.34942754840364199</v>
      </c>
      <c r="K128" s="3">
        <v>4</v>
      </c>
      <c r="L128" s="3">
        <v>6</v>
      </c>
      <c r="M128" s="4">
        <v>4.2399830400678299E-4</v>
      </c>
      <c r="N128" s="3">
        <v>9606</v>
      </c>
      <c r="O128" s="3" t="s">
        <v>2</v>
      </c>
      <c r="P128" s="3" t="s">
        <v>5618</v>
      </c>
      <c r="Q128" s="3"/>
      <c r="R128" s="2" t="s">
        <v>5617</v>
      </c>
    </row>
    <row r="129" spans="1:18" x14ac:dyDescent="0.25">
      <c r="A129" s="6" t="s">
        <v>5616</v>
      </c>
      <c r="C129" s="3" t="s">
        <v>5615</v>
      </c>
      <c r="D129" s="3" t="s">
        <v>5614</v>
      </c>
      <c r="E129" s="3">
        <v>3</v>
      </c>
      <c r="F129" s="3">
        <v>8</v>
      </c>
      <c r="G129" s="5">
        <v>5.2493438320209897E-4</v>
      </c>
      <c r="H129" s="3">
        <v>3.9577882838615103E-2</v>
      </c>
      <c r="I129" s="3">
        <v>0.44727276227560903</v>
      </c>
      <c r="J129" s="4">
        <f t="shared" si="1"/>
        <v>0.34942754840364199</v>
      </c>
      <c r="K129" s="3">
        <v>1</v>
      </c>
      <c r="L129" s="3">
        <v>2</v>
      </c>
      <c r="M129" s="4">
        <v>1.41332768002261E-4</v>
      </c>
      <c r="N129" s="3">
        <v>9606</v>
      </c>
      <c r="O129" s="3" t="s">
        <v>2</v>
      </c>
      <c r="P129" s="3" t="s">
        <v>3493</v>
      </c>
      <c r="Q129" s="3"/>
      <c r="R129" s="2" t="s">
        <v>5613</v>
      </c>
    </row>
    <row r="130" spans="1:18" x14ac:dyDescent="0.25">
      <c r="A130" s="6" t="s">
        <v>4066</v>
      </c>
      <c r="C130" s="3" t="s">
        <v>5612</v>
      </c>
      <c r="D130" s="3" t="s">
        <v>5611</v>
      </c>
      <c r="E130" s="3">
        <v>2</v>
      </c>
      <c r="F130" s="3">
        <v>3</v>
      </c>
      <c r="G130" s="5">
        <v>1.9685039370078699E-4</v>
      </c>
      <c r="H130" s="3">
        <v>3.23156579728738E-2</v>
      </c>
      <c r="I130" s="3">
        <v>0.44727276227560903</v>
      </c>
      <c r="J130" s="4">
        <f t="shared" si="1"/>
        <v>0.34942754840364199</v>
      </c>
      <c r="K130" s="3">
        <v>2</v>
      </c>
      <c r="L130" s="3">
        <v>2</v>
      </c>
      <c r="M130" s="4">
        <v>1.41332768002261E-4</v>
      </c>
      <c r="N130" s="3">
        <v>9606</v>
      </c>
      <c r="O130" s="3" t="s">
        <v>2</v>
      </c>
      <c r="P130" s="3" t="s">
        <v>5610</v>
      </c>
      <c r="Q130" s="3"/>
      <c r="R130" s="2" t="s">
        <v>5609</v>
      </c>
    </row>
    <row r="131" spans="1:18" x14ac:dyDescent="0.25">
      <c r="A131" s="6" t="s">
        <v>5608</v>
      </c>
      <c r="C131" s="3" t="s">
        <v>5607</v>
      </c>
      <c r="D131" s="3" t="s">
        <v>5606</v>
      </c>
      <c r="E131" s="3">
        <v>2</v>
      </c>
      <c r="F131" s="3">
        <v>3</v>
      </c>
      <c r="G131" s="5">
        <v>1.9685039370078699E-4</v>
      </c>
      <c r="H131" s="3">
        <v>3.23156579728738E-2</v>
      </c>
      <c r="I131" s="3">
        <v>0.44727276227560903</v>
      </c>
      <c r="J131" s="4">
        <f t="shared" ref="J131:J194" si="2">-LOG(I131)</f>
        <v>0.34942754840364199</v>
      </c>
      <c r="K131" s="3">
        <v>1</v>
      </c>
      <c r="L131" s="3">
        <v>1</v>
      </c>
      <c r="M131" s="4">
        <v>7.0666384001130594E-5</v>
      </c>
      <c r="N131" s="3">
        <v>9606</v>
      </c>
      <c r="O131" s="3" t="s">
        <v>2</v>
      </c>
      <c r="P131" s="3" t="s">
        <v>5605</v>
      </c>
      <c r="Q131" s="3"/>
      <c r="R131" s="2" t="s">
        <v>5604</v>
      </c>
    </row>
    <row r="132" spans="1:18" x14ac:dyDescent="0.25">
      <c r="A132" s="6" t="s">
        <v>5406</v>
      </c>
      <c r="C132" s="3" t="s">
        <v>5603</v>
      </c>
      <c r="D132" s="3" t="s">
        <v>5602</v>
      </c>
      <c r="E132" s="3">
        <v>7</v>
      </c>
      <c r="F132" s="3">
        <v>34</v>
      </c>
      <c r="G132" s="5">
        <v>2.23097112860892E-3</v>
      </c>
      <c r="H132" s="3">
        <v>4.1988666264948099E-2</v>
      </c>
      <c r="I132" s="3">
        <v>0.46187532891442901</v>
      </c>
      <c r="J132" s="4">
        <f t="shared" si="2"/>
        <v>0.3354752349876578</v>
      </c>
      <c r="K132" s="3">
        <v>2</v>
      </c>
      <c r="L132" s="3">
        <v>2</v>
      </c>
      <c r="M132" s="4">
        <v>1.41332768002261E-4</v>
      </c>
      <c r="N132" s="3">
        <v>9606</v>
      </c>
      <c r="O132" s="3" t="s">
        <v>2</v>
      </c>
      <c r="P132" s="3" t="s">
        <v>4548</v>
      </c>
      <c r="Q132" s="3"/>
      <c r="R132" s="2" t="s">
        <v>5601</v>
      </c>
    </row>
    <row r="133" spans="1:18" x14ac:dyDescent="0.25">
      <c r="A133" s="6" t="s">
        <v>5600</v>
      </c>
      <c r="C133" s="3" t="s">
        <v>5599</v>
      </c>
      <c r="D133" s="3" t="s">
        <v>5598</v>
      </c>
      <c r="E133" s="3">
        <v>14</v>
      </c>
      <c r="F133" s="3">
        <v>89</v>
      </c>
      <c r="G133" s="5">
        <v>5.83989501312335E-3</v>
      </c>
      <c r="H133" s="3">
        <v>4.2363704776652897E-2</v>
      </c>
      <c r="I133" s="3">
        <v>0.46600075254318202</v>
      </c>
      <c r="J133" s="4">
        <f t="shared" si="2"/>
        <v>0.33161338196861045</v>
      </c>
      <c r="K133" s="3">
        <v>13</v>
      </c>
      <c r="L133" s="3">
        <v>33</v>
      </c>
      <c r="M133" s="3">
        <v>2.3319906720373098E-3</v>
      </c>
      <c r="N133" s="3">
        <v>9606</v>
      </c>
      <c r="O133" s="3" t="s">
        <v>2</v>
      </c>
      <c r="P133" s="3" t="s">
        <v>5597</v>
      </c>
      <c r="Q133" s="3"/>
      <c r="R133" s="2" t="s">
        <v>5596</v>
      </c>
    </row>
    <row r="134" spans="1:18" x14ac:dyDescent="0.25">
      <c r="A134" s="6" t="s">
        <v>3137</v>
      </c>
      <c r="C134" s="3" t="s">
        <v>5595</v>
      </c>
      <c r="D134" s="3" t="s">
        <v>5594</v>
      </c>
      <c r="E134" s="3">
        <v>10</v>
      </c>
      <c r="F134" s="3">
        <v>57</v>
      </c>
      <c r="G134" s="5">
        <v>3.7401574803149601E-3</v>
      </c>
      <c r="H134" s="3">
        <v>4.35640241840951E-2</v>
      </c>
      <c r="I134" s="3">
        <v>0.47920426602504601</v>
      </c>
      <c r="J134" s="4">
        <f t="shared" si="2"/>
        <v>0.31947932437732096</v>
      </c>
      <c r="K134" s="3">
        <v>4</v>
      </c>
      <c r="L134" s="3">
        <v>9</v>
      </c>
      <c r="M134" s="4">
        <v>6.3599745601017495E-4</v>
      </c>
      <c r="N134" s="3">
        <v>9606</v>
      </c>
      <c r="O134" s="3" t="s">
        <v>2</v>
      </c>
      <c r="P134" s="3" t="s">
        <v>5593</v>
      </c>
      <c r="Q134" s="3"/>
      <c r="R134" s="2" t="s">
        <v>5592</v>
      </c>
    </row>
    <row r="135" spans="1:18" x14ac:dyDescent="0.25">
      <c r="A135" s="6" t="s">
        <v>5591</v>
      </c>
      <c r="C135" s="3" t="s">
        <v>5590</v>
      </c>
      <c r="D135" s="3" t="s">
        <v>5589</v>
      </c>
      <c r="E135" s="3">
        <v>6</v>
      </c>
      <c r="F135" s="3">
        <v>28</v>
      </c>
      <c r="G135" s="5">
        <v>1.8372703412073399E-3</v>
      </c>
      <c r="H135" s="3">
        <v>4.8990661493474599E-2</v>
      </c>
      <c r="I135" s="3">
        <v>0.53889727642822105</v>
      </c>
      <c r="J135" s="4">
        <f t="shared" si="2"/>
        <v>0.26849401131060596</v>
      </c>
      <c r="K135" s="3">
        <v>17</v>
      </c>
      <c r="L135" s="3">
        <v>28</v>
      </c>
      <c r="M135" s="3">
        <v>1.97865875203165E-3</v>
      </c>
      <c r="N135" s="3">
        <v>9606</v>
      </c>
      <c r="O135" s="3" t="s">
        <v>2</v>
      </c>
      <c r="P135" s="3" t="s">
        <v>4731</v>
      </c>
      <c r="Q135" s="3"/>
      <c r="R135" s="2" t="s">
        <v>5588</v>
      </c>
    </row>
    <row r="136" spans="1:18" x14ac:dyDescent="0.25">
      <c r="A136" s="6" t="s">
        <v>5587</v>
      </c>
      <c r="C136" s="3" t="s">
        <v>5586</v>
      </c>
      <c r="D136" s="3" t="s">
        <v>5585</v>
      </c>
      <c r="E136" s="3">
        <v>8</v>
      </c>
      <c r="F136" s="3">
        <v>43</v>
      </c>
      <c r="G136" s="5">
        <v>2.82152230971128E-3</v>
      </c>
      <c r="H136" s="3">
        <v>5.0601081766146798E-2</v>
      </c>
      <c r="I136" s="3">
        <v>0.55661189942761502</v>
      </c>
      <c r="J136" s="4">
        <f t="shared" si="2"/>
        <v>0.2544475134160783</v>
      </c>
      <c r="K136" s="3">
        <v>1</v>
      </c>
      <c r="L136" s="3">
        <v>2</v>
      </c>
      <c r="M136" s="4">
        <v>1.41332768002261E-4</v>
      </c>
      <c r="N136" s="3">
        <v>9606</v>
      </c>
      <c r="O136" s="3" t="s">
        <v>2</v>
      </c>
      <c r="P136" s="3" t="s">
        <v>5584</v>
      </c>
      <c r="Q136" s="3"/>
      <c r="R136" s="2" t="s">
        <v>5583</v>
      </c>
    </row>
    <row r="137" spans="1:18" x14ac:dyDescent="0.25">
      <c r="A137" s="6" t="s">
        <v>5582</v>
      </c>
      <c r="C137" s="3" t="s">
        <v>5581</v>
      </c>
      <c r="D137" s="3" t="s">
        <v>5580</v>
      </c>
      <c r="E137" s="3">
        <v>151</v>
      </c>
      <c r="F137" s="3">
        <v>1588</v>
      </c>
      <c r="G137" s="5">
        <v>0.104199475065616</v>
      </c>
      <c r="H137" s="3">
        <v>0.39450682675020599</v>
      </c>
      <c r="I137" s="3">
        <v>0.56676175599360401</v>
      </c>
      <c r="J137" s="4">
        <f t="shared" si="2"/>
        <v>0.24659946280232661</v>
      </c>
      <c r="K137" s="3">
        <v>400</v>
      </c>
      <c r="L137" s="3">
        <v>884</v>
      </c>
      <c r="M137" s="3">
        <v>6.2469083456999502E-2</v>
      </c>
      <c r="N137" s="3">
        <v>9606</v>
      </c>
      <c r="O137" s="3" t="s">
        <v>2</v>
      </c>
      <c r="P137" s="3" t="s">
        <v>5579</v>
      </c>
      <c r="Q137" s="3"/>
      <c r="R137" s="2" t="s">
        <v>5578</v>
      </c>
    </row>
    <row r="138" spans="1:18" x14ac:dyDescent="0.25">
      <c r="A138" s="6" t="s">
        <v>5577</v>
      </c>
      <c r="C138" s="3" t="s">
        <v>5576</v>
      </c>
      <c r="D138" s="3" t="s">
        <v>5575</v>
      </c>
      <c r="E138" s="3">
        <v>145</v>
      </c>
      <c r="F138" s="3">
        <v>1512</v>
      </c>
      <c r="G138" s="5">
        <v>9.9212598425196794E-2</v>
      </c>
      <c r="H138" s="3">
        <v>0.35672426910837302</v>
      </c>
      <c r="I138" s="3">
        <v>0.56676175599360401</v>
      </c>
      <c r="J138" s="4">
        <f t="shared" si="2"/>
        <v>0.24659946280232661</v>
      </c>
      <c r="K138" s="3">
        <v>183</v>
      </c>
      <c r="L138" s="3">
        <v>897</v>
      </c>
      <c r="M138" s="3">
        <v>6.3387746449014196E-2</v>
      </c>
      <c r="N138" s="3">
        <v>9606</v>
      </c>
      <c r="O138" s="3" t="s">
        <v>2</v>
      </c>
      <c r="P138" s="3" t="s">
        <v>5574</v>
      </c>
      <c r="Q138" s="3"/>
      <c r="R138" s="2" t="s">
        <v>5573</v>
      </c>
    </row>
    <row r="139" spans="1:18" x14ac:dyDescent="0.25">
      <c r="A139" s="6" t="s">
        <v>5104</v>
      </c>
      <c r="C139" s="3" t="s">
        <v>5572</v>
      </c>
      <c r="D139" s="3" t="s">
        <v>5571</v>
      </c>
      <c r="E139" s="3">
        <v>59</v>
      </c>
      <c r="F139" s="3">
        <v>621</v>
      </c>
      <c r="G139" s="5">
        <v>4.0748031496062903E-2</v>
      </c>
      <c r="H139" s="3">
        <v>0.44908670617095298</v>
      </c>
      <c r="I139" s="3">
        <v>0.56676175599360401</v>
      </c>
      <c r="J139" s="4">
        <f t="shared" si="2"/>
        <v>0.24659946280232661</v>
      </c>
      <c r="K139" s="3">
        <v>205</v>
      </c>
      <c r="L139" s="3">
        <v>324</v>
      </c>
      <c r="M139" s="3">
        <v>2.2895908416366299E-2</v>
      </c>
      <c r="N139" s="3">
        <v>9606</v>
      </c>
      <c r="O139" s="3" t="s">
        <v>2</v>
      </c>
      <c r="P139" s="3" t="s">
        <v>5570</v>
      </c>
      <c r="Q139" s="3"/>
      <c r="R139" s="2" t="s">
        <v>5569</v>
      </c>
    </row>
    <row r="140" spans="1:18" x14ac:dyDescent="0.25">
      <c r="A140" s="6" t="s">
        <v>5568</v>
      </c>
      <c r="C140" s="3" t="s">
        <v>5567</v>
      </c>
      <c r="D140" s="3" t="s">
        <v>5566</v>
      </c>
      <c r="E140" s="3">
        <v>48</v>
      </c>
      <c r="F140" s="3">
        <v>498</v>
      </c>
      <c r="G140" s="5">
        <v>3.2677165354330698E-2</v>
      </c>
      <c r="H140" s="3">
        <v>0.41832597912306901</v>
      </c>
      <c r="I140" s="3">
        <v>0.56676175599360401</v>
      </c>
      <c r="J140" s="4">
        <f t="shared" si="2"/>
        <v>0.24659946280232661</v>
      </c>
      <c r="K140" s="3">
        <v>182</v>
      </c>
      <c r="L140" s="3">
        <v>478</v>
      </c>
      <c r="M140" s="3">
        <v>3.3778531552540403E-2</v>
      </c>
      <c r="N140" s="3">
        <v>9606</v>
      </c>
      <c r="O140" s="3" t="s">
        <v>2</v>
      </c>
      <c r="P140" s="3" t="s">
        <v>5565</v>
      </c>
      <c r="Q140" s="3"/>
      <c r="R140" s="2" t="s">
        <v>5564</v>
      </c>
    </row>
    <row r="141" spans="1:18" x14ac:dyDescent="0.25">
      <c r="A141" s="6" t="s">
        <v>5563</v>
      </c>
      <c r="C141" s="3" t="s">
        <v>5562</v>
      </c>
      <c r="D141" s="3" t="s">
        <v>5561</v>
      </c>
      <c r="E141" s="3">
        <v>53</v>
      </c>
      <c r="F141" s="3">
        <v>484</v>
      </c>
      <c r="G141" s="5">
        <v>3.1758530183726999E-2</v>
      </c>
      <c r="H141" s="3">
        <v>0.12811138161425301</v>
      </c>
      <c r="I141" s="3">
        <v>0.56676175599360401</v>
      </c>
      <c r="J141" s="4">
        <f t="shared" si="2"/>
        <v>0.24659946280232661</v>
      </c>
      <c r="K141" s="3">
        <v>95</v>
      </c>
      <c r="L141" s="3">
        <v>259</v>
      </c>
      <c r="M141" s="3">
        <v>1.8302593456292801E-2</v>
      </c>
      <c r="N141" s="3">
        <v>9606</v>
      </c>
      <c r="O141" s="3" t="s">
        <v>2</v>
      </c>
      <c r="P141" s="3" t="s">
        <v>5560</v>
      </c>
      <c r="Q141" s="3"/>
      <c r="R141" s="2" t="s">
        <v>5559</v>
      </c>
    </row>
    <row r="142" spans="1:18" x14ac:dyDescent="0.25">
      <c r="A142" s="6" t="s">
        <v>5460</v>
      </c>
      <c r="C142" s="3" t="s">
        <v>5558</v>
      </c>
      <c r="D142" s="3" t="s">
        <v>5557</v>
      </c>
      <c r="E142" s="3">
        <v>37</v>
      </c>
      <c r="F142" s="3">
        <v>387</v>
      </c>
      <c r="G142" s="5">
        <v>2.53937007874015E-2</v>
      </c>
      <c r="H142" s="3">
        <v>0.45296925781576303</v>
      </c>
      <c r="I142" s="3">
        <v>0.56676175599360401</v>
      </c>
      <c r="J142" s="4">
        <f t="shared" si="2"/>
        <v>0.24659946280232661</v>
      </c>
      <c r="K142" s="3">
        <v>92</v>
      </c>
      <c r="L142" s="3">
        <v>196</v>
      </c>
      <c r="M142" s="3">
        <v>1.38506112642216E-2</v>
      </c>
      <c r="N142" s="3">
        <v>9606</v>
      </c>
      <c r="O142" s="3" t="s">
        <v>2</v>
      </c>
      <c r="P142" s="3" t="s">
        <v>5556</v>
      </c>
      <c r="Q142" s="3"/>
      <c r="R142" s="2" t="s">
        <v>5555</v>
      </c>
    </row>
    <row r="143" spans="1:18" x14ac:dyDescent="0.25">
      <c r="A143" s="6" t="s">
        <v>5554</v>
      </c>
      <c r="C143" s="3" t="s">
        <v>5553</v>
      </c>
      <c r="D143" s="3" t="s">
        <v>5552</v>
      </c>
      <c r="E143" s="3">
        <v>40</v>
      </c>
      <c r="F143" s="3">
        <v>380</v>
      </c>
      <c r="G143" s="5">
        <v>2.4934383202099699E-2</v>
      </c>
      <c r="H143" s="3">
        <v>0.23330579362006701</v>
      </c>
      <c r="I143" s="3">
        <v>0.56676175599360401</v>
      </c>
      <c r="J143" s="4">
        <f t="shared" si="2"/>
        <v>0.24659946280232661</v>
      </c>
      <c r="K143" s="3">
        <v>63</v>
      </c>
      <c r="L143" s="3">
        <v>122</v>
      </c>
      <c r="M143" s="3">
        <v>8.6212988481379395E-3</v>
      </c>
      <c r="N143" s="3">
        <v>9606</v>
      </c>
      <c r="O143" s="3" t="s">
        <v>2</v>
      </c>
      <c r="P143" s="3" t="s">
        <v>5551</v>
      </c>
      <c r="Q143" s="3"/>
      <c r="R143" s="2" t="s">
        <v>5550</v>
      </c>
    </row>
    <row r="144" spans="1:18" x14ac:dyDescent="0.25">
      <c r="A144" s="6" t="s">
        <v>5549</v>
      </c>
      <c r="C144" s="3" t="s">
        <v>5548</v>
      </c>
      <c r="D144" s="3" t="s">
        <v>5547</v>
      </c>
      <c r="E144" s="3">
        <v>39</v>
      </c>
      <c r="F144" s="3">
        <v>368</v>
      </c>
      <c r="G144" s="5">
        <v>2.4146981627296501E-2</v>
      </c>
      <c r="H144" s="3">
        <v>0.22415843657876799</v>
      </c>
      <c r="I144" s="3">
        <v>0.56676175599360401</v>
      </c>
      <c r="J144" s="4">
        <f t="shared" si="2"/>
        <v>0.24659946280232661</v>
      </c>
      <c r="K144" s="3">
        <v>82</v>
      </c>
      <c r="L144" s="3">
        <v>114</v>
      </c>
      <c r="M144" s="3">
        <v>8.0559677761288893E-3</v>
      </c>
      <c r="N144" s="3">
        <v>9606</v>
      </c>
      <c r="O144" s="3" t="s">
        <v>2</v>
      </c>
      <c r="P144" s="3" t="s">
        <v>5546</v>
      </c>
      <c r="Q144" s="3"/>
      <c r="R144" s="2" t="s">
        <v>5545</v>
      </c>
    </row>
    <row r="145" spans="1:18" x14ac:dyDescent="0.25">
      <c r="A145" s="6" t="s">
        <v>5104</v>
      </c>
      <c r="C145" s="3" t="s">
        <v>5544</v>
      </c>
      <c r="D145" s="3" t="s">
        <v>5543</v>
      </c>
      <c r="E145" s="3">
        <v>37</v>
      </c>
      <c r="F145" s="3">
        <v>332</v>
      </c>
      <c r="G145" s="5">
        <v>2.1784776902887101E-2</v>
      </c>
      <c r="H145" s="3">
        <v>0.151807872782318</v>
      </c>
      <c r="I145" s="3">
        <v>0.56676175599360401</v>
      </c>
      <c r="J145" s="4">
        <f t="shared" si="2"/>
        <v>0.24659946280232661</v>
      </c>
      <c r="K145" s="3">
        <v>86</v>
      </c>
      <c r="L145" s="3">
        <v>157</v>
      </c>
      <c r="M145" s="3">
        <v>1.1094622288177499E-2</v>
      </c>
      <c r="N145" s="3">
        <v>9606</v>
      </c>
      <c r="O145" s="3" t="s">
        <v>2</v>
      </c>
      <c r="P145" s="3" t="s">
        <v>5542</v>
      </c>
      <c r="Q145" s="3"/>
      <c r="R145" s="2" t="s">
        <v>5541</v>
      </c>
    </row>
    <row r="146" spans="1:18" x14ac:dyDescent="0.25">
      <c r="A146" s="6" t="s">
        <v>5301</v>
      </c>
      <c r="C146" s="3" t="s">
        <v>5540</v>
      </c>
      <c r="D146" s="3" t="s">
        <v>5539</v>
      </c>
      <c r="E146" s="3">
        <v>40</v>
      </c>
      <c r="F146" s="3">
        <v>331</v>
      </c>
      <c r="G146" s="5">
        <v>2.1719160104986798E-2</v>
      </c>
      <c r="H146" s="3">
        <v>5.9850115936961497E-2</v>
      </c>
      <c r="I146" s="3">
        <v>0.56676175599360401</v>
      </c>
      <c r="J146" s="4">
        <f t="shared" si="2"/>
        <v>0.24659946280232661</v>
      </c>
      <c r="K146" s="3">
        <v>63</v>
      </c>
      <c r="L146" s="3">
        <v>250</v>
      </c>
      <c r="M146" s="3">
        <v>1.76665960002826E-2</v>
      </c>
      <c r="N146" s="3">
        <v>9606</v>
      </c>
      <c r="O146" s="3" t="s">
        <v>2</v>
      </c>
      <c r="P146" s="3" t="s">
        <v>5538</v>
      </c>
      <c r="Q146" s="3"/>
      <c r="R146" s="2" t="s">
        <v>5537</v>
      </c>
    </row>
    <row r="147" spans="1:18" x14ac:dyDescent="0.25">
      <c r="A147" s="6" t="s">
        <v>762</v>
      </c>
      <c r="C147" s="3" t="s">
        <v>5536</v>
      </c>
      <c r="D147" s="3" t="s">
        <v>5535</v>
      </c>
      <c r="E147" s="3">
        <v>33</v>
      </c>
      <c r="F147" s="3">
        <v>329</v>
      </c>
      <c r="G147" s="5">
        <v>2.1587926509186301E-2</v>
      </c>
      <c r="H147" s="3">
        <v>0.35249671789436199</v>
      </c>
      <c r="I147" s="3">
        <v>0.56676175599360401</v>
      </c>
      <c r="J147" s="4">
        <f t="shared" si="2"/>
        <v>0.24659946280232661</v>
      </c>
      <c r="K147" s="3">
        <v>49</v>
      </c>
      <c r="L147" s="3">
        <v>82</v>
      </c>
      <c r="M147" s="3">
        <v>5.7946434880927098E-3</v>
      </c>
      <c r="N147" s="3">
        <v>9606</v>
      </c>
      <c r="O147" s="3" t="s">
        <v>2</v>
      </c>
      <c r="P147" s="3" t="s">
        <v>5531</v>
      </c>
      <c r="Q147" s="3"/>
      <c r="R147" s="2" t="s">
        <v>5534</v>
      </c>
    </row>
    <row r="148" spans="1:18" x14ac:dyDescent="0.25">
      <c r="A148" s="6" t="s">
        <v>5425</v>
      </c>
      <c r="C148" s="3" t="s">
        <v>5533</v>
      </c>
      <c r="D148" s="3" t="s">
        <v>5532</v>
      </c>
      <c r="E148" s="3">
        <v>33</v>
      </c>
      <c r="F148" s="3">
        <v>322</v>
      </c>
      <c r="G148" s="5">
        <v>2.11286089238845E-2</v>
      </c>
      <c r="H148" s="3">
        <v>0.30861103797074602</v>
      </c>
      <c r="I148" s="3">
        <v>0.56676175599360401</v>
      </c>
      <c r="J148" s="4">
        <f t="shared" si="2"/>
        <v>0.24659946280232661</v>
      </c>
      <c r="K148" s="3">
        <v>44</v>
      </c>
      <c r="L148" s="3">
        <v>75</v>
      </c>
      <c r="M148" s="3">
        <v>5.2999788000848E-3</v>
      </c>
      <c r="N148" s="3">
        <v>9606</v>
      </c>
      <c r="O148" s="3" t="s">
        <v>2</v>
      </c>
      <c r="P148" s="3" t="s">
        <v>5531</v>
      </c>
      <c r="Q148" s="3"/>
      <c r="R148" s="2" t="s">
        <v>5530</v>
      </c>
    </row>
    <row r="149" spans="1:18" x14ac:dyDescent="0.25">
      <c r="A149" s="6" t="s">
        <v>5529</v>
      </c>
      <c r="C149" s="3" t="s">
        <v>5528</v>
      </c>
      <c r="D149" s="3" t="s">
        <v>5527</v>
      </c>
      <c r="E149" s="3">
        <v>34</v>
      </c>
      <c r="F149" s="3">
        <v>321</v>
      </c>
      <c r="G149" s="5">
        <v>2.1062992125984201E-2</v>
      </c>
      <c r="H149" s="3">
        <v>0.24317409123646899</v>
      </c>
      <c r="I149" s="3">
        <v>0.56676175599360401</v>
      </c>
      <c r="J149" s="4">
        <f t="shared" si="2"/>
        <v>0.24659946280232661</v>
      </c>
      <c r="K149" s="3">
        <v>66</v>
      </c>
      <c r="L149" s="3">
        <v>86</v>
      </c>
      <c r="M149" s="3">
        <v>6.0773090240972298E-3</v>
      </c>
      <c r="N149" s="3">
        <v>9606</v>
      </c>
      <c r="O149" s="3" t="s">
        <v>2</v>
      </c>
      <c r="P149" s="3" t="s">
        <v>5526</v>
      </c>
      <c r="Q149" s="3"/>
      <c r="R149" s="2" t="s">
        <v>5525</v>
      </c>
    </row>
    <row r="150" spans="1:18" x14ac:dyDescent="0.25">
      <c r="A150" s="6" t="s">
        <v>5524</v>
      </c>
      <c r="C150" s="3" t="s">
        <v>5523</v>
      </c>
      <c r="D150" s="3" t="s">
        <v>5522</v>
      </c>
      <c r="E150" s="3">
        <v>31</v>
      </c>
      <c r="F150" s="3">
        <v>315</v>
      </c>
      <c r="G150" s="5">
        <v>2.0669291338582599E-2</v>
      </c>
      <c r="H150" s="3">
        <v>0.39806344344390798</v>
      </c>
      <c r="I150" s="3">
        <v>0.56676175599360401</v>
      </c>
      <c r="J150" s="4">
        <f t="shared" si="2"/>
        <v>0.24659946280232661</v>
      </c>
      <c r="K150" s="3">
        <v>8</v>
      </c>
      <c r="L150" s="3">
        <v>9</v>
      </c>
      <c r="M150" s="4">
        <v>6.3599745601017495E-4</v>
      </c>
      <c r="N150" s="3">
        <v>9606</v>
      </c>
      <c r="O150" s="3" t="s">
        <v>2</v>
      </c>
      <c r="P150" s="3" t="s">
        <v>5521</v>
      </c>
      <c r="Q150" s="3"/>
      <c r="R150" s="2" t="s">
        <v>5520</v>
      </c>
    </row>
    <row r="151" spans="1:18" x14ac:dyDescent="0.25">
      <c r="A151" s="6" t="s">
        <v>5519</v>
      </c>
      <c r="C151" s="3" t="s">
        <v>5518</v>
      </c>
      <c r="D151" s="3" t="s">
        <v>5517</v>
      </c>
      <c r="E151" s="3">
        <v>29</v>
      </c>
      <c r="F151" s="3">
        <v>274</v>
      </c>
      <c r="G151" s="5">
        <v>1.7979002624671898E-2</v>
      </c>
      <c r="H151" s="3">
        <v>0.26479275542951902</v>
      </c>
      <c r="I151" s="3">
        <v>0.56676175599360401</v>
      </c>
      <c r="J151" s="4">
        <f t="shared" si="2"/>
        <v>0.24659946280232661</v>
      </c>
      <c r="K151" s="3">
        <v>42</v>
      </c>
      <c r="L151" s="3">
        <v>134</v>
      </c>
      <c r="M151" s="3">
        <v>9.4692954561514994E-3</v>
      </c>
      <c r="N151" s="3">
        <v>9606</v>
      </c>
      <c r="O151" s="3" t="s">
        <v>2</v>
      </c>
      <c r="P151" s="3" t="s">
        <v>5516</v>
      </c>
      <c r="Q151" s="3"/>
      <c r="R151" s="2" t="s">
        <v>5515</v>
      </c>
    </row>
    <row r="152" spans="1:18" x14ac:dyDescent="0.25">
      <c r="A152" s="6" t="s">
        <v>5514</v>
      </c>
      <c r="C152" s="3" t="s">
        <v>5513</v>
      </c>
      <c r="D152" s="3" t="s">
        <v>5512</v>
      </c>
      <c r="E152" s="3">
        <v>28</v>
      </c>
      <c r="F152" s="3">
        <v>261</v>
      </c>
      <c r="G152" s="5">
        <v>1.7125984251968498E-2</v>
      </c>
      <c r="H152" s="3">
        <v>0.246938323338208</v>
      </c>
      <c r="I152" s="3">
        <v>0.56676175599360401</v>
      </c>
      <c r="J152" s="4">
        <f t="shared" si="2"/>
        <v>0.24659946280232661</v>
      </c>
      <c r="K152" s="3">
        <v>127</v>
      </c>
      <c r="L152" s="3">
        <v>132</v>
      </c>
      <c r="M152" s="3">
        <v>9.3279626881492394E-3</v>
      </c>
      <c r="N152" s="3">
        <v>9606</v>
      </c>
      <c r="O152" s="3" t="s">
        <v>2</v>
      </c>
      <c r="P152" s="3" t="s">
        <v>5511</v>
      </c>
      <c r="Q152" s="3"/>
      <c r="R152" s="2" t="s">
        <v>5510</v>
      </c>
    </row>
    <row r="153" spans="1:18" x14ac:dyDescent="0.25">
      <c r="A153" s="6" t="s">
        <v>5075</v>
      </c>
      <c r="C153" s="3" t="s">
        <v>5509</v>
      </c>
      <c r="D153" s="3" t="s">
        <v>5508</v>
      </c>
      <c r="E153" s="3">
        <v>26</v>
      </c>
      <c r="F153" s="3">
        <v>259</v>
      </c>
      <c r="G153" s="5">
        <v>1.6994750656167901E-2</v>
      </c>
      <c r="H153" s="3">
        <v>0.37249925828362701</v>
      </c>
      <c r="I153" s="3">
        <v>0.56676175599360401</v>
      </c>
      <c r="J153" s="4">
        <f t="shared" si="2"/>
        <v>0.24659946280232661</v>
      </c>
      <c r="K153" s="3">
        <v>58</v>
      </c>
      <c r="L153" s="3">
        <v>154</v>
      </c>
      <c r="M153" s="3">
        <v>1.0882623136174101E-2</v>
      </c>
      <c r="N153" s="3">
        <v>9606</v>
      </c>
      <c r="O153" s="3" t="s">
        <v>2</v>
      </c>
      <c r="P153" s="3" t="s">
        <v>5507</v>
      </c>
      <c r="Q153" s="3"/>
      <c r="R153" s="2" t="s">
        <v>5506</v>
      </c>
    </row>
    <row r="154" spans="1:18" x14ac:dyDescent="0.25">
      <c r="A154" s="6" t="s">
        <v>5505</v>
      </c>
      <c r="C154" s="3" t="s">
        <v>5504</v>
      </c>
      <c r="D154" s="3" t="s">
        <v>5503</v>
      </c>
      <c r="E154" s="3">
        <v>26</v>
      </c>
      <c r="F154" s="3">
        <v>257</v>
      </c>
      <c r="G154" s="5">
        <v>1.68635170603674E-2</v>
      </c>
      <c r="H154" s="3">
        <v>0.35792753881420702</v>
      </c>
      <c r="I154" s="3">
        <v>0.56676175599360401</v>
      </c>
      <c r="J154" s="4">
        <f t="shared" si="2"/>
        <v>0.24659946280232661</v>
      </c>
      <c r="K154" s="3">
        <v>71</v>
      </c>
      <c r="L154" s="3">
        <v>114</v>
      </c>
      <c r="M154" s="3">
        <v>8.0559677761288893E-3</v>
      </c>
      <c r="N154" s="3">
        <v>9606</v>
      </c>
      <c r="O154" s="3" t="s">
        <v>2</v>
      </c>
      <c r="P154" s="3" t="s">
        <v>5502</v>
      </c>
      <c r="Q154" s="3"/>
      <c r="R154" s="2" t="s">
        <v>5501</v>
      </c>
    </row>
    <row r="155" spans="1:18" x14ac:dyDescent="0.25">
      <c r="A155" s="6" t="s">
        <v>5500</v>
      </c>
      <c r="C155" s="3" t="s">
        <v>5499</v>
      </c>
      <c r="D155" s="3" t="s">
        <v>5498</v>
      </c>
      <c r="E155" s="3">
        <v>27</v>
      </c>
      <c r="F155" s="3">
        <v>216</v>
      </c>
      <c r="G155" s="5">
        <v>1.4173228346456601E-2</v>
      </c>
      <c r="H155" s="3">
        <v>7.8808751502179794E-2</v>
      </c>
      <c r="I155" s="3">
        <v>0.56676175599360401</v>
      </c>
      <c r="J155" s="4">
        <f t="shared" si="2"/>
        <v>0.24659946280232661</v>
      </c>
      <c r="K155" s="3">
        <v>32</v>
      </c>
      <c r="L155" s="3">
        <v>71</v>
      </c>
      <c r="M155" s="3">
        <v>5.0173132640802696E-3</v>
      </c>
      <c r="N155" s="3">
        <v>9606</v>
      </c>
      <c r="O155" s="3" t="s">
        <v>2</v>
      </c>
      <c r="P155" s="3" t="s">
        <v>5497</v>
      </c>
      <c r="Q155" s="3"/>
      <c r="R155" s="2" t="s">
        <v>5496</v>
      </c>
    </row>
    <row r="156" spans="1:18" x14ac:dyDescent="0.25">
      <c r="A156" s="6" t="s">
        <v>5495</v>
      </c>
      <c r="C156" s="3" t="s">
        <v>5494</v>
      </c>
      <c r="D156" s="3" t="s">
        <v>5493</v>
      </c>
      <c r="E156" s="3">
        <v>26</v>
      </c>
      <c r="F156" s="3">
        <v>211</v>
      </c>
      <c r="G156" s="5">
        <v>1.3845144356955301E-2</v>
      </c>
      <c r="H156" s="3">
        <v>9.3919875171065703E-2</v>
      </c>
      <c r="I156" s="3">
        <v>0.56676175599360401</v>
      </c>
      <c r="J156" s="4">
        <f t="shared" si="2"/>
        <v>0.24659946280232661</v>
      </c>
      <c r="K156" s="3">
        <v>30</v>
      </c>
      <c r="L156" s="3">
        <v>47</v>
      </c>
      <c r="M156" s="3">
        <v>3.32132004805314E-3</v>
      </c>
      <c r="N156" s="3">
        <v>9606</v>
      </c>
      <c r="O156" s="3" t="s">
        <v>2</v>
      </c>
      <c r="P156" s="3" t="s">
        <v>5492</v>
      </c>
      <c r="Q156" s="3"/>
      <c r="R156" s="2" t="s">
        <v>5491</v>
      </c>
    </row>
    <row r="157" spans="1:18" x14ac:dyDescent="0.25">
      <c r="A157" s="6" t="s">
        <v>5251</v>
      </c>
      <c r="C157" s="3" t="s">
        <v>5490</v>
      </c>
      <c r="D157" s="3" t="s">
        <v>5489</v>
      </c>
      <c r="E157" s="3">
        <v>21</v>
      </c>
      <c r="F157" s="3">
        <v>208</v>
      </c>
      <c r="G157" s="5">
        <v>1.3648293963254499E-2</v>
      </c>
      <c r="H157" s="3">
        <v>0.38085131168810898</v>
      </c>
      <c r="I157" s="3">
        <v>0.56676175599360401</v>
      </c>
      <c r="J157" s="4">
        <f t="shared" si="2"/>
        <v>0.24659946280232661</v>
      </c>
      <c r="K157" s="3">
        <v>17</v>
      </c>
      <c r="L157" s="3">
        <v>51</v>
      </c>
      <c r="M157" s="3">
        <v>3.60398558405766E-3</v>
      </c>
      <c r="N157" s="3">
        <v>9606</v>
      </c>
      <c r="O157" s="3" t="s">
        <v>2</v>
      </c>
      <c r="P157" s="3" t="s">
        <v>5488</v>
      </c>
      <c r="Q157" s="3"/>
      <c r="R157" s="2" t="s">
        <v>5487</v>
      </c>
    </row>
    <row r="158" spans="1:18" x14ac:dyDescent="0.25">
      <c r="A158" s="6" t="s">
        <v>5486</v>
      </c>
      <c r="C158" s="3" t="s">
        <v>5485</v>
      </c>
      <c r="D158" s="3" t="s">
        <v>5484</v>
      </c>
      <c r="E158" s="3">
        <v>25</v>
      </c>
      <c r="F158" s="3">
        <v>194</v>
      </c>
      <c r="G158" s="5">
        <v>1.2729658792650899E-2</v>
      </c>
      <c r="H158" s="3">
        <v>6.7826543140824702E-2</v>
      </c>
      <c r="I158" s="3">
        <v>0.56676175599360401</v>
      </c>
      <c r="J158" s="4">
        <f t="shared" si="2"/>
        <v>0.24659946280232661</v>
      </c>
      <c r="K158" s="3">
        <v>25</v>
      </c>
      <c r="L158" s="3">
        <v>159</v>
      </c>
      <c r="M158" s="3">
        <v>1.12359550561797E-2</v>
      </c>
      <c r="N158" s="3">
        <v>9606</v>
      </c>
      <c r="O158" s="3" t="s">
        <v>2</v>
      </c>
      <c r="P158" s="3" t="s">
        <v>5483</v>
      </c>
      <c r="Q158" s="3"/>
      <c r="R158" s="2" t="s">
        <v>5482</v>
      </c>
    </row>
    <row r="159" spans="1:18" x14ac:dyDescent="0.25">
      <c r="A159" s="6" t="s">
        <v>5481</v>
      </c>
      <c r="C159" s="3" t="s">
        <v>5480</v>
      </c>
      <c r="D159" s="3" t="s">
        <v>5479</v>
      </c>
      <c r="E159" s="3">
        <v>17</v>
      </c>
      <c r="F159" s="3">
        <v>183</v>
      </c>
      <c r="G159" s="5">
        <v>1.2007874015748E-2</v>
      </c>
      <c r="H159" s="3">
        <v>0.53314878007980504</v>
      </c>
      <c r="I159" s="3">
        <v>0.56676175599360401</v>
      </c>
      <c r="J159" s="4">
        <f t="shared" si="2"/>
        <v>0.24659946280232661</v>
      </c>
      <c r="K159" s="3">
        <v>101</v>
      </c>
      <c r="L159" s="3">
        <v>131</v>
      </c>
      <c r="M159" s="3">
        <v>9.2572963041481094E-3</v>
      </c>
      <c r="N159" s="3">
        <v>9606</v>
      </c>
      <c r="O159" s="3" t="s">
        <v>2</v>
      </c>
      <c r="P159" s="3" t="s">
        <v>2833</v>
      </c>
      <c r="Q159" s="3"/>
      <c r="R159" s="2" t="s">
        <v>5478</v>
      </c>
    </row>
    <row r="160" spans="1:18" x14ac:dyDescent="0.25">
      <c r="A160" s="6" t="s">
        <v>4710</v>
      </c>
      <c r="C160" s="3" t="s">
        <v>5477</v>
      </c>
      <c r="D160" s="3" t="s">
        <v>5476</v>
      </c>
      <c r="E160" s="3">
        <v>19</v>
      </c>
      <c r="F160" s="3">
        <v>178</v>
      </c>
      <c r="G160" s="5">
        <v>1.16797900262467E-2</v>
      </c>
      <c r="H160" s="3">
        <v>0.30298090754339801</v>
      </c>
      <c r="I160" s="3">
        <v>0.56676175599360401</v>
      </c>
      <c r="J160" s="4">
        <f t="shared" si="2"/>
        <v>0.24659946280232661</v>
      </c>
      <c r="K160" s="3">
        <v>45</v>
      </c>
      <c r="L160" s="3">
        <v>98</v>
      </c>
      <c r="M160" s="3">
        <v>6.9253056321108E-3</v>
      </c>
      <c r="N160" s="3">
        <v>9606</v>
      </c>
      <c r="O160" s="3" t="s">
        <v>2</v>
      </c>
      <c r="P160" s="3" t="s">
        <v>5475</v>
      </c>
      <c r="Q160" s="3"/>
      <c r="R160" s="2" t="s">
        <v>5474</v>
      </c>
    </row>
    <row r="161" spans="1:18" x14ac:dyDescent="0.25">
      <c r="A161" s="6" t="s">
        <v>5191</v>
      </c>
      <c r="C161" s="3" t="s">
        <v>5473</v>
      </c>
      <c r="D161" s="3" t="s">
        <v>5472</v>
      </c>
      <c r="E161" s="3">
        <v>17</v>
      </c>
      <c r="F161" s="3">
        <v>174</v>
      </c>
      <c r="G161" s="5">
        <v>1.14173228346456E-2</v>
      </c>
      <c r="H161" s="3">
        <v>0.450689296450138</v>
      </c>
      <c r="I161" s="3">
        <v>0.56676175599360401</v>
      </c>
      <c r="J161" s="4">
        <f t="shared" si="2"/>
        <v>0.24659946280232661</v>
      </c>
      <c r="K161" s="3">
        <v>32</v>
      </c>
      <c r="L161" s="3">
        <v>101</v>
      </c>
      <c r="M161" s="3">
        <v>7.1373047841141899E-3</v>
      </c>
      <c r="N161" s="3">
        <v>9606</v>
      </c>
      <c r="O161" s="3" t="s">
        <v>2</v>
      </c>
      <c r="P161" s="3" t="s">
        <v>5471</v>
      </c>
      <c r="Q161" s="3"/>
      <c r="R161" s="2" t="s">
        <v>5470</v>
      </c>
    </row>
    <row r="162" spans="1:18" x14ac:dyDescent="0.25">
      <c r="A162" s="6" t="s">
        <v>5075</v>
      </c>
      <c r="C162" s="3" t="s">
        <v>5469</v>
      </c>
      <c r="D162" s="3" t="s">
        <v>5468</v>
      </c>
      <c r="E162" s="3">
        <v>16</v>
      </c>
      <c r="F162" s="3">
        <v>171</v>
      </c>
      <c r="G162" s="5">
        <v>1.12204724409448E-2</v>
      </c>
      <c r="H162" s="3">
        <v>0.52262481883294198</v>
      </c>
      <c r="I162" s="3">
        <v>0.56676175599360401</v>
      </c>
      <c r="J162" s="4">
        <f t="shared" si="2"/>
        <v>0.24659946280232661</v>
      </c>
      <c r="K162" s="3">
        <v>38</v>
      </c>
      <c r="L162" s="3">
        <v>56</v>
      </c>
      <c r="M162" s="3">
        <v>3.9573175040633103E-3</v>
      </c>
      <c r="N162" s="3">
        <v>9606</v>
      </c>
      <c r="O162" s="3" t="s">
        <v>2</v>
      </c>
      <c r="P162" s="3" t="s">
        <v>5467</v>
      </c>
      <c r="Q162" s="3"/>
      <c r="R162" s="2" t="s">
        <v>5466</v>
      </c>
    </row>
    <row r="163" spans="1:18" x14ac:dyDescent="0.25">
      <c r="A163" s="6" t="s">
        <v>5465</v>
      </c>
      <c r="C163" s="3" t="s">
        <v>5464</v>
      </c>
      <c r="D163" s="3" t="s">
        <v>5463</v>
      </c>
      <c r="E163" s="3">
        <v>16</v>
      </c>
      <c r="F163" s="3">
        <v>166</v>
      </c>
      <c r="G163" s="5">
        <v>1.08923884514435E-2</v>
      </c>
      <c r="H163" s="3">
        <v>0.47545522472541701</v>
      </c>
      <c r="I163" s="3">
        <v>0.56676175599360401</v>
      </c>
      <c r="J163" s="4">
        <f t="shared" si="2"/>
        <v>0.24659946280232661</v>
      </c>
      <c r="K163" s="3">
        <v>25</v>
      </c>
      <c r="L163" s="3">
        <v>51</v>
      </c>
      <c r="M163" s="3">
        <v>3.60398558405766E-3</v>
      </c>
      <c r="N163" s="3">
        <v>9606</v>
      </c>
      <c r="O163" s="3" t="s">
        <v>2</v>
      </c>
      <c r="P163" s="3" t="s">
        <v>5462</v>
      </c>
      <c r="Q163" s="3"/>
      <c r="R163" s="2" t="s">
        <v>5461</v>
      </c>
    </row>
    <row r="164" spans="1:18" x14ac:dyDescent="0.25">
      <c r="A164" s="6" t="s">
        <v>5460</v>
      </c>
      <c r="C164" s="3" t="s">
        <v>5459</v>
      </c>
      <c r="D164" s="3" t="s">
        <v>5458</v>
      </c>
      <c r="E164" s="3">
        <v>17</v>
      </c>
      <c r="F164" s="3">
        <v>159</v>
      </c>
      <c r="G164" s="5">
        <v>1.0433070866141699E-2</v>
      </c>
      <c r="H164" s="3">
        <v>0.31366628768511701</v>
      </c>
      <c r="I164" s="3">
        <v>0.56676175599360401</v>
      </c>
      <c r="J164" s="4">
        <f t="shared" si="2"/>
        <v>0.24659946280232661</v>
      </c>
      <c r="K164" s="3">
        <v>3</v>
      </c>
      <c r="L164" s="3">
        <v>6</v>
      </c>
      <c r="M164" s="4">
        <v>4.2399830400678299E-4</v>
      </c>
      <c r="N164" s="3">
        <v>9606</v>
      </c>
      <c r="O164" s="3" t="s">
        <v>2</v>
      </c>
      <c r="P164" s="3" t="s">
        <v>5457</v>
      </c>
      <c r="Q164" s="3"/>
      <c r="R164" s="2" t="s">
        <v>5456</v>
      </c>
    </row>
    <row r="165" spans="1:18" x14ac:dyDescent="0.25">
      <c r="A165" s="6" t="s">
        <v>762</v>
      </c>
      <c r="C165" s="3" t="s">
        <v>5455</v>
      </c>
      <c r="D165" s="3" t="s">
        <v>5454</v>
      </c>
      <c r="E165" s="3">
        <v>17</v>
      </c>
      <c r="F165" s="3">
        <v>154</v>
      </c>
      <c r="G165" s="5">
        <v>1.0104986876640401E-2</v>
      </c>
      <c r="H165" s="3">
        <v>0.27058525810224399</v>
      </c>
      <c r="I165" s="3">
        <v>0.56676175599360401</v>
      </c>
      <c r="J165" s="4">
        <f t="shared" si="2"/>
        <v>0.24659946280232661</v>
      </c>
      <c r="K165" s="3">
        <v>44</v>
      </c>
      <c r="L165" s="3">
        <v>66</v>
      </c>
      <c r="M165" s="3">
        <v>4.6639813440746197E-3</v>
      </c>
      <c r="N165" s="3">
        <v>9606</v>
      </c>
      <c r="O165" s="3" t="s">
        <v>2</v>
      </c>
      <c r="P165" s="3" t="s">
        <v>5453</v>
      </c>
      <c r="Q165" s="3"/>
      <c r="R165" s="2" t="s">
        <v>5452</v>
      </c>
    </row>
    <row r="166" spans="1:18" x14ac:dyDescent="0.25">
      <c r="A166" s="6" t="s">
        <v>5279</v>
      </c>
      <c r="C166" s="3" t="s">
        <v>5451</v>
      </c>
      <c r="D166" s="3" t="s">
        <v>5450</v>
      </c>
      <c r="E166" s="3">
        <v>17</v>
      </c>
      <c r="F166" s="3">
        <v>153</v>
      </c>
      <c r="G166" s="5">
        <v>1.00393700787401E-2</v>
      </c>
      <c r="H166" s="3">
        <v>0.262231169366478</v>
      </c>
      <c r="I166" s="3">
        <v>0.56676175599360401</v>
      </c>
      <c r="J166" s="4">
        <f t="shared" si="2"/>
        <v>0.24659946280232661</v>
      </c>
      <c r="K166" s="3">
        <v>7</v>
      </c>
      <c r="L166" s="3">
        <v>24</v>
      </c>
      <c r="M166" s="3">
        <v>1.69599321602713E-3</v>
      </c>
      <c r="N166" s="3">
        <v>9606</v>
      </c>
      <c r="O166" s="3" t="s">
        <v>2</v>
      </c>
      <c r="P166" s="3" t="s">
        <v>5449</v>
      </c>
      <c r="Q166" s="3"/>
      <c r="R166" s="2" t="s">
        <v>5448</v>
      </c>
    </row>
    <row r="167" spans="1:18" x14ac:dyDescent="0.25">
      <c r="A167" s="6" t="s">
        <v>5075</v>
      </c>
      <c r="C167" s="3" t="s">
        <v>5447</v>
      </c>
      <c r="D167" s="3" t="s">
        <v>5446</v>
      </c>
      <c r="E167" s="3">
        <v>14</v>
      </c>
      <c r="F167" s="3">
        <v>151</v>
      </c>
      <c r="G167" s="5">
        <v>9.9081364829396307E-3</v>
      </c>
      <c r="H167" s="3">
        <v>0.53926306218895204</v>
      </c>
      <c r="I167" s="3">
        <v>0.56676175599360401</v>
      </c>
      <c r="J167" s="4">
        <f t="shared" si="2"/>
        <v>0.24659946280232661</v>
      </c>
      <c r="K167" s="3">
        <v>23</v>
      </c>
      <c r="L167" s="3">
        <v>54</v>
      </c>
      <c r="M167" s="3">
        <v>3.8159847360610499E-3</v>
      </c>
      <c r="N167" s="3">
        <v>9606</v>
      </c>
      <c r="O167" s="3" t="s">
        <v>2</v>
      </c>
      <c r="P167" s="3" t="s">
        <v>5445</v>
      </c>
      <c r="Q167" s="3"/>
      <c r="R167" s="2" t="s">
        <v>5444</v>
      </c>
    </row>
    <row r="168" spans="1:18" x14ac:dyDescent="0.25">
      <c r="A168" s="6" t="s">
        <v>5443</v>
      </c>
      <c r="C168" s="3" t="s">
        <v>5442</v>
      </c>
      <c r="D168" s="3" t="s">
        <v>5441</v>
      </c>
      <c r="E168" s="3">
        <v>17</v>
      </c>
      <c r="F168" s="3">
        <v>148</v>
      </c>
      <c r="G168" s="5">
        <v>9.7112860892388398E-3</v>
      </c>
      <c r="H168" s="3">
        <v>0.22202457573539899</v>
      </c>
      <c r="I168" s="3">
        <v>0.56676175599360401</v>
      </c>
      <c r="J168" s="4">
        <f t="shared" si="2"/>
        <v>0.24659946280232661</v>
      </c>
      <c r="K168" s="3">
        <v>6</v>
      </c>
      <c r="L168" s="3">
        <v>14</v>
      </c>
      <c r="M168" s="4">
        <v>9.893293760158291E-4</v>
      </c>
      <c r="N168" s="3">
        <v>9606</v>
      </c>
      <c r="O168" s="3" t="s">
        <v>2</v>
      </c>
      <c r="P168" s="3" t="s">
        <v>5427</v>
      </c>
      <c r="Q168" s="3"/>
      <c r="R168" s="2" t="s">
        <v>5426</v>
      </c>
    </row>
    <row r="169" spans="1:18" x14ac:dyDescent="0.25">
      <c r="A169" s="6" t="s">
        <v>5440</v>
      </c>
      <c r="C169" s="3" t="s">
        <v>5439</v>
      </c>
      <c r="D169" s="3" t="s">
        <v>5438</v>
      </c>
      <c r="E169" s="3">
        <v>18</v>
      </c>
      <c r="F169" s="3">
        <v>147</v>
      </c>
      <c r="G169" s="5">
        <v>9.6456692913385808E-3</v>
      </c>
      <c r="H169" s="3">
        <v>0.14828088509630399</v>
      </c>
      <c r="I169" s="3">
        <v>0.56676175599360401</v>
      </c>
      <c r="J169" s="4">
        <f t="shared" si="2"/>
        <v>0.24659946280232661</v>
      </c>
      <c r="K169" s="3">
        <v>20</v>
      </c>
      <c r="L169" s="3">
        <v>84</v>
      </c>
      <c r="M169" s="3">
        <v>5.9359762560949698E-3</v>
      </c>
      <c r="N169" s="3">
        <v>9606</v>
      </c>
      <c r="O169" s="3" t="s">
        <v>2</v>
      </c>
      <c r="P169" s="3" t="s">
        <v>5437</v>
      </c>
      <c r="Q169" s="3"/>
      <c r="R169" s="2" t="s">
        <v>5436</v>
      </c>
    </row>
    <row r="170" spans="1:18" x14ac:dyDescent="0.25">
      <c r="A170" s="6" t="s">
        <v>5435</v>
      </c>
      <c r="C170" s="3" t="s">
        <v>5434</v>
      </c>
      <c r="D170" s="3" t="s">
        <v>5433</v>
      </c>
      <c r="E170" s="3">
        <v>19</v>
      </c>
      <c r="F170" s="3">
        <v>146</v>
      </c>
      <c r="G170" s="5">
        <v>9.5800524934383201E-3</v>
      </c>
      <c r="H170" s="3">
        <v>9.3724341441450101E-2</v>
      </c>
      <c r="I170" s="3">
        <v>0.56676175599360401</v>
      </c>
      <c r="J170" s="4">
        <f t="shared" si="2"/>
        <v>0.24659946280232661</v>
      </c>
      <c r="K170" s="3">
        <v>30</v>
      </c>
      <c r="L170" s="3">
        <v>78</v>
      </c>
      <c r="M170" s="3">
        <v>5.5119779520881899E-3</v>
      </c>
      <c r="N170" s="3">
        <v>9606</v>
      </c>
      <c r="O170" s="3" t="s">
        <v>2</v>
      </c>
      <c r="P170" s="3" t="s">
        <v>5432</v>
      </c>
      <c r="Q170" s="3"/>
      <c r="R170" s="2" t="s">
        <v>5431</v>
      </c>
    </row>
    <row r="171" spans="1:18" x14ac:dyDescent="0.25">
      <c r="A171" s="6" t="s">
        <v>5430</v>
      </c>
      <c r="C171" s="3" t="s">
        <v>5429</v>
      </c>
      <c r="D171" s="3" t="s">
        <v>5428</v>
      </c>
      <c r="E171" s="3">
        <v>17</v>
      </c>
      <c r="F171" s="3">
        <v>141</v>
      </c>
      <c r="G171" s="5">
        <v>9.2519685039370008E-3</v>
      </c>
      <c r="H171" s="3">
        <v>0.17084325618197199</v>
      </c>
      <c r="I171" s="3">
        <v>0.56676175599360401</v>
      </c>
      <c r="J171" s="4">
        <f t="shared" si="2"/>
        <v>0.24659946280232661</v>
      </c>
      <c r="K171" s="3">
        <v>6</v>
      </c>
      <c r="L171" s="3">
        <v>11</v>
      </c>
      <c r="M171" s="4">
        <v>7.7733022401243698E-4</v>
      </c>
      <c r="N171" s="3">
        <v>9606</v>
      </c>
      <c r="O171" s="3" t="s">
        <v>2</v>
      </c>
      <c r="P171" s="3" t="s">
        <v>5427</v>
      </c>
      <c r="Q171" s="3"/>
      <c r="R171" s="2" t="s">
        <v>5426</v>
      </c>
    </row>
    <row r="172" spans="1:18" x14ac:dyDescent="0.25">
      <c r="A172" s="6" t="s">
        <v>5425</v>
      </c>
      <c r="C172" s="3" t="s">
        <v>5424</v>
      </c>
      <c r="D172" s="3" t="s">
        <v>5423</v>
      </c>
      <c r="E172" s="3">
        <v>13</v>
      </c>
      <c r="F172" s="3">
        <v>140</v>
      </c>
      <c r="G172" s="5">
        <v>9.1863517060367401E-3</v>
      </c>
      <c r="H172" s="3">
        <v>0.53827198699143697</v>
      </c>
      <c r="I172" s="3">
        <v>0.56676175599360401</v>
      </c>
      <c r="J172" s="4">
        <f t="shared" si="2"/>
        <v>0.24659946280232661</v>
      </c>
      <c r="K172" s="3">
        <v>29</v>
      </c>
      <c r="L172" s="3">
        <v>86</v>
      </c>
      <c r="M172" s="3">
        <v>6.0773090240972298E-3</v>
      </c>
      <c r="N172" s="3">
        <v>9606</v>
      </c>
      <c r="O172" s="3" t="s">
        <v>2</v>
      </c>
      <c r="P172" s="3" t="s">
        <v>5422</v>
      </c>
      <c r="Q172" s="3"/>
      <c r="R172" s="2" t="s">
        <v>5421</v>
      </c>
    </row>
    <row r="173" spans="1:18" x14ac:dyDescent="0.25">
      <c r="A173" s="6" t="s">
        <v>5420</v>
      </c>
      <c r="C173" s="3" t="s">
        <v>5419</v>
      </c>
      <c r="D173" s="3" t="s">
        <v>5418</v>
      </c>
      <c r="E173" s="3">
        <v>15</v>
      </c>
      <c r="F173" s="3">
        <v>137</v>
      </c>
      <c r="G173" s="5">
        <v>8.9895013123359492E-3</v>
      </c>
      <c r="H173" s="3">
        <v>0.29695663825494401</v>
      </c>
      <c r="I173" s="3">
        <v>0.56676175599360401</v>
      </c>
      <c r="J173" s="4">
        <f t="shared" si="2"/>
        <v>0.24659946280232661</v>
      </c>
      <c r="K173" s="3">
        <v>9</v>
      </c>
      <c r="L173" s="3">
        <v>10</v>
      </c>
      <c r="M173" s="4">
        <v>7.0666384001130602E-4</v>
      </c>
      <c r="N173" s="3">
        <v>9606</v>
      </c>
      <c r="O173" s="3" t="s">
        <v>2</v>
      </c>
      <c r="P173" s="3" t="s">
        <v>5417</v>
      </c>
      <c r="Q173" s="3"/>
      <c r="R173" s="2" t="s">
        <v>5416</v>
      </c>
    </row>
    <row r="174" spans="1:18" x14ac:dyDescent="0.25">
      <c r="A174" s="6" t="s">
        <v>4991</v>
      </c>
      <c r="C174" s="3" t="s">
        <v>5415</v>
      </c>
      <c r="D174" s="3" t="s">
        <v>5414</v>
      </c>
      <c r="E174" s="3">
        <v>13</v>
      </c>
      <c r="F174" s="3">
        <v>136</v>
      </c>
      <c r="G174" s="5">
        <v>8.9238845144356902E-3</v>
      </c>
      <c r="H174" s="3">
        <v>0.496722172157741</v>
      </c>
      <c r="I174" s="3">
        <v>0.56676175599360401</v>
      </c>
      <c r="J174" s="4">
        <f t="shared" si="2"/>
        <v>0.24659946280232661</v>
      </c>
      <c r="K174" s="3">
        <v>73</v>
      </c>
      <c r="L174" s="3">
        <v>125</v>
      </c>
      <c r="M174" s="3">
        <v>8.8332980001413295E-3</v>
      </c>
      <c r="N174" s="3">
        <v>9606</v>
      </c>
      <c r="O174" s="3" t="s">
        <v>2</v>
      </c>
      <c r="P174" s="3" t="s">
        <v>5413</v>
      </c>
      <c r="Q174" s="3"/>
      <c r="R174" s="2" t="s">
        <v>5412</v>
      </c>
    </row>
    <row r="175" spans="1:18" x14ac:dyDescent="0.25">
      <c r="A175" s="6" t="s">
        <v>5411</v>
      </c>
      <c r="C175" s="3" t="s">
        <v>5410</v>
      </c>
      <c r="D175" s="3" t="s">
        <v>5409</v>
      </c>
      <c r="E175" s="3">
        <v>13</v>
      </c>
      <c r="F175" s="3">
        <v>134</v>
      </c>
      <c r="G175" s="5">
        <v>8.7926509186351705E-3</v>
      </c>
      <c r="H175" s="3">
        <v>0.47562859406232399</v>
      </c>
      <c r="I175" s="3">
        <v>0.56676175599360401</v>
      </c>
      <c r="J175" s="4">
        <f t="shared" si="2"/>
        <v>0.24659946280232661</v>
      </c>
      <c r="K175" s="3">
        <v>27</v>
      </c>
      <c r="L175" s="3">
        <v>60</v>
      </c>
      <c r="M175" s="3">
        <v>4.2399830400678398E-3</v>
      </c>
      <c r="N175" s="3">
        <v>9606</v>
      </c>
      <c r="O175" s="3" t="s">
        <v>2</v>
      </c>
      <c r="P175" s="3" t="s">
        <v>5408</v>
      </c>
      <c r="Q175" s="3"/>
      <c r="R175" s="2" t="s">
        <v>5407</v>
      </c>
    </row>
    <row r="176" spans="1:18" x14ac:dyDescent="0.25">
      <c r="A176" s="6" t="s">
        <v>5406</v>
      </c>
      <c r="C176" s="3" t="s">
        <v>5405</v>
      </c>
      <c r="D176" s="3" t="s">
        <v>5404</v>
      </c>
      <c r="E176" s="3">
        <v>15</v>
      </c>
      <c r="F176" s="3">
        <v>132</v>
      </c>
      <c r="G176" s="5">
        <v>8.6614173228346403E-3</v>
      </c>
      <c r="H176" s="3">
        <v>0.25171040118250998</v>
      </c>
      <c r="I176" s="3">
        <v>0.56676175599360401</v>
      </c>
      <c r="J176" s="4">
        <f t="shared" si="2"/>
        <v>0.24659946280232661</v>
      </c>
      <c r="K176" s="3">
        <v>18</v>
      </c>
      <c r="L176" s="3">
        <v>32</v>
      </c>
      <c r="M176" s="3">
        <v>2.2613242880361799E-3</v>
      </c>
      <c r="N176" s="3">
        <v>9606</v>
      </c>
      <c r="O176" s="3" t="s">
        <v>2</v>
      </c>
      <c r="P176" s="3" t="s">
        <v>2908</v>
      </c>
      <c r="Q176" s="3"/>
      <c r="R176" s="2" t="s">
        <v>5403</v>
      </c>
    </row>
    <row r="177" spans="1:18" x14ac:dyDescent="0.25">
      <c r="A177" s="6" t="s">
        <v>162</v>
      </c>
      <c r="C177" s="3" t="s">
        <v>5402</v>
      </c>
      <c r="D177" s="3" t="s">
        <v>5401</v>
      </c>
      <c r="E177" s="3">
        <v>15</v>
      </c>
      <c r="F177" s="3">
        <v>130</v>
      </c>
      <c r="G177" s="5">
        <v>8.5301837270341206E-3</v>
      </c>
      <c r="H177" s="3">
        <v>0.23439066930218</v>
      </c>
      <c r="I177" s="3">
        <v>0.56676175599360401</v>
      </c>
      <c r="J177" s="4">
        <f t="shared" si="2"/>
        <v>0.24659946280232661</v>
      </c>
      <c r="K177" s="3">
        <v>40</v>
      </c>
      <c r="L177" s="3">
        <v>54</v>
      </c>
      <c r="M177" s="3">
        <v>3.8159847360610499E-3</v>
      </c>
      <c r="N177" s="3">
        <v>9606</v>
      </c>
      <c r="O177" s="3" t="s">
        <v>2</v>
      </c>
      <c r="P177" s="3" t="s">
        <v>5400</v>
      </c>
      <c r="Q177" s="3"/>
      <c r="R177" s="2" t="s">
        <v>5399</v>
      </c>
    </row>
    <row r="178" spans="1:18" x14ac:dyDescent="0.25">
      <c r="A178" s="6" t="s">
        <v>5398</v>
      </c>
      <c r="C178" s="3" t="s">
        <v>5397</v>
      </c>
      <c r="D178" s="3" t="s">
        <v>5396</v>
      </c>
      <c r="E178" s="3">
        <v>13</v>
      </c>
      <c r="F178" s="3">
        <v>129</v>
      </c>
      <c r="G178" s="5">
        <v>8.4645669291338495E-3</v>
      </c>
      <c r="H178" s="3">
        <v>0.42240619968751297</v>
      </c>
      <c r="I178" s="3">
        <v>0.56676175599360401</v>
      </c>
      <c r="J178" s="4">
        <f t="shared" si="2"/>
        <v>0.24659946280232661</v>
      </c>
      <c r="K178" s="3">
        <v>7</v>
      </c>
      <c r="L178" s="3">
        <v>7</v>
      </c>
      <c r="M178" s="4">
        <v>4.9466468800791401E-4</v>
      </c>
      <c r="N178" s="3">
        <v>9606</v>
      </c>
      <c r="O178" s="3" t="s">
        <v>2</v>
      </c>
      <c r="P178" s="3" t="s">
        <v>5395</v>
      </c>
      <c r="Q178" s="3"/>
      <c r="R178" s="2" t="s">
        <v>5394</v>
      </c>
    </row>
    <row r="179" spans="1:18" x14ac:dyDescent="0.25">
      <c r="A179" s="6" t="s">
        <v>4168</v>
      </c>
      <c r="C179" s="3" t="s">
        <v>5393</v>
      </c>
      <c r="D179" s="3" t="s">
        <v>5392</v>
      </c>
      <c r="E179" s="3">
        <v>14</v>
      </c>
      <c r="F179" s="3">
        <v>127</v>
      </c>
      <c r="G179" s="5">
        <v>8.3333333333333297E-3</v>
      </c>
      <c r="H179" s="3">
        <v>0.29701590532685601</v>
      </c>
      <c r="I179" s="3">
        <v>0.56676175599360401</v>
      </c>
      <c r="J179" s="4">
        <f t="shared" si="2"/>
        <v>0.24659946280232661</v>
      </c>
      <c r="K179" s="3">
        <v>14</v>
      </c>
      <c r="L179" s="3">
        <v>14</v>
      </c>
      <c r="M179" s="4">
        <v>9.893293760158291E-4</v>
      </c>
      <c r="N179" s="3">
        <v>9606</v>
      </c>
      <c r="O179" s="3" t="s">
        <v>2</v>
      </c>
      <c r="P179" s="3" t="s">
        <v>5391</v>
      </c>
      <c r="Q179" s="3"/>
      <c r="R179" s="2" t="s">
        <v>5390</v>
      </c>
    </row>
    <row r="180" spans="1:18" x14ac:dyDescent="0.25">
      <c r="A180" s="6" t="s">
        <v>5389</v>
      </c>
      <c r="C180" s="3" t="s">
        <v>5388</v>
      </c>
      <c r="D180" s="3" t="s">
        <v>5387</v>
      </c>
      <c r="E180" s="3">
        <v>14</v>
      </c>
      <c r="F180" s="3">
        <v>124</v>
      </c>
      <c r="G180" s="5">
        <v>8.1364829396325406E-3</v>
      </c>
      <c r="H180" s="3">
        <v>0.268482571385532</v>
      </c>
      <c r="I180" s="3">
        <v>0.56676175599360401</v>
      </c>
      <c r="J180" s="4">
        <f t="shared" si="2"/>
        <v>0.24659946280232661</v>
      </c>
      <c r="K180" s="3">
        <v>19</v>
      </c>
      <c r="L180" s="3">
        <v>21</v>
      </c>
      <c r="M180" s="3">
        <v>1.4839940640237401E-3</v>
      </c>
      <c r="N180" s="3">
        <v>9606</v>
      </c>
      <c r="O180" s="3" t="s">
        <v>2</v>
      </c>
      <c r="P180" s="3" t="s">
        <v>5386</v>
      </c>
      <c r="Q180" s="3"/>
      <c r="R180" s="2" t="s">
        <v>5385</v>
      </c>
    </row>
    <row r="181" spans="1:18" x14ac:dyDescent="0.25">
      <c r="A181" s="6" t="s">
        <v>5384</v>
      </c>
      <c r="C181" s="3" t="s">
        <v>5383</v>
      </c>
      <c r="D181" s="3" t="s">
        <v>5382</v>
      </c>
      <c r="E181" s="3">
        <v>13</v>
      </c>
      <c r="F181" s="3">
        <v>123</v>
      </c>
      <c r="G181" s="5">
        <v>8.0708661417322799E-3</v>
      </c>
      <c r="H181" s="3">
        <v>0.35869629076689102</v>
      </c>
      <c r="I181" s="3">
        <v>0.56676175599360401</v>
      </c>
      <c r="J181" s="4">
        <f t="shared" si="2"/>
        <v>0.24659946280232661</v>
      </c>
      <c r="K181" s="3">
        <v>13</v>
      </c>
      <c r="L181" s="3">
        <v>24</v>
      </c>
      <c r="M181" s="3">
        <v>1.69599321602713E-3</v>
      </c>
      <c r="N181" s="3">
        <v>9606</v>
      </c>
      <c r="O181" s="3" t="s">
        <v>2</v>
      </c>
      <c r="P181" s="3" t="s">
        <v>5381</v>
      </c>
      <c r="Q181" s="3"/>
      <c r="R181" s="2" t="s">
        <v>5380</v>
      </c>
    </row>
    <row r="182" spans="1:18" x14ac:dyDescent="0.25">
      <c r="A182" s="6" t="s">
        <v>5379</v>
      </c>
      <c r="C182" s="3" t="s">
        <v>5378</v>
      </c>
      <c r="D182" s="3" t="s">
        <v>5377</v>
      </c>
      <c r="E182" s="3">
        <v>14</v>
      </c>
      <c r="F182" s="3">
        <v>120</v>
      </c>
      <c r="G182" s="5">
        <v>7.8740157480314907E-3</v>
      </c>
      <c r="H182" s="3">
        <v>0.232049377632708</v>
      </c>
      <c r="I182" s="3">
        <v>0.56676175599360401</v>
      </c>
      <c r="J182" s="4">
        <f t="shared" si="2"/>
        <v>0.24659946280232661</v>
      </c>
      <c r="K182" s="3">
        <v>11</v>
      </c>
      <c r="L182" s="3">
        <v>33</v>
      </c>
      <c r="M182" s="3">
        <v>2.3319906720373098E-3</v>
      </c>
      <c r="N182" s="3">
        <v>9606</v>
      </c>
      <c r="O182" s="3" t="s">
        <v>2</v>
      </c>
      <c r="P182" s="3" t="s">
        <v>5376</v>
      </c>
      <c r="Q182" s="3"/>
      <c r="R182" s="2" t="s">
        <v>5375</v>
      </c>
    </row>
    <row r="183" spans="1:18" x14ac:dyDescent="0.25">
      <c r="A183" s="6" t="s">
        <v>5088</v>
      </c>
      <c r="C183" s="3" t="s">
        <v>5374</v>
      </c>
      <c r="D183" s="3" t="s">
        <v>5373</v>
      </c>
      <c r="E183" s="3">
        <v>13</v>
      </c>
      <c r="F183" s="3">
        <v>120</v>
      </c>
      <c r="G183" s="5">
        <v>7.8740157480314907E-3</v>
      </c>
      <c r="H183" s="3">
        <v>0.32740673250738</v>
      </c>
      <c r="I183" s="3">
        <v>0.56676175599360401</v>
      </c>
      <c r="J183" s="4">
        <f t="shared" si="2"/>
        <v>0.24659946280232661</v>
      </c>
      <c r="K183" s="3">
        <v>20</v>
      </c>
      <c r="L183" s="3">
        <v>45</v>
      </c>
      <c r="M183" s="3">
        <v>3.1799872800508701E-3</v>
      </c>
      <c r="N183" s="3">
        <v>9606</v>
      </c>
      <c r="O183" s="3" t="s">
        <v>2</v>
      </c>
      <c r="P183" s="3" t="s">
        <v>5372</v>
      </c>
      <c r="Q183" s="3"/>
      <c r="R183" s="2" t="s">
        <v>5371</v>
      </c>
    </row>
    <row r="184" spans="1:18" x14ac:dyDescent="0.25">
      <c r="A184" s="6" t="s">
        <v>4911</v>
      </c>
      <c r="C184" s="3" t="s">
        <v>5370</v>
      </c>
      <c r="D184" s="3" t="s">
        <v>5369</v>
      </c>
      <c r="E184" s="3">
        <v>11</v>
      </c>
      <c r="F184" s="3">
        <v>118</v>
      </c>
      <c r="G184" s="5">
        <v>7.7427821522309702E-3</v>
      </c>
      <c r="H184" s="3">
        <v>0.53622914595170201</v>
      </c>
      <c r="I184" s="3">
        <v>0.56676175599360401</v>
      </c>
      <c r="J184" s="4">
        <f t="shared" si="2"/>
        <v>0.24659946280232661</v>
      </c>
      <c r="K184" s="3">
        <v>12</v>
      </c>
      <c r="L184" s="3">
        <v>31</v>
      </c>
      <c r="M184" s="3">
        <v>2.1906579040350499E-3</v>
      </c>
      <c r="N184" s="3">
        <v>9606</v>
      </c>
      <c r="O184" s="3" t="s">
        <v>2</v>
      </c>
      <c r="P184" s="3" t="s">
        <v>5368</v>
      </c>
      <c r="Q184" s="3"/>
      <c r="R184" s="2" t="s">
        <v>5367</v>
      </c>
    </row>
    <row r="185" spans="1:18" x14ac:dyDescent="0.25">
      <c r="A185" s="6" t="s">
        <v>5366</v>
      </c>
      <c r="C185" s="3" t="s">
        <v>5365</v>
      </c>
      <c r="D185" s="3" t="s">
        <v>5364</v>
      </c>
      <c r="E185" s="3">
        <v>14</v>
      </c>
      <c r="F185" s="3">
        <v>116</v>
      </c>
      <c r="G185" s="5">
        <v>7.61154855643044E-3</v>
      </c>
      <c r="H185" s="3">
        <v>0.197821447612537</v>
      </c>
      <c r="I185" s="3">
        <v>0.56676175599360401</v>
      </c>
      <c r="J185" s="4">
        <f t="shared" si="2"/>
        <v>0.24659946280232661</v>
      </c>
      <c r="K185" s="3">
        <v>32</v>
      </c>
      <c r="L185" s="3">
        <v>43</v>
      </c>
      <c r="M185" s="3">
        <v>3.0386545120486101E-3</v>
      </c>
      <c r="N185" s="3">
        <v>9606</v>
      </c>
      <c r="O185" s="3" t="s">
        <v>2</v>
      </c>
      <c r="P185" s="3" t="s">
        <v>5360</v>
      </c>
      <c r="Q185" s="3"/>
      <c r="R185" s="2" t="s">
        <v>5359</v>
      </c>
    </row>
    <row r="186" spans="1:18" x14ac:dyDescent="0.25">
      <c r="A186" s="6" t="s">
        <v>5363</v>
      </c>
      <c r="C186" s="3" t="s">
        <v>5362</v>
      </c>
      <c r="D186" s="3" t="s">
        <v>5361</v>
      </c>
      <c r="E186" s="3">
        <v>14</v>
      </c>
      <c r="F186" s="3">
        <v>116</v>
      </c>
      <c r="G186" s="5">
        <v>7.61154855643044E-3</v>
      </c>
      <c r="H186" s="3">
        <v>0.197821447612537</v>
      </c>
      <c r="I186" s="3">
        <v>0.56676175599360401</v>
      </c>
      <c r="J186" s="4">
        <f t="shared" si="2"/>
        <v>0.24659946280232661</v>
      </c>
      <c r="K186" s="3">
        <v>32</v>
      </c>
      <c r="L186" s="3">
        <v>43</v>
      </c>
      <c r="M186" s="3">
        <v>3.0386545120486101E-3</v>
      </c>
      <c r="N186" s="3">
        <v>9606</v>
      </c>
      <c r="O186" s="3" t="s">
        <v>2</v>
      </c>
      <c r="P186" s="3" t="s">
        <v>5360</v>
      </c>
      <c r="Q186" s="3"/>
      <c r="R186" s="2" t="s">
        <v>5359</v>
      </c>
    </row>
    <row r="187" spans="1:18" x14ac:dyDescent="0.25">
      <c r="A187" s="6" t="s">
        <v>5150</v>
      </c>
      <c r="C187" s="3" t="s">
        <v>5358</v>
      </c>
      <c r="D187" s="3" t="s">
        <v>5357</v>
      </c>
      <c r="E187" s="3">
        <v>13</v>
      </c>
      <c r="F187" s="3">
        <v>115</v>
      </c>
      <c r="G187" s="5">
        <v>7.5459317585301802E-3</v>
      </c>
      <c r="H187" s="3">
        <v>0.27685364273915802</v>
      </c>
      <c r="I187" s="3">
        <v>0.56676175599360401</v>
      </c>
      <c r="J187" s="4">
        <f t="shared" si="2"/>
        <v>0.24659946280232661</v>
      </c>
      <c r="K187" s="3">
        <v>8</v>
      </c>
      <c r="L187" s="3">
        <v>15</v>
      </c>
      <c r="M187" s="3">
        <v>1.0599957600169599E-3</v>
      </c>
      <c r="N187" s="3">
        <v>9606</v>
      </c>
      <c r="O187" s="3" t="s">
        <v>2</v>
      </c>
      <c r="P187" s="3" t="s">
        <v>5356</v>
      </c>
      <c r="Q187" s="3"/>
      <c r="R187" s="2" t="s">
        <v>5355</v>
      </c>
    </row>
    <row r="188" spans="1:18" x14ac:dyDescent="0.25">
      <c r="A188" s="6" t="s">
        <v>5354</v>
      </c>
      <c r="C188" s="3" t="s">
        <v>5353</v>
      </c>
      <c r="D188" s="3" t="s">
        <v>5352</v>
      </c>
      <c r="E188" s="3">
        <v>15</v>
      </c>
      <c r="F188" s="3">
        <v>114</v>
      </c>
      <c r="G188" s="5">
        <v>7.4803149606299203E-3</v>
      </c>
      <c r="H188" s="3">
        <v>0.117136858750537</v>
      </c>
      <c r="I188" s="3">
        <v>0.56676175599360401</v>
      </c>
      <c r="J188" s="4">
        <f t="shared" si="2"/>
        <v>0.24659946280232661</v>
      </c>
      <c r="K188" s="3">
        <v>11</v>
      </c>
      <c r="L188" s="3">
        <v>23</v>
      </c>
      <c r="M188" s="3">
        <v>1.625326832026E-3</v>
      </c>
      <c r="N188" s="3">
        <v>9606</v>
      </c>
      <c r="O188" s="3" t="s">
        <v>2</v>
      </c>
      <c r="P188" s="3" t="s">
        <v>2908</v>
      </c>
      <c r="Q188" s="3"/>
      <c r="R188" s="2" t="s">
        <v>5351</v>
      </c>
    </row>
    <row r="189" spans="1:18" x14ac:dyDescent="0.25">
      <c r="A189" s="6" t="s">
        <v>5350</v>
      </c>
      <c r="C189" s="3" t="s">
        <v>5349</v>
      </c>
      <c r="D189" s="3" t="s">
        <v>5348</v>
      </c>
      <c r="E189" s="3">
        <v>11</v>
      </c>
      <c r="F189" s="3">
        <v>114</v>
      </c>
      <c r="G189" s="5">
        <v>7.4803149606299203E-3</v>
      </c>
      <c r="H189" s="3">
        <v>0.49089616731399</v>
      </c>
      <c r="I189" s="3">
        <v>0.56676175599360401</v>
      </c>
      <c r="J189" s="4">
        <f t="shared" si="2"/>
        <v>0.24659946280232661</v>
      </c>
      <c r="K189" s="3">
        <v>22</v>
      </c>
      <c r="L189" s="3">
        <v>38</v>
      </c>
      <c r="M189" s="3">
        <v>2.6853225920429602E-3</v>
      </c>
      <c r="N189" s="3">
        <v>9606</v>
      </c>
      <c r="O189" s="3" t="s">
        <v>2</v>
      </c>
      <c r="P189" s="3" t="s">
        <v>5347</v>
      </c>
      <c r="Q189" s="3"/>
      <c r="R189" s="2" t="s">
        <v>5346</v>
      </c>
    </row>
    <row r="190" spans="1:18" x14ac:dyDescent="0.25">
      <c r="A190" s="6" t="s">
        <v>2597</v>
      </c>
      <c r="C190" s="3" t="s">
        <v>5345</v>
      </c>
      <c r="D190" s="3" t="s">
        <v>5344</v>
      </c>
      <c r="E190" s="3">
        <v>12</v>
      </c>
      <c r="F190" s="3">
        <v>110</v>
      </c>
      <c r="G190" s="5">
        <v>7.2178477690288704E-3</v>
      </c>
      <c r="H190" s="3">
        <v>0.32822706506270499</v>
      </c>
      <c r="I190" s="3">
        <v>0.56676175599360401</v>
      </c>
      <c r="J190" s="4">
        <f t="shared" si="2"/>
        <v>0.24659946280232661</v>
      </c>
      <c r="K190" s="3">
        <v>9</v>
      </c>
      <c r="L190" s="3">
        <v>48</v>
      </c>
      <c r="M190" s="3">
        <v>3.39198643205427E-3</v>
      </c>
      <c r="N190" s="3">
        <v>9606</v>
      </c>
      <c r="O190" s="3" t="s">
        <v>2</v>
      </c>
      <c r="P190" s="3" t="s">
        <v>5343</v>
      </c>
      <c r="Q190" s="3"/>
      <c r="R190" s="2" t="s">
        <v>5342</v>
      </c>
    </row>
    <row r="191" spans="1:18" x14ac:dyDescent="0.25">
      <c r="A191" s="6" t="s">
        <v>5341</v>
      </c>
      <c r="C191" s="3" t="s">
        <v>5340</v>
      </c>
      <c r="D191" s="3" t="s">
        <v>5339</v>
      </c>
      <c r="E191" s="3">
        <v>11</v>
      </c>
      <c r="F191" s="3">
        <v>110</v>
      </c>
      <c r="G191" s="5">
        <v>7.2178477690288704E-3</v>
      </c>
      <c r="H191" s="3">
        <v>0.44462079021378997</v>
      </c>
      <c r="I191" s="3">
        <v>0.56676175599360401</v>
      </c>
      <c r="J191" s="4">
        <f t="shared" si="2"/>
        <v>0.24659946280232661</v>
      </c>
      <c r="K191" s="3">
        <v>7</v>
      </c>
      <c r="L191" s="3">
        <v>15</v>
      </c>
      <c r="M191" s="3">
        <v>1.0599957600169599E-3</v>
      </c>
      <c r="N191" s="3">
        <v>9606</v>
      </c>
      <c r="O191" s="3" t="s">
        <v>2</v>
      </c>
      <c r="P191" s="3" t="s">
        <v>5338</v>
      </c>
      <c r="Q191" s="3"/>
      <c r="R191" s="2" t="s">
        <v>5337</v>
      </c>
    </row>
    <row r="192" spans="1:18" x14ac:dyDescent="0.25">
      <c r="A192" s="6" t="s">
        <v>5336</v>
      </c>
      <c r="C192" s="3" t="s">
        <v>5335</v>
      </c>
      <c r="D192" s="3" t="s">
        <v>5334</v>
      </c>
      <c r="E192" s="3">
        <v>11</v>
      </c>
      <c r="F192" s="3">
        <v>109</v>
      </c>
      <c r="G192" s="5">
        <v>7.1522309711286002E-3</v>
      </c>
      <c r="H192" s="3">
        <v>0.43297167039936502</v>
      </c>
      <c r="I192" s="3">
        <v>0.56676175599360401</v>
      </c>
      <c r="J192" s="4">
        <f t="shared" si="2"/>
        <v>0.24659946280232661</v>
      </c>
      <c r="K192" s="3">
        <v>1</v>
      </c>
      <c r="L192" s="3">
        <v>1</v>
      </c>
      <c r="M192" s="4">
        <v>7.0666384001130594E-5</v>
      </c>
      <c r="N192" s="3">
        <v>9606</v>
      </c>
      <c r="O192" s="3" t="s">
        <v>2</v>
      </c>
      <c r="P192" s="3" t="s">
        <v>5333</v>
      </c>
      <c r="Q192" s="3"/>
      <c r="R192" s="2" t="s">
        <v>5332</v>
      </c>
    </row>
    <row r="193" spans="1:18" x14ac:dyDescent="0.25">
      <c r="A193" s="6" t="s">
        <v>4075</v>
      </c>
      <c r="C193" s="3" t="s">
        <v>5331</v>
      </c>
      <c r="D193" s="3" t="s">
        <v>5330</v>
      </c>
      <c r="E193" s="3">
        <v>11</v>
      </c>
      <c r="F193" s="3">
        <v>107</v>
      </c>
      <c r="G193" s="5">
        <v>7.0209973753280804E-3</v>
      </c>
      <c r="H193" s="3">
        <v>0.40964454453346799</v>
      </c>
      <c r="I193" s="3">
        <v>0.56676175599360401</v>
      </c>
      <c r="J193" s="4">
        <f t="shared" si="2"/>
        <v>0.24659946280232661</v>
      </c>
      <c r="K193" s="3">
        <v>68</v>
      </c>
      <c r="L193" s="3">
        <v>100</v>
      </c>
      <c r="M193" s="3">
        <v>7.06663840011306E-3</v>
      </c>
      <c r="N193" s="3">
        <v>9606</v>
      </c>
      <c r="O193" s="3" t="s">
        <v>2</v>
      </c>
      <c r="P193" s="3" t="s">
        <v>5329</v>
      </c>
      <c r="Q193" s="3"/>
      <c r="R193" s="2" t="s">
        <v>5328</v>
      </c>
    </row>
    <row r="194" spans="1:18" x14ac:dyDescent="0.25">
      <c r="A194" s="6" t="s">
        <v>5327</v>
      </c>
      <c r="C194" s="3" t="s">
        <v>5326</v>
      </c>
      <c r="D194" s="3" t="s">
        <v>5325</v>
      </c>
      <c r="E194" s="3">
        <v>15</v>
      </c>
      <c r="F194" s="3">
        <v>106</v>
      </c>
      <c r="G194" s="5">
        <v>6.9553805774278197E-3</v>
      </c>
      <c r="H194" s="3">
        <v>7.5114221373805801E-2</v>
      </c>
      <c r="I194" s="3">
        <v>0.56676175599360401</v>
      </c>
      <c r="J194" s="4">
        <f t="shared" si="2"/>
        <v>0.24659946280232661</v>
      </c>
      <c r="K194" s="3">
        <v>12</v>
      </c>
      <c r="L194" s="3">
        <v>15</v>
      </c>
      <c r="M194" s="3">
        <v>1.0599957600169599E-3</v>
      </c>
      <c r="N194" s="3">
        <v>9606</v>
      </c>
      <c r="O194" s="3" t="s">
        <v>2</v>
      </c>
      <c r="P194" s="3" t="s">
        <v>5324</v>
      </c>
      <c r="Q194" s="3"/>
      <c r="R194" s="2" t="s">
        <v>5323</v>
      </c>
    </row>
    <row r="195" spans="1:18" x14ac:dyDescent="0.25">
      <c r="A195" s="6" t="s">
        <v>5075</v>
      </c>
      <c r="C195" s="3" t="s">
        <v>5322</v>
      </c>
      <c r="D195" s="3" t="s">
        <v>5321</v>
      </c>
      <c r="E195" s="3">
        <v>14</v>
      </c>
      <c r="F195" s="3">
        <v>106</v>
      </c>
      <c r="G195" s="5">
        <v>6.9553805774278197E-3</v>
      </c>
      <c r="H195" s="3">
        <v>0.12399922871556</v>
      </c>
      <c r="I195" s="3">
        <v>0.56676175599360401</v>
      </c>
      <c r="J195" s="4">
        <f t="shared" ref="J195:J258" si="3">-LOG(I195)</f>
        <v>0.24659946280232661</v>
      </c>
      <c r="K195" s="3">
        <v>14</v>
      </c>
      <c r="L195" s="3">
        <v>40</v>
      </c>
      <c r="M195" s="3">
        <v>2.8266553600452202E-3</v>
      </c>
      <c r="N195" s="3">
        <v>9606</v>
      </c>
      <c r="O195" s="3" t="s">
        <v>2</v>
      </c>
      <c r="P195" s="3" t="s">
        <v>5320</v>
      </c>
      <c r="Q195" s="3"/>
      <c r="R195" s="2" t="s">
        <v>5319</v>
      </c>
    </row>
    <row r="196" spans="1:18" x14ac:dyDescent="0.25">
      <c r="A196" s="6" t="s">
        <v>4322</v>
      </c>
      <c r="C196" s="3" t="s">
        <v>5318</v>
      </c>
      <c r="D196" s="3" t="s">
        <v>5317</v>
      </c>
      <c r="E196" s="3">
        <v>13</v>
      </c>
      <c r="F196" s="3">
        <v>105</v>
      </c>
      <c r="G196" s="5">
        <v>6.8897637795275503E-3</v>
      </c>
      <c r="H196" s="3">
        <v>0.18519189676959999</v>
      </c>
      <c r="I196" s="3">
        <v>0.56676175599360401</v>
      </c>
      <c r="J196" s="4">
        <f t="shared" si="3"/>
        <v>0.24659946280232661</v>
      </c>
      <c r="K196" s="3">
        <v>17</v>
      </c>
      <c r="L196" s="3">
        <v>59</v>
      </c>
      <c r="M196" s="3">
        <v>4.1693166560667003E-3</v>
      </c>
      <c r="N196" s="3">
        <v>9606</v>
      </c>
      <c r="O196" s="3" t="s">
        <v>2</v>
      </c>
      <c r="P196" s="3" t="s">
        <v>5316</v>
      </c>
      <c r="Q196" s="3"/>
      <c r="R196" s="2" t="s">
        <v>5315</v>
      </c>
    </row>
    <row r="197" spans="1:18" x14ac:dyDescent="0.25">
      <c r="A197" s="6" t="s">
        <v>5227</v>
      </c>
      <c r="C197" s="3" t="s">
        <v>5314</v>
      </c>
      <c r="D197" s="3" t="s">
        <v>5313</v>
      </c>
      <c r="E197" s="3">
        <v>15</v>
      </c>
      <c r="F197" s="3">
        <v>104</v>
      </c>
      <c r="G197" s="5">
        <v>6.8241469816272904E-3</v>
      </c>
      <c r="H197" s="3">
        <v>6.6412631964925195E-2</v>
      </c>
      <c r="I197" s="3">
        <v>0.56676175599360401</v>
      </c>
      <c r="J197" s="4">
        <f t="shared" si="3"/>
        <v>0.24659946280232661</v>
      </c>
      <c r="K197" s="3">
        <v>32</v>
      </c>
      <c r="L197" s="3">
        <v>77</v>
      </c>
      <c r="M197" s="3">
        <v>5.4413115680870599E-3</v>
      </c>
      <c r="N197" s="3">
        <v>9606</v>
      </c>
      <c r="O197" s="3" t="s">
        <v>2</v>
      </c>
      <c r="P197" s="3" t="s">
        <v>5312</v>
      </c>
      <c r="Q197" s="3"/>
      <c r="R197" s="2" t="s">
        <v>5311</v>
      </c>
    </row>
    <row r="198" spans="1:18" x14ac:dyDescent="0.25">
      <c r="A198" s="6" t="s">
        <v>4892</v>
      </c>
      <c r="C198" s="3" t="s">
        <v>5310</v>
      </c>
      <c r="D198" s="3" t="s">
        <v>5309</v>
      </c>
      <c r="E198" s="3">
        <v>14</v>
      </c>
      <c r="F198" s="3">
        <v>104</v>
      </c>
      <c r="G198" s="5">
        <v>6.8241469816272904E-3</v>
      </c>
      <c r="H198" s="3">
        <v>0.11147565228876601</v>
      </c>
      <c r="I198" s="3">
        <v>0.56676175599360401</v>
      </c>
      <c r="J198" s="4">
        <f t="shared" si="3"/>
        <v>0.24659946280232661</v>
      </c>
      <c r="K198" s="3">
        <v>20</v>
      </c>
      <c r="L198" s="3">
        <v>44</v>
      </c>
      <c r="M198" s="3">
        <v>3.1093208960497401E-3</v>
      </c>
      <c r="N198" s="3">
        <v>9606</v>
      </c>
      <c r="O198" s="3" t="s">
        <v>2</v>
      </c>
      <c r="P198" s="3" t="s">
        <v>5308</v>
      </c>
      <c r="Q198" s="3"/>
      <c r="R198" s="2" t="s">
        <v>5307</v>
      </c>
    </row>
    <row r="199" spans="1:18" x14ac:dyDescent="0.25">
      <c r="A199" s="6" t="s">
        <v>5306</v>
      </c>
      <c r="C199" s="3" t="s">
        <v>5305</v>
      </c>
      <c r="D199" s="3" t="s">
        <v>5304</v>
      </c>
      <c r="E199" s="3">
        <v>13</v>
      </c>
      <c r="F199" s="3">
        <v>100</v>
      </c>
      <c r="G199" s="5">
        <v>6.5616797900262397E-3</v>
      </c>
      <c r="H199" s="3">
        <v>0.145731121936748</v>
      </c>
      <c r="I199" s="3">
        <v>0.56676175599360401</v>
      </c>
      <c r="J199" s="4">
        <f t="shared" si="3"/>
        <v>0.24659946280232661</v>
      </c>
      <c r="K199" s="3">
        <v>19</v>
      </c>
      <c r="L199" s="3">
        <v>77</v>
      </c>
      <c r="M199" s="3">
        <v>5.4413115680870599E-3</v>
      </c>
      <c r="N199" s="3">
        <v>9606</v>
      </c>
      <c r="O199" s="3" t="s">
        <v>2</v>
      </c>
      <c r="P199" s="3" t="s">
        <v>5303</v>
      </c>
      <c r="Q199" s="3"/>
      <c r="R199" s="2" t="s">
        <v>5302</v>
      </c>
    </row>
    <row r="200" spans="1:18" x14ac:dyDescent="0.25">
      <c r="A200" s="6" t="s">
        <v>5301</v>
      </c>
      <c r="C200" s="3" t="s">
        <v>5300</v>
      </c>
      <c r="D200" s="3" t="s">
        <v>5299</v>
      </c>
      <c r="E200" s="3">
        <v>12</v>
      </c>
      <c r="F200" s="3">
        <v>99</v>
      </c>
      <c r="G200" s="5">
        <v>6.4960629921259798E-3</v>
      </c>
      <c r="H200" s="3">
        <v>0.216061261326258</v>
      </c>
      <c r="I200" s="3">
        <v>0.56676175599360401</v>
      </c>
      <c r="J200" s="4">
        <f t="shared" si="3"/>
        <v>0.24659946280232661</v>
      </c>
      <c r="K200" s="3">
        <v>10</v>
      </c>
      <c r="L200" s="3">
        <v>24</v>
      </c>
      <c r="M200" s="3">
        <v>1.69599321602713E-3</v>
      </c>
      <c r="N200" s="3">
        <v>9606</v>
      </c>
      <c r="O200" s="3" t="s">
        <v>2</v>
      </c>
      <c r="P200" s="3" t="s">
        <v>5298</v>
      </c>
      <c r="Q200" s="3"/>
      <c r="R200" s="2" t="s">
        <v>5297</v>
      </c>
    </row>
    <row r="201" spans="1:18" x14ac:dyDescent="0.25">
      <c r="A201" s="6" t="s">
        <v>4542</v>
      </c>
      <c r="C201" s="3" t="s">
        <v>5296</v>
      </c>
      <c r="D201" s="3" t="s">
        <v>5295</v>
      </c>
      <c r="E201" s="3">
        <v>12</v>
      </c>
      <c r="F201" s="3">
        <v>99</v>
      </c>
      <c r="G201" s="5">
        <v>6.4960629921259798E-3</v>
      </c>
      <c r="H201" s="3">
        <v>0.216061261326258</v>
      </c>
      <c r="I201" s="3">
        <v>0.56676175599360401</v>
      </c>
      <c r="J201" s="4">
        <f t="shared" si="3"/>
        <v>0.24659946280232661</v>
      </c>
      <c r="K201" s="3">
        <v>9</v>
      </c>
      <c r="L201" s="3">
        <v>69</v>
      </c>
      <c r="M201" s="3">
        <v>4.8759804960780096E-3</v>
      </c>
      <c r="N201" s="3">
        <v>9606</v>
      </c>
      <c r="O201" s="3" t="s">
        <v>2</v>
      </c>
      <c r="P201" s="3" t="s">
        <v>5294</v>
      </c>
      <c r="Q201" s="3"/>
      <c r="R201" s="2" t="s">
        <v>5293</v>
      </c>
    </row>
    <row r="202" spans="1:18" x14ac:dyDescent="0.25">
      <c r="A202" s="6" t="s">
        <v>5284</v>
      </c>
      <c r="C202" s="3" t="s">
        <v>5292</v>
      </c>
      <c r="D202" s="3" t="s">
        <v>5291</v>
      </c>
      <c r="E202" s="3">
        <v>12</v>
      </c>
      <c r="F202" s="3">
        <v>98</v>
      </c>
      <c r="G202" s="5">
        <v>6.43044619422572E-3</v>
      </c>
      <c r="H202" s="3">
        <v>0.206739161784676</v>
      </c>
      <c r="I202" s="3">
        <v>0.56676175599360401</v>
      </c>
      <c r="J202" s="4">
        <f t="shared" si="3"/>
        <v>0.24659946280232661</v>
      </c>
      <c r="K202" s="3">
        <v>6</v>
      </c>
      <c r="L202" s="3">
        <v>11</v>
      </c>
      <c r="M202" s="4">
        <v>7.7733022401243698E-4</v>
      </c>
      <c r="N202" s="3">
        <v>9606</v>
      </c>
      <c r="O202" s="3" t="s">
        <v>2</v>
      </c>
      <c r="P202" s="3" t="s">
        <v>5290</v>
      </c>
      <c r="Q202" s="3"/>
      <c r="R202" s="2" t="s">
        <v>5289</v>
      </c>
    </row>
    <row r="203" spans="1:18" x14ac:dyDescent="0.25">
      <c r="A203" s="6" t="s">
        <v>3980</v>
      </c>
      <c r="C203" s="3" t="s">
        <v>5288</v>
      </c>
      <c r="D203" s="3" t="s">
        <v>5287</v>
      </c>
      <c r="E203" s="3">
        <v>12</v>
      </c>
      <c r="F203" s="3">
        <v>96</v>
      </c>
      <c r="G203" s="5">
        <v>6.2992125984251898E-3</v>
      </c>
      <c r="H203" s="3">
        <v>0.18864258427425001</v>
      </c>
      <c r="I203" s="3">
        <v>0.56676175599360401</v>
      </c>
      <c r="J203" s="4">
        <f t="shared" si="3"/>
        <v>0.24659946280232661</v>
      </c>
      <c r="K203" s="3">
        <v>62</v>
      </c>
      <c r="L203" s="3">
        <v>114</v>
      </c>
      <c r="M203" s="3">
        <v>8.0559677761288893E-3</v>
      </c>
      <c r="N203" s="3">
        <v>9606</v>
      </c>
      <c r="O203" s="3" t="s">
        <v>2</v>
      </c>
      <c r="P203" s="3" t="s">
        <v>5286</v>
      </c>
      <c r="Q203" s="3"/>
      <c r="R203" s="2" t="s">
        <v>5285</v>
      </c>
    </row>
    <row r="204" spans="1:18" x14ac:dyDescent="0.25">
      <c r="A204" s="6" t="s">
        <v>5284</v>
      </c>
      <c r="C204" s="3" t="s">
        <v>5283</v>
      </c>
      <c r="D204" s="3" t="s">
        <v>5282</v>
      </c>
      <c r="E204" s="3">
        <v>9</v>
      </c>
      <c r="F204" s="3">
        <v>95</v>
      </c>
      <c r="G204" s="5">
        <v>6.23359580052493E-3</v>
      </c>
      <c r="H204" s="3">
        <v>0.52166082722697604</v>
      </c>
      <c r="I204" s="3">
        <v>0.56676175599360401</v>
      </c>
      <c r="J204" s="4">
        <f t="shared" si="3"/>
        <v>0.24659946280232661</v>
      </c>
      <c r="K204" s="3">
        <v>16</v>
      </c>
      <c r="L204" s="3">
        <v>37</v>
      </c>
      <c r="M204" s="3">
        <v>2.6146562080418302E-3</v>
      </c>
      <c r="N204" s="3">
        <v>9606</v>
      </c>
      <c r="O204" s="3" t="s">
        <v>2</v>
      </c>
      <c r="P204" s="3" t="s">
        <v>5281</v>
      </c>
      <c r="Q204" s="3"/>
      <c r="R204" s="2" t="s">
        <v>5280</v>
      </c>
    </row>
    <row r="205" spans="1:18" x14ac:dyDescent="0.25">
      <c r="A205" s="6" t="s">
        <v>5279</v>
      </c>
      <c r="C205" s="3" t="s">
        <v>5278</v>
      </c>
      <c r="D205" s="3" t="s">
        <v>5277</v>
      </c>
      <c r="E205" s="3">
        <v>9</v>
      </c>
      <c r="F205" s="3">
        <v>95</v>
      </c>
      <c r="G205" s="5">
        <v>6.23359580052493E-3</v>
      </c>
      <c r="H205" s="3">
        <v>0.52166082722697604</v>
      </c>
      <c r="I205" s="3">
        <v>0.56676175599360401</v>
      </c>
      <c r="J205" s="4">
        <f t="shared" si="3"/>
        <v>0.24659946280232661</v>
      </c>
      <c r="K205" s="3">
        <v>8</v>
      </c>
      <c r="L205" s="3">
        <v>26</v>
      </c>
      <c r="M205" s="3">
        <v>1.83732598402939E-3</v>
      </c>
      <c r="N205" s="3">
        <v>9606</v>
      </c>
      <c r="O205" s="3" t="s">
        <v>2</v>
      </c>
      <c r="P205" s="3" t="s">
        <v>5276</v>
      </c>
      <c r="Q205" s="3"/>
      <c r="R205" s="2" t="s">
        <v>5275</v>
      </c>
    </row>
    <row r="206" spans="1:18" x14ac:dyDescent="0.25">
      <c r="A206" s="6" t="s">
        <v>5033</v>
      </c>
      <c r="C206" s="3" t="s">
        <v>5274</v>
      </c>
      <c r="D206" s="3" t="s">
        <v>5273</v>
      </c>
      <c r="E206" s="3">
        <v>9</v>
      </c>
      <c r="F206" s="3">
        <v>94</v>
      </c>
      <c r="G206" s="5">
        <v>6.1679790026246701E-3</v>
      </c>
      <c r="H206" s="3">
        <v>0.509107522834507</v>
      </c>
      <c r="I206" s="3">
        <v>0.56676175599360401</v>
      </c>
      <c r="J206" s="4">
        <f t="shared" si="3"/>
        <v>0.24659946280232661</v>
      </c>
      <c r="K206" s="3">
        <v>5</v>
      </c>
      <c r="L206" s="3">
        <v>10</v>
      </c>
      <c r="M206" s="4">
        <v>7.0666384001130602E-4</v>
      </c>
      <c r="N206" s="3">
        <v>9606</v>
      </c>
      <c r="O206" s="3" t="s">
        <v>2</v>
      </c>
      <c r="P206" s="3" t="s">
        <v>1652</v>
      </c>
      <c r="Q206" s="3"/>
      <c r="R206" s="2" t="s">
        <v>1651</v>
      </c>
    </row>
    <row r="207" spans="1:18" x14ac:dyDescent="0.25">
      <c r="A207" s="6" t="s">
        <v>4710</v>
      </c>
      <c r="C207" s="3" t="s">
        <v>5272</v>
      </c>
      <c r="D207" s="3" t="s">
        <v>5271</v>
      </c>
      <c r="E207" s="3">
        <v>9</v>
      </c>
      <c r="F207" s="3">
        <v>94</v>
      </c>
      <c r="G207" s="5">
        <v>6.1679790026246701E-3</v>
      </c>
      <c r="H207" s="3">
        <v>0.509107522834507</v>
      </c>
      <c r="I207" s="3">
        <v>0.56676175599360401</v>
      </c>
      <c r="J207" s="4">
        <f t="shared" si="3"/>
        <v>0.24659946280232661</v>
      </c>
      <c r="K207" s="3">
        <v>9</v>
      </c>
      <c r="L207" s="3">
        <v>21</v>
      </c>
      <c r="M207" s="3">
        <v>1.4839940640237401E-3</v>
      </c>
      <c r="N207" s="3">
        <v>9606</v>
      </c>
      <c r="O207" s="3" t="s">
        <v>2</v>
      </c>
      <c r="P207" s="3" t="s">
        <v>5270</v>
      </c>
      <c r="Q207" s="3"/>
      <c r="R207" s="2" t="s">
        <v>5269</v>
      </c>
    </row>
    <row r="208" spans="1:18" x14ac:dyDescent="0.25">
      <c r="A208" s="6" t="s">
        <v>4742</v>
      </c>
      <c r="C208" s="3" t="s">
        <v>5268</v>
      </c>
      <c r="D208" s="3" t="s">
        <v>5267</v>
      </c>
      <c r="E208" s="3">
        <v>12</v>
      </c>
      <c r="F208" s="3">
        <v>93</v>
      </c>
      <c r="G208" s="5">
        <v>6.1023622047243998E-3</v>
      </c>
      <c r="H208" s="3">
        <v>0.16296527880286099</v>
      </c>
      <c r="I208" s="3">
        <v>0.56676175599360401</v>
      </c>
      <c r="J208" s="4">
        <f t="shared" si="3"/>
        <v>0.24659946280232661</v>
      </c>
      <c r="K208" s="3">
        <v>7</v>
      </c>
      <c r="L208" s="3">
        <v>26</v>
      </c>
      <c r="M208" s="3">
        <v>1.83732598402939E-3</v>
      </c>
      <c r="N208" s="3">
        <v>9606</v>
      </c>
      <c r="O208" s="3" t="s">
        <v>2</v>
      </c>
      <c r="P208" s="3" t="s">
        <v>5266</v>
      </c>
      <c r="Q208" s="3"/>
      <c r="R208" s="2" t="s">
        <v>5265</v>
      </c>
    </row>
    <row r="209" spans="1:18" x14ac:dyDescent="0.25">
      <c r="A209" s="6" t="s">
        <v>5264</v>
      </c>
      <c r="C209" s="3" t="s">
        <v>5263</v>
      </c>
      <c r="D209" s="3" t="s">
        <v>5262</v>
      </c>
      <c r="E209" s="3">
        <v>11</v>
      </c>
      <c r="F209" s="3">
        <v>93</v>
      </c>
      <c r="G209" s="5">
        <v>6.1023622047243998E-3</v>
      </c>
      <c r="H209" s="3">
        <v>0.251913506871146</v>
      </c>
      <c r="I209" s="3">
        <v>0.56676175599360401</v>
      </c>
      <c r="J209" s="4">
        <f t="shared" si="3"/>
        <v>0.24659946280232661</v>
      </c>
      <c r="K209" s="3">
        <v>42</v>
      </c>
      <c r="L209" s="3">
        <v>46</v>
      </c>
      <c r="M209" s="3">
        <v>3.25065366405201E-3</v>
      </c>
      <c r="N209" s="3">
        <v>9606</v>
      </c>
      <c r="O209" s="3" t="s">
        <v>2</v>
      </c>
      <c r="P209" s="3" t="s">
        <v>5261</v>
      </c>
      <c r="Q209" s="3"/>
      <c r="R209" s="2" t="s">
        <v>5260</v>
      </c>
    </row>
    <row r="210" spans="1:18" x14ac:dyDescent="0.25">
      <c r="A210" s="6" t="s">
        <v>1149</v>
      </c>
      <c r="C210" s="3" t="s">
        <v>5259</v>
      </c>
      <c r="D210" s="3" t="s">
        <v>5258</v>
      </c>
      <c r="E210" s="3">
        <v>9</v>
      </c>
      <c r="F210" s="3">
        <v>93</v>
      </c>
      <c r="G210" s="5">
        <v>6.1023622047243998E-3</v>
      </c>
      <c r="H210" s="3">
        <v>0.49645608130714602</v>
      </c>
      <c r="I210" s="3">
        <v>0.56676175599360401</v>
      </c>
      <c r="J210" s="4">
        <f t="shared" si="3"/>
        <v>0.24659946280232661</v>
      </c>
      <c r="K210" s="3">
        <v>14</v>
      </c>
      <c r="L210" s="3">
        <v>33</v>
      </c>
      <c r="M210" s="3">
        <v>2.3319906720373098E-3</v>
      </c>
      <c r="N210" s="3">
        <v>9606</v>
      </c>
      <c r="O210" s="3" t="s">
        <v>2</v>
      </c>
      <c r="P210" s="3" t="s">
        <v>5257</v>
      </c>
      <c r="Q210" s="3"/>
      <c r="R210" s="2" t="s">
        <v>5256</v>
      </c>
    </row>
    <row r="211" spans="1:18" x14ac:dyDescent="0.25">
      <c r="A211" s="6" t="s">
        <v>3035</v>
      </c>
      <c r="C211" s="3" t="s">
        <v>5255</v>
      </c>
      <c r="D211" s="3" t="s">
        <v>5254</v>
      </c>
      <c r="E211" s="3">
        <v>12</v>
      </c>
      <c r="F211" s="3">
        <v>92</v>
      </c>
      <c r="G211" s="5">
        <v>6.03674540682414E-3</v>
      </c>
      <c r="H211" s="3">
        <v>0.15482104749602099</v>
      </c>
      <c r="I211" s="3">
        <v>0.56676175599360401</v>
      </c>
      <c r="J211" s="4">
        <f t="shared" si="3"/>
        <v>0.24659946280232661</v>
      </c>
      <c r="K211" s="3">
        <v>12</v>
      </c>
      <c r="L211" s="3">
        <v>15</v>
      </c>
      <c r="M211" s="3">
        <v>1.0599957600169599E-3</v>
      </c>
      <c r="N211" s="3">
        <v>9606</v>
      </c>
      <c r="O211" s="3" t="s">
        <v>2</v>
      </c>
      <c r="P211" s="3" t="s">
        <v>5253</v>
      </c>
      <c r="Q211" s="3"/>
      <c r="R211" s="2" t="s">
        <v>5252</v>
      </c>
    </row>
    <row r="212" spans="1:18" x14ac:dyDescent="0.25">
      <c r="A212" s="6" t="s">
        <v>5251</v>
      </c>
      <c r="C212" s="3" t="s">
        <v>5250</v>
      </c>
      <c r="D212" s="3" t="s">
        <v>5249</v>
      </c>
      <c r="E212" s="3">
        <v>11</v>
      </c>
      <c r="F212" s="3">
        <v>92</v>
      </c>
      <c r="G212" s="5">
        <v>6.03674540682414E-3</v>
      </c>
      <c r="H212" s="3">
        <v>0.241472085575168</v>
      </c>
      <c r="I212" s="3">
        <v>0.56676175599360401</v>
      </c>
      <c r="J212" s="4">
        <f t="shared" si="3"/>
        <v>0.24659946280232661</v>
      </c>
      <c r="K212" s="3">
        <v>7</v>
      </c>
      <c r="L212" s="3">
        <v>20</v>
      </c>
      <c r="M212" s="3">
        <v>1.4133276800226101E-3</v>
      </c>
      <c r="N212" s="3">
        <v>9606</v>
      </c>
      <c r="O212" s="3" t="s">
        <v>2</v>
      </c>
      <c r="P212" s="3" t="s">
        <v>5248</v>
      </c>
      <c r="Q212" s="3"/>
      <c r="R212" s="2" t="s">
        <v>5247</v>
      </c>
    </row>
    <row r="213" spans="1:18" x14ac:dyDescent="0.25">
      <c r="A213" s="6" t="s">
        <v>5246</v>
      </c>
      <c r="C213" s="3" t="s">
        <v>5245</v>
      </c>
      <c r="D213" s="3" t="s">
        <v>5244</v>
      </c>
      <c r="E213" s="3">
        <v>10</v>
      </c>
      <c r="F213" s="3">
        <v>92</v>
      </c>
      <c r="G213" s="5">
        <v>6.03674540682414E-3</v>
      </c>
      <c r="H213" s="3">
        <v>0.35309377811102899</v>
      </c>
      <c r="I213" s="3">
        <v>0.56676175599360401</v>
      </c>
      <c r="J213" s="4">
        <f t="shared" si="3"/>
        <v>0.24659946280232661</v>
      </c>
      <c r="K213" s="3">
        <v>8</v>
      </c>
      <c r="L213" s="3">
        <v>12</v>
      </c>
      <c r="M213" s="4">
        <v>8.4799660801356696E-4</v>
      </c>
      <c r="N213" s="3">
        <v>9606</v>
      </c>
      <c r="O213" s="3" t="s">
        <v>2</v>
      </c>
      <c r="P213" s="3" t="s">
        <v>5243</v>
      </c>
      <c r="Q213" s="3"/>
      <c r="R213" s="2" t="s">
        <v>5242</v>
      </c>
    </row>
    <row r="214" spans="1:18" x14ac:dyDescent="0.25">
      <c r="A214" s="6" t="s">
        <v>5241</v>
      </c>
      <c r="C214" s="3" t="s">
        <v>5240</v>
      </c>
      <c r="D214" s="3" t="s">
        <v>5239</v>
      </c>
      <c r="E214" s="3">
        <v>10</v>
      </c>
      <c r="F214" s="3">
        <v>92</v>
      </c>
      <c r="G214" s="5">
        <v>6.03674540682414E-3</v>
      </c>
      <c r="H214" s="3">
        <v>0.35309377811102899</v>
      </c>
      <c r="I214" s="3">
        <v>0.56676175599360401</v>
      </c>
      <c r="J214" s="4">
        <f t="shared" si="3"/>
        <v>0.24659946280232661</v>
      </c>
      <c r="K214" s="3">
        <v>13</v>
      </c>
      <c r="L214" s="3">
        <v>37</v>
      </c>
      <c r="M214" s="3">
        <v>2.6146562080418302E-3</v>
      </c>
      <c r="N214" s="3">
        <v>9606</v>
      </c>
      <c r="O214" s="3" t="s">
        <v>2</v>
      </c>
      <c r="P214" s="3" t="s">
        <v>5238</v>
      </c>
      <c r="Q214" s="3"/>
      <c r="R214" s="2" t="s">
        <v>5237</v>
      </c>
    </row>
    <row r="215" spans="1:18" x14ac:dyDescent="0.25">
      <c r="A215" s="6" t="s">
        <v>3129</v>
      </c>
      <c r="C215" s="3" t="s">
        <v>5236</v>
      </c>
      <c r="D215" s="3" t="s">
        <v>5235</v>
      </c>
      <c r="E215" s="3">
        <v>10</v>
      </c>
      <c r="F215" s="3">
        <v>91</v>
      </c>
      <c r="G215" s="5">
        <v>5.9711286089238801E-3</v>
      </c>
      <c r="H215" s="3">
        <v>0.34099348448646899</v>
      </c>
      <c r="I215" s="3">
        <v>0.56676175599360401</v>
      </c>
      <c r="J215" s="4">
        <f t="shared" si="3"/>
        <v>0.24659946280232661</v>
      </c>
      <c r="K215" s="3">
        <v>18</v>
      </c>
      <c r="L215" s="3">
        <v>23</v>
      </c>
      <c r="M215" s="3">
        <v>1.625326832026E-3</v>
      </c>
      <c r="N215" s="3">
        <v>9606</v>
      </c>
      <c r="O215" s="3" t="s">
        <v>2</v>
      </c>
      <c r="P215" s="3" t="s">
        <v>5234</v>
      </c>
      <c r="Q215" s="3"/>
      <c r="R215" s="2" t="s">
        <v>5233</v>
      </c>
    </row>
    <row r="216" spans="1:18" x14ac:dyDescent="0.25">
      <c r="A216" s="6" t="s">
        <v>5232</v>
      </c>
      <c r="C216" s="3" t="s">
        <v>5231</v>
      </c>
      <c r="D216" s="3" t="s">
        <v>5230</v>
      </c>
      <c r="E216" s="3">
        <v>10</v>
      </c>
      <c r="F216" s="3">
        <v>91</v>
      </c>
      <c r="G216" s="5">
        <v>5.9711286089238801E-3</v>
      </c>
      <c r="H216" s="3">
        <v>0.34099348448646899</v>
      </c>
      <c r="I216" s="3">
        <v>0.56676175599360401</v>
      </c>
      <c r="J216" s="4">
        <f t="shared" si="3"/>
        <v>0.24659946280232661</v>
      </c>
      <c r="K216" s="3">
        <v>11</v>
      </c>
      <c r="L216" s="3">
        <v>15</v>
      </c>
      <c r="M216" s="3">
        <v>1.0599957600169599E-3</v>
      </c>
      <c r="N216" s="3">
        <v>9606</v>
      </c>
      <c r="O216" s="3" t="s">
        <v>2</v>
      </c>
      <c r="P216" s="3" t="s">
        <v>5229</v>
      </c>
      <c r="Q216" s="3"/>
      <c r="R216" s="2" t="s">
        <v>5228</v>
      </c>
    </row>
    <row r="217" spans="1:18" x14ac:dyDescent="0.25">
      <c r="A217" s="6" t="s">
        <v>5227</v>
      </c>
      <c r="C217" s="3" t="s">
        <v>5226</v>
      </c>
      <c r="D217" s="3" t="s">
        <v>5225</v>
      </c>
      <c r="E217" s="3">
        <v>12</v>
      </c>
      <c r="F217" s="3">
        <v>90</v>
      </c>
      <c r="G217" s="5">
        <v>5.9055118110236202E-3</v>
      </c>
      <c r="H217" s="3">
        <v>0.139185018894181</v>
      </c>
      <c r="I217" s="3">
        <v>0.56676175599360401</v>
      </c>
      <c r="J217" s="4">
        <f t="shared" si="3"/>
        <v>0.24659946280232661</v>
      </c>
      <c r="K217" s="3">
        <v>11</v>
      </c>
      <c r="L217" s="3">
        <v>19</v>
      </c>
      <c r="M217" s="3">
        <v>1.3426612960214801E-3</v>
      </c>
      <c r="N217" s="3">
        <v>9606</v>
      </c>
      <c r="O217" s="3" t="s">
        <v>2</v>
      </c>
      <c r="P217" s="3" t="s">
        <v>5212</v>
      </c>
      <c r="Q217" s="3"/>
      <c r="R217" s="2" t="s">
        <v>5224</v>
      </c>
    </row>
    <row r="218" spans="1:18" x14ac:dyDescent="0.25">
      <c r="A218" s="6" t="s">
        <v>5223</v>
      </c>
      <c r="C218" s="3" t="s">
        <v>5222</v>
      </c>
      <c r="D218" s="3" t="s">
        <v>5221</v>
      </c>
      <c r="E218" s="3">
        <v>10</v>
      </c>
      <c r="F218" s="3">
        <v>89</v>
      </c>
      <c r="G218" s="5">
        <v>5.83989501312335E-3</v>
      </c>
      <c r="H218" s="3">
        <v>0.31702609365427298</v>
      </c>
      <c r="I218" s="3">
        <v>0.56676175599360401</v>
      </c>
      <c r="J218" s="4">
        <f t="shared" si="3"/>
        <v>0.24659946280232661</v>
      </c>
      <c r="K218" s="3">
        <v>15</v>
      </c>
      <c r="L218" s="3">
        <v>17</v>
      </c>
      <c r="M218" s="3">
        <v>1.2013285280192199E-3</v>
      </c>
      <c r="N218" s="3">
        <v>9606</v>
      </c>
      <c r="O218" s="3" t="s">
        <v>2</v>
      </c>
      <c r="P218" s="3" t="s">
        <v>2193</v>
      </c>
      <c r="Q218" s="3"/>
      <c r="R218" s="2" t="s">
        <v>5220</v>
      </c>
    </row>
    <row r="219" spans="1:18" x14ac:dyDescent="0.25">
      <c r="A219" s="6" t="s">
        <v>5219</v>
      </c>
      <c r="C219" s="3" t="s">
        <v>5218</v>
      </c>
      <c r="D219" s="3" t="s">
        <v>5217</v>
      </c>
      <c r="E219" s="3">
        <v>10</v>
      </c>
      <c r="F219" s="3">
        <v>89</v>
      </c>
      <c r="G219" s="5">
        <v>5.83989501312335E-3</v>
      </c>
      <c r="H219" s="3">
        <v>0.31702609365427298</v>
      </c>
      <c r="I219" s="3">
        <v>0.56676175599360401</v>
      </c>
      <c r="J219" s="4">
        <f t="shared" si="3"/>
        <v>0.24659946280232661</v>
      </c>
      <c r="K219" s="3">
        <v>21</v>
      </c>
      <c r="L219" s="3">
        <v>28</v>
      </c>
      <c r="M219" s="3">
        <v>1.97865875203165E-3</v>
      </c>
      <c r="N219" s="3">
        <v>9606</v>
      </c>
      <c r="O219" s="3" t="s">
        <v>2</v>
      </c>
      <c r="P219" s="3" t="s">
        <v>5216</v>
      </c>
      <c r="Q219" s="3"/>
      <c r="R219" s="2" t="s">
        <v>5215</v>
      </c>
    </row>
    <row r="220" spans="1:18" x14ac:dyDescent="0.25">
      <c r="A220" s="6" t="s">
        <v>762</v>
      </c>
      <c r="C220" s="3" t="s">
        <v>5214</v>
      </c>
      <c r="D220" s="3" t="s">
        <v>5213</v>
      </c>
      <c r="E220" s="3">
        <v>12</v>
      </c>
      <c r="F220" s="3">
        <v>88</v>
      </c>
      <c r="G220" s="5">
        <v>5.7742782152230901E-3</v>
      </c>
      <c r="H220" s="3">
        <v>0.124446172299681</v>
      </c>
      <c r="I220" s="3">
        <v>0.56676175599360401</v>
      </c>
      <c r="J220" s="4">
        <f t="shared" si="3"/>
        <v>0.24659946280232661</v>
      </c>
      <c r="K220" s="3">
        <v>11</v>
      </c>
      <c r="L220" s="3">
        <v>20</v>
      </c>
      <c r="M220" s="3">
        <v>1.4133276800226101E-3</v>
      </c>
      <c r="N220" s="3">
        <v>9606</v>
      </c>
      <c r="O220" s="3" t="s">
        <v>2</v>
      </c>
      <c r="P220" s="3" t="s">
        <v>5212</v>
      </c>
      <c r="Q220" s="3"/>
      <c r="R220" s="2" t="s">
        <v>5211</v>
      </c>
    </row>
    <row r="221" spans="1:18" x14ac:dyDescent="0.25">
      <c r="A221" s="6" t="s">
        <v>5210</v>
      </c>
      <c r="C221" s="3" t="s">
        <v>5209</v>
      </c>
      <c r="D221" s="3" t="s">
        <v>5208</v>
      </c>
      <c r="E221" s="3">
        <v>9</v>
      </c>
      <c r="F221" s="3">
        <v>88</v>
      </c>
      <c r="G221" s="5">
        <v>5.7742782152230901E-3</v>
      </c>
      <c r="H221" s="3">
        <v>0.43212774349271799</v>
      </c>
      <c r="I221" s="3">
        <v>0.56676175599360401</v>
      </c>
      <c r="J221" s="4">
        <f t="shared" si="3"/>
        <v>0.24659946280232661</v>
      </c>
      <c r="K221" s="3">
        <v>6</v>
      </c>
      <c r="L221" s="3">
        <v>32</v>
      </c>
      <c r="M221" s="3">
        <v>2.2613242880361799E-3</v>
      </c>
      <c r="N221" s="3">
        <v>9606</v>
      </c>
      <c r="O221" s="3" t="s">
        <v>2</v>
      </c>
      <c r="P221" s="3" t="s">
        <v>5207</v>
      </c>
      <c r="Q221" s="3"/>
      <c r="R221" s="2" t="s">
        <v>5206</v>
      </c>
    </row>
    <row r="222" spans="1:18" x14ac:dyDescent="0.25">
      <c r="A222" s="6" t="s">
        <v>5205</v>
      </c>
      <c r="C222" s="3" t="s">
        <v>5204</v>
      </c>
      <c r="D222" s="3" t="s">
        <v>5203</v>
      </c>
      <c r="E222" s="3">
        <v>10</v>
      </c>
      <c r="F222" s="3">
        <v>86</v>
      </c>
      <c r="G222" s="5">
        <v>5.6430446194225704E-3</v>
      </c>
      <c r="H222" s="3">
        <v>0.28184925059480198</v>
      </c>
      <c r="I222" s="3">
        <v>0.56676175599360401</v>
      </c>
      <c r="J222" s="4">
        <f t="shared" si="3"/>
        <v>0.24659946280232661</v>
      </c>
      <c r="K222" s="3">
        <v>9</v>
      </c>
      <c r="L222" s="3">
        <v>20</v>
      </c>
      <c r="M222" s="3">
        <v>1.4133276800226101E-3</v>
      </c>
      <c r="N222" s="3">
        <v>9606</v>
      </c>
      <c r="O222" s="3" t="s">
        <v>2</v>
      </c>
      <c r="P222" s="3" t="s">
        <v>5202</v>
      </c>
      <c r="Q222" s="3"/>
      <c r="R222" s="2" t="s">
        <v>5201</v>
      </c>
    </row>
    <row r="223" spans="1:18" x14ac:dyDescent="0.25">
      <c r="A223" s="6" t="s">
        <v>2720</v>
      </c>
      <c r="C223" s="3" t="s">
        <v>5200</v>
      </c>
      <c r="D223" s="3" t="s">
        <v>5199</v>
      </c>
      <c r="E223" s="3">
        <v>10</v>
      </c>
      <c r="F223" s="3">
        <v>86</v>
      </c>
      <c r="G223" s="5">
        <v>5.6430446194225704E-3</v>
      </c>
      <c r="H223" s="3">
        <v>0.28184925059480198</v>
      </c>
      <c r="I223" s="3">
        <v>0.56676175599360401</v>
      </c>
      <c r="J223" s="4">
        <f t="shared" si="3"/>
        <v>0.24659946280232661</v>
      </c>
      <c r="K223" s="3">
        <v>17</v>
      </c>
      <c r="L223" s="3">
        <v>55</v>
      </c>
      <c r="M223" s="3">
        <v>3.8866511200621799E-3</v>
      </c>
      <c r="N223" s="3">
        <v>9606</v>
      </c>
      <c r="O223" s="3" t="s">
        <v>2</v>
      </c>
      <c r="P223" s="3" t="s">
        <v>5198</v>
      </c>
      <c r="Q223" s="3"/>
      <c r="R223" s="2" t="s">
        <v>5197</v>
      </c>
    </row>
    <row r="224" spans="1:18" x14ac:dyDescent="0.25">
      <c r="A224" s="6" t="s">
        <v>5196</v>
      </c>
      <c r="C224" s="3" t="s">
        <v>5195</v>
      </c>
      <c r="D224" s="3" t="s">
        <v>5194</v>
      </c>
      <c r="E224" s="3">
        <v>10</v>
      </c>
      <c r="F224" s="3">
        <v>86</v>
      </c>
      <c r="G224" s="5">
        <v>5.6430446194225704E-3</v>
      </c>
      <c r="H224" s="3">
        <v>0.28184925059480198</v>
      </c>
      <c r="I224" s="3">
        <v>0.56676175599360401</v>
      </c>
      <c r="J224" s="4">
        <f t="shared" si="3"/>
        <v>0.24659946280232661</v>
      </c>
      <c r="K224" s="3">
        <v>3</v>
      </c>
      <c r="L224" s="3">
        <v>15</v>
      </c>
      <c r="M224" s="3">
        <v>1.0599957600169599E-3</v>
      </c>
      <c r="N224" s="3">
        <v>9606</v>
      </c>
      <c r="O224" s="3" t="s">
        <v>2</v>
      </c>
      <c r="P224" s="3" t="s">
        <v>5193</v>
      </c>
      <c r="Q224" s="3"/>
      <c r="R224" s="2" t="s">
        <v>5192</v>
      </c>
    </row>
    <row r="225" spans="1:18" x14ac:dyDescent="0.25">
      <c r="A225" s="6" t="s">
        <v>5191</v>
      </c>
      <c r="C225" s="3" t="s">
        <v>5190</v>
      </c>
      <c r="D225" s="3" t="s">
        <v>5189</v>
      </c>
      <c r="E225" s="3">
        <v>8</v>
      </c>
      <c r="F225" s="3">
        <v>86</v>
      </c>
      <c r="G225" s="5">
        <v>5.6430446194225704E-3</v>
      </c>
      <c r="H225" s="3">
        <v>0.54611131295460702</v>
      </c>
      <c r="I225" s="3">
        <v>0.56676175599360401</v>
      </c>
      <c r="J225" s="4">
        <f t="shared" si="3"/>
        <v>0.24659946280232661</v>
      </c>
      <c r="K225" s="3">
        <v>2</v>
      </c>
      <c r="L225" s="3">
        <v>2</v>
      </c>
      <c r="M225" s="4">
        <v>1.41332768002261E-4</v>
      </c>
      <c r="N225" s="3">
        <v>9606</v>
      </c>
      <c r="O225" s="3" t="s">
        <v>2</v>
      </c>
      <c r="P225" s="3" t="s">
        <v>5188</v>
      </c>
      <c r="Q225" s="3"/>
      <c r="R225" s="2" t="s">
        <v>5187</v>
      </c>
    </row>
    <row r="226" spans="1:18" x14ac:dyDescent="0.25">
      <c r="A226" s="6" t="s">
        <v>4994</v>
      </c>
      <c r="C226" s="3" t="s">
        <v>5186</v>
      </c>
      <c r="D226" s="3" t="s">
        <v>5185</v>
      </c>
      <c r="E226" s="3">
        <v>9</v>
      </c>
      <c r="F226" s="3">
        <v>85</v>
      </c>
      <c r="G226" s="5">
        <v>5.5774278215223096E-3</v>
      </c>
      <c r="H226" s="3">
        <v>0.393127056141995</v>
      </c>
      <c r="I226" s="3">
        <v>0.56676175599360401</v>
      </c>
      <c r="J226" s="4">
        <f t="shared" si="3"/>
        <v>0.24659946280232661</v>
      </c>
      <c r="K226" s="3">
        <v>16</v>
      </c>
      <c r="L226" s="3">
        <v>60</v>
      </c>
      <c r="M226" s="3">
        <v>4.2399830400678398E-3</v>
      </c>
      <c r="N226" s="3">
        <v>9606</v>
      </c>
      <c r="O226" s="3" t="s">
        <v>2</v>
      </c>
      <c r="P226" s="3" t="s">
        <v>5184</v>
      </c>
      <c r="Q226" s="3"/>
      <c r="R226" s="2" t="s">
        <v>5183</v>
      </c>
    </row>
    <row r="227" spans="1:18" x14ac:dyDescent="0.25">
      <c r="A227" s="6" t="s">
        <v>5182</v>
      </c>
      <c r="C227" s="3" t="s">
        <v>5181</v>
      </c>
      <c r="D227" s="3" t="s">
        <v>5180</v>
      </c>
      <c r="E227" s="3">
        <v>9</v>
      </c>
      <c r="F227" s="3">
        <v>84</v>
      </c>
      <c r="G227" s="5">
        <v>5.5118110236220402E-3</v>
      </c>
      <c r="H227" s="3">
        <v>0.380141109611567</v>
      </c>
      <c r="I227" s="3">
        <v>0.56676175599360401</v>
      </c>
      <c r="J227" s="4">
        <f t="shared" si="3"/>
        <v>0.24659946280232661</v>
      </c>
      <c r="K227" s="3">
        <v>14</v>
      </c>
      <c r="L227" s="3">
        <v>56</v>
      </c>
      <c r="M227" s="3">
        <v>3.9573175040633103E-3</v>
      </c>
      <c r="N227" s="3">
        <v>9606</v>
      </c>
      <c r="O227" s="3" t="s">
        <v>2</v>
      </c>
      <c r="P227" s="3" t="s">
        <v>5179</v>
      </c>
      <c r="Q227" s="3"/>
      <c r="R227" s="2" t="s">
        <v>5178</v>
      </c>
    </row>
    <row r="228" spans="1:18" x14ac:dyDescent="0.25">
      <c r="A228" s="6" t="s">
        <v>5177</v>
      </c>
      <c r="C228" s="3" t="s">
        <v>5176</v>
      </c>
      <c r="D228" s="3" t="s">
        <v>5175</v>
      </c>
      <c r="E228" s="3">
        <v>8</v>
      </c>
      <c r="F228" s="3">
        <v>84</v>
      </c>
      <c r="G228" s="5">
        <v>5.5118110236220402E-3</v>
      </c>
      <c r="H228" s="3">
        <v>0.51978295701248001</v>
      </c>
      <c r="I228" s="3">
        <v>0.56676175599360401</v>
      </c>
      <c r="J228" s="4">
        <f t="shared" si="3"/>
        <v>0.24659946280232661</v>
      </c>
      <c r="K228" s="3">
        <v>30</v>
      </c>
      <c r="L228" s="3">
        <v>32</v>
      </c>
      <c r="M228" s="3">
        <v>2.2613242880361799E-3</v>
      </c>
      <c r="N228" s="3">
        <v>9606</v>
      </c>
      <c r="O228" s="3" t="s">
        <v>2</v>
      </c>
      <c r="P228" s="3" t="s">
        <v>5174</v>
      </c>
      <c r="Q228" s="3"/>
      <c r="R228" s="2" t="s">
        <v>5173</v>
      </c>
    </row>
    <row r="229" spans="1:18" x14ac:dyDescent="0.25">
      <c r="A229" s="6" t="s">
        <v>5172</v>
      </c>
      <c r="C229" s="3" t="s">
        <v>5171</v>
      </c>
      <c r="D229" s="3" t="s">
        <v>5170</v>
      </c>
      <c r="E229" s="3">
        <v>8</v>
      </c>
      <c r="F229" s="3">
        <v>84</v>
      </c>
      <c r="G229" s="5">
        <v>5.5118110236220402E-3</v>
      </c>
      <c r="H229" s="3">
        <v>0.51978295701248001</v>
      </c>
      <c r="I229" s="3">
        <v>0.56676175599360401</v>
      </c>
      <c r="J229" s="4">
        <f t="shared" si="3"/>
        <v>0.24659946280232661</v>
      </c>
      <c r="K229" s="3">
        <v>8</v>
      </c>
      <c r="L229" s="3">
        <v>29</v>
      </c>
      <c r="M229" s="3">
        <v>2.0493251360327799E-3</v>
      </c>
      <c r="N229" s="3">
        <v>9606</v>
      </c>
      <c r="O229" s="3" t="s">
        <v>2</v>
      </c>
      <c r="P229" s="3" t="s">
        <v>5169</v>
      </c>
      <c r="Q229" s="3"/>
      <c r="R229" s="2" t="s">
        <v>5168</v>
      </c>
    </row>
    <row r="230" spans="1:18" x14ac:dyDescent="0.25">
      <c r="A230" s="6" t="s">
        <v>5167</v>
      </c>
      <c r="C230" s="3" t="s">
        <v>5166</v>
      </c>
      <c r="D230" s="3" t="s">
        <v>5165</v>
      </c>
      <c r="E230" s="3">
        <v>9</v>
      </c>
      <c r="F230" s="3">
        <v>83</v>
      </c>
      <c r="G230" s="5">
        <v>5.4461942257217804E-3</v>
      </c>
      <c r="H230" s="3">
        <v>0.36718636446728398</v>
      </c>
      <c r="I230" s="3">
        <v>0.56676175599360401</v>
      </c>
      <c r="J230" s="4">
        <f t="shared" si="3"/>
        <v>0.24659946280232661</v>
      </c>
      <c r="K230" s="3">
        <v>5</v>
      </c>
      <c r="L230" s="3">
        <v>10</v>
      </c>
      <c r="M230" s="4">
        <v>7.0666384001130602E-4</v>
      </c>
      <c r="N230" s="3">
        <v>9606</v>
      </c>
      <c r="O230" s="3" t="s">
        <v>2</v>
      </c>
      <c r="P230" s="3" t="s">
        <v>5164</v>
      </c>
      <c r="Q230" s="3"/>
      <c r="R230" s="2" t="s">
        <v>5163</v>
      </c>
    </row>
    <row r="231" spans="1:18" x14ac:dyDescent="0.25">
      <c r="A231" s="6" t="s">
        <v>5142</v>
      </c>
      <c r="C231" s="3" t="s">
        <v>5162</v>
      </c>
      <c r="D231" s="3" t="s">
        <v>5161</v>
      </c>
      <c r="E231" s="3">
        <v>8</v>
      </c>
      <c r="F231" s="3">
        <v>83</v>
      </c>
      <c r="G231" s="5">
        <v>5.4461942257217804E-3</v>
      </c>
      <c r="H231" s="3">
        <v>0.50642215354326303</v>
      </c>
      <c r="I231" s="3">
        <v>0.56676175599360401</v>
      </c>
      <c r="J231" s="4">
        <f t="shared" si="3"/>
        <v>0.24659946280232661</v>
      </c>
      <c r="K231" s="3">
        <v>6</v>
      </c>
      <c r="L231" s="3">
        <v>14</v>
      </c>
      <c r="M231" s="4">
        <v>9.893293760158291E-4</v>
      </c>
      <c r="N231" s="3">
        <v>9606</v>
      </c>
      <c r="O231" s="3" t="s">
        <v>2</v>
      </c>
      <c r="P231" s="3" t="s">
        <v>2802</v>
      </c>
      <c r="Q231" s="3"/>
      <c r="R231" s="2" t="s">
        <v>5160</v>
      </c>
    </row>
    <row r="232" spans="1:18" x14ac:dyDescent="0.25">
      <c r="A232" s="6" t="s">
        <v>5159</v>
      </c>
      <c r="C232" s="3" t="s">
        <v>5158</v>
      </c>
      <c r="D232" s="3" t="s">
        <v>5157</v>
      </c>
      <c r="E232" s="3">
        <v>8</v>
      </c>
      <c r="F232" s="3">
        <v>83</v>
      </c>
      <c r="G232" s="5">
        <v>5.4461942257217804E-3</v>
      </c>
      <c r="H232" s="3">
        <v>0.50642215354326303</v>
      </c>
      <c r="I232" s="3">
        <v>0.56676175599360401</v>
      </c>
      <c r="J232" s="4">
        <f t="shared" si="3"/>
        <v>0.24659946280232661</v>
      </c>
      <c r="K232" s="3">
        <v>11</v>
      </c>
      <c r="L232" s="3">
        <v>32</v>
      </c>
      <c r="M232" s="3">
        <v>2.2613242880361799E-3</v>
      </c>
      <c r="N232" s="3">
        <v>9606</v>
      </c>
      <c r="O232" s="3" t="s">
        <v>2</v>
      </c>
      <c r="P232" s="3" t="s">
        <v>5156</v>
      </c>
      <c r="Q232" s="3"/>
      <c r="R232" s="2" t="s">
        <v>5155</v>
      </c>
    </row>
    <row r="233" spans="1:18" x14ac:dyDescent="0.25">
      <c r="A233" s="6" t="s">
        <v>162</v>
      </c>
      <c r="C233" s="3" t="s">
        <v>5154</v>
      </c>
      <c r="D233" s="3" t="s">
        <v>5153</v>
      </c>
      <c r="E233" s="3">
        <v>10</v>
      </c>
      <c r="F233" s="3">
        <v>81</v>
      </c>
      <c r="G233" s="5">
        <v>5.3149606299212598E-3</v>
      </c>
      <c r="H233" s="3">
        <v>0.22612113534869699</v>
      </c>
      <c r="I233" s="3">
        <v>0.56676175599360401</v>
      </c>
      <c r="J233" s="4">
        <f t="shared" si="3"/>
        <v>0.24659946280232661</v>
      </c>
      <c r="K233" s="3">
        <v>11</v>
      </c>
      <c r="L233" s="3">
        <v>15</v>
      </c>
      <c r="M233" s="3">
        <v>1.0599957600169599E-3</v>
      </c>
      <c r="N233" s="3">
        <v>9606</v>
      </c>
      <c r="O233" s="3" t="s">
        <v>2</v>
      </c>
      <c r="P233" s="3" t="s">
        <v>5152</v>
      </c>
      <c r="Q233" s="3"/>
      <c r="R233" s="2" t="s">
        <v>5151</v>
      </c>
    </row>
    <row r="234" spans="1:18" x14ac:dyDescent="0.25">
      <c r="A234" s="6" t="s">
        <v>5150</v>
      </c>
      <c r="C234" s="3" t="s">
        <v>5149</v>
      </c>
      <c r="D234" s="3" t="s">
        <v>4723</v>
      </c>
      <c r="E234" s="3">
        <v>10</v>
      </c>
      <c r="F234" s="3">
        <v>81</v>
      </c>
      <c r="G234" s="5">
        <v>5.3149606299212598E-3</v>
      </c>
      <c r="H234" s="3">
        <v>0.22612113534869699</v>
      </c>
      <c r="I234" s="3">
        <v>0.56676175599360401</v>
      </c>
      <c r="J234" s="4">
        <f t="shared" si="3"/>
        <v>0.24659946280232661</v>
      </c>
      <c r="K234" s="3">
        <v>8</v>
      </c>
      <c r="L234" s="3">
        <v>46</v>
      </c>
      <c r="M234" s="3">
        <v>3.25065366405201E-3</v>
      </c>
      <c r="N234" s="3">
        <v>9606</v>
      </c>
      <c r="O234" s="3" t="s">
        <v>2</v>
      </c>
      <c r="P234" s="3" t="s">
        <v>5148</v>
      </c>
      <c r="Q234" s="3"/>
      <c r="R234" s="2" t="s">
        <v>5147</v>
      </c>
    </row>
    <row r="235" spans="1:18" x14ac:dyDescent="0.25">
      <c r="A235" s="6" t="s">
        <v>3609</v>
      </c>
      <c r="C235" s="3" t="s">
        <v>5146</v>
      </c>
      <c r="D235" s="3" t="s">
        <v>5145</v>
      </c>
      <c r="E235" s="3">
        <v>9</v>
      </c>
      <c r="F235" s="3">
        <v>80</v>
      </c>
      <c r="G235" s="5">
        <v>5.2493438320209904E-3</v>
      </c>
      <c r="H235" s="3">
        <v>0.32865853964583203</v>
      </c>
      <c r="I235" s="3">
        <v>0.56676175599360401</v>
      </c>
      <c r="J235" s="4">
        <f t="shared" si="3"/>
        <v>0.24659946280232661</v>
      </c>
      <c r="K235" s="3">
        <v>4</v>
      </c>
      <c r="L235" s="3">
        <v>12</v>
      </c>
      <c r="M235" s="4">
        <v>8.4799660801356696E-4</v>
      </c>
      <c r="N235" s="3">
        <v>9606</v>
      </c>
      <c r="O235" s="3" t="s">
        <v>2</v>
      </c>
      <c r="P235" s="3" t="s">
        <v>5144</v>
      </c>
      <c r="Q235" s="3"/>
      <c r="R235" s="2" t="s">
        <v>5143</v>
      </c>
    </row>
    <row r="236" spans="1:18" x14ac:dyDescent="0.25">
      <c r="A236" s="6" t="s">
        <v>5142</v>
      </c>
      <c r="C236" s="3" t="s">
        <v>5141</v>
      </c>
      <c r="D236" s="3" t="s">
        <v>5140</v>
      </c>
      <c r="E236" s="3">
        <v>8</v>
      </c>
      <c r="F236" s="3">
        <v>80</v>
      </c>
      <c r="G236" s="5">
        <v>5.2493438320209904E-3</v>
      </c>
      <c r="H236" s="3">
        <v>0.46570398325677498</v>
      </c>
      <c r="I236" s="3">
        <v>0.56676175599360401</v>
      </c>
      <c r="J236" s="4">
        <f t="shared" si="3"/>
        <v>0.24659946280232661</v>
      </c>
      <c r="K236" s="3">
        <v>5</v>
      </c>
      <c r="L236" s="3">
        <v>7</v>
      </c>
      <c r="M236" s="4">
        <v>4.9466468800791401E-4</v>
      </c>
      <c r="N236" s="3">
        <v>9606</v>
      </c>
      <c r="O236" s="3" t="s">
        <v>2</v>
      </c>
      <c r="P236" s="3" t="s">
        <v>4973</v>
      </c>
      <c r="Q236" s="3"/>
      <c r="R236" s="2" t="s">
        <v>5139</v>
      </c>
    </row>
    <row r="237" spans="1:18" x14ac:dyDescent="0.25">
      <c r="A237" s="6" t="s">
        <v>4857</v>
      </c>
      <c r="C237" s="3" t="s">
        <v>5138</v>
      </c>
      <c r="D237" s="3" t="s">
        <v>5137</v>
      </c>
      <c r="E237" s="3">
        <v>11</v>
      </c>
      <c r="F237" s="3">
        <v>78</v>
      </c>
      <c r="G237" s="5">
        <v>5.1181102362204698E-3</v>
      </c>
      <c r="H237" s="3">
        <v>0.116441517701764</v>
      </c>
      <c r="I237" s="3">
        <v>0.56676175599360401</v>
      </c>
      <c r="J237" s="4">
        <f t="shared" si="3"/>
        <v>0.24659946280232661</v>
      </c>
      <c r="K237" s="3">
        <v>16</v>
      </c>
      <c r="L237" s="3">
        <v>35</v>
      </c>
      <c r="M237" s="3">
        <v>2.4733234400395698E-3</v>
      </c>
      <c r="N237" s="3">
        <v>9606</v>
      </c>
      <c r="O237" s="3" t="s">
        <v>2</v>
      </c>
      <c r="P237" s="3" t="s">
        <v>5046</v>
      </c>
      <c r="Q237" s="3"/>
      <c r="R237" s="2" t="s">
        <v>5045</v>
      </c>
    </row>
    <row r="238" spans="1:18" x14ac:dyDescent="0.25">
      <c r="A238" s="6" t="s">
        <v>4327</v>
      </c>
      <c r="C238" s="3" t="s">
        <v>5136</v>
      </c>
      <c r="D238" s="3" t="s">
        <v>5135</v>
      </c>
      <c r="E238" s="3">
        <v>8</v>
      </c>
      <c r="F238" s="3">
        <v>78</v>
      </c>
      <c r="G238" s="5">
        <v>5.1181102362204698E-3</v>
      </c>
      <c r="H238" s="3">
        <v>0.43816751660647701</v>
      </c>
      <c r="I238" s="3">
        <v>0.56676175599360401</v>
      </c>
      <c r="J238" s="4">
        <f t="shared" si="3"/>
        <v>0.24659946280232661</v>
      </c>
      <c r="K238" s="3">
        <v>33</v>
      </c>
      <c r="L238" s="3">
        <v>33</v>
      </c>
      <c r="M238" s="3">
        <v>2.3319906720373098E-3</v>
      </c>
      <c r="N238" s="3">
        <v>9606</v>
      </c>
      <c r="O238" s="3" t="s">
        <v>2</v>
      </c>
      <c r="P238" s="3" t="s">
        <v>5134</v>
      </c>
      <c r="Q238" s="3"/>
      <c r="R238" s="2" t="s">
        <v>5133</v>
      </c>
    </row>
    <row r="239" spans="1:18" x14ac:dyDescent="0.25">
      <c r="A239" s="6" t="s">
        <v>5132</v>
      </c>
      <c r="C239" s="3" t="s">
        <v>5131</v>
      </c>
      <c r="D239" s="3" t="s">
        <v>5130</v>
      </c>
      <c r="E239" s="3">
        <v>8</v>
      </c>
      <c r="F239" s="3">
        <v>78</v>
      </c>
      <c r="G239" s="5">
        <v>5.1181102362204698E-3</v>
      </c>
      <c r="H239" s="3">
        <v>0.43816751660647701</v>
      </c>
      <c r="I239" s="3">
        <v>0.56676175599360401</v>
      </c>
      <c r="J239" s="4">
        <f t="shared" si="3"/>
        <v>0.24659946280232661</v>
      </c>
      <c r="K239" s="3">
        <v>4</v>
      </c>
      <c r="L239" s="3">
        <v>9</v>
      </c>
      <c r="M239" s="4">
        <v>6.3599745601017495E-4</v>
      </c>
      <c r="N239" s="3">
        <v>9606</v>
      </c>
      <c r="O239" s="3" t="s">
        <v>2</v>
      </c>
      <c r="P239" s="3" t="s">
        <v>5129</v>
      </c>
      <c r="Q239" s="3"/>
      <c r="R239" s="2" t="s">
        <v>5128</v>
      </c>
    </row>
    <row r="240" spans="1:18" x14ac:dyDescent="0.25">
      <c r="A240" s="6" t="s">
        <v>5127</v>
      </c>
      <c r="C240" s="3" t="s">
        <v>5126</v>
      </c>
      <c r="D240" s="3" t="s">
        <v>5125</v>
      </c>
      <c r="E240" s="3">
        <v>8</v>
      </c>
      <c r="F240" s="3">
        <v>77</v>
      </c>
      <c r="G240" s="5">
        <v>5.0524934383202099E-3</v>
      </c>
      <c r="H240" s="3">
        <v>0.42432688094500398</v>
      </c>
      <c r="I240" s="3">
        <v>0.56676175599360401</v>
      </c>
      <c r="J240" s="4">
        <f t="shared" si="3"/>
        <v>0.24659946280232661</v>
      </c>
      <c r="K240" s="3">
        <v>15</v>
      </c>
      <c r="L240" s="3">
        <v>15</v>
      </c>
      <c r="M240" s="3">
        <v>1.0599957600169599E-3</v>
      </c>
      <c r="N240" s="3">
        <v>9606</v>
      </c>
      <c r="O240" s="3" t="s">
        <v>2</v>
      </c>
      <c r="P240" s="3" t="s">
        <v>2802</v>
      </c>
      <c r="Q240" s="3"/>
      <c r="R240" s="2" t="s">
        <v>5124</v>
      </c>
    </row>
    <row r="241" spans="1:18" x14ac:dyDescent="0.25">
      <c r="A241" s="6" t="s">
        <v>4332</v>
      </c>
      <c r="C241" s="3" t="s">
        <v>5123</v>
      </c>
      <c r="D241" s="3" t="s">
        <v>5122</v>
      </c>
      <c r="E241" s="3">
        <v>8</v>
      </c>
      <c r="F241" s="3">
        <v>76</v>
      </c>
      <c r="G241" s="5">
        <v>4.9868766404199396E-3</v>
      </c>
      <c r="H241" s="3">
        <v>0.41045928829919198</v>
      </c>
      <c r="I241" s="3">
        <v>0.56676175599360401</v>
      </c>
      <c r="J241" s="4">
        <f t="shared" si="3"/>
        <v>0.24659946280232661</v>
      </c>
      <c r="K241" s="3">
        <v>13</v>
      </c>
      <c r="L241" s="3">
        <v>13</v>
      </c>
      <c r="M241" s="4">
        <v>9.1866299201469803E-4</v>
      </c>
      <c r="N241" s="3">
        <v>9606</v>
      </c>
      <c r="O241" s="3" t="s">
        <v>2</v>
      </c>
      <c r="P241" s="3" t="s">
        <v>2802</v>
      </c>
      <c r="Q241" s="3"/>
      <c r="R241" s="2" t="s">
        <v>5121</v>
      </c>
    </row>
    <row r="242" spans="1:18" x14ac:dyDescent="0.25">
      <c r="A242" s="6" t="s">
        <v>5120</v>
      </c>
      <c r="C242" s="3" t="s">
        <v>5119</v>
      </c>
      <c r="D242" s="3" t="s">
        <v>5118</v>
      </c>
      <c r="E242" s="3">
        <v>8</v>
      </c>
      <c r="F242" s="3">
        <v>76</v>
      </c>
      <c r="G242" s="5">
        <v>4.9868766404199396E-3</v>
      </c>
      <c r="H242" s="3">
        <v>0.41045928829919198</v>
      </c>
      <c r="I242" s="3">
        <v>0.56676175599360401</v>
      </c>
      <c r="J242" s="4">
        <f t="shared" si="3"/>
        <v>0.24659946280232661</v>
      </c>
      <c r="K242" s="3">
        <v>24</v>
      </c>
      <c r="L242" s="3">
        <v>51</v>
      </c>
      <c r="M242" s="3">
        <v>3.60398558405766E-3</v>
      </c>
      <c r="N242" s="3">
        <v>9606</v>
      </c>
      <c r="O242" s="3" t="s">
        <v>2</v>
      </c>
      <c r="P242" s="3" t="s">
        <v>5117</v>
      </c>
      <c r="Q242" s="3"/>
      <c r="R242" s="2" t="s">
        <v>5116</v>
      </c>
    </row>
    <row r="243" spans="1:18" x14ac:dyDescent="0.25">
      <c r="A243" s="6" t="s">
        <v>3164</v>
      </c>
      <c r="C243" s="3" t="s">
        <v>5115</v>
      </c>
      <c r="D243" s="3" t="s">
        <v>5114</v>
      </c>
      <c r="E243" s="3">
        <v>9</v>
      </c>
      <c r="F243" s="3">
        <v>75</v>
      </c>
      <c r="G243" s="5">
        <v>4.9212598425196798E-3</v>
      </c>
      <c r="H243" s="3">
        <v>0.266480808169126</v>
      </c>
      <c r="I243" s="3">
        <v>0.56676175599360401</v>
      </c>
      <c r="J243" s="4">
        <f t="shared" si="3"/>
        <v>0.24659946280232661</v>
      </c>
      <c r="K243" s="3">
        <v>40</v>
      </c>
      <c r="L243" s="3">
        <v>48</v>
      </c>
      <c r="M243" s="3">
        <v>3.39198643205427E-3</v>
      </c>
      <c r="N243" s="3">
        <v>9606</v>
      </c>
      <c r="O243" s="3" t="s">
        <v>2</v>
      </c>
      <c r="P243" s="3" t="s">
        <v>5039</v>
      </c>
      <c r="Q243" s="3"/>
      <c r="R243" s="2" t="s">
        <v>5113</v>
      </c>
    </row>
    <row r="244" spans="1:18" x14ac:dyDescent="0.25">
      <c r="A244" s="6" t="s">
        <v>5112</v>
      </c>
      <c r="C244" s="3" t="s">
        <v>5111</v>
      </c>
      <c r="D244" s="3" t="s">
        <v>5110</v>
      </c>
      <c r="E244" s="3">
        <v>8</v>
      </c>
      <c r="F244" s="3">
        <v>75</v>
      </c>
      <c r="G244" s="5">
        <v>4.9212598425196798E-3</v>
      </c>
      <c r="H244" s="3">
        <v>0.39658138134551102</v>
      </c>
      <c r="I244" s="3">
        <v>0.56676175599360401</v>
      </c>
      <c r="J244" s="4">
        <f t="shared" si="3"/>
        <v>0.24659946280232661</v>
      </c>
      <c r="K244" s="3">
        <v>2</v>
      </c>
      <c r="L244" s="3">
        <v>4</v>
      </c>
      <c r="M244" s="4">
        <v>2.8266553600452199E-4</v>
      </c>
      <c r="N244" s="3">
        <v>9606</v>
      </c>
      <c r="O244" s="3" t="s">
        <v>2</v>
      </c>
      <c r="P244" s="3" t="s">
        <v>2802</v>
      </c>
      <c r="Q244" s="3"/>
      <c r="R244" s="2" t="s">
        <v>5109</v>
      </c>
    </row>
    <row r="245" spans="1:18" x14ac:dyDescent="0.25">
      <c r="A245" s="6" t="s">
        <v>5097</v>
      </c>
      <c r="C245" s="3" t="s">
        <v>5108</v>
      </c>
      <c r="D245" s="3" t="s">
        <v>5107</v>
      </c>
      <c r="E245" s="3">
        <v>10</v>
      </c>
      <c r="F245" s="3">
        <v>74</v>
      </c>
      <c r="G245" s="5">
        <v>4.8556430446194199E-3</v>
      </c>
      <c r="H245" s="3">
        <v>0.15661003868336401</v>
      </c>
      <c r="I245" s="3">
        <v>0.56676175599360401</v>
      </c>
      <c r="J245" s="4">
        <f t="shared" si="3"/>
        <v>0.24659946280232661</v>
      </c>
      <c r="K245" s="3">
        <v>8</v>
      </c>
      <c r="L245" s="3">
        <v>13</v>
      </c>
      <c r="M245" s="4">
        <v>9.1866299201469803E-4</v>
      </c>
      <c r="N245" s="3">
        <v>9606</v>
      </c>
      <c r="O245" s="3" t="s">
        <v>2</v>
      </c>
      <c r="P245" s="3" t="s">
        <v>5106</v>
      </c>
      <c r="Q245" s="3"/>
      <c r="R245" s="2" t="s">
        <v>5105</v>
      </c>
    </row>
    <row r="246" spans="1:18" x14ac:dyDescent="0.25">
      <c r="A246" s="6" t="s">
        <v>5104</v>
      </c>
      <c r="C246" s="3" t="s">
        <v>5103</v>
      </c>
      <c r="D246" s="3" t="s">
        <v>5102</v>
      </c>
      <c r="E246" s="3">
        <v>8</v>
      </c>
      <c r="F246" s="3">
        <v>74</v>
      </c>
      <c r="G246" s="5">
        <v>4.8556430446194199E-3</v>
      </c>
      <c r="H246" s="3">
        <v>0.38271028233021998</v>
      </c>
      <c r="I246" s="3">
        <v>0.56676175599360401</v>
      </c>
      <c r="J246" s="4">
        <f t="shared" si="3"/>
        <v>0.24659946280232661</v>
      </c>
      <c r="K246" s="3">
        <v>6</v>
      </c>
      <c r="L246" s="3">
        <v>6</v>
      </c>
      <c r="M246" s="4">
        <v>4.2399830400678299E-4</v>
      </c>
      <c r="N246" s="3">
        <v>9606</v>
      </c>
      <c r="O246" s="3" t="s">
        <v>2</v>
      </c>
      <c r="P246" s="3" t="s">
        <v>2802</v>
      </c>
      <c r="Q246" s="3"/>
      <c r="R246" s="2" t="s">
        <v>5101</v>
      </c>
    </row>
    <row r="247" spans="1:18" x14ac:dyDescent="0.25">
      <c r="A247" s="6" t="s">
        <v>481</v>
      </c>
      <c r="C247" s="3" t="s">
        <v>5100</v>
      </c>
      <c r="D247" s="3" t="s">
        <v>5099</v>
      </c>
      <c r="E247" s="3">
        <v>8</v>
      </c>
      <c r="F247" s="3">
        <v>74</v>
      </c>
      <c r="G247" s="5">
        <v>4.8556430446194199E-3</v>
      </c>
      <c r="H247" s="3">
        <v>0.38271028233021998</v>
      </c>
      <c r="I247" s="3">
        <v>0.56676175599360401</v>
      </c>
      <c r="J247" s="4">
        <f t="shared" si="3"/>
        <v>0.24659946280232661</v>
      </c>
      <c r="K247" s="3">
        <v>6</v>
      </c>
      <c r="L247" s="3">
        <v>6</v>
      </c>
      <c r="M247" s="4">
        <v>4.2399830400678299E-4</v>
      </c>
      <c r="N247" s="3">
        <v>9606</v>
      </c>
      <c r="O247" s="3" t="s">
        <v>2</v>
      </c>
      <c r="P247" s="3" t="s">
        <v>2802</v>
      </c>
      <c r="Q247" s="3"/>
      <c r="R247" s="2" t="s">
        <v>5098</v>
      </c>
    </row>
    <row r="248" spans="1:18" x14ac:dyDescent="0.25">
      <c r="A248" s="6" t="s">
        <v>5097</v>
      </c>
      <c r="C248" s="3" t="s">
        <v>5096</v>
      </c>
      <c r="D248" s="3" t="s">
        <v>5095</v>
      </c>
      <c r="E248" s="3">
        <v>10</v>
      </c>
      <c r="F248" s="3">
        <v>73</v>
      </c>
      <c r="G248" s="5">
        <v>4.79002624671916E-3</v>
      </c>
      <c r="H248" s="3">
        <v>0.14766206358384501</v>
      </c>
      <c r="I248" s="3">
        <v>0.56676175599360401</v>
      </c>
      <c r="J248" s="4">
        <f t="shared" si="3"/>
        <v>0.24659946280232661</v>
      </c>
      <c r="K248" s="3">
        <v>5</v>
      </c>
      <c r="L248" s="3">
        <v>5</v>
      </c>
      <c r="M248" s="4">
        <v>3.5333192000565301E-4</v>
      </c>
      <c r="N248" s="3">
        <v>9606</v>
      </c>
      <c r="O248" s="3" t="s">
        <v>2</v>
      </c>
      <c r="P248" s="3" t="s">
        <v>5094</v>
      </c>
      <c r="Q248" s="3"/>
      <c r="R248" s="2" t="s">
        <v>5093</v>
      </c>
    </row>
    <row r="249" spans="1:18" x14ac:dyDescent="0.25">
      <c r="A249" s="6" t="s">
        <v>5092</v>
      </c>
      <c r="C249" s="3" t="s">
        <v>5091</v>
      </c>
      <c r="D249" s="3" t="s">
        <v>5090</v>
      </c>
      <c r="E249" s="3">
        <v>8</v>
      </c>
      <c r="F249" s="3">
        <v>73</v>
      </c>
      <c r="G249" s="5">
        <v>4.79002624671916E-3</v>
      </c>
      <c r="H249" s="3">
        <v>0.36886354783363901</v>
      </c>
      <c r="I249" s="3">
        <v>0.56676175599360401</v>
      </c>
      <c r="J249" s="4">
        <f t="shared" si="3"/>
        <v>0.24659946280232661</v>
      </c>
      <c r="K249" s="3">
        <v>3</v>
      </c>
      <c r="L249" s="3">
        <v>3</v>
      </c>
      <c r="M249" s="4">
        <v>2.1199915200339101E-4</v>
      </c>
      <c r="N249" s="3">
        <v>9606</v>
      </c>
      <c r="O249" s="3" t="s">
        <v>2</v>
      </c>
      <c r="P249" s="3" t="s">
        <v>2802</v>
      </c>
      <c r="Q249" s="3"/>
      <c r="R249" s="2" t="s">
        <v>5089</v>
      </c>
    </row>
    <row r="250" spans="1:18" x14ac:dyDescent="0.25">
      <c r="A250" s="6" t="s">
        <v>5088</v>
      </c>
      <c r="C250" s="3" t="s">
        <v>5087</v>
      </c>
      <c r="D250" s="3" t="s">
        <v>5086</v>
      </c>
      <c r="E250" s="3">
        <v>8</v>
      </c>
      <c r="F250" s="3">
        <v>73</v>
      </c>
      <c r="G250" s="5">
        <v>4.79002624671916E-3</v>
      </c>
      <c r="H250" s="3">
        <v>0.36886354783363901</v>
      </c>
      <c r="I250" s="3">
        <v>0.56676175599360401</v>
      </c>
      <c r="J250" s="4">
        <f t="shared" si="3"/>
        <v>0.24659946280232661</v>
      </c>
      <c r="K250" s="3">
        <v>3</v>
      </c>
      <c r="L250" s="3">
        <v>4</v>
      </c>
      <c r="M250" s="4">
        <v>2.8266553600452199E-4</v>
      </c>
      <c r="N250" s="3">
        <v>9606</v>
      </c>
      <c r="O250" s="3" t="s">
        <v>2</v>
      </c>
      <c r="P250" s="3" t="s">
        <v>5085</v>
      </c>
      <c r="Q250" s="3"/>
      <c r="R250" s="2" t="s">
        <v>5084</v>
      </c>
    </row>
    <row r="251" spans="1:18" x14ac:dyDescent="0.25">
      <c r="A251" s="6" t="s">
        <v>4255</v>
      </c>
      <c r="C251" s="3" t="s">
        <v>5083</v>
      </c>
      <c r="D251" s="3" t="s">
        <v>5082</v>
      </c>
      <c r="E251" s="3">
        <v>8</v>
      </c>
      <c r="F251" s="3">
        <v>73</v>
      </c>
      <c r="G251" s="5">
        <v>4.79002624671916E-3</v>
      </c>
      <c r="H251" s="3">
        <v>0.36886354783363901</v>
      </c>
      <c r="I251" s="3">
        <v>0.56676175599360401</v>
      </c>
      <c r="J251" s="4">
        <f t="shared" si="3"/>
        <v>0.24659946280232661</v>
      </c>
      <c r="K251" s="3">
        <v>4</v>
      </c>
      <c r="L251" s="3">
        <v>36</v>
      </c>
      <c r="M251" s="3">
        <v>2.5439898240406998E-3</v>
      </c>
      <c r="N251" s="3">
        <v>9606</v>
      </c>
      <c r="O251" s="3" t="s">
        <v>2</v>
      </c>
      <c r="P251" s="3" t="s">
        <v>5081</v>
      </c>
      <c r="Q251" s="3"/>
      <c r="R251" s="2" t="s">
        <v>5080</v>
      </c>
    </row>
    <row r="252" spans="1:18" x14ac:dyDescent="0.25">
      <c r="A252" s="6" t="s">
        <v>5075</v>
      </c>
      <c r="C252" s="3" t="s">
        <v>5079</v>
      </c>
      <c r="D252" s="3" t="s">
        <v>5078</v>
      </c>
      <c r="E252" s="3">
        <v>9</v>
      </c>
      <c r="F252" s="3">
        <v>72</v>
      </c>
      <c r="G252" s="5">
        <v>4.7244094488188898E-3</v>
      </c>
      <c r="H252" s="3">
        <v>0.23106422442626701</v>
      </c>
      <c r="I252" s="3">
        <v>0.56676175599360401</v>
      </c>
      <c r="J252" s="4">
        <f t="shared" si="3"/>
        <v>0.24659946280232661</v>
      </c>
      <c r="K252" s="3">
        <v>9</v>
      </c>
      <c r="L252" s="3">
        <v>10</v>
      </c>
      <c r="M252" s="4">
        <v>7.0666384001130602E-4</v>
      </c>
      <c r="N252" s="3">
        <v>9606</v>
      </c>
      <c r="O252" s="3" t="s">
        <v>2</v>
      </c>
      <c r="P252" s="3" t="s">
        <v>5077</v>
      </c>
      <c r="Q252" s="3"/>
      <c r="R252" s="2" t="s">
        <v>5076</v>
      </c>
    </row>
    <row r="253" spans="1:18" x14ac:dyDescent="0.25">
      <c r="A253" s="6" t="s">
        <v>5075</v>
      </c>
      <c r="C253" s="3" t="s">
        <v>5074</v>
      </c>
      <c r="D253" s="3" t="s">
        <v>5073</v>
      </c>
      <c r="E253" s="3">
        <v>9</v>
      </c>
      <c r="F253" s="3">
        <v>72</v>
      </c>
      <c r="G253" s="5">
        <v>4.7244094488188898E-3</v>
      </c>
      <c r="H253" s="3">
        <v>0.23106422442626701</v>
      </c>
      <c r="I253" s="3">
        <v>0.56676175599360401</v>
      </c>
      <c r="J253" s="4">
        <f t="shared" si="3"/>
        <v>0.24659946280232661</v>
      </c>
      <c r="K253" s="3">
        <v>8</v>
      </c>
      <c r="L253" s="3">
        <v>12</v>
      </c>
      <c r="M253" s="4">
        <v>8.4799660801356696E-4</v>
      </c>
      <c r="N253" s="3">
        <v>9606</v>
      </c>
      <c r="O253" s="3" t="s">
        <v>2</v>
      </c>
      <c r="P253" s="3" t="s">
        <v>5072</v>
      </c>
      <c r="Q253" s="3"/>
      <c r="R253" s="2" t="s">
        <v>5071</v>
      </c>
    </row>
    <row r="254" spans="1:18" x14ac:dyDescent="0.25">
      <c r="A254" s="6" t="s">
        <v>5070</v>
      </c>
      <c r="C254" s="3" t="s">
        <v>5069</v>
      </c>
      <c r="D254" s="3" t="s">
        <v>5068</v>
      </c>
      <c r="E254" s="3">
        <v>8</v>
      </c>
      <c r="F254" s="3">
        <v>72</v>
      </c>
      <c r="G254" s="5">
        <v>4.7244094488188898E-3</v>
      </c>
      <c r="H254" s="3">
        <v>0.35505911887481201</v>
      </c>
      <c r="I254" s="3">
        <v>0.56676175599360401</v>
      </c>
      <c r="J254" s="4">
        <f t="shared" si="3"/>
        <v>0.24659946280232661</v>
      </c>
      <c r="K254" s="3">
        <v>6</v>
      </c>
      <c r="L254" s="3">
        <v>17</v>
      </c>
      <c r="M254" s="3">
        <v>1.2013285280192199E-3</v>
      </c>
      <c r="N254" s="3">
        <v>9606</v>
      </c>
      <c r="O254" s="3" t="s">
        <v>2</v>
      </c>
      <c r="P254" s="3" t="s">
        <v>5067</v>
      </c>
      <c r="Q254" s="3"/>
      <c r="R254" s="2" t="s">
        <v>5066</v>
      </c>
    </row>
    <row r="255" spans="1:18" x14ac:dyDescent="0.25">
      <c r="A255" s="6" t="s">
        <v>5065</v>
      </c>
      <c r="C255" s="3" t="s">
        <v>5064</v>
      </c>
      <c r="D255" s="3" t="s">
        <v>5063</v>
      </c>
      <c r="E255" s="3">
        <v>7</v>
      </c>
      <c r="F255" s="3">
        <v>72</v>
      </c>
      <c r="G255" s="5">
        <v>4.7244094488188898E-3</v>
      </c>
      <c r="H255" s="3">
        <v>0.50337191431587502</v>
      </c>
      <c r="I255" s="3">
        <v>0.56676175599360401</v>
      </c>
      <c r="J255" s="4">
        <f t="shared" si="3"/>
        <v>0.24659946280232661</v>
      </c>
      <c r="K255" s="3">
        <v>2</v>
      </c>
      <c r="L255" s="3">
        <v>15</v>
      </c>
      <c r="M255" s="3">
        <v>1.0599957600169599E-3</v>
      </c>
      <c r="N255" s="3">
        <v>9606</v>
      </c>
      <c r="O255" s="3" t="s">
        <v>2</v>
      </c>
      <c r="P255" s="3" t="s">
        <v>64</v>
      </c>
      <c r="Q255" s="3"/>
      <c r="R255" s="2" t="s">
        <v>5062</v>
      </c>
    </row>
    <row r="256" spans="1:18" x14ac:dyDescent="0.25">
      <c r="A256" s="6" t="s">
        <v>1236</v>
      </c>
      <c r="C256" s="3" t="s">
        <v>5061</v>
      </c>
      <c r="D256" s="3" t="s">
        <v>5060</v>
      </c>
      <c r="E256" s="3">
        <v>10</v>
      </c>
      <c r="F256" s="3">
        <v>71</v>
      </c>
      <c r="G256" s="5">
        <v>4.6587926509186299E-3</v>
      </c>
      <c r="H256" s="3">
        <v>0.13058106171592099</v>
      </c>
      <c r="I256" s="3">
        <v>0.56676175599360401</v>
      </c>
      <c r="J256" s="4">
        <f t="shared" si="3"/>
        <v>0.24659946280232661</v>
      </c>
      <c r="K256" s="3">
        <v>8</v>
      </c>
      <c r="L256" s="3">
        <v>27</v>
      </c>
      <c r="M256" s="3">
        <v>1.90799236803052E-3</v>
      </c>
      <c r="N256" s="3">
        <v>9606</v>
      </c>
      <c r="O256" s="3" t="s">
        <v>2</v>
      </c>
      <c r="P256" s="3" t="s">
        <v>5059</v>
      </c>
      <c r="Q256" s="3"/>
      <c r="R256" s="2" t="s">
        <v>5058</v>
      </c>
    </row>
    <row r="257" spans="1:18" x14ac:dyDescent="0.25">
      <c r="A257" s="6" t="s">
        <v>5057</v>
      </c>
      <c r="C257" s="3" t="s">
        <v>5056</v>
      </c>
      <c r="D257" s="3" t="s">
        <v>5055</v>
      </c>
      <c r="E257" s="3">
        <v>9</v>
      </c>
      <c r="F257" s="3">
        <v>71</v>
      </c>
      <c r="G257" s="5">
        <v>4.6587926509186299E-3</v>
      </c>
      <c r="H257" s="3">
        <v>0.219662063247415</v>
      </c>
      <c r="I257" s="3">
        <v>0.56676175599360401</v>
      </c>
      <c r="J257" s="4">
        <f t="shared" si="3"/>
        <v>0.24659946280232661</v>
      </c>
      <c r="K257" s="3">
        <v>4</v>
      </c>
      <c r="L257" s="3">
        <v>5</v>
      </c>
      <c r="M257" s="4">
        <v>3.5333192000565301E-4</v>
      </c>
      <c r="N257" s="3">
        <v>9606</v>
      </c>
      <c r="O257" s="3" t="s">
        <v>2</v>
      </c>
      <c r="P257" s="3" t="s">
        <v>5054</v>
      </c>
      <c r="Q257" s="3"/>
      <c r="R257" s="2" t="s">
        <v>5053</v>
      </c>
    </row>
    <row r="258" spans="1:18" x14ac:dyDescent="0.25">
      <c r="A258" s="6" t="s">
        <v>936</v>
      </c>
      <c r="C258" s="3" t="s">
        <v>5052</v>
      </c>
      <c r="D258" s="3" t="s">
        <v>5051</v>
      </c>
      <c r="E258" s="3">
        <v>8</v>
      </c>
      <c r="F258" s="3">
        <v>71</v>
      </c>
      <c r="G258" s="5">
        <v>4.6587926509186299E-3</v>
      </c>
      <c r="H258" s="3">
        <v>0.34131526637306597</v>
      </c>
      <c r="I258" s="3">
        <v>0.56676175599360401</v>
      </c>
      <c r="J258" s="4">
        <f t="shared" si="3"/>
        <v>0.24659946280232661</v>
      </c>
      <c r="K258" s="3">
        <v>25</v>
      </c>
      <c r="L258" s="3">
        <v>41</v>
      </c>
      <c r="M258" s="3">
        <v>2.8973217440463502E-3</v>
      </c>
      <c r="N258" s="3">
        <v>9606</v>
      </c>
      <c r="O258" s="3" t="s">
        <v>2</v>
      </c>
      <c r="P258" s="3" t="s">
        <v>5050</v>
      </c>
      <c r="Q258" s="3"/>
      <c r="R258" s="2" t="s">
        <v>5049</v>
      </c>
    </row>
    <row r="259" spans="1:18" x14ac:dyDescent="0.25">
      <c r="A259" s="6" t="s">
        <v>3930</v>
      </c>
      <c r="C259" s="3" t="s">
        <v>5048</v>
      </c>
      <c r="D259" s="3" t="s">
        <v>5047</v>
      </c>
      <c r="E259" s="3">
        <v>11</v>
      </c>
      <c r="F259" s="3">
        <v>69</v>
      </c>
      <c r="G259" s="5">
        <v>4.5275590551181102E-3</v>
      </c>
      <c r="H259" s="3">
        <v>6.1562176845302401E-2</v>
      </c>
      <c r="I259" s="3">
        <v>0.56676175599360401</v>
      </c>
      <c r="J259" s="4">
        <f t="shared" ref="J259:J322" si="4">-LOG(I259)</f>
        <v>0.24659946280232661</v>
      </c>
      <c r="K259" s="3">
        <v>16</v>
      </c>
      <c r="L259" s="3">
        <v>32</v>
      </c>
      <c r="M259" s="3">
        <v>2.2613242880361799E-3</v>
      </c>
      <c r="N259" s="3">
        <v>9606</v>
      </c>
      <c r="O259" s="3" t="s">
        <v>2</v>
      </c>
      <c r="P259" s="3" t="s">
        <v>5046</v>
      </c>
      <c r="Q259" s="3"/>
      <c r="R259" s="2" t="s">
        <v>5045</v>
      </c>
    </row>
    <row r="260" spans="1:18" x14ac:dyDescent="0.25">
      <c r="A260" s="6" t="s">
        <v>1509</v>
      </c>
      <c r="C260" s="3" t="s">
        <v>5044</v>
      </c>
      <c r="D260" s="3" t="s">
        <v>5043</v>
      </c>
      <c r="E260" s="3">
        <v>8</v>
      </c>
      <c r="F260" s="3">
        <v>68</v>
      </c>
      <c r="G260" s="5">
        <v>4.4619422572178399E-3</v>
      </c>
      <c r="H260" s="3">
        <v>0.30063355177455497</v>
      </c>
      <c r="I260" s="3">
        <v>0.56676175599360401</v>
      </c>
      <c r="J260" s="4">
        <f t="shared" si="4"/>
        <v>0.24659946280232661</v>
      </c>
      <c r="K260" s="3">
        <v>3</v>
      </c>
      <c r="L260" s="3">
        <v>3</v>
      </c>
      <c r="M260" s="4">
        <v>2.1199915200339101E-4</v>
      </c>
      <c r="N260" s="3">
        <v>9606</v>
      </c>
      <c r="O260" s="3" t="s">
        <v>2</v>
      </c>
      <c r="P260" s="3" t="s">
        <v>2802</v>
      </c>
      <c r="Q260" s="3"/>
      <c r="R260" s="2" t="s">
        <v>5042</v>
      </c>
    </row>
    <row r="261" spans="1:18" x14ac:dyDescent="0.25">
      <c r="A261" s="6" t="s">
        <v>3245</v>
      </c>
      <c r="C261" s="3" t="s">
        <v>5041</v>
      </c>
      <c r="D261" s="3" t="s">
        <v>5040</v>
      </c>
      <c r="E261" s="3">
        <v>9</v>
      </c>
      <c r="F261" s="3">
        <v>67</v>
      </c>
      <c r="G261" s="5">
        <v>4.39632545931758E-3</v>
      </c>
      <c r="H261" s="3">
        <v>0.17643222944255599</v>
      </c>
      <c r="I261" s="3">
        <v>0.56676175599360401</v>
      </c>
      <c r="J261" s="4">
        <f t="shared" si="4"/>
        <v>0.24659946280232661</v>
      </c>
      <c r="K261" s="3">
        <v>33</v>
      </c>
      <c r="L261" s="3">
        <v>39</v>
      </c>
      <c r="M261" s="3">
        <v>2.7559889760440902E-3</v>
      </c>
      <c r="N261" s="3">
        <v>9606</v>
      </c>
      <c r="O261" s="3" t="s">
        <v>2</v>
      </c>
      <c r="P261" s="3" t="s">
        <v>5039</v>
      </c>
      <c r="Q261" s="3"/>
      <c r="R261" s="2" t="s">
        <v>5038</v>
      </c>
    </row>
    <row r="262" spans="1:18" x14ac:dyDescent="0.25">
      <c r="A262" s="6" t="s">
        <v>2583</v>
      </c>
      <c r="C262" s="3" t="s">
        <v>5037</v>
      </c>
      <c r="D262" s="3" t="s">
        <v>5036</v>
      </c>
      <c r="E262" s="3">
        <v>8</v>
      </c>
      <c r="F262" s="3">
        <v>67</v>
      </c>
      <c r="G262" s="5">
        <v>4.39632545931758E-3</v>
      </c>
      <c r="H262" s="3">
        <v>0.28731914827868199</v>
      </c>
      <c r="I262" s="3">
        <v>0.56676175599360401</v>
      </c>
      <c r="J262" s="4">
        <f t="shared" si="4"/>
        <v>0.24659946280232661</v>
      </c>
      <c r="K262" s="3">
        <v>8</v>
      </c>
      <c r="L262" s="3">
        <v>26</v>
      </c>
      <c r="M262" s="3">
        <v>1.83732598402939E-3</v>
      </c>
      <c r="N262" s="3">
        <v>9606</v>
      </c>
      <c r="O262" s="3" t="s">
        <v>2</v>
      </c>
      <c r="P262" s="3" t="s">
        <v>5035</v>
      </c>
      <c r="Q262" s="3"/>
      <c r="R262" s="2" t="s">
        <v>5034</v>
      </c>
    </row>
    <row r="263" spans="1:18" x14ac:dyDescent="0.25">
      <c r="A263" s="6" t="s">
        <v>5033</v>
      </c>
      <c r="C263" s="3" t="s">
        <v>5032</v>
      </c>
      <c r="D263" s="3" t="s">
        <v>5031</v>
      </c>
      <c r="E263" s="3">
        <v>8</v>
      </c>
      <c r="F263" s="3">
        <v>67</v>
      </c>
      <c r="G263" s="5">
        <v>4.39632545931758E-3</v>
      </c>
      <c r="H263" s="3">
        <v>0.28731914827868199</v>
      </c>
      <c r="I263" s="3">
        <v>0.56676175599360401</v>
      </c>
      <c r="J263" s="4">
        <f t="shared" si="4"/>
        <v>0.24659946280232661</v>
      </c>
      <c r="K263" s="3">
        <v>4</v>
      </c>
      <c r="L263" s="3">
        <v>13</v>
      </c>
      <c r="M263" s="4">
        <v>9.1866299201469803E-4</v>
      </c>
      <c r="N263" s="3">
        <v>9606</v>
      </c>
      <c r="O263" s="3" t="s">
        <v>2</v>
      </c>
      <c r="P263" s="3" t="s">
        <v>5030</v>
      </c>
      <c r="Q263" s="3"/>
      <c r="R263" s="2" t="s">
        <v>5029</v>
      </c>
    </row>
    <row r="264" spans="1:18" x14ac:dyDescent="0.25">
      <c r="A264" s="6" t="s">
        <v>5028</v>
      </c>
      <c r="C264" s="3" t="s">
        <v>5027</v>
      </c>
      <c r="D264" s="3" t="s">
        <v>5026</v>
      </c>
      <c r="E264" s="3">
        <v>8</v>
      </c>
      <c r="F264" s="3">
        <v>66</v>
      </c>
      <c r="G264" s="5">
        <v>4.3307086614173202E-3</v>
      </c>
      <c r="H264" s="3">
        <v>0.27415939908850401</v>
      </c>
      <c r="I264" s="3">
        <v>0.56676175599360401</v>
      </c>
      <c r="J264" s="4">
        <f t="shared" si="4"/>
        <v>0.24659946280232661</v>
      </c>
      <c r="K264" s="3">
        <v>3</v>
      </c>
      <c r="L264" s="3">
        <v>7</v>
      </c>
      <c r="M264" s="4">
        <v>4.9466468800791401E-4</v>
      </c>
      <c r="N264" s="3">
        <v>9606</v>
      </c>
      <c r="O264" s="3" t="s">
        <v>2</v>
      </c>
      <c r="P264" s="3" t="s">
        <v>4913</v>
      </c>
      <c r="Q264" s="3"/>
      <c r="R264" s="2" t="s">
        <v>5025</v>
      </c>
    </row>
    <row r="265" spans="1:18" x14ac:dyDescent="0.25">
      <c r="A265" s="6" t="s">
        <v>5024</v>
      </c>
      <c r="C265" s="3" t="s">
        <v>5023</v>
      </c>
      <c r="D265" s="3" t="s">
        <v>5022</v>
      </c>
      <c r="E265" s="3">
        <v>8</v>
      </c>
      <c r="F265" s="3">
        <v>66</v>
      </c>
      <c r="G265" s="5">
        <v>4.3307086614173202E-3</v>
      </c>
      <c r="H265" s="3">
        <v>0.27415939908850401</v>
      </c>
      <c r="I265" s="3">
        <v>0.56676175599360401</v>
      </c>
      <c r="J265" s="4">
        <f t="shared" si="4"/>
        <v>0.24659946280232661</v>
      </c>
      <c r="K265" s="3">
        <v>3</v>
      </c>
      <c r="L265" s="3">
        <v>9</v>
      </c>
      <c r="M265" s="4">
        <v>6.3599745601017495E-4</v>
      </c>
      <c r="N265" s="3">
        <v>9606</v>
      </c>
      <c r="O265" s="3" t="s">
        <v>2</v>
      </c>
      <c r="P265" s="3" t="s">
        <v>5021</v>
      </c>
      <c r="Q265" s="3"/>
      <c r="R265" s="2" t="s">
        <v>5020</v>
      </c>
    </row>
    <row r="266" spans="1:18" x14ac:dyDescent="0.25">
      <c r="A266" s="6" t="s">
        <v>5019</v>
      </c>
      <c r="C266" s="3" t="s">
        <v>5018</v>
      </c>
      <c r="D266" s="3" t="s">
        <v>5017</v>
      </c>
      <c r="E266" s="3">
        <v>7</v>
      </c>
      <c r="F266" s="3">
        <v>66</v>
      </c>
      <c r="G266" s="5">
        <v>4.3307086614173202E-3</v>
      </c>
      <c r="H266" s="3">
        <v>0.414980637651512</v>
      </c>
      <c r="I266" s="3">
        <v>0.56676175599360401</v>
      </c>
      <c r="J266" s="4">
        <f t="shared" si="4"/>
        <v>0.24659946280232661</v>
      </c>
      <c r="K266" s="3">
        <v>3</v>
      </c>
      <c r="L266" s="3">
        <v>8</v>
      </c>
      <c r="M266" s="4">
        <v>5.6533107200904497E-4</v>
      </c>
      <c r="N266" s="3">
        <v>9606</v>
      </c>
      <c r="O266" s="3" t="s">
        <v>2</v>
      </c>
      <c r="P266" s="3" t="s">
        <v>64</v>
      </c>
      <c r="Q266" s="3"/>
      <c r="R266" s="2" t="s">
        <v>63</v>
      </c>
    </row>
    <row r="267" spans="1:18" x14ac:dyDescent="0.25">
      <c r="A267" s="6" t="s">
        <v>4113</v>
      </c>
      <c r="C267" s="3" t="s">
        <v>5016</v>
      </c>
      <c r="D267" s="3" t="s">
        <v>5015</v>
      </c>
      <c r="E267" s="3">
        <v>9</v>
      </c>
      <c r="F267" s="3">
        <v>65</v>
      </c>
      <c r="G267" s="5">
        <v>4.2650918635170603E-3</v>
      </c>
      <c r="H267" s="3">
        <v>0.156415598933731</v>
      </c>
      <c r="I267" s="3">
        <v>0.56676175599360401</v>
      </c>
      <c r="J267" s="4">
        <f t="shared" si="4"/>
        <v>0.24659946280232661</v>
      </c>
      <c r="K267" s="3">
        <v>17</v>
      </c>
      <c r="L267" s="3">
        <v>42</v>
      </c>
      <c r="M267" s="3">
        <v>2.9679881280474801E-3</v>
      </c>
      <c r="N267" s="3">
        <v>9606</v>
      </c>
      <c r="O267" s="3" t="s">
        <v>2</v>
      </c>
      <c r="P267" s="3" t="s">
        <v>5014</v>
      </c>
      <c r="Q267" s="3"/>
      <c r="R267" s="2" t="s">
        <v>5013</v>
      </c>
    </row>
    <row r="268" spans="1:18" x14ac:dyDescent="0.25">
      <c r="A268" s="6" t="s">
        <v>2009</v>
      </c>
      <c r="C268" s="3" t="s">
        <v>5012</v>
      </c>
      <c r="D268" s="3" t="s">
        <v>5011</v>
      </c>
      <c r="E268" s="3">
        <v>6</v>
      </c>
      <c r="F268" s="3">
        <v>65</v>
      </c>
      <c r="G268" s="5">
        <v>4.2650918635170603E-3</v>
      </c>
      <c r="H268" s="3">
        <v>0.56097767760887096</v>
      </c>
      <c r="I268" s="3">
        <v>0.56676175599360401</v>
      </c>
      <c r="J268" s="4">
        <f t="shared" si="4"/>
        <v>0.24659946280232661</v>
      </c>
      <c r="K268" s="3">
        <v>7</v>
      </c>
      <c r="L268" s="3">
        <v>10</v>
      </c>
      <c r="M268" s="4">
        <v>7.0666384001130602E-4</v>
      </c>
      <c r="N268" s="3">
        <v>9606</v>
      </c>
      <c r="O268" s="3" t="s">
        <v>2</v>
      </c>
      <c r="P268" s="3" t="s">
        <v>5010</v>
      </c>
      <c r="Q268" s="3"/>
      <c r="R268" s="2" t="s">
        <v>5009</v>
      </c>
    </row>
    <row r="269" spans="1:18" x14ac:dyDescent="0.25">
      <c r="A269" s="6" t="s">
        <v>5008</v>
      </c>
      <c r="C269" s="3" t="s">
        <v>5007</v>
      </c>
      <c r="D269" s="3" t="s">
        <v>5006</v>
      </c>
      <c r="E269" s="3">
        <v>10</v>
      </c>
      <c r="F269" s="3">
        <v>64</v>
      </c>
      <c r="G269" s="5">
        <v>4.19947506561679E-3</v>
      </c>
      <c r="H269" s="3">
        <v>7.9857084333790199E-2</v>
      </c>
      <c r="I269" s="3">
        <v>0.56676175599360401</v>
      </c>
      <c r="J269" s="4">
        <f t="shared" si="4"/>
        <v>0.24659946280232661</v>
      </c>
      <c r="K269" s="3">
        <v>12</v>
      </c>
      <c r="L269" s="3">
        <v>17</v>
      </c>
      <c r="M269" s="3">
        <v>1.2013285280192199E-3</v>
      </c>
      <c r="N269" s="3">
        <v>9606</v>
      </c>
      <c r="O269" s="3" t="s">
        <v>2</v>
      </c>
      <c r="P269" s="3" t="s">
        <v>5005</v>
      </c>
      <c r="Q269" s="3"/>
      <c r="R269" s="2" t="s">
        <v>5004</v>
      </c>
    </row>
    <row r="270" spans="1:18" x14ac:dyDescent="0.25">
      <c r="A270" s="6" t="s">
        <v>5003</v>
      </c>
      <c r="C270" s="3" t="s">
        <v>5002</v>
      </c>
      <c r="D270" s="3" t="s">
        <v>5001</v>
      </c>
      <c r="E270" s="3">
        <v>9</v>
      </c>
      <c r="F270" s="3">
        <v>64</v>
      </c>
      <c r="G270" s="5">
        <v>4.19947506561679E-3</v>
      </c>
      <c r="H270" s="3">
        <v>0.146844843377502</v>
      </c>
      <c r="I270" s="3">
        <v>0.56676175599360401</v>
      </c>
      <c r="J270" s="4">
        <f t="shared" si="4"/>
        <v>0.24659946280232661</v>
      </c>
      <c r="K270" s="3">
        <v>46</v>
      </c>
      <c r="L270" s="3">
        <v>51</v>
      </c>
      <c r="M270" s="3">
        <v>3.60398558405766E-3</v>
      </c>
      <c r="N270" s="3">
        <v>9606</v>
      </c>
      <c r="O270" s="3" t="s">
        <v>2</v>
      </c>
      <c r="P270" s="3" t="s">
        <v>5000</v>
      </c>
      <c r="Q270" s="3"/>
      <c r="R270" s="2" t="s">
        <v>4999</v>
      </c>
    </row>
    <row r="271" spans="1:18" x14ac:dyDescent="0.25">
      <c r="A271" s="6" t="s">
        <v>4998</v>
      </c>
      <c r="C271" s="3" t="s">
        <v>4997</v>
      </c>
      <c r="D271" s="3" t="s">
        <v>4996</v>
      </c>
      <c r="E271" s="3">
        <v>8</v>
      </c>
      <c r="F271" s="3">
        <v>64</v>
      </c>
      <c r="G271" s="5">
        <v>4.19947506561679E-3</v>
      </c>
      <c r="H271" s="3">
        <v>0.24837911274430099</v>
      </c>
      <c r="I271" s="3">
        <v>0.56676175599360401</v>
      </c>
      <c r="J271" s="4">
        <f t="shared" si="4"/>
        <v>0.24659946280232661</v>
      </c>
      <c r="K271" s="3">
        <v>2</v>
      </c>
      <c r="L271" s="3">
        <v>2</v>
      </c>
      <c r="M271" s="4">
        <v>1.41332768002261E-4</v>
      </c>
      <c r="N271" s="3">
        <v>9606</v>
      </c>
      <c r="O271" s="3" t="s">
        <v>2</v>
      </c>
      <c r="P271" s="3" t="s">
        <v>2802</v>
      </c>
      <c r="Q271" s="3"/>
      <c r="R271" s="2" t="s">
        <v>4995</v>
      </c>
    </row>
    <row r="272" spans="1:18" x14ac:dyDescent="0.25">
      <c r="A272" s="6" t="s">
        <v>4994</v>
      </c>
      <c r="C272" s="3" t="s">
        <v>4993</v>
      </c>
      <c r="D272" s="3" t="s">
        <v>4992</v>
      </c>
      <c r="E272" s="3">
        <v>7</v>
      </c>
      <c r="F272" s="3">
        <v>64</v>
      </c>
      <c r="G272" s="5">
        <v>4.19947506561679E-3</v>
      </c>
      <c r="H272" s="3">
        <v>0.38507926106849599</v>
      </c>
      <c r="I272" s="3">
        <v>0.56676175599360401</v>
      </c>
      <c r="J272" s="4">
        <f t="shared" si="4"/>
        <v>0.24659946280232661</v>
      </c>
      <c r="K272" s="3">
        <v>2</v>
      </c>
      <c r="L272" s="3">
        <v>7</v>
      </c>
      <c r="M272" s="4">
        <v>4.9466468800791401E-4</v>
      </c>
      <c r="N272" s="3">
        <v>9606</v>
      </c>
      <c r="O272" s="3" t="s">
        <v>2</v>
      </c>
      <c r="P272" s="3" t="s">
        <v>64</v>
      </c>
      <c r="Q272" s="3"/>
      <c r="R272" s="2" t="s">
        <v>4945</v>
      </c>
    </row>
    <row r="273" spans="1:18" x14ac:dyDescent="0.25">
      <c r="A273" s="6" t="s">
        <v>4991</v>
      </c>
      <c r="C273" s="3" t="s">
        <v>4990</v>
      </c>
      <c r="D273" s="3" t="s">
        <v>4989</v>
      </c>
      <c r="E273" s="3">
        <v>8</v>
      </c>
      <c r="F273" s="3">
        <v>63</v>
      </c>
      <c r="G273" s="5">
        <v>4.1338582677165302E-3</v>
      </c>
      <c r="H273" s="3">
        <v>0.235795681403621</v>
      </c>
      <c r="I273" s="3">
        <v>0.56676175599360401</v>
      </c>
      <c r="J273" s="4">
        <f t="shared" si="4"/>
        <v>0.24659946280232661</v>
      </c>
      <c r="K273" s="3">
        <v>5</v>
      </c>
      <c r="L273" s="3">
        <v>5</v>
      </c>
      <c r="M273" s="4">
        <v>3.5333192000565301E-4</v>
      </c>
      <c r="N273" s="3">
        <v>9606</v>
      </c>
      <c r="O273" s="3" t="s">
        <v>2</v>
      </c>
      <c r="P273" s="3" t="s">
        <v>4988</v>
      </c>
      <c r="Q273" s="3"/>
      <c r="R273" s="2" t="s">
        <v>4987</v>
      </c>
    </row>
    <row r="274" spans="1:18" x14ac:dyDescent="0.25">
      <c r="A274" s="6" t="s">
        <v>1614</v>
      </c>
      <c r="C274" s="3" t="s">
        <v>4986</v>
      </c>
      <c r="D274" s="3" t="s">
        <v>4985</v>
      </c>
      <c r="E274" s="3">
        <v>7</v>
      </c>
      <c r="F274" s="3">
        <v>63</v>
      </c>
      <c r="G274" s="5">
        <v>4.1338582677165302E-3</v>
      </c>
      <c r="H274" s="3">
        <v>0.37013814462113198</v>
      </c>
      <c r="I274" s="3">
        <v>0.56676175599360401</v>
      </c>
      <c r="J274" s="4">
        <f t="shared" si="4"/>
        <v>0.24659946280232661</v>
      </c>
      <c r="K274" s="3">
        <v>6</v>
      </c>
      <c r="L274" s="3">
        <v>64</v>
      </c>
      <c r="M274" s="3">
        <v>4.5226485760723597E-3</v>
      </c>
      <c r="N274" s="3">
        <v>9606</v>
      </c>
      <c r="O274" s="3" t="s">
        <v>2</v>
      </c>
      <c r="P274" s="3" t="s">
        <v>4548</v>
      </c>
      <c r="Q274" s="3"/>
      <c r="R274" s="2" t="s">
        <v>4984</v>
      </c>
    </row>
    <row r="275" spans="1:18" x14ac:dyDescent="0.25">
      <c r="A275" s="6" t="s">
        <v>4265</v>
      </c>
      <c r="C275" s="3" t="s">
        <v>4983</v>
      </c>
      <c r="D275" s="3" t="s">
        <v>4982</v>
      </c>
      <c r="E275" s="3">
        <v>6</v>
      </c>
      <c r="F275" s="3">
        <v>63</v>
      </c>
      <c r="G275" s="5">
        <v>4.1338582677165302E-3</v>
      </c>
      <c r="H275" s="3">
        <v>0.53080918987251602</v>
      </c>
      <c r="I275" s="3">
        <v>0.56676175599360401</v>
      </c>
      <c r="J275" s="4">
        <f t="shared" si="4"/>
        <v>0.24659946280232661</v>
      </c>
      <c r="K275" s="3">
        <v>3</v>
      </c>
      <c r="L275" s="3">
        <v>5</v>
      </c>
      <c r="M275" s="4">
        <v>3.5333192000565301E-4</v>
      </c>
      <c r="N275" s="3">
        <v>9606</v>
      </c>
      <c r="O275" s="3" t="s">
        <v>2</v>
      </c>
      <c r="P275" s="3" t="s">
        <v>4981</v>
      </c>
      <c r="Q275" s="3"/>
      <c r="R275" s="2" t="s">
        <v>4980</v>
      </c>
    </row>
    <row r="276" spans="1:18" x14ac:dyDescent="0.25">
      <c r="A276" s="6" t="s">
        <v>4113</v>
      </c>
      <c r="C276" s="3" t="s">
        <v>4979</v>
      </c>
      <c r="D276" s="3" t="s">
        <v>4978</v>
      </c>
      <c r="E276" s="3">
        <v>9</v>
      </c>
      <c r="F276" s="3">
        <v>62</v>
      </c>
      <c r="G276" s="5">
        <v>4.0682414698162703E-3</v>
      </c>
      <c r="H276" s="3">
        <v>0.12862375269262899</v>
      </c>
      <c r="I276" s="3">
        <v>0.56676175599360401</v>
      </c>
      <c r="J276" s="4">
        <f t="shared" si="4"/>
        <v>0.24659946280232661</v>
      </c>
      <c r="K276" s="3">
        <v>6</v>
      </c>
      <c r="L276" s="3">
        <v>7</v>
      </c>
      <c r="M276" s="4">
        <v>4.9466468800791401E-4</v>
      </c>
      <c r="N276" s="3">
        <v>9606</v>
      </c>
      <c r="O276" s="3" t="s">
        <v>2</v>
      </c>
      <c r="P276" s="3" t="s">
        <v>4977</v>
      </c>
      <c r="Q276" s="3"/>
      <c r="R276" s="2" t="s">
        <v>4976</v>
      </c>
    </row>
    <row r="277" spans="1:18" x14ac:dyDescent="0.25">
      <c r="A277" s="6" t="s">
        <v>3980</v>
      </c>
      <c r="C277" s="3" t="s">
        <v>4975</v>
      </c>
      <c r="D277" s="3" t="s">
        <v>4974</v>
      </c>
      <c r="E277" s="3">
        <v>8</v>
      </c>
      <c r="F277" s="3">
        <v>62</v>
      </c>
      <c r="G277" s="5">
        <v>4.0682414698162703E-3</v>
      </c>
      <c r="H277" s="3">
        <v>0.22344094057618699</v>
      </c>
      <c r="I277" s="3">
        <v>0.56676175599360401</v>
      </c>
      <c r="J277" s="4">
        <f t="shared" si="4"/>
        <v>0.24659946280232661</v>
      </c>
      <c r="K277" s="3">
        <v>3</v>
      </c>
      <c r="L277" s="3">
        <v>3</v>
      </c>
      <c r="M277" s="4">
        <v>2.1199915200339101E-4</v>
      </c>
      <c r="N277" s="3">
        <v>9606</v>
      </c>
      <c r="O277" s="3" t="s">
        <v>2</v>
      </c>
      <c r="P277" s="3" t="s">
        <v>4973</v>
      </c>
      <c r="Q277" s="3"/>
      <c r="R277" s="2" t="s">
        <v>4972</v>
      </c>
    </row>
    <row r="278" spans="1:18" x14ac:dyDescent="0.25">
      <c r="A278" s="6" t="s">
        <v>758</v>
      </c>
      <c r="C278" s="3" t="s">
        <v>4971</v>
      </c>
      <c r="D278" s="3" t="s">
        <v>4970</v>
      </c>
      <c r="E278" s="3">
        <v>8</v>
      </c>
      <c r="F278" s="3">
        <v>62</v>
      </c>
      <c r="G278" s="5">
        <v>4.0682414698162703E-3</v>
      </c>
      <c r="H278" s="3">
        <v>0.22344094057618699</v>
      </c>
      <c r="I278" s="3">
        <v>0.56676175599360401</v>
      </c>
      <c r="J278" s="4">
        <f t="shared" si="4"/>
        <v>0.24659946280232661</v>
      </c>
      <c r="K278" s="3">
        <v>3</v>
      </c>
      <c r="L278" s="3">
        <v>5</v>
      </c>
      <c r="M278" s="4">
        <v>3.5333192000565301E-4</v>
      </c>
      <c r="N278" s="3">
        <v>9606</v>
      </c>
      <c r="O278" s="3" t="s">
        <v>2</v>
      </c>
      <c r="P278" s="3" t="s">
        <v>4965</v>
      </c>
      <c r="Q278" s="3"/>
      <c r="R278" s="2" t="s">
        <v>4969</v>
      </c>
    </row>
    <row r="279" spans="1:18" x14ac:dyDescent="0.25">
      <c r="A279" s="6" t="s">
        <v>4968</v>
      </c>
      <c r="C279" s="3" t="s">
        <v>4967</v>
      </c>
      <c r="D279" s="3" t="s">
        <v>4966</v>
      </c>
      <c r="E279" s="3">
        <v>8</v>
      </c>
      <c r="F279" s="3">
        <v>62</v>
      </c>
      <c r="G279" s="5">
        <v>4.0682414698162703E-3</v>
      </c>
      <c r="H279" s="3">
        <v>0.22344094057618699</v>
      </c>
      <c r="I279" s="3">
        <v>0.56676175599360401</v>
      </c>
      <c r="J279" s="4">
        <f t="shared" si="4"/>
        <v>0.24659946280232661</v>
      </c>
      <c r="K279" s="3">
        <v>3</v>
      </c>
      <c r="L279" s="3">
        <v>5</v>
      </c>
      <c r="M279" s="4">
        <v>3.5333192000565301E-4</v>
      </c>
      <c r="N279" s="3">
        <v>9606</v>
      </c>
      <c r="O279" s="3" t="s">
        <v>2</v>
      </c>
      <c r="P279" s="3" t="s">
        <v>4965</v>
      </c>
      <c r="Q279" s="3"/>
      <c r="R279" s="2" t="s">
        <v>4964</v>
      </c>
    </row>
    <row r="280" spans="1:18" x14ac:dyDescent="0.25">
      <c r="A280" s="6" t="s">
        <v>4963</v>
      </c>
      <c r="C280" s="3" t="s">
        <v>4962</v>
      </c>
      <c r="D280" s="3" t="s">
        <v>4961</v>
      </c>
      <c r="E280" s="3">
        <v>7</v>
      </c>
      <c r="F280" s="3">
        <v>62</v>
      </c>
      <c r="G280" s="5">
        <v>4.0682414698162703E-3</v>
      </c>
      <c r="H280" s="3">
        <v>0.35523290263493801</v>
      </c>
      <c r="I280" s="3">
        <v>0.56676175599360401</v>
      </c>
      <c r="J280" s="4">
        <f t="shared" si="4"/>
        <v>0.24659946280232661</v>
      </c>
      <c r="K280" s="3">
        <v>3</v>
      </c>
      <c r="L280" s="3">
        <v>6</v>
      </c>
      <c r="M280" s="4">
        <v>4.2399830400678299E-4</v>
      </c>
      <c r="N280" s="3">
        <v>9606</v>
      </c>
      <c r="O280" s="3" t="s">
        <v>2</v>
      </c>
      <c r="P280" s="3" t="s">
        <v>64</v>
      </c>
      <c r="Q280" s="3"/>
      <c r="R280" s="2" t="s">
        <v>4960</v>
      </c>
    </row>
    <row r="281" spans="1:18" x14ac:dyDescent="0.25">
      <c r="A281" s="6" t="s">
        <v>1937</v>
      </c>
      <c r="C281" s="3" t="s">
        <v>4959</v>
      </c>
      <c r="D281" s="3" t="s">
        <v>4958</v>
      </c>
      <c r="E281" s="3">
        <v>6</v>
      </c>
      <c r="F281" s="3">
        <v>62</v>
      </c>
      <c r="G281" s="5">
        <v>4.0682414698162703E-3</v>
      </c>
      <c r="H281" s="3">
        <v>0.51540641900374295</v>
      </c>
      <c r="I281" s="3">
        <v>0.56676175599360401</v>
      </c>
      <c r="J281" s="4">
        <f t="shared" si="4"/>
        <v>0.24659946280232661</v>
      </c>
      <c r="K281" s="3">
        <v>35</v>
      </c>
      <c r="L281" s="3">
        <v>48</v>
      </c>
      <c r="M281" s="3">
        <v>3.39198643205427E-3</v>
      </c>
      <c r="N281" s="3">
        <v>9606</v>
      </c>
      <c r="O281" s="3" t="s">
        <v>2</v>
      </c>
      <c r="P281" s="3" t="s">
        <v>1895</v>
      </c>
      <c r="Q281" s="3"/>
      <c r="R281" s="2" t="s">
        <v>4957</v>
      </c>
    </row>
    <row r="282" spans="1:18" x14ac:dyDescent="0.25">
      <c r="A282" s="6" t="s">
        <v>4956</v>
      </c>
      <c r="C282" s="3" t="s">
        <v>4955</v>
      </c>
      <c r="D282" s="3" t="s">
        <v>4954</v>
      </c>
      <c r="E282" s="3">
        <v>7</v>
      </c>
      <c r="F282" s="3">
        <v>61</v>
      </c>
      <c r="G282" s="5">
        <v>4.0026246719160096E-3</v>
      </c>
      <c r="H282" s="3">
        <v>0.34038636297698899</v>
      </c>
      <c r="I282" s="3">
        <v>0.56676175599360401</v>
      </c>
      <c r="J282" s="4">
        <f t="shared" si="4"/>
        <v>0.24659946280232661</v>
      </c>
      <c r="K282" s="3">
        <v>16</v>
      </c>
      <c r="L282" s="3">
        <v>16</v>
      </c>
      <c r="M282" s="3">
        <v>1.1306621440180899E-3</v>
      </c>
      <c r="N282" s="3">
        <v>9606</v>
      </c>
      <c r="O282" s="3" t="s">
        <v>2</v>
      </c>
      <c r="P282" s="3" t="s">
        <v>4953</v>
      </c>
      <c r="Q282" s="3"/>
      <c r="R282" s="2" t="s">
        <v>4952</v>
      </c>
    </row>
    <row r="283" spans="1:18" x14ac:dyDescent="0.25">
      <c r="A283" s="6" t="s">
        <v>4690</v>
      </c>
      <c r="C283" s="3" t="s">
        <v>4951</v>
      </c>
      <c r="D283" s="3" t="s">
        <v>4950</v>
      </c>
      <c r="E283" s="3">
        <v>7</v>
      </c>
      <c r="F283" s="3">
        <v>61</v>
      </c>
      <c r="G283" s="5">
        <v>4.0026246719160096E-3</v>
      </c>
      <c r="H283" s="3">
        <v>0.34038636297698899</v>
      </c>
      <c r="I283" s="3">
        <v>0.56676175599360401</v>
      </c>
      <c r="J283" s="4">
        <f t="shared" si="4"/>
        <v>0.24659946280232661</v>
      </c>
      <c r="K283" s="3">
        <v>2</v>
      </c>
      <c r="L283" s="3">
        <v>2</v>
      </c>
      <c r="M283" s="4">
        <v>1.41332768002261E-4</v>
      </c>
      <c r="N283" s="3">
        <v>9606</v>
      </c>
      <c r="O283" s="3" t="s">
        <v>2</v>
      </c>
      <c r="P283" s="3" t="s">
        <v>2409</v>
      </c>
      <c r="Q283" s="3"/>
      <c r="R283" s="2" t="s">
        <v>4949</v>
      </c>
    </row>
    <row r="284" spans="1:18" x14ac:dyDescent="0.25">
      <c r="A284" s="6" t="s">
        <v>4948</v>
      </c>
      <c r="C284" s="3" t="s">
        <v>4947</v>
      </c>
      <c r="D284" s="3" t="s">
        <v>4946</v>
      </c>
      <c r="E284" s="3">
        <v>7</v>
      </c>
      <c r="F284" s="3">
        <v>61</v>
      </c>
      <c r="G284" s="5">
        <v>4.0026246719160096E-3</v>
      </c>
      <c r="H284" s="3">
        <v>0.34038636297698899</v>
      </c>
      <c r="I284" s="3">
        <v>0.56676175599360401</v>
      </c>
      <c r="J284" s="4">
        <f t="shared" si="4"/>
        <v>0.24659946280232661</v>
      </c>
      <c r="K284" s="3">
        <v>2</v>
      </c>
      <c r="L284" s="3">
        <v>6</v>
      </c>
      <c r="M284" s="4">
        <v>4.2399830400678299E-4</v>
      </c>
      <c r="N284" s="3">
        <v>9606</v>
      </c>
      <c r="O284" s="3" t="s">
        <v>2</v>
      </c>
      <c r="P284" s="3" t="s">
        <v>64</v>
      </c>
      <c r="Q284" s="3"/>
      <c r="R284" s="2" t="s">
        <v>4945</v>
      </c>
    </row>
    <row r="285" spans="1:18" x14ac:dyDescent="0.25">
      <c r="A285" s="6" t="s">
        <v>4944</v>
      </c>
      <c r="C285" s="3" t="s">
        <v>4943</v>
      </c>
      <c r="D285" s="3" t="s">
        <v>4942</v>
      </c>
      <c r="E285" s="3">
        <v>7</v>
      </c>
      <c r="F285" s="3">
        <v>61</v>
      </c>
      <c r="G285" s="5">
        <v>4.0026246719160096E-3</v>
      </c>
      <c r="H285" s="3">
        <v>0.34038636297698899</v>
      </c>
      <c r="I285" s="3">
        <v>0.56676175599360401</v>
      </c>
      <c r="J285" s="4">
        <f t="shared" si="4"/>
        <v>0.24659946280232661</v>
      </c>
      <c r="K285" s="3">
        <v>2</v>
      </c>
      <c r="L285" s="3">
        <v>9</v>
      </c>
      <c r="M285" s="4">
        <v>6.3599745601017495E-4</v>
      </c>
      <c r="N285" s="3">
        <v>9606</v>
      </c>
      <c r="O285" s="3" t="s">
        <v>2</v>
      </c>
      <c r="P285" s="3" t="s">
        <v>64</v>
      </c>
      <c r="Q285" s="3"/>
      <c r="R285" s="2" t="s">
        <v>4941</v>
      </c>
    </row>
    <row r="286" spans="1:18" x14ac:dyDescent="0.25">
      <c r="A286" s="6" t="s">
        <v>4940</v>
      </c>
      <c r="C286" s="3" t="s">
        <v>4939</v>
      </c>
      <c r="D286" s="3" t="s">
        <v>4938</v>
      </c>
      <c r="E286" s="3">
        <v>6</v>
      </c>
      <c r="F286" s="3">
        <v>60</v>
      </c>
      <c r="G286" s="5">
        <v>3.9370078740157402E-3</v>
      </c>
      <c r="H286" s="3">
        <v>0.48405006837266901</v>
      </c>
      <c r="I286" s="3">
        <v>0.56676175599360401</v>
      </c>
      <c r="J286" s="4">
        <f t="shared" si="4"/>
        <v>0.24659946280232661</v>
      </c>
      <c r="K286" s="3">
        <v>11</v>
      </c>
      <c r="L286" s="3">
        <v>19</v>
      </c>
      <c r="M286" s="3">
        <v>1.3426612960214801E-3</v>
      </c>
      <c r="N286" s="3">
        <v>9606</v>
      </c>
      <c r="O286" s="3" t="s">
        <v>2</v>
      </c>
      <c r="P286" s="3" t="s">
        <v>4937</v>
      </c>
      <c r="Q286" s="3"/>
      <c r="R286" s="2" t="s">
        <v>4936</v>
      </c>
    </row>
    <row r="287" spans="1:18" x14ac:dyDescent="0.25">
      <c r="A287" s="6" t="s">
        <v>1614</v>
      </c>
      <c r="C287" s="3" t="s">
        <v>4935</v>
      </c>
      <c r="D287" s="3" t="s">
        <v>4934</v>
      </c>
      <c r="E287" s="3">
        <v>10</v>
      </c>
      <c r="F287" s="3">
        <v>59</v>
      </c>
      <c r="G287" s="5">
        <v>3.8713910761154799E-3</v>
      </c>
      <c r="H287" s="3">
        <v>5.2494004282517902E-2</v>
      </c>
      <c r="I287" s="3">
        <v>0.56676175599360401</v>
      </c>
      <c r="J287" s="4">
        <f t="shared" si="4"/>
        <v>0.24659946280232661</v>
      </c>
      <c r="K287" s="3">
        <v>11</v>
      </c>
      <c r="L287" s="3">
        <v>15</v>
      </c>
      <c r="M287" s="3">
        <v>1.0599957600169599E-3</v>
      </c>
      <c r="N287" s="3">
        <v>9606</v>
      </c>
      <c r="O287" s="3" t="s">
        <v>2</v>
      </c>
      <c r="P287" s="3" t="s">
        <v>4933</v>
      </c>
      <c r="Q287" s="3"/>
      <c r="R287" s="2" t="s">
        <v>4932</v>
      </c>
    </row>
    <row r="288" spans="1:18" x14ac:dyDescent="0.25">
      <c r="A288" s="6" t="s">
        <v>4931</v>
      </c>
      <c r="C288" s="3" t="s">
        <v>4930</v>
      </c>
      <c r="D288" s="3" t="s">
        <v>4929</v>
      </c>
      <c r="E288" s="3">
        <v>7</v>
      </c>
      <c r="F288" s="3">
        <v>59</v>
      </c>
      <c r="G288" s="5">
        <v>3.8713910761154799E-3</v>
      </c>
      <c r="H288" s="3">
        <v>0.31096298032351399</v>
      </c>
      <c r="I288" s="3">
        <v>0.56676175599360401</v>
      </c>
      <c r="J288" s="4">
        <f t="shared" si="4"/>
        <v>0.24659946280232661</v>
      </c>
      <c r="K288" s="3">
        <v>11</v>
      </c>
      <c r="L288" s="3">
        <v>37</v>
      </c>
      <c r="M288" s="3">
        <v>2.6146562080418302E-3</v>
      </c>
      <c r="N288" s="3">
        <v>9606</v>
      </c>
      <c r="O288" s="3" t="s">
        <v>2</v>
      </c>
      <c r="P288" s="3" t="s">
        <v>4928</v>
      </c>
      <c r="Q288" s="3"/>
      <c r="R288" s="2" t="s">
        <v>4927</v>
      </c>
    </row>
    <row r="289" spans="1:18" x14ac:dyDescent="0.25">
      <c r="A289" s="6" t="s">
        <v>4926</v>
      </c>
      <c r="C289" s="3" t="s">
        <v>4925</v>
      </c>
      <c r="D289" s="3" t="s">
        <v>4924</v>
      </c>
      <c r="E289" s="3">
        <v>7</v>
      </c>
      <c r="F289" s="3">
        <v>58</v>
      </c>
      <c r="G289" s="5">
        <v>3.80577427821522E-3</v>
      </c>
      <c r="H289" s="3">
        <v>0.296433802772611</v>
      </c>
      <c r="I289" s="3">
        <v>0.56676175599360401</v>
      </c>
      <c r="J289" s="4">
        <f t="shared" si="4"/>
        <v>0.24659946280232661</v>
      </c>
      <c r="K289" s="3">
        <v>6</v>
      </c>
      <c r="L289" s="3">
        <v>9</v>
      </c>
      <c r="M289" s="4">
        <v>6.3599745601017495E-4</v>
      </c>
      <c r="N289" s="3">
        <v>9606</v>
      </c>
      <c r="O289" s="3" t="s">
        <v>2</v>
      </c>
      <c r="P289" s="3" t="s">
        <v>4923</v>
      </c>
      <c r="Q289" s="3"/>
      <c r="R289" s="2" t="s">
        <v>4922</v>
      </c>
    </row>
    <row r="290" spans="1:18" x14ac:dyDescent="0.25">
      <c r="A290" s="6" t="s">
        <v>4921</v>
      </c>
      <c r="C290" s="3" t="s">
        <v>4920</v>
      </c>
      <c r="D290" s="3" t="s">
        <v>4919</v>
      </c>
      <c r="E290" s="3">
        <v>8</v>
      </c>
      <c r="F290" s="3">
        <v>57</v>
      </c>
      <c r="G290" s="5">
        <v>3.7401574803149601E-3</v>
      </c>
      <c r="H290" s="3">
        <v>0.165694249699364</v>
      </c>
      <c r="I290" s="3">
        <v>0.56676175599360401</v>
      </c>
      <c r="J290" s="4">
        <f t="shared" si="4"/>
        <v>0.24659946280232661</v>
      </c>
      <c r="K290" s="3">
        <v>5</v>
      </c>
      <c r="L290" s="3">
        <v>7</v>
      </c>
      <c r="M290" s="4">
        <v>4.9466468800791401E-4</v>
      </c>
      <c r="N290" s="3">
        <v>9606</v>
      </c>
      <c r="O290" s="3" t="s">
        <v>2</v>
      </c>
      <c r="P290" s="3" t="s">
        <v>4918</v>
      </c>
      <c r="Q290" s="3"/>
      <c r="R290" s="2" t="s">
        <v>4917</v>
      </c>
    </row>
    <row r="291" spans="1:18" x14ac:dyDescent="0.25">
      <c r="A291" s="6" t="s">
        <v>4916</v>
      </c>
      <c r="C291" s="3" t="s">
        <v>4915</v>
      </c>
      <c r="D291" s="3" t="s">
        <v>4914</v>
      </c>
      <c r="E291" s="3">
        <v>8</v>
      </c>
      <c r="F291" s="3">
        <v>57</v>
      </c>
      <c r="G291" s="5">
        <v>3.7401574803149601E-3</v>
      </c>
      <c r="H291" s="3">
        <v>0.165694249699364</v>
      </c>
      <c r="I291" s="3">
        <v>0.56676175599360401</v>
      </c>
      <c r="J291" s="4">
        <f t="shared" si="4"/>
        <v>0.24659946280232661</v>
      </c>
      <c r="K291" s="3">
        <v>5</v>
      </c>
      <c r="L291" s="3">
        <v>8</v>
      </c>
      <c r="M291" s="4">
        <v>5.6533107200904497E-4</v>
      </c>
      <c r="N291" s="3">
        <v>9606</v>
      </c>
      <c r="O291" s="3" t="s">
        <v>2</v>
      </c>
      <c r="P291" s="3" t="s">
        <v>4913</v>
      </c>
      <c r="Q291" s="3"/>
      <c r="R291" s="2" t="s">
        <v>4912</v>
      </c>
    </row>
    <row r="292" spans="1:18" x14ac:dyDescent="0.25">
      <c r="A292" s="6" t="s">
        <v>4911</v>
      </c>
      <c r="C292" s="3" t="s">
        <v>4910</v>
      </c>
      <c r="D292" s="3" t="s">
        <v>4909</v>
      </c>
      <c r="E292" s="3">
        <v>8</v>
      </c>
      <c r="F292" s="3">
        <v>57</v>
      </c>
      <c r="G292" s="5">
        <v>3.7401574803149601E-3</v>
      </c>
      <c r="H292" s="3">
        <v>0.165694249699364</v>
      </c>
      <c r="I292" s="3">
        <v>0.56676175599360401</v>
      </c>
      <c r="J292" s="4">
        <f t="shared" si="4"/>
        <v>0.24659946280232661</v>
      </c>
      <c r="K292" s="3">
        <v>3</v>
      </c>
      <c r="L292" s="3">
        <v>6</v>
      </c>
      <c r="M292" s="4">
        <v>4.2399830400678299E-4</v>
      </c>
      <c r="N292" s="3">
        <v>9606</v>
      </c>
      <c r="O292" s="3" t="s">
        <v>2</v>
      </c>
      <c r="P292" s="3" t="s">
        <v>4908</v>
      </c>
      <c r="Q292" s="3"/>
      <c r="R292" s="2" t="s">
        <v>4907</v>
      </c>
    </row>
    <row r="293" spans="1:18" x14ac:dyDescent="0.25">
      <c r="A293" s="6" t="s">
        <v>4906</v>
      </c>
      <c r="C293" s="3" t="s">
        <v>4905</v>
      </c>
      <c r="D293" s="3" t="s">
        <v>4904</v>
      </c>
      <c r="E293" s="3">
        <v>7</v>
      </c>
      <c r="F293" s="3">
        <v>57</v>
      </c>
      <c r="G293" s="5">
        <v>3.7401574803149601E-3</v>
      </c>
      <c r="H293" s="3">
        <v>0.28205846144206498</v>
      </c>
      <c r="I293" s="3">
        <v>0.56676175599360401</v>
      </c>
      <c r="J293" s="4">
        <f t="shared" si="4"/>
        <v>0.24659946280232661</v>
      </c>
      <c r="K293" s="3">
        <v>29</v>
      </c>
      <c r="L293" s="3">
        <v>34</v>
      </c>
      <c r="M293" s="3">
        <v>2.4026570560384398E-3</v>
      </c>
      <c r="N293" s="3">
        <v>9606</v>
      </c>
      <c r="O293" s="3" t="s">
        <v>2</v>
      </c>
      <c r="P293" s="3" t="s">
        <v>4903</v>
      </c>
      <c r="Q293" s="3"/>
      <c r="R293" s="2" t="s">
        <v>4902</v>
      </c>
    </row>
    <row r="294" spans="1:18" x14ac:dyDescent="0.25">
      <c r="A294" s="6" t="s">
        <v>4901</v>
      </c>
      <c r="C294" s="3" t="s">
        <v>4900</v>
      </c>
      <c r="D294" s="3" t="s">
        <v>4899</v>
      </c>
      <c r="E294" s="3">
        <v>7</v>
      </c>
      <c r="F294" s="3">
        <v>57</v>
      </c>
      <c r="G294" s="5">
        <v>3.7401574803149601E-3</v>
      </c>
      <c r="H294" s="3">
        <v>0.28205846144206498</v>
      </c>
      <c r="I294" s="3">
        <v>0.56676175599360401</v>
      </c>
      <c r="J294" s="4">
        <f t="shared" si="4"/>
        <v>0.24659946280232661</v>
      </c>
      <c r="K294" s="3">
        <v>3</v>
      </c>
      <c r="L294" s="3">
        <v>9</v>
      </c>
      <c r="M294" s="4">
        <v>6.3599745601017495E-4</v>
      </c>
      <c r="N294" s="3">
        <v>9606</v>
      </c>
      <c r="O294" s="3" t="s">
        <v>2</v>
      </c>
      <c r="P294" s="3" t="s">
        <v>4898</v>
      </c>
      <c r="Q294" s="3"/>
      <c r="R294" s="2" t="s">
        <v>4897</v>
      </c>
    </row>
    <row r="295" spans="1:18" x14ac:dyDescent="0.25">
      <c r="A295" s="6" t="s">
        <v>4772</v>
      </c>
      <c r="C295" s="3" t="s">
        <v>4896</v>
      </c>
      <c r="D295" s="3" t="s">
        <v>4895</v>
      </c>
      <c r="E295" s="3">
        <v>6</v>
      </c>
      <c r="F295" s="3">
        <v>57</v>
      </c>
      <c r="G295" s="5">
        <v>3.7401574803149601E-3</v>
      </c>
      <c r="H295" s="3">
        <v>0.435938078067232</v>
      </c>
      <c r="I295" s="3">
        <v>0.56676175599360401</v>
      </c>
      <c r="J295" s="4">
        <f t="shared" si="4"/>
        <v>0.24659946280232661</v>
      </c>
      <c r="K295" s="3">
        <v>5</v>
      </c>
      <c r="L295" s="3">
        <v>19</v>
      </c>
      <c r="M295" s="3">
        <v>1.3426612960214801E-3</v>
      </c>
      <c r="N295" s="3">
        <v>9606</v>
      </c>
      <c r="O295" s="3" t="s">
        <v>2</v>
      </c>
      <c r="P295" s="3" t="s">
        <v>4894</v>
      </c>
      <c r="Q295" s="3"/>
      <c r="R295" s="2" t="s">
        <v>4893</v>
      </c>
    </row>
    <row r="296" spans="1:18" x14ac:dyDescent="0.25">
      <c r="A296" s="6" t="s">
        <v>4892</v>
      </c>
      <c r="C296" s="3" t="s">
        <v>4891</v>
      </c>
      <c r="D296" s="3" t="s">
        <v>4890</v>
      </c>
      <c r="E296" s="3">
        <v>9</v>
      </c>
      <c r="F296" s="3">
        <v>56</v>
      </c>
      <c r="G296" s="5">
        <v>3.6745406824146899E-3</v>
      </c>
      <c r="H296" s="3">
        <v>8.1788419044737395E-2</v>
      </c>
      <c r="I296" s="3">
        <v>0.56676175599360401</v>
      </c>
      <c r="J296" s="4">
        <f t="shared" si="4"/>
        <v>0.24659946280232661</v>
      </c>
      <c r="K296" s="3">
        <v>4</v>
      </c>
      <c r="L296" s="3">
        <v>4</v>
      </c>
      <c r="M296" s="4">
        <v>2.8266553600452199E-4</v>
      </c>
      <c r="N296" s="3">
        <v>9606</v>
      </c>
      <c r="O296" s="3" t="s">
        <v>2</v>
      </c>
      <c r="P296" s="3" t="s">
        <v>4889</v>
      </c>
      <c r="Q296" s="3"/>
      <c r="R296" s="2" t="s">
        <v>4888</v>
      </c>
    </row>
    <row r="297" spans="1:18" x14ac:dyDescent="0.25">
      <c r="A297" s="6" t="s">
        <v>4887</v>
      </c>
      <c r="C297" s="3" t="s">
        <v>4886</v>
      </c>
      <c r="D297" s="3" t="s">
        <v>4885</v>
      </c>
      <c r="E297" s="3">
        <v>9</v>
      </c>
      <c r="F297" s="3">
        <v>56</v>
      </c>
      <c r="G297" s="5">
        <v>3.6745406824146899E-3</v>
      </c>
      <c r="H297" s="3">
        <v>8.1788419044737395E-2</v>
      </c>
      <c r="I297" s="3">
        <v>0.56676175599360401</v>
      </c>
      <c r="J297" s="4">
        <f t="shared" si="4"/>
        <v>0.24659946280232661</v>
      </c>
      <c r="K297" s="3">
        <v>3</v>
      </c>
      <c r="L297" s="3">
        <v>4</v>
      </c>
      <c r="M297" s="4">
        <v>2.8266553600452199E-4</v>
      </c>
      <c r="N297" s="3">
        <v>9606</v>
      </c>
      <c r="O297" s="3" t="s">
        <v>2</v>
      </c>
      <c r="P297" s="3" t="s">
        <v>4884</v>
      </c>
      <c r="Q297" s="3"/>
      <c r="R297" s="2" t="s">
        <v>4883</v>
      </c>
    </row>
    <row r="298" spans="1:18" x14ac:dyDescent="0.25">
      <c r="A298" s="6" t="s">
        <v>4882</v>
      </c>
      <c r="C298" s="3" t="s">
        <v>4881</v>
      </c>
      <c r="D298" s="3" t="s">
        <v>4880</v>
      </c>
      <c r="E298" s="3">
        <v>6</v>
      </c>
      <c r="F298" s="3">
        <v>56</v>
      </c>
      <c r="G298" s="5">
        <v>3.6745406824146899E-3</v>
      </c>
      <c r="H298" s="3">
        <v>0.41970268423053098</v>
      </c>
      <c r="I298" s="3">
        <v>0.56676175599360401</v>
      </c>
      <c r="J298" s="4">
        <f t="shared" si="4"/>
        <v>0.24659946280232661</v>
      </c>
      <c r="K298" s="3">
        <v>4</v>
      </c>
      <c r="L298" s="3">
        <v>13</v>
      </c>
      <c r="M298" s="4">
        <v>9.1866299201469803E-4</v>
      </c>
      <c r="N298" s="3">
        <v>9606</v>
      </c>
      <c r="O298" s="3" t="s">
        <v>2</v>
      </c>
      <c r="P298" s="3" t="s">
        <v>4879</v>
      </c>
      <c r="Q298" s="3"/>
      <c r="R298" s="2" t="s">
        <v>4878</v>
      </c>
    </row>
    <row r="299" spans="1:18" x14ac:dyDescent="0.25">
      <c r="A299" s="6" t="s">
        <v>4877</v>
      </c>
      <c r="C299" s="3" t="s">
        <v>4876</v>
      </c>
      <c r="D299" s="3" t="s">
        <v>4875</v>
      </c>
      <c r="E299" s="3">
        <v>7</v>
      </c>
      <c r="F299" s="3">
        <v>55</v>
      </c>
      <c r="G299" s="5">
        <v>3.60892388451443E-3</v>
      </c>
      <c r="H299" s="3">
        <v>0.253866237896546</v>
      </c>
      <c r="I299" s="3">
        <v>0.56676175599360401</v>
      </c>
      <c r="J299" s="4">
        <f t="shared" si="4"/>
        <v>0.24659946280232661</v>
      </c>
      <c r="K299" s="3">
        <v>4</v>
      </c>
      <c r="L299" s="3">
        <v>6</v>
      </c>
      <c r="M299" s="4">
        <v>4.2399830400678299E-4</v>
      </c>
      <c r="N299" s="3">
        <v>9606</v>
      </c>
      <c r="O299" s="3" t="s">
        <v>2</v>
      </c>
      <c r="P299" s="3" t="s">
        <v>64</v>
      </c>
      <c r="Q299" s="3"/>
      <c r="R299" s="2" t="s">
        <v>4874</v>
      </c>
    </row>
    <row r="300" spans="1:18" x14ac:dyDescent="0.25">
      <c r="A300" s="6" t="s">
        <v>4873</v>
      </c>
      <c r="C300" s="3" t="s">
        <v>4872</v>
      </c>
      <c r="D300" s="3" t="s">
        <v>4871</v>
      </c>
      <c r="E300" s="3">
        <v>7</v>
      </c>
      <c r="F300" s="3">
        <v>55</v>
      </c>
      <c r="G300" s="5">
        <v>3.60892388451443E-3</v>
      </c>
      <c r="H300" s="3">
        <v>0.253866237896546</v>
      </c>
      <c r="I300" s="3">
        <v>0.56676175599360401</v>
      </c>
      <c r="J300" s="4">
        <f t="shared" si="4"/>
        <v>0.24659946280232661</v>
      </c>
      <c r="K300" s="3">
        <v>2</v>
      </c>
      <c r="L300" s="3">
        <v>3</v>
      </c>
      <c r="M300" s="4">
        <v>2.1199915200339101E-4</v>
      </c>
      <c r="N300" s="3">
        <v>9606</v>
      </c>
      <c r="O300" s="3" t="s">
        <v>2</v>
      </c>
      <c r="P300" s="3" t="s">
        <v>64</v>
      </c>
      <c r="Q300" s="3"/>
      <c r="R300" s="2" t="s">
        <v>4870</v>
      </c>
    </row>
    <row r="301" spans="1:18" x14ac:dyDescent="0.25">
      <c r="A301" s="6" t="s">
        <v>4729</v>
      </c>
      <c r="C301" s="3" t="s">
        <v>4869</v>
      </c>
      <c r="D301" s="3" t="s">
        <v>4868</v>
      </c>
      <c r="E301" s="3">
        <v>6</v>
      </c>
      <c r="F301" s="3">
        <v>55</v>
      </c>
      <c r="G301" s="5">
        <v>3.60892388451443E-3</v>
      </c>
      <c r="H301" s="3">
        <v>0.40340922693425102</v>
      </c>
      <c r="I301" s="3">
        <v>0.56676175599360401</v>
      </c>
      <c r="J301" s="4">
        <f t="shared" si="4"/>
        <v>0.24659946280232661</v>
      </c>
      <c r="K301" s="3">
        <v>14</v>
      </c>
      <c r="L301" s="3">
        <v>14</v>
      </c>
      <c r="M301" s="4">
        <v>9.893293760158291E-4</v>
      </c>
      <c r="N301" s="3">
        <v>9606</v>
      </c>
      <c r="O301" s="3" t="s">
        <v>2</v>
      </c>
      <c r="P301" s="3" t="s">
        <v>4867</v>
      </c>
      <c r="Q301" s="3"/>
      <c r="R301" s="2" t="s">
        <v>4866</v>
      </c>
    </row>
    <row r="302" spans="1:18" x14ac:dyDescent="0.25">
      <c r="A302" s="6" t="s">
        <v>4865</v>
      </c>
      <c r="C302" s="3" t="s">
        <v>4864</v>
      </c>
      <c r="D302" s="3" t="s">
        <v>4863</v>
      </c>
      <c r="E302" s="3">
        <v>6</v>
      </c>
      <c r="F302" s="3">
        <v>55</v>
      </c>
      <c r="G302" s="5">
        <v>3.60892388451443E-3</v>
      </c>
      <c r="H302" s="3">
        <v>0.40340922693425102</v>
      </c>
      <c r="I302" s="3">
        <v>0.56676175599360401</v>
      </c>
      <c r="J302" s="4">
        <f t="shared" si="4"/>
        <v>0.24659946280232661</v>
      </c>
      <c r="K302" s="3">
        <v>8</v>
      </c>
      <c r="L302" s="3">
        <v>10</v>
      </c>
      <c r="M302" s="4">
        <v>7.0666384001130602E-4</v>
      </c>
      <c r="N302" s="3">
        <v>9606</v>
      </c>
      <c r="O302" s="3" t="s">
        <v>2</v>
      </c>
      <c r="P302" s="3" t="s">
        <v>2201</v>
      </c>
      <c r="Q302" s="3"/>
      <c r="R302" s="2" t="s">
        <v>4862</v>
      </c>
    </row>
    <row r="303" spans="1:18" x14ac:dyDescent="0.25">
      <c r="A303" s="6" t="s">
        <v>3971</v>
      </c>
      <c r="C303" s="3" t="s">
        <v>4861</v>
      </c>
      <c r="D303" s="3" t="s">
        <v>4860</v>
      </c>
      <c r="E303" s="3">
        <v>6</v>
      </c>
      <c r="F303" s="3">
        <v>55</v>
      </c>
      <c r="G303" s="5">
        <v>3.60892388451443E-3</v>
      </c>
      <c r="H303" s="3">
        <v>0.40340922693425102</v>
      </c>
      <c r="I303" s="3">
        <v>0.56676175599360401</v>
      </c>
      <c r="J303" s="4">
        <f t="shared" si="4"/>
        <v>0.24659946280232661</v>
      </c>
      <c r="K303" s="3">
        <v>11</v>
      </c>
      <c r="L303" s="3">
        <v>22</v>
      </c>
      <c r="M303" s="3">
        <v>1.5546604480248701E-3</v>
      </c>
      <c r="N303" s="3">
        <v>9606</v>
      </c>
      <c r="O303" s="3" t="s">
        <v>2</v>
      </c>
      <c r="P303" s="3" t="s">
        <v>4859</v>
      </c>
      <c r="Q303" s="3"/>
      <c r="R303" s="2" t="s">
        <v>4858</v>
      </c>
    </row>
    <row r="304" spans="1:18" x14ac:dyDescent="0.25">
      <c r="A304" s="6" t="s">
        <v>4857</v>
      </c>
      <c r="C304" s="3" t="s">
        <v>4856</v>
      </c>
      <c r="D304" s="3" t="s">
        <v>4855</v>
      </c>
      <c r="E304" s="3">
        <v>6</v>
      </c>
      <c r="F304" s="3">
        <v>55</v>
      </c>
      <c r="G304" s="5">
        <v>3.60892388451443E-3</v>
      </c>
      <c r="H304" s="3">
        <v>0.40340922693425102</v>
      </c>
      <c r="I304" s="3">
        <v>0.56676175599360401</v>
      </c>
      <c r="J304" s="4">
        <f t="shared" si="4"/>
        <v>0.24659946280232661</v>
      </c>
      <c r="K304" s="3">
        <v>6</v>
      </c>
      <c r="L304" s="3">
        <v>18</v>
      </c>
      <c r="M304" s="3">
        <v>1.2719949120203499E-3</v>
      </c>
      <c r="N304" s="3">
        <v>9606</v>
      </c>
      <c r="O304" s="3" t="s">
        <v>2</v>
      </c>
      <c r="P304" s="3" t="s">
        <v>4854</v>
      </c>
      <c r="Q304" s="3"/>
      <c r="R304" s="2" t="s">
        <v>4853</v>
      </c>
    </row>
    <row r="305" spans="1:18" x14ac:dyDescent="0.25">
      <c r="A305" s="6" t="s">
        <v>4852</v>
      </c>
      <c r="C305" s="3" t="s">
        <v>4851</v>
      </c>
      <c r="D305" s="3" t="s">
        <v>4850</v>
      </c>
      <c r="E305" s="3">
        <v>8</v>
      </c>
      <c r="F305" s="3">
        <v>54</v>
      </c>
      <c r="G305" s="5">
        <v>3.5433070866141701E-3</v>
      </c>
      <c r="H305" s="3">
        <v>0.13481687824786301</v>
      </c>
      <c r="I305" s="3">
        <v>0.56676175599360401</v>
      </c>
      <c r="J305" s="4">
        <f t="shared" si="4"/>
        <v>0.24659946280232661</v>
      </c>
      <c r="K305" s="3">
        <v>5</v>
      </c>
      <c r="L305" s="3">
        <v>5</v>
      </c>
      <c r="M305" s="4">
        <v>3.5333192000565301E-4</v>
      </c>
      <c r="N305" s="3">
        <v>9606</v>
      </c>
      <c r="O305" s="3" t="s">
        <v>2</v>
      </c>
      <c r="P305" s="3" t="s">
        <v>4849</v>
      </c>
      <c r="Q305" s="3"/>
      <c r="R305" s="2" t="s">
        <v>4848</v>
      </c>
    </row>
    <row r="306" spans="1:18" x14ac:dyDescent="0.25">
      <c r="A306" s="6" t="s">
        <v>1868</v>
      </c>
      <c r="C306" s="3" t="s">
        <v>4847</v>
      </c>
      <c r="D306" s="3" t="s">
        <v>4846</v>
      </c>
      <c r="E306" s="3">
        <v>8</v>
      </c>
      <c r="F306" s="3">
        <v>54</v>
      </c>
      <c r="G306" s="5">
        <v>3.5433070866141701E-3</v>
      </c>
      <c r="H306" s="3">
        <v>0.13481687824786301</v>
      </c>
      <c r="I306" s="3">
        <v>0.56676175599360401</v>
      </c>
      <c r="J306" s="4">
        <f t="shared" si="4"/>
        <v>0.24659946280232661</v>
      </c>
      <c r="K306" s="3">
        <v>14</v>
      </c>
      <c r="L306" s="3">
        <v>23</v>
      </c>
      <c r="M306" s="3">
        <v>1.625326832026E-3</v>
      </c>
      <c r="N306" s="3">
        <v>9606</v>
      </c>
      <c r="O306" s="3" t="s">
        <v>2</v>
      </c>
      <c r="P306" s="3" t="s">
        <v>4843</v>
      </c>
      <c r="Q306" s="3"/>
      <c r="R306" s="2" t="s">
        <v>4842</v>
      </c>
    </row>
    <row r="307" spans="1:18" x14ac:dyDescent="0.25">
      <c r="A307" s="6" t="s">
        <v>1240</v>
      </c>
      <c r="C307" s="3" t="s">
        <v>4845</v>
      </c>
      <c r="D307" s="3" t="s">
        <v>4844</v>
      </c>
      <c r="E307" s="3">
        <v>8</v>
      </c>
      <c r="F307" s="3">
        <v>54</v>
      </c>
      <c r="G307" s="5">
        <v>3.5433070866141701E-3</v>
      </c>
      <c r="H307" s="3">
        <v>0.13481687824786301</v>
      </c>
      <c r="I307" s="3">
        <v>0.56676175599360401</v>
      </c>
      <c r="J307" s="4">
        <f t="shared" si="4"/>
        <v>0.24659946280232661</v>
      </c>
      <c r="K307" s="3">
        <v>14</v>
      </c>
      <c r="L307" s="3">
        <v>23</v>
      </c>
      <c r="M307" s="3">
        <v>1.625326832026E-3</v>
      </c>
      <c r="N307" s="3">
        <v>9606</v>
      </c>
      <c r="O307" s="3" t="s">
        <v>2</v>
      </c>
      <c r="P307" s="3" t="s">
        <v>4843</v>
      </c>
      <c r="Q307" s="3"/>
      <c r="R307" s="2" t="s">
        <v>4842</v>
      </c>
    </row>
    <row r="308" spans="1:18" x14ac:dyDescent="0.25">
      <c r="A308" s="6" t="s">
        <v>4288</v>
      </c>
      <c r="C308" s="3" t="s">
        <v>4841</v>
      </c>
      <c r="D308" s="3" t="s">
        <v>4840</v>
      </c>
      <c r="E308" s="3">
        <v>8</v>
      </c>
      <c r="F308" s="3">
        <v>54</v>
      </c>
      <c r="G308" s="5">
        <v>3.5433070866141701E-3</v>
      </c>
      <c r="H308" s="3">
        <v>0.13481687824786301</v>
      </c>
      <c r="I308" s="3">
        <v>0.56676175599360401</v>
      </c>
      <c r="J308" s="4">
        <f t="shared" si="4"/>
        <v>0.24659946280232661</v>
      </c>
      <c r="K308" s="3">
        <v>3</v>
      </c>
      <c r="L308" s="3">
        <v>5</v>
      </c>
      <c r="M308" s="4">
        <v>3.5333192000565301E-4</v>
      </c>
      <c r="N308" s="3">
        <v>9606</v>
      </c>
      <c r="O308" s="3" t="s">
        <v>2</v>
      </c>
      <c r="P308" s="3" t="s">
        <v>4839</v>
      </c>
      <c r="Q308" s="3"/>
      <c r="R308" s="2" t="s">
        <v>4838</v>
      </c>
    </row>
    <row r="309" spans="1:18" x14ac:dyDescent="0.25">
      <c r="A309" s="6" t="s">
        <v>4705</v>
      </c>
      <c r="C309" s="3" t="s">
        <v>4837</v>
      </c>
      <c r="D309" s="3" t="s">
        <v>4836</v>
      </c>
      <c r="E309" s="3">
        <v>7</v>
      </c>
      <c r="F309" s="3">
        <v>54</v>
      </c>
      <c r="G309" s="5">
        <v>3.5433070866141701E-3</v>
      </c>
      <c r="H309" s="3">
        <v>0.24009761402086899</v>
      </c>
      <c r="I309" s="3">
        <v>0.56676175599360401</v>
      </c>
      <c r="J309" s="4">
        <f t="shared" si="4"/>
        <v>0.24659946280232661</v>
      </c>
      <c r="K309" s="3">
        <v>7</v>
      </c>
      <c r="L309" s="3">
        <v>7</v>
      </c>
      <c r="M309" s="4">
        <v>4.9466468800791401E-4</v>
      </c>
      <c r="N309" s="3">
        <v>9606</v>
      </c>
      <c r="O309" s="3" t="s">
        <v>2</v>
      </c>
      <c r="P309" s="3" t="s">
        <v>4717</v>
      </c>
      <c r="Q309" s="3"/>
      <c r="R309" s="2" t="s">
        <v>4824</v>
      </c>
    </row>
    <row r="310" spans="1:18" x14ac:dyDescent="0.25">
      <c r="A310" s="6" t="s">
        <v>4835</v>
      </c>
      <c r="C310" s="3" t="s">
        <v>4834</v>
      </c>
      <c r="D310" s="3" t="s">
        <v>4833</v>
      </c>
      <c r="E310" s="3">
        <v>7</v>
      </c>
      <c r="F310" s="3">
        <v>54</v>
      </c>
      <c r="G310" s="5">
        <v>3.5433070866141701E-3</v>
      </c>
      <c r="H310" s="3">
        <v>0.24009761402086899</v>
      </c>
      <c r="I310" s="3">
        <v>0.56676175599360401</v>
      </c>
      <c r="J310" s="4">
        <f t="shared" si="4"/>
        <v>0.24659946280232661</v>
      </c>
      <c r="K310" s="3">
        <v>7</v>
      </c>
      <c r="L310" s="3">
        <v>7</v>
      </c>
      <c r="M310" s="4">
        <v>4.9466468800791401E-4</v>
      </c>
      <c r="N310" s="3">
        <v>9606</v>
      </c>
      <c r="O310" s="3" t="s">
        <v>2</v>
      </c>
      <c r="P310" s="3" t="s">
        <v>4717</v>
      </c>
      <c r="Q310" s="3"/>
      <c r="R310" s="2" t="s">
        <v>4832</v>
      </c>
    </row>
    <row r="311" spans="1:18" x14ac:dyDescent="0.25">
      <c r="A311" s="6" t="s">
        <v>4831</v>
      </c>
      <c r="C311" s="3" t="s">
        <v>4830</v>
      </c>
      <c r="D311" s="3" t="s">
        <v>4829</v>
      </c>
      <c r="E311" s="3">
        <v>7</v>
      </c>
      <c r="F311" s="3">
        <v>54</v>
      </c>
      <c r="G311" s="5">
        <v>3.5433070866141701E-3</v>
      </c>
      <c r="H311" s="3">
        <v>0.24009761402086899</v>
      </c>
      <c r="I311" s="3">
        <v>0.56676175599360401</v>
      </c>
      <c r="J311" s="4">
        <f t="shared" si="4"/>
        <v>0.24659946280232661</v>
      </c>
      <c r="K311" s="3">
        <v>7</v>
      </c>
      <c r="L311" s="3">
        <v>7</v>
      </c>
      <c r="M311" s="4">
        <v>4.9466468800791401E-4</v>
      </c>
      <c r="N311" s="3">
        <v>9606</v>
      </c>
      <c r="O311" s="3" t="s">
        <v>2</v>
      </c>
      <c r="P311" s="3" t="s">
        <v>4717</v>
      </c>
      <c r="Q311" s="3"/>
      <c r="R311" s="2" t="s">
        <v>4828</v>
      </c>
    </row>
    <row r="312" spans="1:18" x14ac:dyDescent="0.25">
      <c r="A312" s="6" t="s">
        <v>4827</v>
      </c>
      <c r="C312" s="3" t="s">
        <v>4826</v>
      </c>
      <c r="D312" s="3" t="s">
        <v>4825</v>
      </c>
      <c r="E312" s="3">
        <v>7</v>
      </c>
      <c r="F312" s="3">
        <v>54</v>
      </c>
      <c r="G312" s="5">
        <v>3.5433070866141701E-3</v>
      </c>
      <c r="H312" s="3">
        <v>0.24009761402086899</v>
      </c>
      <c r="I312" s="3">
        <v>0.56676175599360401</v>
      </c>
      <c r="J312" s="4">
        <f t="shared" si="4"/>
        <v>0.24659946280232661</v>
      </c>
      <c r="K312" s="3">
        <v>7</v>
      </c>
      <c r="L312" s="3">
        <v>9</v>
      </c>
      <c r="M312" s="4">
        <v>6.3599745601017495E-4</v>
      </c>
      <c r="N312" s="3">
        <v>9606</v>
      </c>
      <c r="O312" s="3" t="s">
        <v>2</v>
      </c>
      <c r="P312" s="3" t="s">
        <v>4717</v>
      </c>
      <c r="Q312" s="3"/>
      <c r="R312" s="2" t="s">
        <v>4824</v>
      </c>
    </row>
    <row r="313" spans="1:18" x14ac:dyDescent="0.25">
      <c r="A313" s="6" t="s">
        <v>4823</v>
      </c>
      <c r="C313" s="3" t="s">
        <v>4822</v>
      </c>
      <c r="D313" s="3" t="s">
        <v>4821</v>
      </c>
      <c r="E313" s="3">
        <v>7</v>
      </c>
      <c r="F313" s="3">
        <v>54</v>
      </c>
      <c r="G313" s="5">
        <v>3.5433070866141701E-3</v>
      </c>
      <c r="H313" s="3">
        <v>0.24009761402086899</v>
      </c>
      <c r="I313" s="3">
        <v>0.56676175599360401</v>
      </c>
      <c r="J313" s="4">
        <f t="shared" si="4"/>
        <v>0.24659946280232661</v>
      </c>
      <c r="K313" s="3">
        <v>2</v>
      </c>
      <c r="L313" s="3">
        <v>4</v>
      </c>
      <c r="M313" s="4">
        <v>2.8266553600452199E-4</v>
      </c>
      <c r="N313" s="3">
        <v>9606</v>
      </c>
      <c r="O313" s="3" t="s">
        <v>2</v>
      </c>
      <c r="P313" s="3" t="s">
        <v>64</v>
      </c>
      <c r="Q313" s="3"/>
      <c r="R313" s="2" t="s">
        <v>4813</v>
      </c>
    </row>
    <row r="314" spans="1:18" x14ac:dyDescent="0.25">
      <c r="A314" s="6" t="s">
        <v>1035</v>
      </c>
      <c r="C314" s="3" t="s">
        <v>4820</v>
      </c>
      <c r="D314" s="3" t="s">
        <v>4819</v>
      </c>
      <c r="E314" s="3">
        <v>7</v>
      </c>
      <c r="F314" s="3">
        <v>54</v>
      </c>
      <c r="G314" s="5">
        <v>3.5433070866141701E-3</v>
      </c>
      <c r="H314" s="3">
        <v>0.24009761402086899</v>
      </c>
      <c r="I314" s="3">
        <v>0.56676175599360401</v>
      </c>
      <c r="J314" s="4">
        <f t="shared" si="4"/>
        <v>0.24659946280232661</v>
      </c>
      <c r="K314" s="3">
        <v>2</v>
      </c>
      <c r="L314" s="3">
        <v>4</v>
      </c>
      <c r="M314" s="4">
        <v>2.8266553600452199E-4</v>
      </c>
      <c r="N314" s="3">
        <v>9606</v>
      </c>
      <c r="O314" s="3" t="s">
        <v>2</v>
      </c>
      <c r="P314" s="3" t="s">
        <v>64</v>
      </c>
      <c r="Q314" s="3"/>
      <c r="R314" s="2" t="s">
        <v>4818</v>
      </c>
    </row>
    <row r="315" spans="1:18" x14ac:dyDescent="0.25">
      <c r="A315" s="6" t="s">
        <v>4327</v>
      </c>
      <c r="C315" s="3" t="s">
        <v>4817</v>
      </c>
      <c r="D315" s="3" t="s">
        <v>4816</v>
      </c>
      <c r="E315" s="3">
        <v>7</v>
      </c>
      <c r="F315" s="3">
        <v>54</v>
      </c>
      <c r="G315" s="5">
        <v>3.5433070866141701E-3</v>
      </c>
      <c r="H315" s="3">
        <v>0.24009761402086899</v>
      </c>
      <c r="I315" s="3">
        <v>0.56676175599360401</v>
      </c>
      <c r="J315" s="4">
        <f t="shared" si="4"/>
        <v>0.24659946280232661</v>
      </c>
      <c r="K315" s="3">
        <v>2</v>
      </c>
      <c r="L315" s="3">
        <v>4</v>
      </c>
      <c r="M315" s="4">
        <v>2.8266553600452199E-4</v>
      </c>
      <c r="N315" s="3">
        <v>9606</v>
      </c>
      <c r="O315" s="3" t="s">
        <v>2</v>
      </c>
      <c r="P315" s="3" t="s">
        <v>64</v>
      </c>
      <c r="Q315" s="3"/>
      <c r="R315" s="2" t="s">
        <v>4813</v>
      </c>
    </row>
    <row r="316" spans="1:18" x14ac:dyDescent="0.25">
      <c r="A316" s="6" t="s">
        <v>2974</v>
      </c>
      <c r="C316" s="3" t="s">
        <v>4815</v>
      </c>
      <c r="D316" s="3" t="s">
        <v>4814</v>
      </c>
      <c r="E316" s="3">
        <v>7</v>
      </c>
      <c r="F316" s="3">
        <v>54</v>
      </c>
      <c r="G316" s="5">
        <v>3.5433070866141701E-3</v>
      </c>
      <c r="H316" s="3">
        <v>0.24009761402086899</v>
      </c>
      <c r="I316" s="3">
        <v>0.56676175599360401</v>
      </c>
      <c r="J316" s="4">
        <f t="shared" si="4"/>
        <v>0.24659946280232661</v>
      </c>
      <c r="K316" s="3">
        <v>2</v>
      </c>
      <c r="L316" s="3">
        <v>4</v>
      </c>
      <c r="M316" s="4">
        <v>2.8266553600452199E-4</v>
      </c>
      <c r="N316" s="3">
        <v>9606</v>
      </c>
      <c r="O316" s="3" t="s">
        <v>2</v>
      </c>
      <c r="P316" s="3" t="s">
        <v>64</v>
      </c>
      <c r="Q316" s="3"/>
      <c r="R316" s="2" t="s">
        <v>4813</v>
      </c>
    </row>
    <row r="317" spans="1:18" x14ac:dyDescent="0.25">
      <c r="A317" s="6" t="s">
        <v>4095</v>
      </c>
      <c r="C317" s="3" t="s">
        <v>4812</v>
      </c>
      <c r="D317" s="3" t="s">
        <v>4811</v>
      </c>
      <c r="E317" s="3">
        <v>7</v>
      </c>
      <c r="F317" s="3">
        <v>54</v>
      </c>
      <c r="G317" s="5">
        <v>3.5433070866141701E-3</v>
      </c>
      <c r="H317" s="3">
        <v>0.24009761402086899</v>
      </c>
      <c r="I317" s="3">
        <v>0.56676175599360401</v>
      </c>
      <c r="J317" s="4">
        <f t="shared" si="4"/>
        <v>0.24659946280232661</v>
      </c>
      <c r="K317" s="3">
        <v>2</v>
      </c>
      <c r="L317" s="3">
        <v>5</v>
      </c>
      <c r="M317" s="4">
        <v>3.5333192000565301E-4</v>
      </c>
      <c r="N317" s="3">
        <v>9606</v>
      </c>
      <c r="O317" s="3" t="s">
        <v>2</v>
      </c>
      <c r="P317" s="3" t="s">
        <v>64</v>
      </c>
      <c r="Q317" s="3"/>
      <c r="R317" s="2" t="s">
        <v>4735</v>
      </c>
    </row>
    <row r="318" spans="1:18" x14ac:dyDescent="0.25">
      <c r="A318" s="6" t="s">
        <v>4810</v>
      </c>
      <c r="C318" s="3" t="s">
        <v>4809</v>
      </c>
      <c r="D318" s="3" t="s">
        <v>4808</v>
      </c>
      <c r="E318" s="3">
        <v>6</v>
      </c>
      <c r="F318" s="3">
        <v>54</v>
      </c>
      <c r="G318" s="5">
        <v>3.5433070866141701E-3</v>
      </c>
      <c r="H318" s="3">
        <v>0.387084122743795</v>
      </c>
      <c r="I318" s="3">
        <v>0.56676175599360401</v>
      </c>
      <c r="J318" s="4">
        <f t="shared" si="4"/>
        <v>0.24659946280232661</v>
      </c>
      <c r="K318" s="3">
        <v>2</v>
      </c>
      <c r="L318" s="3">
        <v>4</v>
      </c>
      <c r="M318" s="4">
        <v>2.8266553600452199E-4</v>
      </c>
      <c r="N318" s="3">
        <v>9606</v>
      </c>
      <c r="O318" s="3" t="s">
        <v>2</v>
      </c>
      <c r="P318" s="3" t="s">
        <v>2201</v>
      </c>
      <c r="Q318" s="3"/>
      <c r="R318" s="2" t="s">
        <v>4804</v>
      </c>
    </row>
    <row r="319" spans="1:18" x14ac:dyDescent="0.25">
      <c r="A319" s="6" t="s">
        <v>4807</v>
      </c>
      <c r="C319" s="3" t="s">
        <v>4806</v>
      </c>
      <c r="D319" s="3" t="s">
        <v>4805</v>
      </c>
      <c r="E319" s="3">
        <v>6</v>
      </c>
      <c r="F319" s="3">
        <v>54</v>
      </c>
      <c r="G319" s="5">
        <v>3.5433070866141701E-3</v>
      </c>
      <c r="H319" s="3">
        <v>0.387084122743795</v>
      </c>
      <c r="I319" s="3">
        <v>0.56676175599360401</v>
      </c>
      <c r="J319" s="4">
        <f t="shared" si="4"/>
        <v>0.24659946280232661</v>
      </c>
      <c r="K319" s="3">
        <v>2</v>
      </c>
      <c r="L319" s="3">
        <v>4</v>
      </c>
      <c r="M319" s="4">
        <v>2.8266553600452199E-4</v>
      </c>
      <c r="N319" s="3">
        <v>9606</v>
      </c>
      <c r="O319" s="3" t="s">
        <v>2</v>
      </c>
      <c r="P319" s="3" t="s">
        <v>2201</v>
      </c>
      <c r="Q319" s="3"/>
      <c r="R319" s="2" t="s">
        <v>4804</v>
      </c>
    </row>
    <row r="320" spans="1:18" x14ac:dyDescent="0.25">
      <c r="A320" s="6" t="s">
        <v>4803</v>
      </c>
      <c r="C320" s="3" t="s">
        <v>4802</v>
      </c>
      <c r="D320" s="3" t="s">
        <v>4801</v>
      </c>
      <c r="E320" s="3">
        <v>5</v>
      </c>
      <c r="F320" s="3">
        <v>54</v>
      </c>
      <c r="G320" s="5">
        <v>3.5433070866141701E-3</v>
      </c>
      <c r="H320" s="3">
        <v>0.562856791575294</v>
      </c>
      <c r="I320" s="3">
        <v>0.56676175599360401</v>
      </c>
      <c r="J320" s="4">
        <f t="shared" si="4"/>
        <v>0.24659946280232661</v>
      </c>
      <c r="K320" s="3">
        <v>9</v>
      </c>
      <c r="L320" s="3">
        <v>57</v>
      </c>
      <c r="M320" s="3">
        <v>4.0279838880644403E-3</v>
      </c>
      <c r="N320" s="3">
        <v>9606</v>
      </c>
      <c r="O320" s="3" t="s">
        <v>2</v>
      </c>
      <c r="P320" s="3" t="s">
        <v>4800</v>
      </c>
      <c r="Q320" s="3"/>
      <c r="R320" s="2" t="s">
        <v>4799</v>
      </c>
    </row>
    <row r="321" spans="1:18" x14ac:dyDescent="0.25">
      <c r="A321" s="6" t="s">
        <v>4117</v>
      </c>
      <c r="C321" s="3" t="s">
        <v>4798</v>
      </c>
      <c r="D321" s="3" t="s">
        <v>4797</v>
      </c>
      <c r="E321" s="3">
        <v>7</v>
      </c>
      <c r="F321" s="3">
        <v>53</v>
      </c>
      <c r="G321" s="5">
        <v>3.4776902887139098E-3</v>
      </c>
      <c r="H321" s="3">
        <v>0.22657909007027499</v>
      </c>
      <c r="I321" s="3">
        <v>0.56676175599360401</v>
      </c>
      <c r="J321" s="4">
        <f t="shared" si="4"/>
        <v>0.24659946280232661</v>
      </c>
      <c r="K321" s="3">
        <v>34</v>
      </c>
      <c r="L321" s="3">
        <v>43</v>
      </c>
      <c r="M321" s="3">
        <v>3.0386545120486101E-3</v>
      </c>
      <c r="N321" s="3">
        <v>9606</v>
      </c>
      <c r="O321" s="3" t="s">
        <v>2</v>
      </c>
      <c r="P321" s="3" t="s">
        <v>1640</v>
      </c>
      <c r="Q321" s="3"/>
      <c r="R321" s="2" t="s">
        <v>4796</v>
      </c>
    </row>
    <row r="322" spans="1:18" x14ac:dyDescent="0.25">
      <c r="A322" s="6" t="s">
        <v>4613</v>
      </c>
      <c r="C322" s="3" t="s">
        <v>4795</v>
      </c>
      <c r="D322" s="3" t="s">
        <v>4794</v>
      </c>
      <c r="E322" s="3">
        <v>7</v>
      </c>
      <c r="F322" s="3">
        <v>53</v>
      </c>
      <c r="G322" s="5">
        <v>3.4776902887139098E-3</v>
      </c>
      <c r="H322" s="3">
        <v>0.22657909007027499</v>
      </c>
      <c r="I322" s="3">
        <v>0.56676175599360401</v>
      </c>
      <c r="J322" s="4">
        <f t="shared" si="4"/>
        <v>0.24659946280232661</v>
      </c>
      <c r="K322" s="3">
        <v>2</v>
      </c>
      <c r="L322" s="3">
        <v>5</v>
      </c>
      <c r="M322" s="4">
        <v>3.5333192000565301E-4</v>
      </c>
      <c r="N322" s="3">
        <v>9606</v>
      </c>
      <c r="O322" s="3" t="s">
        <v>2</v>
      </c>
      <c r="P322" s="3" t="s">
        <v>64</v>
      </c>
      <c r="Q322" s="3"/>
      <c r="R322" s="2" t="s">
        <v>4793</v>
      </c>
    </row>
    <row r="323" spans="1:18" x14ac:dyDescent="0.25">
      <c r="A323" s="6" t="s">
        <v>4260</v>
      </c>
      <c r="C323" s="3" t="s">
        <v>4792</v>
      </c>
      <c r="D323" s="3" t="s">
        <v>4791</v>
      </c>
      <c r="E323" s="3">
        <v>6</v>
      </c>
      <c r="F323" s="3">
        <v>53</v>
      </c>
      <c r="G323" s="5">
        <v>3.4776902887139098E-3</v>
      </c>
      <c r="H323" s="3">
        <v>0.37075492442726299</v>
      </c>
      <c r="I323" s="3">
        <v>0.56676175599360401</v>
      </c>
      <c r="J323" s="4">
        <f t="shared" ref="J323:J386" si="5">-LOG(I323)</f>
        <v>0.24659946280232661</v>
      </c>
      <c r="K323" s="3">
        <v>16</v>
      </c>
      <c r="L323" s="3">
        <v>33</v>
      </c>
      <c r="M323" s="3">
        <v>2.3319906720373098E-3</v>
      </c>
      <c r="N323" s="3">
        <v>9606</v>
      </c>
      <c r="O323" s="3" t="s">
        <v>2</v>
      </c>
      <c r="P323" s="3" t="s">
        <v>4790</v>
      </c>
      <c r="Q323" s="3"/>
      <c r="R323" s="2" t="s">
        <v>4789</v>
      </c>
    </row>
    <row r="324" spans="1:18" x14ac:dyDescent="0.25">
      <c r="A324" s="6" t="s">
        <v>4250</v>
      </c>
      <c r="C324" s="3" t="s">
        <v>4788</v>
      </c>
      <c r="D324" s="3" t="s">
        <v>4787</v>
      </c>
      <c r="E324" s="3">
        <v>5</v>
      </c>
      <c r="F324" s="3">
        <v>53</v>
      </c>
      <c r="G324" s="5">
        <v>3.4776902887139098E-3</v>
      </c>
      <c r="H324" s="3">
        <v>0.54643108583265498</v>
      </c>
      <c r="I324" s="3">
        <v>0.56676175599360401</v>
      </c>
      <c r="J324" s="4">
        <f t="shared" si="5"/>
        <v>0.24659946280232661</v>
      </c>
      <c r="K324" s="3">
        <v>23</v>
      </c>
      <c r="L324" s="3">
        <v>27</v>
      </c>
      <c r="M324" s="3">
        <v>1.90799236803052E-3</v>
      </c>
      <c r="N324" s="3">
        <v>9606</v>
      </c>
      <c r="O324" s="3" t="s">
        <v>2</v>
      </c>
      <c r="P324" s="3" t="s">
        <v>4524</v>
      </c>
      <c r="Q324" s="3"/>
      <c r="R324" s="2" t="s">
        <v>4523</v>
      </c>
    </row>
    <row r="325" spans="1:18" x14ac:dyDescent="0.25">
      <c r="A325" s="6" t="s">
        <v>4542</v>
      </c>
      <c r="C325" s="3" t="s">
        <v>4786</v>
      </c>
      <c r="D325" s="3" t="s">
        <v>4785</v>
      </c>
      <c r="E325" s="3">
        <v>5</v>
      </c>
      <c r="F325" s="3">
        <v>53</v>
      </c>
      <c r="G325" s="5">
        <v>3.4776902887139098E-3</v>
      </c>
      <c r="H325" s="3">
        <v>0.54643108583265498</v>
      </c>
      <c r="I325" s="3">
        <v>0.56676175599360401</v>
      </c>
      <c r="J325" s="4">
        <f t="shared" si="5"/>
        <v>0.24659946280232661</v>
      </c>
      <c r="K325" s="3">
        <v>16</v>
      </c>
      <c r="L325" s="3">
        <v>28</v>
      </c>
      <c r="M325" s="3">
        <v>1.97865875203165E-3</v>
      </c>
      <c r="N325" s="3">
        <v>9606</v>
      </c>
      <c r="O325" s="3" t="s">
        <v>2</v>
      </c>
      <c r="P325" s="3" t="s">
        <v>1965</v>
      </c>
      <c r="Q325" s="3"/>
      <c r="R325" s="2" t="s">
        <v>2323</v>
      </c>
    </row>
    <row r="326" spans="1:18" x14ac:dyDescent="0.25">
      <c r="A326" s="6" t="s">
        <v>4784</v>
      </c>
      <c r="C326" s="3" t="s">
        <v>4783</v>
      </c>
      <c r="D326" s="3" t="s">
        <v>4782</v>
      </c>
      <c r="E326" s="3">
        <v>5</v>
      </c>
      <c r="F326" s="3">
        <v>53</v>
      </c>
      <c r="G326" s="5">
        <v>3.4776902887139098E-3</v>
      </c>
      <c r="H326" s="3">
        <v>0.54643108583265498</v>
      </c>
      <c r="I326" s="3">
        <v>0.56676175599360401</v>
      </c>
      <c r="J326" s="4">
        <f t="shared" si="5"/>
        <v>0.24659946280232661</v>
      </c>
      <c r="K326" s="3">
        <v>1</v>
      </c>
      <c r="L326" s="3">
        <v>6</v>
      </c>
      <c r="M326" s="4">
        <v>4.2399830400678299E-4</v>
      </c>
      <c r="N326" s="3">
        <v>9606</v>
      </c>
      <c r="O326" s="3" t="s">
        <v>2</v>
      </c>
      <c r="P326" s="3" t="s">
        <v>4781</v>
      </c>
      <c r="Q326" s="3"/>
      <c r="R326" s="2" t="s">
        <v>4780</v>
      </c>
    </row>
    <row r="327" spans="1:18" x14ac:dyDescent="0.25">
      <c r="A327" s="6" t="s">
        <v>4779</v>
      </c>
      <c r="C327" s="3" t="s">
        <v>4778</v>
      </c>
      <c r="D327" s="3" t="s">
        <v>4777</v>
      </c>
      <c r="E327" s="3">
        <v>8</v>
      </c>
      <c r="F327" s="3">
        <v>52</v>
      </c>
      <c r="G327" s="5">
        <v>3.41207349081364E-3</v>
      </c>
      <c r="H327" s="3">
        <v>0.116014283603153</v>
      </c>
      <c r="I327" s="3">
        <v>0.56676175599360401</v>
      </c>
      <c r="J327" s="4">
        <f t="shared" si="5"/>
        <v>0.24659946280232661</v>
      </c>
      <c r="K327" s="3">
        <v>13</v>
      </c>
      <c r="L327" s="3">
        <v>17</v>
      </c>
      <c r="M327" s="3">
        <v>1.2013285280192199E-3</v>
      </c>
      <c r="N327" s="3">
        <v>9606</v>
      </c>
      <c r="O327" s="3" t="s">
        <v>2</v>
      </c>
      <c r="P327" s="3" t="s">
        <v>4774</v>
      </c>
      <c r="Q327" s="3"/>
      <c r="R327" s="2" t="s">
        <v>4773</v>
      </c>
    </row>
    <row r="328" spans="1:18" x14ac:dyDescent="0.25">
      <c r="A328" s="6" t="s">
        <v>2277</v>
      </c>
      <c r="C328" s="3" t="s">
        <v>4776</v>
      </c>
      <c r="D328" s="3" t="s">
        <v>4775</v>
      </c>
      <c r="E328" s="3">
        <v>8</v>
      </c>
      <c r="F328" s="3">
        <v>52</v>
      </c>
      <c r="G328" s="5">
        <v>3.41207349081364E-3</v>
      </c>
      <c r="H328" s="3">
        <v>0.116014283603153</v>
      </c>
      <c r="I328" s="3">
        <v>0.56676175599360401</v>
      </c>
      <c r="J328" s="4">
        <f t="shared" si="5"/>
        <v>0.24659946280232661</v>
      </c>
      <c r="K328" s="3">
        <v>13</v>
      </c>
      <c r="L328" s="3">
        <v>17</v>
      </c>
      <c r="M328" s="3">
        <v>1.2013285280192199E-3</v>
      </c>
      <c r="N328" s="3">
        <v>9606</v>
      </c>
      <c r="O328" s="3" t="s">
        <v>2</v>
      </c>
      <c r="P328" s="3" t="s">
        <v>4774</v>
      </c>
      <c r="Q328" s="3"/>
      <c r="R328" s="2" t="s">
        <v>4773</v>
      </c>
    </row>
    <row r="329" spans="1:18" x14ac:dyDescent="0.25">
      <c r="A329" s="6" t="s">
        <v>4772</v>
      </c>
      <c r="C329" s="3" t="s">
        <v>4771</v>
      </c>
      <c r="D329" s="3" t="s">
        <v>4770</v>
      </c>
      <c r="E329" s="3">
        <v>8</v>
      </c>
      <c r="F329" s="3">
        <v>52</v>
      </c>
      <c r="G329" s="5">
        <v>3.41207349081364E-3</v>
      </c>
      <c r="H329" s="3">
        <v>0.116014283603153</v>
      </c>
      <c r="I329" s="3">
        <v>0.56676175599360401</v>
      </c>
      <c r="J329" s="4">
        <f t="shared" si="5"/>
        <v>0.24659946280232661</v>
      </c>
      <c r="K329" s="3">
        <v>13</v>
      </c>
      <c r="L329" s="3">
        <v>44</v>
      </c>
      <c r="M329" s="3">
        <v>3.1093208960497401E-3</v>
      </c>
      <c r="N329" s="3">
        <v>9606</v>
      </c>
      <c r="O329" s="3" t="s">
        <v>2</v>
      </c>
      <c r="P329" s="3" t="s">
        <v>4769</v>
      </c>
      <c r="Q329" s="3"/>
      <c r="R329" s="2" t="s">
        <v>4768</v>
      </c>
    </row>
    <row r="330" spans="1:18" x14ac:dyDescent="0.25">
      <c r="A330" s="6" t="s">
        <v>3401</v>
      </c>
      <c r="C330" s="3" t="s">
        <v>4767</v>
      </c>
      <c r="D330" s="3" t="s">
        <v>4766</v>
      </c>
      <c r="E330" s="3">
        <v>7</v>
      </c>
      <c r="F330" s="3">
        <v>52</v>
      </c>
      <c r="G330" s="5">
        <v>3.41207349081364E-3</v>
      </c>
      <c r="H330" s="3">
        <v>0.21333399909944001</v>
      </c>
      <c r="I330" s="3">
        <v>0.56676175599360401</v>
      </c>
      <c r="J330" s="4">
        <f t="shared" si="5"/>
        <v>0.24659946280232661</v>
      </c>
      <c r="K330" s="3">
        <v>1</v>
      </c>
      <c r="L330" s="3">
        <v>3</v>
      </c>
      <c r="M330" s="4">
        <v>2.1199915200339101E-4</v>
      </c>
      <c r="N330" s="3">
        <v>9606</v>
      </c>
      <c r="O330" s="3" t="s">
        <v>2</v>
      </c>
      <c r="P330" s="3" t="s">
        <v>4656</v>
      </c>
      <c r="Q330" s="3"/>
      <c r="R330" s="2" t="s">
        <v>4765</v>
      </c>
    </row>
    <row r="331" spans="1:18" x14ac:dyDescent="0.25">
      <c r="A331" s="6" t="s">
        <v>4764</v>
      </c>
      <c r="C331" s="3" t="s">
        <v>4763</v>
      </c>
      <c r="D331" s="3" t="s">
        <v>4762</v>
      </c>
      <c r="E331" s="3">
        <v>7</v>
      </c>
      <c r="F331" s="3">
        <v>51</v>
      </c>
      <c r="G331" s="5">
        <v>3.3464566929133801E-3</v>
      </c>
      <c r="H331" s="3">
        <v>0.200385109140857</v>
      </c>
      <c r="I331" s="3">
        <v>0.56676175599360401</v>
      </c>
      <c r="J331" s="4">
        <f t="shared" si="5"/>
        <v>0.24659946280232661</v>
      </c>
      <c r="K331" s="3">
        <v>1</v>
      </c>
      <c r="L331" s="3">
        <v>20</v>
      </c>
      <c r="M331" s="3">
        <v>1.4133276800226101E-3</v>
      </c>
      <c r="N331" s="3">
        <v>9606</v>
      </c>
      <c r="O331" s="3" t="s">
        <v>2</v>
      </c>
      <c r="P331" s="3" t="s">
        <v>4548</v>
      </c>
      <c r="Q331" s="3"/>
      <c r="R331" s="2" t="s">
        <v>4761</v>
      </c>
    </row>
    <row r="332" spans="1:18" x14ac:dyDescent="0.25">
      <c r="A332" s="6" t="s">
        <v>4760</v>
      </c>
      <c r="C332" s="3" t="s">
        <v>4759</v>
      </c>
      <c r="D332" s="3" t="s">
        <v>4758</v>
      </c>
      <c r="E332" s="3">
        <v>7</v>
      </c>
      <c r="F332" s="3">
        <v>51</v>
      </c>
      <c r="G332" s="5">
        <v>3.3464566929133801E-3</v>
      </c>
      <c r="H332" s="3">
        <v>0.200385109140857</v>
      </c>
      <c r="I332" s="3">
        <v>0.56676175599360401</v>
      </c>
      <c r="J332" s="4">
        <f t="shared" si="5"/>
        <v>0.24659946280232661</v>
      </c>
      <c r="K332" s="3">
        <v>2</v>
      </c>
      <c r="L332" s="3">
        <v>41</v>
      </c>
      <c r="M332" s="3">
        <v>2.8973217440463502E-3</v>
      </c>
      <c r="N332" s="3">
        <v>9606</v>
      </c>
      <c r="O332" s="3" t="s">
        <v>2</v>
      </c>
      <c r="P332" s="3" t="s">
        <v>4548</v>
      </c>
      <c r="Q332" s="3"/>
      <c r="R332" s="2" t="s">
        <v>4757</v>
      </c>
    </row>
    <row r="333" spans="1:18" x14ac:dyDescent="0.25">
      <c r="A333" s="6" t="s">
        <v>4756</v>
      </c>
      <c r="C333" s="3" t="s">
        <v>4755</v>
      </c>
      <c r="D333" s="3" t="s">
        <v>4754</v>
      </c>
      <c r="E333" s="3">
        <v>6</v>
      </c>
      <c r="F333" s="3">
        <v>51</v>
      </c>
      <c r="G333" s="5">
        <v>3.3464566929133801E-3</v>
      </c>
      <c r="H333" s="3">
        <v>0.33819964546211601</v>
      </c>
      <c r="I333" s="3">
        <v>0.56676175599360401</v>
      </c>
      <c r="J333" s="4">
        <f t="shared" si="5"/>
        <v>0.24659946280232661</v>
      </c>
      <c r="K333" s="3">
        <v>2</v>
      </c>
      <c r="L333" s="3">
        <v>4</v>
      </c>
      <c r="M333" s="4">
        <v>2.8266553600452199E-4</v>
      </c>
      <c r="N333" s="3">
        <v>9606</v>
      </c>
      <c r="O333" s="3" t="s">
        <v>2</v>
      </c>
      <c r="P333" s="3" t="s">
        <v>4753</v>
      </c>
      <c r="Q333" s="3"/>
      <c r="R333" s="2" t="s">
        <v>4752</v>
      </c>
    </row>
    <row r="334" spans="1:18" x14ac:dyDescent="0.25">
      <c r="A334" s="6" t="s">
        <v>4751</v>
      </c>
      <c r="C334" s="3" t="s">
        <v>4750</v>
      </c>
      <c r="D334" s="3" t="s">
        <v>4749</v>
      </c>
      <c r="E334" s="3">
        <v>6</v>
      </c>
      <c r="F334" s="3">
        <v>51</v>
      </c>
      <c r="G334" s="5">
        <v>3.3464566929133801E-3</v>
      </c>
      <c r="H334" s="3">
        <v>0.33819964546211601</v>
      </c>
      <c r="I334" s="3">
        <v>0.56676175599360401</v>
      </c>
      <c r="J334" s="4">
        <f t="shared" si="5"/>
        <v>0.24659946280232661</v>
      </c>
      <c r="K334" s="3">
        <v>6</v>
      </c>
      <c r="L334" s="3">
        <v>22</v>
      </c>
      <c r="M334" s="3">
        <v>1.5546604480248701E-3</v>
      </c>
      <c r="N334" s="3">
        <v>9606</v>
      </c>
      <c r="O334" s="3" t="s">
        <v>2</v>
      </c>
      <c r="P334" s="3" t="s">
        <v>4748</v>
      </c>
      <c r="Q334" s="3"/>
      <c r="R334" s="2" t="s">
        <v>4747</v>
      </c>
    </row>
    <row r="335" spans="1:18" x14ac:dyDescent="0.25">
      <c r="A335" s="6" t="s">
        <v>3943</v>
      </c>
      <c r="C335" s="3" t="s">
        <v>4746</v>
      </c>
      <c r="D335" s="3" t="s">
        <v>4745</v>
      </c>
      <c r="E335" s="3">
        <v>6</v>
      </c>
      <c r="F335" s="3">
        <v>51</v>
      </c>
      <c r="G335" s="5">
        <v>3.3464566929133801E-3</v>
      </c>
      <c r="H335" s="3">
        <v>0.33819964546211601</v>
      </c>
      <c r="I335" s="3">
        <v>0.56676175599360401</v>
      </c>
      <c r="J335" s="4">
        <f t="shared" si="5"/>
        <v>0.24659946280232661</v>
      </c>
      <c r="K335" s="3">
        <v>6</v>
      </c>
      <c r="L335" s="3">
        <v>30</v>
      </c>
      <c r="M335" s="3">
        <v>2.1199915200339199E-3</v>
      </c>
      <c r="N335" s="3">
        <v>9606</v>
      </c>
      <c r="O335" s="3" t="s">
        <v>2</v>
      </c>
      <c r="P335" s="3" t="s">
        <v>4744</v>
      </c>
      <c r="Q335" s="3"/>
      <c r="R335" s="2" t="s">
        <v>4743</v>
      </c>
    </row>
    <row r="336" spans="1:18" x14ac:dyDescent="0.25">
      <c r="A336" s="6" t="s">
        <v>4742</v>
      </c>
      <c r="C336" s="3" t="s">
        <v>4741</v>
      </c>
      <c r="D336" s="3" t="s">
        <v>4740</v>
      </c>
      <c r="E336" s="3">
        <v>5</v>
      </c>
      <c r="F336" s="3">
        <v>51</v>
      </c>
      <c r="G336" s="5">
        <v>3.3464566929133801E-3</v>
      </c>
      <c r="H336" s="3">
        <v>0.51273293367595896</v>
      </c>
      <c r="I336" s="3">
        <v>0.56676175599360401</v>
      </c>
      <c r="J336" s="4">
        <f t="shared" si="5"/>
        <v>0.24659946280232661</v>
      </c>
      <c r="K336" s="3">
        <v>31</v>
      </c>
      <c r="L336" s="3">
        <v>41</v>
      </c>
      <c r="M336" s="3">
        <v>2.8973217440463502E-3</v>
      </c>
      <c r="N336" s="3">
        <v>9606</v>
      </c>
      <c r="O336" s="3" t="s">
        <v>2</v>
      </c>
      <c r="P336" s="3" t="s">
        <v>4438</v>
      </c>
      <c r="Q336" s="3"/>
      <c r="R336" s="2" t="s">
        <v>4739</v>
      </c>
    </row>
    <row r="337" spans="1:18" x14ac:dyDescent="0.25">
      <c r="A337" s="6" t="s">
        <v>4738</v>
      </c>
      <c r="C337" s="3" t="s">
        <v>4737</v>
      </c>
      <c r="D337" s="3" t="s">
        <v>4736</v>
      </c>
      <c r="E337" s="3">
        <v>7</v>
      </c>
      <c r="F337" s="3">
        <v>50</v>
      </c>
      <c r="G337" s="5">
        <v>3.2808398950131198E-3</v>
      </c>
      <c r="H337" s="3">
        <v>0.18775447974943901</v>
      </c>
      <c r="I337" s="3">
        <v>0.56676175599360401</v>
      </c>
      <c r="J337" s="4">
        <f t="shared" si="5"/>
        <v>0.24659946280232661</v>
      </c>
      <c r="K337" s="3">
        <v>2</v>
      </c>
      <c r="L337" s="3">
        <v>2</v>
      </c>
      <c r="M337" s="4">
        <v>1.41332768002261E-4</v>
      </c>
      <c r="N337" s="3">
        <v>9606</v>
      </c>
      <c r="O337" s="3" t="s">
        <v>2</v>
      </c>
      <c r="P337" s="3" t="s">
        <v>64</v>
      </c>
      <c r="Q337" s="3"/>
      <c r="R337" s="2" t="s">
        <v>4735</v>
      </c>
    </row>
    <row r="338" spans="1:18" x14ac:dyDescent="0.25">
      <c r="A338" s="6" t="s">
        <v>4734</v>
      </c>
      <c r="C338" s="3" t="s">
        <v>4733</v>
      </c>
      <c r="D338" s="3" t="s">
        <v>4732</v>
      </c>
      <c r="E338" s="3">
        <v>6</v>
      </c>
      <c r="F338" s="3">
        <v>50</v>
      </c>
      <c r="G338" s="5">
        <v>3.2808398950131198E-3</v>
      </c>
      <c r="H338" s="3">
        <v>0.32203356499779701</v>
      </c>
      <c r="I338" s="3">
        <v>0.56676175599360401</v>
      </c>
      <c r="J338" s="4">
        <f t="shared" si="5"/>
        <v>0.24659946280232661</v>
      </c>
      <c r="K338" s="3">
        <v>21</v>
      </c>
      <c r="L338" s="3">
        <v>44</v>
      </c>
      <c r="M338" s="3">
        <v>3.1093208960497401E-3</v>
      </c>
      <c r="N338" s="3">
        <v>9606</v>
      </c>
      <c r="O338" s="3" t="s">
        <v>2</v>
      </c>
      <c r="P338" s="3" t="s">
        <v>4731</v>
      </c>
      <c r="Q338" s="3"/>
      <c r="R338" s="2" t="s">
        <v>4730</v>
      </c>
    </row>
    <row r="339" spans="1:18" x14ac:dyDescent="0.25">
      <c r="A339" s="6" t="s">
        <v>4729</v>
      </c>
      <c r="C339" s="3" t="s">
        <v>4728</v>
      </c>
      <c r="D339" s="3" t="s">
        <v>4727</v>
      </c>
      <c r="E339" s="3">
        <v>8</v>
      </c>
      <c r="F339" s="3">
        <v>49</v>
      </c>
      <c r="G339" s="5">
        <v>3.21522309711286E-3</v>
      </c>
      <c r="H339" s="3">
        <v>9.0661072766119399E-2</v>
      </c>
      <c r="I339" s="3">
        <v>0.56676175599360401</v>
      </c>
      <c r="J339" s="4">
        <f t="shared" si="5"/>
        <v>0.24659946280232661</v>
      </c>
      <c r="K339" s="3">
        <v>9</v>
      </c>
      <c r="L339" s="3">
        <v>11</v>
      </c>
      <c r="M339" s="4">
        <v>7.7733022401243698E-4</v>
      </c>
      <c r="N339" s="3">
        <v>9606</v>
      </c>
      <c r="O339" s="3" t="s">
        <v>2</v>
      </c>
      <c r="P339" s="3" t="s">
        <v>4726</v>
      </c>
      <c r="Q339" s="3"/>
      <c r="R339" s="2" t="s">
        <v>4725</v>
      </c>
    </row>
    <row r="340" spans="1:18" x14ac:dyDescent="0.25">
      <c r="A340" s="6" t="s">
        <v>4542</v>
      </c>
      <c r="C340" s="3" t="s">
        <v>4724</v>
      </c>
      <c r="D340" s="3" t="s">
        <v>4723</v>
      </c>
      <c r="E340" s="3">
        <v>8</v>
      </c>
      <c r="F340" s="3">
        <v>49</v>
      </c>
      <c r="G340" s="5">
        <v>3.21522309711286E-3</v>
      </c>
      <c r="H340" s="3">
        <v>9.0661072766119399E-2</v>
      </c>
      <c r="I340" s="3">
        <v>0.56676175599360401</v>
      </c>
      <c r="J340" s="4">
        <f t="shared" si="5"/>
        <v>0.24659946280232661</v>
      </c>
      <c r="K340" s="3">
        <v>5</v>
      </c>
      <c r="L340" s="3">
        <v>37</v>
      </c>
      <c r="M340" s="3">
        <v>2.6146562080418302E-3</v>
      </c>
      <c r="N340" s="3">
        <v>9606</v>
      </c>
      <c r="O340" s="3" t="s">
        <v>2</v>
      </c>
      <c r="P340" s="3" t="s">
        <v>4722</v>
      </c>
      <c r="Q340" s="3"/>
      <c r="R340" s="2" t="s">
        <v>4721</v>
      </c>
    </row>
    <row r="341" spans="1:18" x14ac:dyDescent="0.25">
      <c r="A341" s="6" t="s">
        <v>4720</v>
      </c>
      <c r="C341" s="3" t="s">
        <v>4719</v>
      </c>
      <c r="D341" s="3" t="s">
        <v>4718</v>
      </c>
      <c r="E341" s="3">
        <v>7</v>
      </c>
      <c r="F341" s="3">
        <v>49</v>
      </c>
      <c r="G341" s="5">
        <v>3.21522309711286E-3</v>
      </c>
      <c r="H341" s="3">
        <v>0.175463315797633</v>
      </c>
      <c r="I341" s="3">
        <v>0.56676175599360401</v>
      </c>
      <c r="J341" s="4">
        <f t="shared" si="5"/>
        <v>0.24659946280232661</v>
      </c>
      <c r="K341" s="3">
        <v>6</v>
      </c>
      <c r="L341" s="3">
        <v>7</v>
      </c>
      <c r="M341" s="4">
        <v>4.9466468800791401E-4</v>
      </c>
      <c r="N341" s="3">
        <v>9606</v>
      </c>
      <c r="O341" s="3" t="s">
        <v>2</v>
      </c>
      <c r="P341" s="3" t="s">
        <v>4717</v>
      </c>
      <c r="Q341" s="3"/>
      <c r="R341" s="2" t="s">
        <v>4716</v>
      </c>
    </row>
    <row r="342" spans="1:18" x14ac:dyDescent="0.25">
      <c r="A342" s="6" t="s">
        <v>4715</v>
      </c>
      <c r="C342" s="3" t="s">
        <v>4714</v>
      </c>
      <c r="D342" s="3" t="s">
        <v>4713</v>
      </c>
      <c r="E342" s="3">
        <v>7</v>
      </c>
      <c r="F342" s="3">
        <v>49</v>
      </c>
      <c r="G342" s="5">
        <v>3.21522309711286E-3</v>
      </c>
      <c r="H342" s="3">
        <v>0.175463315797633</v>
      </c>
      <c r="I342" s="3">
        <v>0.56676175599360401</v>
      </c>
      <c r="J342" s="4">
        <f t="shared" si="5"/>
        <v>0.24659946280232661</v>
      </c>
      <c r="K342" s="3">
        <v>9</v>
      </c>
      <c r="L342" s="3">
        <v>17</v>
      </c>
      <c r="M342" s="3">
        <v>1.2013285280192199E-3</v>
      </c>
      <c r="N342" s="3">
        <v>9606</v>
      </c>
      <c r="O342" s="3" t="s">
        <v>2</v>
      </c>
      <c r="P342" s="3" t="s">
        <v>4712</v>
      </c>
      <c r="Q342" s="3"/>
      <c r="R342" s="2" t="s">
        <v>4711</v>
      </c>
    </row>
    <row r="343" spans="1:18" x14ac:dyDescent="0.25">
      <c r="A343" s="6" t="s">
        <v>4710</v>
      </c>
      <c r="C343" s="3" t="s">
        <v>4709</v>
      </c>
      <c r="D343" s="3" t="s">
        <v>4708</v>
      </c>
      <c r="E343" s="3">
        <v>5</v>
      </c>
      <c r="F343" s="3">
        <v>49</v>
      </c>
      <c r="G343" s="5">
        <v>3.21522309711286E-3</v>
      </c>
      <c r="H343" s="3">
        <v>0.478047579623679</v>
      </c>
      <c r="I343" s="3">
        <v>0.56676175599360401</v>
      </c>
      <c r="J343" s="4">
        <f t="shared" si="5"/>
        <v>0.24659946280232661</v>
      </c>
      <c r="K343" s="3">
        <v>7</v>
      </c>
      <c r="L343" s="3">
        <v>34</v>
      </c>
      <c r="M343" s="3">
        <v>2.4026570560384398E-3</v>
      </c>
      <c r="N343" s="3">
        <v>9606</v>
      </c>
      <c r="O343" s="3" t="s">
        <v>2</v>
      </c>
      <c r="P343" s="3" t="s">
        <v>4707</v>
      </c>
      <c r="Q343" s="3"/>
      <c r="R343" s="2" t="s">
        <v>4706</v>
      </c>
    </row>
    <row r="344" spans="1:18" x14ac:dyDescent="0.25">
      <c r="A344" s="6" t="s">
        <v>4705</v>
      </c>
      <c r="C344" s="3" t="s">
        <v>4704</v>
      </c>
      <c r="D344" s="3" t="s">
        <v>4703</v>
      </c>
      <c r="E344" s="3">
        <v>7</v>
      </c>
      <c r="F344" s="3">
        <v>48</v>
      </c>
      <c r="G344" s="5">
        <v>3.1496062992125901E-3</v>
      </c>
      <c r="H344" s="3">
        <v>0.16353181968021699</v>
      </c>
      <c r="I344" s="3">
        <v>0.56676175599360401</v>
      </c>
      <c r="J344" s="4">
        <f t="shared" si="5"/>
        <v>0.24659946280232661</v>
      </c>
      <c r="K344" s="3">
        <v>3</v>
      </c>
      <c r="L344" s="3">
        <v>4</v>
      </c>
      <c r="M344" s="4">
        <v>2.8266553600452199E-4</v>
      </c>
      <c r="N344" s="3">
        <v>9606</v>
      </c>
      <c r="O344" s="3" t="s">
        <v>2</v>
      </c>
      <c r="P344" s="3" t="s">
        <v>4548</v>
      </c>
      <c r="Q344" s="3"/>
      <c r="R344" s="2" t="s">
        <v>4702</v>
      </c>
    </row>
    <row r="345" spans="1:18" x14ac:dyDescent="0.25">
      <c r="A345" s="6" t="s">
        <v>903</v>
      </c>
      <c r="C345" s="3" t="s">
        <v>4701</v>
      </c>
      <c r="D345" s="3" t="s">
        <v>4700</v>
      </c>
      <c r="E345" s="3">
        <v>6</v>
      </c>
      <c r="F345" s="3">
        <v>48</v>
      </c>
      <c r="G345" s="5">
        <v>3.1496062992125901E-3</v>
      </c>
      <c r="H345" s="3">
        <v>0.29008019199833601</v>
      </c>
      <c r="I345" s="3">
        <v>0.56676175599360401</v>
      </c>
      <c r="J345" s="4">
        <f t="shared" si="5"/>
        <v>0.24659946280232661</v>
      </c>
      <c r="K345" s="3">
        <v>25</v>
      </c>
      <c r="L345" s="3">
        <v>28</v>
      </c>
      <c r="M345" s="3">
        <v>1.97865875203165E-3</v>
      </c>
      <c r="N345" s="3">
        <v>9606</v>
      </c>
      <c r="O345" s="3" t="s">
        <v>2</v>
      </c>
      <c r="P345" s="3" t="s">
        <v>4443</v>
      </c>
      <c r="Q345" s="3"/>
      <c r="R345" s="2" t="s">
        <v>4699</v>
      </c>
    </row>
    <row r="346" spans="1:18" x14ac:dyDescent="0.25">
      <c r="A346" s="6" t="s">
        <v>706</v>
      </c>
      <c r="C346" s="3" t="s">
        <v>4698</v>
      </c>
      <c r="D346" s="3" t="s">
        <v>4697</v>
      </c>
      <c r="E346" s="3">
        <v>6</v>
      </c>
      <c r="F346" s="3">
        <v>48</v>
      </c>
      <c r="G346" s="5">
        <v>3.1496062992125901E-3</v>
      </c>
      <c r="H346" s="3">
        <v>0.29008019199833601</v>
      </c>
      <c r="I346" s="3">
        <v>0.56676175599360401</v>
      </c>
      <c r="J346" s="4">
        <f t="shared" si="5"/>
        <v>0.24659946280232661</v>
      </c>
      <c r="K346" s="3">
        <v>2</v>
      </c>
      <c r="L346" s="3">
        <v>4</v>
      </c>
      <c r="M346" s="4">
        <v>2.8266553600452199E-4</v>
      </c>
      <c r="N346" s="3">
        <v>9606</v>
      </c>
      <c r="O346" s="3" t="s">
        <v>2</v>
      </c>
      <c r="P346" s="3" t="s">
        <v>2201</v>
      </c>
      <c r="Q346" s="3"/>
      <c r="R346" s="2" t="s">
        <v>4696</v>
      </c>
    </row>
    <row r="347" spans="1:18" x14ac:dyDescent="0.25">
      <c r="A347" s="6" t="s">
        <v>4695</v>
      </c>
      <c r="C347" s="3" t="s">
        <v>4694</v>
      </c>
      <c r="D347" s="3" t="s">
        <v>4693</v>
      </c>
      <c r="E347" s="3">
        <v>5</v>
      </c>
      <c r="F347" s="3">
        <v>48</v>
      </c>
      <c r="G347" s="5">
        <v>3.1496062992125901E-3</v>
      </c>
      <c r="H347" s="3">
        <v>0.46039582561621401</v>
      </c>
      <c r="I347" s="3">
        <v>0.56676175599360401</v>
      </c>
      <c r="J347" s="4">
        <f t="shared" si="5"/>
        <v>0.24659946280232661</v>
      </c>
      <c r="K347" s="3">
        <v>3</v>
      </c>
      <c r="L347" s="3">
        <v>43</v>
      </c>
      <c r="M347" s="3">
        <v>3.0386545120486101E-3</v>
      </c>
      <c r="N347" s="3">
        <v>9606</v>
      </c>
      <c r="O347" s="3" t="s">
        <v>2</v>
      </c>
      <c r="P347" s="3" t="s">
        <v>4692</v>
      </c>
      <c r="Q347" s="3"/>
      <c r="R347" s="2" t="s">
        <v>4691</v>
      </c>
    </row>
    <row r="348" spans="1:18" x14ac:dyDescent="0.25">
      <c r="A348" s="6" t="s">
        <v>4690</v>
      </c>
      <c r="C348" s="3" t="s">
        <v>4689</v>
      </c>
      <c r="D348" s="3" t="s">
        <v>4688</v>
      </c>
      <c r="E348" s="3">
        <v>5</v>
      </c>
      <c r="F348" s="3">
        <v>47</v>
      </c>
      <c r="G348" s="5">
        <v>3.0839895013123298E-3</v>
      </c>
      <c r="H348" s="3">
        <v>0.44257492002596799</v>
      </c>
      <c r="I348" s="3">
        <v>0.56676175599360401</v>
      </c>
      <c r="J348" s="4">
        <f t="shared" si="5"/>
        <v>0.24659946280232661</v>
      </c>
      <c r="K348" s="3">
        <v>29</v>
      </c>
      <c r="L348" s="3">
        <v>59</v>
      </c>
      <c r="M348" s="3">
        <v>4.1693166560667003E-3</v>
      </c>
      <c r="N348" s="3">
        <v>9606</v>
      </c>
      <c r="O348" s="3" t="s">
        <v>2</v>
      </c>
      <c r="P348" s="3" t="s">
        <v>4687</v>
      </c>
      <c r="Q348" s="3"/>
      <c r="R348" s="2" t="s">
        <v>4686</v>
      </c>
    </row>
    <row r="349" spans="1:18" x14ac:dyDescent="0.25">
      <c r="A349" s="6" t="s">
        <v>4685</v>
      </c>
      <c r="C349" s="3" t="s">
        <v>4684</v>
      </c>
      <c r="D349" s="3" t="s">
        <v>4683</v>
      </c>
      <c r="E349" s="3">
        <v>8</v>
      </c>
      <c r="F349" s="3">
        <v>46</v>
      </c>
      <c r="G349" s="5">
        <v>3.01837270341207E-3</v>
      </c>
      <c r="H349" s="3">
        <v>6.8849163154294596E-2</v>
      </c>
      <c r="I349" s="3">
        <v>0.56676175599360401</v>
      </c>
      <c r="J349" s="4">
        <f t="shared" si="5"/>
        <v>0.24659946280232661</v>
      </c>
      <c r="K349" s="3">
        <v>21</v>
      </c>
      <c r="L349" s="3">
        <v>36</v>
      </c>
      <c r="M349" s="3">
        <v>2.5439898240406998E-3</v>
      </c>
      <c r="N349" s="3">
        <v>9606</v>
      </c>
      <c r="O349" s="3" t="s">
        <v>2</v>
      </c>
      <c r="P349" s="3" t="s">
        <v>4682</v>
      </c>
      <c r="Q349" s="3"/>
      <c r="R349" s="2" t="s">
        <v>4681</v>
      </c>
    </row>
    <row r="350" spans="1:18" x14ac:dyDescent="0.25">
      <c r="A350" s="6" t="s">
        <v>4680</v>
      </c>
      <c r="C350" s="3" t="s">
        <v>4679</v>
      </c>
      <c r="D350" s="3" t="s">
        <v>4678</v>
      </c>
      <c r="E350" s="3">
        <v>7</v>
      </c>
      <c r="F350" s="3">
        <v>46</v>
      </c>
      <c r="G350" s="5">
        <v>3.01837270341207E-3</v>
      </c>
      <c r="H350" s="3">
        <v>0.14082274064363401</v>
      </c>
      <c r="I350" s="3">
        <v>0.56676175599360401</v>
      </c>
      <c r="J350" s="4">
        <f t="shared" si="5"/>
        <v>0.24659946280232661</v>
      </c>
      <c r="K350" s="3">
        <v>4</v>
      </c>
      <c r="L350" s="3">
        <v>19</v>
      </c>
      <c r="M350" s="3">
        <v>1.3426612960214801E-3</v>
      </c>
      <c r="N350" s="3">
        <v>9606</v>
      </c>
      <c r="O350" s="3" t="s">
        <v>2</v>
      </c>
      <c r="P350" s="3" t="s">
        <v>4548</v>
      </c>
      <c r="Q350" s="3"/>
      <c r="R350" s="2" t="s">
        <v>4677</v>
      </c>
    </row>
    <row r="351" spans="1:18" x14ac:dyDescent="0.25">
      <c r="A351" s="6" t="s">
        <v>4676</v>
      </c>
      <c r="C351" s="3" t="s">
        <v>4675</v>
      </c>
      <c r="D351" s="3" t="s">
        <v>4674</v>
      </c>
      <c r="E351" s="3">
        <v>6</v>
      </c>
      <c r="F351" s="3">
        <v>46</v>
      </c>
      <c r="G351" s="5">
        <v>3.01837270341207E-3</v>
      </c>
      <c r="H351" s="3">
        <v>0.258845647745235</v>
      </c>
      <c r="I351" s="3">
        <v>0.56676175599360401</v>
      </c>
      <c r="J351" s="4">
        <f t="shared" si="5"/>
        <v>0.24659946280232661</v>
      </c>
      <c r="K351" s="3">
        <v>11</v>
      </c>
      <c r="L351" s="3">
        <v>15</v>
      </c>
      <c r="M351" s="3">
        <v>1.0599957600169599E-3</v>
      </c>
      <c r="N351" s="3">
        <v>9606</v>
      </c>
      <c r="O351" s="3" t="s">
        <v>2</v>
      </c>
      <c r="P351" s="3" t="s">
        <v>4673</v>
      </c>
      <c r="Q351" s="3"/>
      <c r="R351" s="2" t="s">
        <v>4672</v>
      </c>
    </row>
    <row r="352" spans="1:18" x14ac:dyDescent="0.25">
      <c r="A352" s="6" t="s">
        <v>4671</v>
      </c>
      <c r="C352" s="3" t="s">
        <v>4670</v>
      </c>
      <c r="D352" s="3" t="s">
        <v>4669</v>
      </c>
      <c r="E352" s="3">
        <v>7</v>
      </c>
      <c r="F352" s="3">
        <v>45</v>
      </c>
      <c r="G352" s="5">
        <v>2.9527559055118101E-3</v>
      </c>
      <c r="H352" s="3">
        <v>0.13007922432216801</v>
      </c>
      <c r="I352" s="3">
        <v>0.56676175599360401</v>
      </c>
      <c r="J352" s="4">
        <f t="shared" si="5"/>
        <v>0.24659946280232661</v>
      </c>
      <c r="K352" s="3">
        <v>2</v>
      </c>
      <c r="L352" s="3">
        <v>9</v>
      </c>
      <c r="M352" s="4">
        <v>6.3599745601017495E-4</v>
      </c>
      <c r="N352" s="3">
        <v>9606</v>
      </c>
      <c r="O352" s="3" t="s">
        <v>2</v>
      </c>
      <c r="P352" s="3" t="s">
        <v>4548</v>
      </c>
      <c r="Q352" s="3"/>
      <c r="R352" s="2" t="s">
        <v>4668</v>
      </c>
    </row>
    <row r="353" spans="1:18" x14ac:dyDescent="0.25">
      <c r="A353" s="6" t="s">
        <v>4667</v>
      </c>
      <c r="C353" s="3" t="s">
        <v>4666</v>
      </c>
      <c r="D353" s="3" t="s">
        <v>4665</v>
      </c>
      <c r="E353" s="3">
        <v>6</v>
      </c>
      <c r="F353" s="3">
        <v>45</v>
      </c>
      <c r="G353" s="5">
        <v>2.9527559055118101E-3</v>
      </c>
      <c r="H353" s="3">
        <v>0.243579132621394</v>
      </c>
      <c r="I353" s="3">
        <v>0.56676175599360401</v>
      </c>
      <c r="J353" s="4">
        <f t="shared" si="5"/>
        <v>0.24659946280232661</v>
      </c>
      <c r="K353" s="3">
        <v>3</v>
      </c>
      <c r="L353" s="3">
        <v>5</v>
      </c>
      <c r="M353" s="4">
        <v>3.5333192000565301E-4</v>
      </c>
      <c r="N353" s="3">
        <v>9606</v>
      </c>
      <c r="O353" s="3" t="s">
        <v>2</v>
      </c>
      <c r="P353" s="3" t="s">
        <v>2201</v>
      </c>
      <c r="Q353" s="3"/>
      <c r="R353" s="2" t="s">
        <v>4664</v>
      </c>
    </row>
    <row r="354" spans="1:18" x14ac:dyDescent="0.25">
      <c r="A354" s="6" t="s">
        <v>1240</v>
      </c>
      <c r="C354" s="3" t="s">
        <v>4663</v>
      </c>
      <c r="D354" s="3" t="s">
        <v>4662</v>
      </c>
      <c r="E354" s="3">
        <v>5</v>
      </c>
      <c r="F354" s="3">
        <v>45</v>
      </c>
      <c r="G354" s="5">
        <v>2.9527559055118101E-3</v>
      </c>
      <c r="H354" s="3">
        <v>0.40654923482942201</v>
      </c>
      <c r="I354" s="3">
        <v>0.56676175599360401</v>
      </c>
      <c r="J354" s="4">
        <f t="shared" si="5"/>
        <v>0.24659946280232661</v>
      </c>
      <c r="K354" s="3">
        <v>6</v>
      </c>
      <c r="L354" s="3">
        <v>35</v>
      </c>
      <c r="M354" s="3">
        <v>2.4733234400395698E-3</v>
      </c>
      <c r="N354" s="3">
        <v>9606</v>
      </c>
      <c r="O354" s="3" t="s">
        <v>2</v>
      </c>
      <c r="P354" s="3" t="s">
        <v>4661</v>
      </c>
      <c r="Q354" s="3"/>
      <c r="R354" s="2" t="s">
        <v>4660</v>
      </c>
    </row>
    <row r="355" spans="1:18" x14ac:dyDescent="0.25">
      <c r="A355" s="6" t="s">
        <v>4659</v>
      </c>
      <c r="C355" s="3" t="s">
        <v>4658</v>
      </c>
      <c r="D355" s="3" t="s">
        <v>4657</v>
      </c>
      <c r="E355" s="3">
        <v>7</v>
      </c>
      <c r="F355" s="3">
        <v>44</v>
      </c>
      <c r="G355" s="5">
        <v>2.8871391076115398E-3</v>
      </c>
      <c r="H355" s="3">
        <v>0.11976322467412601</v>
      </c>
      <c r="I355" s="3">
        <v>0.56676175599360401</v>
      </c>
      <c r="J355" s="4">
        <f t="shared" si="5"/>
        <v>0.24659946280232661</v>
      </c>
      <c r="K355" s="3">
        <v>4</v>
      </c>
      <c r="L355" s="3">
        <v>4</v>
      </c>
      <c r="M355" s="4">
        <v>2.8266553600452199E-4</v>
      </c>
      <c r="N355" s="3">
        <v>9606</v>
      </c>
      <c r="O355" s="3" t="s">
        <v>2</v>
      </c>
      <c r="P355" s="3" t="s">
        <v>4656</v>
      </c>
      <c r="Q355" s="3"/>
      <c r="R355" s="2" t="s">
        <v>4655</v>
      </c>
    </row>
    <row r="356" spans="1:18" x14ac:dyDescent="0.25">
      <c r="A356" s="6" t="s">
        <v>4654</v>
      </c>
      <c r="C356" s="3" t="s">
        <v>4653</v>
      </c>
      <c r="D356" s="3" t="s">
        <v>4652</v>
      </c>
      <c r="E356" s="3">
        <v>7</v>
      </c>
      <c r="F356" s="3">
        <v>44</v>
      </c>
      <c r="G356" s="5">
        <v>2.8871391076115398E-3</v>
      </c>
      <c r="H356" s="3">
        <v>0.11976322467412601</v>
      </c>
      <c r="I356" s="3">
        <v>0.56676175599360401</v>
      </c>
      <c r="J356" s="4">
        <f t="shared" si="5"/>
        <v>0.24659946280232661</v>
      </c>
      <c r="K356" s="3">
        <v>22</v>
      </c>
      <c r="L356" s="3">
        <v>24</v>
      </c>
      <c r="M356" s="3">
        <v>1.69599321602713E-3</v>
      </c>
      <c r="N356" s="3">
        <v>9606</v>
      </c>
      <c r="O356" s="3" t="s">
        <v>2</v>
      </c>
      <c r="P356" s="3" t="s">
        <v>4651</v>
      </c>
      <c r="Q356" s="3"/>
      <c r="R356" s="2" t="s">
        <v>4650</v>
      </c>
    </row>
    <row r="357" spans="1:18" x14ac:dyDescent="0.25">
      <c r="A357" s="6" t="s">
        <v>4649</v>
      </c>
      <c r="C357" s="3" t="s">
        <v>4648</v>
      </c>
      <c r="D357" s="3" t="s">
        <v>4647</v>
      </c>
      <c r="E357" s="3">
        <v>5</v>
      </c>
      <c r="F357" s="3">
        <v>44</v>
      </c>
      <c r="G357" s="5">
        <v>2.8871391076115398E-3</v>
      </c>
      <c r="H357" s="3">
        <v>0.38841151184637102</v>
      </c>
      <c r="I357" s="3">
        <v>0.56676175599360401</v>
      </c>
      <c r="J357" s="4">
        <f t="shared" si="5"/>
        <v>0.24659946280232661</v>
      </c>
      <c r="K357" s="3">
        <v>24</v>
      </c>
      <c r="L357" s="3">
        <v>27</v>
      </c>
      <c r="M357" s="3">
        <v>1.90799236803052E-3</v>
      </c>
      <c r="N357" s="3">
        <v>9606</v>
      </c>
      <c r="O357" s="3" t="s">
        <v>2</v>
      </c>
      <c r="P357" s="3" t="s">
        <v>4646</v>
      </c>
      <c r="Q357" s="3"/>
      <c r="R357" s="2" t="s">
        <v>4645</v>
      </c>
    </row>
    <row r="358" spans="1:18" x14ac:dyDescent="0.25">
      <c r="A358" s="6" t="s">
        <v>4644</v>
      </c>
      <c r="C358" s="3" t="s">
        <v>4643</v>
      </c>
      <c r="D358" s="3" t="s">
        <v>4642</v>
      </c>
      <c r="E358" s="3">
        <v>5</v>
      </c>
      <c r="F358" s="3">
        <v>44</v>
      </c>
      <c r="G358" s="5">
        <v>2.8871391076115398E-3</v>
      </c>
      <c r="H358" s="3">
        <v>0.38841151184637102</v>
      </c>
      <c r="I358" s="3">
        <v>0.56676175599360401</v>
      </c>
      <c r="J358" s="4">
        <f t="shared" si="5"/>
        <v>0.24659946280232661</v>
      </c>
      <c r="K358" s="3">
        <v>5</v>
      </c>
      <c r="L358" s="3">
        <v>14</v>
      </c>
      <c r="M358" s="4">
        <v>9.893293760158291E-4</v>
      </c>
      <c r="N358" s="3">
        <v>9606</v>
      </c>
      <c r="O358" s="3" t="s">
        <v>2</v>
      </c>
      <c r="P358" s="3" t="s">
        <v>4641</v>
      </c>
      <c r="Q358" s="3"/>
      <c r="R358" s="2" t="s">
        <v>4640</v>
      </c>
    </row>
    <row r="359" spans="1:18" x14ac:dyDescent="0.25">
      <c r="A359" s="6" t="s">
        <v>696</v>
      </c>
      <c r="C359" s="3" t="s">
        <v>4639</v>
      </c>
      <c r="D359" s="3" t="s">
        <v>4638</v>
      </c>
      <c r="E359" s="3">
        <v>7</v>
      </c>
      <c r="F359" s="3">
        <v>43</v>
      </c>
      <c r="G359" s="5">
        <v>2.82152230971128E-3</v>
      </c>
      <c r="H359" s="3">
        <v>0.109887756254037</v>
      </c>
      <c r="I359" s="3">
        <v>0.56676175599360401</v>
      </c>
      <c r="J359" s="4">
        <f t="shared" si="5"/>
        <v>0.24659946280232661</v>
      </c>
      <c r="K359" s="3">
        <v>16</v>
      </c>
      <c r="L359" s="3">
        <v>52</v>
      </c>
      <c r="M359" s="3">
        <v>3.6746519680587899E-3</v>
      </c>
      <c r="N359" s="3">
        <v>9606</v>
      </c>
      <c r="O359" s="3" t="s">
        <v>2</v>
      </c>
      <c r="P359" s="3" t="s">
        <v>4637</v>
      </c>
      <c r="Q359" s="3"/>
      <c r="R359" s="2" t="s">
        <v>4636</v>
      </c>
    </row>
    <row r="360" spans="1:18" x14ac:dyDescent="0.25">
      <c r="A360" s="6" t="s">
        <v>4635</v>
      </c>
      <c r="C360" s="3" t="s">
        <v>4634</v>
      </c>
      <c r="D360" s="3" t="s">
        <v>4633</v>
      </c>
      <c r="E360" s="3">
        <v>6</v>
      </c>
      <c r="F360" s="3">
        <v>43</v>
      </c>
      <c r="G360" s="5">
        <v>2.82152230971128E-3</v>
      </c>
      <c r="H360" s="3">
        <v>0.21390981044104099</v>
      </c>
      <c r="I360" s="3">
        <v>0.56676175599360401</v>
      </c>
      <c r="J360" s="4">
        <f t="shared" si="5"/>
        <v>0.24659946280232661</v>
      </c>
      <c r="K360" s="3">
        <v>1</v>
      </c>
      <c r="L360" s="3">
        <v>2</v>
      </c>
      <c r="M360" s="4">
        <v>1.41332768002261E-4</v>
      </c>
      <c r="N360" s="3">
        <v>9606</v>
      </c>
      <c r="O360" s="3" t="s">
        <v>2</v>
      </c>
      <c r="P360" s="3" t="s">
        <v>4632</v>
      </c>
      <c r="Q360" s="3"/>
      <c r="R360" s="2" t="s">
        <v>4631</v>
      </c>
    </row>
    <row r="361" spans="1:18" x14ac:dyDescent="0.25">
      <c r="A361" s="6" t="s">
        <v>1385</v>
      </c>
      <c r="C361" s="3" t="s">
        <v>4630</v>
      </c>
      <c r="D361" s="3" t="s">
        <v>4629</v>
      </c>
      <c r="E361" s="3">
        <v>4</v>
      </c>
      <c r="F361" s="3">
        <v>43</v>
      </c>
      <c r="G361" s="5">
        <v>2.82152230971128E-3</v>
      </c>
      <c r="H361" s="3">
        <v>0.56588140004713305</v>
      </c>
      <c r="I361" s="3">
        <v>0.56676175599360401</v>
      </c>
      <c r="J361" s="4">
        <f t="shared" si="5"/>
        <v>0.24659946280232661</v>
      </c>
      <c r="K361" s="3">
        <v>13</v>
      </c>
      <c r="L361" s="3">
        <v>13</v>
      </c>
      <c r="M361" s="4">
        <v>9.1866299201469803E-4</v>
      </c>
      <c r="N361" s="3">
        <v>9606</v>
      </c>
      <c r="O361" s="3" t="s">
        <v>2</v>
      </c>
      <c r="P361" s="3" t="s">
        <v>4247</v>
      </c>
      <c r="Q361" s="3"/>
      <c r="R361" s="2" t="s">
        <v>4628</v>
      </c>
    </row>
    <row r="362" spans="1:18" x14ac:dyDescent="0.25">
      <c r="A362" s="6" t="s">
        <v>4627</v>
      </c>
      <c r="C362" s="3" t="s">
        <v>4626</v>
      </c>
      <c r="D362" s="3" t="s">
        <v>4625</v>
      </c>
      <c r="E362" s="3">
        <v>4</v>
      </c>
      <c r="F362" s="3">
        <v>43</v>
      </c>
      <c r="G362" s="5">
        <v>2.82152230971128E-3</v>
      </c>
      <c r="H362" s="3">
        <v>0.56588140004713305</v>
      </c>
      <c r="I362" s="3">
        <v>0.56676175599360401</v>
      </c>
      <c r="J362" s="4">
        <f t="shared" si="5"/>
        <v>0.24659946280232661</v>
      </c>
      <c r="K362" s="3">
        <v>20</v>
      </c>
      <c r="L362" s="3">
        <v>25</v>
      </c>
      <c r="M362" s="3">
        <v>1.76665960002826E-3</v>
      </c>
      <c r="N362" s="3">
        <v>9606</v>
      </c>
      <c r="O362" s="3" t="s">
        <v>2</v>
      </c>
      <c r="P362" s="3" t="s">
        <v>4247</v>
      </c>
      <c r="Q362" s="3"/>
      <c r="R362" s="2" t="s">
        <v>4624</v>
      </c>
    </row>
    <row r="363" spans="1:18" x14ac:dyDescent="0.25">
      <c r="A363" s="6" t="s">
        <v>4623</v>
      </c>
      <c r="C363" s="3" t="s">
        <v>4622</v>
      </c>
      <c r="D363" s="3" t="s">
        <v>4621</v>
      </c>
      <c r="E363" s="3">
        <v>4</v>
      </c>
      <c r="F363" s="3">
        <v>43</v>
      </c>
      <c r="G363" s="5">
        <v>2.82152230971128E-3</v>
      </c>
      <c r="H363" s="3">
        <v>0.56588140004713305</v>
      </c>
      <c r="I363" s="3">
        <v>0.56676175599360401</v>
      </c>
      <c r="J363" s="4">
        <f t="shared" si="5"/>
        <v>0.24659946280232661</v>
      </c>
      <c r="K363" s="3">
        <v>28</v>
      </c>
      <c r="L363" s="3">
        <v>40</v>
      </c>
      <c r="M363" s="3">
        <v>2.8266553600452202E-3</v>
      </c>
      <c r="N363" s="3">
        <v>9606</v>
      </c>
      <c r="O363" s="3" t="s">
        <v>2</v>
      </c>
      <c r="P363" s="3" t="s">
        <v>4620</v>
      </c>
      <c r="Q363" s="3"/>
      <c r="R363" s="2" t="s">
        <v>4619</v>
      </c>
    </row>
    <row r="364" spans="1:18" x14ac:dyDescent="0.25">
      <c r="A364" s="6" t="s">
        <v>3331</v>
      </c>
      <c r="C364" s="3" t="s">
        <v>4618</v>
      </c>
      <c r="D364" s="3" t="s">
        <v>4617</v>
      </c>
      <c r="E364" s="3">
        <v>4</v>
      </c>
      <c r="F364" s="3">
        <v>43</v>
      </c>
      <c r="G364" s="5">
        <v>2.82152230971128E-3</v>
      </c>
      <c r="H364" s="3">
        <v>0.56588140004713305</v>
      </c>
      <c r="I364" s="3">
        <v>0.56676175599360401</v>
      </c>
      <c r="J364" s="4">
        <f t="shared" si="5"/>
        <v>0.24659946280232661</v>
      </c>
      <c r="K364" s="3">
        <v>14</v>
      </c>
      <c r="L364" s="3">
        <v>24</v>
      </c>
      <c r="M364" s="3">
        <v>1.69599321602713E-3</v>
      </c>
      <c r="N364" s="3">
        <v>9606</v>
      </c>
      <c r="O364" s="3" t="s">
        <v>2</v>
      </c>
      <c r="P364" s="3" t="s">
        <v>2691</v>
      </c>
      <c r="Q364" s="3"/>
      <c r="R364" s="2" t="s">
        <v>2690</v>
      </c>
    </row>
    <row r="365" spans="1:18" x14ac:dyDescent="0.25">
      <c r="A365" s="6" t="s">
        <v>4373</v>
      </c>
      <c r="C365" s="3" t="s">
        <v>4616</v>
      </c>
      <c r="D365" s="3" t="s">
        <v>4615</v>
      </c>
      <c r="E365" s="3">
        <v>4</v>
      </c>
      <c r="F365" s="3">
        <v>43</v>
      </c>
      <c r="G365" s="5">
        <v>2.82152230971128E-3</v>
      </c>
      <c r="H365" s="3">
        <v>0.56588140004713305</v>
      </c>
      <c r="I365" s="3">
        <v>0.56676175599360401</v>
      </c>
      <c r="J365" s="4">
        <f t="shared" si="5"/>
        <v>0.24659946280232661</v>
      </c>
      <c r="K365" s="3">
        <v>13</v>
      </c>
      <c r="L365" s="3">
        <v>23</v>
      </c>
      <c r="M365" s="3">
        <v>1.625326832026E-3</v>
      </c>
      <c r="N365" s="3">
        <v>9606</v>
      </c>
      <c r="O365" s="3" t="s">
        <v>2</v>
      </c>
      <c r="P365" s="3" t="s">
        <v>2691</v>
      </c>
      <c r="Q365" s="3"/>
      <c r="R365" s="2" t="s">
        <v>4614</v>
      </c>
    </row>
    <row r="366" spans="1:18" x14ac:dyDescent="0.25">
      <c r="A366" s="6" t="s">
        <v>4613</v>
      </c>
      <c r="C366" s="3" t="s">
        <v>4612</v>
      </c>
      <c r="D366" s="3" t="s">
        <v>4611</v>
      </c>
      <c r="E366" s="3">
        <v>7</v>
      </c>
      <c r="F366" s="3">
        <v>42</v>
      </c>
      <c r="G366" s="5">
        <v>2.7559055118110201E-3</v>
      </c>
      <c r="H366" s="3">
        <v>0.10046399172739599</v>
      </c>
      <c r="I366" s="3">
        <v>0.56676175599360401</v>
      </c>
      <c r="J366" s="4">
        <f t="shared" si="5"/>
        <v>0.24659946280232661</v>
      </c>
      <c r="K366" s="3">
        <v>13</v>
      </c>
      <c r="L366" s="3">
        <v>15</v>
      </c>
      <c r="M366" s="3">
        <v>1.0599957600169599E-3</v>
      </c>
      <c r="N366" s="3">
        <v>9606</v>
      </c>
      <c r="O366" s="3" t="s">
        <v>2</v>
      </c>
      <c r="P366" s="3" t="s">
        <v>4608</v>
      </c>
      <c r="Q366" s="3"/>
      <c r="R366" s="2" t="s">
        <v>4607</v>
      </c>
    </row>
    <row r="367" spans="1:18" x14ac:dyDescent="0.25">
      <c r="A367" s="6" t="s">
        <v>3980</v>
      </c>
      <c r="C367" s="3" t="s">
        <v>4610</v>
      </c>
      <c r="D367" s="3" t="s">
        <v>4609</v>
      </c>
      <c r="E367" s="3">
        <v>7</v>
      </c>
      <c r="F367" s="3">
        <v>42</v>
      </c>
      <c r="G367" s="5">
        <v>2.7559055118110201E-3</v>
      </c>
      <c r="H367" s="3">
        <v>0.10046399172739599</v>
      </c>
      <c r="I367" s="3">
        <v>0.56676175599360401</v>
      </c>
      <c r="J367" s="4">
        <f t="shared" si="5"/>
        <v>0.24659946280232661</v>
      </c>
      <c r="K367" s="3">
        <v>13</v>
      </c>
      <c r="L367" s="3">
        <v>15</v>
      </c>
      <c r="M367" s="3">
        <v>1.0599957600169599E-3</v>
      </c>
      <c r="N367" s="3">
        <v>9606</v>
      </c>
      <c r="O367" s="3" t="s">
        <v>2</v>
      </c>
      <c r="P367" s="3" t="s">
        <v>4608</v>
      </c>
      <c r="Q367" s="3"/>
      <c r="R367" s="2" t="s">
        <v>4607</v>
      </c>
    </row>
    <row r="368" spans="1:18" x14ac:dyDescent="0.25">
      <c r="A368" s="6" t="s">
        <v>4345</v>
      </c>
      <c r="C368" s="3" t="s">
        <v>4606</v>
      </c>
      <c r="D368" s="3" t="s">
        <v>4605</v>
      </c>
      <c r="E368" s="3">
        <v>7</v>
      </c>
      <c r="F368" s="3">
        <v>42</v>
      </c>
      <c r="G368" s="5">
        <v>2.7559055118110201E-3</v>
      </c>
      <c r="H368" s="3">
        <v>0.10046399172739599</v>
      </c>
      <c r="I368" s="3">
        <v>0.56676175599360401</v>
      </c>
      <c r="J368" s="4">
        <f t="shared" si="5"/>
        <v>0.24659946280232661</v>
      </c>
      <c r="K368" s="3">
        <v>1</v>
      </c>
      <c r="L368" s="3">
        <v>21</v>
      </c>
      <c r="M368" s="3">
        <v>1.4839940640237401E-3</v>
      </c>
      <c r="N368" s="3">
        <v>9606</v>
      </c>
      <c r="O368" s="3" t="s">
        <v>2</v>
      </c>
      <c r="P368" s="3" t="s">
        <v>4548</v>
      </c>
      <c r="Q368" s="3"/>
      <c r="R368" s="2" t="s">
        <v>4604</v>
      </c>
    </row>
    <row r="369" spans="1:18" x14ac:dyDescent="0.25">
      <c r="A369" s="6" t="s">
        <v>4603</v>
      </c>
      <c r="C369" s="3" t="s">
        <v>4602</v>
      </c>
      <c r="D369" s="3" t="s">
        <v>4601</v>
      </c>
      <c r="E369" s="3">
        <v>6</v>
      </c>
      <c r="F369" s="3">
        <v>42</v>
      </c>
      <c r="G369" s="5">
        <v>2.7559055118110201E-3</v>
      </c>
      <c r="H369" s="3">
        <v>0.19957082271655499</v>
      </c>
      <c r="I369" s="3">
        <v>0.56676175599360401</v>
      </c>
      <c r="J369" s="4">
        <f t="shared" si="5"/>
        <v>0.24659946280232661</v>
      </c>
      <c r="K369" s="3">
        <v>8</v>
      </c>
      <c r="L369" s="3">
        <v>11</v>
      </c>
      <c r="M369" s="4">
        <v>7.7733022401243698E-4</v>
      </c>
      <c r="N369" s="3">
        <v>9606</v>
      </c>
      <c r="O369" s="3" t="s">
        <v>2</v>
      </c>
      <c r="P369" s="3" t="s">
        <v>4405</v>
      </c>
      <c r="Q369" s="3"/>
      <c r="R369" s="2" t="s">
        <v>4600</v>
      </c>
    </row>
    <row r="370" spans="1:18" x14ac:dyDescent="0.25">
      <c r="A370" s="6" t="s">
        <v>4599</v>
      </c>
      <c r="C370" s="3" t="s">
        <v>4598</v>
      </c>
      <c r="D370" s="3" t="s">
        <v>4597</v>
      </c>
      <c r="E370" s="3">
        <v>4</v>
      </c>
      <c r="F370" s="3">
        <v>42</v>
      </c>
      <c r="G370" s="5">
        <v>2.7559055118110201E-3</v>
      </c>
      <c r="H370" s="3">
        <v>0.54747490581035696</v>
      </c>
      <c r="I370" s="3">
        <v>0.56676175599360401</v>
      </c>
      <c r="J370" s="4">
        <f t="shared" si="5"/>
        <v>0.24659946280232661</v>
      </c>
      <c r="K370" s="3">
        <v>2</v>
      </c>
      <c r="L370" s="3">
        <v>7</v>
      </c>
      <c r="M370" s="4">
        <v>4.9466468800791401E-4</v>
      </c>
      <c r="N370" s="3">
        <v>9606</v>
      </c>
      <c r="O370" s="3" t="s">
        <v>2</v>
      </c>
      <c r="P370" s="3" t="s">
        <v>2335</v>
      </c>
      <c r="Q370" s="3"/>
      <c r="R370" s="2" t="s">
        <v>4596</v>
      </c>
    </row>
    <row r="371" spans="1:18" x14ac:dyDescent="0.25">
      <c r="A371" s="6" t="s">
        <v>4268</v>
      </c>
      <c r="C371" s="3" t="s">
        <v>4595</v>
      </c>
      <c r="D371" s="3" t="s">
        <v>4594</v>
      </c>
      <c r="E371" s="3">
        <v>4</v>
      </c>
      <c r="F371" s="3">
        <v>42</v>
      </c>
      <c r="G371" s="5">
        <v>2.7559055118110201E-3</v>
      </c>
      <c r="H371" s="3">
        <v>0.54747490581035696</v>
      </c>
      <c r="I371" s="3">
        <v>0.56676175599360401</v>
      </c>
      <c r="J371" s="4">
        <f t="shared" si="5"/>
        <v>0.24659946280232661</v>
      </c>
      <c r="K371" s="3">
        <v>3</v>
      </c>
      <c r="L371" s="3">
        <v>17</v>
      </c>
      <c r="M371" s="3">
        <v>1.2013285280192199E-3</v>
      </c>
      <c r="N371" s="3">
        <v>9606</v>
      </c>
      <c r="O371" s="3" t="s">
        <v>2</v>
      </c>
      <c r="P371" s="3" t="s">
        <v>4593</v>
      </c>
      <c r="Q371" s="3"/>
      <c r="R371" s="2" t="s">
        <v>4592</v>
      </c>
    </row>
    <row r="372" spans="1:18" x14ac:dyDescent="0.25">
      <c r="A372" s="6" t="s">
        <v>4591</v>
      </c>
      <c r="C372" s="3" t="s">
        <v>4590</v>
      </c>
      <c r="D372" s="3" t="s">
        <v>4589</v>
      </c>
      <c r="E372" s="3">
        <v>6</v>
      </c>
      <c r="F372" s="3">
        <v>41</v>
      </c>
      <c r="G372" s="5">
        <v>2.6902887139107598E-3</v>
      </c>
      <c r="H372" s="3">
        <v>0.18560371715322499</v>
      </c>
      <c r="I372" s="3">
        <v>0.56676175599360401</v>
      </c>
      <c r="J372" s="4">
        <f t="shared" si="5"/>
        <v>0.24659946280232661</v>
      </c>
      <c r="K372" s="3">
        <v>9</v>
      </c>
      <c r="L372" s="3">
        <v>12</v>
      </c>
      <c r="M372" s="4">
        <v>8.4799660801356696E-4</v>
      </c>
      <c r="N372" s="3">
        <v>9606</v>
      </c>
      <c r="O372" s="3" t="s">
        <v>2</v>
      </c>
      <c r="P372" s="3" t="s">
        <v>4588</v>
      </c>
      <c r="Q372" s="3"/>
      <c r="R372" s="2" t="s">
        <v>4587</v>
      </c>
    </row>
    <row r="373" spans="1:18" x14ac:dyDescent="0.25">
      <c r="A373" s="6" t="s">
        <v>200</v>
      </c>
      <c r="C373" s="3" t="s">
        <v>4586</v>
      </c>
      <c r="D373" s="3" t="s">
        <v>4585</v>
      </c>
      <c r="E373" s="3">
        <v>6</v>
      </c>
      <c r="F373" s="3">
        <v>41</v>
      </c>
      <c r="G373" s="5">
        <v>2.6902887139107598E-3</v>
      </c>
      <c r="H373" s="3">
        <v>0.18560371715322499</v>
      </c>
      <c r="I373" s="3">
        <v>0.56676175599360401</v>
      </c>
      <c r="J373" s="4">
        <f t="shared" si="5"/>
        <v>0.24659946280232661</v>
      </c>
      <c r="K373" s="3">
        <v>7</v>
      </c>
      <c r="L373" s="3">
        <v>14</v>
      </c>
      <c r="M373" s="4">
        <v>9.893293760158291E-4</v>
      </c>
      <c r="N373" s="3">
        <v>9606</v>
      </c>
      <c r="O373" s="3" t="s">
        <v>2</v>
      </c>
      <c r="P373" s="3" t="s">
        <v>1895</v>
      </c>
      <c r="Q373" s="3"/>
      <c r="R373" s="2" t="s">
        <v>4584</v>
      </c>
    </row>
    <row r="374" spans="1:18" x14ac:dyDescent="0.25">
      <c r="A374" s="6" t="s">
        <v>4163</v>
      </c>
      <c r="C374" s="3" t="s">
        <v>4583</v>
      </c>
      <c r="D374" s="3" t="s">
        <v>4582</v>
      </c>
      <c r="E374" s="3">
        <v>5</v>
      </c>
      <c r="F374" s="3">
        <v>41</v>
      </c>
      <c r="G374" s="5">
        <v>2.6902887139107598E-3</v>
      </c>
      <c r="H374" s="3">
        <v>0.33394324282275001</v>
      </c>
      <c r="I374" s="3">
        <v>0.56676175599360401</v>
      </c>
      <c r="J374" s="4">
        <f t="shared" si="5"/>
        <v>0.24659946280232661</v>
      </c>
      <c r="K374" s="3">
        <v>2</v>
      </c>
      <c r="L374" s="3">
        <v>2</v>
      </c>
      <c r="M374" s="4">
        <v>1.41332768002261E-4</v>
      </c>
      <c r="N374" s="3">
        <v>9606</v>
      </c>
      <c r="O374" s="3" t="s">
        <v>2</v>
      </c>
      <c r="P374" s="3" t="s">
        <v>4528</v>
      </c>
      <c r="Q374" s="3"/>
      <c r="R374" s="2" t="s">
        <v>4581</v>
      </c>
    </row>
    <row r="375" spans="1:18" x14ac:dyDescent="0.25">
      <c r="A375" s="6" t="s">
        <v>4538</v>
      </c>
      <c r="C375" s="3" t="s">
        <v>4580</v>
      </c>
      <c r="D375" s="3" t="s">
        <v>4579</v>
      </c>
      <c r="E375" s="3">
        <v>5</v>
      </c>
      <c r="F375" s="3">
        <v>41</v>
      </c>
      <c r="G375" s="5">
        <v>2.6902887139107598E-3</v>
      </c>
      <c r="H375" s="3">
        <v>0.33394324282275001</v>
      </c>
      <c r="I375" s="3">
        <v>0.56676175599360401</v>
      </c>
      <c r="J375" s="4">
        <f t="shared" si="5"/>
        <v>0.24659946280232661</v>
      </c>
      <c r="K375" s="3">
        <v>6</v>
      </c>
      <c r="L375" s="3">
        <v>19</v>
      </c>
      <c r="M375" s="3">
        <v>1.3426612960214801E-3</v>
      </c>
      <c r="N375" s="3">
        <v>9606</v>
      </c>
      <c r="O375" s="3" t="s">
        <v>2</v>
      </c>
      <c r="P375" s="3" t="s">
        <v>4252</v>
      </c>
      <c r="Q375" s="3"/>
      <c r="R375" s="2" t="s">
        <v>4251</v>
      </c>
    </row>
    <row r="376" spans="1:18" x14ac:dyDescent="0.25">
      <c r="A376" s="6" t="s">
        <v>4578</v>
      </c>
      <c r="C376" s="3" t="s">
        <v>4577</v>
      </c>
      <c r="D376" s="3" t="s">
        <v>4576</v>
      </c>
      <c r="E376" s="3">
        <v>4</v>
      </c>
      <c r="F376" s="3">
        <v>41</v>
      </c>
      <c r="G376" s="5">
        <v>2.6902887139107598E-3</v>
      </c>
      <c r="H376" s="3">
        <v>0.52866897786707101</v>
      </c>
      <c r="I376" s="3">
        <v>0.56676175599360401</v>
      </c>
      <c r="J376" s="4">
        <f t="shared" si="5"/>
        <v>0.24659946280232661</v>
      </c>
      <c r="K376" s="3">
        <v>14</v>
      </c>
      <c r="L376" s="3">
        <v>14</v>
      </c>
      <c r="M376" s="4">
        <v>9.893293760158291E-4</v>
      </c>
      <c r="N376" s="3">
        <v>9606</v>
      </c>
      <c r="O376" s="3" t="s">
        <v>2</v>
      </c>
      <c r="P376" s="3" t="s">
        <v>4575</v>
      </c>
      <c r="Q376" s="3"/>
      <c r="R376" s="2" t="s">
        <v>4574</v>
      </c>
    </row>
    <row r="377" spans="1:18" x14ac:dyDescent="0.25">
      <c r="A377" s="6" t="s">
        <v>4573</v>
      </c>
      <c r="C377" s="3" t="s">
        <v>4572</v>
      </c>
      <c r="D377" s="3" t="s">
        <v>4571</v>
      </c>
      <c r="E377" s="3">
        <v>4</v>
      </c>
      <c r="F377" s="3">
        <v>41</v>
      </c>
      <c r="G377" s="5">
        <v>2.6902887139107598E-3</v>
      </c>
      <c r="H377" s="3">
        <v>0.52866897786707101</v>
      </c>
      <c r="I377" s="3">
        <v>0.56676175599360401</v>
      </c>
      <c r="J377" s="4">
        <f t="shared" si="5"/>
        <v>0.24659946280232661</v>
      </c>
      <c r="K377" s="3">
        <v>5</v>
      </c>
      <c r="L377" s="3">
        <v>9</v>
      </c>
      <c r="M377" s="4">
        <v>6.3599745601017495E-4</v>
      </c>
      <c r="N377" s="3">
        <v>9606</v>
      </c>
      <c r="O377" s="3" t="s">
        <v>2</v>
      </c>
      <c r="P377" s="3" t="s">
        <v>2335</v>
      </c>
      <c r="Q377" s="3"/>
      <c r="R377" s="2" t="s">
        <v>2334</v>
      </c>
    </row>
    <row r="378" spans="1:18" x14ac:dyDescent="0.25">
      <c r="A378" s="6" t="s">
        <v>4570</v>
      </c>
      <c r="C378" s="3" t="s">
        <v>4569</v>
      </c>
      <c r="D378" s="3" t="s">
        <v>4568</v>
      </c>
      <c r="E378" s="3">
        <v>4</v>
      </c>
      <c r="F378" s="3">
        <v>41</v>
      </c>
      <c r="G378" s="5">
        <v>2.6902887139107598E-3</v>
      </c>
      <c r="H378" s="3">
        <v>0.52866897786707101</v>
      </c>
      <c r="I378" s="3">
        <v>0.56676175599360401</v>
      </c>
      <c r="J378" s="4">
        <f t="shared" si="5"/>
        <v>0.24659946280232661</v>
      </c>
      <c r="K378" s="3">
        <v>2</v>
      </c>
      <c r="L378" s="3">
        <v>4</v>
      </c>
      <c r="M378" s="4">
        <v>2.8266553600452199E-4</v>
      </c>
      <c r="N378" s="3">
        <v>9606</v>
      </c>
      <c r="O378" s="3" t="s">
        <v>2</v>
      </c>
      <c r="P378" s="3" t="s">
        <v>2335</v>
      </c>
      <c r="Q378" s="3"/>
      <c r="R378" s="2" t="s">
        <v>4567</v>
      </c>
    </row>
    <row r="379" spans="1:18" x14ac:dyDescent="0.25">
      <c r="A379" s="6" t="s">
        <v>4566</v>
      </c>
      <c r="C379" s="3" t="s">
        <v>4565</v>
      </c>
      <c r="D379" s="3" t="s">
        <v>4564</v>
      </c>
      <c r="E379" s="3">
        <v>4</v>
      </c>
      <c r="F379" s="3">
        <v>41</v>
      </c>
      <c r="G379" s="5">
        <v>2.6902887139107598E-3</v>
      </c>
      <c r="H379" s="3">
        <v>0.52866897786707101</v>
      </c>
      <c r="I379" s="3">
        <v>0.56676175599360401</v>
      </c>
      <c r="J379" s="4">
        <f t="shared" si="5"/>
        <v>0.24659946280232661</v>
      </c>
      <c r="K379" s="3">
        <v>8</v>
      </c>
      <c r="L379" s="3">
        <v>37</v>
      </c>
      <c r="M379" s="3">
        <v>2.6146562080418302E-3</v>
      </c>
      <c r="N379" s="3">
        <v>9606</v>
      </c>
      <c r="O379" s="3" t="s">
        <v>2</v>
      </c>
      <c r="P379" s="3" t="s">
        <v>4563</v>
      </c>
      <c r="Q379" s="3"/>
      <c r="R379" s="2" t="s">
        <v>4562</v>
      </c>
    </row>
    <row r="380" spans="1:18" x14ac:dyDescent="0.25">
      <c r="A380" s="6" t="s">
        <v>4561</v>
      </c>
      <c r="C380" s="3" t="s">
        <v>4560</v>
      </c>
      <c r="D380" s="3" t="s">
        <v>4559</v>
      </c>
      <c r="E380" s="3">
        <v>4</v>
      </c>
      <c r="F380" s="3">
        <v>41</v>
      </c>
      <c r="G380" s="5">
        <v>2.6902887139107598E-3</v>
      </c>
      <c r="H380" s="3">
        <v>0.52866897786707101</v>
      </c>
      <c r="I380" s="3">
        <v>0.56676175599360401</v>
      </c>
      <c r="J380" s="4">
        <f t="shared" si="5"/>
        <v>0.24659946280232661</v>
      </c>
      <c r="K380" s="3">
        <v>4</v>
      </c>
      <c r="L380" s="3">
        <v>36</v>
      </c>
      <c r="M380" s="3">
        <v>2.5439898240406998E-3</v>
      </c>
      <c r="N380" s="3">
        <v>9606</v>
      </c>
      <c r="O380" s="3" t="s">
        <v>2</v>
      </c>
      <c r="P380" s="3" t="s">
        <v>4558</v>
      </c>
      <c r="Q380" s="3"/>
      <c r="R380" s="2" t="s">
        <v>4557</v>
      </c>
    </row>
    <row r="381" spans="1:18" x14ac:dyDescent="0.25">
      <c r="A381" s="6" t="s">
        <v>4556</v>
      </c>
      <c r="C381" s="3" t="s">
        <v>4555</v>
      </c>
      <c r="D381" s="3" t="s">
        <v>4554</v>
      </c>
      <c r="E381" s="3">
        <v>7</v>
      </c>
      <c r="F381" s="3">
        <v>40</v>
      </c>
      <c r="G381" s="5">
        <v>2.62467191601049E-3</v>
      </c>
      <c r="H381" s="3">
        <v>8.3006370508709695E-2</v>
      </c>
      <c r="I381" s="3">
        <v>0.56676175599360401</v>
      </c>
      <c r="J381" s="4">
        <f t="shared" si="5"/>
        <v>0.24659946280232661</v>
      </c>
      <c r="K381" s="3">
        <v>5</v>
      </c>
      <c r="L381" s="3">
        <v>11</v>
      </c>
      <c r="M381" s="4">
        <v>7.7733022401243698E-4</v>
      </c>
      <c r="N381" s="3">
        <v>9606</v>
      </c>
      <c r="O381" s="3" t="s">
        <v>2</v>
      </c>
      <c r="P381" s="3" t="s">
        <v>4553</v>
      </c>
      <c r="Q381" s="3"/>
      <c r="R381" s="2" t="s">
        <v>4552</v>
      </c>
    </row>
    <row r="382" spans="1:18" x14ac:dyDescent="0.25">
      <c r="A382" s="6" t="s">
        <v>4551</v>
      </c>
      <c r="C382" s="3" t="s">
        <v>4550</v>
      </c>
      <c r="D382" s="3" t="s">
        <v>4549</v>
      </c>
      <c r="E382" s="3">
        <v>7</v>
      </c>
      <c r="F382" s="3">
        <v>39</v>
      </c>
      <c r="G382" s="5">
        <v>2.5590551181102301E-3</v>
      </c>
      <c r="H382" s="3">
        <v>7.4984665617934307E-2</v>
      </c>
      <c r="I382" s="3">
        <v>0.56676175599360401</v>
      </c>
      <c r="J382" s="4">
        <f t="shared" si="5"/>
        <v>0.24659946280232661</v>
      </c>
      <c r="K382" s="3">
        <v>2</v>
      </c>
      <c r="L382" s="3">
        <v>10</v>
      </c>
      <c r="M382" s="4">
        <v>7.0666384001130602E-4</v>
      </c>
      <c r="N382" s="3">
        <v>9606</v>
      </c>
      <c r="O382" s="3" t="s">
        <v>2</v>
      </c>
      <c r="P382" s="3" t="s">
        <v>4548</v>
      </c>
      <c r="Q382" s="3"/>
      <c r="R382" s="2" t="s">
        <v>4547</v>
      </c>
    </row>
    <row r="383" spans="1:18" x14ac:dyDescent="0.25">
      <c r="A383" s="6" t="s">
        <v>4197</v>
      </c>
      <c r="C383" s="3" t="s">
        <v>4546</v>
      </c>
      <c r="D383" s="3" t="s">
        <v>4545</v>
      </c>
      <c r="E383" s="3">
        <v>6</v>
      </c>
      <c r="F383" s="3">
        <v>39</v>
      </c>
      <c r="G383" s="5">
        <v>2.5590551181102301E-3</v>
      </c>
      <c r="H383" s="3">
        <v>0.158903423725506</v>
      </c>
      <c r="I383" s="3">
        <v>0.56676175599360401</v>
      </c>
      <c r="J383" s="4">
        <f t="shared" si="5"/>
        <v>0.24659946280232661</v>
      </c>
      <c r="K383" s="3">
        <v>5</v>
      </c>
      <c r="L383" s="3">
        <v>5</v>
      </c>
      <c r="M383" s="4">
        <v>3.5333192000565301E-4</v>
      </c>
      <c r="N383" s="3">
        <v>9606</v>
      </c>
      <c r="O383" s="3" t="s">
        <v>2</v>
      </c>
      <c r="P383" s="3" t="s">
        <v>4544</v>
      </c>
      <c r="Q383" s="3"/>
      <c r="R383" s="2" t="s">
        <v>4543</v>
      </c>
    </row>
    <row r="384" spans="1:18" x14ac:dyDescent="0.25">
      <c r="A384" s="6" t="s">
        <v>4542</v>
      </c>
      <c r="C384" s="3" t="s">
        <v>4541</v>
      </c>
      <c r="D384" s="3" t="s">
        <v>4540</v>
      </c>
      <c r="E384" s="3">
        <v>6</v>
      </c>
      <c r="F384" s="3">
        <v>39</v>
      </c>
      <c r="G384" s="5">
        <v>2.5590551181102301E-3</v>
      </c>
      <c r="H384" s="3">
        <v>0.158903423725506</v>
      </c>
      <c r="I384" s="3">
        <v>0.56676175599360401</v>
      </c>
      <c r="J384" s="4">
        <f t="shared" si="5"/>
        <v>0.24659946280232661</v>
      </c>
      <c r="K384" s="3">
        <v>7</v>
      </c>
      <c r="L384" s="3">
        <v>15</v>
      </c>
      <c r="M384" s="3">
        <v>1.0599957600169599E-3</v>
      </c>
      <c r="N384" s="3">
        <v>9606</v>
      </c>
      <c r="O384" s="3" t="s">
        <v>2</v>
      </c>
      <c r="P384" s="3" t="s">
        <v>1895</v>
      </c>
      <c r="Q384" s="3"/>
      <c r="R384" s="2" t="s">
        <v>4539</v>
      </c>
    </row>
    <row r="385" spans="1:18" x14ac:dyDescent="0.25">
      <c r="A385" s="6" t="s">
        <v>4538</v>
      </c>
      <c r="C385" s="3" t="s">
        <v>4537</v>
      </c>
      <c r="D385" s="3" t="s">
        <v>4536</v>
      </c>
      <c r="E385" s="3">
        <v>6</v>
      </c>
      <c r="F385" s="3">
        <v>39</v>
      </c>
      <c r="G385" s="5">
        <v>2.5590551181102301E-3</v>
      </c>
      <c r="H385" s="3">
        <v>0.158903423725506</v>
      </c>
      <c r="I385" s="3">
        <v>0.56676175599360401</v>
      </c>
      <c r="J385" s="4">
        <f t="shared" si="5"/>
        <v>0.24659946280232661</v>
      </c>
      <c r="K385" s="3">
        <v>4</v>
      </c>
      <c r="L385" s="3">
        <v>9</v>
      </c>
      <c r="M385" s="4">
        <v>6.3599745601017495E-4</v>
      </c>
      <c r="N385" s="3">
        <v>9606</v>
      </c>
      <c r="O385" s="3" t="s">
        <v>2</v>
      </c>
      <c r="P385" s="3" t="s">
        <v>4475</v>
      </c>
      <c r="Q385" s="3"/>
      <c r="R385" s="2" t="s">
        <v>4474</v>
      </c>
    </row>
    <row r="386" spans="1:18" x14ac:dyDescent="0.25">
      <c r="A386" s="6" t="s">
        <v>1663</v>
      </c>
      <c r="C386" s="3" t="s">
        <v>4535</v>
      </c>
      <c r="D386" s="3" t="s">
        <v>4534</v>
      </c>
      <c r="E386" s="3">
        <v>6</v>
      </c>
      <c r="F386" s="3">
        <v>39</v>
      </c>
      <c r="G386" s="5">
        <v>2.5590551181102301E-3</v>
      </c>
      <c r="H386" s="3">
        <v>0.158903423725506</v>
      </c>
      <c r="I386" s="3">
        <v>0.56676175599360401</v>
      </c>
      <c r="J386" s="4">
        <f t="shared" si="5"/>
        <v>0.24659946280232661</v>
      </c>
      <c r="K386" s="3">
        <v>7</v>
      </c>
      <c r="L386" s="3">
        <v>26</v>
      </c>
      <c r="M386" s="3">
        <v>1.83732598402939E-3</v>
      </c>
      <c r="N386" s="3">
        <v>9606</v>
      </c>
      <c r="O386" s="3" t="s">
        <v>2</v>
      </c>
      <c r="P386" s="3" t="s">
        <v>4533</v>
      </c>
      <c r="Q386" s="3"/>
      <c r="R386" s="2" t="s">
        <v>4532</v>
      </c>
    </row>
    <row r="387" spans="1:18" x14ac:dyDescent="0.25">
      <c r="A387" s="6" t="s">
        <v>4531</v>
      </c>
      <c r="C387" s="3" t="s">
        <v>4530</v>
      </c>
      <c r="D387" s="3" t="s">
        <v>4529</v>
      </c>
      <c r="E387" s="3">
        <v>5</v>
      </c>
      <c r="F387" s="3">
        <v>39</v>
      </c>
      <c r="G387" s="5">
        <v>2.5590551181102301E-3</v>
      </c>
      <c r="H387" s="3">
        <v>0.29799179989039898</v>
      </c>
      <c r="I387" s="3">
        <v>0.56676175599360401</v>
      </c>
      <c r="J387" s="4">
        <f t="shared" ref="J387:J450" si="6">-LOG(I387)</f>
        <v>0.24659946280232661</v>
      </c>
      <c r="K387" s="3">
        <v>1</v>
      </c>
      <c r="L387" s="3">
        <v>1</v>
      </c>
      <c r="M387" s="4">
        <v>7.0666384001130594E-5</v>
      </c>
      <c r="N387" s="3">
        <v>9606</v>
      </c>
      <c r="O387" s="3" t="s">
        <v>2</v>
      </c>
      <c r="P387" s="3" t="s">
        <v>4528</v>
      </c>
      <c r="Q387" s="3"/>
      <c r="R387" s="2" t="s">
        <v>4527</v>
      </c>
    </row>
    <row r="388" spans="1:18" x14ac:dyDescent="0.25">
      <c r="A388" s="6" t="s">
        <v>4227</v>
      </c>
      <c r="C388" s="3" t="s">
        <v>4526</v>
      </c>
      <c r="D388" s="3" t="s">
        <v>4525</v>
      </c>
      <c r="E388" s="3">
        <v>5</v>
      </c>
      <c r="F388" s="3">
        <v>39</v>
      </c>
      <c r="G388" s="5">
        <v>2.5590551181102301E-3</v>
      </c>
      <c r="H388" s="3">
        <v>0.29799179989039898</v>
      </c>
      <c r="I388" s="3">
        <v>0.56676175599360401</v>
      </c>
      <c r="J388" s="4">
        <f t="shared" si="6"/>
        <v>0.24659946280232661</v>
      </c>
      <c r="K388" s="3">
        <v>23</v>
      </c>
      <c r="L388" s="3">
        <v>24</v>
      </c>
      <c r="M388" s="3">
        <v>1.69599321602713E-3</v>
      </c>
      <c r="N388" s="3">
        <v>9606</v>
      </c>
      <c r="O388" s="3" t="s">
        <v>2</v>
      </c>
      <c r="P388" s="3" t="s">
        <v>4524</v>
      </c>
      <c r="Q388" s="3"/>
      <c r="R388" s="2" t="s">
        <v>4523</v>
      </c>
    </row>
    <row r="389" spans="1:18" x14ac:dyDescent="0.25">
      <c r="A389" s="6" t="s">
        <v>4522</v>
      </c>
      <c r="C389" s="3" t="s">
        <v>4521</v>
      </c>
      <c r="D389" s="3" t="s">
        <v>4520</v>
      </c>
      <c r="E389" s="3">
        <v>5</v>
      </c>
      <c r="F389" s="3">
        <v>39</v>
      </c>
      <c r="G389" s="5">
        <v>2.5590551181102301E-3</v>
      </c>
      <c r="H389" s="3">
        <v>0.29799179989039898</v>
      </c>
      <c r="I389" s="3">
        <v>0.56676175599360401</v>
      </c>
      <c r="J389" s="4">
        <f t="shared" si="6"/>
        <v>0.24659946280232661</v>
      </c>
      <c r="K389" s="3">
        <v>13</v>
      </c>
      <c r="L389" s="3">
        <v>15</v>
      </c>
      <c r="M389" s="3">
        <v>1.0599957600169599E-3</v>
      </c>
      <c r="N389" s="3">
        <v>9606</v>
      </c>
      <c r="O389" s="3" t="s">
        <v>2</v>
      </c>
      <c r="P389" s="3" t="s">
        <v>4285</v>
      </c>
      <c r="Q389" s="3"/>
      <c r="R389" s="2" t="s">
        <v>4519</v>
      </c>
    </row>
    <row r="390" spans="1:18" x14ac:dyDescent="0.25">
      <c r="A390" s="6" t="s">
        <v>4518</v>
      </c>
      <c r="C390" s="3" t="s">
        <v>4517</v>
      </c>
      <c r="D390" s="3" t="s">
        <v>4516</v>
      </c>
      <c r="E390" s="3">
        <v>5</v>
      </c>
      <c r="F390" s="3">
        <v>39</v>
      </c>
      <c r="G390" s="5">
        <v>2.5590551181102301E-3</v>
      </c>
      <c r="H390" s="3">
        <v>0.29799179989039898</v>
      </c>
      <c r="I390" s="3">
        <v>0.56676175599360401</v>
      </c>
      <c r="J390" s="4">
        <f t="shared" si="6"/>
        <v>0.24659946280232661</v>
      </c>
      <c r="K390" s="3">
        <v>8</v>
      </c>
      <c r="L390" s="3">
        <v>14</v>
      </c>
      <c r="M390" s="4">
        <v>9.893293760158291E-4</v>
      </c>
      <c r="N390" s="3">
        <v>9606</v>
      </c>
      <c r="O390" s="3" t="s">
        <v>2</v>
      </c>
      <c r="P390" s="3" t="s">
        <v>4515</v>
      </c>
      <c r="Q390" s="3"/>
      <c r="R390" s="2" t="s">
        <v>4514</v>
      </c>
    </row>
    <row r="391" spans="1:18" x14ac:dyDescent="0.25">
      <c r="A391" s="6" t="s">
        <v>4513</v>
      </c>
      <c r="C391" s="3" t="s">
        <v>4512</v>
      </c>
      <c r="D391" s="3" t="s">
        <v>4511</v>
      </c>
      <c r="E391" s="3">
        <v>4</v>
      </c>
      <c r="F391" s="3">
        <v>39</v>
      </c>
      <c r="G391" s="5">
        <v>2.5590551181102301E-3</v>
      </c>
      <c r="H391" s="3">
        <v>0.489961946443569</v>
      </c>
      <c r="I391" s="3">
        <v>0.56676175599360401</v>
      </c>
      <c r="J391" s="4">
        <f t="shared" si="6"/>
        <v>0.24659946280232661</v>
      </c>
      <c r="K391" s="3">
        <v>4</v>
      </c>
      <c r="L391" s="3">
        <v>6</v>
      </c>
      <c r="M391" s="4">
        <v>4.2399830400678299E-4</v>
      </c>
      <c r="N391" s="3">
        <v>9606</v>
      </c>
      <c r="O391" s="3" t="s">
        <v>2</v>
      </c>
      <c r="P391" s="3" t="s">
        <v>2335</v>
      </c>
      <c r="Q391" s="3"/>
      <c r="R391" s="2" t="s">
        <v>4510</v>
      </c>
    </row>
    <row r="392" spans="1:18" x14ac:dyDescent="0.25">
      <c r="A392" s="6" t="s">
        <v>4509</v>
      </c>
      <c r="C392" s="3" t="s">
        <v>4508</v>
      </c>
      <c r="D392" s="3" t="s">
        <v>4507</v>
      </c>
      <c r="E392" s="3">
        <v>4</v>
      </c>
      <c r="F392" s="3">
        <v>39</v>
      </c>
      <c r="G392" s="5">
        <v>2.5590551181102301E-3</v>
      </c>
      <c r="H392" s="3">
        <v>0.489961946443569</v>
      </c>
      <c r="I392" s="3">
        <v>0.56676175599360401</v>
      </c>
      <c r="J392" s="4">
        <f t="shared" si="6"/>
        <v>0.24659946280232661</v>
      </c>
      <c r="K392" s="3">
        <v>7</v>
      </c>
      <c r="L392" s="3">
        <v>14</v>
      </c>
      <c r="M392" s="4">
        <v>9.893293760158291E-4</v>
      </c>
      <c r="N392" s="3">
        <v>9606</v>
      </c>
      <c r="O392" s="3" t="s">
        <v>2</v>
      </c>
      <c r="P392" s="3" t="s">
        <v>4506</v>
      </c>
      <c r="Q392" s="3"/>
      <c r="R392" s="2" t="s">
        <v>4505</v>
      </c>
    </row>
    <row r="393" spans="1:18" x14ac:dyDescent="0.25">
      <c r="A393" s="6" t="s">
        <v>567</v>
      </c>
      <c r="C393" s="3" t="s">
        <v>4504</v>
      </c>
      <c r="D393" s="3" t="s">
        <v>4503</v>
      </c>
      <c r="E393" s="3">
        <v>4</v>
      </c>
      <c r="F393" s="3">
        <v>39</v>
      </c>
      <c r="G393" s="5">
        <v>2.5590551181102301E-3</v>
      </c>
      <c r="H393" s="3">
        <v>0.489961946443569</v>
      </c>
      <c r="I393" s="3">
        <v>0.56676175599360401</v>
      </c>
      <c r="J393" s="4">
        <f t="shared" si="6"/>
        <v>0.24659946280232661</v>
      </c>
      <c r="K393" s="3">
        <v>3</v>
      </c>
      <c r="L393" s="3">
        <v>7</v>
      </c>
      <c r="M393" s="4">
        <v>4.9466468800791401E-4</v>
      </c>
      <c r="N393" s="3">
        <v>9606</v>
      </c>
      <c r="O393" s="3" t="s">
        <v>2</v>
      </c>
      <c r="P393" s="3" t="s">
        <v>4502</v>
      </c>
      <c r="Q393" s="3"/>
      <c r="R393" s="2" t="s">
        <v>4501</v>
      </c>
    </row>
    <row r="394" spans="1:18" x14ac:dyDescent="0.25">
      <c r="A394" s="6" t="s">
        <v>4500</v>
      </c>
      <c r="C394" s="3" t="s">
        <v>4499</v>
      </c>
      <c r="D394" s="3" t="s">
        <v>4498</v>
      </c>
      <c r="E394" s="3">
        <v>4</v>
      </c>
      <c r="F394" s="3">
        <v>39</v>
      </c>
      <c r="G394" s="5">
        <v>2.5590551181102301E-3</v>
      </c>
      <c r="H394" s="3">
        <v>0.489961946443569</v>
      </c>
      <c r="I394" s="3">
        <v>0.56676175599360401</v>
      </c>
      <c r="J394" s="4">
        <f t="shared" si="6"/>
        <v>0.24659946280232661</v>
      </c>
      <c r="K394" s="3">
        <v>3</v>
      </c>
      <c r="L394" s="3">
        <v>25</v>
      </c>
      <c r="M394" s="3">
        <v>1.76665960002826E-3</v>
      </c>
      <c r="N394" s="3">
        <v>9606</v>
      </c>
      <c r="O394" s="3" t="s">
        <v>2</v>
      </c>
      <c r="P394" s="3" t="s">
        <v>1077</v>
      </c>
      <c r="Q394" s="3"/>
      <c r="R394" s="2" t="s">
        <v>4497</v>
      </c>
    </row>
    <row r="395" spans="1:18" x14ac:dyDescent="0.25">
      <c r="A395" s="6" t="s">
        <v>4496</v>
      </c>
      <c r="C395" s="3" t="s">
        <v>4495</v>
      </c>
      <c r="D395" s="3" t="s">
        <v>4494</v>
      </c>
      <c r="E395" s="3">
        <v>6</v>
      </c>
      <c r="F395" s="3">
        <v>38</v>
      </c>
      <c r="G395" s="5">
        <v>2.4934383202099698E-3</v>
      </c>
      <c r="H395" s="3">
        <v>0.14622597998971601</v>
      </c>
      <c r="I395" s="3">
        <v>0.56676175599360401</v>
      </c>
      <c r="J395" s="4">
        <f t="shared" si="6"/>
        <v>0.24659946280232661</v>
      </c>
      <c r="K395" s="3">
        <v>24</v>
      </c>
      <c r="L395" s="3">
        <v>27</v>
      </c>
      <c r="M395" s="3">
        <v>1.90799236803052E-3</v>
      </c>
      <c r="N395" s="3">
        <v>9606</v>
      </c>
      <c r="O395" s="3" t="s">
        <v>2</v>
      </c>
      <c r="P395" s="3" t="s">
        <v>4493</v>
      </c>
      <c r="Q395" s="3"/>
      <c r="R395" s="2" t="s">
        <v>4492</v>
      </c>
    </row>
    <row r="396" spans="1:18" x14ac:dyDescent="0.25">
      <c r="A396" s="6" t="s">
        <v>1229</v>
      </c>
      <c r="C396" s="3" t="s">
        <v>4491</v>
      </c>
      <c r="D396" s="3" t="s">
        <v>4490</v>
      </c>
      <c r="E396" s="3">
        <v>5</v>
      </c>
      <c r="F396" s="3">
        <v>38</v>
      </c>
      <c r="G396" s="5">
        <v>2.4934383202099698E-3</v>
      </c>
      <c r="H396" s="3">
        <v>0.28025440258541401</v>
      </c>
      <c r="I396" s="3">
        <v>0.56676175599360401</v>
      </c>
      <c r="J396" s="4">
        <f t="shared" si="6"/>
        <v>0.24659946280232661</v>
      </c>
      <c r="K396" s="3">
        <v>6</v>
      </c>
      <c r="L396" s="3">
        <v>20</v>
      </c>
      <c r="M396" s="3">
        <v>1.4133276800226101E-3</v>
      </c>
      <c r="N396" s="3">
        <v>9606</v>
      </c>
      <c r="O396" s="3" t="s">
        <v>2</v>
      </c>
      <c r="P396" s="3" t="s">
        <v>4047</v>
      </c>
      <c r="Q396" s="3"/>
      <c r="R396" s="2" t="s">
        <v>4046</v>
      </c>
    </row>
    <row r="397" spans="1:18" x14ac:dyDescent="0.25">
      <c r="A397" s="6" t="s">
        <v>4489</v>
      </c>
      <c r="C397" s="3" t="s">
        <v>4488</v>
      </c>
      <c r="D397" s="3" t="s">
        <v>4487</v>
      </c>
      <c r="E397" s="3">
        <v>4</v>
      </c>
      <c r="F397" s="3">
        <v>38</v>
      </c>
      <c r="G397" s="5">
        <v>2.4934383202099698E-3</v>
      </c>
      <c r="H397" s="3">
        <v>0.470121340140157</v>
      </c>
      <c r="I397" s="3">
        <v>0.56676175599360401</v>
      </c>
      <c r="J397" s="4">
        <f t="shared" si="6"/>
        <v>0.24659946280232661</v>
      </c>
      <c r="K397" s="3">
        <v>7</v>
      </c>
      <c r="L397" s="3">
        <v>10</v>
      </c>
      <c r="M397" s="4">
        <v>7.0666384001130602E-4</v>
      </c>
      <c r="N397" s="3">
        <v>9606</v>
      </c>
      <c r="O397" s="3" t="s">
        <v>2</v>
      </c>
      <c r="P397" s="3" t="s">
        <v>2335</v>
      </c>
      <c r="Q397" s="3"/>
      <c r="R397" s="2" t="s">
        <v>4486</v>
      </c>
    </row>
    <row r="398" spans="1:18" x14ac:dyDescent="0.25">
      <c r="A398" s="6" t="s">
        <v>4485</v>
      </c>
      <c r="C398" s="3" t="s">
        <v>4484</v>
      </c>
      <c r="D398" s="3" t="s">
        <v>4483</v>
      </c>
      <c r="E398" s="3">
        <v>4</v>
      </c>
      <c r="F398" s="3">
        <v>38</v>
      </c>
      <c r="G398" s="5">
        <v>2.4934383202099698E-3</v>
      </c>
      <c r="H398" s="3">
        <v>0.470121340140157</v>
      </c>
      <c r="I398" s="3">
        <v>0.56676175599360401</v>
      </c>
      <c r="J398" s="4">
        <f t="shared" si="6"/>
        <v>0.24659946280232661</v>
      </c>
      <c r="K398" s="3">
        <v>2</v>
      </c>
      <c r="L398" s="3">
        <v>5</v>
      </c>
      <c r="M398" s="4">
        <v>3.5333192000565301E-4</v>
      </c>
      <c r="N398" s="3">
        <v>9606</v>
      </c>
      <c r="O398" s="3" t="s">
        <v>2</v>
      </c>
      <c r="P398" s="3" t="s">
        <v>4456</v>
      </c>
      <c r="Q398" s="3"/>
      <c r="R398" s="2" t="s">
        <v>4455</v>
      </c>
    </row>
    <row r="399" spans="1:18" x14ac:dyDescent="0.25">
      <c r="A399" s="6" t="s">
        <v>1266</v>
      </c>
      <c r="C399" s="3" t="s">
        <v>4482</v>
      </c>
      <c r="D399" s="3" t="s">
        <v>4481</v>
      </c>
      <c r="E399" s="3">
        <v>4</v>
      </c>
      <c r="F399" s="3">
        <v>38</v>
      </c>
      <c r="G399" s="5">
        <v>2.4934383202099698E-3</v>
      </c>
      <c r="H399" s="3">
        <v>0.470121340140157</v>
      </c>
      <c r="I399" s="3">
        <v>0.56676175599360401</v>
      </c>
      <c r="J399" s="4">
        <f t="shared" si="6"/>
        <v>0.24659946280232661</v>
      </c>
      <c r="K399" s="3">
        <v>6</v>
      </c>
      <c r="L399" s="3">
        <v>38</v>
      </c>
      <c r="M399" s="3">
        <v>2.6853225920429602E-3</v>
      </c>
      <c r="N399" s="3">
        <v>9606</v>
      </c>
      <c r="O399" s="3" t="s">
        <v>2</v>
      </c>
      <c r="P399" s="3" t="s">
        <v>4480</v>
      </c>
      <c r="Q399" s="3"/>
      <c r="R399" s="2" t="s">
        <v>4479</v>
      </c>
    </row>
    <row r="400" spans="1:18" x14ac:dyDescent="0.25">
      <c r="A400" s="6" t="s">
        <v>4478</v>
      </c>
      <c r="C400" s="3" t="s">
        <v>4477</v>
      </c>
      <c r="D400" s="3" t="s">
        <v>4476</v>
      </c>
      <c r="E400" s="3">
        <v>6</v>
      </c>
      <c r="F400" s="3">
        <v>37</v>
      </c>
      <c r="G400" s="5">
        <v>2.42782152230971E-3</v>
      </c>
      <c r="H400" s="3">
        <v>0.13403139037075801</v>
      </c>
      <c r="I400" s="3">
        <v>0.56676175599360401</v>
      </c>
      <c r="J400" s="4">
        <f t="shared" si="6"/>
        <v>0.24659946280232661</v>
      </c>
      <c r="K400" s="3">
        <v>4</v>
      </c>
      <c r="L400" s="3">
        <v>4</v>
      </c>
      <c r="M400" s="4">
        <v>2.8266553600452199E-4</v>
      </c>
      <c r="N400" s="3">
        <v>9606</v>
      </c>
      <c r="O400" s="3" t="s">
        <v>2</v>
      </c>
      <c r="P400" s="3" t="s">
        <v>4475</v>
      </c>
      <c r="Q400" s="3"/>
      <c r="R400" s="2" t="s">
        <v>4474</v>
      </c>
    </row>
    <row r="401" spans="1:18" x14ac:dyDescent="0.25">
      <c r="A401" s="6" t="s">
        <v>4473</v>
      </c>
      <c r="C401" s="3" t="s">
        <v>4472</v>
      </c>
      <c r="D401" s="3" t="s">
        <v>4471</v>
      </c>
      <c r="E401" s="3">
        <v>4</v>
      </c>
      <c r="F401" s="3">
        <v>37</v>
      </c>
      <c r="G401" s="5">
        <v>2.42782152230971E-3</v>
      </c>
      <c r="H401" s="3">
        <v>0.45000254868786799</v>
      </c>
      <c r="I401" s="3">
        <v>0.56676175599360401</v>
      </c>
      <c r="J401" s="4">
        <f t="shared" si="6"/>
        <v>0.24659946280232661</v>
      </c>
      <c r="K401" s="3">
        <v>6</v>
      </c>
      <c r="L401" s="3">
        <v>9</v>
      </c>
      <c r="M401" s="4">
        <v>6.3599745601017495E-4</v>
      </c>
      <c r="N401" s="3">
        <v>9606</v>
      </c>
      <c r="O401" s="3" t="s">
        <v>2</v>
      </c>
      <c r="P401" s="3" t="s">
        <v>2335</v>
      </c>
      <c r="Q401" s="3"/>
      <c r="R401" s="2" t="s">
        <v>4470</v>
      </c>
    </row>
    <row r="402" spans="1:18" x14ac:dyDescent="0.25">
      <c r="A402" s="6" t="s">
        <v>4469</v>
      </c>
      <c r="C402" s="3" t="s">
        <v>4468</v>
      </c>
      <c r="D402" s="3" t="s">
        <v>4467</v>
      </c>
      <c r="E402" s="3">
        <v>6</v>
      </c>
      <c r="F402" s="3">
        <v>36</v>
      </c>
      <c r="G402" s="5">
        <v>2.3622047244094401E-3</v>
      </c>
      <c r="H402" s="3">
        <v>0.122342970751011</v>
      </c>
      <c r="I402" s="3">
        <v>0.56676175599360401</v>
      </c>
      <c r="J402" s="4">
        <f t="shared" si="6"/>
        <v>0.24659946280232661</v>
      </c>
      <c r="K402" s="3">
        <v>7</v>
      </c>
      <c r="L402" s="3">
        <v>7</v>
      </c>
      <c r="M402" s="4">
        <v>4.9466468800791401E-4</v>
      </c>
      <c r="N402" s="3">
        <v>9606</v>
      </c>
      <c r="O402" s="3" t="s">
        <v>2</v>
      </c>
      <c r="P402" s="3" t="s">
        <v>2201</v>
      </c>
      <c r="Q402" s="3"/>
      <c r="R402" s="2" t="s">
        <v>4466</v>
      </c>
    </row>
    <row r="403" spans="1:18" x14ac:dyDescent="0.25">
      <c r="A403" s="6" t="s">
        <v>3943</v>
      </c>
      <c r="C403" s="3" t="s">
        <v>4465</v>
      </c>
      <c r="D403" s="3" t="s">
        <v>4464</v>
      </c>
      <c r="E403" s="3">
        <v>6</v>
      </c>
      <c r="F403" s="3">
        <v>36</v>
      </c>
      <c r="G403" s="5">
        <v>2.3622047244094401E-3</v>
      </c>
      <c r="H403" s="3">
        <v>0.122342970751011</v>
      </c>
      <c r="I403" s="3">
        <v>0.56676175599360401</v>
      </c>
      <c r="J403" s="4">
        <f t="shared" si="6"/>
        <v>0.24659946280232661</v>
      </c>
      <c r="K403" s="3">
        <v>10</v>
      </c>
      <c r="L403" s="3">
        <v>14</v>
      </c>
      <c r="M403" s="4">
        <v>9.893293760158291E-4</v>
      </c>
      <c r="N403" s="3">
        <v>9606</v>
      </c>
      <c r="O403" s="3" t="s">
        <v>2</v>
      </c>
      <c r="P403" s="3" t="s">
        <v>2916</v>
      </c>
      <c r="Q403" s="3"/>
      <c r="R403" s="2" t="s">
        <v>4463</v>
      </c>
    </row>
    <row r="404" spans="1:18" x14ac:dyDescent="0.25">
      <c r="A404" s="6" t="s">
        <v>3914</v>
      </c>
      <c r="C404" s="3" t="s">
        <v>4462</v>
      </c>
      <c r="D404" s="3" t="s">
        <v>4461</v>
      </c>
      <c r="E404" s="3">
        <v>5</v>
      </c>
      <c r="F404" s="3">
        <v>36</v>
      </c>
      <c r="G404" s="5">
        <v>2.3622047244094401E-3</v>
      </c>
      <c r="H404" s="3">
        <v>0.24548483261457399</v>
      </c>
      <c r="I404" s="3">
        <v>0.56676175599360401</v>
      </c>
      <c r="J404" s="4">
        <f t="shared" si="6"/>
        <v>0.24659946280232661</v>
      </c>
      <c r="K404" s="3">
        <v>8</v>
      </c>
      <c r="L404" s="3">
        <v>19</v>
      </c>
      <c r="M404" s="3">
        <v>1.3426612960214801E-3</v>
      </c>
      <c r="N404" s="3">
        <v>9606</v>
      </c>
      <c r="O404" s="3" t="s">
        <v>2</v>
      </c>
      <c r="P404" s="3" t="s">
        <v>4460</v>
      </c>
      <c r="Q404" s="3"/>
      <c r="R404" s="2" t="s">
        <v>4459</v>
      </c>
    </row>
    <row r="405" spans="1:18" x14ac:dyDescent="0.25">
      <c r="A405" s="6" t="s">
        <v>1603</v>
      </c>
      <c r="C405" s="3" t="s">
        <v>4458</v>
      </c>
      <c r="D405" s="3" t="s">
        <v>4457</v>
      </c>
      <c r="E405" s="3">
        <v>4</v>
      </c>
      <c r="F405" s="3">
        <v>36</v>
      </c>
      <c r="G405" s="5">
        <v>2.3622047244094401E-3</v>
      </c>
      <c r="H405" s="3">
        <v>0.429645289390442</v>
      </c>
      <c r="I405" s="3">
        <v>0.56676175599360401</v>
      </c>
      <c r="J405" s="4">
        <f t="shared" si="6"/>
        <v>0.24659946280232661</v>
      </c>
      <c r="K405" s="3">
        <v>2</v>
      </c>
      <c r="L405" s="3">
        <v>3</v>
      </c>
      <c r="M405" s="4">
        <v>2.1199915200339101E-4</v>
      </c>
      <c r="N405" s="3">
        <v>9606</v>
      </c>
      <c r="O405" s="3" t="s">
        <v>2</v>
      </c>
      <c r="P405" s="3" t="s">
        <v>4456</v>
      </c>
      <c r="Q405" s="3"/>
      <c r="R405" s="2" t="s">
        <v>4455</v>
      </c>
    </row>
    <row r="406" spans="1:18" x14ac:dyDescent="0.25">
      <c r="A406" s="6" t="s">
        <v>567</v>
      </c>
      <c r="C406" s="3" t="s">
        <v>4454</v>
      </c>
      <c r="D406" s="3" t="s">
        <v>4453</v>
      </c>
      <c r="E406" s="3">
        <v>4</v>
      </c>
      <c r="F406" s="3">
        <v>36</v>
      </c>
      <c r="G406" s="5">
        <v>2.3622047244094401E-3</v>
      </c>
      <c r="H406" s="3">
        <v>0.429645289390442</v>
      </c>
      <c r="I406" s="3">
        <v>0.56676175599360401</v>
      </c>
      <c r="J406" s="4">
        <f t="shared" si="6"/>
        <v>0.24659946280232661</v>
      </c>
      <c r="K406" s="3">
        <v>8</v>
      </c>
      <c r="L406" s="3">
        <v>13</v>
      </c>
      <c r="M406" s="4">
        <v>9.1866299201469803E-4</v>
      </c>
      <c r="N406" s="3">
        <v>9606</v>
      </c>
      <c r="O406" s="3" t="s">
        <v>2</v>
      </c>
      <c r="P406" s="3" t="s">
        <v>4247</v>
      </c>
      <c r="Q406" s="3"/>
      <c r="R406" s="2" t="s">
        <v>4452</v>
      </c>
    </row>
    <row r="407" spans="1:18" x14ac:dyDescent="0.25">
      <c r="A407" s="6" t="s">
        <v>4451</v>
      </c>
      <c r="C407" s="3" t="s">
        <v>4450</v>
      </c>
      <c r="D407" s="3" t="s">
        <v>4449</v>
      </c>
      <c r="E407" s="3">
        <v>4</v>
      </c>
      <c r="F407" s="3">
        <v>36</v>
      </c>
      <c r="G407" s="5">
        <v>2.3622047244094401E-3</v>
      </c>
      <c r="H407" s="3">
        <v>0.429645289390442</v>
      </c>
      <c r="I407" s="3">
        <v>0.56676175599360401</v>
      </c>
      <c r="J407" s="4">
        <f t="shared" si="6"/>
        <v>0.24659946280232661</v>
      </c>
      <c r="K407" s="3">
        <v>4</v>
      </c>
      <c r="L407" s="3">
        <v>13</v>
      </c>
      <c r="M407" s="4">
        <v>9.1866299201469803E-4</v>
      </c>
      <c r="N407" s="3">
        <v>9606</v>
      </c>
      <c r="O407" s="3" t="s">
        <v>2</v>
      </c>
      <c r="P407" s="3" t="s">
        <v>4448</v>
      </c>
      <c r="Q407" s="3"/>
      <c r="R407" s="2" t="s">
        <v>4447</v>
      </c>
    </row>
    <row r="408" spans="1:18" x14ac:dyDescent="0.25">
      <c r="A408" s="6" t="s">
        <v>4446</v>
      </c>
      <c r="C408" s="3" t="s">
        <v>4445</v>
      </c>
      <c r="D408" s="3" t="s">
        <v>4444</v>
      </c>
      <c r="E408" s="3">
        <v>6</v>
      </c>
      <c r="F408" s="3">
        <v>35</v>
      </c>
      <c r="G408" s="5">
        <v>2.2965879265091798E-3</v>
      </c>
      <c r="H408" s="3">
        <v>0.111181748777683</v>
      </c>
      <c r="I408" s="3">
        <v>0.56676175599360401</v>
      </c>
      <c r="J408" s="4">
        <f t="shared" si="6"/>
        <v>0.24659946280232661</v>
      </c>
      <c r="K408" s="3">
        <v>8</v>
      </c>
      <c r="L408" s="3">
        <v>9</v>
      </c>
      <c r="M408" s="4">
        <v>6.3599745601017495E-4</v>
      </c>
      <c r="N408" s="3">
        <v>9606</v>
      </c>
      <c r="O408" s="3" t="s">
        <v>2</v>
      </c>
      <c r="P408" s="3" t="s">
        <v>4443</v>
      </c>
      <c r="Q408" s="3"/>
      <c r="R408" s="2" t="s">
        <v>4442</v>
      </c>
    </row>
    <row r="409" spans="1:18" x14ac:dyDescent="0.25">
      <c r="A409" s="6" t="s">
        <v>4441</v>
      </c>
      <c r="C409" s="3" t="s">
        <v>4440</v>
      </c>
      <c r="D409" s="3" t="s">
        <v>4439</v>
      </c>
      <c r="E409" s="3">
        <v>5</v>
      </c>
      <c r="F409" s="3">
        <v>35</v>
      </c>
      <c r="G409" s="5">
        <v>2.2965879265091798E-3</v>
      </c>
      <c r="H409" s="3">
        <v>0.22854620782347501</v>
      </c>
      <c r="I409" s="3">
        <v>0.56676175599360401</v>
      </c>
      <c r="J409" s="4">
        <f t="shared" si="6"/>
        <v>0.24659946280232661</v>
      </c>
      <c r="K409" s="3">
        <v>7</v>
      </c>
      <c r="L409" s="3">
        <v>14</v>
      </c>
      <c r="M409" s="4">
        <v>9.893293760158291E-4</v>
      </c>
      <c r="N409" s="3">
        <v>9606</v>
      </c>
      <c r="O409" s="3" t="s">
        <v>2</v>
      </c>
      <c r="P409" s="3" t="s">
        <v>4438</v>
      </c>
      <c r="Q409" s="3"/>
      <c r="R409" s="2" t="s">
        <v>4437</v>
      </c>
    </row>
    <row r="410" spans="1:18" x14ac:dyDescent="0.25">
      <c r="A410" s="6" t="s">
        <v>4436</v>
      </c>
      <c r="C410" s="3" t="s">
        <v>4435</v>
      </c>
      <c r="D410" s="3" t="s">
        <v>4434</v>
      </c>
      <c r="E410" s="3">
        <v>4</v>
      </c>
      <c r="F410" s="3">
        <v>35</v>
      </c>
      <c r="G410" s="5">
        <v>2.2965879265091798E-3</v>
      </c>
      <c r="H410" s="3">
        <v>0.40909321306262297</v>
      </c>
      <c r="I410" s="3">
        <v>0.56676175599360401</v>
      </c>
      <c r="J410" s="4">
        <f t="shared" si="6"/>
        <v>0.24659946280232661</v>
      </c>
      <c r="K410" s="3">
        <v>1</v>
      </c>
      <c r="L410" s="3">
        <v>1</v>
      </c>
      <c r="M410" s="4">
        <v>7.0666384001130594E-5</v>
      </c>
      <c r="N410" s="3">
        <v>9606</v>
      </c>
      <c r="O410" s="3" t="s">
        <v>2</v>
      </c>
      <c r="P410" s="3" t="s">
        <v>2335</v>
      </c>
      <c r="Q410" s="3"/>
      <c r="R410" s="2" t="s">
        <v>4433</v>
      </c>
    </row>
    <row r="411" spans="1:18" x14ac:dyDescent="0.25">
      <c r="A411" s="6" t="s">
        <v>4432</v>
      </c>
      <c r="C411" s="3" t="s">
        <v>4431</v>
      </c>
      <c r="D411" s="3" t="s">
        <v>4430</v>
      </c>
      <c r="E411" s="3">
        <v>4</v>
      </c>
      <c r="F411" s="3">
        <v>35</v>
      </c>
      <c r="G411" s="5">
        <v>2.2965879265091798E-3</v>
      </c>
      <c r="H411" s="3">
        <v>0.40909321306262297</v>
      </c>
      <c r="I411" s="3">
        <v>0.56676175599360401</v>
      </c>
      <c r="J411" s="4">
        <f t="shared" si="6"/>
        <v>0.24659946280232661</v>
      </c>
      <c r="K411" s="3">
        <v>17</v>
      </c>
      <c r="L411" s="3">
        <v>21</v>
      </c>
      <c r="M411" s="3">
        <v>1.4839940640237401E-3</v>
      </c>
      <c r="N411" s="3">
        <v>9606</v>
      </c>
      <c r="O411" s="3" t="s">
        <v>2</v>
      </c>
      <c r="P411" s="3" t="s">
        <v>4208</v>
      </c>
      <c r="Q411" s="3"/>
      <c r="R411" s="2" t="s">
        <v>4429</v>
      </c>
    </row>
    <row r="412" spans="1:18" x14ac:dyDescent="0.25">
      <c r="A412" s="6" t="s">
        <v>4428</v>
      </c>
      <c r="C412" s="3" t="s">
        <v>4427</v>
      </c>
      <c r="D412" s="3" t="s">
        <v>4426</v>
      </c>
      <c r="E412" s="3">
        <v>4</v>
      </c>
      <c r="F412" s="3">
        <v>35</v>
      </c>
      <c r="G412" s="5">
        <v>2.2965879265091798E-3</v>
      </c>
      <c r="H412" s="3">
        <v>0.40909321306262297</v>
      </c>
      <c r="I412" s="3">
        <v>0.56676175599360401</v>
      </c>
      <c r="J412" s="4">
        <f t="shared" si="6"/>
        <v>0.24659946280232661</v>
      </c>
      <c r="K412" s="3">
        <v>9</v>
      </c>
      <c r="L412" s="3">
        <v>16</v>
      </c>
      <c r="M412" s="3">
        <v>1.1306621440180899E-3</v>
      </c>
      <c r="N412" s="3">
        <v>9606</v>
      </c>
      <c r="O412" s="3" t="s">
        <v>2</v>
      </c>
      <c r="P412" s="3" t="s">
        <v>4425</v>
      </c>
      <c r="Q412" s="3"/>
      <c r="R412" s="2" t="s">
        <v>4424</v>
      </c>
    </row>
    <row r="413" spans="1:18" x14ac:dyDescent="0.25">
      <c r="A413" s="6" t="s">
        <v>4423</v>
      </c>
      <c r="C413" s="3" t="s">
        <v>4422</v>
      </c>
      <c r="D413" s="3" t="s">
        <v>4421</v>
      </c>
      <c r="E413" s="3">
        <v>4</v>
      </c>
      <c r="F413" s="3">
        <v>35</v>
      </c>
      <c r="G413" s="5">
        <v>2.2965879265091798E-3</v>
      </c>
      <c r="H413" s="3">
        <v>0.40909321306262297</v>
      </c>
      <c r="I413" s="3">
        <v>0.56676175599360401</v>
      </c>
      <c r="J413" s="4">
        <f t="shared" si="6"/>
        <v>0.24659946280232661</v>
      </c>
      <c r="K413" s="3">
        <v>5</v>
      </c>
      <c r="L413" s="3">
        <v>24</v>
      </c>
      <c r="M413" s="3">
        <v>1.69599321602713E-3</v>
      </c>
      <c r="N413" s="3">
        <v>9606</v>
      </c>
      <c r="O413" s="3" t="s">
        <v>2</v>
      </c>
      <c r="P413" s="3" t="s">
        <v>4420</v>
      </c>
      <c r="Q413" s="3"/>
      <c r="R413" s="2" t="s">
        <v>4419</v>
      </c>
    </row>
    <row r="414" spans="1:18" x14ac:dyDescent="0.25">
      <c r="A414" s="6" t="s">
        <v>567</v>
      </c>
      <c r="C414" s="3" t="s">
        <v>4418</v>
      </c>
      <c r="D414" s="3" t="s">
        <v>4417</v>
      </c>
      <c r="E414" s="3">
        <v>6</v>
      </c>
      <c r="F414" s="3">
        <v>34</v>
      </c>
      <c r="G414" s="5">
        <v>2.23097112860892E-3</v>
      </c>
      <c r="H414" s="3">
        <v>0.10056621260636101</v>
      </c>
      <c r="I414" s="3">
        <v>0.56676175599360401</v>
      </c>
      <c r="J414" s="4">
        <f t="shared" si="6"/>
        <v>0.24659946280232661</v>
      </c>
      <c r="K414" s="3">
        <v>7</v>
      </c>
      <c r="L414" s="3">
        <v>14</v>
      </c>
      <c r="M414" s="4">
        <v>9.893293760158291E-4</v>
      </c>
      <c r="N414" s="3">
        <v>9606</v>
      </c>
      <c r="O414" s="3" t="s">
        <v>2</v>
      </c>
      <c r="P414" s="3" t="s">
        <v>1895</v>
      </c>
      <c r="Q414" s="3"/>
      <c r="R414" s="2" t="s">
        <v>4416</v>
      </c>
    </row>
    <row r="415" spans="1:18" x14ac:dyDescent="0.25">
      <c r="A415" s="6" t="s">
        <v>1236</v>
      </c>
      <c r="C415" s="3" t="s">
        <v>4415</v>
      </c>
      <c r="D415" s="3" t="s">
        <v>4414</v>
      </c>
      <c r="E415" s="3">
        <v>6</v>
      </c>
      <c r="F415" s="3">
        <v>34</v>
      </c>
      <c r="G415" s="5">
        <v>2.23097112860892E-3</v>
      </c>
      <c r="H415" s="3">
        <v>0.10056621260636101</v>
      </c>
      <c r="I415" s="3">
        <v>0.56676175599360401</v>
      </c>
      <c r="J415" s="4">
        <f t="shared" si="6"/>
        <v>0.24659946280232661</v>
      </c>
      <c r="K415" s="3">
        <v>1</v>
      </c>
      <c r="L415" s="3">
        <v>2</v>
      </c>
      <c r="M415" s="4">
        <v>1.41332768002261E-4</v>
      </c>
      <c r="N415" s="3">
        <v>9606</v>
      </c>
      <c r="O415" s="3" t="s">
        <v>2</v>
      </c>
      <c r="P415" s="3" t="s">
        <v>2201</v>
      </c>
      <c r="Q415" s="3"/>
      <c r="R415" s="2" t="s">
        <v>4413</v>
      </c>
    </row>
    <row r="416" spans="1:18" x14ac:dyDescent="0.25">
      <c r="A416" s="6" t="s">
        <v>4075</v>
      </c>
      <c r="C416" s="3" t="s">
        <v>4412</v>
      </c>
      <c r="D416" s="3" t="s">
        <v>4411</v>
      </c>
      <c r="E416" s="3">
        <v>6</v>
      </c>
      <c r="F416" s="3">
        <v>34</v>
      </c>
      <c r="G416" s="5">
        <v>2.23097112860892E-3</v>
      </c>
      <c r="H416" s="3">
        <v>0.10056621260636101</v>
      </c>
      <c r="I416" s="3">
        <v>0.56676175599360401</v>
      </c>
      <c r="J416" s="4">
        <f t="shared" si="6"/>
        <v>0.24659946280232661</v>
      </c>
      <c r="K416" s="3">
        <v>12</v>
      </c>
      <c r="L416" s="3">
        <v>28</v>
      </c>
      <c r="M416" s="3">
        <v>1.97865875203165E-3</v>
      </c>
      <c r="N416" s="3">
        <v>9606</v>
      </c>
      <c r="O416" s="3" t="s">
        <v>2</v>
      </c>
      <c r="P416" s="3" t="s">
        <v>4410</v>
      </c>
      <c r="Q416" s="3"/>
      <c r="R416" s="2" t="s">
        <v>4409</v>
      </c>
    </row>
    <row r="417" spans="1:18" x14ac:dyDescent="0.25">
      <c r="A417" s="6" t="s">
        <v>4408</v>
      </c>
      <c r="C417" s="3" t="s">
        <v>4407</v>
      </c>
      <c r="D417" s="3" t="s">
        <v>4406</v>
      </c>
      <c r="E417" s="3">
        <v>5</v>
      </c>
      <c r="F417" s="3">
        <v>34</v>
      </c>
      <c r="G417" s="5">
        <v>2.23097112860892E-3</v>
      </c>
      <c r="H417" s="3">
        <v>0.21196782635608799</v>
      </c>
      <c r="I417" s="3">
        <v>0.56676175599360401</v>
      </c>
      <c r="J417" s="4">
        <f t="shared" si="6"/>
        <v>0.24659946280232661</v>
      </c>
      <c r="K417" s="3">
        <v>7</v>
      </c>
      <c r="L417" s="3">
        <v>7</v>
      </c>
      <c r="M417" s="4">
        <v>4.9466468800791401E-4</v>
      </c>
      <c r="N417" s="3">
        <v>9606</v>
      </c>
      <c r="O417" s="3" t="s">
        <v>2</v>
      </c>
      <c r="P417" s="3" t="s">
        <v>4405</v>
      </c>
      <c r="Q417" s="3"/>
      <c r="R417" s="2" t="s">
        <v>4404</v>
      </c>
    </row>
    <row r="418" spans="1:18" x14ac:dyDescent="0.25">
      <c r="A418" s="6" t="s">
        <v>4403</v>
      </c>
      <c r="C418" s="3" t="s">
        <v>4402</v>
      </c>
      <c r="D418" s="3" t="s">
        <v>4401</v>
      </c>
      <c r="E418" s="3">
        <v>4</v>
      </c>
      <c r="F418" s="3">
        <v>34</v>
      </c>
      <c r="G418" s="5">
        <v>2.23097112860892E-3</v>
      </c>
      <c r="H418" s="3">
        <v>0.38839393644925502</v>
      </c>
      <c r="I418" s="3">
        <v>0.56676175599360401</v>
      </c>
      <c r="J418" s="4">
        <f t="shared" si="6"/>
        <v>0.24659946280232661</v>
      </c>
      <c r="K418" s="3">
        <v>2</v>
      </c>
      <c r="L418" s="3">
        <v>2</v>
      </c>
      <c r="M418" s="4">
        <v>1.41332768002261E-4</v>
      </c>
      <c r="N418" s="3">
        <v>9606</v>
      </c>
      <c r="O418" s="3" t="s">
        <v>2</v>
      </c>
      <c r="P418" s="3" t="s">
        <v>4400</v>
      </c>
      <c r="Q418" s="3"/>
      <c r="R418" s="2" t="s">
        <v>4399</v>
      </c>
    </row>
    <row r="419" spans="1:18" x14ac:dyDescent="0.25">
      <c r="A419" s="6" t="s">
        <v>4398</v>
      </c>
      <c r="C419" s="3" t="s">
        <v>4397</v>
      </c>
      <c r="D419" s="3" t="s">
        <v>4396</v>
      </c>
      <c r="E419" s="3">
        <v>4</v>
      </c>
      <c r="F419" s="3">
        <v>34</v>
      </c>
      <c r="G419" s="5">
        <v>2.23097112860892E-3</v>
      </c>
      <c r="H419" s="3">
        <v>0.38839393644925502</v>
      </c>
      <c r="I419" s="3">
        <v>0.56676175599360401</v>
      </c>
      <c r="J419" s="4">
        <f t="shared" si="6"/>
        <v>0.24659946280232661</v>
      </c>
      <c r="K419" s="3">
        <v>16</v>
      </c>
      <c r="L419" s="3">
        <v>23</v>
      </c>
      <c r="M419" s="3">
        <v>1.625326832026E-3</v>
      </c>
      <c r="N419" s="3">
        <v>9606</v>
      </c>
      <c r="O419" s="3" t="s">
        <v>2</v>
      </c>
      <c r="P419" s="3" t="s">
        <v>4395</v>
      </c>
      <c r="Q419" s="3"/>
      <c r="R419" s="2" t="s">
        <v>4394</v>
      </c>
    </row>
    <row r="420" spans="1:18" x14ac:dyDescent="0.25">
      <c r="A420" s="6" t="s">
        <v>4393</v>
      </c>
      <c r="C420" s="3" t="s">
        <v>4392</v>
      </c>
      <c r="D420" s="3" t="s">
        <v>4391</v>
      </c>
      <c r="E420" s="3">
        <v>5</v>
      </c>
      <c r="F420" s="3">
        <v>33</v>
      </c>
      <c r="G420" s="5">
        <v>2.1653543307086601E-3</v>
      </c>
      <c r="H420" s="3">
        <v>0.19579657580271001</v>
      </c>
      <c r="I420" s="3">
        <v>0.56676175599360401</v>
      </c>
      <c r="J420" s="4">
        <f t="shared" si="6"/>
        <v>0.24659946280232661</v>
      </c>
      <c r="K420" s="3">
        <v>4</v>
      </c>
      <c r="L420" s="3">
        <v>4</v>
      </c>
      <c r="M420" s="4">
        <v>2.8266553600452199E-4</v>
      </c>
      <c r="N420" s="3">
        <v>9606</v>
      </c>
      <c r="O420" s="3" t="s">
        <v>2</v>
      </c>
      <c r="P420" s="3" t="s">
        <v>4390</v>
      </c>
      <c r="Q420" s="3"/>
      <c r="R420" s="2" t="s">
        <v>4389</v>
      </c>
    </row>
    <row r="421" spans="1:18" x14ac:dyDescent="0.25">
      <c r="A421" s="6" t="s">
        <v>4388</v>
      </c>
      <c r="C421" s="3" t="s">
        <v>4387</v>
      </c>
      <c r="D421" s="3" t="s">
        <v>4386</v>
      </c>
      <c r="E421" s="3">
        <v>4</v>
      </c>
      <c r="F421" s="3">
        <v>33</v>
      </c>
      <c r="G421" s="5">
        <v>2.1653543307086601E-3</v>
      </c>
      <c r="H421" s="3">
        <v>0.36759903530961502</v>
      </c>
      <c r="I421" s="3">
        <v>0.56676175599360401</v>
      </c>
      <c r="J421" s="4">
        <f t="shared" si="6"/>
        <v>0.24659946280232661</v>
      </c>
      <c r="K421" s="3">
        <v>14</v>
      </c>
      <c r="L421" s="3">
        <v>16</v>
      </c>
      <c r="M421" s="3">
        <v>1.1306621440180899E-3</v>
      </c>
      <c r="N421" s="3">
        <v>9606</v>
      </c>
      <c r="O421" s="3" t="s">
        <v>2</v>
      </c>
      <c r="P421" s="3" t="s">
        <v>4385</v>
      </c>
      <c r="Q421" s="3"/>
      <c r="R421" s="2" t="s">
        <v>4384</v>
      </c>
    </row>
    <row r="422" spans="1:18" x14ac:dyDescent="0.25">
      <c r="A422" s="6" t="s">
        <v>4383</v>
      </c>
      <c r="C422" s="3" t="s">
        <v>4382</v>
      </c>
      <c r="D422" s="3" t="s">
        <v>4381</v>
      </c>
      <c r="E422" s="3">
        <v>6</v>
      </c>
      <c r="F422" s="3">
        <v>32</v>
      </c>
      <c r="G422" s="5">
        <v>2.0997375328083898E-3</v>
      </c>
      <c r="H422" s="3">
        <v>8.1032021655168901E-2</v>
      </c>
      <c r="I422" s="3">
        <v>0.56676175599360401</v>
      </c>
      <c r="J422" s="4">
        <f t="shared" si="6"/>
        <v>0.24659946280232661</v>
      </c>
      <c r="K422" s="3">
        <v>19</v>
      </c>
      <c r="L422" s="3">
        <v>19</v>
      </c>
      <c r="M422" s="3">
        <v>1.3426612960214801E-3</v>
      </c>
      <c r="N422" s="3">
        <v>9606</v>
      </c>
      <c r="O422" s="3" t="s">
        <v>2</v>
      </c>
      <c r="P422" s="3" t="s">
        <v>4380</v>
      </c>
      <c r="Q422" s="3"/>
      <c r="R422" s="2" t="s">
        <v>4379</v>
      </c>
    </row>
    <row r="423" spans="1:18" x14ac:dyDescent="0.25">
      <c r="A423" s="6" t="s">
        <v>4378</v>
      </c>
      <c r="C423" s="3" t="s">
        <v>4377</v>
      </c>
      <c r="D423" s="3" t="s">
        <v>4376</v>
      </c>
      <c r="E423" s="3">
        <v>6</v>
      </c>
      <c r="F423" s="3">
        <v>32</v>
      </c>
      <c r="G423" s="5">
        <v>2.0997375328083898E-3</v>
      </c>
      <c r="H423" s="3">
        <v>8.1032021655168901E-2</v>
      </c>
      <c r="I423" s="3">
        <v>0.56676175599360401</v>
      </c>
      <c r="J423" s="4">
        <f t="shared" si="6"/>
        <v>0.24659946280232661</v>
      </c>
      <c r="K423" s="3">
        <v>6</v>
      </c>
      <c r="L423" s="3">
        <v>26</v>
      </c>
      <c r="M423" s="3">
        <v>1.83732598402939E-3</v>
      </c>
      <c r="N423" s="3">
        <v>9606</v>
      </c>
      <c r="O423" s="3" t="s">
        <v>2</v>
      </c>
      <c r="P423" s="3" t="s">
        <v>4375</v>
      </c>
      <c r="Q423" s="3"/>
      <c r="R423" s="2" t="s">
        <v>4374</v>
      </c>
    </row>
    <row r="424" spans="1:18" x14ac:dyDescent="0.25">
      <c r="A424" s="6" t="s">
        <v>4373</v>
      </c>
      <c r="C424" s="3" t="s">
        <v>4372</v>
      </c>
      <c r="D424" s="3" t="s">
        <v>4371</v>
      </c>
      <c r="E424" s="3">
        <v>5</v>
      </c>
      <c r="F424" s="3">
        <v>32</v>
      </c>
      <c r="G424" s="5">
        <v>2.0997375328083898E-3</v>
      </c>
      <c r="H424" s="3">
        <v>0.180078690190211</v>
      </c>
      <c r="I424" s="3">
        <v>0.56676175599360401</v>
      </c>
      <c r="J424" s="4">
        <f t="shared" si="6"/>
        <v>0.24659946280232661</v>
      </c>
      <c r="K424" s="3">
        <v>5</v>
      </c>
      <c r="L424" s="3">
        <v>6</v>
      </c>
      <c r="M424" s="4">
        <v>4.2399830400678299E-4</v>
      </c>
      <c r="N424" s="3">
        <v>9606</v>
      </c>
      <c r="O424" s="3" t="s">
        <v>2</v>
      </c>
      <c r="P424" s="3" t="s">
        <v>4370</v>
      </c>
      <c r="Q424" s="3"/>
      <c r="R424" s="2" t="s">
        <v>4369</v>
      </c>
    </row>
    <row r="425" spans="1:18" x14ac:dyDescent="0.25">
      <c r="A425" s="6" t="s">
        <v>2277</v>
      </c>
      <c r="C425" s="3" t="s">
        <v>4368</v>
      </c>
      <c r="D425" s="3" t="s">
        <v>4367</v>
      </c>
      <c r="E425" s="3">
        <v>4</v>
      </c>
      <c r="F425" s="3">
        <v>32</v>
      </c>
      <c r="G425" s="5">
        <v>2.0997375328083898E-3</v>
      </c>
      <c r="H425" s="3">
        <v>0.34676399196456997</v>
      </c>
      <c r="I425" s="3">
        <v>0.56676175599360401</v>
      </c>
      <c r="J425" s="4">
        <f t="shared" si="6"/>
        <v>0.24659946280232661</v>
      </c>
      <c r="K425" s="3">
        <v>5</v>
      </c>
      <c r="L425" s="3">
        <v>5</v>
      </c>
      <c r="M425" s="4">
        <v>3.5333192000565301E-4</v>
      </c>
      <c r="N425" s="3">
        <v>9606</v>
      </c>
      <c r="O425" s="3" t="s">
        <v>2</v>
      </c>
      <c r="P425" s="3" t="s">
        <v>2923</v>
      </c>
      <c r="Q425" s="3"/>
      <c r="R425" s="2" t="s">
        <v>4366</v>
      </c>
    </row>
    <row r="426" spans="1:18" x14ac:dyDescent="0.25">
      <c r="A426" s="6" t="s">
        <v>3025</v>
      </c>
      <c r="C426" s="3" t="s">
        <v>4365</v>
      </c>
      <c r="D426" s="3" t="s">
        <v>4364</v>
      </c>
      <c r="E426" s="3">
        <v>4</v>
      </c>
      <c r="F426" s="3">
        <v>32</v>
      </c>
      <c r="G426" s="5">
        <v>2.0997375328083898E-3</v>
      </c>
      <c r="H426" s="3">
        <v>0.34676399196456997</v>
      </c>
      <c r="I426" s="3">
        <v>0.56676175599360401</v>
      </c>
      <c r="J426" s="4">
        <f t="shared" si="6"/>
        <v>0.24659946280232661</v>
      </c>
      <c r="K426" s="3">
        <v>10</v>
      </c>
      <c r="L426" s="3">
        <v>21</v>
      </c>
      <c r="M426" s="3">
        <v>1.4839940640237401E-3</v>
      </c>
      <c r="N426" s="3">
        <v>9606</v>
      </c>
      <c r="O426" s="3" t="s">
        <v>2</v>
      </c>
      <c r="P426" s="3" t="s">
        <v>4238</v>
      </c>
      <c r="Q426" s="3"/>
      <c r="R426" s="2" t="s">
        <v>4363</v>
      </c>
    </row>
    <row r="427" spans="1:18" x14ac:dyDescent="0.25">
      <c r="A427" s="6" t="s">
        <v>4362</v>
      </c>
      <c r="C427" s="3" t="s">
        <v>4361</v>
      </c>
      <c r="D427" s="3" t="s">
        <v>4360</v>
      </c>
      <c r="E427" s="3">
        <v>4</v>
      </c>
      <c r="F427" s="3">
        <v>31</v>
      </c>
      <c r="G427" s="5">
        <v>2.0341207349081299E-3</v>
      </c>
      <c r="H427" s="3">
        <v>0.325948090671142</v>
      </c>
      <c r="I427" s="3">
        <v>0.56676175599360401</v>
      </c>
      <c r="J427" s="4">
        <f t="shared" si="6"/>
        <v>0.24659946280232661</v>
      </c>
      <c r="K427" s="3">
        <v>1</v>
      </c>
      <c r="L427" s="3">
        <v>1</v>
      </c>
      <c r="M427" s="4">
        <v>7.0666384001130594E-5</v>
      </c>
      <c r="N427" s="3">
        <v>9606</v>
      </c>
      <c r="O427" s="3" t="s">
        <v>2</v>
      </c>
      <c r="P427" s="3" t="s">
        <v>2335</v>
      </c>
      <c r="Q427" s="3"/>
      <c r="R427" s="2" t="s">
        <v>4359</v>
      </c>
    </row>
    <row r="428" spans="1:18" x14ac:dyDescent="0.25">
      <c r="A428" s="6" t="s">
        <v>4358</v>
      </c>
      <c r="C428" s="3" t="s">
        <v>4357</v>
      </c>
      <c r="D428" s="3" t="s">
        <v>4356</v>
      </c>
      <c r="E428" s="3">
        <v>4</v>
      </c>
      <c r="F428" s="3">
        <v>31</v>
      </c>
      <c r="G428" s="5">
        <v>2.0341207349081299E-3</v>
      </c>
      <c r="H428" s="3">
        <v>0.325948090671142</v>
      </c>
      <c r="I428" s="3">
        <v>0.56676175599360401</v>
      </c>
      <c r="J428" s="4">
        <f t="shared" si="6"/>
        <v>0.24659946280232661</v>
      </c>
      <c r="K428" s="3">
        <v>3</v>
      </c>
      <c r="L428" s="3">
        <v>15</v>
      </c>
      <c r="M428" s="3">
        <v>1.0599957600169599E-3</v>
      </c>
      <c r="N428" s="3">
        <v>9606</v>
      </c>
      <c r="O428" s="3" t="s">
        <v>2</v>
      </c>
      <c r="P428" s="3" t="s">
        <v>4355</v>
      </c>
      <c r="Q428" s="3"/>
      <c r="R428" s="2" t="s">
        <v>4354</v>
      </c>
    </row>
    <row r="429" spans="1:18" x14ac:dyDescent="0.25">
      <c r="A429" s="6" t="s">
        <v>4353</v>
      </c>
      <c r="C429" s="3" t="s">
        <v>4352</v>
      </c>
      <c r="D429" s="3" t="s">
        <v>4351</v>
      </c>
      <c r="E429" s="3">
        <v>3</v>
      </c>
      <c r="F429" s="3">
        <v>31</v>
      </c>
      <c r="G429" s="5">
        <v>2.0341207349081299E-3</v>
      </c>
      <c r="H429" s="3">
        <v>0.54967699042101004</v>
      </c>
      <c r="I429" s="3">
        <v>0.56676175599360401</v>
      </c>
      <c r="J429" s="4">
        <f t="shared" si="6"/>
        <v>0.24659946280232661</v>
      </c>
      <c r="K429" s="3">
        <v>9</v>
      </c>
      <c r="L429" s="3">
        <v>9</v>
      </c>
      <c r="M429" s="4">
        <v>6.3599745601017495E-4</v>
      </c>
      <c r="N429" s="3">
        <v>9606</v>
      </c>
      <c r="O429" s="3" t="s">
        <v>2</v>
      </c>
      <c r="P429" s="3" t="s">
        <v>1371</v>
      </c>
      <c r="Q429" s="3"/>
      <c r="R429" s="2" t="s">
        <v>4350</v>
      </c>
    </row>
    <row r="430" spans="1:18" x14ac:dyDescent="0.25">
      <c r="A430" s="6" t="s">
        <v>4349</v>
      </c>
      <c r="C430" s="3" t="s">
        <v>4348</v>
      </c>
      <c r="D430" s="3" t="s">
        <v>4347</v>
      </c>
      <c r="E430" s="3">
        <v>3</v>
      </c>
      <c r="F430" s="3">
        <v>31</v>
      </c>
      <c r="G430" s="5">
        <v>2.0341207349081299E-3</v>
      </c>
      <c r="H430" s="3">
        <v>0.54967699042101004</v>
      </c>
      <c r="I430" s="3">
        <v>0.56676175599360401</v>
      </c>
      <c r="J430" s="4">
        <f t="shared" si="6"/>
        <v>0.24659946280232661</v>
      </c>
      <c r="K430" s="3">
        <v>7</v>
      </c>
      <c r="L430" s="3">
        <v>7</v>
      </c>
      <c r="M430" s="4">
        <v>4.9466468800791401E-4</v>
      </c>
      <c r="N430" s="3">
        <v>9606</v>
      </c>
      <c r="O430" s="3" t="s">
        <v>2</v>
      </c>
      <c r="P430" s="3" t="s">
        <v>3601</v>
      </c>
      <c r="Q430" s="3"/>
      <c r="R430" s="2" t="s">
        <v>4346</v>
      </c>
    </row>
    <row r="431" spans="1:18" x14ac:dyDescent="0.25">
      <c r="A431" s="6" t="s">
        <v>4345</v>
      </c>
      <c r="C431" s="3" t="s">
        <v>4344</v>
      </c>
      <c r="D431" s="3" t="s">
        <v>4343</v>
      </c>
      <c r="E431" s="3">
        <v>3</v>
      </c>
      <c r="F431" s="3">
        <v>31</v>
      </c>
      <c r="G431" s="5">
        <v>2.0341207349081299E-3</v>
      </c>
      <c r="H431" s="3">
        <v>0.54967699042101004</v>
      </c>
      <c r="I431" s="3">
        <v>0.56676175599360401</v>
      </c>
      <c r="J431" s="4">
        <f t="shared" si="6"/>
        <v>0.24659946280232661</v>
      </c>
      <c r="K431" s="3">
        <v>5</v>
      </c>
      <c r="L431" s="3">
        <v>5</v>
      </c>
      <c r="M431" s="4">
        <v>3.5333192000565301E-4</v>
      </c>
      <c r="N431" s="3">
        <v>9606</v>
      </c>
      <c r="O431" s="3" t="s">
        <v>2</v>
      </c>
      <c r="P431" s="3" t="s">
        <v>4342</v>
      </c>
      <c r="Q431" s="3"/>
      <c r="R431" s="2" t="s">
        <v>4341</v>
      </c>
    </row>
    <row r="432" spans="1:18" x14ac:dyDescent="0.25">
      <c r="A432" s="6" t="s">
        <v>4182</v>
      </c>
      <c r="C432" s="3" t="s">
        <v>4340</v>
      </c>
      <c r="D432" s="3" t="s">
        <v>4339</v>
      </c>
      <c r="E432" s="3">
        <v>3</v>
      </c>
      <c r="F432" s="3">
        <v>31</v>
      </c>
      <c r="G432" s="5">
        <v>2.0341207349081299E-3</v>
      </c>
      <c r="H432" s="3">
        <v>0.54967699042101004</v>
      </c>
      <c r="I432" s="3">
        <v>0.56676175599360401</v>
      </c>
      <c r="J432" s="4">
        <f t="shared" si="6"/>
        <v>0.24659946280232661</v>
      </c>
      <c r="K432" s="3">
        <v>6</v>
      </c>
      <c r="L432" s="3">
        <v>7</v>
      </c>
      <c r="M432" s="4">
        <v>4.9466468800791401E-4</v>
      </c>
      <c r="N432" s="3">
        <v>9606</v>
      </c>
      <c r="O432" s="3" t="s">
        <v>2</v>
      </c>
      <c r="P432" s="3" t="s">
        <v>1371</v>
      </c>
      <c r="Q432" s="3"/>
      <c r="R432" s="2" t="s">
        <v>4338</v>
      </c>
    </row>
    <row r="433" spans="1:18" x14ac:dyDescent="0.25">
      <c r="A433" s="6" t="s">
        <v>4337</v>
      </c>
      <c r="C433" s="3" t="s">
        <v>4336</v>
      </c>
      <c r="D433" s="3" t="s">
        <v>4335</v>
      </c>
      <c r="E433" s="3">
        <v>3</v>
      </c>
      <c r="F433" s="3">
        <v>31</v>
      </c>
      <c r="G433" s="5">
        <v>2.0341207349081299E-3</v>
      </c>
      <c r="H433" s="3">
        <v>0.54967699042101004</v>
      </c>
      <c r="I433" s="3">
        <v>0.56676175599360401</v>
      </c>
      <c r="J433" s="4">
        <f t="shared" si="6"/>
        <v>0.24659946280232661</v>
      </c>
      <c r="K433" s="3">
        <v>7</v>
      </c>
      <c r="L433" s="3">
        <v>13</v>
      </c>
      <c r="M433" s="4">
        <v>9.1866299201469803E-4</v>
      </c>
      <c r="N433" s="3">
        <v>9606</v>
      </c>
      <c r="O433" s="3" t="s">
        <v>2</v>
      </c>
      <c r="P433" s="3" t="s">
        <v>4334</v>
      </c>
      <c r="Q433" s="3"/>
      <c r="R433" s="2" t="s">
        <v>4333</v>
      </c>
    </row>
    <row r="434" spans="1:18" x14ac:dyDescent="0.25">
      <c r="A434" s="6" t="s">
        <v>4332</v>
      </c>
      <c r="C434" s="3" t="s">
        <v>4331</v>
      </c>
      <c r="D434" s="3" t="s">
        <v>4330</v>
      </c>
      <c r="E434" s="3">
        <v>3</v>
      </c>
      <c r="F434" s="3">
        <v>31</v>
      </c>
      <c r="G434" s="5">
        <v>2.0341207349081299E-3</v>
      </c>
      <c r="H434" s="3">
        <v>0.54967699042101004</v>
      </c>
      <c r="I434" s="3">
        <v>0.56676175599360401</v>
      </c>
      <c r="J434" s="4">
        <f t="shared" si="6"/>
        <v>0.24659946280232661</v>
      </c>
      <c r="K434" s="3">
        <v>4</v>
      </c>
      <c r="L434" s="3">
        <v>12</v>
      </c>
      <c r="M434" s="4">
        <v>8.4799660801356696E-4</v>
      </c>
      <c r="N434" s="3">
        <v>9606</v>
      </c>
      <c r="O434" s="3" t="s">
        <v>2</v>
      </c>
      <c r="P434" s="3" t="s">
        <v>4329</v>
      </c>
      <c r="Q434" s="3"/>
      <c r="R434" s="2" t="s">
        <v>4328</v>
      </c>
    </row>
    <row r="435" spans="1:18" x14ac:dyDescent="0.25">
      <c r="A435" s="6" t="s">
        <v>4327</v>
      </c>
      <c r="C435" s="3" t="s">
        <v>4326</v>
      </c>
      <c r="D435" s="3" t="s">
        <v>4325</v>
      </c>
      <c r="E435" s="3">
        <v>3</v>
      </c>
      <c r="F435" s="3">
        <v>31</v>
      </c>
      <c r="G435" s="5">
        <v>2.0341207349081299E-3</v>
      </c>
      <c r="H435" s="3">
        <v>0.54967699042101004</v>
      </c>
      <c r="I435" s="3">
        <v>0.56676175599360401</v>
      </c>
      <c r="J435" s="4">
        <f t="shared" si="6"/>
        <v>0.24659946280232661</v>
      </c>
      <c r="K435" s="3">
        <v>3</v>
      </c>
      <c r="L435" s="3">
        <v>13</v>
      </c>
      <c r="M435" s="4">
        <v>9.1866299201469803E-4</v>
      </c>
      <c r="N435" s="3">
        <v>9606</v>
      </c>
      <c r="O435" s="3" t="s">
        <v>2</v>
      </c>
      <c r="P435" s="3" t="s">
        <v>4324</v>
      </c>
      <c r="Q435" s="3"/>
      <c r="R435" s="2" t="s">
        <v>4323</v>
      </c>
    </row>
    <row r="436" spans="1:18" x14ac:dyDescent="0.25">
      <c r="A436" s="6" t="s">
        <v>4322</v>
      </c>
      <c r="C436" s="3" t="s">
        <v>4321</v>
      </c>
      <c r="D436" s="3" t="s">
        <v>4320</v>
      </c>
      <c r="E436" s="3">
        <v>5</v>
      </c>
      <c r="F436" s="3">
        <v>30</v>
      </c>
      <c r="G436" s="5">
        <v>1.9685039370078701E-3</v>
      </c>
      <c r="H436" s="3">
        <v>0.15018201902014</v>
      </c>
      <c r="I436" s="3">
        <v>0.56676175599360401</v>
      </c>
      <c r="J436" s="4">
        <f t="shared" si="6"/>
        <v>0.24659946280232661</v>
      </c>
      <c r="K436" s="3">
        <v>4</v>
      </c>
      <c r="L436" s="3">
        <v>4</v>
      </c>
      <c r="M436" s="4">
        <v>2.8266553600452199E-4</v>
      </c>
      <c r="N436" s="3">
        <v>9606</v>
      </c>
      <c r="O436" s="3" t="s">
        <v>2</v>
      </c>
      <c r="P436" s="3" t="s">
        <v>4319</v>
      </c>
      <c r="Q436" s="3"/>
      <c r="R436" s="2" t="s">
        <v>4318</v>
      </c>
    </row>
    <row r="437" spans="1:18" x14ac:dyDescent="0.25">
      <c r="A437" s="6" t="s">
        <v>4317</v>
      </c>
      <c r="C437" s="3" t="s">
        <v>4316</v>
      </c>
      <c r="D437" s="3" t="s">
        <v>4315</v>
      </c>
      <c r="E437" s="3">
        <v>5</v>
      </c>
      <c r="F437" s="3">
        <v>30</v>
      </c>
      <c r="G437" s="5">
        <v>1.9685039370078701E-3</v>
      </c>
      <c r="H437" s="3">
        <v>0.15018201902014</v>
      </c>
      <c r="I437" s="3">
        <v>0.56676175599360401</v>
      </c>
      <c r="J437" s="4">
        <f t="shared" si="6"/>
        <v>0.24659946280232661</v>
      </c>
      <c r="K437" s="3">
        <v>5</v>
      </c>
      <c r="L437" s="3">
        <v>13</v>
      </c>
      <c r="M437" s="4">
        <v>9.1866299201469803E-4</v>
      </c>
      <c r="N437" s="3">
        <v>9606</v>
      </c>
      <c r="O437" s="3" t="s">
        <v>2</v>
      </c>
      <c r="P437" s="3" t="s">
        <v>4314</v>
      </c>
      <c r="Q437" s="3"/>
      <c r="R437" s="2" t="s">
        <v>4313</v>
      </c>
    </row>
    <row r="438" spans="1:18" x14ac:dyDescent="0.25">
      <c r="A438" s="6" t="s">
        <v>603</v>
      </c>
      <c r="C438" s="3" t="s">
        <v>4312</v>
      </c>
      <c r="D438" s="3" t="s">
        <v>4311</v>
      </c>
      <c r="E438" s="3">
        <v>5</v>
      </c>
      <c r="F438" s="3">
        <v>30</v>
      </c>
      <c r="G438" s="5">
        <v>1.9685039370078701E-3</v>
      </c>
      <c r="H438" s="3">
        <v>0.15018201902014</v>
      </c>
      <c r="I438" s="3">
        <v>0.56676175599360401</v>
      </c>
      <c r="J438" s="4">
        <f t="shared" si="6"/>
        <v>0.24659946280232661</v>
      </c>
      <c r="K438" s="3">
        <v>5</v>
      </c>
      <c r="L438" s="3">
        <v>22</v>
      </c>
      <c r="M438" s="3">
        <v>1.5546604480248701E-3</v>
      </c>
      <c r="N438" s="3">
        <v>9606</v>
      </c>
      <c r="O438" s="3" t="s">
        <v>2</v>
      </c>
      <c r="P438" s="3" t="s">
        <v>4307</v>
      </c>
      <c r="Q438" s="3"/>
      <c r="R438" s="2" t="s">
        <v>4306</v>
      </c>
    </row>
    <row r="439" spans="1:18" x14ac:dyDescent="0.25">
      <c r="A439" s="6" t="s">
        <v>4310</v>
      </c>
      <c r="C439" s="3" t="s">
        <v>4309</v>
      </c>
      <c r="D439" s="3" t="s">
        <v>4308</v>
      </c>
      <c r="E439" s="3">
        <v>5</v>
      </c>
      <c r="F439" s="3">
        <v>30</v>
      </c>
      <c r="G439" s="5">
        <v>1.9685039370078701E-3</v>
      </c>
      <c r="H439" s="3">
        <v>0.15018201902014</v>
      </c>
      <c r="I439" s="3">
        <v>0.56676175599360401</v>
      </c>
      <c r="J439" s="4">
        <f t="shared" si="6"/>
        <v>0.24659946280232661</v>
      </c>
      <c r="K439" s="3">
        <v>5</v>
      </c>
      <c r="L439" s="3">
        <v>22</v>
      </c>
      <c r="M439" s="3">
        <v>1.5546604480248701E-3</v>
      </c>
      <c r="N439" s="3">
        <v>9606</v>
      </c>
      <c r="O439" s="3" t="s">
        <v>2</v>
      </c>
      <c r="P439" s="3" t="s">
        <v>4307</v>
      </c>
      <c r="Q439" s="3"/>
      <c r="R439" s="2" t="s">
        <v>4306</v>
      </c>
    </row>
    <row r="440" spans="1:18" x14ac:dyDescent="0.25">
      <c r="A440" s="6" t="s">
        <v>4305</v>
      </c>
      <c r="C440" s="3" t="s">
        <v>4304</v>
      </c>
      <c r="D440" s="3" t="s">
        <v>4303</v>
      </c>
      <c r="E440" s="3">
        <v>4</v>
      </c>
      <c r="F440" s="3">
        <v>30</v>
      </c>
      <c r="G440" s="5">
        <v>1.9685039370078701E-3</v>
      </c>
      <c r="H440" s="3">
        <v>0.30521425381615502</v>
      </c>
      <c r="I440" s="3">
        <v>0.56676175599360401</v>
      </c>
      <c r="J440" s="4">
        <f t="shared" si="6"/>
        <v>0.24659946280232661</v>
      </c>
      <c r="K440" s="3">
        <v>4</v>
      </c>
      <c r="L440" s="3">
        <v>24</v>
      </c>
      <c r="M440" s="3">
        <v>1.69599321602713E-3</v>
      </c>
      <c r="N440" s="3">
        <v>9606</v>
      </c>
      <c r="O440" s="3" t="s">
        <v>2</v>
      </c>
      <c r="P440" s="3" t="s">
        <v>3982</v>
      </c>
      <c r="Q440" s="3"/>
      <c r="R440" s="2" t="s">
        <v>3981</v>
      </c>
    </row>
    <row r="441" spans="1:18" x14ac:dyDescent="0.25">
      <c r="A441" s="6" t="s">
        <v>1994</v>
      </c>
      <c r="C441" s="3" t="s">
        <v>4302</v>
      </c>
      <c r="D441" s="3" t="s">
        <v>4301</v>
      </c>
      <c r="E441" s="3">
        <v>3</v>
      </c>
      <c r="F441" s="3">
        <v>30</v>
      </c>
      <c r="G441" s="5">
        <v>1.9685039370078701E-3</v>
      </c>
      <c r="H441" s="3">
        <v>0.52772336363088201</v>
      </c>
      <c r="I441" s="3">
        <v>0.56676175599360401</v>
      </c>
      <c r="J441" s="4">
        <f t="shared" si="6"/>
        <v>0.24659946280232661</v>
      </c>
      <c r="K441" s="3">
        <v>4</v>
      </c>
      <c r="L441" s="3">
        <v>4</v>
      </c>
      <c r="M441" s="4">
        <v>2.8266553600452199E-4</v>
      </c>
      <c r="N441" s="3">
        <v>9606</v>
      </c>
      <c r="O441" s="3" t="s">
        <v>2</v>
      </c>
      <c r="P441" s="3" t="s">
        <v>1371</v>
      </c>
      <c r="Q441" s="3"/>
      <c r="R441" s="2" t="s">
        <v>4300</v>
      </c>
    </row>
    <row r="442" spans="1:18" x14ac:dyDescent="0.25">
      <c r="A442" s="6" t="s">
        <v>320</v>
      </c>
      <c r="C442" s="3" t="s">
        <v>4299</v>
      </c>
      <c r="D442" s="3" t="s">
        <v>4298</v>
      </c>
      <c r="E442" s="3">
        <v>3</v>
      </c>
      <c r="F442" s="3">
        <v>30</v>
      </c>
      <c r="G442" s="5">
        <v>1.9685039370078701E-3</v>
      </c>
      <c r="H442" s="3">
        <v>0.52772336363088201</v>
      </c>
      <c r="I442" s="3">
        <v>0.56676175599360401</v>
      </c>
      <c r="J442" s="4">
        <f t="shared" si="6"/>
        <v>0.24659946280232661</v>
      </c>
      <c r="K442" s="3">
        <v>25</v>
      </c>
      <c r="L442" s="3">
        <v>34</v>
      </c>
      <c r="M442" s="3">
        <v>2.4026570560384398E-3</v>
      </c>
      <c r="N442" s="3">
        <v>9606</v>
      </c>
      <c r="O442" s="3" t="s">
        <v>2</v>
      </c>
      <c r="P442" s="3" t="s">
        <v>1743</v>
      </c>
      <c r="Q442" s="3"/>
      <c r="R442" s="2" t="s">
        <v>4297</v>
      </c>
    </row>
    <row r="443" spans="1:18" x14ac:dyDescent="0.25">
      <c r="A443" s="6" t="s">
        <v>4296</v>
      </c>
      <c r="C443" s="3" t="s">
        <v>4295</v>
      </c>
      <c r="D443" s="3" t="s">
        <v>4294</v>
      </c>
      <c r="E443" s="3">
        <v>3</v>
      </c>
      <c r="F443" s="3">
        <v>30</v>
      </c>
      <c r="G443" s="5">
        <v>1.9685039370078701E-3</v>
      </c>
      <c r="H443" s="3">
        <v>0.52772336363088201</v>
      </c>
      <c r="I443" s="3">
        <v>0.56676175599360401</v>
      </c>
      <c r="J443" s="4">
        <f t="shared" si="6"/>
        <v>0.24659946280232661</v>
      </c>
      <c r="K443" s="3">
        <v>4</v>
      </c>
      <c r="L443" s="3">
        <v>6</v>
      </c>
      <c r="M443" s="4">
        <v>4.2399830400678299E-4</v>
      </c>
      <c r="N443" s="3">
        <v>9606</v>
      </c>
      <c r="O443" s="3" t="s">
        <v>2</v>
      </c>
      <c r="P443" s="3" t="s">
        <v>678</v>
      </c>
      <c r="Q443" s="3"/>
      <c r="R443" s="2" t="s">
        <v>4293</v>
      </c>
    </row>
    <row r="444" spans="1:18" x14ac:dyDescent="0.25">
      <c r="A444" s="6" t="s">
        <v>4292</v>
      </c>
      <c r="C444" s="3" t="s">
        <v>4291</v>
      </c>
      <c r="D444" s="3" t="s">
        <v>4290</v>
      </c>
      <c r="E444" s="3">
        <v>3</v>
      </c>
      <c r="F444" s="3">
        <v>30</v>
      </c>
      <c r="G444" s="5">
        <v>1.9685039370078701E-3</v>
      </c>
      <c r="H444" s="3">
        <v>0.52772336363088201</v>
      </c>
      <c r="I444" s="3">
        <v>0.56676175599360401</v>
      </c>
      <c r="J444" s="4">
        <f t="shared" si="6"/>
        <v>0.24659946280232661</v>
      </c>
      <c r="K444" s="3">
        <v>2</v>
      </c>
      <c r="L444" s="3">
        <v>6</v>
      </c>
      <c r="M444" s="4">
        <v>4.2399830400678299E-4</v>
      </c>
      <c r="N444" s="3">
        <v>9606</v>
      </c>
      <c r="O444" s="3" t="s">
        <v>2</v>
      </c>
      <c r="P444" s="3" t="s">
        <v>450</v>
      </c>
      <c r="Q444" s="3"/>
      <c r="R444" s="2" t="s">
        <v>4289</v>
      </c>
    </row>
    <row r="445" spans="1:18" x14ac:dyDescent="0.25">
      <c r="A445" s="6" t="s">
        <v>4288</v>
      </c>
      <c r="C445" s="3" t="s">
        <v>4287</v>
      </c>
      <c r="D445" s="3" t="s">
        <v>4286</v>
      </c>
      <c r="E445" s="3">
        <v>5</v>
      </c>
      <c r="F445" s="3">
        <v>29</v>
      </c>
      <c r="G445" s="5">
        <v>1.90288713910761E-3</v>
      </c>
      <c r="H445" s="3">
        <v>0.136088338768691</v>
      </c>
      <c r="I445" s="3">
        <v>0.56676175599360401</v>
      </c>
      <c r="J445" s="4">
        <f t="shared" si="6"/>
        <v>0.24659946280232661</v>
      </c>
      <c r="K445" s="3">
        <v>3</v>
      </c>
      <c r="L445" s="3">
        <v>4</v>
      </c>
      <c r="M445" s="4">
        <v>2.8266553600452199E-4</v>
      </c>
      <c r="N445" s="3">
        <v>9606</v>
      </c>
      <c r="O445" s="3" t="s">
        <v>2</v>
      </c>
      <c r="P445" s="3" t="s">
        <v>4285</v>
      </c>
      <c r="Q445" s="3"/>
      <c r="R445" s="2" t="s">
        <v>4284</v>
      </c>
    </row>
    <row r="446" spans="1:18" x14ac:dyDescent="0.25">
      <c r="A446" s="6" t="s">
        <v>1937</v>
      </c>
      <c r="C446" s="3" t="s">
        <v>4283</v>
      </c>
      <c r="D446" s="3" t="s">
        <v>4282</v>
      </c>
      <c r="E446" s="3">
        <v>5</v>
      </c>
      <c r="F446" s="3">
        <v>29</v>
      </c>
      <c r="G446" s="5">
        <v>1.90288713910761E-3</v>
      </c>
      <c r="H446" s="3">
        <v>0.136088338768691</v>
      </c>
      <c r="I446" s="3">
        <v>0.56676175599360401</v>
      </c>
      <c r="J446" s="4">
        <f t="shared" si="6"/>
        <v>0.24659946280232661</v>
      </c>
      <c r="K446" s="3">
        <v>5</v>
      </c>
      <c r="L446" s="3">
        <v>12</v>
      </c>
      <c r="M446" s="4">
        <v>8.4799660801356696E-4</v>
      </c>
      <c r="N446" s="3">
        <v>9606</v>
      </c>
      <c r="O446" s="3" t="s">
        <v>2</v>
      </c>
      <c r="P446" s="3" t="s">
        <v>4281</v>
      </c>
      <c r="Q446" s="3"/>
      <c r="R446" s="2" t="s">
        <v>4280</v>
      </c>
    </row>
    <row r="447" spans="1:18" x14ac:dyDescent="0.25">
      <c r="A447" s="6" t="s">
        <v>4279</v>
      </c>
      <c r="C447" s="3" t="s">
        <v>4278</v>
      </c>
      <c r="D447" s="3" t="s">
        <v>4277</v>
      </c>
      <c r="E447" s="3">
        <v>4</v>
      </c>
      <c r="F447" s="3">
        <v>29</v>
      </c>
      <c r="G447" s="5">
        <v>1.90288713910761E-3</v>
      </c>
      <c r="H447" s="3">
        <v>0.28462881160918602</v>
      </c>
      <c r="I447" s="3">
        <v>0.56676175599360401</v>
      </c>
      <c r="J447" s="4">
        <f t="shared" si="6"/>
        <v>0.24659946280232661</v>
      </c>
      <c r="K447" s="3">
        <v>12</v>
      </c>
      <c r="L447" s="3">
        <v>20</v>
      </c>
      <c r="M447" s="3">
        <v>1.4133276800226101E-3</v>
      </c>
      <c r="N447" s="3">
        <v>9606</v>
      </c>
      <c r="O447" s="3" t="s">
        <v>2</v>
      </c>
      <c r="P447" s="3" t="s">
        <v>4006</v>
      </c>
      <c r="Q447" s="3"/>
      <c r="R447" s="2" t="s">
        <v>4005</v>
      </c>
    </row>
    <row r="448" spans="1:18" x14ac:dyDescent="0.25">
      <c r="A448" s="6" t="s">
        <v>4163</v>
      </c>
      <c r="C448" s="3" t="s">
        <v>4276</v>
      </c>
      <c r="D448" s="3" t="s">
        <v>4275</v>
      </c>
      <c r="E448" s="3">
        <v>3</v>
      </c>
      <c r="F448" s="3">
        <v>29</v>
      </c>
      <c r="G448" s="5">
        <v>1.90288713910761E-3</v>
      </c>
      <c r="H448" s="3">
        <v>0.50518660084550904</v>
      </c>
      <c r="I448" s="3">
        <v>0.56676175599360401</v>
      </c>
      <c r="J448" s="4">
        <f t="shared" si="6"/>
        <v>0.24659946280232661</v>
      </c>
      <c r="K448" s="3">
        <v>21</v>
      </c>
      <c r="L448" s="3">
        <v>28</v>
      </c>
      <c r="M448" s="3">
        <v>1.97865875203165E-3</v>
      </c>
      <c r="N448" s="3">
        <v>9606</v>
      </c>
      <c r="O448" s="3" t="s">
        <v>2</v>
      </c>
      <c r="P448" s="3" t="s">
        <v>4274</v>
      </c>
      <c r="Q448" s="3"/>
      <c r="R448" s="2" t="s">
        <v>4273</v>
      </c>
    </row>
    <row r="449" spans="1:18" x14ac:dyDescent="0.25">
      <c r="A449" s="6" t="s">
        <v>866</v>
      </c>
      <c r="C449" s="3" t="s">
        <v>4272</v>
      </c>
      <c r="D449" s="3" t="s">
        <v>4271</v>
      </c>
      <c r="E449" s="3">
        <v>3</v>
      </c>
      <c r="F449" s="3">
        <v>29</v>
      </c>
      <c r="G449" s="5">
        <v>1.90288713910761E-3</v>
      </c>
      <c r="H449" s="3">
        <v>0.50518660084550904</v>
      </c>
      <c r="I449" s="3">
        <v>0.56676175599360401</v>
      </c>
      <c r="J449" s="4">
        <f t="shared" si="6"/>
        <v>0.24659946280232661</v>
      </c>
      <c r="K449" s="3">
        <v>3</v>
      </c>
      <c r="L449" s="3">
        <v>7</v>
      </c>
      <c r="M449" s="4">
        <v>4.9466468800791401E-4</v>
      </c>
      <c r="N449" s="3">
        <v>9606</v>
      </c>
      <c r="O449" s="3" t="s">
        <v>2</v>
      </c>
      <c r="P449" s="3" t="s">
        <v>4270</v>
      </c>
      <c r="Q449" s="3"/>
      <c r="R449" s="2" t="s">
        <v>4269</v>
      </c>
    </row>
    <row r="450" spans="1:18" x14ac:dyDescent="0.25">
      <c r="A450" s="6" t="s">
        <v>4268</v>
      </c>
      <c r="C450" s="3" t="s">
        <v>4267</v>
      </c>
      <c r="D450" s="3" t="s">
        <v>4266</v>
      </c>
      <c r="E450" s="3">
        <v>3</v>
      </c>
      <c r="F450" s="3">
        <v>29</v>
      </c>
      <c r="G450" s="5">
        <v>1.90288713910761E-3</v>
      </c>
      <c r="H450" s="3">
        <v>0.50518660084550904</v>
      </c>
      <c r="I450" s="3">
        <v>0.56676175599360401</v>
      </c>
      <c r="J450" s="4">
        <f t="shared" si="6"/>
        <v>0.24659946280232661</v>
      </c>
      <c r="K450" s="3">
        <v>3</v>
      </c>
      <c r="L450" s="3">
        <v>11</v>
      </c>
      <c r="M450" s="4">
        <v>7.7733022401243698E-4</v>
      </c>
      <c r="N450" s="3">
        <v>9606</v>
      </c>
      <c r="O450" s="3" t="s">
        <v>2</v>
      </c>
      <c r="P450" s="3" t="s">
        <v>4092</v>
      </c>
      <c r="Q450" s="3"/>
      <c r="R450" s="2" t="s">
        <v>4091</v>
      </c>
    </row>
    <row r="451" spans="1:18" x14ac:dyDescent="0.25">
      <c r="A451" s="6" t="s">
        <v>4265</v>
      </c>
      <c r="C451" s="3" t="s">
        <v>4264</v>
      </c>
      <c r="D451" s="3" t="s">
        <v>4263</v>
      </c>
      <c r="E451" s="3">
        <v>3</v>
      </c>
      <c r="F451" s="3">
        <v>29</v>
      </c>
      <c r="G451" s="5">
        <v>1.90288713910761E-3</v>
      </c>
      <c r="H451" s="3">
        <v>0.50518660084550904</v>
      </c>
      <c r="I451" s="3">
        <v>0.56676175599360401</v>
      </c>
      <c r="J451" s="4">
        <f t="shared" ref="J451:J514" si="7">-LOG(I451)</f>
        <v>0.24659946280232661</v>
      </c>
      <c r="K451" s="3">
        <v>3</v>
      </c>
      <c r="L451" s="3">
        <v>15</v>
      </c>
      <c r="M451" s="3">
        <v>1.0599957600169599E-3</v>
      </c>
      <c r="N451" s="3">
        <v>9606</v>
      </c>
      <c r="O451" s="3" t="s">
        <v>2</v>
      </c>
      <c r="P451" s="3" t="s">
        <v>4262</v>
      </c>
      <c r="Q451" s="3"/>
      <c r="R451" s="2" t="s">
        <v>4261</v>
      </c>
    </row>
    <row r="452" spans="1:18" x14ac:dyDescent="0.25">
      <c r="A452" s="6" t="s">
        <v>4260</v>
      </c>
      <c r="C452" s="3" t="s">
        <v>4259</v>
      </c>
      <c r="D452" s="3" t="s">
        <v>4258</v>
      </c>
      <c r="E452" s="3">
        <v>5</v>
      </c>
      <c r="F452" s="3">
        <v>28</v>
      </c>
      <c r="G452" s="5">
        <v>1.8372703412073399E-3</v>
      </c>
      <c r="H452" s="3">
        <v>0.12261722227362799</v>
      </c>
      <c r="I452" s="3">
        <v>0.56676175599360401</v>
      </c>
      <c r="J452" s="4">
        <f t="shared" si="7"/>
        <v>0.24659946280232661</v>
      </c>
      <c r="K452" s="3">
        <v>9</v>
      </c>
      <c r="L452" s="3">
        <v>12</v>
      </c>
      <c r="M452" s="4">
        <v>8.4799660801356696E-4</v>
      </c>
      <c r="N452" s="3">
        <v>9606</v>
      </c>
      <c r="O452" s="3" t="s">
        <v>2</v>
      </c>
      <c r="P452" s="3" t="s">
        <v>4257</v>
      </c>
      <c r="Q452" s="3"/>
      <c r="R452" s="2" t="s">
        <v>4256</v>
      </c>
    </row>
    <row r="453" spans="1:18" x14ac:dyDescent="0.25">
      <c r="A453" s="6" t="s">
        <v>4255</v>
      </c>
      <c r="C453" s="3" t="s">
        <v>4254</v>
      </c>
      <c r="D453" s="3" t="s">
        <v>4253</v>
      </c>
      <c r="E453" s="3">
        <v>5</v>
      </c>
      <c r="F453" s="3">
        <v>28</v>
      </c>
      <c r="G453" s="5">
        <v>1.8372703412073399E-3</v>
      </c>
      <c r="H453" s="3">
        <v>0.12261722227362799</v>
      </c>
      <c r="I453" s="3">
        <v>0.56676175599360401</v>
      </c>
      <c r="J453" s="4">
        <f t="shared" si="7"/>
        <v>0.24659946280232661</v>
      </c>
      <c r="K453" s="3">
        <v>6</v>
      </c>
      <c r="L453" s="3">
        <v>9</v>
      </c>
      <c r="M453" s="4">
        <v>6.3599745601017495E-4</v>
      </c>
      <c r="N453" s="3">
        <v>9606</v>
      </c>
      <c r="O453" s="3" t="s">
        <v>2</v>
      </c>
      <c r="P453" s="3" t="s">
        <v>4252</v>
      </c>
      <c r="Q453" s="3"/>
      <c r="R453" s="2" t="s">
        <v>4251</v>
      </c>
    </row>
    <row r="454" spans="1:18" x14ac:dyDescent="0.25">
      <c r="A454" s="6" t="s">
        <v>4250</v>
      </c>
      <c r="C454" s="3" t="s">
        <v>4249</v>
      </c>
      <c r="D454" s="3" t="s">
        <v>4248</v>
      </c>
      <c r="E454" s="3">
        <v>4</v>
      </c>
      <c r="F454" s="3">
        <v>28</v>
      </c>
      <c r="G454" s="5">
        <v>1.8372703412073399E-3</v>
      </c>
      <c r="H454" s="3">
        <v>0.26426119771192802</v>
      </c>
      <c r="I454" s="3">
        <v>0.56676175599360401</v>
      </c>
      <c r="J454" s="4">
        <f t="shared" si="7"/>
        <v>0.24659946280232661</v>
      </c>
      <c r="K454" s="3">
        <v>4</v>
      </c>
      <c r="L454" s="3">
        <v>4</v>
      </c>
      <c r="M454" s="4">
        <v>2.8266553600452199E-4</v>
      </c>
      <c r="N454" s="3">
        <v>9606</v>
      </c>
      <c r="O454" s="3" t="s">
        <v>2</v>
      </c>
      <c r="P454" s="3" t="s">
        <v>4247</v>
      </c>
      <c r="Q454" s="3"/>
      <c r="R454" s="2" t="s">
        <v>4246</v>
      </c>
    </row>
    <row r="455" spans="1:18" x14ac:dyDescent="0.25">
      <c r="A455" s="6" t="s">
        <v>4245</v>
      </c>
      <c r="C455" s="3" t="s">
        <v>4244</v>
      </c>
      <c r="D455" s="3" t="s">
        <v>4243</v>
      </c>
      <c r="E455" s="3">
        <v>4</v>
      </c>
      <c r="F455" s="3">
        <v>28</v>
      </c>
      <c r="G455" s="5">
        <v>1.8372703412073399E-3</v>
      </c>
      <c r="H455" s="3">
        <v>0.26426119771192802</v>
      </c>
      <c r="I455" s="3">
        <v>0.56676175599360401</v>
      </c>
      <c r="J455" s="4">
        <f t="shared" si="7"/>
        <v>0.24659946280232661</v>
      </c>
      <c r="K455" s="3">
        <v>11</v>
      </c>
      <c r="L455" s="3">
        <v>12</v>
      </c>
      <c r="M455" s="4">
        <v>8.4799660801356696E-4</v>
      </c>
      <c r="N455" s="3">
        <v>9606</v>
      </c>
      <c r="O455" s="3" t="s">
        <v>2</v>
      </c>
      <c r="P455" s="3" t="s">
        <v>4242</v>
      </c>
      <c r="Q455" s="3"/>
      <c r="R455" s="2" t="s">
        <v>4241</v>
      </c>
    </row>
    <row r="456" spans="1:18" x14ac:dyDescent="0.25">
      <c r="A456" s="6" t="s">
        <v>2393</v>
      </c>
      <c r="C456" s="3" t="s">
        <v>4240</v>
      </c>
      <c r="D456" s="3" t="s">
        <v>4239</v>
      </c>
      <c r="E456" s="3">
        <v>4</v>
      </c>
      <c r="F456" s="3">
        <v>28</v>
      </c>
      <c r="G456" s="5">
        <v>1.8372703412073399E-3</v>
      </c>
      <c r="H456" s="3">
        <v>0.26426119771192802</v>
      </c>
      <c r="I456" s="3">
        <v>0.56676175599360401</v>
      </c>
      <c r="J456" s="4">
        <f t="shared" si="7"/>
        <v>0.24659946280232661</v>
      </c>
      <c r="K456" s="3">
        <v>6</v>
      </c>
      <c r="L456" s="3">
        <v>15</v>
      </c>
      <c r="M456" s="3">
        <v>1.0599957600169599E-3</v>
      </c>
      <c r="N456" s="3">
        <v>9606</v>
      </c>
      <c r="O456" s="3" t="s">
        <v>2</v>
      </c>
      <c r="P456" s="3" t="s">
        <v>4238</v>
      </c>
      <c r="Q456" s="3"/>
      <c r="R456" s="2" t="s">
        <v>4237</v>
      </c>
    </row>
    <row r="457" spans="1:18" x14ac:dyDescent="0.25">
      <c r="A457" s="6" t="s">
        <v>4236</v>
      </c>
      <c r="C457" s="3" t="s">
        <v>4235</v>
      </c>
      <c r="D457" s="3" t="s">
        <v>4234</v>
      </c>
      <c r="E457" s="3">
        <v>3</v>
      </c>
      <c r="F457" s="3">
        <v>28</v>
      </c>
      <c r="G457" s="5">
        <v>1.8372703412073399E-3</v>
      </c>
      <c r="H457" s="3">
        <v>0.48210450520169601</v>
      </c>
      <c r="I457" s="3">
        <v>0.56676175599360401</v>
      </c>
      <c r="J457" s="4">
        <f t="shared" si="7"/>
        <v>0.24659946280232661</v>
      </c>
      <c r="K457" s="3">
        <v>4</v>
      </c>
      <c r="L457" s="3">
        <v>4</v>
      </c>
      <c r="M457" s="4">
        <v>2.8266553600452199E-4</v>
      </c>
      <c r="N457" s="3">
        <v>9606</v>
      </c>
      <c r="O457" s="3" t="s">
        <v>2</v>
      </c>
      <c r="P457" s="3" t="s">
        <v>4233</v>
      </c>
      <c r="Q457" s="3"/>
      <c r="R457" s="2" t="s">
        <v>4232</v>
      </c>
    </row>
    <row r="458" spans="1:18" x14ac:dyDescent="0.25">
      <c r="A458" s="6" t="s">
        <v>4231</v>
      </c>
      <c r="C458" s="3" t="s">
        <v>4230</v>
      </c>
      <c r="D458" s="3" t="s">
        <v>4229</v>
      </c>
      <c r="E458" s="3">
        <v>3</v>
      </c>
      <c r="F458" s="3">
        <v>28</v>
      </c>
      <c r="G458" s="5">
        <v>1.8372703412073399E-3</v>
      </c>
      <c r="H458" s="3">
        <v>0.48210450520169601</v>
      </c>
      <c r="I458" s="3">
        <v>0.56676175599360401</v>
      </c>
      <c r="J458" s="4">
        <f t="shared" si="7"/>
        <v>0.24659946280232661</v>
      </c>
      <c r="K458" s="3">
        <v>6</v>
      </c>
      <c r="L458" s="3">
        <v>7</v>
      </c>
      <c r="M458" s="4">
        <v>4.9466468800791401E-4</v>
      </c>
      <c r="N458" s="3">
        <v>9606</v>
      </c>
      <c r="O458" s="3" t="s">
        <v>2</v>
      </c>
      <c r="P458" s="3" t="s">
        <v>1371</v>
      </c>
      <c r="Q458" s="3"/>
      <c r="R458" s="2" t="s">
        <v>4228</v>
      </c>
    </row>
    <row r="459" spans="1:18" x14ac:dyDescent="0.25">
      <c r="A459" s="6" t="s">
        <v>4227</v>
      </c>
      <c r="C459" s="3" t="s">
        <v>4226</v>
      </c>
      <c r="D459" s="3" t="s">
        <v>4225</v>
      </c>
      <c r="E459" s="3">
        <v>3</v>
      </c>
      <c r="F459" s="3">
        <v>28</v>
      </c>
      <c r="G459" s="5">
        <v>1.8372703412073399E-3</v>
      </c>
      <c r="H459" s="3">
        <v>0.48210450520169601</v>
      </c>
      <c r="I459" s="3">
        <v>0.56676175599360401</v>
      </c>
      <c r="J459" s="4">
        <f t="shared" si="7"/>
        <v>0.24659946280232661</v>
      </c>
      <c r="K459" s="3">
        <v>6</v>
      </c>
      <c r="L459" s="3">
        <v>11</v>
      </c>
      <c r="M459" s="4">
        <v>7.7733022401243698E-4</v>
      </c>
      <c r="N459" s="3">
        <v>9606</v>
      </c>
      <c r="O459" s="3" t="s">
        <v>2</v>
      </c>
      <c r="P459" s="3" t="s">
        <v>1743</v>
      </c>
      <c r="Q459" s="3"/>
      <c r="R459" s="2" t="s">
        <v>4212</v>
      </c>
    </row>
    <row r="460" spans="1:18" x14ac:dyDescent="0.25">
      <c r="A460" s="6" t="s">
        <v>2277</v>
      </c>
      <c r="C460" s="3" t="s">
        <v>4224</v>
      </c>
      <c r="D460" s="3" t="s">
        <v>4223</v>
      </c>
      <c r="E460" s="3">
        <v>3</v>
      </c>
      <c r="F460" s="3">
        <v>28</v>
      </c>
      <c r="G460" s="5">
        <v>1.8372703412073399E-3</v>
      </c>
      <c r="H460" s="3">
        <v>0.48210450520169601</v>
      </c>
      <c r="I460" s="3">
        <v>0.56676175599360401</v>
      </c>
      <c r="J460" s="4">
        <f t="shared" si="7"/>
        <v>0.24659946280232661</v>
      </c>
      <c r="K460" s="3">
        <v>2</v>
      </c>
      <c r="L460" s="3">
        <v>5</v>
      </c>
      <c r="M460" s="4">
        <v>3.5333192000565301E-4</v>
      </c>
      <c r="N460" s="3">
        <v>9606</v>
      </c>
      <c r="O460" s="3" t="s">
        <v>2</v>
      </c>
      <c r="P460" s="3" t="s">
        <v>4222</v>
      </c>
      <c r="Q460" s="3"/>
      <c r="R460" s="2" t="s">
        <v>4221</v>
      </c>
    </row>
    <row r="461" spans="1:18" x14ac:dyDescent="0.25">
      <c r="A461" s="6" t="s">
        <v>4197</v>
      </c>
      <c r="C461" s="3" t="s">
        <v>4220</v>
      </c>
      <c r="D461" s="3" t="s">
        <v>4219</v>
      </c>
      <c r="E461" s="3">
        <v>3</v>
      </c>
      <c r="F461" s="3">
        <v>28</v>
      </c>
      <c r="G461" s="5">
        <v>1.8372703412073399E-3</v>
      </c>
      <c r="H461" s="3">
        <v>0.48210450520169601</v>
      </c>
      <c r="I461" s="3">
        <v>0.56676175599360401</v>
      </c>
      <c r="J461" s="4">
        <f t="shared" si="7"/>
        <v>0.24659946280232661</v>
      </c>
      <c r="K461" s="3">
        <v>2</v>
      </c>
      <c r="L461" s="3">
        <v>5</v>
      </c>
      <c r="M461" s="4">
        <v>3.5333192000565301E-4</v>
      </c>
      <c r="N461" s="3">
        <v>9606</v>
      </c>
      <c r="O461" s="3" t="s">
        <v>2</v>
      </c>
      <c r="P461" s="3" t="s">
        <v>3885</v>
      </c>
      <c r="Q461" s="3"/>
      <c r="R461" s="2" t="s">
        <v>4218</v>
      </c>
    </row>
    <row r="462" spans="1:18" x14ac:dyDescent="0.25">
      <c r="A462" s="6" t="s">
        <v>3395</v>
      </c>
      <c r="C462" s="3" t="s">
        <v>4217</v>
      </c>
      <c r="D462" s="3" t="s">
        <v>4216</v>
      </c>
      <c r="E462" s="3">
        <v>3</v>
      </c>
      <c r="F462" s="3">
        <v>28</v>
      </c>
      <c r="G462" s="5">
        <v>1.8372703412073399E-3</v>
      </c>
      <c r="H462" s="3">
        <v>0.48210450520169601</v>
      </c>
      <c r="I462" s="3">
        <v>0.56676175599360401</v>
      </c>
      <c r="J462" s="4">
        <f t="shared" si="7"/>
        <v>0.24659946280232661</v>
      </c>
      <c r="K462" s="3">
        <v>2</v>
      </c>
      <c r="L462" s="3">
        <v>5</v>
      </c>
      <c r="M462" s="4">
        <v>3.5333192000565301E-4</v>
      </c>
      <c r="N462" s="3">
        <v>9606</v>
      </c>
      <c r="O462" s="3" t="s">
        <v>2</v>
      </c>
      <c r="P462" s="3" t="s">
        <v>450</v>
      </c>
      <c r="Q462" s="3"/>
      <c r="R462" s="2" t="s">
        <v>4215</v>
      </c>
    </row>
    <row r="463" spans="1:18" x14ac:dyDescent="0.25">
      <c r="A463" s="6" t="s">
        <v>4075</v>
      </c>
      <c r="C463" s="3" t="s">
        <v>4214</v>
      </c>
      <c r="D463" s="3" t="s">
        <v>4213</v>
      </c>
      <c r="E463" s="3">
        <v>3</v>
      </c>
      <c r="F463" s="3">
        <v>28</v>
      </c>
      <c r="G463" s="5">
        <v>1.8372703412073399E-3</v>
      </c>
      <c r="H463" s="3">
        <v>0.48210450520169601</v>
      </c>
      <c r="I463" s="3">
        <v>0.56676175599360401</v>
      </c>
      <c r="J463" s="4">
        <f t="shared" si="7"/>
        <v>0.24659946280232661</v>
      </c>
      <c r="K463" s="3">
        <v>6</v>
      </c>
      <c r="L463" s="3">
        <v>26</v>
      </c>
      <c r="M463" s="3">
        <v>1.83732598402939E-3</v>
      </c>
      <c r="N463" s="3">
        <v>9606</v>
      </c>
      <c r="O463" s="3" t="s">
        <v>2</v>
      </c>
      <c r="P463" s="3" t="s">
        <v>1743</v>
      </c>
      <c r="Q463" s="3"/>
      <c r="R463" s="2" t="s">
        <v>4212</v>
      </c>
    </row>
    <row r="464" spans="1:18" x14ac:dyDescent="0.25">
      <c r="A464" s="6" t="s">
        <v>4211</v>
      </c>
      <c r="C464" s="3" t="s">
        <v>4210</v>
      </c>
      <c r="D464" s="3" t="s">
        <v>4209</v>
      </c>
      <c r="E464" s="3">
        <v>4</v>
      </c>
      <c r="F464" s="3">
        <v>27</v>
      </c>
      <c r="G464" s="5">
        <v>1.7716535433070801E-3</v>
      </c>
      <c r="H464" s="3">
        <v>0.24418356316109799</v>
      </c>
      <c r="I464" s="3">
        <v>0.56676175599360401</v>
      </c>
      <c r="J464" s="4">
        <f t="shared" si="7"/>
        <v>0.24659946280232661</v>
      </c>
      <c r="K464" s="3">
        <v>9</v>
      </c>
      <c r="L464" s="3">
        <v>9</v>
      </c>
      <c r="M464" s="4">
        <v>6.3599745601017495E-4</v>
      </c>
      <c r="N464" s="3">
        <v>9606</v>
      </c>
      <c r="O464" s="3" t="s">
        <v>2</v>
      </c>
      <c r="P464" s="3" t="s">
        <v>4208</v>
      </c>
      <c r="Q464" s="3"/>
      <c r="R464" s="2" t="s">
        <v>4207</v>
      </c>
    </row>
    <row r="465" spans="1:18" x14ac:dyDescent="0.25">
      <c r="A465" s="6" t="s">
        <v>4206</v>
      </c>
      <c r="C465" s="3" t="s">
        <v>4205</v>
      </c>
      <c r="D465" s="3" t="s">
        <v>4204</v>
      </c>
      <c r="E465" s="3">
        <v>4</v>
      </c>
      <c r="F465" s="3">
        <v>27</v>
      </c>
      <c r="G465" s="5">
        <v>1.7716535433070801E-3</v>
      </c>
      <c r="H465" s="3">
        <v>0.24418356316109799</v>
      </c>
      <c r="I465" s="3">
        <v>0.56676175599360401</v>
      </c>
      <c r="J465" s="4">
        <f t="shared" si="7"/>
        <v>0.24659946280232661</v>
      </c>
      <c r="K465" s="3">
        <v>5</v>
      </c>
      <c r="L465" s="3">
        <v>15</v>
      </c>
      <c r="M465" s="3">
        <v>1.0599957600169599E-3</v>
      </c>
      <c r="N465" s="3">
        <v>9606</v>
      </c>
      <c r="O465" s="3" t="s">
        <v>2</v>
      </c>
      <c r="P465" s="3" t="s">
        <v>4203</v>
      </c>
      <c r="Q465" s="3"/>
      <c r="R465" s="2" t="s">
        <v>4202</v>
      </c>
    </row>
    <row r="466" spans="1:18" x14ac:dyDescent="0.25">
      <c r="A466" s="6" t="s">
        <v>4201</v>
      </c>
      <c r="C466" s="3" t="s">
        <v>4200</v>
      </c>
      <c r="D466" s="3" t="s">
        <v>4199</v>
      </c>
      <c r="E466" s="3">
        <v>4</v>
      </c>
      <c r="F466" s="3">
        <v>27</v>
      </c>
      <c r="G466" s="5">
        <v>1.7716535433070801E-3</v>
      </c>
      <c r="H466" s="3">
        <v>0.24418356316109799</v>
      </c>
      <c r="I466" s="3">
        <v>0.56676175599360401</v>
      </c>
      <c r="J466" s="4">
        <f t="shared" si="7"/>
        <v>0.24659946280232661</v>
      </c>
      <c r="K466" s="3">
        <v>1</v>
      </c>
      <c r="L466" s="3">
        <v>5</v>
      </c>
      <c r="M466" s="4">
        <v>3.5333192000565301E-4</v>
      </c>
      <c r="N466" s="3">
        <v>9606</v>
      </c>
      <c r="O466" s="3" t="s">
        <v>2</v>
      </c>
      <c r="P466" s="3" t="s">
        <v>4160</v>
      </c>
      <c r="Q466" s="3"/>
      <c r="R466" s="2" t="s">
        <v>4198</v>
      </c>
    </row>
    <row r="467" spans="1:18" x14ac:dyDescent="0.25">
      <c r="A467" s="6" t="s">
        <v>4197</v>
      </c>
      <c r="C467" s="3" t="s">
        <v>4196</v>
      </c>
      <c r="D467" s="3" t="s">
        <v>4195</v>
      </c>
      <c r="E467" s="3">
        <v>3</v>
      </c>
      <c r="F467" s="3">
        <v>27</v>
      </c>
      <c r="G467" s="5">
        <v>1.7716535433070801E-3</v>
      </c>
      <c r="H467" s="3">
        <v>0.45852221302259799</v>
      </c>
      <c r="I467" s="3">
        <v>0.56676175599360401</v>
      </c>
      <c r="J467" s="4">
        <f t="shared" si="7"/>
        <v>0.24659946280232661</v>
      </c>
      <c r="K467" s="3">
        <v>9</v>
      </c>
      <c r="L467" s="3">
        <v>9</v>
      </c>
      <c r="M467" s="4">
        <v>6.3599745601017495E-4</v>
      </c>
      <c r="N467" s="3">
        <v>9606</v>
      </c>
      <c r="O467" s="3" t="s">
        <v>2</v>
      </c>
      <c r="P467" s="3" t="s">
        <v>1371</v>
      </c>
      <c r="Q467" s="3"/>
      <c r="R467" s="2" t="s">
        <v>4194</v>
      </c>
    </row>
    <row r="468" spans="1:18" x14ac:dyDescent="0.25">
      <c r="A468" s="6" t="s">
        <v>3801</v>
      </c>
      <c r="C468" s="3" t="s">
        <v>4193</v>
      </c>
      <c r="D468" s="3" t="s">
        <v>4192</v>
      </c>
      <c r="E468" s="3">
        <v>3</v>
      </c>
      <c r="F468" s="3">
        <v>27</v>
      </c>
      <c r="G468" s="5">
        <v>1.7716535433070801E-3</v>
      </c>
      <c r="H468" s="3">
        <v>0.45852221302259799</v>
      </c>
      <c r="I468" s="3">
        <v>0.56676175599360401</v>
      </c>
      <c r="J468" s="4">
        <f t="shared" si="7"/>
        <v>0.24659946280232661</v>
      </c>
      <c r="K468" s="3">
        <v>5</v>
      </c>
      <c r="L468" s="3">
        <v>5</v>
      </c>
      <c r="M468" s="4">
        <v>3.5333192000565301E-4</v>
      </c>
      <c r="N468" s="3">
        <v>9606</v>
      </c>
      <c r="O468" s="3" t="s">
        <v>2</v>
      </c>
      <c r="P468" s="3" t="s">
        <v>3601</v>
      </c>
      <c r="Q468" s="3"/>
      <c r="R468" s="2" t="s">
        <v>4191</v>
      </c>
    </row>
    <row r="469" spans="1:18" x14ac:dyDescent="0.25">
      <c r="A469" s="6" t="s">
        <v>4190</v>
      </c>
      <c r="C469" s="3" t="s">
        <v>4189</v>
      </c>
      <c r="D469" s="3" t="s">
        <v>4188</v>
      </c>
      <c r="E469" s="3">
        <v>3</v>
      </c>
      <c r="F469" s="3">
        <v>27</v>
      </c>
      <c r="G469" s="5">
        <v>1.7716535433070801E-3</v>
      </c>
      <c r="H469" s="3">
        <v>0.45852221302259799</v>
      </c>
      <c r="I469" s="3">
        <v>0.56676175599360401</v>
      </c>
      <c r="J469" s="4">
        <f t="shared" si="7"/>
        <v>0.24659946280232661</v>
      </c>
      <c r="K469" s="3">
        <v>4</v>
      </c>
      <c r="L469" s="3">
        <v>4</v>
      </c>
      <c r="M469" s="4">
        <v>2.8266553600452199E-4</v>
      </c>
      <c r="N469" s="3">
        <v>9606</v>
      </c>
      <c r="O469" s="3" t="s">
        <v>2</v>
      </c>
      <c r="P469" s="3" t="s">
        <v>3601</v>
      </c>
      <c r="Q469" s="3"/>
      <c r="R469" s="2" t="s">
        <v>4187</v>
      </c>
    </row>
    <row r="470" spans="1:18" x14ac:dyDescent="0.25">
      <c r="A470" s="6" t="s">
        <v>4186</v>
      </c>
      <c r="C470" s="3" t="s">
        <v>4185</v>
      </c>
      <c r="D470" s="3" t="s">
        <v>4184</v>
      </c>
      <c r="E470" s="3">
        <v>3</v>
      </c>
      <c r="F470" s="3">
        <v>27</v>
      </c>
      <c r="G470" s="5">
        <v>1.7716535433070801E-3</v>
      </c>
      <c r="H470" s="3">
        <v>0.45852221302259799</v>
      </c>
      <c r="I470" s="3">
        <v>0.56676175599360401</v>
      </c>
      <c r="J470" s="4">
        <f t="shared" si="7"/>
        <v>0.24659946280232661</v>
      </c>
      <c r="K470" s="3">
        <v>2</v>
      </c>
      <c r="L470" s="3">
        <v>2</v>
      </c>
      <c r="M470" s="4">
        <v>1.41332768002261E-4</v>
      </c>
      <c r="N470" s="3">
        <v>9606</v>
      </c>
      <c r="O470" s="3" t="s">
        <v>2</v>
      </c>
      <c r="P470" s="3" t="s">
        <v>3601</v>
      </c>
      <c r="Q470" s="3"/>
      <c r="R470" s="2" t="s">
        <v>4183</v>
      </c>
    </row>
    <row r="471" spans="1:18" x14ac:dyDescent="0.25">
      <c r="A471" s="6" t="s">
        <v>4182</v>
      </c>
      <c r="C471" s="3" t="s">
        <v>4181</v>
      </c>
      <c r="D471" s="3" t="s">
        <v>4180</v>
      </c>
      <c r="E471" s="3">
        <v>3</v>
      </c>
      <c r="F471" s="3">
        <v>27</v>
      </c>
      <c r="G471" s="5">
        <v>1.7716535433070801E-3</v>
      </c>
      <c r="H471" s="3">
        <v>0.45852221302259799</v>
      </c>
      <c r="I471" s="3">
        <v>0.56676175599360401</v>
      </c>
      <c r="J471" s="4">
        <f t="shared" si="7"/>
        <v>0.24659946280232661</v>
      </c>
      <c r="K471" s="3">
        <v>2</v>
      </c>
      <c r="L471" s="3">
        <v>2</v>
      </c>
      <c r="M471" s="4">
        <v>1.41332768002261E-4</v>
      </c>
      <c r="N471" s="3">
        <v>9606</v>
      </c>
      <c r="O471" s="3" t="s">
        <v>2</v>
      </c>
      <c r="P471" s="3" t="s">
        <v>4179</v>
      </c>
      <c r="Q471" s="3"/>
      <c r="R471" s="2" t="s">
        <v>4178</v>
      </c>
    </row>
    <row r="472" spans="1:18" x14ac:dyDescent="0.25">
      <c r="A472" s="6" t="s">
        <v>4177</v>
      </c>
      <c r="C472" s="3" t="s">
        <v>4176</v>
      </c>
      <c r="D472" s="3" t="s">
        <v>4175</v>
      </c>
      <c r="E472" s="3">
        <v>3</v>
      </c>
      <c r="F472" s="3">
        <v>27</v>
      </c>
      <c r="G472" s="5">
        <v>1.7716535433070801E-3</v>
      </c>
      <c r="H472" s="3">
        <v>0.45852221302259799</v>
      </c>
      <c r="I472" s="3">
        <v>0.56676175599360401</v>
      </c>
      <c r="J472" s="4">
        <f t="shared" si="7"/>
        <v>0.24659946280232661</v>
      </c>
      <c r="K472" s="3">
        <v>9</v>
      </c>
      <c r="L472" s="3">
        <v>13</v>
      </c>
      <c r="M472" s="4">
        <v>9.1866299201469803E-4</v>
      </c>
      <c r="N472" s="3">
        <v>9606</v>
      </c>
      <c r="O472" s="3" t="s">
        <v>2</v>
      </c>
      <c r="P472" s="3" t="s">
        <v>3889</v>
      </c>
      <c r="Q472" s="3"/>
      <c r="R472" s="2" t="s">
        <v>4174</v>
      </c>
    </row>
    <row r="473" spans="1:18" x14ac:dyDescent="0.25">
      <c r="A473" s="6" t="s">
        <v>4099</v>
      </c>
      <c r="C473" s="3" t="s">
        <v>4173</v>
      </c>
      <c r="D473" s="3" t="s">
        <v>1792</v>
      </c>
      <c r="E473" s="3">
        <v>3</v>
      </c>
      <c r="F473" s="3">
        <v>27</v>
      </c>
      <c r="G473" s="5">
        <v>1.7716535433070801E-3</v>
      </c>
      <c r="H473" s="3">
        <v>0.45852221302259799</v>
      </c>
      <c r="I473" s="3">
        <v>0.56676175599360401</v>
      </c>
      <c r="J473" s="4">
        <f t="shared" si="7"/>
        <v>0.24659946280232661</v>
      </c>
      <c r="K473" s="3">
        <v>7</v>
      </c>
      <c r="L473" s="3">
        <v>11</v>
      </c>
      <c r="M473" s="4">
        <v>7.7733022401243698E-4</v>
      </c>
      <c r="N473" s="3">
        <v>9606</v>
      </c>
      <c r="O473" s="3" t="s">
        <v>2</v>
      </c>
      <c r="P473" s="3" t="s">
        <v>1061</v>
      </c>
      <c r="Q473" s="3"/>
      <c r="R473" s="2" t="s">
        <v>1060</v>
      </c>
    </row>
    <row r="474" spans="1:18" x14ac:dyDescent="0.25">
      <c r="A474" s="6" t="s">
        <v>4172</v>
      </c>
      <c r="C474" s="3" t="s">
        <v>4171</v>
      </c>
      <c r="D474" s="3" t="s">
        <v>4170</v>
      </c>
      <c r="E474" s="3">
        <v>3</v>
      </c>
      <c r="F474" s="3">
        <v>27</v>
      </c>
      <c r="G474" s="5">
        <v>1.7716535433070801E-3</v>
      </c>
      <c r="H474" s="3">
        <v>0.45852221302259799</v>
      </c>
      <c r="I474" s="3">
        <v>0.56676175599360401</v>
      </c>
      <c r="J474" s="4">
        <f t="shared" si="7"/>
        <v>0.24659946280232661</v>
      </c>
      <c r="K474" s="3">
        <v>2</v>
      </c>
      <c r="L474" s="3">
        <v>4</v>
      </c>
      <c r="M474" s="4">
        <v>2.8266553600452199E-4</v>
      </c>
      <c r="N474" s="3">
        <v>9606</v>
      </c>
      <c r="O474" s="3" t="s">
        <v>2</v>
      </c>
      <c r="P474" s="3" t="s">
        <v>3885</v>
      </c>
      <c r="Q474" s="3"/>
      <c r="R474" s="2" t="s">
        <v>4169</v>
      </c>
    </row>
    <row r="475" spans="1:18" x14ac:dyDescent="0.25">
      <c r="A475" s="6" t="s">
        <v>4168</v>
      </c>
      <c r="C475" s="3" t="s">
        <v>4167</v>
      </c>
      <c r="D475" s="3" t="s">
        <v>4166</v>
      </c>
      <c r="E475" s="3">
        <v>3</v>
      </c>
      <c r="F475" s="3">
        <v>27</v>
      </c>
      <c r="G475" s="5">
        <v>1.7716535433070801E-3</v>
      </c>
      <c r="H475" s="3">
        <v>0.45852221302259799</v>
      </c>
      <c r="I475" s="3">
        <v>0.56676175599360401</v>
      </c>
      <c r="J475" s="4">
        <f t="shared" si="7"/>
        <v>0.24659946280232661</v>
      </c>
      <c r="K475" s="3">
        <v>4</v>
      </c>
      <c r="L475" s="3">
        <v>10</v>
      </c>
      <c r="M475" s="4">
        <v>7.0666384001130602E-4</v>
      </c>
      <c r="N475" s="3">
        <v>9606</v>
      </c>
      <c r="O475" s="3" t="s">
        <v>2</v>
      </c>
      <c r="P475" s="3" t="s">
        <v>4165</v>
      </c>
      <c r="Q475" s="3"/>
      <c r="R475" s="2" t="s">
        <v>4164</v>
      </c>
    </row>
    <row r="476" spans="1:18" x14ac:dyDescent="0.25">
      <c r="A476" s="6" t="s">
        <v>4163</v>
      </c>
      <c r="C476" s="3" t="s">
        <v>4162</v>
      </c>
      <c r="D476" s="3" t="s">
        <v>4161</v>
      </c>
      <c r="E476" s="3">
        <v>4</v>
      </c>
      <c r="F476" s="3">
        <v>26</v>
      </c>
      <c r="G476" s="5">
        <v>1.70603674540682E-3</v>
      </c>
      <c r="H476" s="3">
        <v>0.224470300953896</v>
      </c>
      <c r="I476" s="3">
        <v>0.56676175599360401</v>
      </c>
      <c r="J476" s="4">
        <f t="shared" si="7"/>
        <v>0.24659946280232661</v>
      </c>
      <c r="K476" s="3">
        <v>1</v>
      </c>
      <c r="L476" s="3">
        <v>3</v>
      </c>
      <c r="M476" s="4">
        <v>2.1199915200339101E-4</v>
      </c>
      <c r="N476" s="3">
        <v>9606</v>
      </c>
      <c r="O476" s="3" t="s">
        <v>2</v>
      </c>
      <c r="P476" s="3" t="s">
        <v>4160</v>
      </c>
      <c r="Q476" s="3"/>
      <c r="R476" s="2" t="s">
        <v>4159</v>
      </c>
    </row>
    <row r="477" spans="1:18" x14ac:dyDescent="0.25">
      <c r="A477" s="6" t="s">
        <v>4158</v>
      </c>
      <c r="C477" s="3" t="s">
        <v>4157</v>
      </c>
      <c r="D477" s="3" t="s">
        <v>4156</v>
      </c>
      <c r="E477" s="3">
        <v>4</v>
      </c>
      <c r="F477" s="3">
        <v>26</v>
      </c>
      <c r="G477" s="5">
        <v>1.70603674540682E-3</v>
      </c>
      <c r="H477" s="3">
        <v>0.224470300953896</v>
      </c>
      <c r="I477" s="3">
        <v>0.56676175599360401</v>
      </c>
      <c r="J477" s="4">
        <f t="shared" si="7"/>
        <v>0.24659946280232661</v>
      </c>
      <c r="K477" s="3">
        <v>3</v>
      </c>
      <c r="L477" s="3">
        <v>10</v>
      </c>
      <c r="M477" s="4">
        <v>7.0666384001130602E-4</v>
      </c>
      <c r="N477" s="3">
        <v>9606</v>
      </c>
      <c r="O477" s="3" t="s">
        <v>2</v>
      </c>
      <c r="P477" s="3" t="s">
        <v>4155</v>
      </c>
      <c r="Q477" s="3"/>
      <c r="R477" s="2" t="s">
        <v>4154</v>
      </c>
    </row>
    <row r="478" spans="1:18" x14ac:dyDescent="0.25">
      <c r="A478" s="6" t="s">
        <v>1098</v>
      </c>
      <c r="C478" s="3" t="s">
        <v>4153</v>
      </c>
      <c r="D478" s="3" t="s">
        <v>4152</v>
      </c>
      <c r="E478" s="3">
        <v>3</v>
      </c>
      <c r="F478" s="3">
        <v>26</v>
      </c>
      <c r="G478" s="5">
        <v>1.70603674540682E-3</v>
      </c>
      <c r="H478" s="3">
        <v>0.43449272207405798</v>
      </c>
      <c r="I478" s="3">
        <v>0.56676175599360401</v>
      </c>
      <c r="J478" s="4">
        <f t="shared" si="7"/>
        <v>0.24659946280232661</v>
      </c>
      <c r="K478" s="3">
        <v>5</v>
      </c>
      <c r="L478" s="3">
        <v>5</v>
      </c>
      <c r="M478" s="4">
        <v>3.5333192000565301E-4</v>
      </c>
      <c r="N478" s="3">
        <v>9606</v>
      </c>
      <c r="O478" s="3" t="s">
        <v>2</v>
      </c>
      <c r="P478" s="3" t="s">
        <v>1371</v>
      </c>
      <c r="Q478" s="3"/>
      <c r="R478" s="2" t="s">
        <v>4151</v>
      </c>
    </row>
    <row r="479" spans="1:18" x14ac:dyDescent="0.25">
      <c r="A479" s="6" t="s">
        <v>4150</v>
      </c>
      <c r="C479" s="3" t="s">
        <v>4149</v>
      </c>
      <c r="D479" s="3" t="s">
        <v>4148</v>
      </c>
      <c r="E479" s="3">
        <v>3</v>
      </c>
      <c r="F479" s="3">
        <v>26</v>
      </c>
      <c r="G479" s="5">
        <v>1.70603674540682E-3</v>
      </c>
      <c r="H479" s="3">
        <v>0.43449272207405798</v>
      </c>
      <c r="I479" s="3">
        <v>0.56676175599360401</v>
      </c>
      <c r="J479" s="4">
        <f t="shared" si="7"/>
        <v>0.24659946280232661</v>
      </c>
      <c r="K479" s="3">
        <v>4</v>
      </c>
      <c r="L479" s="3">
        <v>4</v>
      </c>
      <c r="M479" s="4">
        <v>2.8266553600452199E-4</v>
      </c>
      <c r="N479" s="3">
        <v>9606</v>
      </c>
      <c r="O479" s="3" t="s">
        <v>2</v>
      </c>
      <c r="P479" s="3" t="s">
        <v>1371</v>
      </c>
      <c r="Q479" s="3"/>
      <c r="R479" s="2" t="s">
        <v>4147</v>
      </c>
    </row>
    <row r="480" spans="1:18" x14ac:dyDescent="0.25">
      <c r="A480" s="6" t="s">
        <v>4146</v>
      </c>
      <c r="C480" s="3" t="s">
        <v>4145</v>
      </c>
      <c r="D480" s="3" t="s">
        <v>4144</v>
      </c>
      <c r="E480" s="3">
        <v>3</v>
      </c>
      <c r="F480" s="3">
        <v>26</v>
      </c>
      <c r="G480" s="5">
        <v>1.70603674540682E-3</v>
      </c>
      <c r="H480" s="3">
        <v>0.43449272207405798</v>
      </c>
      <c r="I480" s="3">
        <v>0.56676175599360401</v>
      </c>
      <c r="J480" s="4">
        <f t="shared" si="7"/>
        <v>0.24659946280232661</v>
      </c>
      <c r="K480" s="3">
        <v>3</v>
      </c>
      <c r="L480" s="3">
        <v>3</v>
      </c>
      <c r="M480" s="4">
        <v>2.1199915200339101E-4</v>
      </c>
      <c r="N480" s="3">
        <v>9606</v>
      </c>
      <c r="O480" s="3" t="s">
        <v>2</v>
      </c>
      <c r="P480" s="3" t="s">
        <v>4068</v>
      </c>
      <c r="Q480" s="3"/>
      <c r="R480" s="2" t="s">
        <v>4143</v>
      </c>
    </row>
    <row r="481" spans="1:18" x14ac:dyDescent="0.25">
      <c r="A481" s="6" t="s">
        <v>4142</v>
      </c>
      <c r="C481" s="3" t="s">
        <v>4141</v>
      </c>
      <c r="D481" s="3" t="s">
        <v>4140</v>
      </c>
      <c r="E481" s="3">
        <v>3</v>
      </c>
      <c r="F481" s="3">
        <v>26</v>
      </c>
      <c r="G481" s="5">
        <v>1.70603674540682E-3</v>
      </c>
      <c r="H481" s="3">
        <v>0.43449272207405798</v>
      </c>
      <c r="I481" s="3">
        <v>0.56676175599360401</v>
      </c>
      <c r="J481" s="4">
        <f t="shared" si="7"/>
        <v>0.24659946280232661</v>
      </c>
      <c r="K481" s="3">
        <v>4</v>
      </c>
      <c r="L481" s="3">
        <v>7</v>
      </c>
      <c r="M481" s="4">
        <v>4.9466468800791401E-4</v>
      </c>
      <c r="N481" s="3">
        <v>9606</v>
      </c>
      <c r="O481" s="3" t="s">
        <v>2</v>
      </c>
      <c r="P481" s="3" t="s">
        <v>4139</v>
      </c>
      <c r="Q481" s="3"/>
      <c r="R481" s="2" t="s">
        <v>4138</v>
      </c>
    </row>
    <row r="482" spans="1:18" x14ac:dyDescent="0.25">
      <c r="A482" s="6" t="s">
        <v>4137</v>
      </c>
      <c r="C482" s="3" t="s">
        <v>4136</v>
      </c>
      <c r="D482" s="3" t="s">
        <v>4135</v>
      </c>
      <c r="E482" s="3">
        <v>3</v>
      </c>
      <c r="F482" s="3">
        <v>26</v>
      </c>
      <c r="G482" s="5">
        <v>1.70603674540682E-3</v>
      </c>
      <c r="H482" s="3">
        <v>0.43449272207405798</v>
      </c>
      <c r="I482" s="3">
        <v>0.56676175599360401</v>
      </c>
      <c r="J482" s="4">
        <f t="shared" si="7"/>
        <v>0.24659946280232661</v>
      </c>
      <c r="K482" s="3">
        <v>3</v>
      </c>
      <c r="L482" s="3">
        <v>6</v>
      </c>
      <c r="M482" s="4">
        <v>4.2399830400678299E-4</v>
      </c>
      <c r="N482" s="3">
        <v>9606</v>
      </c>
      <c r="O482" s="3" t="s">
        <v>2</v>
      </c>
      <c r="P482" s="3" t="s">
        <v>450</v>
      </c>
      <c r="Q482" s="3"/>
      <c r="R482" s="2" t="s">
        <v>4134</v>
      </c>
    </row>
    <row r="483" spans="1:18" x14ac:dyDescent="0.25">
      <c r="A483" s="6" t="s">
        <v>4133</v>
      </c>
      <c r="C483" s="3" t="s">
        <v>4132</v>
      </c>
      <c r="D483" s="3" t="s">
        <v>4131</v>
      </c>
      <c r="E483" s="3">
        <v>4</v>
      </c>
      <c r="F483" s="3">
        <v>25</v>
      </c>
      <c r="G483" s="5">
        <v>1.6404199475065599E-3</v>
      </c>
      <c r="H483" s="3">
        <v>0.205197473939568</v>
      </c>
      <c r="I483" s="3">
        <v>0.56676175599360401</v>
      </c>
      <c r="J483" s="4">
        <f t="shared" si="7"/>
        <v>0.24659946280232661</v>
      </c>
      <c r="K483" s="3">
        <v>12</v>
      </c>
      <c r="L483" s="3">
        <v>12</v>
      </c>
      <c r="M483" s="4">
        <v>8.4799660801356696E-4</v>
      </c>
      <c r="N483" s="3">
        <v>9606</v>
      </c>
      <c r="O483" s="3" t="s">
        <v>2</v>
      </c>
      <c r="P483" s="3" t="s">
        <v>4130</v>
      </c>
      <c r="Q483" s="3"/>
      <c r="R483" s="2" t="s">
        <v>4129</v>
      </c>
    </row>
    <row r="484" spans="1:18" x14ac:dyDescent="0.25">
      <c r="A484" s="6" t="s">
        <v>3021</v>
      </c>
      <c r="C484" s="3" t="s">
        <v>4128</v>
      </c>
      <c r="D484" s="3" t="s">
        <v>4127</v>
      </c>
      <c r="E484" s="3">
        <v>4</v>
      </c>
      <c r="F484" s="3">
        <v>25</v>
      </c>
      <c r="G484" s="5">
        <v>1.6404199475065599E-3</v>
      </c>
      <c r="H484" s="3">
        <v>0.205197473939568</v>
      </c>
      <c r="I484" s="3">
        <v>0.56676175599360401</v>
      </c>
      <c r="J484" s="4">
        <f t="shared" si="7"/>
        <v>0.24659946280232661</v>
      </c>
      <c r="K484" s="3">
        <v>2</v>
      </c>
      <c r="L484" s="3">
        <v>2</v>
      </c>
      <c r="M484" s="4">
        <v>1.41332768002261E-4</v>
      </c>
      <c r="N484" s="3">
        <v>9606</v>
      </c>
      <c r="O484" s="3" t="s">
        <v>2</v>
      </c>
      <c r="P484" s="3" t="s">
        <v>2335</v>
      </c>
      <c r="Q484" s="3"/>
      <c r="R484" s="2" t="s">
        <v>4126</v>
      </c>
    </row>
    <row r="485" spans="1:18" x14ac:dyDescent="0.25">
      <c r="A485" s="6" t="s">
        <v>4125</v>
      </c>
      <c r="C485" s="3" t="s">
        <v>4124</v>
      </c>
      <c r="D485" s="3" t="s">
        <v>4123</v>
      </c>
      <c r="E485" s="3">
        <v>4</v>
      </c>
      <c r="F485" s="3">
        <v>25</v>
      </c>
      <c r="G485" s="5">
        <v>1.6404199475065599E-3</v>
      </c>
      <c r="H485" s="3">
        <v>0.205197473939568</v>
      </c>
      <c r="I485" s="3">
        <v>0.56676175599360401</v>
      </c>
      <c r="J485" s="4">
        <f t="shared" si="7"/>
        <v>0.24659946280232661</v>
      </c>
      <c r="K485" s="3">
        <v>1</v>
      </c>
      <c r="L485" s="3">
        <v>1</v>
      </c>
      <c r="M485" s="4">
        <v>7.0666384001130594E-5</v>
      </c>
      <c r="N485" s="3">
        <v>9606</v>
      </c>
      <c r="O485" s="3" t="s">
        <v>2</v>
      </c>
      <c r="P485" s="3" t="s">
        <v>2335</v>
      </c>
      <c r="Q485" s="3"/>
      <c r="R485" s="2" t="s">
        <v>4122</v>
      </c>
    </row>
    <row r="486" spans="1:18" x14ac:dyDescent="0.25">
      <c r="A486" s="6" t="s">
        <v>4121</v>
      </c>
      <c r="C486" s="3" t="s">
        <v>4120</v>
      </c>
      <c r="D486" s="3" t="s">
        <v>4119</v>
      </c>
      <c r="E486" s="3">
        <v>4</v>
      </c>
      <c r="F486" s="3">
        <v>25</v>
      </c>
      <c r="G486" s="5">
        <v>1.6404199475065599E-3</v>
      </c>
      <c r="H486" s="3">
        <v>0.205197473939568</v>
      </c>
      <c r="I486" s="3">
        <v>0.56676175599360401</v>
      </c>
      <c r="J486" s="4">
        <f t="shared" si="7"/>
        <v>0.24659946280232661</v>
      </c>
      <c r="K486" s="3">
        <v>1</v>
      </c>
      <c r="L486" s="3">
        <v>1</v>
      </c>
      <c r="M486" s="4">
        <v>7.0666384001130594E-5</v>
      </c>
      <c r="N486" s="3">
        <v>9606</v>
      </c>
      <c r="O486" s="3" t="s">
        <v>2</v>
      </c>
      <c r="P486" s="3" t="s">
        <v>2335</v>
      </c>
      <c r="Q486" s="3"/>
      <c r="R486" s="2" t="s">
        <v>4118</v>
      </c>
    </row>
    <row r="487" spans="1:18" x14ac:dyDescent="0.25">
      <c r="A487" s="6" t="s">
        <v>4117</v>
      </c>
      <c r="C487" s="3" t="s">
        <v>4116</v>
      </c>
      <c r="D487" s="3" t="s">
        <v>4115</v>
      </c>
      <c r="E487" s="3">
        <v>4</v>
      </c>
      <c r="F487" s="3">
        <v>25</v>
      </c>
      <c r="G487" s="5">
        <v>1.6404199475065599E-3</v>
      </c>
      <c r="H487" s="3">
        <v>0.205197473939568</v>
      </c>
      <c r="I487" s="3">
        <v>0.56676175599360401</v>
      </c>
      <c r="J487" s="4">
        <f t="shared" si="7"/>
        <v>0.24659946280232661</v>
      </c>
      <c r="K487" s="3">
        <v>1</v>
      </c>
      <c r="L487" s="3">
        <v>1</v>
      </c>
      <c r="M487" s="4">
        <v>7.0666384001130594E-5</v>
      </c>
      <c r="N487" s="3">
        <v>9606</v>
      </c>
      <c r="O487" s="3" t="s">
        <v>2</v>
      </c>
      <c r="P487" s="3" t="s">
        <v>2335</v>
      </c>
      <c r="Q487" s="3"/>
      <c r="R487" s="2" t="s">
        <v>4114</v>
      </c>
    </row>
    <row r="488" spans="1:18" x14ac:dyDescent="0.25">
      <c r="A488" s="6" t="s">
        <v>4113</v>
      </c>
      <c r="C488" s="3" t="s">
        <v>4112</v>
      </c>
      <c r="D488" s="3" t="s">
        <v>4111</v>
      </c>
      <c r="E488" s="3">
        <v>4</v>
      </c>
      <c r="F488" s="3">
        <v>25</v>
      </c>
      <c r="G488" s="5">
        <v>1.6404199475065599E-3</v>
      </c>
      <c r="H488" s="3">
        <v>0.205197473939568</v>
      </c>
      <c r="I488" s="3">
        <v>0.56676175599360401</v>
      </c>
      <c r="J488" s="4">
        <f t="shared" si="7"/>
        <v>0.24659946280232661</v>
      </c>
      <c r="K488" s="3">
        <v>4</v>
      </c>
      <c r="L488" s="3">
        <v>5</v>
      </c>
      <c r="M488" s="4">
        <v>3.5333192000565301E-4</v>
      </c>
      <c r="N488" s="3">
        <v>9606</v>
      </c>
      <c r="O488" s="3" t="s">
        <v>2</v>
      </c>
      <c r="P488" s="3" t="s">
        <v>4110</v>
      </c>
      <c r="Q488" s="3"/>
      <c r="R488" s="2" t="s">
        <v>4109</v>
      </c>
    </row>
    <row r="489" spans="1:18" x14ac:dyDescent="0.25">
      <c r="A489" s="6" t="s">
        <v>4108</v>
      </c>
      <c r="C489" s="3" t="s">
        <v>4107</v>
      </c>
      <c r="D489" s="3" t="s">
        <v>4106</v>
      </c>
      <c r="E489" s="3">
        <v>4</v>
      </c>
      <c r="F489" s="3">
        <v>25</v>
      </c>
      <c r="G489" s="5">
        <v>1.6404199475065599E-3</v>
      </c>
      <c r="H489" s="3">
        <v>0.205197473939568</v>
      </c>
      <c r="I489" s="3">
        <v>0.56676175599360401</v>
      </c>
      <c r="J489" s="4">
        <f t="shared" si="7"/>
        <v>0.24659946280232661</v>
      </c>
      <c r="K489" s="3">
        <v>7</v>
      </c>
      <c r="L489" s="3">
        <v>11</v>
      </c>
      <c r="M489" s="4">
        <v>7.7733022401243698E-4</v>
      </c>
      <c r="N489" s="3">
        <v>9606</v>
      </c>
      <c r="O489" s="3" t="s">
        <v>2</v>
      </c>
      <c r="P489" s="3" t="s">
        <v>4105</v>
      </c>
      <c r="Q489" s="3"/>
      <c r="R489" s="2" t="s">
        <v>4104</v>
      </c>
    </row>
    <row r="490" spans="1:18" x14ac:dyDescent="0.25">
      <c r="A490" s="6" t="s">
        <v>3987</v>
      </c>
      <c r="C490" s="3" t="s">
        <v>4103</v>
      </c>
      <c r="D490" s="3" t="s">
        <v>4102</v>
      </c>
      <c r="E490" s="3">
        <v>3</v>
      </c>
      <c r="F490" s="3">
        <v>25</v>
      </c>
      <c r="G490" s="5">
        <v>1.6404199475065599E-3</v>
      </c>
      <c r="H490" s="3">
        <v>0.41007740065770099</v>
      </c>
      <c r="I490" s="3">
        <v>0.56676175599360401</v>
      </c>
      <c r="J490" s="4">
        <f t="shared" si="7"/>
        <v>0.24659946280232661</v>
      </c>
      <c r="K490" s="3">
        <v>9</v>
      </c>
      <c r="L490" s="3">
        <v>9</v>
      </c>
      <c r="M490" s="4">
        <v>6.3599745601017495E-4</v>
      </c>
      <c r="N490" s="3">
        <v>9606</v>
      </c>
      <c r="O490" s="3" t="s">
        <v>2</v>
      </c>
      <c r="P490" s="3" t="s">
        <v>4101</v>
      </c>
      <c r="Q490" s="3"/>
      <c r="R490" s="2" t="s">
        <v>4100</v>
      </c>
    </row>
    <row r="491" spans="1:18" x14ac:dyDescent="0.25">
      <c r="A491" s="6" t="s">
        <v>4099</v>
      </c>
      <c r="C491" s="3" t="s">
        <v>4098</v>
      </c>
      <c r="D491" s="3" t="s">
        <v>4097</v>
      </c>
      <c r="E491" s="3">
        <v>3</v>
      </c>
      <c r="F491" s="3">
        <v>25</v>
      </c>
      <c r="G491" s="5">
        <v>1.6404199475065599E-3</v>
      </c>
      <c r="H491" s="3">
        <v>0.41007740065770099</v>
      </c>
      <c r="I491" s="3">
        <v>0.56676175599360401</v>
      </c>
      <c r="J491" s="4">
        <f t="shared" si="7"/>
        <v>0.24659946280232661</v>
      </c>
      <c r="K491" s="3">
        <v>3</v>
      </c>
      <c r="L491" s="3">
        <v>3</v>
      </c>
      <c r="M491" s="4">
        <v>2.1199915200339101E-4</v>
      </c>
      <c r="N491" s="3">
        <v>9606</v>
      </c>
      <c r="O491" s="3" t="s">
        <v>2</v>
      </c>
      <c r="P491" s="3" t="s">
        <v>1371</v>
      </c>
      <c r="Q491" s="3"/>
      <c r="R491" s="2" t="s">
        <v>4096</v>
      </c>
    </row>
    <row r="492" spans="1:18" x14ac:dyDescent="0.25">
      <c r="A492" s="6" t="s">
        <v>4095</v>
      </c>
      <c r="C492" s="3" t="s">
        <v>4094</v>
      </c>
      <c r="D492" s="3" t="s">
        <v>4093</v>
      </c>
      <c r="E492" s="3">
        <v>3</v>
      </c>
      <c r="F492" s="3">
        <v>25</v>
      </c>
      <c r="G492" s="5">
        <v>1.6404199475065599E-3</v>
      </c>
      <c r="H492" s="3">
        <v>0.41007740065770099</v>
      </c>
      <c r="I492" s="3">
        <v>0.56676175599360401</v>
      </c>
      <c r="J492" s="4">
        <f t="shared" si="7"/>
        <v>0.24659946280232661</v>
      </c>
      <c r="K492" s="3">
        <v>3</v>
      </c>
      <c r="L492" s="3">
        <v>8</v>
      </c>
      <c r="M492" s="4">
        <v>5.6533107200904497E-4</v>
      </c>
      <c r="N492" s="3">
        <v>9606</v>
      </c>
      <c r="O492" s="3" t="s">
        <v>2</v>
      </c>
      <c r="P492" s="3" t="s">
        <v>4092</v>
      </c>
      <c r="Q492" s="3"/>
      <c r="R492" s="2" t="s">
        <v>4091</v>
      </c>
    </row>
    <row r="493" spans="1:18" x14ac:dyDescent="0.25">
      <c r="A493" s="6" t="s">
        <v>4090</v>
      </c>
      <c r="C493" s="3" t="s">
        <v>4089</v>
      </c>
      <c r="D493" s="3" t="s">
        <v>4088</v>
      </c>
      <c r="E493" s="3">
        <v>3</v>
      </c>
      <c r="F493" s="3">
        <v>25</v>
      </c>
      <c r="G493" s="5">
        <v>1.6404199475065599E-3</v>
      </c>
      <c r="H493" s="3">
        <v>0.41007740065770099</v>
      </c>
      <c r="I493" s="3">
        <v>0.56676175599360401</v>
      </c>
      <c r="J493" s="4">
        <f t="shared" si="7"/>
        <v>0.24659946280232661</v>
      </c>
      <c r="K493" s="3">
        <v>3</v>
      </c>
      <c r="L493" s="3">
        <v>13</v>
      </c>
      <c r="M493" s="4">
        <v>9.1866299201469803E-4</v>
      </c>
      <c r="N493" s="3">
        <v>9606</v>
      </c>
      <c r="O493" s="3" t="s">
        <v>2</v>
      </c>
      <c r="P493" s="3" t="s">
        <v>4087</v>
      </c>
      <c r="Q493" s="3"/>
      <c r="R493" s="2" t="s">
        <v>4086</v>
      </c>
    </row>
    <row r="494" spans="1:18" x14ac:dyDescent="0.25">
      <c r="A494" s="6" t="s">
        <v>4085</v>
      </c>
      <c r="C494" s="3" t="s">
        <v>4084</v>
      </c>
      <c r="D494" s="3" t="s">
        <v>4083</v>
      </c>
      <c r="E494" s="3">
        <v>5</v>
      </c>
      <c r="F494" s="3">
        <v>24</v>
      </c>
      <c r="G494" s="5">
        <v>1.5748031496062901E-3</v>
      </c>
      <c r="H494" s="3">
        <v>7.5617292659655E-2</v>
      </c>
      <c r="I494" s="3">
        <v>0.56676175599360401</v>
      </c>
      <c r="J494" s="4">
        <f t="shared" si="7"/>
        <v>0.24659946280232661</v>
      </c>
      <c r="K494" s="3">
        <v>3</v>
      </c>
      <c r="L494" s="3">
        <v>3</v>
      </c>
      <c r="M494" s="4">
        <v>2.1199915200339101E-4</v>
      </c>
      <c r="N494" s="3">
        <v>9606</v>
      </c>
      <c r="O494" s="3" t="s">
        <v>2</v>
      </c>
      <c r="P494" s="3" t="s">
        <v>4082</v>
      </c>
      <c r="Q494" s="3"/>
      <c r="R494" s="2" t="s">
        <v>4081</v>
      </c>
    </row>
    <row r="495" spans="1:18" x14ac:dyDescent="0.25">
      <c r="A495" s="6" t="s">
        <v>4080</v>
      </c>
      <c r="C495" s="3" t="s">
        <v>4079</v>
      </c>
      <c r="D495" s="3" t="s">
        <v>4078</v>
      </c>
      <c r="E495" s="3">
        <v>5</v>
      </c>
      <c r="F495" s="3">
        <v>24</v>
      </c>
      <c r="G495" s="5">
        <v>1.5748031496062901E-3</v>
      </c>
      <c r="H495" s="3">
        <v>7.5617292659655E-2</v>
      </c>
      <c r="I495" s="3">
        <v>0.56676175599360401</v>
      </c>
      <c r="J495" s="4">
        <f t="shared" si="7"/>
        <v>0.24659946280232661</v>
      </c>
      <c r="K495" s="3">
        <v>9</v>
      </c>
      <c r="L495" s="3">
        <v>18</v>
      </c>
      <c r="M495" s="3">
        <v>1.2719949120203499E-3</v>
      </c>
      <c r="N495" s="3">
        <v>9606</v>
      </c>
      <c r="O495" s="3" t="s">
        <v>2</v>
      </c>
      <c r="P495" s="3" t="s">
        <v>4077</v>
      </c>
      <c r="Q495" s="3"/>
      <c r="R495" s="2" t="s">
        <v>4076</v>
      </c>
    </row>
    <row r="496" spans="1:18" x14ac:dyDescent="0.25">
      <c r="A496" s="6" t="s">
        <v>4075</v>
      </c>
      <c r="C496" s="3" t="s">
        <v>4074</v>
      </c>
      <c r="D496" s="3" t="s">
        <v>4073</v>
      </c>
      <c r="E496" s="3">
        <v>4</v>
      </c>
      <c r="F496" s="3">
        <v>24</v>
      </c>
      <c r="G496" s="5">
        <v>1.5748031496062901E-3</v>
      </c>
      <c r="H496" s="3">
        <v>0.186442139143252</v>
      </c>
      <c r="I496" s="3">
        <v>0.56676175599360401</v>
      </c>
      <c r="J496" s="4">
        <f t="shared" si="7"/>
        <v>0.24659946280232661</v>
      </c>
      <c r="K496" s="3">
        <v>1</v>
      </c>
      <c r="L496" s="3">
        <v>1</v>
      </c>
      <c r="M496" s="4">
        <v>7.0666384001130594E-5</v>
      </c>
      <c r="N496" s="3">
        <v>9606</v>
      </c>
      <c r="O496" s="3" t="s">
        <v>2</v>
      </c>
      <c r="P496" s="3" t="s">
        <v>2335</v>
      </c>
      <c r="Q496" s="3"/>
      <c r="R496" s="2" t="s">
        <v>4072</v>
      </c>
    </row>
    <row r="497" spans="1:18" x14ac:dyDescent="0.25">
      <c r="A497" s="6" t="s">
        <v>4071</v>
      </c>
      <c r="C497" s="3" t="s">
        <v>4070</v>
      </c>
      <c r="D497" s="3" t="s">
        <v>4069</v>
      </c>
      <c r="E497" s="3">
        <v>3</v>
      </c>
      <c r="F497" s="3">
        <v>24</v>
      </c>
      <c r="G497" s="5">
        <v>1.5748031496062901E-3</v>
      </c>
      <c r="H497" s="3">
        <v>0.38534646376036402</v>
      </c>
      <c r="I497" s="3">
        <v>0.56676175599360401</v>
      </c>
      <c r="J497" s="4">
        <f t="shared" si="7"/>
        <v>0.24659946280232661</v>
      </c>
      <c r="K497" s="3">
        <v>3</v>
      </c>
      <c r="L497" s="3">
        <v>3</v>
      </c>
      <c r="M497" s="4">
        <v>2.1199915200339101E-4</v>
      </c>
      <c r="N497" s="3">
        <v>9606</v>
      </c>
      <c r="O497" s="3" t="s">
        <v>2</v>
      </c>
      <c r="P497" s="3" t="s">
        <v>4068</v>
      </c>
      <c r="Q497" s="3"/>
      <c r="R497" s="2" t="s">
        <v>4067</v>
      </c>
    </row>
    <row r="498" spans="1:18" x14ac:dyDescent="0.25">
      <c r="A498" s="6" t="s">
        <v>4066</v>
      </c>
      <c r="C498" s="3" t="s">
        <v>4065</v>
      </c>
      <c r="D498" s="3" t="s">
        <v>4064</v>
      </c>
      <c r="E498" s="3">
        <v>3</v>
      </c>
      <c r="F498" s="3">
        <v>24</v>
      </c>
      <c r="G498" s="5">
        <v>1.5748031496062901E-3</v>
      </c>
      <c r="H498" s="3">
        <v>0.38534646376036402</v>
      </c>
      <c r="I498" s="3">
        <v>0.56676175599360401</v>
      </c>
      <c r="J498" s="4">
        <f t="shared" si="7"/>
        <v>0.24659946280232661</v>
      </c>
      <c r="K498" s="3">
        <v>6</v>
      </c>
      <c r="L498" s="3">
        <v>7</v>
      </c>
      <c r="M498" s="4">
        <v>4.9466468800791401E-4</v>
      </c>
      <c r="N498" s="3">
        <v>9606</v>
      </c>
      <c r="O498" s="3" t="s">
        <v>2</v>
      </c>
      <c r="P498" s="3" t="s">
        <v>1371</v>
      </c>
      <c r="Q498" s="3"/>
      <c r="R498" s="2" t="s">
        <v>4063</v>
      </c>
    </row>
    <row r="499" spans="1:18" x14ac:dyDescent="0.25">
      <c r="A499" s="6" t="s">
        <v>4062</v>
      </c>
      <c r="C499" s="3" t="s">
        <v>4061</v>
      </c>
      <c r="D499" s="3" t="s">
        <v>4060</v>
      </c>
      <c r="E499" s="3">
        <v>3</v>
      </c>
      <c r="F499" s="3">
        <v>24</v>
      </c>
      <c r="G499" s="5">
        <v>1.5748031496062901E-3</v>
      </c>
      <c r="H499" s="3">
        <v>0.38534646376036402</v>
      </c>
      <c r="I499" s="3">
        <v>0.56676175599360401</v>
      </c>
      <c r="J499" s="4">
        <f t="shared" si="7"/>
        <v>0.24659946280232661</v>
      </c>
      <c r="K499" s="3">
        <v>3</v>
      </c>
      <c r="L499" s="3">
        <v>7</v>
      </c>
      <c r="M499" s="4">
        <v>4.9466468800791401E-4</v>
      </c>
      <c r="N499" s="3">
        <v>9606</v>
      </c>
      <c r="O499" s="3" t="s">
        <v>2</v>
      </c>
      <c r="P499" s="3" t="s">
        <v>4015</v>
      </c>
      <c r="Q499" s="3"/>
      <c r="R499" s="2" t="s">
        <v>4059</v>
      </c>
    </row>
    <row r="500" spans="1:18" x14ac:dyDescent="0.25">
      <c r="A500" s="6" t="s">
        <v>4058</v>
      </c>
      <c r="C500" s="3" t="s">
        <v>4057</v>
      </c>
      <c r="D500" s="3" t="s">
        <v>4056</v>
      </c>
      <c r="E500" s="3">
        <v>3</v>
      </c>
      <c r="F500" s="3">
        <v>24</v>
      </c>
      <c r="G500" s="5">
        <v>1.5748031496062901E-3</v>
      </c>
      <c r="H500" s="3">
        <v>0.38534646376036402</v>
      </c>
      <c r="I500" s="3">
        <v>0.56676175599360401</v>
      </c>
      <c r="J500" s="4">
        <f t="shared" si="7"/>
        <v>0.24659946280232661</v>
      </c>
      <c r="K500" s="3">
        <v>5</v>
      </c>
      <c r="L500" s="3">
        <v>22</v>
      </c>
      <c r="M500" s="3">
        <v>1.5546604480248701E-3</v>
      </c>
      <c r="N500" s="3">
        <v>9606</v>
      </c>
      <c r="O500" s="3" t="s">
        <v>2</v>
      </c>
      <c r="P500" s="3" t="s">
        <v>725</v>
      </c>
      <c r="Q500" s="3"/>
      <c r="R500" s="2" t="s">
        <v>4055</v>
      </c>
    </row>
    <row r="501" spans="1:18" x14ac:dyDescent="0.25">
      <c r="A501" s="6" t="s">
        <v>1430</v>
      </c>
      <c r="C501" s="3" t="s">
        <v>4054</v>
      </c>
      <c r="D501" s="3" t="s">
        <v>4053</v>
      </c>
      <c r="E501" s="3">
        <v>5</v>
      </c>
      <c r="F501" s="3">
        <v>23</v>
      </c>
      <c r="G501" s="5">
        <v>1.50918635170603E-3</v>
      </c>
      <c r="H501" s="3">
        <v>6.5715557301666699E-2</v>
      </c>
      <c r="I501" s="3">
        <v>0.56676175599360401</v>
      </c>
      <c r="J501" s="4">
        <f t="shared" si="7"/>
        <v>0.24659946280232661</v>
      </c>
      <c r="K501" s="3">
        <v>9</v>
      </c>
      <c r="L501" s="3">
        <v>11</v>
      </c>
      <c r="M501" s="4">
        <v>7.7733022401243698E-4</v>
      </c>
      <c r="N501" s="3">
        <v>9606</v>
      </c>
      <c r="O501" s="3" t="s">
        <v>2</v>
      </c>
      <c r="P501" s="3" t="s">
        <v>4052</v>
      </c>
      <c r="Q501" s="3"/>
      <c r="R501" s="2" t="s">
        <v>4051</v>
      </c>
    </row>
    <row r="502" spans="1:18" x14ac:dyDescent="0.25">
      <c r="A502" s="6" t="s">
        <v>4050</v>
      </c>
      <c r="C502" s="3" t="s">
        <v>4049</v>
      </c>
      <c r="D502" s="3" t="s">
        <v>4048</v>
      </c>
      <c r="E502" s="3">
        <v>5</v>
      </c>
      <c r="F502" s="3">
        <v>23</v>
      </c>
      <c r="G502" s="5">
        <v>1.50918635170603E-3</v>
      </c>
      <c r="H502" s="3">
        <v>6.5715557301666699E-2</v>
      </c>
      <c r="I502" s="3">
        <v>0.56676175599360401</v>
      </c>
      <c r="J502" s="4">
        <f t="shared" si="7"/>
        <v>0.24659946280232661</v>
      </c>
      <c r="K502" s="3">
        <v>6</v>
      </c>
      <c r="L502" s="3">
        <v>11</v>
      </c>
      <c r="M502" s="4">
        <v>7.7733022401243698E-4</v>
      </c>
      <c r="N502" s="3">
        <v>9606</v>
      </c>
      <c r="O502" s="3" t="s">
        <v>2</v>
      </c>
      <c r="P502" s="3" t="s">
        <v>4047</v>
      </c>
      <c r="Q502" s="3"/>
      <c r="R502" s="2" t="s">
        <v>4046</v>
      </c>
    </row>
    <row r="503" spans="1:18" x14ac:dyDescent="0.25">
      <c r="A503" s="6" t="s">
        <v>4045</v>
      </c>
      <c r="C503" s="3" t="s">
        <v>4044</v>
      </c>
      <c r="D503" s="3" t="s">
        <v>4043</v>
      </c>
      <c r="E503" s="3">
        <v>4</v>
      </c>
      <c r="F503" s="3">
        <v>23</v>
      </c>
      <c r="G503" s="5">
        <v>1.50918635170603E-3</v>
      </c>
      <c r="H503" s="3">
        <v>0.16828156247911899</v>
      </c>
      <c r="I503" s="3">
        <v>0.56676175599360401</v>
      </c>
      <c r="J503" s="4">
        <f t="shared" si="7"/>
        <v>0.24659946280232661</v>
      </c>
      <c r="K503" s="3">
        <v>2</v>
      </c>
      <c r="L503" s="3">
        <v>12</v>
      </c>
      <c r="M503" s="4">
        <v>8.4799660801356696E-4</v>
      </c>
      <c r="N503" s="3">
        <v>9606</v>
      </c>
      <c r="O503" s="3" t="s">
        <v>2</v>
      </c>
      <c r="P503" s="3" t="s">
        <v>4042</v>
      </c>
      <c r="Q503" s="3"/>
      <c r="R503" s="2" t="s">
        <v>4041</v>
      </c>
    </row>
    <row r="504" spans="1:18" x14ac:dyDescent="0.25">
      <c r="A504" s="6" t="s">
        <v>4040</v>
      </c>
      <c r="C504" s="3" t="s">
        <v>4039</v>
      </c>
      <c r="D504" s="3" t="s">
        <v>4038</v>
      </c>
      <c r="E504" s="3">
        <v>3</v>
      </c>
      <c r="F504" s="3">
        <v>23</v>
      </c>
      <c r="G504" s="5">
        <v>1.50918635170603E-3</v>
      </c>
      <c r="H504" s="3">
        <v>0.36037939943278402</v>
      </c>
      <c r="I504" s="3">
        <v>0.56676175599360401</v>
      </c>
      <c r="J504" s="4">
        <f t="shared" si="7"/>
        <v>0.24659946280232661</v>
      </c>
      <c r="K504" s="3">
        <v>3</v>
      </c>
      <c r="L504" s="3">
        <v>3</v>
      </c>
      <c r="M504" s="4">
        <v>2.1199915200339101E-4</v>
      </c>
      <c r="N504" s="3">
        <v>9606</v>
      </c>
      <c r="O504" s="3" t="s">
        <v>2</v>
      </c>
      <c r="P504" s="3" t="s">
        <v>4037</v>
      </c>
      <c r="Q504" s="3"/>
      <c r="R504" s="2" t="s">
        <v>4036</v>
      </c>
    </row>
    <row r="505" spans="1:18" x14ac:dyDescent="0.25">
      <c r="A505" s="6" t="s">
        <v>4035</v>
      </c>
      <c r="C505" s="3" t="s">
        <v>4034</v>
      </c>
      <c r="D505" s="3" t="s">
        <v>4033</v>
      </c>
      <c r="E505" s="3">
        <v>3</v>
      </c>
      <c r="F505" s="3">
        <v>23</v>
      </c>
      <c r="G505" s="5">
        <v>1.50918635170603E-3</v>
      </c>
      <c r="H505" s="3">
        <v>0.36037939943278402</v>
      </c>
      <c r="I505" s="3">
        <v>0.56676175599360401</v>
      </c>
      <c r="J505" s="4">
        <f t="shared" si="7"/>
        <v>0.24659946280232661</v>
      </c>
      <c r="K505" s="3">
        <v>2</v>
      </c>
      <c r="L505" s="3">
        <v>2</v>
      </c>
      <c r="M505" s="4">
        <v>1.41332768002261E-4</v>
      </c>
      <c r="N505" s="3">
        <v>9606</v>
      </c>
      <c r="O505" s="3" t="s">
        <v>2</v>
      </c>
      <c r="P505" s="3" t="s">
        <v>3885</v>
      </c>
      <c r="Q505" s="3"/>
      <c r="R505" s="2" t="s">
        <v>4032</v>
      </c>
    </row>
    <row r="506" spans="1:18" x14ac:dyDescent="0.25">
      <c r="A506" s="6" t="s">
        <v>4031</v>
      </c>
      <c r="C506" s="3" t="s">
        <v>4030</v>
      </c>
      <c r="D506" s="3" t="s">
        <v>4029</v>
      </c>
      <c r="E506" s="3">
        <v>3</v>
      </c>
      <c r="F506" s="3">
        <v>23</v>
      </c>
      <c r="G506" s="5">
        <v>1.50918635170603E-3</v>
      </c>
      <c r="H506" s="3">
        <v>0.36037939943278402</v>
      </c>
      <c r="I506" s="3">
        <v>0.56676175599360401</v>
      </c>
      <c r="J506" s="4">
        <f t="shared" si="7"/>
        <v>0.24659946280232661</v>
      </c>
      <c r="K506" s="3">
        <v>6</v>
      </c>
      <c r="L506" s="3">
        <v>10</v>
      </c>
      <c r="M506" s="4">
        <v>7.0666384001130602E-4</v>
      </c>
      <c r="N506" s="3">
        <v>9606</v>
      </c>
      <c r="O506" s="3" t="s">
        <v>2</v>
      </c>
      <c r="P506" s="3" t="s">
        <v>1371</v>
      </c>
      <c r="Q506" s="3"/>
      <c r="R506" s="2" t="s">
        <v>4028</v>
      </c>
    </row>
    <row r="507" spans="1:18" x14ac:dyDescent="0.25">
      <c r="A507" s="6" t="s">
        <v>4027</v>
      </c>
      <c r="C507" s="3" t="s">
        <v>4026</v>
      </c>
      <c r="D507" s="3" t="s">
        <v>4025</v>
      </c>
      <c r="E507" s="3">
        <v>3</v>
      </c>
      <c r="F507" s="3">
        <v>23</v>
      </c>
      <c r="G507" s="5">
        <v>1.50918635170603E-3</v>
      </c>
      <c r="H507" s="3">
        <v>0.36037939943278402</v>
      </c>
      <c r="I507" s="3">
        <v>0.56676175599360401</v>
      </c>
      <c r="J507" s="4">
        <f t="shared" si="7"/>
        <v>0.24659946280232661</v>
      </c>
      <c r="K507" s="3">
        <v>2</v>
      </c>
      <c r="L507" s="3">
        <v>4</v>
      </c>
      <c r="M507" s="4">
        <v>2.8266553600452199E-4</v>
      </c>
      <c r="N507" s="3">
        <v>9606</v>
      </c>
      <c r="O507" s="3" t="s">
        <v>2</v>
      </c>
      <c r="P507" s="3" t="s">
        <v>450</v>
      </c>
      <c r="Q507" s="3"/>
      <c r="R507" s="2" t="s">
        <v>4024</v>
      </c>
    </row>
    <row r="508" spans="1:18" x14ac:dyDescent="0.25">
      <c r="A508" s="6" t="s">
        <v>4023</v>
      </c>
      <c r="C508" s="3" t="s">
        <v>4022</v>
      </c>
      <c r="D508" s="3" t="s">
        <v>4021</v>
      </c>
      <c r="E508" s="3">
        <v>3</v>
      </c>
      <c r="F508" s="3">
        <v>23</v>
      </c>
      <c r="G508" s="5">
        <v>1.50918635170603E-3</v>
      </c>
      <c r="H508" s="3">
        <v>0.36037939943278402</v>
      </c>
      <c r="I508" s="3">
        <v>0.56676175599360401</v>
      </c>
      <c r="J508" s="4">
        <f t="shared" si="7"/>
        <v>0.24659946280232661</v>
      </c>
      <c r="K508" s="3">
        <v>4</v>
      </c>
      <c r="L508" s="3">
        <v>15</v>
      </c>
      <c r="M508" s="3">
        <v>1.0599957600169599E-3</v>
      </c>
      <c r="N508" s="3">
        <v>9606</v>
      </c>
      <c r="O508" s="3" t="s">
        <v>2</v>
      </c>
      <c r="P508" s="3" t="s">
        <v>4020</v>
      </c>
      <c r="Q508" s="3"/>
      <c r="R508" s="2" t="s">
        <v>4019</v>
      </c>
    </row>
    <row r="509" spans="1:18" x14ac:dyDescent="0.25">
      <c r="A509" s="6" t="s">
        <v>4018</v>
      </c>
      <c r="C509" s="3" t="s">
        <v>4017</v>
      </c>
      <c r="D509" s="3" t="s">
        <v>4016</v>
      </c>
      <c r="E509" s="3">
        <v>3</v>
      </c>
      <c r="F509" s="3">
        <v>23</v>
      </c>
      <c r="G509" s="5">
        <v>1.50918635170603E-3</v>
      </c>
      <c r="H509" s="3">
        <v>0.36037939943278402</v>
      </c>
      <c r="I509" s="3">
        <v>0.56676175599360401</v>
      </c>
      <c r="J509" s="4">
        <f t="shared" si="7"/>
        <v>0.24659946280232661</v>
      </c>
      <c r="K509" s="3">
        <v>1</v>
      </c>
      <c r="L509" s="3">
        <v>6</v>
      </c>
      <c r="M509" s="4">
        <v>4.2399830400678299E-4</v>
      </c>
      <c r="N509" s="3">
        <v>9606</v>
      </c>
      <c r="O509" s="3" t="s">
        <v>2</v>
      </c>
      <c r="P509" s="3" t="s">
        <v>4015</v>
      </c>
      <c r="Q509" s="3"/>
      <c r="R509" s="2" t="s">
        <v>4014</v>
      </c>
    </row>
    <row r="510" spans="1:18" x14ac:dyDescent="0.25">
      <c r="A510" s="6" t="s">
        <v>320</v>
      </c>
      <c r="C510" s="3" t="s">
        <v>4013</v>
      </c>
      <c r="D510" s="3" t="s">
        <v>4012</v>
      </c>
      <c r="E510" s="3">
        <v>3</v>
      </c>
      <c r="F510" s="3">
        <v>23</v>
      </c>
      <c r="G510" s="5">
        <v>1.50918635170603E-3</v>
      </c>
      <c r="H510" s="3">
        <v>0.36037939943278402</v>
      </c>
      <c r="I510" s="3">
        <v>0.56676175599360401</v>
      </c>
      <c r="J510" s="4">
        <f t="shared" si="7"/>
        <v>0.24659946280232661</v>
      </c>
      <c r="K510" s="3">
        <v>3</v>
      </c>
      <c r="L510" s="3">
        <v>28</v>
      </c>
      <c r="M510" s="3">
        <v>1.97865875203165E-3</v>
      </c>
      <c r="N510" s="3">
        <v>9606</v>
      </c>
      <c r="O510" s="3" t="s">
        <v>2</v>
      </c>
      <c r="P510" s="3" t="s">
        <v>4011</v>
      </c>
      <c r="Q510" s="3"/>
      <c r="R510" s="2" t="s">
        <v>4010</v>
      </c>
    </row>
    <row r="511" spans="1:18" x14ac:dyDescent="0.25">
      <c r="A511" s="6" t="s">
        <v>4009</v>
      </c>
      <c r="C511" s="3" t="s">
        <v>4008</v>
      </c>
      <c r="D511" s="3" t="s">
        <v>4007</v>
      </c>
      <c r="E511" s="3">
        <v>4</v>
      </c>
      <c r="F511" s="3">
        <v>22</v>
      </c>
      <c r="G511" s="5">
        <v>1.4435695538057699E-3</v>
      </c>
      <c r="H511" s="3">
        <v>0.150792319006888</v>
      </c>
      <c r="I511" s="3">
        <v>0.56676175599360401</v>
      </c>
      <c r="J511" s="4">
        <f t="shared" si="7"/>
        <v>0.24659946280232661</v>
      </c>
      <c r="K511" s="3">
        <v>12</v>
      </c>
      <c r="L511" s="3">
        <v>15</v>
      </c>
      <c r="M511" s="3">
        <v>1.0599957600169599E-3</v>
      </c>
      <c r="N511" s="3">
        <v>9606</v>
      </c>
      <c r="O511" s="3" t="s">
        <v>2</v>
      </c>
      <c r="P511" s="3" t="s">
        <v>4006</v>
      </c>
      <c r="Q511" s="3"/>
      <c r="R511" s="2" t="s">
        <v>4005</v>
      </c>
    </row>
    <row r="512" spans="1:18" x14ac:dyDescent="0.25">
      <c r="A512" s="6" t="s">
        <v>4004</v>
      </c>
      <c r="C512" s="3" t="s">
        <v>4003</v>
      </c>
      <c r="D512" s="3" t="s">
        <v>4002</v>
      </c>
      <c r="E512" s="3">
        <v>4</v>
      </c>
      <c r="F512" s="3">
        <v>22</v>
      </c>
      <c r="G512" s="5">
        <v>1.4435695538057699E-3</v>
      </c>
      <c r="H512" s="3">
        <v>0.150792319006888</v>
      </c>
      <c r="I512" s="3">
        <v>0.56676175599360401</v>
      </c>
      <c r="J512" s="4">
        <f t="shared" si="7"/>
        <v>0.24659946280232661</v>
      </c>
      <c r="K512" s="3">
        <v>3</v>
      </c>
      <c r="L512" s="3">
        <v>5</v>
      </c>
      <c r="M512" s="4">
        <v>3.5333192000565301E-4</v>
      </c>
      <c r="N512" s="3">
        <v>9606</v>
      </c>
      <c r="O512" s="3" t="s">
        <v>2</v>
      </c>
      <c r="P512" s="3" t="s">
        <v>4001</v>
      </c>
      <c r="Q512" s="3"/>
      <c r="R512" s="2" t="s">
        <v>4000</v>
      </c>
    </row>
    <row r="513" spans="1:18" x14ac:dyDescent="0.25">
      <c r="A513" s="6" t="s">
        <v>3031</v>
      </c>
      <c r="C513" s="3" t="s">
        <v>3999</v>
      </c>
      <c r="D513" s="3" t="s">
        <v>3998</v>
      </c>
      <c r="E513" s="3">
        <v>3</v>
      </c>
      <c r="F513" s="3">
        <v>22</v>
      </c>
      <c r="G513" s="5">
        <v>1.4435695538057699E-3</v>
      </c>
      <c r="H513" s="3">
        <v>0.33526532513088603</v>
      </c>
      <c r="I513" s="3">
        <v>0.56676175599360401</v>
      </c>
      <c r="J513" s="4">
        <f t="shared" si="7"/>
        <v>0.24659946280232661</v>
      </c>
      <c r="K513" s="3">
        <v>3</v>
      </c>
      <c r="L513" s="3">
        <v>3</v>
      </c>
      <c r="M513" s="4">
        <v>2.1199915200339101E-4</v>
      </c>
      <c r="N513" s="3">
        <v>9606</v>
      </c>
      <c r="O513" s="3" t="s">
        <v>2</v>
      </c>
      <c r="P513" s="3" t="s">
        <v>1371</v>
      </c>
      <c r="Q513" s="3"/>
      <c r="R513" s="2" t="s">
        <v>3997</v>
      </c>
    </row>
    <row r="514" spans="1:18" x14ac:dyDescent="0.25">
      <c r="A514" s="6" t="s">
        <v>2375</v>
      </c>
      <c r="C514" s="3" t="s">
        <v>3996</v>
      </c>
      <c r="D514" s="3" t="s">
        <v>3995</v>
      </c>
      <c r="E514" s="3">
        <v>3</v>
      </c>
      <c r="F514" s="3">
        <v>22</v>
      </c>
      <c r="G514" s="5">
        <v>1.4435695538057699E-3</v>
      </c>
      <c r="H514" s="3">
        <v>0.33526532513088603</v>
      </c>
      <c r="I514" s="3">
        <v>0.56676175599360401</v>
      </c>
      <c r="J514" s="4">
        <f t="shared" si="7"/>
        <v>0.24659946280232661</v>
      </c>
      <c r="K514" s="3">
        <v>3</v>
      </c>
      <c r="L514" s="3">
        <v>6</v>
      </c>
      <c r="M514" s="4">
        <v>4.2399830400678299E-4</v>
      </c>
      <c r="N514" s="3">
        <v>9606</v>
      </c>
      <c r="O514" s="3" t="s">
        <v>2</v>
      </c>
      <c r="P514" s="3" t="s">
        <v>3994</v>
      </c>
      <c r="Q514" s="3"/>
      <c r="R514" s="2" t="s">
        <v>3993</v>
      </c>
    </row>
    <row r="515" spans="1:18" x14ac:dyDescent="0.25">
      <c r="A515" s="6" t="s">
        <v>3992</v>
      </c>
      <c r="C515" s="3" t="s">
        <v>3991</v>
      </c>
      <c r="D515" s="3" t="s">
        <v>3990</v>
      </c>
      <c r="E515" s="3">
        <v>3</v>
      </c>
      <c r="F515" s="3">
        <v>22</v>
      </c>
      <c r="G515" s="5">
        <v>1.4435695538057699E-3</v>
      </c>
      <c r="H515" s="3">
        <v>0.33526532513088603</v>
      </c>
      <c r="I515" s="3">
        <v>0.56676175599360401</v>
      </c>
      <c r="J515" s="4">
        <f t="shared" ref="J515:J578" si="8">-LOG(I515)</f>
        <v>0.24659946280232661</v>
      </c>
      <c r="K515" s="3">
        <v>2</v>
      </c>
      <c r="L515" s="3">
        <v>8</v>
      </c>
      <c r="M515" s="4">
        <v>5.6533107200904497E-4</v>
      </c>
      <c r="N515" s="3">
        <v>9606</v>
      </c>
      <c r="O515" s="3" t="s">
        <v>2</v>
      </c>
      <c r="P515" s="3" t="s">
        <v>3989</v>
      </c>
      <c r="Q515" s="3"/>
      <c r="R515" s="2" t="s">
        <v>3988</v>
      </c>
    </row>
    <row r="516" spans="1:18" x14ac:dyDescent="0.25">
      <c r="A516" s="6" t="s">
        <v>3987</v>
      </c>
      <c r="C516" s="3" t="s">
        <v>3986</v>
      </c>
      <c r="D516" s="3" t="s">
        <v>3985</v>
      </c>
      <c r="E516" s="3">
        <v>3</v>
      </c>
      <c r="F516" s="3">
        <v>22</v>
      </c>
      <c r="G516" s="5">
        <v>1.4435695538057699E-3</v>
      </c>
      <c r="H516" s="3">
        <v>0.33526532513088603</v>
      </c>
      <c r="I516" s="3">
        <v>0.56676175599360401</v>
      </c>
      <c r="J516" s="4">
        <f t="shared" si="8"/>
        <v>0.24659946280232661</v>
      </c>
      <c r="K516" s="3">
        <v>2</v>
      </c>
      <c r="L516" s="3">
        <v>10</v>
      </c>
      <c r="M516" s="4">
        <v>7.0666384001130602E-4</v>
      </c>
      <c r="N516" s="3">
        <v>9606</v>
      </c>
      <c r="O516" s="3" t="s">
        <v>2</v>
      </c>
      <c r="P516" s="3" t="s">
        <v>725</v>
      </c>
      <c r="Q516" s="3"/>
      <c r="R516" s="2" t="s">
        <v>724</v>
      </c>
    </row>
    <row r="517" spans="1:18" x14ac:dyDescent="0.25">
      <c r="A517" s="6" t="s">
        <v>3316</v>
      </c>
      <c r="C517" s="3" t="s">
        <v>3984</v>
      </c>
      <c r="D517" s="3" t="s">
        <v>3983</v>
      </c>
      <c r="E517" s="3">
        <v>4</v>
      </c>
      <c r="F517" s="3">
        <v>21</v>
      </c>
      <c r="G517" s="5">
        <v>1.3779527559055101E-3</v>
      </c>
      <c r="H517" s="3">
        <v>0.13404927559775501</v>
      </c>
      <c r="I517" s="3">
        <v>0.56676175599360401</v>
      </c>
      <c r="J517" s="4">
        <f t="shared" si="8"/>
        <v>0.24659946280232661</v>
      </c>
      <c r="K517" s="3">
        <v>4</v>
      </c>
      <c r="L517" s="3">
        <v>14</v>
      </c>
      <c r="M517" s="4">
        <v>9.893293760158291E-4</v>
      </c>
      <c r="N517" s="3">
        <v>9606</v>
      </c>
      <c r="O517" s="3" t="s">
        <v>2</v>
      </c>
      <c r="P517" s="3" t="s">
        <v>3982</v>
      </c>
      <c r="Q517" s="3"/>
      <c r="R517" s="2" t="s">
        <v>3981</v>
      </c>
    </row>
    <row r="518" spans="1:18" x14ac:dyDescent="0.25">
      <c r="A518" s="6" t="s">
        <v>3980</v>
      </c>
      <c r="C518" s="3" t="s">
        <v>3979</v>
      </c>
      <c r="D518" s="3" t="s">
        <v>3978</v>
      </c>
      <c r="E518" s="3">
        <v>3</v>
      </c>
      <c r="F518" s="3">
        <v>21</v>
      </c>
      <c r="G518" s="5">
        <v>1.3779527559055101E-3</v>
      </c>
      <c r="H518" s="3">
        <v>0.31010324964435898</v>
      </c>
      <c r="I518" s="3">
        <v>0.56676175599360401</v>
      </c>
      <c r="J518" s="4">
        <f t="shared" si="8"/>
        <v>0.24659946280232661</v>
      </c>
      <c r="K518" s="3">
        <v>3</v>
      </c>
      <c r="L518" s="3">
        <v>3</v>
      </c>
      <c r="M518" s="4">
        <v>2.1199915200339101E-4</v>
      </c>
      <c r="N518" s="3">
        <v>9606</v>
      </c>
      <c r="O518" s="3" t="s">
        <v>2</v>
      </c>
      <c r="P518" s="3" t="s">
        <v>3977</v>
      </c>
      <c r="Q518" s="3"/>
      <c r="R518" s="2" t="s">
        <v>3976</v>
      </c>
    </row>
    <row r="519" spans="1:18" x14ac:dyDescent="0.25">
      <c r="A519" s="6" t="s">
        <v>3975</v>
      </c>
      <c r="C519" s="3" t="s">
        <v>3974</v>
      </c>
      <c r="D519" s="3" t="s">
        <v>3973</v>
      </c>
      <c r="E519" s="3">
        <v>3</v>
      </c>
      <c r="F519" s="3">
        <v>21</v>
      </c>
      <c r="G519" s="5">
        <v>1.3779527559055101E-3</v>
      </c>
      <c r="H519" s="3">
        <v>0.31010324964435898</v>
      </c>
      <c r="I519" s="3">
        <v>0.56676175599360401</v>
      </c>
      <c r="J519" s="4">
        <f t="shared" si="8"/>
        <v>0.24659946280232661</v>
      </c>
      <c r="K519" s="3">
        <v>4</v>
      </c>
      <c r="L519" s="3">
        <v>7</v>
      </c>
      <c r="M519" s="4">
        <v>4.9466468800791401E-4</v>
      </c>
      <c r="N519" s="3">
        <v>9606</v>
      </c>
      <c r="O519" s="3" t="s">
        <v>2</v>
      </c>
      <c r="P519" s="3" t="s">
        <v>1371</v>
      </c>
      <c r="Q519" s="3"/>
      <c r="R519" s="2" t="s">
        <v>3972</v>
      </c>
    </row>
    <row r="520" spans="1:18" x14ac:dyDescent="0.25">
      <c r="A520" s="6" t="s">
        <v>3971</v>
      </c>
      <c r="C520" s="3" t="s">
        <v>3970</v>
      </c>
      <c r="D520" s="3" t="s">
        <v>3969</v>
      </c>
      <c r="E520" s="3">
        <v>4</v>
      </c>
      <c r="F520" s="3">
        <v>20</v>
      </c>
      <c r="G520" s="5">
        <v>1.31233595800524E-3</v>
      </c>
      <c r="H520" s="3">
        <v>0.118124455148507</v>
      </c>
      <c r="I520" s="3">
        <v>0.56676175599360401</v>
      </c>
      <c r="J520" s="4">
        <f t="shared" si="8"/>
        <v>0.24659946280232661</v>
      </c>
      <c r="K520" s="3">
        <v>8</v>
      </c>
      <c r="L520" s="3">
        <v>8</v>
      </c>
      <c r="M520" s="4">
        <v>5.6533107200904497E-4</v>
      </c>
      <c r="N520" s="3">
        <v>9606</v>
      </c>
      <c r="O520" s="3" t="s">
        <v>2</v>
      </c>
      <c r="P520" s="3" t="s">
        <v>3968</v>
      </c>
      <c r="Q520" s="3"/>
      <c r="R520" s="2" t="s">
        <v>3967</v>
      </c>
    </row>
    <row r="521" spans="1:18" x14ac:dyDescent="0.25">
      <c r="A521" s="6" t="s">
        <v>1699</v>
      </c>
      <c r="C521" s="3" t="s">
        <v>3966</v>
      </c>
      <c r="D521" s="3" t="s">
        <v>3965</v>
      </c>
      <c r="E521" s="3">
        <v>4</v>
      </c>
      <c r="F521" s="3">
        <v>20</v>
      </c>
      <c r="G521" s="5">
        <v>1.31233595800524E-3</v>
      </c>
      <c r="H521" s="3">
        <v>0.118124455148507</v>
      </c>
      <c r="I521" s="3">
        <v>0.56676175599360401</v>
      </c>
      <c r="J521" s="4">
        <f t="shared" si="8"/>
        <v>0.24659946280232661</v>
      </c>
      <c r="K521" s="3">
        <v>9</v>
      </c>
      <c r="L521" s="3">
        <v>11</v>
      </c>
      <c r="M521" s="4">
        <v>7.7733022401243698E-4</v>
      </c>
      <c r="N521" s="3">
        <v>9606</v>
      </c>
      <c r="O521" s="3" t="s">
        <v>2</v>
      </c>
      <c r="P521" s="3" t="s">
        <v>3964</v>
      </c>
      <c r="Q521" s="3"/>
      <c r="R521" s="2" t="s">
        <v>3963</v>
      </c>
    </row>
    <row r="522" spans="1:18" x14ac:dyDescent="0.25">
      <c r="A522" s="6" t="s">
        <v>3962</v>
      </c>
      <c r="C522" s="3" t="s">
        <v>3961</v>
      </c>
      <c r="D522" s="3" t="s">
        <v>3960</v>
      </c>
      <c r="E522" s="3">
        <v>4</v>
      </c>
      <c r="F522" s="3">
        <v>20</v>
      </c>
      <c r="G522" s="5">
        <v>1.31233595800524E-3</v>
      </c>
      <c r="H522" s="3">
        <v>0.118124455148507</v>
      </c>
      <c r="I522" s="3">
        <v>0.56676175599360401</v>
      </c>
      <c r="J522" s="4">
        <f t="shared" si="8"/>
        <v>0.24659946280232661</v>
      </c>
      <c r="K522" s="3">
        <v>7</v>
      </c>
      <c r="L522" s="3">
        <v>9</v>
      </c>
      <c r="M522" s="4">
        <v>6.3599745601017495E-4</v>
      </c>
      <c r="N522" s="3">
        <v>9606</v>
      </c>
      <c r="O522" s="3" t="s">
        <v>2</v>
      </c>
      <c r="P522" s="3" t="s">
        <v>3959</v>
      </c>
      <c r="Q522" s="3"/>
      <c r="R522" s="2" t="s">
        <v>3958</v>
      </c>
    </row>
    <row r="523" spans="1:18" x14ac:dyDescent="0.25">
      <c r="A523" s="6" t="s">
        <v>3957</v>
      </c>
      <c r="C523" s="3" t="s">
        <v>3956</v>
      </c>
      <c r="D523" s="3" t="s">
        <v>3955</v>
      </c>
      <c r="E523" s="3">
        <v>4</v>
      </c>
      <c r="F523" s="3">
        <v>20</v>
      </c>
      <c r="G523" s="5">
        <v>1.31233595800524E-3</v>
      </c>
      <c r="H523" s="3">
        <v>0.118124455148507</v>
      </c>
      <c r="I523" s="3">
        <v>0.56676175599360401</v>
      </c>
      <c r="J523" s="4">
        <f t="shared" si="8"/>
        <v>0.24659946280232661</v>
      </c>
      <c r="K523" s="3">
        <v>6</v>
      </c>
      <c r="L523" s="3">
        <v>11</v>
      </c>
      <c r="M523" s="4">
        <v>7.7733022401243698E-4</v>
      </c>
      <c r="N523" s="3">
        <v>9606</v>
      </c>
      <c r="O523" s="3" t="s">
        <v>2</v>
      </c>
      <c r="P523" s="3" t="s">
        <v>2959</v>
      </c>
      <c r="Q523" s="3"/>
      <c r="R523" s="2" t="s">
        <v>3954</v>
      </c>
    </row>
    <row r="524" spans="1:18" x14ac:dyDescent="0.25">
      <c r="A524" s="6" t="s">
        <v>3953</v>
      </c>
      <c r="C524" s="3" t="s">
        <v>3952</v>
      </c>
      <c r="D524" s="3" t="s">
        <v>3951</v>
      </c>
      <c r="E524" s="3">
        <v>4</v>
      </c>
      <c r="F524" s="3">
        <v>20</v>
      </c>
      <c r="G524" s="5">
        <v>1.31233595800524E-3</v>
      </c>
      <c r="H524" s="3">
        <v>0.118124455148507</v>
      </c>
      <c r="I524" s="3">
        <v>0.56676175599360401</v>
      </c>
      <c r="J524" s="4">
        <f t="shared" si="8"/>
        <v>0.24659946280232661</v>
      </c>
      <c r="K524" s="3">
        <v>4</v>
      </c>
      <c r="L524" s="3">
        <v>17</v>
      </c>
      <c r="M524" s="3">
        <v>1.2013285280192199E-3</v>
      </c>
      <c r="N524" s="3">
        <v>9606</v>
      </c>
      <c r="O524" s="3" t="s">
        <v>2</v>
      </c>
      <c r="P524" s="3" t="s">
        <v>3950</v>
      </c>
      <c r="Q524" s="3"/>
      <c r="R524" s="2" t="s">
        <v>3949</v>
      </c>
    </row>
    <row r="525" spans="1:18" x14ac:dyDescent="0.25">
      <c r="A525" s="6" t="s">
        <v>3948</v>
      </c>
      <c r="C525" s="3" t="s">
        <v>3947</v>
      </c>
      <c r="D525" s="3" t="s">
        <v>3946</v>
      </c>
      <c r="E525" s="3">
        <v>3</v>
      </c>
      <c r="F525" s="3">
        <v>20</v>
      </c>
      <c r="G525" s="5">
        <v>1.31233595800524E-3</v>
      </c>
      <c r="H525" s="3">
        <v>0.285002211555687</v>
      </c>
      <c r="I525" s="3">
        <v>0.56676175599360401</v>
      </c>
      <c r="J525" s="4">
        <f t="shared" si="8"/>
        <v>0.24659946280232661</v>
      </c>
      <c r="K525" s="3">
        <v>2</v>
      </c>
      <c r="L525" s="3">
        <v>12</v>
      </c>
      <c r="M525" s="4">
        <v>8.4799660801356696E-4</v>
      </c>
      <c r="N525" s="3">
        <v>9606</v>
      </c>
      <c r="O525" s="3" t="s">
        <v>2</v>
      </c>
      <c r="P525" s="3" t="s">
        <v>3945</v>
      </c>
      <c r="Q525" s="3"/>
      <c r="R525" s="2" t="s">
        <v>3944</v>
      </c>
    </row>
    <row r="526" spans="1:18" x14ac:dyDescent="0.25">
      <c r="A526" s="6" t="s">
        <v>3943</v>
      </c>
      <c r="C526" s="3" t="s">
        <v>3942</v>
      </c>
      <c r="D526" s="3" t="s">
        <v>3941</v>
      </c>
      <c r="E526" s="3">
        <v>2</v>
      </c>
      <c r="F526" s="3">
        <v>20</v>
      </c>
      <c r="G526" s="5">
        <v>1.31233595800524E-3</v>
      </c>
      <c r="H526" s="3">
        <v>0.55443779704068596</v>
      </c>
      <c r="I526" s="3">
        <v>0.56676175599360401</v>
      </c>
      <c r="J526" s="4">
        <f t="shared" si="8"/>
        <v>0.24659946280232661</v>
      </c>
      <c r="K526" s="3">
        <v>3</v>
      </c>
      <c r="L526" s="3">
        <v>3</v>
      </c>
      <c r="M526" s="4">
        <v>2.1199915200339101E-4</v>
      </c>
      <c r="N526" s="3">
        <v>9606</v>
      </c>
      <c r="O526" s="3" t="s">
        <v>2</v>
      </c>
      <c r="P526" s="3" t="s">
        <v>942</v>
      </c>
      <c r="Q526" s="3"/>
      <c r="R526" s="2" t="s">
        <v>3940</v>
      </c>
    </row>
    <row r="527" spans="1:18" x14ac:dyDescent="0.25">
      <c r="A527" s="6" t="s">
        <v>3939</v>
      </c>
      <c r="C527" s="3" t="s">
        <v>3938</v>
      </c>
      <c r="D527" s="3" t="s">
        <v>3937</v>
      </c>
      <c r="E527" s="3">
        <v>2</v>
      </c>
      <c r="F527" s="3">
        <v>20</v>
      </c>
      <c r="G527" s="5">
        <v>1.31233595800524E-3</v>
      </c>
      <c r="H527" s="3">
        <v>0.55443779704068596</v>
      </c>
      <c r="I527" s="3">
        <v>0.56676175599360401</v>
      </c>
      <c r="J527" s="4">
        <f t="shared" si="8"/>
        <v>0.24659946280232661</v>
      </c>
      <c r="K527" s="3">
        <v>2</v>
      </c>
      <c r="L527" s="3">
        <v>2</v>
      </c>
      <c r="M527" s="4">
        <v>1.41332768002261E-4</v>
      </c>
      <c r="N527" s="3">
        <v>9606</v>
      </c>
      <c r="O527" s="3" t="s">
        <v>2</v>
      </c>
      <c r="P527" s="3" t="s">
        <v>2858</v>
      </c>
      <c r="Q527" s="3"/>
      <c r="R527" s="2" t="s">
        <v>3936</v>
      </c>
    </row>
    <row r="528" spans="1:18" x14ac:dyDescent="0.25">
      <c r="A528" s="6" t="s">
        <v>3935</v>
      </c>
      <c r="C528" s="3" t="s">
        <v>3934</v>
      </c>
      <c r="D528" s="3" t="s">
        <v>3933</v>
      </c>
      <c r="E528" s="3">
        <v>2</v>
      </c>
      <c r="F528" s="3">
        <v>20</v>
      </c>
      <c r="G528" s="5">
        <v>1.31233595800524E-3</v>
      </c>
      <c r="H528" s="3">
        <v>0.55443779704068596</v>
      </c>
      <c r="I528" s="3">
        <v>0.56676175599360401</v>
      </c>
      <c r="J528" s="4">
        <f t="shared" si="8"/>
        <v>0.24659946280232661</v>
      </c>
      <c r="K528" s="3">
        <v>1</v>
      </c>
      <c r="L528" s="3">
        <v>1</v>
      </c>
      <c r="M528" s="4">
        <v>7.0666384001130594E-5</v>
      </c>
      <c r="N528" s="3">
        <v>9606</v>
      </c>
      <c r="O528" s="3" t="s">
        <v>2</v>
      </c>
      <c r="P528" s="3" t="s">
        <v>3932</v>
      </c>
      <c r="Q528" s="3"/>
      <c r="R528" s="2" t="s">
        <v>3931</v>
      </c>
    </row>
    <row r="529" spans="1:18" x14ac:dyDescent="0.25">
      <c r="A529" s="6" t="s">
        <v>3930</v>
      </c>
      <c r="C529" s="3" t="s">
        <v>3929</v>
      </c>
      <c r="D529" s="3" t="s">
        <v>3928</v>
      </c>
      <c r="E529" s="3">
        <v>2</v>
      </c>
      <c r="F529" s="3">
        <v>20</v>
      </c>
      <c r="G529" s="5">
        <v>1.31233595800524E-3</v>
      </c>
      <c r="H529" s="3">
        <v>0.55443779704068596</v>
      </c>
      <c r="I529" s="3">
        <v>0.56676175599360401</v>
      </c>
      <c r="J529" s="4">
        <f t="shared" si="8"/>
        <v>0.24659946280232661</v>
      </c>
      <c r="K529" s="3">
        <v>6</v>
      </c>
      <c r="L529" s="3">
        <v>8</v>
      </c>
      <c r="M529" s="4">
        <v>5.6533107200904497E-4</v>
      </c>
      <c r="N529" s="3">
        <v>9606</v>
      </c>
      <c r="O529" s="3" t="s">
        <v>2</v>
      </c>
      <c r="P529" s="3" t="s">
        <v>3852</v>
      </c>
      <c r="Q529" s="3"/>
      <c r="R529" s="2" t="s">
        <v>3927</v>
      </c>
    </row>
    <row r="530" spans="1:18" x14ac:dyDescent="0.25">
      <c r="A530" s="6" t="s">
        <v>3926</v>
      </c>
      <c r="C530" s="3" t="s">
        <v>3925</v>
      </c>
      <c r="D530" s="3" t="s">
        <v>3924</v>
      </c>
      <c r="E530" s="3">
        <v>2</v>
      </c>
      <c r="F530" s="3">
        <v>20</v>
      </c>
      <c r="G530" s="5">
        <v>1.31233595800524E-3</v>
      </c>
      <c r="H530" s="3">
        <v>0.55443779704068596</v>
      </c>
      <c r="I530" s="3">
        <v>0.56676175599360401</v>
      </c>
      <c r="J530" s="4">
        <f t="shared" si="8"/>
        <v>0.24659946280232661</v>
      </c>
      <c r="K530" s="3">
        <v>8</v>
      </c>
      <c r="L530" s="3">
        <v>19</v>
      </c>
      <c r="M530" s="3">
        <v>1.3426612960214801E-3</v>
      </c>
      <c r="N530" s="3">
        <v>9606</v>
      </c>
      <c r="O530" s="3" t="s">
        <v>2</v>
      </c>
      <c r="P530" s="3" t="s">
        <v>3363</v>
      </c>
      <c r="Q530" s="3"/>
      <c r="R530" s="2" t="s">
        <v>3923</v>
      </c>
    </row>
    <row r="531" spans="1:18" x14ac:dyDescent="0.25">
      <c r="A531" s="6" t="s">
        <v>3922</v>
      </c>
      <c r="C531" s="3" t="s">
        <v>3921</v>
      </c>
      <c r="D531" s="3" t="s">
        <v>3920</v>
      </c>
      <c r="E531" s="3">
        <v>2</v>
      </c>
      <c r="F531" s="3">
        <v>20</v>
      </c>
      <c r="G531" s="5">
        <v>1.31233595800524E-3</v>
      </c>
      <c r="H531" s="3">
        <v>0.55443779704068596</v>
      </c>
      <c r="I531" s="3">
        <v>0.56676175599360401</v>
      </c>
      <c r="J531" s="4">
        <f t="shared" si="8"/>
        <v>0.24659946280232661</v>
      </c>
      <c r="K531" s="3">
        <v>2</v>
      </c>
      <c r="L531" s="3">
        <v>5</v>
      </c>
      <c r="M531" s="4">
        <v>3.5333192000565301E-4</v>
      </c>
      <c r="N531" s="3">
        <v>9606</v>
      </c>
      <c r="O531" s="3" t="s">
        <v>2</v>
      </c>
      <c r="P531" s="3" t="s">
        <v>3367</v>
      </c>
      <c r="Q531" s="3"/>
      <c r="R531" s="2" t="s">
        <v>3919</v>
      </c>
    </row>
    <row r="532" spans="1:18" x14ac:dyDescent="0.25">
      <c r="A532" s="6" t="s">
        <v>903</v>
      </c>
      <c r="C532" s="3" t="s">
        <v>3918</v>
      </c>
      <c r="D532" s="3" t="s">
        <v>3917</v>
      </c>
      <c r="E532" s="3">
        <v>2</v>
      </c>
      <c r="F532" s="3">
        <v>20</v>
      </c>
      <c r="G532" s="5">
        <v>1.31233595800524E-3</v>
      </c>
      <c r="H532" s="3">
        <v>0.55443779704068596</v>
      </c>
      <c r="I532" s="3">
        <v>0.56676175599360401</v>
      </c>
      <c r="J532" s="4">
        <f t="shared" si="8"/>
        <v>0.24659946280232661</v>
      </c>
      <c r="K532" s="3">
        <v>2</v>
      </c>
      <c r="L532" s="3">
        <v>6</v>
      </c>
      <c r="M532" s="4">
        <v>4.2399830400678299E-4</v>
      </c>
      <c r="N532" s="3">
        <v>9606</v>
      </c>
      <c r="O532" s="3" t="s">
        <v>2</v>
      </c>
      <c r="P532" s="3" t="s">
        <v>3916</v>
      </c>
      <c r="Q532" s="3"/>
      <c r="R532" s="2" t="s">
        <v>3915</v>
      </c>
    </row>
    <row r="533" spans="1:18" x14ac:dyDescent="0.25">
      <c r="A533" s="6" t="s">
        <v>3914</v>
      </c>
      <c r="C533" s="3" t="s">
        <v>3913</v>
      </c>
      <c r="D533" s="3" t="s">
        <v>3912</v>
      </c>
      <c r="E533" s="3">
        <v>2</v>
      </c>
      <c r="F533" s="3">
        <v>20</v>
      </c>
      <c r="G533" s="5">
        <v>1.31233595800524E-3</v>
      </c>
      <c r="H533" s="3">
        <v>0.55443779704068596</v>
      </c>
      <c r="I533" s="3">
        <v>0.56676175599360401</v>
      </c>
      <c r="J533" s="4">
        <f t="shared" si="8"/>
        <v>0.24659946280232661</v>
      </c>
      <c r="K533" s="3">
        <v>1</v>
      </c>
      <c r="L533" s="3">
        <v>5</v>
      </c>
      <c r="M533" s="4">
        <v>3.5333192000565301E-4</v>
      </c>
      <c r="N533" s="3">
        <v>9606</v>
      </c>
      <c r="O533" s="3" t="s">
        <v>2</v>
      </c>
      <c r="P533" s="3" t="s">
        <v>3911</v>
      </c>
      <c r="Q533" s="3"/>
      <c r="R533" s="2" t="s">
        <v>3910</v>
      </c>
    </row>
    <row r="534" spans="1:18" x14ac:dyDescent="0.25">
      <c r="A534" s="6" t="s">
        <v>3909</v>
      </c>
      <c r="C534" s="3" t="s">
        <v>3908</v>
      </c>
      <c r="D534" s="3" t="s">
        <v>3907</v>
      </c>
      <c r="E534" s="3">
        <v>4</v>
      </c>
      <c r="F534" s="3">
        <v>19</v>
      </c>
      <c r="G534" s="5">
        <v>1.2467191601049799E-3</v>
      </c>
      <c r="H534" s="3">
        <v>0.10308578448977899</v>
      </c>
      <c r="I534" s="3">
        <v>0.56676175599360401</v>
      </c>
      <c r="J534" s="4">
        <f t="shared" si="8"/>
        <v>0.24659946280232661</v>
      </c>
      <c r="K534" s="3">
        <v>6</v>
      </c>
      <c r="L534" s="3">
        <v>6</v>
      </c>
      <c r="M534" s="4">
        <v>4.2399830400678299E-4</v>
      </c>
      <c r="N534" s="3">
        <v>9606</v>
      </c>
      <c r="O534" s="3" t="s">
        <v>2</v>
      </c>
      <c r="P534" s="3" t="s">
        <v>3835</v>
      </c>
      <c r="Q534" s="3"/>
      <c r="R534" s="2" t="s">
        <v>3906</v>
      </c>
    </row>
    <row r="535" spans="1:18" x14ac:dyDescent="0.25">
      <c r="A535" s="6" t="s">
        <v>3905</v>
      </c>
      <c r="C535" s="3" t="s">
        <v>3904</v>
      </c>
      <c r="D535" s="3" t="s">
        <v>3903</v>
      </c>
      <c r="E535" s="3">
        <v>4</v>
      </c>
      <c r="F535" s="3">
        <v>19</v>
      </c>
      <c r="G535" s="5">
        <v>1.2467191601049799E-3</v>
      </c>
      <c r="H535" s="3">
        <v>0.10308578448977899</v>
      </c>
      <c r="I535" s="3">
        <v>0.56676175599360401</v>
      </c>
      <c r="J535" s="4">
        <f t="shared" si="8"/>
        <v>0.24659946280232661</v>
      </c>
      <c r="K535" s="3">
        <v>5</v>
      </c>
      <c r="L535" s="3">
        <v>6</v>
      </c>
      <c r="M535" s="4">
        <v>4.2399830400678299E-4</v>
      </c>
      <c r="N535" s="3">
        <v>9606</v>
      </c>
      <c r="O535" s="3" t="s">
        <v>2</v>
      </c>
      <c r="P535" s="3" t="s">
        <v>3831</v>
      </c>
      <c r="Q535" s="3"/>
      <c r="R535" s="2" t="s">
        <v>3902</v>
      </c>
    </row>
    <row r="536" spans="1:18" x14ac:dyDescent="0.25">
      <c r="A536" s="6" t="s">
        <v>3901</v>
      </c>
      <c r="C536" s="3" t="s">
        <v>3900</v>
      </c>
      <c r="D536" s="3" t="s">
        <v>3899</v>
      </c>
      <c r="E536" s="3">
        <v>4</v>
      </c>
      <c r="F536" s="3">
        <v>19</v>
      </c>
      <c r="G536" s="5">
        <v>1.2467191601049799E-3</v>
      </c>
      <c r="H536" s="3">
        <v>0.10308578448977899</v>
      </c>
      <c r="I536" s="3">
        <v>0.56676175599360401</v>
      </c>
      <c r="J536" s="4">
        <f t="shared" si="8"/>
        <v>0.24659946280232661</v>
      </c>
      <c r="K536" s="3">
        <v>3</v>
      </c>
      <c r="L536" s="3">
        <v>5</v>
      </c>
      <c r="M536" s="4">
        <v>3.5333192000565301E-4</v>
      </c>
      <c r="N536" s="3">
        <v>9606</v>
      </c>
      <c r="O536" s="3" t="s">
        <v>2</v>
      </c>
      <c r="P536" s="3" t="s">
        <v>3898</v>
      </c>
      <c r="Q536" s="3"/>
      <c r="R536" s="2" t="s">
        <v>3897</v>
      </c>
    </row>
    <row r="537" spans="1:18" x14ac:dyDescent="0.25">
      <c r="A537" s="6" t="s">
        <v>3896</v>
      </c>
      <c r="C537" s="3" t="s">
        <v>3895</v>
      </c>
      <c r="D537" s="3" t="s">
        <v>3894</v>
      </c>
      <c r="E537" s="3">
        <v>4</v>
      </c>
      <c r="F537" s="3">
        <v>19</v>
      </c>
      <c r="G537" s="5">
        <v>1.2467191601049799E-3</v>
      </c>
      <c r="H537" s="3">
        <v>0.10308578448977899</v>
      </c>
      <c r="I537" s="3">
        <v>0.56676175599360401</v>
      </c>
      <c r="J537" s="4">
        <f t="shared" si="8"/>
        <v>0.24659946280232661</v>
      </c>
      <c r="K537" s="3">
        <v>4</v>
      </c>
      <c r="L537" s="3">
        <v>7</v>
      </c>
      <c r="M537" s="4">
        <v>4.9466468800791401E-4</v>
      </c>
      <c r="N537" s="3">
        <v>9606</v>
      </c>
      <c r="O537" s="3" t="s">
        <v>2</v>
      </c>
      <c r="P537" s="3" t="s">
        <v>3893</v>
      </c>
      <c r="Q537" s="3"/>
      <c r="R537" s="2" t="s">
        <v>3892</v>
      </c>
    </row>
    <row r="538" spans="1:18" x14ac:dyDescent="0.25">
      <c r="A538" s="6" t="s">
        <v>366</v>
      </c>
      <c r="C538" s="3" t="s">
        <v>3891</v>
      </c>
      <c r="D538" s="3" t="s">
        <v>3890</v>
      </c>
      <c r="E538" s="3">
        <v>3</v>
      </c>
      <c r="F538" s="3">
        <v>19</v>
      </c>
      <c r="G538" s="5">
        <v>1.2467191601049799E-3</v>
      </c>
      <c r="H538" s="3">
        <v>0.26008125967701101</v>
      </c>
      <c r="I538" s="3">
        <v>0.56676175599360401</v>
      </c>
      <c r="J538" s="4">
        <f t="shared" si="8"/>
        <v>0.24659946280232661</v>
      </c>
      <c r="K538" s="3">
        <v>8</v>
      </c>
      <c r="L538" s="3">
        <v>8</v>
      </c>
      <c r="M538" s="4">
        <v>5.6533107200904497E-4</v>
      </c>
      <c r="N538" s="3">
        <v>9606</v>
      </c>
      <c r="O538" s="3" t="s">
        <v>2</v>
      </c>
      <c r="P538" s="3" t="s">
        <v>3889</v>
      </c>
      <c r="Q538" s="3"/>
      <c r="R538" s="2" t="s">
        <v>3888</v>
      </c>
    </row>
    <row r="539" spans="1:18" x14ac:dyDescent="0.25">
      <c r="C539" s="3" t="s">
        <v>3887</v>
      </c>
      <c r="D539" s="3" t="s">
        <v>3886</v>
      </c>
      <c r="E539" s="3">
        <v>3</v>
      </c>
      <c r="F539" s="3">
        <v>19</v>
      </c>
      <c r="G539" s="5">
        <v>1.2467191601049799E-3</v>
      </c>
      <c r="H539" s="3">
        <v>0.26008125967701101</v>
      </c>
      <c r="I539" s="3">
        <v>0.56676175599360401</v>
      </c>
      <c r="J539" s="4">
        <f t="shared" si="8"/>
        <v>0.24659946280232661</v>
      </c>
      <c r="K539" s="3">
        <v>3</v>
      </c>
      <c r="L539" s="3">
        <v>3</v>
      </c>
      <c r="M539" s="4">
        <v>2.1199915200339101E-4</v>
      </c>
      <c r="N539" s="3">
        <v>9606</v>
      </c>
      <c r="O539" s="3" t="s">
        <v>2</v>
      </c>
      <c r="P539" s="3" t="s">
        <v>3885</v>
      </c>
      <c r="Q539" s="3"/>
      <c r="R539" s="2" t="s">
        <v>3884</v>
      </c>
    </row>
    <row r="540" spans="1:18" x14ac:dyDescent="0.25">
      <c r="C540" s="3" t="s">
        <v>3883</v>
      </c>
      <c r="D540" s="3" t="s">
        <v>3882</v>
      </c>
      <c r="E540" s="3">
        <v>3</v>
      </c>
      <c r="F540" s="3">
        <v>19</v>
      </c>
      <c r="G540" s="5">
        <v>1.2467191601049799E-3</v>
      </c>
      <c r="H540" s="3">
        <v>0.26008125967701101</v>
      </c>
      <c r="I540" s="3">
        <v>0.56676175599360401</v>
      </c>
      <c r="J540" s="4">
        <f t="shared" si="8"/>
        <v>0.24659946280232661</v>
      </c>
      <c r="K540" s="3">
        <v>3</v>
      </c>
      <c r="L540" s="3">
        <v>5</v>
      </c>
      <c r="M540" s="4">
        <v>3.5333192000565301E-4</v>
      </c>
      <c r="N540" s="3">
        <v>9606</v>
      </c>
      <c r="O540" s="3" t="s">
        <v>2</v>
      </c>
      <c r="P540" s="3" t="s">
        <v>3881</v>
      </c>
      <c r="Q540" s="3"/>
      <c r="R540" s="2" t="s">
        <v>3880</v>
      </c>
    </row>
    <row r="541" spans="1:18" x14ac:dyDescent="0.25">
      <c r="C541" s="3" t="s">
        <v>3879</v>
      </c>
      <c r="D541" s="3" t="s">
        <v>3878</v>
      </c>
      <c r="E541" s="3">
        <v>3</v>
      </c>
      <c r="F541" s="3">
        <v>19</v>
      </c>
      <c r="G541" s="5">
        <v>1.2467191601049799E-3</v>
      </c>
      <c r="H541" s="3">
        <v>0.26008125967701101</v>
      </c>
      <c r="I541" s="3">
        <v>0.56676175599360401</v>
      </c>
      <c r="J541" s="4">
        <f t="shared" si="8"/>
        <v>0.24659946280232661</v>
      </c>
      <c r="K541" s="3">
        <v>3</v>
      </c>
      <c r="L541" s="3">
        <v>5</v>
      </c>
      <c r="M541" s="4">
        <v>3.5333192000565301E-4</v>
      </c>
      <c r="N541" s="3">
        <v>9606</v>
      </c>
      <c r="O541" s="3" t="s">
        <v>2</v>
      </c>
      <c r="P541" s="3" t="s">
        <v>3877</v>
      </c>
      <c r="Q541" s="3"/>
      <c r="R541" s="2" t="s">
        <v>3876</v>
      </c>
    </row>
    <row r="542" spans="1:18" x14ac:dyDescent="0.25">
      <c r="C542" s="3" t="s">
        <v>3875</v>
      </c>
      <c r="D542" s="3" t="s">
        <v>3874</v>
      </c>
      <c r="E542" s="3">
        <v>3</v>
      </c>
      <c r="F542" s="3">
        <v>19</v>
      </c>
      <c r="G542" s="5">
        <v>1.2467191601049799E-3</v>
      </c>
      <c r="H542" s="3">
        <v>0.26008125967701101</v>
      </c>
      <c r="I542" s="3">
        <v>0.56676175599360401</v>
      </c>
      <c r="J542" s="4">
        <f t="shared" si="8"/>
        <v>0.24659946280232661</v>
      </c>
      <c r="K542" s="3">
        <v>4</v>
      </c>
      <c r="L542" s="3">
        <v>9</v>
      </c>
      <c r="M542" s="4">
        <v>6.3599745601017495E-4</v>
      </c>
      <c r="N542" s="3">
        <v>9606</v>
      </c>
      <c r="O542" s="3" t="s">
        <v>2</v>
      </c>
      <c r="P542" s="3" t="s">
        <v>3873</v>
      </c>
      <c r="Q542" s="3"/>
      <c r="R542" s="2" t="s">
        <v>3872</v>
      </c>
    </row>
    <row r="543" spans="1:18" x14ac:dyDescent="0.25">
      <c r="C543" s="3" t="s">
        <v>3871</v>
      </c>
      <c r="D543" s="3" t="s">
        <v>3870</v>
      </c>
      <c r="E543" s="3">
        <v>3</v>
      </c>
      <c r="F543" s="3">
        <v>19</v>
      </c>
      <c r="G543" s="5">
        <v>1.2467191601049799E-3</v>
      </c>
      <c r="H543" s="3">
        <v>0.26008125967701101</v>
      </c>
      <c r="I543" s="3">
        <v>0.56676175599360401</v>
      </c>
      <c r="J543" s="4">
        <f t="shared" si="8"/>
        <v>0.24659946280232661</v>
      </c>
      <c r="K543" s="3">
        <v>4</v>
      </c>
      <c r="L543" s="3">
        <v>11</v>
      </c>
      <c r="M543" s="4">
        <v>7.7733022401243698E-4</v>
      </c>
      <c r="N543" s="3">
        <v>9606</v>
      </c>
      <c r="O543" s="3" t="s">
        <v>2</v>
      </c>
      <c r="P543" s="3" t="s">
        <v>3869</v>
      </c>
      <c r="Q543" s="3"/>
      <c r="R543" s="2" t="s">
        <v>3868</v>
      </c>
    </row>
    <row r="544" spans="1:18" x14ac:dyDescent="0.25">
      <c r="C544" s="3" t="s">
        <v>3867</v>
      </c>
      <c r="D544" s="3" t="s">
        <v>3866</v>
      </c>
      <c r="E544" s="3">
        <v>3</v>
      </c>
      <c r="F544" s="3">
        <v>19</v>
      </c>
      <c r="G544" s="5">
        <v>1.2467191601049799E-3</v>
      </c>
      <c r="H544" s="3">
        <v>0.26008125967701101</v>
      </c>
      <c r="I544" s="3">
        <v>0.56676175599360401</v>
      </c>
      <c r="J544" s="4">
        <f t="shared" si="8"/>
        <v>0.24659946280232661</v>
      </c>
      <c r="K544" s="3">
        <v>2</v>
      </c>
      <c r="L544" s="3">
        <v>6</v>
      </c>
      <c r="M544" s="4">
        <v>4.2399830400678299E-4</v>
      </c>
      <c r="N544" s="3">
        <v>9606</v>
      </c>
      <c r="O544" s="3" t="s">
        <v>2</v>
      </c>
      <c r="P544" s="3" t="s">
        <v>3865</v>
      </c>
      <c r="Q544" s="3"/>
      <c r="R544" s="2" t="s">
        <v>3864</v>
      </c>
    </row>
    <row r="545" spans="3:18" x14ac:dyDescent="0.25">
      <c r="C545" s="3" t="s">
        <v>3863</v>
      </c>
      <c r="D545" s="3" t="s">
        <v>3862</v>
      </c>
      <c r="E545" s="3">
        <v>2</v>
      </c>
      <c r="F545" s="3">
        <v>19</v>
      </c>
      <c r="G545" s="5">
        <v>1.2467191601049799E-3</v>
      </c>
      <c r="H545" s="3">
        <v>0.52691980592294596</v>
      </c>
      <c r="I545" s="3">
        <v>0.56676175599360401</v>
      </c>
      <c r="J545" s="4">
        <f t="shared" si="8"/>
        <v>0.24659946280232661</v>
      </c>
      <c r="K545" s="3">
        <v>4</v>
      </c>
      <c r="L545" s="3">
        <v>4</v>
      </c>
      <c r="M545" s="4">
        <v>2.8266553600452199E-4</v>
      </c>
      <c r="N545" s="3">
        <v>9606</v>
      </c>
      <c r="O545" s="3" t="s">
        <v>2</v>
      </c>
      <c r="P545" s="3" t="s">
        <v>1961</v>
      </c>
      <c r="Q545" s="3"/>
      <c r="R545" s="2" t="s">
        <v>3861</v>
      </c>
    </row>
    <row r="546" spans="3:18" x14ac:dyDescent="0.25">
      <c r="C546" s="3" t="s">
        <v>3860</v>
      </c>
      <c r="D546" s="3" t="s">
        <v>3859</v>
      </c>
      <c r="E546" s="3">
        <v>2</v>
      </c>
      <c r="F546" s="3">
        <v>19</v>
      </c>
      <c r="G546" s="5">
        <v>1.2467191601049799E-3</v>
      </c>
      <c r="H546" s="3">
        <v>0.52691980592294596</v>
      </c>
      <c r="I546" s="3">
        <v>0.56676175599360401</v>
      </c>
      <c r="J546" s="4">
        <f t="shared" si="8"/>
        <v>0.24659946280232661</v>
      </c>
      <c r="K546" s="3">
        <v>3</v>
      </c>
      <c r="L546" s="3">
        <v>3</v>
      </c>
      <c r="M546" s="4">
        <v>2.1199915200339101E-4</v>
      </c>
      <c r="N546" s="3">
        <v>9606</v>
      </c>
      <c r="O546" s="3" t="s">
        <v>2</v>
      </c>
      <c r="P546" s="3" t="s">
        <v>1771</v>
      </c>
      <c r="Q546" s="3"/>
      <c r="R546" s="2" t="s">
        <v>3858</v>
      </c>
    </row>
    <row r="547" spans="3:18" x14ac:dyDescent="0.25">
      <c r="C547" s="3" t="s">
        <v>3857</v>
      </c>
      <c r="D547" s="3" t="s">
        <v>3856</v>
      </c>
      <c r="E547" s="3">
        <v>2</v>
      </c>
      <c r="F547" s="3">
        <v>19</v>
      </c>
      <c r="G547" s="5">
        <v>1.2467191601049799E-3</v>
      </c>
      <c r="H547" s="3">
        <v>0.52691980592294596</v>
      </c>
      <c r="I547" s="3">
        <v>0.56676175599360401</v>
      </c>
      <c r="J547" s="4">
        <f t="shared" si="8"/>
        <v>0.24659946280232661</v>
      </c>
      <c r="K547" s="3">
        <v>4</v>
      </c>
      <c r="L547" s="3">
        <v>5</v>
      </c>
      <c r="M547" s="4">
        <v>3.5333192000565301E-4</v>
      </c>
      <c r="N547" s="3">
        <v>9606</v>
      </c>
      <c r="O547" s="3" t="s">
        <v>2</v>
      </c>
      <c r="P547" s="3" t="s">
        <v>942</v>
      </c>
      <c r="Q547" s="3"/>
      <c r="R547" s="2" t="s">
        <v>3855</v>
      </c>
    </row>
    <row r="548" spans="3:18" x14ac:dyDescent="0.25">
      <c r="C548" s="3" t="s">
        <v>3854</v>
      </c>
      <c r="D548" s="3" t="s">
        <v>3853</v>
      </c>
      <c r="E548" s="3">
        <v>2</v>
      </c>
      <c r="F548" s="3">
        <v>19</v>
      </c>
      <c r="G548" s="5">
        <v>1.2467191601049799E-3</v>
      </c>
      <c r="H548" s="3">
        <v>0.52691980592294596</v>
      </c>
      <c r="I548" s="3">
        <v>0.56676175599360401</v>
      </c>
      <c r="J548" s="4">
        <f t="shared" si="8"/>
        <v>0.24659946280232661</v>
      </c>
      <c r="K548" s="3">
        <v>3</v>
      </c>
      <c r="L548" s="3">
        <v>6</v>
      </c>
      <c r="M548" s="4">
        <v>4.2399830400678299E-4</v>
      </c>
      <c r="N548" s="3">
        <v>9606</v>
      </c>
      <c r="O548" s="3" t="s">
        <v>2</v>
      </c>
      <c r="P548" s="3" t="s">
        <v>3852</v>
      </c>
      <c r="Q548" s="3"/>
      <c r="R548" s="2" t="s">
        <v>3851</v>
      </c>
    </row>
    <row r="549" spans="3:18" x14ac:dyDescent="0.25">
      <c r="C549" s="3" t="s">
        <v>3850</v>
      </c>
      <c r="D549" s="3" t="s">
        <v>3849</v>
      </c>
      <c r="E549" s="3">
        <v>2</v>
      </c>
      <c r="F549" s="3">
        <v>19</v>
      </c>
      <c r="G549" s="5">
        <v>1.2467191601049799E-3</v>
      </c>
      <c r="H549" s="3">
        <v>0.52691980592294596</v>
      </c>
      <c r="I549" s="3">
        <v>0.56676175599360401</v>
      </c>
      <c r="J549" s="4">
        <f t="shared" si="8"/>
        <v>0.24659946280232661</v>
      </c>
      <c r="K549" s="3">
        <v>5</v>
      </c>
      <c r="L549" s="3">
        <v>12</v>
      </c>
      <c r="M549" s="4">
        <v>8.4799660801356696E-4</v>
      </c>
      <c r="N549" s="3">
        <v>9606</v>
      </c>
      <c r="O549" s="3" t="s">
        <v>2</v>
      </c>
      <c r="P549" s="3" t="s">
        <v>3848</v>
      </c>
      <c r="Q549" s="3"/>
      <c r="R549" s="2" t="s">
        <v>3847</v>
      </c>
    </row>
    <row r="550" spans="3:18" x14ac:dyDescent="0.25">
      <c r="C550" s="3" t="s">
        <v>3846</v>
      </c>
      <c r="D550" s="3" t="s">
        <v>3845</v>
      </c>
      <c r="E550" s="3">
        <v>2</v>
      </c>
      <c r="F550" s="3">
        <v>19</v>
      </c>
      <c r="G550" s="5">
        <v>1.2467191601049799E-3</v>
      </c>
      <c r="H550" s="3">
        <v>0.52691980592294596</v>
      </c>
      <c r="I550" s="3">
        <v>0.56676175599360401</v>
      </c>
      <c r="J550" s="4">
        <f t="shared" si="8"/>
        <v>0.24659946280232661</v>
      </c>
      <c r="K550" s="3">
        <v>2</v>
      </c>
      <c r="L550" s="3">
        <v>6</v>
      </c>
      <c r="M550" s="4">
        <v>4.2399830400678299E-4</v>
      </c>
      <c r="N550" s="3">
        <v>9606</v>
      </c>
      <c r="O550" s="3" t="s">
        <v>2</v>
      </c>
      <c r="P550" s="3" t="s">
        <v>942</v>
      </c>
      <c r="Q550" s="3"/>
      <c r="R550" s="2" t="s">
        <v>3844</v>
      </c>
    </row>
    <row r="551" spans="3:18" x14ac:dyDescent="0.25">
      <c r="C551" s="3" t="s">
        <v>3843</v>
      </c>
      <c r="D551" s="3" t="s">
        <v>3842</v>
      </c>
      <c r="E551" s="3">
        <v>2</v>
      </c>
      <c r="F551" s="3">
        <v>19</v>
      </c>
      <c r="G551" s="5">
        <v>1.2467191601049799E-3</v>
      </c>
      <c r="H551" s="3">
        <v>0.52691980592294596</v>
      </c>
      <c r="I551" s="3">
        <v>0.56676175599360401</v>
      </c>
      <c r="J551" s="4">
        <f t="shared" si="8"/>
        <v>0.24659946280232661</v>
      </c>
      <c r="K551" s="3">
        <v>2</v>
      </c>
      <c r="L551" s="3">
        <v>6</v>
      </c>
      <c r="M551" s="4">
        <v>4.2399830400678299E-4</v>
      </c>
      <c r="N551" s="3">
        <v>9606</v>
      </c>
      <c r="O551" s="3" t="s">
        <v>2</v>
      </c>
      <c r="P551" s="3" t="s">
        <v>770</v>
      </c>
      <c r="Q551" s="3"/>
      <c r="R551" s="2" t="s">
        <v>1217</v>
      </c>
    </row>
    <row r="552" spans="3:18" x14ac:dyDescent="0.25">
      <c r="C552" s="3" t="s">
        <v>3841</v>
      </c>
      <c r="D552" s="3" t="s">
        <v>3840</v>
      </c>
      <c r="E552" s="3">
        <v>2</v>
      </c>
      <c r="F552" s="3">
        <v>19</v>
      </c>
      <c r="G552" s="5">
        <v>1.2467191601049799E-3</v>
      </c>
      <c r="H552" s="3">
        <v>0.52691980592294596</v>
      </c>
      <c r="I552" s="3">
        <v>0.56676175599360401</v>
      </c>
      <c r="J552" s="4">
        <f t="shared" si="8"/>
        <v>0.24659946280232661</v>
      </c>
      <c r="K552" s="3">
        <v>1</v>
      </c>
      <c r="L552" s="3">
        <v>4</v>
      </c>
      <c r="M552" s="4">
        <v>2.8266553600452199E-4</v>
      </c>
      <c r="N552" s="3">
        <v>9606</v>
      </c>
      <c r="O552" s="3" t="s">
        <v>2</v>
      </c>
      <c r="P552" s="3" t="s">
        <v>3839</v>
      </c>
      <c r="Q552" s="3"/>
      <c r="R552" s="2" t="s">
        <v>3838</v>
      </c>
    </row>
    <row r="553" spans="3:18" x14ac:dyDescent="0.25">
      <c r="C553" s="3" t="s">
        <v>3837</v>
      </c>
      <c r="D553" s="3" t="s">
        <v>3836</v>
      </c>
      <c r="E553" s="3">
        <v>4</v>
      </c>
      <c r="F553" s="3">
        <v>18</v>
      </c>
      <c r="G553" s="5">
        <v>1.1811023622047201E-3</v>
      </c>
      <c r="H553" s="3">
        <v>8.8995731996130395E-2</v>
      </c>
      <c r="I553" s="3">
        <v>0.56676175599360401</v>
      </c>
      <c r="J553" s="4">
        <f t="shared" si="8"/>
        <v>0.24659946280232661</v>
      </c>
      <c r="K553" s="3">
        <v>5</v>
      </c>
      <c r="L553" s="3">
        <v>5</v>
      </c>
      <c r="M553" s="4">
        <v>3.5333192000565301E-4</v>
      </c>
      <c r="N553" s="3">
        <v>9606</v>
      </c>
      <c r="O553" s="3" t="s">
        <v>2</v>
      </c>
      <c r="P553" s="3" t="s">
        <v>3835</v>
      </c>
      <c r="Q553" s="3"/>
      <c r="R553" s="2" t="s">
        <v>3834</v>
      </c>
    </row>
    <row r="554" spans="3:18" x14ac:dyDescent="0.25">
      <c r="C554" s="3" t="s">
        <v>3833</v>
      </c>
      <c r="D554" s="3" t="s">
        <v>3832</v>
      </c>
      <c r="E554" s="3">
        <v>4</v>
      </c>
      <c r="F554" s="3">
        <v>18</v>
      </c>
      <c r="G554" s="5">
        <v>1.1811023622047201E-3</v>
      </c>
      <c r="H554" s="3">
        <v>8.8995731996130395E-2</v>
      </c>
      <c r="I554" s="3">
        <v>0.56676175599360401</v>
      </c>
      <c r="J554" s="4">
        <f t="shared" si="8"/>
        <v>0.24659946280232661</v>
      </c>
      <c r="K554" s="3">
        <v>3</v>
      </c>
      <c r="L554" s="3">
        <v>4</v>
      </c>
      <c r="M554" s="4">
        <v>2.8266553600452199E-4</v>
      </c>
      <c r="N554" s="3">
        <v>9606</v>
      </c>
      <c r="O554" s="3" t="s">
        <v>2</v>
      </c>
      <c r="P554" s="3" t="s">
        <v>3831</v>
      </c>
      <c r="Q554" s="3"/>
      <c r="R554" s="2" t="s">
        <v>3830</v>
      </c>
    </row>
    <row r="555" spans="3:18" x14ac:dyDescent="0.25">
      <c r="C555" s="3" t="s">
        <v>3829</v>
      </c>
      <c r="D555" s="3" t="s">
        <v>3828</v>
      </c>
      <c r="E555" s="3">
        <v>4</v>
      </c>
      <c r="F555" s="3">
        <v>18</v>
      </c>
      <c r="G555" s="5">
        <v>1.1811023622047201E-3</v>
      </c>
      <c r="H555" s="3">
        <v>8.8995731996130395E-2</v>
      </c>
      <c r="I555" s="3">
        <v>0.56676175599360401</v>
      </c>
      <c r="J555" s="4">
        <f t="shared" si="8"/>
        <v>0.24659946280232661</v>
      </c>
      <c r="K555" s="3">
        <v>5</v>
      </c>
      <c r="L555" s="3">
        <v>8</v>
      </c>
      <c r="M555" s="4">
        <v>5.6533107200904497E-4</v>
      </c>
      <c r="N555" s="3">
        <v>9606</v>
      </c>
      <c r="O555" s="3" t="s">
        <v>2</v>
      </c>
      <c r="P555" s="3" t="s">
        <v>3827</v>
      </c>
      <c r="Q555" s="3"/>
      <c r="R555" s="2" t="s">
        <v>3826</v>
      </c>
    </row>
    <row r="556" spans="3:18" x14ac:dyDescent="0.25">
      <c r="C556" s="3" t="s">
        <v>3825</v>
      </c>
      <c r="D556" s="3" t="s">
        <v>3824</v>
      </c>
      <c r="E556" s="3">
        <v>3</v>
      </c>
      <c r="F556" s="3">
        <v>18</v>
      </c>
      <c r="G556" s="5">
        <v>1.1811023622047201E-3</v>
      </c>
      <c r="H556" s="3">
        <v>0.235469234602352</v>
      </c>
      <c r="I556" s="3">
        <v>0.56676175599360401</v>
      </c>
      <c r="J556" s="4">
        <f t="shared" si="8"/>
        <v>0.24659946280232661</v>
      </c>
      <c r="K556" s="3">
        <v>5</v>
      </c>
      <c r="L556" s="3">
        <v>5</v>
      </c>
      <c r="M556" s="4">
        <v>3.5333192000565301E-4</v>
      </c>
      <c r="N556" s="3">
        <v>9606</v>
      </c>
      <c r="O556" s="3" t="s">
        <v>2</v>
      </c>
      <c r="P556" s="3" t="s">
        <v>3823</v>
      </c>
      <c r="Q556" s="3"/>
      <c r="R556" s="2" t="s">
        <v>3822</v>
      </c>
    </row>
    <row r="557" spans="3:18" x14ac:dyDescent="0.25">
      <c r="C557" s="3" t="s">
        <v>3821</v>
      </c>
      <c r="D557" s="3" t="s">
        <v>3820</v>
      </c>
      <c r="E557" s="3">
        <v>3</v>
      </c>
      <c r="F557" s="3">
        <v>18</v>
      </c>
      <c r="G557" s="5">
        <v>1.1811023622047201E-3</v>
      </c>
      <c r="H557" s="3">
        <v>0.235469234602352</v>
      </c>
      <c r="I557" s="3">
        <v>0.56676175599360401</v>
      </c>
      <c r="J557" s="4">
        <f t="shared" si="8"/>
        <v>0.24659946280232661</v>
      </c>
      <c r="K557" s="3">
        <v>3</v>
      </c>
      <c r="L557" s="3">
        <v>3</v>
      </c>
      <c r="M557" s="4">
        <v>2.1199915200339101E-4</v>
      </c>
      <c r="N557" s="3">
        <v>9606</v>
      </c>
      <c r="O557" s="3" t="s">
        <v>2</v>
      </c>
      <c r="P557" s="3" t="s">
        <v>1371</v>
      </c>
      <c r="Q557" s="3"/>
      <c r="R557" s="2" t="s">
        <v>3819</v>
      </c>
    </row>
    <row r="558" spans="3:18" x14ac:dyDescent="0.25">
      <c r="C558" s="3" t="s">
        <v>3818</v>
      </c>
      <c r="D558" s="3" t="s">
        <v>3817</v>
      </c>
      <c r="E558" s="3">
        <v>3</v>
      </c>
      <c r="F558" s="3">
        <v>18</v>
      </c>
      <c r="G558" s="5">
        <v>1.1811023622047201E-3</v>
      </c>
      <c r="H558" s="3">
        <v>0.235469234602352</v>
      </c>
      <c r="I558" s="3">
        <v>0.56676175599360401</v>
      </c>
      <c r="J558" s="4">
        <f t="shared" si="8"/>
        <v>0.24659946280232661</v>
      </c>
      <c r="K558" s="3">
        <v>4</v>
      </c>
      <c r="L558" s="3">
        <v>7</v>
      </c>
      <c r="M558" s="4">
        <v>4.9466468800791401E-4</v>
      </c>
      <c r="N558" s="3">
        <v>9606</v>
      </c>
      <c r="O558" s="3" t="s">
        <v>2</v>
      </c>
      <c r="P558" s="3" t="s">
        <v>3816</v>
      </c>
      <c r="Q558" s="3"/>
      <c r="R558" s="2" t="s">
        <v>3815</v>
      </c>
    </row>
    <row r="559" spans="3:18" x14ac:dyDescent="0.25">
      <c r="C559" s="3" t="s">
        <v>3814</v>
      </c>
      <c r="D559" s="3" t="s">
        <v>3813</v>
      </c>
      <c r="E559" s="3">
        <v>2</v>
      </c>
      <c r="F559" s="3">
        <v>18</v>
      </c>
      <c r="G559" s="5">
        <v>1.1811023622047201E-3</v>
      </c>
      <c r="H559" s="3">
        <v>0.49827211728299298</v>
      </c>
      <c r="I559" s="3">
        <v>0.56676175599360401</v>
      </c>
      <c r="J559" s="4">
        <f t="shared" si="8"/>
        <v>0.24659946280232661</v>
      </c>
      <c r="K559" s="3">
        <v>6</v>
      </c>
      <c r="L559" s="3">
        <v>6</v>
      </c>
      <c r="M559" s="4">
        <v>4.2399830400678299E-4</v>
      </c>
      <c r="N559" s="3">
        <v>9606</v>
      </c>
      <c r="O559" s="3" t="s">
        <v>2</v>
      </c>
      <c r="P559" s="3" t="s">
        <v>182</v>
      </c>
      <c r="Q559" s="3"/>
      <c r="R559" s="2" t="s">
        <v>181</v>
      </c>
    </row>
    <row r="560" spans="3:18" x14ac:dyDescent="0.25">
      <c r="C560" s="3" t="s">
        <v>3812</v>
      </c>
      <c r="D560" s="3" t="s">
        <v>3811</v>
      </c>
      <c r="E560" s="3">
        <v>2</v>
      </c>
      <c r="F560" s="3">
        <v>18</v>
      </c>
      <c r="G560" s="5">
        <v>1.1811023622047201E-3</v>
      </c>
      <c r="H560" s="3">
        <v>0.49827211728299298</v>
      </c>
      <c r="I560" s="3">
        <v>0.56676175599360401</v>
      </c>
      <c r="J560" s="4">
        <f t="shared" si="8"/>
        <v>0.24659946280232661</v>
      </c>
      <c r="K560" s="3">
        <v>3</v>
      </c>
      <c r="L560" s="3">
        <v>3</v>
      </c>
      <c r="M560" s="4">
        <v>2.1199915200339101E-4</v>
      </c>
      <c r="N560" s="3">
        <v>9606</v>
      </c>
      <c r="O560" s="3" t="s">
        <v>2</v>
      </c>
      <c r="P560" s="3" t="s">
        <v>3367</v>
      </c>
      <c r="Q560" s="3"/>
      <c r="R560" s="2" t="s">
        <v>3810</v>
      </c>
    </row>
    <row r="561" spans="3:18" x14ac:dyDescent="0.25">
      <c r="C561" s="3" t="s">
        <v>3809</v>
      </c>
      <c r="D561" s="3" t="s">
        <v>3808</v>
      </c>
      <c r="E561" s="3">
        <v>2</v>
      </c>
      <c r="F561" s="3">
        <v>18</v>
      </c>
      <c r="G561" s="5">
        <v>1.1811023622047201E-3</v>
      </c>
      <c r="H561" s="3">
        <v>0.49827211728299298</v>
      </c>
      <c r="I561" s="3">
        <v>0.56676175599360401</v>
      </c>
      <c r="J561" s="4">
        <f t="shared" si="8"/>
        <v>0.24659946280232661</v>
      </c>
      <c r="K561" s="3">
        <v>3</v>
      </c>
      <c r="L561" s="3">
        <v>5</v>
      </c>
      <c r="M561" s="4">
        <v>3.5333192000565301E-4</v>
      </c>
      <c r="N561" s="3">
        <v>9606</v>
      </c>
      <c r="O561" s="3" t="s">
        <v>2</v>
      </c>
      <c r="P561" s="3" t="s">
        <v>942</v>
      </c>
      <c r="Q561" s="3"/>
      <c r="R561" s="2" t="s">
        <v>3758</v>
      </c>
    </row>
    <row r="562" spans="3:18" x14ac:dyDescent="0.25">
      <c r="C562" s="3" t="s">
        <v>3807</v>
      </c>
      <c r="D562" s="3" t="s">
        <v>3806</v>
      </c>
      <c r="E562" s="3">
        <v>2</v>
      </c>
      <c r="F562" s="3">
        <v>18</v>
      </c>
      <c r="G562" s="5">
        <v>1.1811023622047201E-3</v>
      </c>
      <c r="H562" s="3">
        <v>0.49827211728299298</v>
      </c>
      <c r="I562" s="3">
        <v>0.56676175599360401</v>
      </c>
      <c r="J562" s="4">
        <f t="shared" si="8"/>
        <v>0.24659946280232661</v>
      </c>
      <c r="K562" s="3">
        <v>4</v>
      </c>
      <c r="L562" s="3">
        <v>9</v>
      </c>
      <c r="M562" s="4">
        <v>6.3599745601017495E-4</v>
      </c>
      <c r="N562" s="3">
        <v>9606</v>
      </c>
      <c r="O562" s="3" t="s">
        <v>2</v>
      </c>
      <c r="P562" s="3" t="s">
        <v>3805</v>
      </c>
      <c r="Q562" s="3"/>
      <c r="R562" s="2" t="s">
        <v>3804</v>
      </c>
    </row>
    <row r="563" spans="3:18" x14ac:dyDescent="0.25">
      <c r="C563" s="3" t="s">
        <v>3803</v>
      </c>
      <c r="D563" s="3" t="s">
        <v>3802</v>
      </c>
      <c r="E563" s="3">
        <v>2</v>
      </c>
      <c r="F563" s="3">
        <v>18</v>
      </c>
      <c r="G563" s="5">
        <v>1.1811023622047201E-3</v>
      </c>
      <c r="H563" s="3">
        <v>0.49827211728299298</v>
      </c>
      <c r="I563" s="3">
        <v>0.56676175599360401</v>
      </c>
      <c r="J563" s="4">
        <f t="shared" si="8"/>
        <v>0.24659946280232661</v>
      </c>
      <c r="K563" s="3">
        <v>2</v>
      </c>
      <c r="L563" s="3">
        <v>10</v>
      </c>
      <c r="M563" s="4">
        <v>7.0666384001130602E-4</v>
      </c>
      <c r="N563" s="3">
        <v>9606</v>
      </c>
      <c r="O563" s="3" t="s">
        <v>2</v>
      </c>
      <c r="P563" s="3" t="s">
        <v>3801</v>
      </c>
      <c r="Q563" s="3"/>
      <c r="R563" s="2" t="s">
        <v>3800</v>
      </c>
    </row>
    <row r="564" spans="3:18" x14ac:dyDescent="0.25">
      <c r="C564" s="3" t="s">
        <v>3799</v>
      </c>
      <c r="D564" s="3" t="s">
        <v>3798</v>
      </c>
      <c r="E564" s="3">
        <v>4</v>
      </c>
      <c r="F564" s="3">
        <v>17</v>
      </c>
      <c r="G564" s="5">
        <v>1.11548556430446E-3</v>
      </c>
      <c r="H564" s="3">
        <v>7.5909845802641998E-2</v>
      </c>
      <c r="I564" s="3">
        <v>0.56676175599360401</v>
      </c>
      <c r="J564" s="4">
        <f t="shared" si="8"/>
        <v>0.24659946280232661</v>
      </c>
      <c r="K564" s="3">
        <v>4</v>
      </c>
      <c r="L564" s="3">
        <v>8</v>
      </c>
      <c r="M564" s="4">
        <v>5.6533107200904497E-4</v>
      </c>
      <c r="N564" s="3">
        <v>9606</v>
      </c>
      <c r="O564" s="3" t="s">
        <v>2</v>
      </c>
      <c r="P564" s="3" t="s">
        <v>3797</v>
      </c>
      <c r="Q564" s="3"/>
      <c r="R564" s="2" t="s">
        <v>3796</v>
      </c>
    </row>
    <row r="565" spans="3:18" x14ac:dyDescent="0.25">
      <c r="C565" s="3" t="s">
        <v>3795</v>
      </c>
      <c r="D565" s="3" t="s">
        <v>3794</v>
      </c>
      <c r="E565" s="3">
        <v>4</v>
      </c>
      <c r="F565" s="3">
        <v>17</v>
      </c>
      <c r="G565" s="5">
        <v>1.11548556430446E-3</v>
      </c>
      <c r="H565" s="3">
        <v>7.5909845802641998E-2</v>
      </c>
      <c r="I565" s="3">
        <v>0.56676175599360401</v>
      </c>
      <c r="J565" s="4">
        <f t="shared" si="8"/>
        <v>0.24659946280232661</v>
      </c>
      <c r="K565" s="3">
        <v>1</v>
      </c>
      <c r="L565" s="3">
        <v>2</v>
      </c>
      <c r="M565" s="4">
        <v>1.41332768002261E-4</v>
      </c>
      <c r="N565" s="3">
        <v>9606</v>
      </c>
      <c r="O565" s="3" t="s">
        <v>2</v>
      </c>
      <c r="P565" s="3" t="s">
        <v>3793</v>
      </c>
      <c r="Q565" s="3"/>
      <c r="R565" s="2" t="s">
        <v>3792</v>
      </c>
    </row>
    <row r="566" spans="3:18" x14ac:dyDescent="0.25">
      <c r="C566" s="3" t="s">
        <v>3791</v>
      </c>
      <c r="D566" s="3" t="s">
        <v>3790</v>
      </c>
      <c r="E566" s="3">
        <v>3</v>
      </c>
      <c r="F566" s="3">
        <v>17</v>
      </c>
      <c r="G566" s="5">
        <v>1.11548556430446E-3</v>
      </c>
      <c r="H566" s="3">
        <v>0.211304303210954</v>
      </c>
      <c r="I566" s="3">
        <v>0.56676175599360401</v>
      </c>
      <c r="J566" s="4">
        <f t="shared" si="8"/>
        <v>0.24659946280232661</v>
      </c>
      <c r="K566" s="3">
        <v>2</v>
      </c>
      <c r="L566" s="3">
        <v>2</v>
      </c>
      <c r="M566" s="4">
        <v>1.41332768002261E-4</v>
      </c>
      <c r="N566" s="3">
        <v>9606</v>
      </c>
      <c r="O566" s="3" t="s">
        <v>2</v>
      </c>
      <c r="P566" s="3" t="s">
        <v>1371</v>
      </c>
      <c r="Q566" s="3"/>
      <c r="R566" s="2" t="s">
        <v>3789</v>
      </c>
    </row>
    <row r="567" spans="3:18" x14ac:dyDescent="0.25">
      <c r="C567" s="3" t="s">
        <v>3788</v>
      </c>
      <c r="D567" s="3" t="s">
        <v>3787</v>
      </c>
      <c r="E567" s="3">
        <v>3</v>
      </c>
      <c r="F567" s="3">
        <v>17</v>
      </c>
      <c r="G567" s="5">
        <v>1.11548556430446E-3</v>
      </c>
      <c r="H567" s="3">
        <v>0.211304303210954</v>
      </c>
      <c r="I567" s="3">
        <v>0.56676175599360401</v>
      </c>
      <c r="J567" s="4">
        <f t="shared" si="8"/>
        <v>0.24659946280232661</v>
      </c>
      <c r="K567" s="3">
        <v>1</v>
      </c>
      <c r="L567" s="3">
        <v>1</v>
      </c>
      <c r="M567" s="4">
        <v>7.0666384001130594E-5</v>
      </c>
      <c r="N567" s="3">
        <v>9606</v>
      </c>
      <c r="O567" s="3" t="s">
        <v>2</v>
      </c>
      <c r="P567" s="3" t="s">
        <v>3773</v>
      </c>
      <c r="Q567" s="3"/>
      <c r="R567" s="2" t="s">
        <v>3772</v>
      </c>
    </row>
    <row r="568" spans="3:18" x14ac:dyDescent="0.25">
      <c r="C568" s="3" t="s">
        <v>3786</v>
      </c>
      <c r="D568" s="3" t="s">
        <v>3785</v>
      </c>
      <c r="E568" s="3">
        <v>3</v>
      </c>
      <c r="F568" s="3">
        <v>17</v>
      </c>
      <c r="G568" s="5">
        <v>1.11548556430446E-3</v>
      </c>
      <c r="H568" s="3">
        <v>0.211304303210954</v>
      </c>
      <c r="I568" s="3">
        <v>0.56676175599360401</v>
      </c>
      <c r="J568" s="4">
        <f t="shared" si="8"/>
        <v>0.24659946280232661</v>
      </c>
      <c r="K568" s="3">
        <v>16</v>
      </c>
      <c r="L568" s="3">
        <v>20</v>
      </c>
      <c r="M568" s="3">
        <v>1.4133276800226101E-3</v>
      </c>
      <c r="N568" s="3">
        <v>9606</v>
      </c>
      <c r="O568" s="3" t="s">
        <v>2</v>
      </c>
      <c r="P568" s="3" t="s">
        <v>1743</v>
      </c>
      <c r="Q568" s="3"/>
      <c r="R568" s="2" t="s">
        <v>3784</v>
      </c>
    </row>
    <row r="569" spans="3:18" x14ac:dyDescent="0.25">
      <c r="C569" s="3" t="s">
        <v>3783</v>
      </c>
      <c r="D569" s="3" t="s">
        <v>3782</v>
      </c>
      <c r="E569" s="3">
        <v>3</v>
      </c>
      <c r="F569" s="3">
        <v>17</v>
      </c>
      <c r="G569" s="5">
        <v>1.11548556430446E-3</v>
      </c>
      <c r="H569" s="3">
        <v>0.211304303210954</v>
      </c>
      <c r="I569" s="3">
        <v>0.56676175599360401</v>
      </c>
      <c r="J569" s="4">
        <f t="shared" si="8"/>
        <v>0.24659946280232661</v>
      </c>
      <c r="K569" s="3">
        <v>3</v>
      </c>
      <c r="L569" s="3">
        <v>5</v>
      </c>
      <c r="M569" s="4">
        <v>3.5333192000565301E-4</v>
      </c>
      <c r="N569" s="3">
        <v>9606</v>
      </c>
      <c r="O569" s="3" t="s">
        <v>2</v>
      </c>
      <c r="P569" s="3" t="s">
        <v>3781</v>
      </c>
      <c r="Q569" s="3"/>
      <c r="R569" s="2" t="s">
        <v>3780</v>
      </c>
    </row>
    <row r="570" spans="3:18" x14ac:dyDescent="0.25">
      <c r="C570" s="3" t="s">
        <v>3779</v>
      </c>
      <c r="D570" s="3" t="s">
        <v>3778</v>
      </c>
      <c r="E570" s="3">
        <v>3</v>
      </c>
      <c r="F570" s="3">
        <v>17</v>
      </c>
      <c r="G570" s="5">
        <v>1.11548556430446E-3</v>
      </c>
      <c r="H570" s="3">
        <v>0.211304303210954</v>
      </c>
      <c r="I570" s="3">
        <v>0.56676175599360401</v>
      </c>
      <c r="J570" s="4">
        <f t="shared" si="8"/>
        <v>0.24659946280232661</v>
      </c>
      <c r="K570" s="3">
        <v>6</v>
      </c>
      <c r="L570" s="3">
        <v>12</v>
      </c>
      <c r="M570" s="4">
        <v>8.4799660801356696E-4</v>
      </c>
      <c r="N570" s="3">
        <v>9606</v>
      </c>
      <c r="O570" s="3" t="s">
        <v>2</v>
      </c>
      <c r="P570" s="3" t="s">
        <v>3777</v>
      </c>
      <c r="Q570" s="3"/>
      <c r="R570" s="2" t="s">
        <v>3776</v>
      </c>
    </row>
    <row r="571" spans="3:18" x14ac:dyDescent="0.25">
      <c r="C571" s="3" t="s">
        <v>3775</v>
      </c>
      <c r="D571" s="3" t="s">
        <v>3774</v>
      </c>
      <c r="E571" s="3">
        <v>3</v>
      </c>
      <c r="F571" s="3">
        <v>17</v>
      </c>
      <c r="G571" s="5">
        <v>1.11548556430446E-3</v>
      </c>
      <c r="H571" s="3">
        <v>0.211304303210954</v>
      </c>
      <c r="I571" s="3">
        <v>0.56676175599360401</v>
      </c>
      <c r="J571" s="4">
        <f t="shared" si="8"/>
        <v>0.24659946280232661</v>
      </c>
      <c r="K571" s="3">
        <v>1</v>
      </c>
      <c r="L571" s="3">
        <v>2</v>
      </c>
      <c r="M571" s="4">
        <v>1.41332768002261E-4</v>
      </c>
      <c r="N571" s="3">
        <v>9606</v>
      </c>
      <c r="O571" s="3" t="s">
        <v>2</v>
      </c>
      <c r="P571" s="3" t="s">
        <v>3773</v>
      </c>
      <c r="Q571" s="3"/>
      <c r="R571" s="2" t="s">
        <v>3772</v>
      </c>
    </row>
    <row r="572" spans="3:18" x14ac:dyDescent="0.25">
      <c r="C572" s="3" t="s">
        <v>3771</v>
      </c>
      <c r="D572" s="3" t="s">
        <v>3770</v>
      </c>
      <c r="E572" s="3">
        <v>3</v>
      </c>
      <c r="F572" s="3">
        <v>17</v>
      </c>
      <c r="G572" s="5">
        <v>1.11548556430446E-3</v>
      </c>
      <c r="H572" s="3">
        <v>0.211304303210954</v>
      </c>
      <c r="I572" s="3">
        <v>0.56676175599360401</v>
      </c>
      <c r="J572" s="4">
        <f t="shared" si="8"/>
        <v>0.24659946280232661</v>
      </c>
      <c r="K572" s="3">
        <v>2</v>
      </c>
      <c r="L572" s="3">
        <v>6</v>
      </c>
      <c r="M572" s="4">
        <v>4.2399830400678299E-4</v>
      </c>
      <c r="N572" s="3">
        <v>9606</v>
      </c>
      <c r="O572" s="3" t="s">
        <v>2</v>
      </c>
      <c r="P572" s="3" t="s">
        <v>1371</v>
      </c>
      <c r="Q572" s="3"/>
      <c r="R572" s="2" t="s">
        <v>3767</v>
      </c>
    </row>
    <row r="573" spans="3:18" x14ac:dyDescent="0.25">
      <c r="C573" s="3" t="s">
        <v>3769</v>
      </c>
      <c r="D573" s="3" t="s">
        <v>3768</v>
      </c>
      <c r="E573" s="3">
        <v>3</v>
      </c>
      <c r="F573" s="3">
        <v>17</v>
      </c>
      <c r="G573" s="5">
        <v>1.11548556430446E-3</v>
      </c>
      <c r="H573" s="3">
        <v>0.211304303210954</v>
      </c>
      <c r="I573" s="3">
        <v>0.56676175599360401</v>
      </c>
      <c r="J573" s="4">
        <f t="shared" si="8"/>
        <v>0.24659946280232661</v>
      </c>
      <c r="K573" s="3">
        <v>2</v>
      </c>
      <c r="L573" s="3">
        <v>10</v>
      </c>
      <c r="M573" s="4">
        <v>7.0666384001130602E-4</v>
      </c>
      <c r="N573" s="3">
        <v>9606</v>
      </c>
      <c r="O573" s="3" t="s">
        <v>2</v>
      </c>
      <c r="P573" s="3" t="s">
        <v>1371</v>
      </c>
      <c r="Q573" s="3"/>
      <c r="R573" s="2" t="s">
        <v>3767</v>
      </c>
    </row>
    <row r="574" spans="3:18" x14ac:dyDescent="0.25">
      <c r="C574" s="3" t="s">
        <v>3766</v>
      </c>
      <c r="D574" s="3" t="s">
        <v>3765</v>
      </c>
      <c r="E574" s="3">
        <v>3</v>
      </c>
      <c r="F574" s="3">
        <v>17</v>
      </c>
      <c r="G574" s="5">
        <v>1.11548556430446E-3</v>
      </c>
      <c r="H574" s="3">
        <v>0.211304303210954</v>
      </c>
      <c r="I574" s="3">
        <v>0.56676175599360401</v>
      </c>
      <c r="J574" s="4">
        <f t="shared" si="8"/>
        <v>0.24659946280232661</v>
      </c>
      <c r="K574" s="3">
        <v>2</v>
      </c>
      <c r="L574" s="3">
        <v>10</v>
      </c>
      <c r="M574" s="4">
        <v>7.0666384001130602E-4</v>
      </c>
      <c r="N574" s="3">
        <v>9606</v>
      </c>
      <c r="O574" s="3" t="s">
        <v>2</v>
      </c>
      <c r="P574" s="3" t="s">
        <v>3674</v>
      </c>
      <c r="Q574" s="3"/>
      <c r="R574" s="2" t="s">
        <v>3673</v>
      </c>
    </row>
    <row r="575" spans="3:18" x14ac:dyDescent="0.25">
      <c r="C575" s="3" t="s">
        <v>3764</v>
      </c>
      <c r="D575" s="3" t="s">
        <v>3763</v>
      </c>
      <c r="E575" s="3">
        <v>2</v>
      </c>
      <c r="F575" s="3">
        <v>17</v>
      </c>
      <c r="G575" s="5">
        <v>1.11548556430446E-3</v>
      </c>
      <c r="H575" s="3">
        <v>0.46853574823010302</v>
      </c>
      <c r="I575" s="3">
        <v>0.56676175599360401</v>
      </c>
      <c r="J575" s="4">
        <f t="shared" si="8"/>
        <v>0.24659946280232661</v>
      </c>
      <c r="K575" s="3">
        <v>6</v>
      </c>
      <c r="L575" s="3">
        <v>6</v>
      </c>
      <c r="M575" s="4">
        <v>4.2399830400678299E-4</v>
      </c>
      <c r="N575" s="3">
        <v>9606</v>
      </c>
      <c r="O575" s="3" t="s">
        <v>2</v>
      </c>
      <c r="P575" s="3" t="s">
        <v>3762</v>
      </c>
      <c r="Q575" s="3"/>
      <c r="R575" s="2" t="s">
        <v>3761</v>
      </c>
    </row>
    <row r="576" spans="3:18" x14ac:dyDescent="0.25">
      <c r="C576" s="3" t="s">
        <v>3760</v>
      </c>
      <c r="D576" s="3" t="s">
        <v>3759</v>
      </c>
      <c r="E576" s="3">
        <v>2</v>
      </c>
      <c r="F576" s="3">
        <v>17</v>
      </c>
      <c r="G576" s="5">
        <v>1.11548556430446E-3</v>
      </c>
      <c r="H576" s="3">
        <v>0.46853574823010302</v>
      </c>
      <c r="I576" s="3">
        <v>0.56676175599360401</v>
      </c>
      <c r="J576" s="4">
        <f t="shared" si="8"/>
        <v>0.24659946280232661</v>
      </c>
      <c r="K576" s="3">
        <v>3</v>
      </c>
      <c r="L576" s="3">
        <v>4</v>
      </c>
      <c r="M576" s="4">
        <v>2.8266553600452199E-4</v>
      </c>
      <c r="N576" s="3">
        <v>9606</v>
      </c>
      <c r="O576" s="3" t="s">
        <v>2</v>
      </c>
      <c r="P576" s="3" t="s">
        <v>942</v>
      </c>
      <c r="Q576" s="3"/>
      <c r="R576" s="2" t="s">
        <v>3758</v>
      </c>
    </row>
    <row r="577" spans="3:18" x14ac:dyDescent="0.25">
      <c r="C577" s="3" t="s">
        <v>3757</v>
      </c>
      <c r="D577" s="3" t="s">
        <v>3756</v>
      </c>
      <c r="E577" s="3">
        <v>2</v>
      </c>
      <c r="F577" s="3">
        <v>17</v>
      </c>
      <c r="G577" s="5">
        <v>1.11548556430446E-3</v>
      </c>
      <c r="H577" s="3">
        <v>0.46853574823010302</v>
      </c>
      <c r="I577" s="3">
        <v>0.56676175599360401</v>
      </c>
      <c r="J577" s="4">
        <f t="shared" si="8"/>
        <v>0.24659946280232661</v>
      </c>
      <c r="K577" s="3">
        <v>2</v>
      </c>
      <c r="L577" s="3">
        <v>4</v>
      </c>
      <c r="M577" s="4">
        <v>2.8266553600452199E-4</v>
      </c>
      <c r="N577" s="3">
        <v>9606</v>
      </c>
      <c r="O577" s="3" t="s">
        <v>2</v>
      </c>
      <c r="P577" s="3" t="s">
        <v>1771</v>
      </c>
      <c r="Q577" s="3"/>
      <c r="R577" s="2" t="s">
        <v>3755</v>
      </c>
    </row>
    <row r="578" spans="3:18" x14ac:dyDescent="0.25">
      <c r="C578" s="3" t="s">
        <v>3754</v>
      </c>
      <c r="D578" s="3" t="s">
        <v>3753</v>
      </c>
      <c r="E578" s="3">
        <v>2</v>
      </c>
      <c r="F578" s="3">
        <v>17</v>
      </c>
      <c r="G578" s="5">
        <v>1.11548556430446E-3</v>
      </c>
      <c r="H578" s="3">
        <v>0.46853574823010302</v>
      </c>
      <c r="I578" s="3">
        <v>0.56676175599360401</v>
      </c>
      <c r="J578" s="4">
        <f t="shared" si="8"/>
        <v>0.24659946280232661</v>
      </c>
      <c r="K578" s="3">
        <v>6</v>
      </c>
      <c r="L578" s="3">
        <v>13</v>
      </c>
      <c r="M578" s="4">
        <v>9.1866299201469803E-4</v>
      </c>
      <c r="N578" s="3">
        <v>9606</v>
      </c>
      <c r="O578" s="3" t="s">
        <v>2</v>
      </c>
      <c r="P578" s="3" t="s">
        <v>3363</v>
      </c>
      <c r="Q578" s="3"/>
      <c r="R578" s="2" t="s">
        <v>3752</v>
      </c>
    </row>
    <row r="579" spans="3:18" x14ac:dyDescent="0.25">
      <c r="C579" s="3" t="s">
        <v>3751</v>
      </c>
      <c r="D579" s="3" t="s">
        <v>3750</v>
      </c>
      <c r="E579" s="3">
        <v>2</v>
      </c>
      <c r="F579" s="3">
        <v>17</v>
      </c>
      <c r="G579" s="5">
        <v>1.11548556430446E-3</v>
      </c>
      <c r="H579" s="3">
        <v>0.46853574823010302</v>
      </c>
      <c r="I579" s="3">
        <v>0.56676175599360401</v>
      </c>
      <c r="J579" s="4">
        <f t="shared" ref="J579:J642" si="9">-LOG(I579)</f>
        <v>0.24659946280232661</v>
      </c>
      <c r="K579" s="3">
        <v>4</v>
      </c>
      <c r="L579" s="3">
        <v>10</v>
      </c>
      <c r="M579" s="4">
        <v>7.0666384001130602E-4</v>
      </c>
      <c r="N579" s="3">
        <v>9606</v>
      </c>
      <c r="O579" s="3" t="s">
        <v>2</v>
      </c>
      <c r="P579" s="3" t="s">
        <v>2560</v>
      </c>
      <c r="Q579" s="3"/>
      <c r="R579" s="2" t="s">
        <v>3749</v>
      </c>
    </row>
    <row r="580" spans="3:18" x14ac:dyDescent="0.25">
      <c r="C580" s="3" t="s">
        <v>3748</v>
      </c>
      <c r="D580" s="3" t="s">
        <v>3747</v>
      </c>
      <c r="E580" s="3">
        <v>2</v>
      </c>
      <c r="F580" s="3">
        <v>17</v>
      </c>
      <c r="G580" s="5">
        <v>1.11548556430446E-3</v>
      </c>
      <c r="H580" s="3">
        <v>0.46853574823010302</v>
      </c>
      <c r="I580" s="3">
        <v>0.56676175599360401</v>
      </c>
      <c r="J580" s="4">
        <f t="shared" si="9"/>
        <v>0.24659946280232661</v>
      </c>
      <c r="K580" s="3">
        <v>1</v>
      </c>
      <c r="L580" s="3">
        <v>11</v>
      </c>
      <c r="M580" s="4">
        <v>7.7733022401243698E-4</v>
      </c>
      <c r="N580" s="3">
        <v>9606</v>
      </c>
      <c r="O580" s="3" t="s">
        <v>2</v>
      </c>
      <c r="P580" s="3" t="s">
        <v>1836</v>
      </c>
      <c r="Q580" s="3"/>
      <c r="R580" s="2" t="s">
        <v>3746</v>
      </c>
    </row>
    <row r="581" spans="3:18" x14ac:dyDescent="0.25">
      <c r="C581" s="3" t="s">
        <v>3745</v>
      </c>
      <c r="D581" s="3" t="s">
        <v>3744</v>
      </c>
      <c r="E581" s="3">
        <v>4</v>
      </c>
      <c r="F581" s="3">
        <v>16</v>
      </c>
      <c r="G581" s="5">
        <v>1.0498687664041899E-3</v>
      </c>
      <c r="H581" s="3">
        <v>6.3875209665837401E-2</v>
      </c>
      <c r="I581" s="3">
        <v>0.56676175599360401</v>
      </c>
      <c r="J581" s="4">
        <f t="shared" si="9"/>
        <v>0.24659946280232661</v>
      </c>
      <c r="K581" s="3">
        <v>26</v>
      </c>
      <c r="L581" s="3">
        <v>26</v>
      </c>
      <c r="M581" s="3">
        <v>1.83732598402939E-3</v>
      </c>
      <c r="N581" s="3">
        <v>9606</v>
      </c>
      <c r="O581" s="3" t="s">
        <v>2</v>
      </c>
      <c r="P581" s="3" t="s">
        <v>3597</v>
      </c>
      <c r="Q581" s="3"/>
      <c r="R581" s="2" t="s">
        <v>3743</v>
      </c>
    </row>
    <row r="582" spans="3:18" x14ac:dyDescent="0.25">
      <c r="C582" s="3" t="s">
        <v>3742</v>
      </c>
      <c r="D582" s="3" t="s">
        <v>3741</v>
      </c>
      <c r="E582" s="3">
        <v>4</v>
      </c>
      <c r="F582" s="3">
        <v>16</v>
      </c>
      <c r="G582" s="5">
        <v>1.0498687664041899E-3</v>
      </c>
      <c r="H582" s="3">
        <v>6.3875209665837401E-2</v>
      </c>
      <c r="I582" s="3">
        <v>0.56676175599360401</v>
      </c>
      <c r="J582" s="4">
        <f t="shared" si="9"/>
        <v>0.24659946280232661</v>
      </c>
      <c r="K582" s="3">
        <v>4</v>
      </c>
      <c r="L582" s="3">
        <v>4</v>
      </c>
      <c r="M582" s="4">
        <v>2.8266553600452199E-4</v>
      </c>
      <c r="N582" s="3">
        <v>9606</v>
      </c>
      <c r="O582" s="3" t="s">
        <v>2</v>
      </c>
      <c r="P582" s="3" t="s">
        <v>3740</v>
      </c>
      <c r="Q582" s="3"/>
      <c r="R582" s="2" t="s">
        <v>3739</v>
      </c>
    </row>
    <row r="583" spans="3:18" x14ac:dyDescent="0.25">
      <c r="C583" s="3" t="s">
        <v>3738</v>
      </c>
      <c r="D583" s="3" t="s">
        <v>3737</v>
      </c>
      <c r="E583" s="3">
        <v>4</v>
      </c>
      <c r="F583" s="3">
        <v>16</v>
      </c>
      <c r="G583" s="5">
        <v>1.0498687664041899E-3</v>
      </c>
      <c r="H583" s="3">
        <v>6.3875209665837401E-2</v>
      </c>
      <c r="I583" s="3">
        <v>0.56676175599360401</v>
      </c>
      <c r="J583" s="4">
        <f t="shared" si="9"/>
        <v>0.24659946280232661</v>
      </c>
      <c r="K583" s="3">
        <v>6</v>
      </c>
      <c r="L583" s="3">
        <v>9</v>
      </c>
      <c r="M583" s="4">
        <v>6.3599745601017495E-4</v>
      </c>
      <c r="N583" s="3">
        <v>9606</v>
      </c>
      <c r="O583" s="3" t="s">
        <v>2</v>
      </c>
      <c r="P583" s="3" t="s">
        <v>3736</v>
      </c>
      <c r="Q583" s="3"/>
      <c r="R583" s="2" t="s">
        <v>3735</v>
      </c>
    </row>
    <row r="584" spans="3:18" x14ac:dyDescent="0.25">
      <c r="C584" s="3" t="s">
        <v>3734</v>
      </c>
      <c r="D584" s="3" t="s">
        <v>3733</v>
      </c>
      <c r="E584" s="3">
        <v>4</v>
      </c>
      <c r="F584" s="3">
        <v>16</v>
      </c>
      <c r="G584" s="5">
        <v>1.0498687664041899E-3</v>
      </c>
      <c r="H584" s="3">
        <v>6.3875209665837401E-2</v>
      </c>
      <c r="I584" s="3">
        <v>0.56676175599360401</v>
      </c>
      <c r="J584" s="4">
        <f t="shared" si="9"/>
        <v>0.24659946280232661</v>
      </c>
      <c r="K584" s="3">
        <v>5</v>
      </c>
      <c r="L584" s="3">
        <v>8</v>
      </c>
      <c r="M584" s="4">
        <v>5.6533107200904497E-4</v>
      </c>
      <c r="N584" s="3">
        <v>9606</v>
      </c>
      <c r="O584" s="3" t="s">
        <v>2</v>
      </c>
      <c r="P584" s="3" t="s">
        <v>3732</v>
      </c>
      <c r="Q584" s="3"/>
      <c r="R584" s="2" t="s">
        <v>3731</v>
      </c>
    </row>
    <row r="585" spans="3:18" x14ac:dyDescent="0.25">
      <c r="C585" s="3" t="s">
        <v>3730</v>
      </c>
      <c r="D585" s="3" t="s">
        <v>3729</v>
      </c>
      <c r="E585" s="3">
        <v>3</v>
      </c>
      <c r="F585" s="3">
        <v>16</v>
      </c>
      <c r="G585" s="5">
        <v>1.0498687664041899E-3</v>
      </c>
      <c r="H585" s="3">
        <v>0.18773318953516899</v>
      </c>
      <c r="I585" s="3">
        <v>0.56676175599360401</v>
      </c>
      <c r="J585" s="4">
        <f t="shared" si="9"/>
        <v>0.24659946280232661</v>
      </c>
      <c r="K585" s="3">
        <v>4</v>
      </c>
      <c r="L585" s="3">
        <v>4</v>
      </c>
      <c r="M585" s="4">
        <v>2.8266553600452199E-4</v>
      </c>
      <c r="N585" s="3">
        <v>9606</v>
      </c>
      <c r="O585" s="3" t="s">
        <v>2</v>
      </c>
      <c r="P585" s="3" t="s">
        <v>3728</v>
      </c>
      <c r="Q585" s="3"/>
      <c r="R585" s="2" t="s">
        <v>3727</v>
      </c>
    </row>
    <row r="586" spans="3:18" x14ac:dyDescent="0.25">
      <c r="C586" s="3" t="s">
        <v>3726</v>
      </c>
      <c r="D586" s="3" t="s">
        <v>3725</v>
      </c>
      <c r="E586" s="3">
        <v>3</v>
      </c>
      <c r="F586" s="3">
        <v>16</v>
      </c>
      <c r="G586" s="5">
        <v>1.0498687664041899E-3</v>
      </c>
      <c r="H586" s="3">
        <v>0.18773318953516899</v>
      </c>
      <c r="I586" s="3">
        <v>0.56676175599360401</v>
      </c>
      <c r="J586" s="4">
        <f t="shared" si="9"/>
        <v>0.24659946280232661</v>
      </c>
      <c r="K586" s="3">
        <v>3</v>
      </c>
      <c r="L586" s="3">
        <v>6</v>
      </c>
      <c r="M586" s="4">
        <v>4.2399830400678299E-4</v>
      </c>
      <c r="N586" s="3">
        <v>9606</v>
      </c>
      <c r="O586" s="3" t="s">
        <v>2</v>
      </c>
      <c r="P586" s="3" t="s">
        <v>3722</v>
      </c>
      <c r="Q586" s="3"/>
      <c r="R586" s="2" t="s">
        <v>3721</v>
      </c>
    </row>
    <row r="587" spans="3:18" x14ac:dyDescent="0.25">
      <c r="C587" s="3" t="s">
        <v>3724</v>
      </c>
      <c r="D587" s="3" t="s">
        <v>3723</v>
      </c>
      <c r="E587" s="3">
        <v>3</v>
      </c>
      <c r="F587" s="3">
        <v>16</v>
      </c>
      <c r="G587" s="5">
        <v>1.0498687664041899E-3</v>
      </c>
      <c r="H587" s="3">
        <v>0.18773318953516899</v>
      </c>
      <c r="I587" s="3">
        <v>0.56676175599360401</v>
      </c>
      <c r="J587" s="4">
        <f t="shared" si="9"/>
        <v>0.24659946280232661</v>
      </c>
      <c r="K587" s="3">
        <v>3</v>
      </c>
      <c r="L587" s="3">
        <v>6</v>
      </c>
      <c r="M587" s="4">
        <v>4.2399830400678299E-4</v>
      </c>
      <c r="N587" s="3">
        <v>9606</v>
      </c>
      <c r="O587" s="3" t="s">
        <v>2</v>
      </c>
      <c r="P587" s="3" t="s">
        <v>3722</v>
      </c>
      <c r="Q587" s="3"/>
      <c r="R587" s="2" t="s">
        <v>3721</v>
      </c>
    </row>
    <row r="588" spans="3:18" x14ac:dyDescent="0.25">
      <c r="C588" s="3" t="s">
        <v>3720</v>
      </c>
      <c r="D588" s="3" t="s">
        <v>3719</v>
      </c>
      <c r="E588" s="3">
        <v>2</v>
      </c>
      <c r="F588" s="3">
        <v>16</v>
      </c>
      <c r="G588" s="5">
        <v>1.0498687664041899E-3</v>
      </c>
      <c r="H588" s="3">
        <v>0.43777039147035102</v>
      </c>
      <c r="I588" s="3">
        <v>0.56676175599360401</v>
      </c>
      <c r="J588" s="4">
        <f t="shared" si="9"/>
        <v>0.24659946280232661</v>
      </c>
      <c r="K588" s="3">
        <v>4</v>
      </c>
      <c r="L588" s="3">
        <v>4</v>
      </c>
      <c r="M588" s="4">
        <v>2.8266553600452199E-4</v>
      </c>
      <c r="N588" s="3">
        <v>9606</v>
      </c>
      <c r="O588" s="3" t="s">
        <v>2</v>
      </c>
      <c r="P588" s="3" t="s">
        <v>1961</v>
      </c>
      <c r="Q588" s="3"/>
      <c r="R588" s="2" t="s">
        <v>3718</v>
      </c>
    </row>
    <row r="589" spans="3:18" x14ac:dyDescent="0.25">
      <c r="C589" s="3" t="s">
        <v>3717</v>
      </c>
      <c r="D589" s="3" t="s">
        <v>3716</v>
      </c>
      <c r="E589" s="3">
        <v>2</v>
      </c>
      <c r="F589" s="3">
        <v>16</v>
      </c>
      <c r="G589" s="5">
        <v>1.0498687664041899E-3</v>
      </c>
      <c r="H589" s="3">
        <v>0.43777039147035102</v>
      </c>
      <c r="I589" s="3">
        <v>0.56676175599360401</v>
      </c>
      <c r="J589" s="4">
        <f t="shared" si="9"/>
        <v>0.24659946280232661</v>
      </c>
      <c r="K589" s="3">
        <v>3</v>
      </c>
      <c r="L589" s="3">
        <v>3</v>
      </c>
      <c r="M589" s="4">
        <v>2.1199915200339101E-4</v>
      </c>
      <c r="N589" s="3">
        <v>9606</v>
      </c>
      <c r="O589" s="3" t="s">
        <v>2</v>
      </c>
      <c r="P589" s="3" t="s">
        <v>1025</v>
      </c>
      <c r="Q589" s="3"/>
      <c r="R589" s="2" t="s">
        <v>3715</v>
      </c>
    </row>
    <row r="590" spans="3:18" x14ac:dyDescent="0.25">
      <c r="C590" s="3" t="s">
        <v>3714</v>
      </c>
      <c r="D590" s="3" t="s">
        <v>3713</v>
      </c>
      <c r="E590" s="3">
        <v>2</v>
      </c>
      <c r="F590" s="3">
        <v>16</v>
      </c>
      <c r="G590" s="5">
        <v>1.0498687664041899E-3</v>
      </c>
      <c r="H590" s="3">
        <v>0.43777039147035102</v>
      </c>
      <c r="I590" s="3">
        <v>0.56676175599360401</v>
      </c>
      <c r="J590" s="4">
        <f t="shared" si="9"/>
        <v>0.24659946280232661</v>
      </c>
      <c r="K590" s="3">
        <v>1</v>
      </c>
      <c r="L590" s="3">
        <v>1</v>
      </c>
      <c r="M590" s="4">
        <v>7.0666384001130594E-5</v>
      </c>
      <c r="N590" s="3">
        <v>9606</v>
      </c>
      <c r="O590" s="3" t="s">
        <v>2</v>
      </c>
      <c r="P590" s="3" t="s">
        <v>1961</v>
      </c>
      <c r="Q590" s="3"/>
      <c r="R590" s="2" t="s">
        <v>3712</v>
      </c>
    </row>
    <row r="591" spans="3:18" x14ac:dyDescent="0.25">
      <c r="C591" s="3" t="s">
        <v>3711</v>
      </c>
      <c r="D591" s="3" t="s">
        <v>3710</v>
      </c>
      <c r="E591" s="3">
        <v>2</v>
      </c>
      <c r="F591" s="3">
        <v>16</v>
      </c>
      <c r="G591" s="5">
        <v>1.0498687664041899E-3</v>
      </c>
      <c r="H591" s="3">
        <v>0.43777039147035102</v>
      </c>
      <c r="I591" s="3">
        <v>0.56676175599360401</v>
      </c>
      <c r="J591" s="4">
        <f t="shared" si="9"/>
        <v>0.24659946280232661</v>
      </c>
      <c r="K591" s="3">
        <v>1</v>
      </c>
      <c r="L591" s="3">
        <v>1</v>
      </c>
      <c r="M591" s="4">
        <v>7.0666384001130594E-5</v>
      </c>
      <c r="N591" s="3">
        <v>9606</v>
      </c>
      <c r="O591" s="3" t="s">
        <v>2</v>
      </c>
      <c r="P591" s="3" t="s">
        <v>1961</v>
      </c>
      <c r="Q591" s="3"/>
      <c r="R591" s="2" t="s">
        <v>3709</v>
      </c>
    </row>
    <row r="592" spans="3:18" x14ac:dyDescent="0.25">
      <c r="C592" s="3" t="s">
        <v>3708</v>
      </c>
      <c r="D592" s="3" t="s">
        <v>3707</v>
      </c>
      <c r="E592" s="3">
        <v>2</v>
      </c>
      <c r="F592" s="3">
        <v>16</v>
      </c>
      <c r="G592" s="5">
        <v>1.0498687664041899E-3</v>
      </c>
      <c r="H592" s="3">
        <v>0.43777039147035102</v>
      </c>
      <c r="I592" s="3">
        <v>0.56676175599360401</v>
      </c>
      <c r="J592" s="4">
        <f t="shared" si="9"/>
        <v>0.24659946280232661</v>
      </c>
      <c r="K592" s="3">
        <v>1</v>
      </c>
      <c r="L592" s="3">
        <v>1</v>
      </c>
      <c r="M592" s="4">
        <v>7.0666384001130594E-5</v>
      </c>
      <c r="N592" s="3">
        <v>9606</v>
      </c>
      <c r="O592" s="3" t="s">
        <v>2</v>
      </c>
      <c r="P592" s="3" t="s">
        <v>1961</v>
      </c>
      <c r="Q592" s="3"/>
      <c r="R592" s="2" t="s">
        <v>3706</v>
      </c>
    </row>
    <row r="593" spans="3:18" x14ac:dyDescent="0.25">
      <c r="C593" s="3" t="s">
        <v>3705</v>
      </c>
      <c r="D593" s="3" t="s">
        <v>3704</v>
      </c>
      <c r="E593" s="3">
        <v>2</v>
      </c>
      <c r="F593" s="3">
        <v>16</v>
      </c>
      <c r="G593" s="5">
        <v>1.0498687664041899E-3</v>
      </c>
      <c r="H593" s="3">
        <v>0.43777039147035102</v>
      </c>
      <c r="I593" s="3">
        <v>0.56676175599360401</v>
      </c>
      <c r="J593" s="4">
        <f t="shared" si="9"/>
        <v>0.24659946280232661</v>
      </c>
      <c r="K593" s="3">
        <v>1</v>
      </c>
      <c r="L593" s="3">
        <v>1</v>
      </c>
      <c r="M593" s="4">
        <v>7.0666384001130594E-5</v>
      </c>
      <c r="N593" s="3">
        <v>9606</v>
      </c>
      <c r="O593" s="3" t="s">
        <v>2</v>
      </c>
      <c r="P593" s="3" t="s">
        <v>1961</v>
      </c>
      <c r="Q593" s="3"/>
      <c r="R593" s="2" t="s">
        <v>3703</v>
      </c>
    </row>
    <row r="594" spans="3:18" x14ac:dyDescent="0.25">
      <c r="C594" s="3" t="s">
        <v>3702</v>
      </c>
      <c r="D594" s="3" t="s">
        <v>3701</v>
      </c>
      <c r="E594" s="3">
        <v>2</v>
      </c>
      <c r="F594" s="3">
        <v>16</v>
      </c>
      <c r="G594" s="5">
        <v>1.0498687664041899E-3</v>
      </c>
      <c r="H594" s="3">
        <v>0.43777039147035102</v>
      </c>
      <c r="I594" s="3">
        <v>0.56676175599360401</v>
      </c>
      <c r="J594" s="4">
        <f t="shared" si="9"/>
        <v>0.24659946280232661</v>
      </c>
      <c r="K594" s="3">
        <v>1</v>
      </c>
      <c r="L594" s="3">
        <v>4</v>
      </c>
      <c r="M594" s="4">
        <v>2.8266553600452199E-4</v>
      </c>
      <c r="N594" s="3">
        <v>9606</v>
      </c>
      <c r="O594" s="3" t="s">
        <v>2</v>
      </c>
      <c r="P594" s="3" t="s">
        <v>3700</v>
      </c>
      <c r="Q594" s="3"/>
      <c r="R594" s="2" t="s">
        <v>3699</v>
      </c>
    </row>
    <row r="595" spans="3:18" x14ac:dyDescent="0.25">
      <c r="C595" s="3" t="s">
        <v>3698</v>
      </c>
      <c r="D595" s="3" t="s">
        <v>3697</v>
      </c>
      <c r="E595" s="3">
        <v>4</v>
      </c>
      <c r="F595" s="3">
        <v>15</v>
      </c>
      <c r="G595" s="5">
        <v>9.8425196850393699E-4</v>
      </c>
      <c r="H595" s="3">
        <v>5.2928841112657499E-2</v>
      </c>
      <c r="I595" s="3">
        <v>0.56676175599360401</v>
      </c>
      <c r="J595" s="4">
        <f t="shared" si="9"/>
        <v>0.24659946280232661</v>
      </c>
      <c r="K595" s="3">
        <v>2</v>
      </c>
      <c r="L595" s="3">
        <v>3</v>
      </c>
      <c r="M595" s="4">
        <v>2.1199915200339101E-4</v>
      </c>
      <c r="N595" s="3">
        <v>9606</v>
      </c>
      <c r="O595" s="3" t="s">
        <v>2</v>
      </c>
      <c r="P595" s="3" t="s">
        <v>3696</v>
      </c>
      <c r="Q595" s="3"/>
      <c r="R595" s="2" t="s">
        <v>3695</v>
      </c>
    </row>
    <row r="596" spans="3:18" x14ac:dyDescent="0.25">
      <c r="C596" s="3" t="s">
        <v>3694</v>
      </c>
      <c r="D596" s="3" t="s">
        <v>3693</v>
      </c>
      <c r="E596" s="3">
        <v>3</v>
      </c>
      <c r="F596" s="3">
        <v>15</v>
      </c>
      <c r="G596" s="5">
        <v>9.8425196850393699E-4</v>
      </c>
      <c r="H596" s="3">
        <v>0.16491003572601301</v>
      </c>
      <c r="I596" s="3">
        <v>0.56676175599360401</v>
      </c>
      <c r="J596" s="4">
        <f t="shared" si="9"/>
        <v>0.24659946280232661</v>
      </c>
      <c r="K596" s="3">
        <v>3</v>
      </c>
      <c r="L596" s="3">
        <v>3</v>
      </c>
      <c r="M596" s="4">
        <v>2.1199915200339101E-4</v>
      </c>
      <c r="N596" s="3">
        <v>9606</v>
      </c>
      <c r="O596" s="3" t="s">
        <v>2</v>
      </c>
      <c r="P596" s="3" t="s">
        <v>3692</v>
      </c>
      <c r="Q596" s="3"/>
      <c r="R596" s="2" t="s">
        <v>3691</v>
      </c>
    </row>
    <row r="597" spans="3:18" x14ac:dyDescent="0.25">
      <c r="C597" s="3" t="s">
        <v>3690</v>
      </c>
      <c r="D597" s="3" t="s">
        <v>3689</v>
      </c>
      <c r="E597" s="3">
        <v>3</v>
      </c>
      <c r="F597" s="3">
        <v>15</v>
      </c>
      <c r="G597" s="5">
        <v>9.8425196850393699E-4</v>
      </c>
      <c r="H597" s="3">
        <v>0.16491003572601301</v>
      </c>
      <c r="I597" s="3">
        <v>0.56676175599360401</v>
      </c>
      <c r="J597" s="4">
        <f t="shared" si="9"/>
        <v>0.24659946280232661</v>
      </c>
      <c r="K597" s="3">
        <v>3</v>
      </c>
      <c r="L597" s="3">
        <v>4</v>
      </c>
      <c r="M597" s="4">
        <v>2.8266553600452199E-4</v>
      </c>
      <c r="N597" s="3">
        <v>9606</v>
      </c>
      <c r="O597" s="3" t="s">
        <v>2</v>
      </c>
      <c r="P597" s="3" t="s">
        <v>3688</v>
      </c>
      <c r="Q597" s="3"/>
      <c r="R597" s="2" t="s">
        <v>3687</v>
      </c>
    </row>
    <row r="598" spans="3:18" x14ac:dyDescent="0.25">
      <c r="C598" s="3" t="s">
        <v>3686</v>
      </c>
      <c r="D598" s="3" t="s">
        <v>3685</v>
      </c>
      <c r="E598" s="3">
        <v>3</v>
      </c>
      <c r="F598" s="3">
        <v>15</v>
      </c>
      <c r="G598" s="5">
        <v>9.8425196850393699E-4</v>
      </c>
      <c r="H598" s="3">
        <v>0.16491003572601301</v>
      </c>
      <c r="I598" s="3">
        <v>0.56676175599360401</v>
      </c>
      <c r="J598" s="4">
        <f t="shared" si="9"/>
        <v>0.24659946280232661</v>
      </c>
      <c r="K598" s="3">
        <v>2</v>
      </c>
      <c r="L598" s="3">
        <v>3</v>
      </c>
      <c r="M598" s="4">
        <v>2.1199915200339101E-4</v>
      </c>
      <c r="N598" s="3">
        <v>9606</v>
      </c>
      <c r="O598" s="3" t="s">
        <v>2</v>
      </c>
      <c r="P598" s="3" t="s">
        <v>1371</v>
      </c>
      <c r="Q598" s="3"/>
      <c r="R598" s="2" t="s">
        <v>3684</v>
      </c>
    </row>
    <row r="599" spans="3:18" x14ac:dyDescent="0.25">
      <c r="C599" s="3" t="s">
        <v>3683</v>
      </c>
      <c r="D599" s="3" t="s">
        <v>3682</v>
      </c>
      <c r="E599" s="3">
        <v>3</v>
      </c>
      <c r="F599" s="3">
        <v>15</v>
      </c>
      <c r="G599" s="5">
        <v>9.8425196850393699E-4</v>
      </c>
      <c r="H599" s="3">
        <v>0.16491003572601301</v>
      </c>
      <c r="I599" s="3">
        <v>0.56676175599360401</v>
      </c>
      <c r="J599" s="4">
        <f t="shared" si="9"/>
        <v>0.24659946280232661</v>
      </c>
      <c r="K599" s="3">
        <v>2</v>
      </c>
      <c r="L599" s="3">
        <v>4</v>
      </c>
      <c r="M599" s="4">
        <v>2.8266553600452199E-4</v>
      </c>
      <c r="N599" s="3">
        <v>9606</v>
      </c>
      <c r="O599" s="3" t="s">
        <v>2</v>
      </c>
      <c r="P599" s="3" t="s">
        <v>1371</v>
      </c>
      <c r="Q599" s="3"/>
      <c r="R599" s="2" t="s">
        <v>3681</v>
      </c>
    </row>
    <row r="600" spans="3:18" x14ac:dyDescent="0.25">
      <c r="C600" s="3" t="s">
        <v>3680</v>
      </c>
      <c r="D600" s="3" t="s">
        <v>3679</v>
      </c>
      <c r="E600" s="3">
        <v>3</v>
      </c>
      <c r="F600" s="3">
        <v>15</v>
      </c>
      <c r="G600" s="5">
        <v>9.8425196850393699E-4</v>
      </c>
      <c r="H600" s="3">
        <v>0.16491003572601301</v>
      </c>
      <c r="I600" s="3">
        <v>0.56676175599360401</v>
      </c>
      <c r="J600" s="4">
        <f t="shared" si="9"/>
        <v>0.24659946280232661</v>
      </c>
      <c r="K600" s="3">
        <v>2</v>
      </c>
      <c r="L600" s="3">
        <v>4</v>
      </c>
      <c r="M600" s="4">
        <v>2.8266553600452199E-4</v>
      </c>
      <c r="N600" s="3">
        <v>9606</v>
      </c>
      <c r="O600" s="3" t="s">
        <v>2</v>
      </c>
      <c r="P600" s="3" t="s">
        <v>3678</v>
      </c>
      <c r="Q600" s="3"/>
      <c r="R600" s="2" t="s">
        <v>3677</v>
      </c>
    </row>
    <row r="601" spans="3:18" x14ac:dyDescent="0.25">
      <c r="C601" s="3" t="s">
        <v>3676</v>
      </c>
      <c r="D601" s="3" t="s">
        <v>3675</v>
      </c>
      <c r="E601" s="3">
        <v>3</v>
      </c>
      <c r="F601" s="3">
        <v>15</v>
      </c>
      <c r="G601" s="5">
        <v>9.8425196850393699E-4</v>
      </c>
      <c r="H601" s="3">
        <v>0.16491003572601301</v>
      </c>
      <c r="I601" s="3">
        <v>0.56676175599360401</v>
      </c>
      <c r="J601" s="4">
        <f t="shared" si="9"/>
        <v>0.24659946280232661</v>
      </c>
      <c r="K601" s="3">
        <v>2</v>
      </c>
      <c r="L601" s="3">
        <v>5</v>
      </c>
      <c r="M601" s="4">
        <v>3.5333192000565301E-4</v>
      </c>
      <c r="N601" s="3">
        <v>9606</v>
      </c>
      <c r="O601" s="3" t="s">
        <v>2</v>
      </c>
      <c r="P601" s="3" t="s">
        <v>3674</v>
      </c>
      <c r="Q601" s="3"/>
      <c r="R601" s="2" t="s">
        <v>3673</v>
      </c>
    </row>
    <row r="602" spans="3:18" x14ac:dyDescent="0.25">
      <c r="C602" s="3" t="s">
        <v>3672</v>
      </c>
      <c r="D602" s="3" t="s">
        <v>3671</v>
      </c>
      <c r="E602" s="3">
        <v>2</v>
      </c>
      <c r="F602" s="3">
        <v>15</v>
      </c>
      <c r="G602" s="5">
        <v>9.8425196850393699E-4</v>
      </c>
      <c r="H602" s="3">
        <v>0.40605765778872799</v>
      </c>
      <c r="I602" s="3">
        <v>0.56676175599360401</v>
      </c>
      <c r="J602" s="4">
        <f t="shared" si="9"/>
        <v>0.24659946280232661</v>
      </c>
      <c r="K602" s="3">
        <v>4</v>
      </c>
      <c r="L602" s="3">
        <v>4</v>
      </c>
      <c r="M602" s="4">
        <v>2.8266553600452199E-4</v>
      </c>
      <c r="N602" s="3">
        <v>9606</v>
      </c>
      <c r="O602" s="3" t="s">
        <v>2</v>
      </c>
      <c r="P602" s="3" t="s">
        <v>3670</v>
      </c>
      <c r="Q602" s="3"/>
      <c r="R602" s="2" t="s">
        <v>3669</v>
      </c>
    </row>
    <row r="603" spans="3:18" x14ac:dyDescent="0.25">
      <c r="C603" s="3" t="s">
        <v>3668</v>
      </c>
      <c r="D603" s="3" t="s">
        <v>3667</v>
      </c>
      <c r="E603" s="3">
        <v>2</v>
      </c>
      <c r="F603" s="3">
        <v>15</v>
      </c>
      <c r="G603" s="5">
        <v>9.8425196850393699E-4</v>
      </c>
      <c r="H603" s="3">
        <v>0.40605765778872799</v>
      </c>
      <c r="I603" s="3">
        <v>0.56676175599360401</v>
      </c>
      <c r="J603" s="4">
        <f t="shared" si="9"/>
        <v>0.24659946280232661</v>
      </c>
      <c r="K603" s="3">
        <v>1</v>
      </c>
      <c r="L603" s="3">
        <v>1</v>
      </c>
      <c r="M603" s="4">
        <v>7.0666384001130594E-5</v>
      </c>
      <c r="N603" s="3">
        <v>9606</v>
      </c>
      <c r="O603" s="3" t="s">
        <v>2</v>
      </c>
      <c r="P603" s="3" t="s">
        <v>1961</v>
      </c>
      <c r="Q603" s="3"/>
      <c r="R603" s="2" t="s">
        <v>3666</v>
      </c>
    </row>
    <row r="604" spans="3:18" x14ac:dyDescent="0.25">
      <c r="C604" s="3" t="s">
        <v>3665</v>
      </c>
      <c r="D604" s="3" t="s">
        <v>3664</v>
      </c>
      <c r="E604" s="3">
        <v>2</v>
      </c>
      <c r="F604" s="3">
        <v>15</v>
      </c>
      <c r="G604" s="5">
        <v>9.8425196850393699E-4</v>
      </c>
      <c r="H604" s="3">
        <v>0.40605765778872799</v>
      </c>
      <c r="I604" s="3">
        <v>0.56676175599360401</v>
      </c>
      <c r="J604" s="4">
        <f t="shared" si="9"/>
        <v>0.24659946280232661</v>
      </c>
      <c r="K604" s="3">
        <v>7</v>
      </c>
      <c r="L604" s="3">
        <v>9</v>
      </c>
      <c r="M604" s="4">
        <v>6.3599745601017495E-4</v>
      </c>
      <c r="N604" s="3">
        <v>9606</v>
      </c>
      <c r="O604" s="3" t="s">
        <v>2</v>
      </c>
      <c r="P604" s="3" t="s">
        <v>3663</v>
      </c>
      <c r="Q604" s="3"/>
      <c r="R604" s="2" t="s">
        <v>3662</v>
      </c>
    </row>
    <row r="605" spans="3:18" x14ac:dyDescent="0.25">
      <c r="C605" s="3" t="s">
        <v>3661</v>
      </c>
      <c r="D605" s="3" t="s">
        <v>3660</v>
      </c>
      <c r="E605" s="3">
        <v>2</v>
      </c>
      <c r="F605" s="3">
        <v>15</v>
      </c>
      <c r="G605" s="5">
        <v>9.8425196850393699E-4</v>
      </c>
      <c r="H605" s="3">
        <v>0.40605765778872799</v>
      </c>
      <c r="I605" s="3">
        <v>0.56676175599360401</v>
      </c>
      <c r="J605" s="4">
        <f t="shared" si="9"/>
        <v>0.24659946280232661</v>
      </c>
      <c r="K605" s="3">
        <v>3</v>
      </c>
      <c r="L605" s="3">
        <v>5</v>
      </c>
      <c r="M605" s="4">
        <v>3.5333192000565301E-4</v>
      </c>
      <c r="N605" s="3">
        <v>9606</v>
      </c>
      <c r="O605" s="3" t="s">
        <v>2</v>
      </c>
      <c r="P605" s="3" t="s">
        <v>3659</v>
      </c>
      <c r="Q605" s="3"/>
      <c r="R605" s="2" t="s">
        <v>3658</v>
      </c>
    </row>
    <row r="606" spans="3:18" x14ac:dyDescent="0.25">
      <c r="C606" s="3" t="s">
        <v>3657</v>
      </c>
      <c r="D606" s="3" t="s">
        <v>3656</v>
      </c>
      <c r="E606" s="3">
        <v>2</v>
      </c>
      <c r="F606" s="3">
        <v>15</v>
      </c>
      <c r="G606" s="5">
        <v>9.8425196850393699E-4</v>
      </c>
      <c r="H606" s="3">
        <v>0.40605765778872799</v>
      </c>
      <c r="I606" s="3">
        <v>0.56676175599360401</v>
      </c>
      <c r="J606" s="4">
        <f t="shared" si="9"/>
        <v>0.24659946280232661</v>
      </c>
      <c r="K606" s="3">
        <v>2</v>
      </c>
      <c r="L606" s="3">
        <v>4</v>
      </c>
      <c r="M606" s="4">
        <v>2.8266553600452199E-4</v>
      </c>
      <c r="N606" s="3">
        <v>9606</v>
      </c>
      <c r="O606" s="3" t="s">
        <v>2</v>
      </c>
      <c r="P606" s="3" t="s">
        <v>3481</v>
      </c>
      <c r="Q606" s="3"/>
      <c r="R606" s="2" t="s">
        <v>3480</v>
      </c>
    </row>
    <row r="607" spans="3:18" x14ac:dyDescent="0.25">
      <c r="C607" s="3" t="s">
        <v>3655</v>
      </c>
      <c r="D607" s="3" t="s">
        <v>3654</v>
      </c>
      <c r="E607" s="3">
        <v>2</v>
      </c>
      <c r="F607" s="3">
        <v>15</v>
      </c>
      <c r="G607" s="5">
        <v>9.8425196850393699E-4</v>
      </c>
      <c r="H607" s="3">
        <v>0.40605765778872799</v>
      </c>
      <c r="I607" s="3">
        <v>0.56676175599360401</v>
      </c>
      <c r="J607" s="4">
        <f t="shared" si="9"/>
        <v>0.24659946280232661</v>
      </c>
      <c r="K607" s="3">
        <v>1</v>
      </c>
      <c r="L607" s="3">
        <v>2</v>
      </c>
      <c r="M607" s="4">
        <v>1.41332768002261E-4</v>
      </c>
      <c r="N607" s="3">
        <v>9606</v>
      </c>
      <c r="O607" s="3" t="s">
        <v>2</v>
      </c>
      <c r="P607" s="3" t="s">
        <v>1961</v>
      </c>
      <c r="Q607" s="3"/>
      <c r="R607" s="2" t="s">
        <v>3639</v>
      </c>
    </row>
    <row r="608" spans="3:18" x14ac:dyDescent="0.25">
      <c r="C608" s="3" t="s">
        <v>3653</v>
      </c>
      <c r="D608" s="3" t="s">
        <v>3652</v>
      </c>
      <c r="E608" s="3">
        <v>2</v>
      </c>
      <c r="F608" s="3">
        <v>15</v>
      </c>
      <c r="G608" s="5">
        <v>9.8425196850393699E-4</v>
      </c>
      <c r="H608" s="3">
        <v>0.40605765778872799</v>
      </c>
      <c r="I608" s="3">
        <v>0.56676175599360401</v>
      </c>
      <c r="J608" s="4">
        <f t="shared" si="9"/>
        <v>0.24659946280232661</v>
      </c>
      <c r="K608" s="3">
        <v>1</v>
      </c>
      <c r="L608" s="3">
        <v>2</v>
      </c>
      <c r="M608" s="4">
        <v>1.41332768002261E-4</v>
      </c>
      <c r="N608" s="3">
        <v>9606</v>
      </c>
      <c r="O608" s="3" t="s">
        <v>2</v>
      </c>
      <c r="P608" s="3" t="s">
        <v>1961</v>
      </c>
      <c r="Q608" s="3"/>
      <c r="R608" s="2" t="s">
        <v>3636</v>
      </c>
    </row>
    <row r="609" spans="3:18" x14ac:dyDescent="0.25">
      <c r="C609" s="3" t="s">
        <v>3651</v>
      </c>
      <c r="D609" s="3" t="s">
        <v>3650</v>
      </c>
      <c r="E609" s="3">
        <v>3</v>
      </c>
      <c r="F609" s="3">
        <v>14</v>
      </c>
      <c r="G609" s="5">
        <v>9.1863517060367399E-4</v>
      </c>
      <c r="H609" s="3">
        <v>0.14299481571630501</v>
      </c>
      <c r="I609" s="3">
        <v>0.56676175599360401</v>
      </c>
      <c r="J609" s="4">
        <f t="shared" si="9"/>
        <v>0.24659946280232661</v>
      </c>
      <c r="K609" s="3">
        <v>3</v>
      </c>
      <c r="L609" s="3">
        <v>4</v>
      </c>
      <c r="M609" s="4">
        <v>2.8266553600452199E-4</v>
      </c>
      <c r="N609" s="3">
        <v>9606</v>
      </c>
      <c r="O609" s="3" t="s">
        <v>2</v>
      </c>
      <c r="P609" s="3" t="s">
        <v>3646</v>
      </c>
      <c r="Q609" s="3"/>
      <c r="R609" s="2" t="s">
        <v>3649</v>
      </c>
    </row>
    <row r="610" spans="3:18" x14ac:dyDescent="0.25">
      <c r="C610" s="3" t="s">
        <v>3648</v>
      </c>
      <c r="D610" s="3" t="s">
        <v>3647</v>
      </c>
      <c r="E610" s="3">
        <v>3</v>
      </c>
      <c r="F610" s="3">
        <v>14</v>
      </c>
      <c r="G610" s="5">
        <v>9.1863517060367399E-4</v>
      </c>
      <c r="H610" s="3">
        <v>0.14299481571630501</v>
      </c>
      <c r="I610" s="3">
        <v>0.56676175599360401</v>
      </c>
      <c r="J610" s="4">
        <f t="shared" si="9"/>
        <v>0.24659946280232661</v>
      </c>
      <c r="K610" s="3">
        <v>3</v>
      </c>
      <c r="L610" s="3">
        <v>4</v>
      </c>
      <c r="M610" s="4">
        <v>2.8266553600452199E-4</v>
      </c>
      <c r="N610" s="3">
        <v>9606</v>
      </c>
      <c r="O610" s="3" t="s">
        <v>2</v>
      </c>
      <c r="P610" s="3" t="s">
        <v>3646</v>
      </c>
      <c r="Q610" s="3"/>
      <c r="R610" s="2" t="s">
        <v>3645</v>
      </c>
    </row>
    <row r="611" spans="3:18" x14ac:dyDescent="0.25">
      <c r="C611" s="3" t="s">
        <v>3644</v>
      </c>
      <c r="D611" s="3" t="s">
        <v>3643</v>
      </c>
      <c r="E611" s="3">
        <v>2</v>
      </c>
      <c r="F611" s="3">
        <v>14</v>
      </c>
      <c r="G611" s="5">
        <v>9.1863517060367399E-4</v>
      </c>
      <c r="H611" s="3">
        <v>0.373504772044495</v>
      </c>
      <c r="I611" s="3">
        <v>0.56676175599360401</v>
      </c>
      <c r="J611" s="4">
        <f t="shared" si="9"/>
        <v>0.24659946280232661</v>
      </c>
      <c r="K611" s="3">
        <v>3</v>
      </c>
      <c r="L611" s="3">
        <v>3</v>
      </c>
      <c r="M611" s="4">
        <v>2.1199915200339101E-4</v>
      </c>
      <c r="N611" s="3">
        <v>9606</v>
      </c>
      <c r="O611" s="3" t="s">
        <v>2</v>
      </c>
      <c r="P611" s="3" t="s">
        <v>1771</v>
      </c>
      <c r="Q611" s="3"/>
      <c r="R611" s="2" t="s">
        <v>3642</v>
      </c>
    </row>
    <row r="612" spans="3:18" x14ac:dyDescent="0.25">
      <c r="C612" s="3" t="s">
        <v>3641</v>
      </c>
      <c r="D612" s="3" t="s">
        <v>3640</v>
      </c>
      <c r="E612" s="3">
        <v>2</v>
      </c>
      <c r="F612" s="3">
        <v>14</v>
      </c>
      <c r="G612" s="5">
        <v>9.1863517060367399E-4</v>
      </c>
      <c r="H612" s="3">
        <v>0.373504772044495</v>
      </c>
      <c r="I612" s="3">
        <v>0.56676175599360401</v>
      </c>
      <c r="J612" s="4">
        <f t="shared" si="9"/>
        <v>0.24659946280232661</v>
      </c>
      <c r="K612" s="3">
        <v>1</v>
      </c>
      <c r="L612" s="3">
        <v>1</v>
      </c>
      <c r="M612" s="4">
        <v>7.0666384001130594E-5</v>
      </c>
      <c r="N612" s="3">
        <v>9606</v>
      </c>
      <c r="O612" s="3" t="s">
        <v>2</v>
      </c>
      <c r="P612" s="3" t="s">
        <v>1961</v>
      </c>
      <c r="Q612" s="3"/>
      <c r="R612" s="2" t="s">
        <v>3639</v>
      </c>
    </row>
    <row r="613" spans="3:18" x14ac:dyDescent="0.25">
      <c r="C613" s="3" t="s">
        <v>3638</v>
      </c>
      <c r="D613" s="3" t="s">
        <v>3637</v>
      </c>
      <c r="E613" s="3">
        <v>2</v>
      </c>
      <c r="F613" s="3">
        <v>14</v>
      </c>
      <c r="G613" s="5">
        <v>9.1863517060367399E-4</v>
      </c>
      <c r="H613" s="3">
        <v>0.373504772044495</v>
      </c>
      <c r="I613" s="3">
        <v>0.56676175599360401</v>
      </c>
      <c r="J613" s="4">
        <f t="shared" si="9"/>
        <v>0.24659946280232661</v>
      </c>
      <c r="K613" s="3">
        <v>1</v>
      </c>
      <c r="L613" s="3">
        <v>1</v>
      </c>
      <c r="M613" s="4">
        <v>7.0666384001130594E-5</v>
      </c>
      <c r="N613" s="3">
        <v>9606</v>
      </c>
      <c r="O613" s="3" t="s">
        <v>2</v>
      </c>
      <c r="P613" s="3" t="s">
        <v>1961</v>
      </c>
      <c r="Q613" s="3"/>
      <c r="R613" s="2" t="s">
        <v>3636</v>
      </c>
    </row>
    <row r="614" spans="3:18" x14ac:dyDescent="0.25">
      <c r="C614" s="3" t="s">
        <v>3635</v>
      </c>
      <c r="D614" s="3" t="s">
        <v>3634</v>
      </c>
      <c r="E614" s="3">
        <v>2</v>
      </c>
      <c r="F614" s="3">
        <v>14</v>
      </c>
      <c r="G614" s="5">
        <v>9.1863517060367399E-4</v>
      </c>
      <c r="H614" s="3">
        <v>0.373504772044495</v>
      </c>
      <c r="I614" s="3">
        <v>0.56676175599360401</v>
      </c>
      <c r="J614" s="4">
        <f t="shared" si="9"/>
        <v>0.24659946280232661</v>
      </c>
      <c r="K614" s="3">
        <v>1</v>
      </c>
      <c r="L614" s="3">
        <v>1</v>
      </c>
      <c r="M614" s="4">
        <v>7.0666384001130594E-5</v>
      </c>
      <c r="N614" s="3">
        <v>9606</v>
      </c>
      <c r="O614" s="3" t="s">
        <v>2</v>
      </c>
      <c r="P614" s="3" t="s">
        <v>1961</v>
      </c>
      <c r="Q614" s="3"/>
      <c r="R614" s="2" t="s">
        <v>3629</v>
      </c>
    </row>
    <row r="615" spans="3:18" x14ac:dyDescent="0.25">
      <c r="C615" s="3" t="s">
        <v>3633</v>
      </c>
      <c r="D615" s="3" t="s">
        <v>3632</v>
      </c>
      <c r="E615" s="3">
        <v>2</v>
      </c>
      <c r="F615" s="3">
        <v>14</v>
      </c>
      <c r="G615" s="5">
        <v>9.1863517060367399E-4</v>
      </c>
      <c r="H615" s="3">
        <v>0.373504772044495</v>
      </c>
      <c r="I615" s="3">
        <v>0.56676175599360401</v>
      </c>
      <c r="J615" s="4">
        <f t="shared" si="9"/>
        <v>0.24659946280232661</v>
      </c>
      <c r="K615" s="3">
        <v>6</v>
      </c>
      <c r="L615" s="3">
        <v>9</v>
      </c>
      <c r="M615" s="4">
        <v>6.3599745601017495E-4</v>
      </c>
      <c r="N615" s="3">
        <v>9606</v>
      </c>
      <c r="O615" s="3" t="s">
        <v>2</v>
      </c>
      <c r="P615" s="3" t="s">
        <v>965</v>
      </c>
      <c r="Q615" s="3"/>
      <c r="R615" s="2" t="s">
        <v>964</v>
      </c>
    </row>
    <row r="616" spans="3:18" x14ac:dyDescent="0.25">
      <c r="C616" s="3" t="s">
        <v>3631</v>
      </c>
      <c r="D616" s="3" t="s">
        <v>3630</v>
      </c>
      <c r="E616" s="3">
        <v>2</v>
      </c>
      <c r="F616" s="3">
        <v>14</v>
      </c>
      <c r="G616" s="5">
        <v>9.1863517060367399E-4</v>
      </c>
      <c r="H616" s="3">
        <v>0.373504772044495</v>
      </c>
      <c r="I616" s="3">
        <v>0.56676175599360401</v>
      </c>
      <c r="J616" s="4">
        <f t="shared" si="9"/>
        <v>0.24659946280232661</v>
      </c>
      <c r="K616" s="3">
        <v>1</v>
      </c>
      <c r="L616" s="3">
        <v>2</v>
      </c>
      <c r="M616" s="4">
        <v>1.41332768002261E-4</v>
      </c>
      <c r="N616" s="3">
        <v>9606</v>
      </c>
      <c r="O616" s="3" t="s">
        <v>2</v>
      </c>
      <c r="P616" s="3" t="s">
        <v>1961</v>
      </c>
      <c r="Q616" s="3"/>
      <c r="R616" s="2" t="s">
        <v>3629</v>
      </c>
    </row>
    <row r="617" spans="3:18" x14ac:dyDescent="0.25">
      <c r="C617" s="3" t="s">
        <v>3628</v>
      </c>
      <c r="D617" s="3" t="s">
        <v>3627</v>
      </c>
      <c r="E617" s="3">
        <v>2</v>
      </c>
      <c r="F617" s="3">
        <v>14</v>
      </c>
      <c r="G617" s="5">
        <v>9.1863517060367399E-4</v>
      </c>
      <c r="H617" s="3">
        <v>0.373504772044495</v>
      </c>
      <c r="I617" s="3">
        <v>0.56676175599360401</v>
      </c>
      <c r="J617" s="4">
        <f t="shared" si="9"/>
        <v>0.24659946280232661</v>
      </c>
      <c r="K617" s="3">
        <v>1</v>
      </c>
      <c r="L617" s="3">
        <v>2</v>
      </c>
      <c r="M617" s="4">
        <v>1.41332768002261E-4</v>
      </c>
      <c r="N617" s="3">
        <v>9606</v>
      </c>
      <c r="O617" s="3" t="s">
        <v>2</v>
      </c>
      <c r="P617" s="3" t="s">
        <v>3626</v>
      </c>
      <c r="Q617" s="3"/>
      <c r="R617" s="2" t="s">
        <v>3625</v>
      </c>
    </row>
    <row r="618" spans="3:18" x14ac:dyDescent="0.25">
      <c r="C618" s="3" t="s">
        <v>3624</v>
      </c>
      <c r="D618" s="3" t="s">
        <v>3623</v>
      </c>
      <c r="E618" s="3">
        <v>2</v>
      </c>
      <c r="F618" s="3">
        <v>14</v>
      </c>
      <c r="G618" s="5">
        <v>9.1863517060367399E-4</v>
      </c>
      <c r="H618" s="3">
        <v>0.373504772044495</v>
      </c>
      <c r="I618" s="3">
        <v>0.56676175599360401</v>
      </c>
      <c r="J618" s="4">
        <f t="shared" si="9"/>
        <v>0.24659946280232661</v>
      </c>
      <c r="K618" s="3">
        <v>4</v>
      </c>
      <c r="L618" s="3">
        <v>10</v>
      </c>
      <c r="M618" s="4">
        <v>7.0666384001130602E-4</v>
      </c>
      <c r="N618" s="3">
        <v>9606</v>
      </c>
      <c r="O618" s="3" t="s">
        <v>2</v>
      </c>
      <c r="P618" s="3" t="s">
        <v>942</v>
      </c>
      <c r="Q618" s="3"/>
      <c r="R618" s="2" t="s">
        <v>3622</v>
      </c>
    </row>
    <row r="619" spans="3:18" x14ac:dyDescent="0.25">
      <c r="C619" s="3" t="s">
        <v>3621</v>
      </c>
      <c r="D619" s="3" t="s">
        <v>3620</v>
      </c>
      <c r="E619" s="3">
        <v>2</v>
      </c>
      <c r="F619" s="3">
        <v>14</v>
      </c>
      <c r="G619" s="5">
        <v>9.1863517060367399E-4</v>
      </c>
      <c r="H619" s="3">
        <v>0.373504772044495</v>
      </c>
      <c r="I619" s="3">
        <v>0.56676175599360401</v>
      </c>
      <c r="J619" s="4">
        <f t="shared" si="9"/>
        <v>0.24659946280232661</v>
      </c>
      <c r="K619" s="3">
        <v>2</v>
      </c>
      <c r="L619" s="3">
        <v>7</v>
      </c>
      <c r="M619" s="4">
        <v>4.9466468800791401E-4</v>
      </c>
      <c r="N619" s="3">
        <v>9606</v>
      </c>
      <c r="O619" s="3" t="s">
        <v>2</v>
      </c>
      <c r="P619" s="3" t="s">
        <v>3619</v>
      </c>
      <c r="Q619" s="3"/>
      <c r="R619" s="2" t="s">
        <v>3618</v>
      </c>
    </row>
    <row r="620" spans="3:18" x14ac:dyDescent="0.25">
      <c r="C620" s="3" t="s">
        <v>3617</v>
      </c>
      <c r="D620" s="3" t="s">
        <v>3616</v>
      </c>
      <c r="E620" s="3">
        <v>2</v>
      </c>
      <c r="F620" s="3">
        <v>14</v>
      </c>
      <c r="G620" s="5">
        <v>9.1863517060367399E-4</v>
      </c>
      <c r="H620" s="3">
        <v>0.373504772044495</v>
      </c>
      <c r="I620" s="3">
        <v>0.56676175599360401</v>
      </c>
      <c r="J620" s="4">
        <f t="shared" si="9"/>
        <v>0.24659946280232661</v>
      </c>
      <c r="K620" s="3">
        <v>1</v>
      </c>
      <c r="L620" s="3">
        <v>5</v>
      </c>
      <c r="M620" s="4">
        <v>3.5333192000565301E-4</v>
      </c>
      <c r="N620" s="3">
        <v>9606</v>
      </c>
      <c r="O620" s="3" t="s">
        <v>2</v>
      </c>
      <c r="P620" s="3" t="s">
        <v>1836</v>
      </c>
      <c r="Q620" s="3"/>
      <c r="R620" s="2" t="s">
        <v>3615</v>
      </c>
    </row>
    <row r="621" spans="3:18" x14ac:dyDescent="0.25">
      <c r="C621" s="3" t="s">
        <v>3614</v>
      </c>
      <c r="D621" s="3" t="s">
        <v>3613</v>
      </c>
      <c r="E621" s="3">
        <v>2</v>
      </c>
      <c r="F621" s="3">
        <v>14</v>
      </c>
      <c r="G621" s="5">
        <v>9.1863517060367399E-4</v>
      </c>
      <c r="H621" s="3">
        <v>0.373504772044495</v>
      </c>
      <c r="I621" s="3">
        <v>0.56676175599360401</v>
      </c>
      <c r="J621" s="4">
        <f t="shared" si="9"/>
        <v>0.24659946280232661</v>
      </c>
      <c r="K621" s="3">
        <v>1</v>
      </c>
      <c r="L621" s="3">
        <v>5</v>
      </c>
      <c r="M621" s="4">
        <v>3.5333192000565301E-4</v>
      </c>
      <c r="N621" s="3">
        <v>9606</v>
      </c>
      <c r="O621" s="3" t="s">
        <v>2</v>
      </c>
      <c r="P621" s="3" t="s">
        <v>942</v>
      </c>
      <c r="Q621" s="3"/>
      <c r="R621" s="2" t="s">
        <v>3612</v>
      </c>
    </row>
    <row r="622" spans="3:18" x14ac:dyDescent="0.25">
      <c r="C622" s="3" t="s">
        <v>3611</v>
      </c>
      <c r="D622" s="3" t="s">
        <v>3610</v>
      </c>
      <c r="E622" s="3">
        <v>2</v>
      </c>
      <c r="F622" s="3">
        <v>14</v>
      </c>
      <c r="G622" s="5">
        <v>9.1863517060367399E-4</v>
      </c>
      <c r="H622" s="3">
        <v>0.373504772044495</v>
      </c>
      <c r="I622" s="3">
        <v>0.56676175599360401</v>
      </c>
      <c r="J622" s="4">
        <f t="shared" si="9"/>
        <v>0.24659946280232661</v>
      </c>
      <c r="K622" s="3">
        <v>1</v>
      </c>
      <c r="L622" s="3">
        <v>6</v>
      </c>
      <c r="M622" s="4">
        <v>4.2399830400678299E-4</v>
      </c>
      <c r="N622" s="3">
        <v>9606</v>
      </c>
      <c r="O622" s="3" t="s">
        <v>2</v>
      </c>
      <c r="P622" s="3" t="s">
        <v>3609</v>
      </c>
      <c r="Q622" s="3"/>
      <c r="R622" s="2" t="s">
        <v>3608</v>
      </c>
    </row>
    <row r="623" spans="3:18" x14ac:dyDescent="0.25">
      <c r="C623" s="3" t="s">
        <v>3607</v>
      </c>
      <c r="D623" s="3" t="s">
        <v>3606</v>
      </c>
      <c r="E623" s="3">
        <v>3</v>
      </c>
      <c r="F623" s="3">
        <v>13</v>
      </c>
      <c r="G623" s="5">
        <v>8.5301837270341195E-4</v>
      </c>
      <c r="H623" s="3">
        <v>0.122151211403888</v>
      </c>
      <c r="I623" s="3">
        <v>0.56676175599360401</v>
      </c>
      <c r="J623" s="4">
        <f t="shared" si="9"/>
        <v>0.24659946280232661</v>
      </c>
      <c r="K623" s="3">
        <v>2</v>
      </c>
      <c r="L623" s="3">
        <v>2</v>
      </c>
      <c r="M623" s="4">
        <v>1.41332768002261E-4</v>
      </c>
      <c r="N623" s="3">
        <v>9606</v>
      </c>
      <c r="O623" s="3" t="s">
        <v>2</v>
      </c>
      <c r="P623" s="3" t="s">
        <v>3605</v>
      </c>
      <c r="Q623" s="3"/>
      <c r="R623" s="2" t="s">
        <v>3604</v>
      </c>
    </row>
    <row r="624" spans="3:18" x14ac:dyDescent="0.25">
      <c r="C624" s="3" t="s">
        <v>3603</v>
      </c>
      <c r="D624" s="3" t="s">
        <v>3602</v>
      </c>
      <c r="E624" s="3">
        <v>3</v>
      </c>
      <c r="F624" s="3">
        <v>13</v>
      </c>
      <c r="G624" s="5">
        <v>8.5301837270341195E-4</v>
      </c>
      <c r="H624" s="3">
        <v>0.122151211403888</v>
      </c>
      <c r="I624" s="3">
        <v>0.56676175599360401</v>
      </c>
      <c r="J624" s="4">
        <f t="shared" si="9"/>
        <v>0.24659946280232661</v>
      </c>
      <c r="K624" s="3">
        <v>10</v>
      </c>
      <c r="L624" s="3">
        <v>13</v>
      </c>
      <c r="M624" s="4">
        <v>9.1866299201469803E-4</v>
      </c>
      <c r="N624" s="3">
        <v>9606</v>
      </c>
      <c r="O624" s="3" t="s">
        <v>2</v>
      </c>
      <c r="P624" s="3" t="s">
        <v>3601</v>
      </c>
      <c r="Q624" s="3"/>
      <c r="R624" s="2" t="s">
        <v>3600</v>
      </c>
    </row>
    <row r="625" spans="3:18" x14ac:dyDescent="0.25">
      <c r="C625" s="3" t="s">
        <v>3599</v>
      </c>
      <c r="D625" s="3" t="s">
        <v>3598</v>
      </c>
      <c r="E625" s="3">
        <v>3</v>
      </c>
      <c r="F625" s="3">
        <v>13</v>
      </c>
      <c r="G625" s="5">
        <v>8.5301837270341195E-4</v>
      </c>
      <c r="H625" s="3">
        <v>0.122151211403888</v>
      </c>
      <c r="I625" s="3">
        <v>0.56676175599360401</v>
      </c>
      <c r="J625" s="4">
        <f t="shared" si="9"/>
        <v>0.24659946280232661</v>
      </c>
      <c r="K625" s="3">
        <v>14</v>
      </c>
      <c r="L625" s="3">
        <v>20</v>
      </c>
      <c r="M625" s="3">
        <v>1.4133276800226101E-3</v>
      </c>
      <c r="N625" s="3">
        <v>9606</v>
      </c>
      <c r="O625" s="3" t="s">
        <v>2</v>
      </c>
      <c r="P625" s="3" t="s">
        <v>3597</v>
      </c>
      <c r="Q625" s="3"/>
      <c r="R625" s="2" t="s">
        <v>3596</v>
      </c>
    </row>
    <row r="626" spans="3:18" x14ac:dyDescent="0.25">
      <c r="C626" s="3" t="s">
        <v>3595</v>
      </c>
      <c r="D626" s="3" t="s">
        <v>3594</v>
      </c>
      <c r="E626" s="3">
        <v>3</v>
      </c>
      <c r="F626" s="3">
        <v>13</v>
      </c>
      <c r="G626" s="5">
        <v>8.5301837270341195E-4</v>
      </c>
      <c r="H626" s="3">
        <v>0.122151211403888</v>
      </c>
      <c r="I626" s="3">
        <v>0.56676175599360401</v>
      </c>
      <c r="J626" s="4">
        <f t="shared" si="9"/>
        <v>0.24659946280232661</v>
      </c>
      <c r="K626" s="3">
        <v>5</v>
      </c>
      <c r="L626" s="3">
        <v>10</v>
      </c>
      <c r="M626" s="4">
        <v>7.0666384001130602E-4</v>
      </c>
      <c r="N626" s="3">
        <v>9606</v>
      </c>
      <c r="O626" s="3" t="s">
        <v>2</v>
      </c>
      <c r="P626" s="3" t="s">
        <v>3593</v>
      </c>
      <c r="Q626" s="3"/>
      <c r="R626" s="2" t="s">
        <v>3592</v>
      </c>
    </row>
    <row r="627" spans="3:18" x14ac:dyDescent="0.25">
      <c r="C627" s="3" t="s">
        <v>3591</v>
      </c>
      <c r="D627" s="3" t="s">
        <v>3590</v>
      </c>
      <c r="E627" s="3">
        <v>3</v>
      </c>
      <c r="F627" s="3">
        <v>13</v>
      </c>
      <c r="G627" s="5">
        <v>8.5301837270341195E-4</v>
      </c>
      <c r="H627" s="3">
        <v>0.122151211403888</v>
      </c>
      <c r="I627" s="3">
        <v>0.56676175599360401</v>
      </c>
      <c r="J627" s="4">
        <f t="shared" si="9"/>
        <v>0.24659946280232661</v>
      </c>
      <c r="K627" s="3">
        <v>3</v>
      </c>
      <c r="L627" s="3">
        <v>6</v>
      </c>
      <c r="M627" s="4">
        <v>4.2399830400678299E-4</v>
      </c>
      <c r="N627" s="3">
        <v>9606</v>
      </c>
      <c r="O627" s="3" t="s">
        <v>2</v>
      </c>
      <c r="P627" s="3" t="s">
        <v>3589</v>
      </c>
      <c r="Q627" s="3"/>
      <c r="R627" s="2" t="s">
        <v>3588</v>
      </c>
    </row>
    <row r="628" spans="3:18" x14ac:dyDescent="0.25">
      <c r="C628" s="3" t="s">
        <v>3587</v>
      </c>
      <c r="D628" s="3" t="s">
        <v>3586</v>
      </c>
      <c r="E628" s="3">
        <v>2</v>
      </c>
      <c r="F628" s="3">
        <v>13</v>
      </c>
      <c r="G628" s="5">
        <v>8.5301837270341195E-4</v>
      </c>
      <c r="H628" s="3">
        <v>0.34024878015180599</v>
      </c>
      <c r="I628" s="3">
        <v>0.56676175599360401</v>
      </c>
      <c r="J628" s="4">
        <f t="shared" si="9"/>
        <v>0.24659946280232661</v>
      </c>
      <c r="K628" s="3">
        <v>4</v>
      </c>
      <c r="L628" s="3">
        <v>4</v>
      </c>
      <c r="M628" s="4">
        <v>2.8266553600452199E-4</v>
      </c>
      <c r="N628" s="3">
        <v>9606</v>
      </c>
      <c r="O628" s="3" t="s">
        <v>2</v>
      </c>
      <c r="P628" s="3" t="s">
        <v>3481</v>
      </c>
      <c r="Q628" s="3"/>
      <c r="R628" s="2" t="s">
        <v>3585</v>
      </c>
    </row>
    <row r="629" spans="3:18" x14ac:dyDescent="0.25">
      <c r="C629" s="3" t="s">
        <v>3584</v>
      </c>
      <c r="D629" s="3" t="s">
        <v>3583</v>
      </c>
      <c r="E629" s="3">
        <v>2</v>
      </c>
      <c r="F629" s="3">
        <v>13</v>
      </c>
      <c r="G629" s="5">
        <v>8.5301837270341195E-4</v>
      </c>
      <c r="H629" s="3">
        <v>0.34024878015180599</v>
      </c>
      <c r="I629" s="3">
        <v>0.56676175599360401</v>
      </c>
      <c r="J629" s="4">
        <f t="shared" si="9"/>
        <v>0.24659946280232661</v>
      </c>
      <c r="K629" s="3">
        <v>4</v>
      </c>
      <c r="L629" s="3">
        <v>4</v>
      </c>
      <c r="M629" s="4">
        <v>2.8266553600452199E-4</v>
      </c>
      <c r="N629" s="3">
        <v>9606</v>
      </c>
      <c r="O629" s="3" t="s">
        <v>2</v>
      </c>
      <c r="P629" s="3" t="s">
        <v>3582</v>
      </c>
      <c r="Q629" s="3"/>
      <c r="R629" s="2" t="s">
        <v>3581</v>
      </c>
    </row>
    <row r="630" spans="3:18" x14ac:dyDescent="0.25">
      <c r="C630" s="3" t="s">
        <v>3580</v>
      </c>
      <c r="D630" s="3" t="s">
        <v>3579</v>
      </c>
      <c r="E630" s="3">
        <v>2</v>
      </c>
      <c r="F630" s="3">
        <v>13</v>
      </c>
      <c r="G630" s="5">
        <v>8.5301837270341195E-4</v>
      </c>
      <c r="H630" s="3">
        <v>0.34024878015180599</v>
      </c>
      <c r="I630" s="3">
        <v>0.56676175599360401</v>
      </c>
      <c r="J630" s="4">
        <f t="shared" si="9"/>
        <v>0.24659946280232661</v>
      </c>
      <c r="K630" s="3">
        <v>1</v>
      </c>
      <c r="L630" s="3">
        <v>5</v>
      </c>
      <c r="M630" s="4">
        <v>3.5333192000565301E-4</v>
      </c>
      <c r="N630" s="3">
        <v>9606</v>
      </c>
      <c r="O630" s="3" t="s">
        <v>2</v>
      </c>
      <c r="P630" s="3" t="s">
        <v>3448</v>
      </c>
      <c r="Q630" s="3"/>
      <c r="R630" s="2" t="s">
        <v>3447</v>
      </c>
    </row>
    <row r="631" spans="3:18" x14ac:dyDescent="0.25">
      <c r="C631" s="3" t="s">
        <v>3578</v>
      </c>
      <c r="D631" s="3" t="s">
        <v>3577</v>
      </c>
      <c r="E631" s="3">
        <v>2</v>
      </c>
      <c r="F631" s="3">
        <v>13</v>
      </c>
      <c r="G631" s="5">
        <v>8.5301837270341195E-4</v>
      </c>
      <c r="H631" s="3">
        <v>0.34024878015180599</v>
      </c>
      <c r="I631" s="3">
        <v>0.56676175599360401</v>
      </c>
      <c r="J631" s="4">
        <f t="shared" si="9"/>
        <v>0.24659946280232661</v>
      </c>
      <c r="K631" s="3">
        <v>2</v>
      </c>
      <c r="L631" s="3">
        <v>13</v>
      </c>
      <c r="M631" s="4">
        <v>9.1866299201469803E-4</v>
      </c>
      <c r="N631" s="3">
        <v>9606</v>
      </c>
      <c r="O631" s="3" t="s">
        <v>2</v>
      </c>
      <c r="P631" s="3" t="s">
        <v>942</v>
      </c>
      <c r="Q631" s="3"/>
      <c r="R631" s="2" t="s">
        <v>3576</v>
      </c>
    </row>
    <row r="632" spans="3:18" x14ac:dyDescent="0.25">
      <c r="C632" s="3" t="s">
        <v>3575</v>
      </c>
      <c r="D632" s="3" t="s">
        <v>3574</v>
      </c>
      <c r="E632" s="3">
        <v>3</v>
      </c>
      <c r="F632" s="3">
        <v>12</v>
      </c>
      <c r="G632" s="5">
        <v>7.8740157480314905E-4</v>
      </c>
      <c r="H632" s="3">
        <v>0.102543846531885</v>
      </c>
      <c r="I632" s="3">
        <v>0.56676175599360401</v>
      </c>
      <c r="J632" s="4">
        <f t="shared" si="9"/>
        <v>0.24659946280232661</v>
      </c>
      <c r="K632" s="3">
        <v>5</v>
      </c>
      <c r="L632" s="3">
        <v>5</v>
      </c>
      <c r="M632" s="4">
        <v>3.5333192000565301E-4</v>
      </c>
      <c r="N632" s="3">
        <v>9606</v>
      </c>
      <c r="O632" s="3" t="s">
        <v>2</v>
      </c>
      <c r="P632" s="3" t="s">
        <v>3573</v>
      </c>
      <c r="Q632" s="3"/>
      <c r="R632" s="2" t="s">
        <v>3572</v>
      </c>
    </row>
    <row r="633" spans="3:18" x14ac:dyDescent="0.25">
      <c r="C633" s="3" t="s">
        <v>3571</v>
      </c>
      <c r="D633" s="3" t="s">
        <v>3570</v>
      </c>
      <c r="E633" s="3">
        <v>3</v>
      </c>
      <c r="F633" s="3">
        <v>12</v>
      </c>
      <c r="G633" s="5">
        <v>7.8740157480314905E-4</v>
      </c>
      <c r="H633" s="3">
        <v>0.102543846531885</v>
      </c>
      <c r="I633" s="3">
        <v>0.56676175599360401</v>
      </c>
      <c r="J633" s="4">
        <f t="shared" si="9"/>
        <v>0.24659946280232661</v>
      </c>
      <c r="K633" s="3">
        <v>5</v>
      </c>
      <c r="L633" s="3">
        <v>5</v>
      </c>
      <c r="M633" s="4">
        <v>3.5333192000565301E-4</v>
      </c>
      <c r="N633" s="3">
        <v>9606</v>
      </c>
      <c r="O633" s="3" t="s">
        <v>2</v>
      </c>
      <c r="P633" s="3" t="s">
        <v>3569</v>
      </c>
      <c r="Q633" s="3"/>
      <c r="R633" s="2" t="s">
        <v>3568</v>
      </c>
    </row>
    <row r="634" spans="3:18" x14ac:dyDescent="0.25">
      <c r="C634" s="3" t="s">
        <v>3567</v>
      </c>
      <c r="D634" s="3" t="s">
        <v>3566</v>
      </c>
      <c r="E634" s="3">
        <v>2</v>
      </c>
      <c r="F634" s="3">
        <v>12</v>
      </c>
      <c r="G634" s="5">
        <v>7.8740157480314905E-4</v>
      </c>
      <c r="H634" s="3">
        <v>0.306461331376369</v>
      </c>
      <c r="I634" s="3">
        <v>0.56676175599360401</v>
      </c>
      <c r="J634" s="4">
        <f t="shared" si="9"/>
        <v>0.24659946280232661</v>
      </c>
      <c r="K634" s="3">
        <v>4</v>
      </c>
      <c r="L634" s="3">
        <v>4</v>
      </c>
      <c r="M634" s="4">
        <v>2.8266553600452199E-4</v>
      </c>
      <c r="N634" s="3">
        <v>9606</v>
      </c>
      <c r="O634" s="3" t="s">
        <v>2</v>
      </c>
      <c r="P634" s="3" t="s">
        <v>1836</v>
      </c>
      <c r="Q634" s="3"/>
      <c r="R634" s="2" t="s">
        <v>3565</v>
      </c>
    </row>
    <row r="635" spans="3:18" x14ac:dyDescent="0.25">
      <c r="C635" s="3" t="s">
        <v>3564</v>
      </c>
      <c r="D635" s="3" t="s">
        <v>3563</v>
      </c>
      <c r="E635" s="3">
        <v>2</v>
      </c>
      <c r="F635" s="3">
        <v>12</v>
      </c>
      <c r="G635" s="5">
        <v>7.8740157480314905E-4</v>
      </c>
      <c r="H635" s="3">
        <v>0.306461331376369</v>
      </c>
      <c r="I635" s="3">
        <v>0.56676175599360401</v>
      </c>
      <c r="J635" s="4">
        <f t="shared" si="9"/>
        <v>0.24659946280232661</v>
      </c>
      <c r="K635" s="3">
        <v>4</v>
      </c>
      <c r="L635" s="3">
        <v>4</v>
      </c>
      <c r="M635" s="4">
        <v>2.8266553600452199E-4</v>
      </c>
      <c r="N635" s="3">
        <v>9606</v>
      </c>
      <c r="O635" s="3" t="s">
        <v>2</v>
      </c>
      <c r="P635" s="3" t="s">
        <v>3519</v>
      </c>
      <c r="Q635" s="3"/>
      <c r="R635" s="2" t="s">
        <v>3562</v>
      </c>
    </row>
    <row r="636" spans="3:18" x14ac:dyDescent="0.25">
      <c r="C636" s="3" t="s">
        <v>3561</v>
      </c>
      <c r="D636" s="3" t="s">
        <v>3560</v>
      </c>
      <c r="E636" s="3">
        <v>2</v>
      </c>
      <c r="F636" s="3">
        <v>12</v>
      </c>
      <c r="G636" s="5">
        <v>7.8740157480314905E-4</v>
      </c>
      <c r="H636" s="3">
        <v>0.306461331376369</v>
      </c>
      <c r="I636" s="3">
        <v>0.56676175599360401</v>
      </c>
      <c r="J636" s="4">
        <f t="shared" si="9"/>
        <v>0.24659946280232661</v>
      </c>
      <c r="K636" s="3">
        <v>3</v>
      </c>
      <c r="L636" s="3">
        <v>5</v>
      </c>
      <c r="M636" s="4">
        <v>3.5333192000565301E-4</v>
      </c>
      <c r="N636" s="3">
        <v>9606</v>
      </c>
      <c r="O636" s="3" t="s">
        <v>2</v>
      </c>
      <c r="P636" s="3" t="s">
        <v>3559</v>
      </c>
      <c r="Q636" s="3"/>
      <c r="R636" s="2" t="s">
        <v>3558</v>
      </c>
    </row>
    <row r="637" spans="3:18" x14ac:dyDescent="0.25">
      <c r="C637" s="3" t="s">
        <v>3557</v>
      </c>
      <c r="D637" s="3" t="s">
        <v>3556</v>
      </c>
      <c r="E637" s="3">
        <v>2</v>
      </c>
      <c r="F637" s="3">
        <v>12</v>
      </c>
      <c r="G637" s="5">
        <v>7.8740157480314905E-4</v>
      </c>
      <c r="H637" s="3">
        <v>0.306461331376369</v>
      </c>
      <c r="I637" s="3">
        <v>0.56676175599360401</v>
      </c>
      <c r="J637" s="4">
        <f t="shared" si="9"/>
        <v>0.24659946280232661</v>
      </c>
      <c r="K637" s="3">
        <v>2</v>
      </c>
      <c r="L637" s="3">
        <v>4</v>
      </c>
      <c r="M637" s="4">
        <v>2.8266553600452199E-4</v>
      </c>
      <c r="N637" s="3">
        <v>9606</v>
      </c>
      <c r="O637" s="3" t="s">
        <v>2</v>
      </c>
      <c r="P637" s="3" t="s">
        <v>3555</v>
      </c>
      <c r="Q637" s="3"/>
      <c r="R637" s="2" t="s">
        <v>3554</v>
      </c>
    </row>
    <row r="638" spans="3:18" x14ac:dyDescent="0.25">
      <c r="C638" s="3" t="s">
        <v>3553</v>
      </c>
      <c r="D638" s="3" t="s">
        <v>3552</v>
      </c>
      <c r="E638" s="3">
        <v>2</v>
      </c>
      <c r="F638" s="3">
        <v>12</v>
      </c>
      <c r="G638" s="5">
        <v>7.8740157480314905E-4</v>
      </c>
      <c r="H638" s="3">
        <v>0.306461331376369</v>
      </c>
      <c r="I638" s="3">
        <v>0.56676175599360401</v>
      </c>
      <c r="J638" s="4">
        <f t="shared" si="9"/>
        <v>0.24659946280232661</v>
      </c>
      <c r="K638" s="3">
        <v>2</v>
      </c>
      <c r="L638" s="3">
        <v>5</v>
      </c>
      <c r="M638" s="4">
        <v>3.5333192000565301E-4</v>
      </c>
      <c r="N638" s="3">
        <v>9606</v>
      </c>
      <c r="O638" s="3" t="s">
        <v>2</v>
      </c>
      <c r="P638" s="3" t="s">
        <v>3551</v>
      </c>
      <c r="Q638" s="3"/>
      <c r="R638" s="2" t="s">
        <v>3550</v>
      </c>
    </row>
    <row r="639" spans="3:18" x14ac:dyDescent="0.25">
      <c r="C639" s="3" t="s">
        <v>3549</v>
      </c>
      <c r="D639" s="3" t="s">
        <v>3548</v>
      </c>
      <c r="E639" s="3">
        <v>2</v>
      </c>
      <c r="F639" s="3">
        <v>12</v>
      </c>
      <c r="G639" s="5">
        <v>7.8740157480314905E-4</v>
      </c>
      <c r="H639" s="3">
        <v>0.306461331376369</v>
      </c>
      <c r="I639" s="3">
        <v>0.56676175599360401</v>
      </c>
      <c r="J639" s="4">
        <f t="shared" si="9"/>
        <v>0.24659946280232661</v>
      </c>
      <c r="K639" s="3">
        <v>2</v>
      </c>
      <c r="L639" s="3">
        <v>5</v>
      </c>
      <c r="M639" s="4">
        <v>3.5333192000565301E-4</v>
      </c>
      <c r="N639" s="3">
        <v>9606</v>
      </c>
      <c r="O639" s="3" t="s">
        <v>2</v>
      </c>
      <c r="P639" s="3" t="s">
        <v>3547</v>
      </c>
      <c r="Q639" s="3"/>
      <c r="R639" s="2" t="s">
        <v>3546</v>
      </c>
    </row>
    <row r="640" spans="3:18" x14ac:dyDescent="0.25">
      <c r="C640" s="3" t="s">
        <v>3545</v>
      </c>
      <c r="D640" s="3" t="s">
        <v>3544</v>
      </c>
      <c r="E640" s="3">
        <v>3</v>
      </c>
      <c r="F640" s="3">
        <v>11</v>
      </c>
      <c r="G640" s="5">
        <v>7.2178477690288702E-4</v>
      </c>
      <c r="H640" s="3">
        <v>8.4334756672270195E-2</v>
      </c>
      <c r="I640" s="3">
        <v>0.56676175599360401</v>
      </c>
      <c r="J640" s="4">
        <f t="shared" si="9"/>
        <v>0.24659946280232661</v>
      </c>
      <c r="K640" s="3">
        <v>5</v>
      </c>
      <c r="L640" s="3">
        <v>5</v>
      </c>
      <c r="M640" s="4">
        <v>3.5333192000565301E-4</v>
      </c>
      <c r="N640" s="3">
        <v>9606</v>
      </c>
      <c r="O640" s="3" t="s">
        <v>2</v>
      </c>
      <c r="P640" s="3" t="s">
        <v>3543</v>
      </c>
      <c r="Q640" s="3"/>
      <c r="R640" s="2" t="s">
        <v>3542</v>
      </c>
    </row>
    <row r="641" spans="3:18" x14ac:dyDescent="0.25">
      <c r="C641" s="3" t="s">
        <v>3541</v>
      </c>
      <c r="D641" s="3" t="s">
        <v>3540</v>
      </c>
      <c r="E641" s="3">
        <v>3</v>
      </c>
      <c r="F641" s="3">
        <v>11</v>
      </c>
      <c r="G641" s="5">
        <v>7.2178477690288702E-4</v>
      </c>
      <c r="H641" s="3">
        <v>8.4334756672270195E-2</v>
      </c>
      <c r="I641" s="3">
        <v>0.56676175599360401</v>
      </c>
      <c r="J641" s="4">
        <f t="shared" si="9"/>
        <v>0.24659946280232661</v>
      </c>
      <c r="K641" s="3">
        <v>7</v>
      </c>
      <c r="L641" s="3">
        <v>8</v>
      </c>
      <c r="M641" s="4">
        <v>5.6533107200904497E-4</v>
      </c>
      <c r="N641" s="3">
        <v>9606</v>
      </c>
      <c r="O641" s="3" t="s">
        <v>2</v>
      </c>
      <c r="P641" s="3" t="s">
        <v>3539</v>
      </c>
      <c r="Q641" s="3"/>
      <c r="R641" s="2" t="s">
        <v>3538</v>
      </c>
    </row>
    <row r="642" spans="3:18" x14ac:dyDescent="0.25">
      <c r="C642" s="3" t="s">
        <v>3537</v>
      </c>
      <c r="D642" s="3" t="s">
        <v>3536</v>
      </c>
      <c r="E642" s="3">
        <v>3</v>
      </c>
      <c r="F642" s="3">
        <v>11</v>
      </c>
      <c r="G642" s="5">
        <v>7.2178477690288702E-4</v>
      </c>
      <c r="H642" s="3">
        <v>8.4334756672270195E-2</v>
      </c>
      <c r="I642" s="3">
        <v>0.56676175599360401</v>
      </c>
      <c r="J642" s="4">
        <f t="shared" si="9"/>
        <v>0.24659946280232661</v>
      </c>
      <c r="K642" s="3">
        <v>3</v>
      </c>
      <c r="L642" s="3">
        <v>5</v>
      </c>
      <c r="M642" s="4">
        <v>3.5333192000565301E-4</v>
      </c>
      <c r="N642" s="3">
        <v>9606</v>
      </c>
      <c r="O642" s="3" t="s">
        <v>2</v>
      </c>
      <c r="P642" s="3" t="s">
        <v>3535</v>
      </c>
      <c r="Q642" s="3"/>
      <c r="R642" s="2" t="s">
        <v>3534</v>
      </c>
    </row>
    <row r="643" spans="3:18" x14ac:dyDescent="0.25">
      <c r="C643" s="3" t="s">
        <v>3533</v>
      </c>
      <c r="D643" s="3" t="s">
        <v>3532</v>
      </c>
      <c r="E643" s="3">
        <v>3</v>
      </c>
      <c r="F643" s="3">
        <v>11</v>
      </c>
      <c r="G643" s="5">
        <v>7.2178477690288702E-4</v>
      </c>
      <c r="H643" s="3">
        <v>8.4334756672270195E-2</v>
      </c>
      <c r="I643" s="3">
        <v>0.56676175599360401</v>
      </c>
      <c r="J643" s="4">
        <f t="shared" ref="J643:J706" si="10">-LOG(I643)</f>
        <v>0.24659946280232661</v>
      </c>
      <c r="K643" s="3">
        <v>3</v>
      </c>
      <c r="L643" s="3">
        <v>8</v>
      </c>
      <c r="M643" s="4">
        <v>5.6533107200904497E-4</v>
      </c>
      <c r="N643" s="3">
        <v>9606</v>
      </c>
      <c r="O643" s="3" t="s">
        <v>2</v>
      </c>
      <c r="P643" s="3" t="s">
        <v>3531</v>
      </c>
      <c r="Q643" s="3"/>
      <c r="R643" s="2" t="s">
        <v>3530</v>
      </c>
    </row>
    <row r="644" spans="3:18" x14ac:dyDescent="0.25">
      <c r="C644" s="3" t="s">
        <v>3529</v>
      </c>
      <c r="D644" s="3" t="s">
        <v>3528</v>
      </c>
      <c r="E644" s="3">
        <v>2</v>
      </c>
      <c r="F644" s="3">
        <v>11</v>
      </c>
      <c r="G644" s="5">
        <v>7.2178477690288702E-4</v>
      </c>
      <c r="H644" s="3">
        <v>0.27235410795668602</v>
      </c>
      <c r="I644" s="3">
        <v>0.56676175599360401</v>
      </c>
      <c r="J644" s="4">
        <f t="shared" si="10"/>
        <v>0.24659946280232661</v>
      </c>
      <c r="K644" s="3">
        <v>6</v>
      </c>
      <c r="L644" s="3">
        <v>6</v>
      </c>
      <c r="M644" s="4">
        <v>4.2399830400678299E-4</v>
      </c>
      <c r="N644" s="3">
        <v>9606</v>
      </c>
      <c r="O644" s="3" t="s">
        <v>2</v>
      </c>
      <c r="P644" s="3" t="s">
        <v>3527</v>
      </c>
      <c r="Q644" s="3"/>
      <c r="R644" s="2" t="s">
        <v>3526</v>
      </c>
    </row>
    <row r="645" spans="3:18" x14ac:dyDescent="0.25">
      <c r="C645" s="3" t="s">
        <v>3525</v>
      </c>
      <c r="D645" s="3" t="s">
        <v>3524</v>
      </c>
      <c r="E645" s="3">
        <v>2</v>
      </c>
      <c r="F645" s="3">
        <v>11</v>
      </c>
      <c r="G645" s="5">
        <v>7.2178477690288702E-4</v>
      </c>
      <c r="H645" s="3">
        <v>0.27235410795668602</v>
      </c>
      <c r="I645" s="3">
        <v>0.56676175599360401</v>
      </c>
      <c r="J645" s="4">
        <f t="shared" si="10"/>
        <v>0.24659946280232661</v>
      </c>
      <c r="K645" s="3">
        <v>4</v>
      </c>
      <c r="L645" s="3">
        <v>4</v>
      </c>
      <c r="M645" s="4">
        <v>2.8266553600452199E-4</v>
      </c>
      <c r="N645" s="3">
        <v>9606</v>
      </c>
      <c r="O645" s="3" t="s">
        <v>2</v>
      </c>
      <c r="P645" s="3" t="s">
        <v>3523</v>
      </c>
      <c r="Q645" s="3"/>
      <c r="R645" s="2" t="s">
        <v>3522</v>
      </c>
    </row>
    <row r="646" spans="3:18" x14ac:dyDescent="0.25">
      <c r="C646" s="3" t="s">
        <v>3521</v>
      </c>
      <c r="D646" s="3" t="s">
        <v>3520</v>
      </c>
      <c r="E646" s="3">
        <v>2</v>
      </c>
      <c r="F646" s="3">
        <v>11</v>
      </c>
      <c r="G646" s="5">
        <v>7.2178477690288702E-4</v>
      </c>
      <c r="H646" s="3">
        <v>0.27235410795668602</v>
      </c>
      <c r="I646" s="3">
        <v>0.56676175599360401</v>
      </c>
      <c r="J646" s="4">
        <f t="shared" si="10"/>
        <v>0.24659946280232661</v>
      </c>
      <c r="K646" s="3">
        <v>2</v>
      </c>
      <c r="L646" s="3">
        <v>2</v>
      </c>
      <c r="M646" s="4">
        <v>1.41332768002261E-4</v>
      </c>
      <c r="N646" s="3">
        <v>9606</v>
      </c>
      <c r="O646" s="3" t="s">
        <v>2</v>
      </c>
      <c r="P646" s="3" t="s">
        <v>3519</v>
      </c>
      <c r="Q646" s="3"/>
      <c r="R646" s="2" t="s">
        <v>3518</v>
      </c>
    </row>
    <row r="647" spans="3:18" x14ac:dyDescent="0.25">
      <c r="C647" s="3" t="s">
        <v>3517</v>
      </c>
      <c r="D647" s="3" t="s">
        <v>3516</v>
      </c>
      <c r="E647" s="3">
        <v>2</v>
      </c>
      <c r="F647" s="3">
        <v>11</v>
      </c>
      <c r="G647" s="5">
        <v>7.2178477690288702E-4</v>
      </c>
      <c r="H647" s="3">
        <v>0.27235410795668602</v>
      </c>
      <c r="I647" s="3">
        <v>0.56676175599360401</v>
      </c>
      <c r="J647" s="4">
        <f t="shared" si="10"/>
        <v>0.24659946280232661</v>
      </c>
      <c r="K647" s="3">
        <v>8</v>
      </c>
      <c r="L647" s="3">
        <v>12</v>
      </c>
      <c r="M647" s="4">
        <v>8.4799660801356696E-4</v>
      </c>
      <c r="N647" s="3">
        <v>9606</v>
      </c>
      <c r="O647" s="3" t="s">
        <v>2</v>
      </c>
      <c r="P647" s="3" t="s">
        <v>3515</v>
      </c>
      <c r="Q647" s="3"/>
      <c r="R647" s="2" t="s">
        <v>3514</v>
      </c>
    </row>
    <row r="648" spans="3:18" x14ac:dyDescent="0.25">
      <c r="C648" s="3" t="s">
        <v>3513</v>
      </c>
      <c r="D648" s="3" t="s">
        <v>3512</v>
      </c>
      <c r="E648" s="3">
        <v>2</v>
      </c>
      <c r="F648" s="3">
        <v>11</v>
      </c>
      <c r="G648" s="5">
        <v>7.2178477690288702E-4</v>
      </c>
      <c r="H648" s="3">
        <v>0.27235410795668602</v>
      </c>
      <c r="I648" s="3">
        <v>0.56676175599360401</v>
      </c>
      <c r="J648" s="4">
        <f t="shared" si="10"/>
        <v>0.24659946280232661</v>
      </c>
      <c r="K648" s="3">
        <v>4</v>
      </c>
      <c r="L648" s="3">
        <v>6</v>
      </c>
      <c r="M648" s="4">
        <v>4.2399830400678299E-4</v>
      </c>
      <c r="N648" s="3">
        <v>9606</v>
      </c>
      <c r="O648" s="3" t="s">
        <v>2</v>
      </c>
      <c r="P648" s="3" t="s">
        <v>3511</v>
      </c>
      <c r="Q648" s="3"/>
      <c r="R648" s="2" t="s">
        <v>3510</v>
      </c>
    </row>
    <row r="649" spans="3:18" x14ac:dyDescent="0.25">
      <c r="C649" s="3" t="s">
        <v>3509</v>
      </c>
      <c r="D649" s="3" t="s">
        <v>3508</v>
      </c>
      <c r="E649" s="3">
        <v>2</v>
      </c>
      <c r="F649" s="3">
        <v>11</v>
      </c>
      <c r="G649" s="5">
        <v>7.2178477690288702E-4</v>
      </c>
      <c r="H649" s="3">
        <v>0.27235410795668602</v>
      </c>
      <c r="I649" s="3">
        <v>0.56676175599360401</v>
      </c>
      <c r="J649" s="4">
        <f t="shared" si="10"/>
        <v>0.24659946280232661</v>
      </c>
      <c r="K649" s="3">
        <v>4</v>
      </c>
      <c r="L649" s="3">
        <v>8</v>
      </c>
      <c r="M649" s="4">
        <v>5.6533107200904497E-4</v>
      </c>
      <c r="N649" s="3">
        <v>9606</v>
      </c>
      <c r="O649" s="3" t="s">
        <v>2</v>
      </c>
      <c r="P649" s="3" t="s">
        <v>3507</v>
      </c>
      <c r="Q649" s="3"/>
      <c r="R649" s="2" t="s">
        <v>3506</v>
      </c>
    </row>
    <row r="650" spans="3:18" x14ac:dyDescent="0.25">
      <c r="C650" s="3" t="s">
        <v>3505</v>
      </c>
      <c r="D650" s="3" t="s">
        <v>3504</v>
      </c>
      <c r="E650" s="3">
        <v>2</v>
      </c>
      <c r="F650" s="3">
        <v>11</v>
      </c>
      <c r="G650" s="5">
        <v>7.2178477690288702E-4</v>
      </c>
      <c r="H650" s="3">
        <v>0.27235410795668602</v>
      </c>
      <c r="I650" s="3">
        <v>0.56676175599360401</v>
      </c>
      <c r="J650" s="4">
        <f t="shared" si="10"/>
        <v>0.24659946280232661</v>
      </c>
      <c r="K650" s="3">
        <v>1</v>
      </c>
      <c r="L650" s="3">
        <v>2</v>
      </c>
      <c r="M650" s="4">
        <v>1.41332768002261E-4</v>
      </c>
      <c r="N650" s="3">
        <v>9606</v>
      </c>
      <c r="O650" s="3" t="s">
        <v>2</v>
      </c>
      <c r="P650" s="3" t="s">
        <v>942</v>
      </c>
      <c r="Q650" s="3"/>
      <c r="R650" s="2" t="s">
        <v>3503</v>
      </c>
    </row>
    <row r="651" spans="3:18" x14ac:dyDescent="0.25">
      <c r="C651" s="3" t="s">
        <v>3502</v>
      </c>
      <c r="D651" s="3" t="s">
        <v>3501</v>
      </c>
      <c r="E651" s="3">
        <v>2</v>
      </c>
      <c r="F651" s="3">
        <v>11</v>
      </c>
      <c r="G651" s="5">
        <v>7.2178477690288702E-4</v>
      </c>
      <c r="H651" s="3">
        <v>0.27235410795668602</v>
      </c>
      <c r="I651" s="3">
        <v>0.56676175599360401</v>
      </c>
      <c r="J651" s="4">
        <f t="shared" si="10"/>
        <v>0.24659946280232661</v>
      </c>
      <c r="K651" s="3">
        <v>2</v>
      </c>
      <c r="L651" s="3">
        <v>5</v>
      </c>
      <c r="M651" s="4">
        <v>3.5333192000565301E-4</v>
      </c>
      <c r="N651" s="3">
        <v>9606</v>
      </c>
      <c r="O651" s="3" t="s">
        <v>2</v>
      </c>
      <c r="P651" s="3" t="s">
        <v>942</v>
      </c>
      <c r="Q651" s="3"/>
      <c r="R651" s="2" t="s">
        <v>3500</v>
      </c>
    </row>
    <row r="652" spans="3:18" x14ac:dyDescent="0.25">
      <c r="C652" s="3" t="s">
        <v>3499</v>
      </c>
      <c r="D652" s="3" t="s">
        <v>3498</v>
      </c>
      <c r="E652" s="3">
        <v>2</v>
      </c>
      <c r="F652" s="3">
        <v>11</v>
      </c>
      <c r="G652" s="5">
        <v>7.2178477690288702E-4</v>
      </c>
      <c r="H652" s="3">
        <v>0.27235410795668602</v>
      </c>
      <c r="I652" s="3">
        <v>0.56676175599360401</v>
      </c>
      <c r="J652" s="4">
        <f t="shared" si="10"/>
        <v>0.24659946280232661</v>
      </c>
      <c r="K652" s="3">
        <v>2</v>
      </c>
      <c r="L652" s="3">
        <v>10</v>
      </c>
      <c r="M652" s="4">
        <v>7.0666384001130602E-4</v>
      </c>
      <c r="N652" s="3">
        <v>9606</v>
      </c>
      <c r="O652" s="3" t="s">
        <v>2</v>
      </c>
      <c r="P652" s="3" t="s">
        <v>3497</v>
      </c>
      <c r="Q652" s="3"/>
      <c r="R652" s="2" t="s">
        <v>3496</v>
      </c>
    </row>
    <row r="653" spans="3:18" x14ac:dyDescent="0.25">
      <c r="C653" s="3" t="s">
        <v>3495</v>
      </c>
      <c r="D653" s="3" t="s">
        <v>3494</v>
      </c>
      <c r="E653" s="3">
        <v>3</v>
      </c>
      <c r="F653" s="3">
        <v>10</v>
      </c>
      <c r="G653" s="5">
        <v>6.5616797900262401E-4</v>
      </c>
      <c r="H653" s="3">
        <v>6.7678954544521497E-2</v>
      </c>
      <c r="I653" s="3">
        <v>0.56676175599360401</v>
      </c>
      <c r="J653" s="4">
        <f t="shared" si="10"/>
        <v>0.24659946280232661</v>
      </c>
      <c r="K653" s="3">
        <v>2</v>
      </c>
      <c r="L653" s="3">
        <v>3</v>
      </c>
      <c r="M653" s="4">
        <v>2.1199915200339101E-4</v>
      </c>
      <c r="N653" s="3">
        <v>9606</v>
      </c>
      <c r="O653" s="3" t="s">
        <v>2</v>
      </c>
      <c r="P653" s="3" t="s">
        <v>3493</v>
      </c>
      <c r="Q653" s="3"/>
      <c r="R653" s="2" t="s">
        <v>3492</v>
      </c>
    </row>
    <row r="654" spans="3:18" x14ac:dyDescent="0.25">
      <c r="C654" s="3" t="s">
        <v>3491</v>
      </c>
      <c r="D654" s="3" t="s">
        <v>3490</v>
      </c>
      <c r="E654" s="3">
        <v>3</v>
      </c>
      <c r="F654" s="3">
        <v>10</v>
      </c>
      <c r="G654" s="5">
        <v>6.5616797900262401E-4</v>
      </c>
      <c r="H654" s="3">
        <v>6.7678954544521497E-2</v>
      </c>
      <c r="I654" s="3">
        <v>0.56676175599360401</v>
      </c>
      <c r="J654" s="4">
        <f t="shared" si="10"/>
        <v>0.24659946280232661</v>
      </c>
      <c r="K654" s="3">
        <v>2</v>
      </c>
      <c r="L654" s="3">
        <v>4</v>
      </c>
      <c r="M654" s="4">
        <v>2.8266553600452199E-4</v>
      </c>
      <c r="N654" s="3">
        <v>9606</v>
      </c>
      <c r="O654" s="3" t="s">
        <v>2</v>
      </c>
      <c r="P654" s="3" t="s">
        <v>3489</v>
      </c>
      <c r="Q654" s="3"/>
      <c r="R654" s="2" t="s">
        <v>3488</v>
      </c>
    </row>
    <row r="655" spans="3:18" x14ac:dyDescent="0.25">
      <c r="C655" s="3" t="s">
        <v>3487</v>
      </c>
      <c r="D655" s="3" t="s">
        <v>3486</v>
      </c>
      <c r="E655" s="3">
        <v>2</v>
      </c>
      <c r="F655" s="3">
        <v>10</v>
      </c>
      <c r="G655" s="5">
        <v>6.5616797900262401E-4</v>
      </c>
      <c r="H655" s="3">
        <v>0.23818498261254001</v>
      </c>
      <c r="I655" s="3">
        <v>0.56676175599360401</v>
      </c>
      <c r="J655" s="4">
        <f t="shared" si="10"/>
        <v>0.24659946280232661</v>
      </c>
      <c r="K655" s="3">
        <v>3</v>
      </c>
      <c r="L655" s="3">
        <v>3</v>
      </c>
      <c r="M655" s="4">
        <v>2.1199915200339101E-4</v>
      </c>
      <c r="N655" s="3">
        <v>9606</v>
      </c>
      <c r="O655" s="3" t="s">
        <v>2</v>
      </c>
      <c r="P655" s="3" t="s">
        <v>3485</v>
      </c>
      <c r="Q655" s="3"/>
      <c r="R655" s="2" t="s">
        <v>3484</v>
      </c>
    </row>
    <row r="656" spans="3:18" x14ac:dyDescent="0.25">
      <c r="C656" s="3" t="s">
        <v>3483</v>
      </c>
      <c r="D656" s="3" t="s">
        <v>3482</v>
      </c>
      <c r="E656" s="3">
        <v>2</v>
      </c>
      <c r="F656" s="3">
        <v>10</v>
      </c>
      <c r="G656" s="5">
        <v>6.5616797900262401E-4</v>
      </c>
      <c r="H656" s="3">
        <v>0.23818498261254001</v>
      </c>
      <c r="I656" s="3">
        <v>0.56676175599360401</v>
      </c>
      <c r="J656" s="4">
        <f t="shared" si="10"/>
        <v>0.24659946280232661</v>
      </c>
      <c r="K656" s="3">
        <v>2</v>
      </c>
      <c r="L656" s="3">
        <v>2</v>
      </c>
      <c r="M656" s="4">
        <v>1.41332768002261E-4</v>
      </c>
      <c r="N656" s="3">
        <v>9606</v>
      </c>
      <c r="O656" s="3" t="s">
        <v>2</v>
      </c>
      <c r="P656" s="3" t="s">
        <v>3481</v>
      </c>
      <c r="Q656" s="3"/>
      <c r="R656" s="2" t="s">
        <v>3480</v>
      </c>
    </row>
    <row r="657" spans="3:18" x14ac:dyDescent="0.25">
      <c r="C657" s="3" t="s">
        <v>3479</v>
      </c>
      <c r="D657" s="3" t="s">
        <v>3478</v>
      </c>
      <c r="E657" s="3">
        <v>2</v>
      </c>
      <c r="F657" s="3">
        <v>10</v>
      </c>
      <c r="G657" s="5">
        <v>6.5616797900262401E-4</v>
      </c>
      <c r="H657" s="3">
        <v>0.23818498261254001</v>
      </c>
      <c r="I657" s="3">
        <v>0.56676175599360401</v>
      </c>
      <c r="J657" s="4">
        <f t="shared" si="10"/>
        <v>0.24659946280232661</v>
      </c>
      <c r="K657" s="3">
        <v>4</v>
      </c>
      <c r="L657" s="3">
        <v>5</v>
      </c>
      <c r="M657" s="4">
        <v>3.5333192000565301E-4</v>
      </c>
      <c r="N657" s="3">
        <v>9606</v>
      </c>
      <c r="O657" s="3" t="s">
        <v>2</v>
      </c>
      <c r="P657" s="3" t="s">
        <v>3477</v>
      </c>
      <c r="Q657" s="3"/>
      <c r="R657" s="2" t="s">
        <v>3476</v>
      </c>
    </row>
    <row r="658" spans="3:18" x14ac:dyDescent="0.25">
      <c r="C658" s="3" t="s">
        <v>3475</v>
      </c>
      <c r="D658" s="3" t="s">
        <v>3474</v>
      </c>
      <c r="E658" s="3">
        <v>2</v>
      </c>
      <c r="F658" s="3">
        <v>10</v>
      </c>
      <c r="G658" s="5">
        <v>6.5616797900262401E-4</v>
      </c>
      <c r="H658" s="3">
        <v>0.23818498261254001</v>
      </c>
      <c r="I658" s="3">
        <v>0.56676175599360401</v>
      </c>
      <c r="J658" s="4">
        <f t="shared" si="10"/>
        <v>0.24659946280232661</v>
      </c>
      <c r="K658" s="3">
        <v>3</v>
      </c>
      <c r="L658" s="3">
        <v>5</v>
      </c>
      <c r="M658" s="4">
        <v>3.5333192000565301E-4</v>
      </c>
      <c r="N658" s="3">
        <v>9606</v>
      </c>
      <c r="O658" s="3" t="s">
        <v>2</v>
      </c>
      <c r="P658" s="3" t="s">
        <v>3367</v>
      </c>
      <c r="Q658" s="3"/>
      <c r="R658" s="2" t="s">
        <v>3473</v>
      </c>
    </row>
    <row r="659" spans="3:18" x14ac:dyDescent="0.25">
      <c r="C659" s="3" t="s">
        <v>3472</v>
      </c>
      <c r="D659" s="3" t="s">
        <v>3471</v>
      </c>
      <c r="E659" s="3">
        <v>2</v>
      </c>
      <c r="F659" s="3">
        <v>10</v>
      </c>
      <c r="G659" s="5">
        <v>6.5616797900262401E-4</v>
      </c>
      <c r="H659" s="3">
        <v>0.23818498261254001</v>
      </c>
      <c r="I659" s="3">
        <v>0.56676175599360401</v>
      </c>
      <c r="J659" s="4">
        <f t="shared" si="10"/>
        <v>0.24659946280232661</v>
      </c>
      <c r="K659" s="3">
        <v>4</v>
      </c>
      <c r="L659" s="3">
        <v>9</v>
      </c>
      <c r="M659" s="4">
        <v>6.3599745601017495E-4</v>
      </c>
      <c r="N659" s="3">
        <v>9606</v>
      </c>
      <c r="O659" s="3" t="s">
        <v>2</v>
      </c>
      <c r="P659" s="3" t="s">
        <v>3470</v>
      </c>
      <c r="Q659" s="3"/>
      <c r="R659" s="2" t="s">
        <v>3469</v>
      </c>
    </row>
    <row r="660" spans="3:18" x14ac:dyDescent="0.25">
      <c r="C660" s="3" t="s">
        <v>3468</v>
      </c>
      <c r="D660" s="3" t="s">
        <v>3467</v>
      </c>
      <c r="E660" s="3">
        <v>2</v>
      </c>
      <c r="F660" s="3">
        <v>10</v>
      </c>
      <c r="G660" s="5">
        <v>6.5616797900262401E-4</v>
      </c>
      <c r="H660" s="3">
        <v>0.23818498261254001</v>
      </c>
      <c r="I660" s="3">
        <v>0.56676175599360401</v>
      </c>
      <c r="J660" s="4">
        <f t="shared" si="10"/>
        <v>0.24659946280232661</v>
      </c>
      <c r="K660" s="3">
        <v>2</v>
      </c>
      <c r="L660" s="3">
        <v>5</v>
      </c>
      <c r="M660" s="4">
        <v>3.5333192000565301E-4</v>
      </c>
      <c r="N660" s="3">
        <v>9606</v>
      </c>
      <c r="O660" s="3" t="s">
        <v>2</v>
      </c>
      <c r="P660" s="3" t="s">
        <v>3351</v>
      </c>
      <c r="Q660" s="3"/>
      <c r="R660" s="2" t="s">
        <v>3466</v>
      </c>
    </row>
    <row r="661" spans="3:18" x14ac:dyDescent="0.25">
      <c r="C661" s="3" t="s">
        <v>3465</v>
      </c>
      <c r="D661" s="3" t="s">
        <v>3464</v>
      </c>
      <c r="E661" s="3">
        <v>2</v>
      </c>
      <c r="F661" s="3">
        <v>10</v>
      </c>
      <c r="G661" s="5">
        <v>6.5616797900262401E-4</v>
      </c>
      <c r="H661" s="3">
        <v>0.23818498261254001</v>
      </c>
      <c r="I661" s="3">
        <v>0.56676175599360401</v>
      </c>
      <c r="J661" s="4">
        <f t="shared" si="10"/>
        <v>0.24659946280232661</v>
      </c>
      <c r="K661" s="3">
        <v>2</v>
      </c>
      <c r="L661" s="3">
        <v>5</v>
      </c>
      <c r="M661" s="4">
        <v>3.5333192000565301E-4</v>
      </c>
      <c r="N661" s="3">
        <v>9606</v>
      </c>
      <c r="O661" s="3" t="s">
        <v>2</v>
      </c>
      <c r="P661" s="3" t="s">
        <v>3463</v>
      </c>
      <c r="Q661" s="3"/>
      <c r="R661" s="2" t="s">
        <v>3462</v>
      </c>
    </row>
    <row r="662" spans="3:18" x14ac:dyDescent="0.25">
      <c r="C662" s="3" t="s">
        <v>3461</v>
      </c>
      <c r="D662" s="3" t="s">
        <v>3460</v>
      </c>
      <c r="E662" s="3">
        <v>2</v>
      </c>
      <c r="F662" s="3">
        <v>10</v>
      </c>
      <c r="G662" s="5">
        <v>6.5616797900262401E-4</v>
      </c>
      <c r="H662" s="3">
        <v>0.23818498261254001</v>
      </c>
      <c r="I662" s="3">
        <v>0.56676175599360401</v>
      </c>
      <c r="J662" s="4">
        <f t="shared" si="10"/>
        <v>0.24659946280232661</v>
      </c>
      <c r="K662" s="3">
        <v>2</v>
      </c>
      <c r="L662" s="3">
        <v>5</v>
      </c>
      <c r="M662" s="4">
        <v>3.5333192000565301E-4</v>
      </c>
      <c r="N662" s="3">
        <v>9606</v>
      </c>
      <c r="O662" s="3" t="s">
        <v>2</v>
      </c>
      <c r="P662" s="3" t="s">
        <v>3459</v>
      </c>
      <c r="Q662" s="3"/>
      <c r="R662" s="2" t="s">
        <v>3458</v>
      </c>
    </row>
    <row r="663" spans="3:18" x14ac:dyDescent="0.25">
      <c r="C663" s="3" t="s">
        <v>3457</v>
      </c>
      <c r="D663" s="3" t="s">
        <v>3456</v>
      </c>
      <c r="E663" s="3">
        <v>2</v>
      </c>
      <c r="F663" s="3">
        <v>10</v>
      </c>
      <c r="G663" s="5">
        <v>6.5616797900262401E-4</v>
      </c>
      <c r="H663" s="3">
        <v>0.23818498261254001</v>
      </c>
      <c r="I663" s="3">
        <v>0.56676175599360401</v>
      </c>
      <c r="J663" s="4">
        <f t="shared" si="10"/>
        <v>0.24659946280232661</v>
      </c>
      <c r="K663" s="3">
        <v>2</v>
      </c>
      <c r="L663" s="3">
        <v>7</v>
      </c>
      <c r="M663" s="4">
        <v>4.9466468800791401E-4</v>
      </c>
      <c r="N663" s="3">
        <v>9606</v>
      </c>
      <c r="O663" s="3" t="s">
        <v>2</v>
      </c>
      <c r="P663" s="3" t="s">
        <v>3455</v>
      </c>
      <c r="Q663" s="3"/>
      <c r="R663" s="2" t="s">
        <v>3454</v>
      </c>
    </row>
    <row r="664" spans="3:18" x14ac:dyDescent="0.25">
      <c r="C664" s="3" t="s">
        <v>3453</v>
      </c>
      <c r="D664" s="3" t="s">
        <v>3452</v>
      </c>
      <c r="E664" s="3">
        <v>2</v>
      </c>
      <c r="F664" s="3">
        <v>10</v>
      </c>
      <c r="G664" s="5">
        <v>6.5616797900262401E-4</v>
      </c>
      <c r="H664" s="3">
        <v>0.23818498261254001</v>
      </c>
      <c r="I664" s="3">
        <v>0.56676175599360401</v>
      </c>
      <c r="J664" s="4">
        <f t="shared" si="10"/>
        <v>0.24659946280232661</v>
      </c>
      <c r="K664" s="3">
        <v>2</v>
      </c>
      <c r="L664" s="3">
        <v>8</v>
      </c>
      <c r="M664" s="4">
        <v>5.6533107200904497E-4</v>
      </c>
      <c r="N664" s="3">
        <v>9606</v>
      </c>
      <c r="O664" s="3" t="s">
        <v>2</v>
      </c>
      <c r="P664" s="3" t="s">
        <v>1050</v>
      </c>
      <c r="Q664" s="3"/>
      <c r="R664" s="2" t="s">
        <v>3451</v>
      </c>
    </row>
    <row r="665" spans="3:18" x14ac:dyDescent="0.25">
      <c r="C665" s="3" t="s">
        <v>3450</v>
      </c>
      <c r="D665" s="3" t="s">
        <v>3449</v>
      </c>
      <c r="E665" s="3">
        <v>2</v>
      </c>
      <c r="F665" s="3">
        <v>10</v>
      </c>
      <c r="G665" s="5">
        <v>6.5616797900262401E-4</v>
      </c>
      <c r="H665" s="3">
        <v>0.23818498261254001</v>
      </c>
      <c r="I665" s="3">
        <v>0.56676175599360401</v>
      </c>
      <c r="J665" s="4">
        <f t="shared" si="10"/>
        <v>0.24659946280232661</v>
      </c>
      <c r="K665" s="3">
        <v>1</v>
      </c>
      <c r="L665" s="3">
        <v>4</v>
      </c>
      <c r="M665" s="4">
        <v>2.8266553600452199E-4</v>
      </c>
      <c r="N665" s="3">
        <v>9606</v>
      </c>
      <c r="O665" s="3" t="s">
        <v>2</v>
      </c>
      <c r="P665" s="3" t="s">
        <v>3448</v>
      </c>
      <c r="Q665" s="3"/>
      <c r="R665" s="2" t="s">
        <v>3447</v>
      </c>
    </row>
    <row r="666" spans="3:18" x14ac:dyDescent="0.25">
      <c r="C666" s="3" t="s">
        <v>3446</v>
      </c>
      <c r="D666" s="3" t="s">
        <v>3445</v>
      </c>
      <c r="E666" s="3">
        <v>2</v>
      </c>
      <c r="F666" s="3">
        <v>9</v>
      </c>
      <c r="G666" s="5">
        <v>5.9055118110236198E-4</v>
      </c>
      <c r="H666" s="3">
        <v>0.20426499401985601</v>
      </c>
      <c r="I666" s="3">
        <v>0.56676175599360401</v>
      </c>
      <c r="J666" s="4">
        <f t="shared" si="10"/>
        <v>0.24659946280232661</v>
      </c>
      <c r="K666" s="3">
        <v>2</v>
      </c>
      <c r="L666" s="3">
        <v>2</v>
      </c>
      <c r="M666" s="4">
        <v>1.41332768002261E-4</v>
      </c>
      <c r="N666" s="3">
        <v>9606</v>
      </c>
      <c r="O666" s="3" t="s">
        <v>2</v>
      </c>
      <c r="P666" s="3" t="s">
        <v>1771</v>
      </c>
      <c r="Q666" s="3"/>
      <c r="R666" s="2" t="s">
        <v>3444</v>
      </c>
    </row>
    <row r="667" spans="3:18" x14ac:dyDescent="0.25">
      <c r="C667" s="3" t="s">
        <v>3443</v>
      </c>
      <c r="D667" s="3" t="s">
        <v>3442</v>
      </c>
      <c r="E667" s="3">
        <v>2</v>
      </c>
      <c r="F667" s="3">
        <v>9</v>
      </c>
      <c r="G667" s="5">
        <v>5.9055118110236198E-4</v>
      </c>
      <c r="H667" s="3">
        <v>0.20426499401985601</v>
      </c>
      <c r="I667" s="3">
        <v>0.56676175599360401</v>
      </c>
      <c r="J667" s="4">
        <f t="shared" si="10"/>
        <v>0.24659946280232661</v>
      </c>
      <c r="K667" s="3">
        <v>2</v>
      </c>
      <c r="L667" s="3">
        <v>3</v>
      </c>
      <c r="M667" s="4">
        <v>2.1199915200339101E-4</v>
      </c>
      <c r="N667" s="3">
        <v>9606</v>
      </c>
      <c r="O667" s="3" t="s">
        <v>2</v>
      </c>
      <c r="P667" s="3" t="s">
        <v>1986</v>
      </c>
      <c r="Q667" s="3"/>
      <c r="R667" s="2" t="s">
        <v>1985</v>
      </c>
    </row>
    <row r="668" spans="3:18" x14ac:dyDescent="0.25">
      <c r="C668" s="3" t="s">
        <v>3441</v>
      </c>
      <c r="D668" s="3" t="s">
        <v>3440</v>
      </c>
      <c r="E668" s="3">
        <v>1</v>
      </c>
      <c r="F668" s="3">
        <v>9</v>
      </c>
      <c r="G668" s="5">
        <v>5.9055118110236198E-4</v>
      </c>
      <c r="H668" s="3">
        <v>0.56676175599360401</v>
      </c>
      <c r="I668" s="3">
        <v>0.56676175599360401</v>
      </c>
      <c r="J668" s="4">
        <f t="shared" si="10"/>
        <v>0.24659946280232661</v>
      </c>
      <c r="K668" s="3">
        <v>4</v>
      </c>
      <c r="L668" s="3">
        <v>4</v>
      </c>
      <c r="M668" s="4">
        <v>2.8266553600452199E-4</v>
      </c>
      <c r="N668" s="3">
        <v>9606</v>
      </c>
      <c r="O668" s="3" t="s">
        <v>2</v>
      </c>
      <c r="P668" s="3" t="s">
        <v>3439</v>
      </c>
      <c r="Q668" s="3"/>
      <c r="R668" s="2" t="s">
        <v>3438</v>
      </c>
    </row>
    <row r="669" spans="3:18" x14ac:dyDescent="0.25">
      <c r="C669" s="3" t="s">
        <v>3437</v>
      </c>
      <c r="D669" s="3" t="s">
        <v>3436</v>
      </c>
      <c r="E669" s="3">
        <v>1</v>
      </c>
      <c r="F669" s="3">
        <v>9</v>
      </c>
      <c r="G669" s="5">
        <v>5.9055118110236198E-4</v>
      </c>
      <c r="H669" s="3">
        <v>0.56676175599360401</v>
      </c>
      <c r="I669" s="3">
        <v>0.56676175599360401</v>
      </c>
      <c r="J669" s="4">
        <f t="shared" si="10"/>
        <v>0.24659946280232661</v>
      </c>
      <c r="K669" s="3">
        <v>4</v>
      </c>
      <c r="L669" s="3">
        <v>4</v>
      </c>
      <c r="M669" s="4">
        <v>2.8266553600452199E-4</v>
      </c>
      <c r="N669" s="3">
        <v>9606</v>
      </c>
      <c r="O669" s="3" t="s">
        <v>2</v>
      </c>
      <c r="P669" s="3" t="s">
        <v>603</v>
      </c>
      <c r="Q669" s="3"/>
      <c r="R669" s="2" t="s">
        <v>3435</v>
      </c>
    </row>
    <row r="670" spans="3:18" x14ac:dyDescent="0.25">
      <c r="C670" s="3" t="s">
        <v>3434</v>
      </c>
      <c r="D670" s="3" t="s">
        <v>3433</v>
      </c>
      <c r="E670" s="3">
        <v>1</v>
      </c>
      <c r="F670" s="3">
        <v>9</v>
      </c>
      <c r="G670" s="5">
        <v>5.9055118110236198E-4</v>
      </c>
      <c r="H670" s="3">
        <v>0.56676175599360401</v>
      </c>
      <c r="I670" s="3">
        <v>0.56676175599360401</v>
      </c>
      <c r="J670" s="4">
        <f t="shared" si="10"/>
        <v>0.24659946280232661</v>
      </c>
      <c r="K670" s="3">
        <v>3</v>
      </c>
      <c r="L670" s="3">
        <v>3</v>
      </c>
      <c r="M670" s="4">
        <v>2.1199915200339101E-4</v>
      </c>
      <c r="N670" s="3">
        <v>9606</v>
      </c>
      <c r="O670" s="3" t="s">
        <v>2</v>
      </c>
      <c r="P670" s="3" t="s">
        <v>916</v>
      </c>
      <c r="Q670" s="3"/>
      <c r="R670" s="2" t="s">
        <v>3432</v>
      </c>
    </row>
    <row r="671" spans="3:18" x14ac:dyDescent="0.25">
      <c r="C671" s="3" t="s">
        <v>3431</v>
      </c>
      <c r="D671" s="3" t="s">
        <v>3430</v>
      </c>
      <c r="E671" s="3">
        <v>1</v>
      </c>
      <c r="F671" s="3">
        <v>9</v>
      </c>
      <c r="G671" s="5">
        <v>5.9055118110236198E-4</v>
      </c>
      <c r="H671" s="3">
        <v>0.56676175599360401</v>
      </c>
      <c r="I671" s="3">
        <v>0.56676175599360401</v>
      </c>
      <c r="J671" s="4">
        <f t="shared" si="10"/>
        <v>0.24659946280232661</v>
      </c>
      <c r="K671" s="3">
        <v>3</v>
      </c>
      <c r="L671" s="3">
        <v>3</v>
      </c>
      <c r="M671" s="4">
        <v>2.1199915200339101E-4</v>
      </c>
      <c r="N671" s="3">
        <v>9606</v>
      </c>
      <c r="O671" s="3" t="s">
        <v>2</v>
      </c>
      <c r="P671" s="3" t="s">
        <v>3429</v>
      </c>
      <c r="Q671" s="3"/>
      <c r="R671" s="2" t="s">
        <v>3428</v>
      </c>
    </row>
    <row r="672" spans="3:18" x14ac:dyDescent="0.25">
      <c r="C672" s="3" t="s">
        <v>3427</v>
      </c>
      <c r="D672" s="3" t="s">
        <v>3426</v>
      </c>
      <c r="E672" s="3">
        <v>1</v>
      </c>
      <c r="F672" s="3">
        <v>9</v>
      </c>
      <c r="G672" s="5">
        <v>5.9055118110236198E-4</v>
      </c>
      <c r="H672" s="3">
        <v>0.56676175599360401</v>
      </c>
      <c r="I672" s="3">
        <v>0.56676175599360401</v>
      </c>
      <c r="J672" s="4">
        <f t="shared" si="10"/>
        <v>0.24659946280232661</v>
      </c>
      <c r="K672" s="3">
        <v>2</v>
      </c>
      <c r="L672" s="3">
        <v>2</v>
      </c>
      <c r="M672" s="4">
        <v>1.41332768002261E-4</v>
      </c>
      <c r="N672" s="3">
        <v>9606</v>
      </c>
      <c r="O672" s="3" t="s">
        <v>2</v>
      </c>
      <c r="P672" s="3" t="s">
        <v>630</v>
      </c>
      <c r="Q672" s="3"/>
      <c r="R672" s="2" t="s">
        <v>3425</v>
      </c>
    </row>
    <row r="673" spans="3:18" x14ac:dyDescent="0.25">
      <c r="C673" s="3" t="s">
        <v>3424</v>
      </c>
      <c r="D673" s="3" t="s">
        <v>3423</v>
      </c>
      <c r="E673" s="3">
        <v>1</v>
      </c>
      <c r="F673" s="3">
        <v>9</v>
      </c>
      <c r="G673" s="5">
        <v>5.9055118110236198E-4</v>
      </c>
      <c r="H673" s="3">
        <v>0.56676175599360401</v>
      </c>
      <c r="I673" s="3">
        <v>0.56676175599360401</v>
      </c>
      <c r="J673" s="4">
        <f t="shared" si="10"/>
        <v>0.24659946280232661</v>
      </c>
      <c r="K673" s="3">
        <v>2</v>
      </c>
      <c r="L673" s="3">
        <v>2</v>
      </c>
      <c r="M673" s="4">
        <v>1.41332768002261E-4</v>
      </c>
      <c r="N673" s="3">
        <v>9606</v>
      </c>
      <c r="O673" s="3" t="s">
        <v>2</v>
      </c>
      <c r="P673" s="3" t="s">
        <v>1590</v>
      </c>
      <c r="Q673" s="3"/>
      <c r="R673" s="2" t="s">
        <v>3422</v>
      </c>
    </row>
    <row r="674" spans="3:18" x14ac:dyDescent="0.25">
      <c r="C674" s="3" t="s">
        <v>3421</v>
      </c>
      <c r="D674" s="3" t="s">
        <v>3420</v>
      </c>
      <c r="E674" s="3">
        <v>1</v>
      </c>
      <c r="F674" s="3">
        <v>9</v>
      </c>
      <c r="G674" s="5">
        <v>5.9055118110236198E-4</v>
      </c>
      <c r="H674" s="3">
        <v>0.56676175599360401</v>
      </c>
      <c r="I674" s="3">
        <v>0.56676175599360401</v>
      </c>
      <c r="J674" s="4">
        <f t="shared" si="10"/>
        <v>0.24659946280232661</v>
      </c>
      <c r="K674" s="3">
        <v>1</v>
      </c>
      <c r="L674" s="3">
        <v>1</v>
      </c>
      <c r="M674" s="4">
        <v>7.0666384001130594E-5</v>
      </c>
      <c r="N674" s="3">
        <v>9606</v>
      </c>
      <c r="O674" s="3" t="s">
        <v>2</v>
      </c>
      <c r="P674" s="3" t="s">
        <v>1179</v>
      </c>
      <c r="Q674" s="3"/>
      <c r="R674" s="2" t="s">
        <v>3419</v>
      </c>
    </row>
    <row r="675" spans="3:18" x14ac:dyDescent="0.25">
      <c r="C675" s="3" t="s">
        <v>3418</v>
      </c>
      <c r="D675" s="3" t="s">
        <v>3417</v>
      </c>
      <c r="E675" s="3">
        <v>1</v>
      </c>
      <c r="F675" s="3">
        <v>9</v>
      </c>
      <c r="G675" s="5">
        <v>5.9055118110236198E-4</v>
      </c>
      <c r="H675" s="3">
        <v>0.56676175599360401</v>
      </c>
      <c r="I675" s="3">
        <v>0.56676175599360401</v>
      </c>
      <c r="J675" s="4">
        <f t="shared" si="10"/>
        <v>0.24659946280232661</v>
      </c>
      <c r="K675" s="3">
        <v>1</v>
      </c>
      <c r="L675" s="3">
        <v>1</v>
      </c>
      <c r="M675" s="4">
        <v>7.0666384001130594E-5</v>
      </c>
      <c r="N675" s="3">
        <v>9606</v>
      </c>
      <c r="O675" s="3" t="s">
        <v>2</v>
      </c>
      <c r="P675" s="3" t="s">
        <v>1179</v>
      </c>
      <c r="Q675" s="3"/>
      <c r="R675" s="2" t="s">
        <v>3416</v>
      </c>
    </row>
    <row r="676" spans="3:18" x14ac:dyDescent="0.25">
      <c r="C676" s="3" t="s">
        <v>3415</v>
      </c>
      <c r="D676" s="3" t="s">
        <v>3414</v>
      </c>
      <c r="E676" s="3">
        <v>1</v>
      </c>
      <c r="F676" s="3">
        <v>9</v>
      </c>
      <c r="G676" s="5">
        <v>5.9055118110236198E-4</v>
      </c>
      <c r="H676" s="3">
        <v>0.56676175599360401</v>
      </c>
      <c r="I676" s="3">
        <v>0.56676175599360401</v>
      </c>
      <c r="J676" s="4">
        <f t="shared" si="10"/>
        <v>0.24659946280232661</v>
      </c>
      <c r="K676" s="3">
        <v>1</v>
      </c>
      <c r="L676" s="3">
        <v>1</v>
      </c>
      <c r="M676" s="4">
        <v>7.0666384001130594E-5</v>
      </c>
      <c r="N676" s="3">
        <v>9606</v>
      </c>
      <c r="O676" s="3" t="s">
        <v>2</v>
      </c>
      <c r="P676" s="3" t="s">
        <v>792</v>
      </c>
      <c r="Q676" s="3"/>
      <c r="R676" s="2" t="s">
        <v>1440</v>
      </c>
    </row>
    <row r="677" spans="3:18" x14ac:dyDescent="0.25">
      <c r="C677" s="3" t="s">
        <v>3413</v>
      </c>
      <c r="D677" s="3" t="s">
        <v>3412</v>
      </c>
      <c r="E677" s="3">
        <v>1</v>
      </c>
      <c r="F677" s="3">
        <v>9</v>
      </c>
      <c r="G677" s="5">
        <v>5.9055118110236198E-4</v>
      </c>
      <c r="H677" s="3">
        <v>0.56676175599360401</v>
      </c>
      <c r="I677" s="3">
        <v>0.56676175599360401</v>
      </c>
      <c r="J677" s="4">
        <f t="shared" si="10"/>
        <v>0.24659946280232661</v>
      </c>
      <c r="K677" s="3">
        <v>3</v>
      </c>
      <c r="L677" s="3">
        <v>5</v>
      </c>
      <c r="M677" s="4">
        <v>3.5333192000565301E-4</v>
      </c>
      <c r="N677" s="3">
        <v>9606</v>
      </c>
      <c r="O677" s="3" t="s">
        <v>2</v>
      </c>
      <c r="P677" s="3" t="s">
        <v>2166</v>
      </c>
      <c r="Q677" s="3"/>
      <c r="R677" s="2" t="s">
        <v>3411</v>
      </c>
    </row>
    <row r="678" spans="3:18" x14ac:dyDescent="0.25">
      <c r="C678" s="3" t="s">
        <v>3410</v>
      </c>
      <c r="D678" s="3" t="s">
        <v>3409</v>
      </c>
      <c r="E678" s="3">
        <v>1</v>
      </c>
      <c r="F678" s="3">
        <v>9</v>
      </c>
      <c r="G678" s="5">
        <v>5.9055118110236198E-4</v>
      </c>
      <c r="H678" s="3">
        <v>0.56676175599360401</v>
      </c>
      <c r="I678" s="3">
        <v>0.56676175599360401</v>
      </c>
      <c r="J678" s="4">
        <f t="shared" si="10"/>
        <v>0.24659946280232661</v>
      </c>
      <c r="K678" s="3">
        <v>4</v>
      </c>
      <c r="L678" s="3">
        <v>7</v>
      </c>
      <c r="M678" s="4">
        <v>4.9466468800791401E-4</v>
      </c>
      <c r="N678" s="3">
        <v>9606</v>
      </c>
      <c r="O678" s="3" t="s">
        <v>2</v>
      </c>
      <c r="P678" s="3" t="s">
        <v>342</v>
      </c>
      <c r="Q678" s="3"/>
      <c r="R678" s="2" t="s">
        <v>3408</v>
      </c>
    </row>
    <row r="679" spans="3:18" x14ac:dyDescent="0.25">
      <c r="C679" s="3" t="s">
        <v>3407</v>
      </c>
      <c r="D679" s="3" t="s">
        <v>3406</v>
      </c>
      <c r="E679" s="3">
        <v>1</v>
      </c>
      <c r="F679" s="3">
        <v>9</v>
      </c>
      <c r="G679" s="5">
        <v>5.9055118110236198E-4</v>
      </c>
      <c r="H679" s="3">
        <v>0.56676175599360401</v>
      </c>
      <c r="I679" s="3">
        <v>0.56676175599360401</v>
      </c>
      <c r="J679" s="4">
        <f t="shared" si="10"/>
        <v>0.24659946280232661</v>
      </c>
      <c r="K679" s="3">
        <v>2</v>
      </c>
      <c r="L679" s="3">
        <v>4</v>
      </c>
      <c r="M679" s="4">
        <v>2.8266553600452199E-4</v>
      </c>
      <c r="N679" s="3">
        <v>9606</v>
      </c>
      <c r="O679" s="3" t="s">
        <v>2</v>
      </c>
      <c r="P679" s="3" t="s">
        <v>3405</v>
      </c>
      <c r="Q679" s="3"/>
      <c r="R679" s="2" t="s">
        <v>3404</v>
      </c>
    </row>
    <row r="680" spans="3:18" x14ac:dyDescent="0.25">
      <c r="C680" s="3" t="s">
        <v>3403</v>
      </c>
      <c r="D680" s="3" t="s">
        <v>3402</v>
      </c>
      <c r="E680" s="3">
        <v>1</v>
      </c>
      <c r="F680" s="3">
        <v>9</v>
      </c>
      <c r="G680" s="5">
        <v>5.9055118110236198E-4</v>
      </c>
      <c r="H680" s="3">
        <v>0.56676175599360401</v>
      </c>
      <c r="I680" s="3">
        <v>0.56676175599360401</v>
      </c>
      <c r="J680" s="4">
        <f t="shared" si="10"/>
        <v>0.24659946280232661</v>
      </c>
      <c r="K680" s="3">
        <v>1</v>
      </c>
      <c r="L680" s="3">
        <v>2</v>
      </c>
      <c r="M680" s="4">
        <v>1.41332768002261E-4</v>
      </c>
      <c r="N680" s="3">
        <v>9606</v>
      </c>
      <c r="O680" s="3" t="s">
        <v>2</v>
      </c>
      <c r="P680" s="3" t="s">
        <v>3401</v>
      </c>
      <c r="Q680" s="3"/>
      <c r="R680" s="2" t="s">
        <v>3400</v>
      </c>
    </row>
    <row r="681" spans="3:18" x14ac:dyDescent="0.25">
      <c r="C681" s="3" t="s">
        <v>3399</v>
      </c>
      <c r="D681" s="3" t="s">
        <v>3398</v>
      </c>
      <c r="E681" s="3">
        <v>1</v>
      </c>
      <c r="F681" s="3">
        <v>9</v>
      </c>
      <c r="G681" s="5">
        <v>5.9055118110236198E-4</v>
      </c>
      <c r="H681" s="3">
        <v>0.56676175599360401</v>
      </c>
      <c r="I681" s="3">
        <v>0.56676175599360401</v>
      </c>
      <c r="J681" s="4">
        <f t="shared" si="10"/>
        <v>0.24659946280232661</v>
      </c>
      <c r="K681" s="3">
        <v>1</v>
      </c>
      <c r="L681" s="3">
        <v>2</v>
      </c>
      <c r="M681" s="4">
        <v>1.41332768002261E-4</v>
      </c>
      <c r="N681" s="3">
        <v>9606</v>
      </c>
      <c r="O681" s="3" t="s">
        <v>2</v>
      </c>
      <c r="P681" s="3" t="s">
        <v>440</v>
      </c>
      <c r="Q681" s="3"/>
      <c r="R681" s="2" t="s">
        <v>439</v>
      </c>
    </row>
    <row r="682" spans="3:18" x14ac:dyDescent="0.25">
      <c r="C682" s="3" t="s">
        <v>3397</v>
      </c>
      <c r="D682" s="3" t="s">
        <v>3396</v>
      </c>
      <c r="E682" s="3">
        <v>1</v>
      </c>
      <c r="F682" s="3">
        <v>9</v>
      </c>
      <c r="G682" s="5">
        <v>5.9055118110236198E-4</v>
      </c>
      <c r="H682" s="3">
        <v>0.56676175599360401</v>
      </c>
      <c r="I682" s="3">
        <v>0.56676175599360401</v>
      </c>
      <c r="J682" s="4">
        <f t="shared" si="10"/>
        <v>0.24659946280232661</v>
      </c>
      <c r="K682" s="3">
        <v>3</v>
      </c>
      <c r="L682" s="3">
        <v>7</v>
      </c>
      <c r="M682" s="4">
        <v>4.9466468800791401E-4</v>
      </c>
      <c r="N682" s="3">
        <v>9606</v>
      </c>
      <c r="O682" s="3" t="s">
        <v>2</v>
      </c>
      <c r="P682" s="3" t="s">
        <v>3395</v>
      </c>
      <c r="Q682" s="3"/>
      <c r="R682" s="2" t="s">
        <v>3394</v>
      </c>
    </row>
    <row r="683" spans="3:18" x14ac:dyDescent="0.25">
      <c r="C683" s="3" t="s">
        <v>3393</v>
      </c>
      <c r="D683" s="3" t="s">
        <v>3392</v>
      </c>
      <c r="E683" s="3">
        <v>1</v>
      </c>
      <c r="F683" s="3">
        <v>9</v>
      </c>
      <c r="G683" s="5">
        <v>5.9055118110236198E-4</v>
      </c>
      <c r="H683" s="3">
        <v>0.56676175599360401</v>
      </c>
      <c r="I683" s="3">
        <v>0.56676175599360401</v>
      </c>
      <c r="J683" s="4">
        <f t="shared" si="10"/>
        <v>0.24659946280232661</v>
      </c>
      <c r="K683" s="3">
        <v>1</v>
      </c>
      <c r="L683" s="3">
        <v>3</v>
      </c>
      <c r="M683" s="4">
        <v>2.1199915200339101E-4</v>
      </c>
      <c r="N683" s="3">
        <v>9606</v>
      </c>
      <c r="O683" s="3" t="s">
        <v>2</v>
      </c>
      <c r="P683" s="3" t="s">
        <v>630</v>
      </c>
      <c r="Q683" s="3"/>
      <c r="R683" s="2" t="s">
        <v>3391</v>
      </c>
    </row>
    <row r="684" spans="3:18" x14ac:dyDescent="0.25">
      <c r="C684" s="3" t="s">
        <v>3390</v>
      </c>
      <c r="D684" s="3" t="s">
        <v>3389</v>
      </c>
      <c r="E684" s="3">
        <v>1</v>
      </c>
      <c r="F684" s="3">
        <v>9</v>
      </c>
      <c r="G684" s="5">
        <v>5.9055118110236198E-4</v>
      </c>
      <c r="H684" s="3">
        <v>0.56676175599360401</v>
      </c>
      <c r="I684" s="3">
        <v>0.56676175599360401</v>
      </c>
      <c r="J684" s="4">
        <f t="shared" si="10"/>
        <v>0.24659946280232661</v>
      </c>
      <c r="K684" s="3">
        <v>1</v>
      </c>
      <c r="L684" s="3">
        <v>3</v>
      </c>
      <c r="M684" s="4">
        <v>2.1199915200339101E-4</v>
      </c>
      <c r="N684" s="3">
        <v>9606</v>
      </c>
      <c r="O684" s="3" t="s">
        <v>2</v>
      </c>
      <c r="P684" s="3" t="s">
        <v>2587</v>
      </c>
      <c r="Q684" s="3"/>
      <c r="R684" s="2" t="s">
        <v>3388</v>
      </c>
    </row>
    <row r="685" spans="3:18" x14ac:dyDescent="0.25">
      <c r="C685" s="3" t="s">
        <v>3387</v>
      </c>
      <c r="D685" s="3" t="s">
        <v>3386</v>
      </c>
      <c r="E685" s="3">
        <v>1</v>
      </c>
      <c r="F685" s="3">
        <v>9</v>
      </c>
      <c r="G685" s="5">
        <v>5.9055118110236198E-4</v>
      </c>
      <c r="H685" s="3">
        <v>0.56676175599360401</v>
      </c>
      <c r="I685" s="3">
        <v>0.56676175599360401</v>
      </c>
      <c r="J685" s="4">
        <f t="shared" si="10"/>
        <v>0.24659946280232661</v>
      </c>
      <c r="K685" s="3">
        <v>1</v>
      </c>
      <c r="L685" s="3">
        <v>6</v>
      </c>
      <c r="M685" s="4">
        <v>4.2399830400678299E-4</v>
      </c>
      <c r="N685" s="3">
        <v>9606</v>
      </c>
      <c r="O685" s="3" t="s">
        <v>2</v>
      </c>
      <c r="P685" s="3" t="s">
        <v>903</v>
      </c>
      <c r="Q685" s="3"/>
      <c r="R685" s="2" t="s">
        <v>3385</v>
      </c>
    </row>
    <row r="686" spans="3:18" x14ac:dyDescent="0.25">
      <c r="C686" s="3" t="s">
        <v>3384</v>
      </c>
      <c r="D686" s="3" t="s">
        <v>3383</v>
      </c>
      <c r="E686" s="3">
        <v>1</v>
      </c>
      <c r="F686" s="3">
        <v>9</v>
      </c>
      <c r="G686" s="5">
        <v>5.9055118110236198E-4</v>
      </c>
      <c r="H686" s="3">
        <v>0.56676175599360401</v>
      </c>
      <c r="I686" s="3">
        <v>0.56676175599360401</v>
      </c>
      <c r="J686" s="4">
        <f t="shared" si="10"/>
        <v>0.24659946280232661</v>
      </c>
      <c r="K686" s="3">
        <v>1</v>
      </c>
      <c r="L686" s="3">
        <v>9</v>
      </c>
      <c r="M686" s="4">
        <v>6.3599745601017495E-4</v>
      </c>
      <c r="N686" s="3">
        <v>9606</v>
      </c>
      <c r="O686" s="3" t="s">
        <v>2</v>
      </c>
      <c r="P686" s="3" t="s">
        <v>2114</v>
      </c>
      <c r="Q686" s="3"/>
      <c r="R686" s="2" t="s">
        <v>3382</v>
      </c>
    </row>
    <row r="687" spans="3:18" x14ac:dyDescent="0.25">
      <c r="C687" s="3" t="s">
        <v>3381</v>
      </c>
      <c r="D687" s="3" t="s">
        <v>3380</v>
      </c>
      <c r="E687" s="3">
        <v>1</v>
      </c>
      <c r="F687" s="3">
        <v>9</v>
      </c>
      <c r="G687" s="5">
        <v>5.9055118110236198E-4</v>
      </c>
      <c r="H687" s="3">
        <v>0.56676175599360401</v>
      </c>
      <c r="I687" s="3">
        <v>0.56676175599360401</v>
      </c>
      <c r="J687" s="4">
        <f t="shared" si="10"/>
        <v>0.24659946280232661</v>
      </c>
      <c r="K687" s="3">
        <v>1</v>
      </c>
      <c r="L687" s="3">
        <v>21</v>
      </c>
      <c r="M687" s="3">
        <v>1.4839940640237401E-3</v>
      </c>
      <c r="N687" s="3">
        <v>9606</v>
      </c>
      <c r="O687" s="3" t="s">
        <v>2</v>
      </c>
      <c r="P687" s="3" t="s">
        <v>3379</v>
      </c>
      <c r="Q687" s="3"/>
      <c r="R687" s="2" t="s">
        <v>3378</v>
      </c>
    </row>
    <row r="688" spans="3:18" x14ac:dyDescent="0.25">
      <c r="C688" s="3" t="s">
        <v>3377</v>
      </c>
      <c r="D688" s="3" t="s">
        <v>3376</v>
      </c>
      <c r="E688" s="3">
        <v>2</v>
      </c>
      <c r="F688" s="3">
        <v>8</v>
      </c>
      <c r="G688" s="5">
        <v>5.2493438320209897E-4</v>
      </c>
      <c r="H688" s="3">
        <v>0.17096624096739599</v>
      </c>
      <c r="I688" s="3">
        <v>0.56676175599360401</v>
      </c>
      <c r="J688" s="4">
        <f t="shared" si="10"/>
        <v>0.24659946280232661</v>
      </c>
      <c r="K688" s="3">
        <v>5</v>
      </c>
      <c r="L688" s="3">
        <v>5</v>
      </c>
      <c r="M688" s="4">
        <v>3.5333192000565301E-4</v>
      </c>
      <c r="N688" s="3">
        <v>9606</v>
      </c>
      <c r="O688" s="3" t="s">
        <v>2</v>
      </c>
      <c r="P688" s="3" t="s">
        <v>3375</v>
      </c>
      <c r="Q688" s="3"/>
      <c r="R688" s="2" t="s">
        <v>3374</v>
      </c>
    </row>
    <row r="689" spans="3:18" x14ac:dyDescent="0.25">
      <c r="C689" s="3" t="s">
        <v>3373</v>
      </c>
      <c r="D689" s="3" t="s">
        <v>3372</v>
      </c>
      <c r="E689" s="3">
        <v>2</v>
      </c>
      <c r="F689" s="3">
        <v>8</v>
      </c>
      <c r="G689" s="5">
        <v>5.2493438320209897E-4</v>
      </c>
      <c r="H689" s="3">
        <v>0.17096624096739599</v>
      </c>
      <c r="I689" s="3">
        <v>0.56676175599360401</v>
      </c>
      <c r="J689" s="4">
        <f t="shared" si="10"/>
        <v>0.24659946280232661</v>
      </c>
      <c r="K689" s="3">
        <v>4</v>
      </c>
      <c r="L689" s="3">
        <v>4</v>
      </c>
      <c r="M689" s="4">
        <v>2.8266553600452199E-4</v>
      </c>
      <c r="N689" s="3">
        <v>9606</v>
      </c>
      <c r="O689" s="3" t="s">
        <v>2</v>
      </c>
      <c r="P689" s="3" t="s">
        <v>3371</v>
      </c>
      <c r="Q689" s="3"/>
      <c r="R689" s="2" t="s">
        <v>3370</v>
      </c>
    </row>
    <row r="690" spans="3:18" x14ac:dyDescent="0.25">
      <c r="C690" s="3" t="s">
        <v>3369</v>
      </c>
      <c r="D690" s="3" t="s">
        <v>3368</v>
      </c>
      <c r="E690" s="3">
        <v>2</v>
      </c>
      <c r="F690" s="3">
        <v>8</v>
      </c>
      <c r="G690" s="5">
        <v>5.2493438320209897E-4</v>
      </c>
      <c r="H690" s="3">
        <v>0.17096624096739599</v>
      </c>
      <c r="I690" s="3">
        <v>0.56676175599360401</v>
      </c>
      <c r="J690" s="4">
        <f t="shared" si="10"/>
        <v>0.24659946280232661</v>
      </c>
      <c r="K690" s="3">
        <v>3</v>
      </c>
      <c r="L690" s="3">
        <v>3</v>
      </c>
      <c r="M690" s="4">
        <v>2.1199915200339101E-4</v>
      </c>
      <c r="N690" s="3">
        <v>9606</v>
      </c>
      <c r="O690" s="3" t="s">
        <v>2</v>
      </c>
      <c r="P690" s="3" t="s">
        <v>3367</v>
      </c>
      <c r="Q690" s="3"/>
      <c r="R690" s="2" t="s">
        <v>3366</v>
      </c>
    </row>
    <row r="691" spans="3:18" x14ac:dyDescent="0.25">
      <c r="C691" s="3" t="s">
        <v>3365</v>
      </c>
      <c r="D691" s="3" t="s">
        <v>3364</v>
      </c>
      <c r="E691" s="3">
        <v>2</v>
      </c>
      <c r="F691" s="3">
        <v>8</v>
      </c>
      <c r="G691" s="5">
        <v>5.2493438320209897E-4</v>
      </c>
      <c r="H691" s="3">
        <v>0.17096624096739599</v>
      </c>
      <c r="I691" s="3">
        <v>0.56676175599360401</v>
      </c>
      <c r="J691" s="4">
        <f t="shared" si="10"/>
        <v>0.24659946280232661</v>
      </c>
      <c r="K691" s="3">
        <v>2</v>
      </c>
      <c r="L691" s="3">
        <v>3</v>
      </c>
      <c r="M691" s="4">
        <v>2.1199915200339101E-4</v>
      </c>
      <c r="N691" s="3">
        <v>9606</v>
      </c>
      <c r="O691" s="3" t="s">
        <v>2</v>
      </c>
      <c r="P691" s="3" t="s">
        <v>3363</v>
      </c>
      <c r="Q691" s="3"/>
      <c r="R691" s="2" t="s">
        <v>3362</v>
      </c>
    </row>
    <row r="692" spans="3:18" x14ac:dyDescent="0.25">
      <c r="C692" s="3" t="s">
        <v>3361</v>
      </c>
      <c r="D692" s="3" t="s">
        <v>3358</v>
      </c>
      <c r="E692" s="3">
        <v>2</v>
      </c>
      <c r="F692" s="3">
        <v>8</v>
      </c>
      <c r="G692" s="5">
        <v>5.2493438320209897E-4</v>
      </c>
      <c r="H692" s="3">
        <v>0.17096624096739599</v>
      </c>
      <c r="I692" s="3">
        <v>0.56676175599360401</v>
      </c>
      <c r="J692" s="4">
        <f t="shared" si="10"/>
        <v>0.24659946280232661</v>
      </c>
      <c r="K692" s="3">
        <v>1</v>
      </c>
      <c r="L692" s="3">
        <v>5</v>
      </c>
      <c r="M692" s="4">
        <v>3.5333192000565301E-4</v>
      </c>
      <c r="N692" s="3">
        <v>9606</v>
      </c>
      <c r="O692" s="3" t="s">
        <v>2</v>
      </c>
      <c r="P692" s="3" t="s">
        <v>942</v>
      </c>
      <c r="Q692" s="3"/>
      <c r="R692" s="2" t="s">
        <v>3360</v>
      </c>
    </row>
    <row r="693" spans="3:18" x14ac:dyDescent="0.25">
      <c r="C693" s="3" t="s">
        <v>3359</v>
      </c>
      <c r="D693" s="3" t="s">
        <v>3358</v>
      </c>
      <c r="E693" s="3">
        <v>2</v>
      </c>
      <c r="F693" s="3">
        <v>8</v>
      </c>
      <c r="G693" s="5">
        <v>5.2493438320209897E-4</v>
      </c>
      <c r="H693" s="3">
        <v>0.17096624096739599</v>
      </c>
      <c r="I693" s="3">
        <v>0.56676175599360401</v>
      </c>
      <c r="J693" s="4">
        <f t="shared" si="10"/>
        <v>0.24659946280232661</v>
      </c>
      <c r="K693" s="3">
        <v>1</v>
      </c>
      <c r="L693" s="3">
        <v>5</v>
      </c>
      <c r="M693" s="4">
        <v>3.5333192000565301E-4</v>
      </c>
      <c r="N693" s="3">
        <v>9606</v>
      </c>
      <c r="O693" s="3" t="s">
        <v>2</v>
      </c>
      <c r="P693" s="3" t="s">
        <v>942</v>
      </c>
      <c r="Q693" s="3"/>
      <c r="R693" s="2" t="s">
        <v>3357</v>
      </c>
    </row>
    <row r="694" spans="3:18" x14ac:dyDescent="0.25">
      <c r="C694" s="3" t="s">
        <v>3356</v>
      </c>
      <c r="D694" s="3" t="s">
        <v>3355</v>
      </c>
      <c r="E694" s="3">
        <v>1</v>
      </c>
      <c r="F694" s="3">
        <v>8</v>
      </c>
      <c r="G694" s="5">
        <v>5.2493438320209897E-4</v>
      </c>
      <c r="H694" s="3">
        <v>0.52455413337421197</v>
      </c>
      <c r="I694" s="3">
        <v>0.56676175599360401</v>
      </c>
      <c r="J694" s="4">
        <f t="shared" si="10"/>
        <v>0.24659946280232661</v>
      </c>
      <c r="K694" s="3">
        <v>6</v>
      </c>
      <c r="L694" s="3">
        <v>6</v>
      </c>
      <c r="M694" s="4">
        <v>4.2399830400678299E-4</v>
      </c>
      <c r="N694" s="3">
        <v>9606</v>
      </c>
      <c r="O694" s="3" t="s">
        <v>2</v>
      </c>
      <c r="P694" s="3" t="s">
        <v>603</v>
      </c>
      <c r="Q694" s="3"/>
      <c r="R694" s="2" t="s">
        <v>3354</v>
      </c>
    </row>
    <row r="695" spans="3:18" x14ac:dyDescent="0.25">
      <c r="C695" s="3" t="s">
        <v>3353</v>
      </c>
      <c r="D695" s="3" t="s">
        <v>3352</v>
      </c>
      <c r="E695" s="3">
        <v>1</v>
      </c>
      <c r="F695" s="3">
        <v>8</v>
      </c>
      <c r="G695" s="5">
        <v>5.2493438320209897E-4</v>
      </c>
      <c r="H695" s="3">
        <v>0.52455413337421197</v>
      </c>
      <c r="I695" s="3">
        <v>0.56676175599360401</v>
      </c>
      <c r="J695" s="4">
        <f t="shared" si="10"/>
        <v>0.24659946280232661</v>
      </c>
      <c r="K695" s="3">
        <v>2</v>
      </c>
      <c r="L695" s="3">
        <v>2</v>
      </c>
      <c r="M695" s="4">
        <v>1.41332768002261E-4</v>
      </c>
      <c r="N695" s="3">
        <v>9606</v>
      </c>
      <c r="O695" s="3" t="s">
        <v>2</v>
      </c>
      <c r="P695" s="3" t="s">
        <v>3351</v>
      </c>
      <c r="Q695" s="3"/>
      <c r="R695" s="2" t="s">
        <v>3350</v>
      </c>
    </row>
    <row r="696" spans="3:18" x14ac:dyDescent="0.25">
      <c r="C696" s="3" t="s">
        <v>3349</v>
      </c>
      <c r="D696" s="3" t="s">
        <v>3348</v>
      </c>
      <c r="E696" s="3">
        <v>1</v>
      </c>
      <c r="F696" s="3">
        <v>8</v>
      </c>
      <c r="G696" s="5">
        <v>5.2493438320209897E-4</v>
      </c>
      <c r="H696" s="3">
        <v>0.52455413337421197</v>
      </c>
      <c r="I696" s="3">
        <v>0.56676175599360401</v>
      </c>
      <c r="J696" s="4">
        <f t="shared" si="10"/>
        <v>0.24659946280232661</v>
      </c>
      <c r="K696" s="3">
        <v>2</v>
      </c>
      <c r="L696" s="3">
        <v>2</v>
      </c>
      <c r="M696" s="4">
        <v>1.41332768002261E-4</v>
      </c>
      <c r="N696" s="3">
        <v>9606</v>
      </c>
      <c r="O696" s="3" t="s">
        <v>2</v>
      </c>
      <c r="P696" s="3" t="s">
        <v>2277</v>
      </c>
      <c r="Q696" s="3"/>
      <c r="R696" s="2" t="s">
        <v>3347</v>
      </c>
    </row>
    <row r="697" spans="3:18" x14ac:dyDescent="0.25">
      <c r="C697" s="3" t="s">
        <v>3346</v>
      </c>
      <c r="D697" s="3" t="s">
        <v>3345</v>
      </c>
      <c r="E697" s="3">
        <v>1</v>
      </c>
      <c r="F697" s="3">
        <v>8</v>
      </c>
      <c r="G697" s="5">
        <v>5.2493438320209897E-4</v>
      </c>
      <c r="H697" s="3">
        <v>0.52455413337421197</v>
      </c>
      <c r="I697" s="3">
        <v>0.56676175599360401</v>
      </c>
      <c r="J697" s="4">
        <f t="shared" si="10"/>
        <v>0.24659946280232661</v>
      </c>
      <c r="K697" s="3">
        <v>2</v>
      </c>
      <c r="L697" s="3">
        <v>2</v>
      </c>
      <c r="M697" s="4">
        <v>1.41332768002261E-4</v>
      </c>
      <c r="N697" s="3">
        <v>9606</v>
      </c>
      <c r="O697" s="3" t="s">
        <v>2</v>
      </c>
      <c r="P697" s="3" t="s">
        <v>3344</v>
      </c>
      <c r="Q697" s="3"/>
      <c r="R697" s="2" t="s">
        <v>3343</v>
      </c>
    </row>
    <row r="698" spans="3:18" x14ac:dyDescent="0.25">
      <c r="C698" s="3" t="s">
        <v>3342</v>
      </c>
      <c r="D698" s="3" t="s">
        <v>3341</v>
      </c>
      <c r="E698" s="3">
        <v>1</v>
      </c>
      <c r="F698" s="3">
        <v>8</v>
      </c>
      <c r="G698" s="5">
        <v>5.2493438320209897E-4</v>
      </c>
      <c r="H698" s="3">
        <v>0.52455413337421197</v>
      </c>
      <c r="I698" s="3">
        <v>0.56676175599360401</v>
      </c>
      <c r="J698" s="4">
        <f t="shared" si="10"/>
        <v>0.24659946280232661</v>
      </c>
      <c r="K698" s="3">
        <v>2</v>
      </c>
      <c r="L698" s="3">
        <v>2</v>
      </c>
      <c r="M698" s="4">
        <v>1.41332768002261E-4</v>
      </c>
      <c r="N698" s="3">
        <v>9606</v>
      </c>
      <c r="O698" s="3" t="s">
        <v>2</v>
      </c>
      <c r="P698" s="3" t="s">
        <v>342</v>
      </c>
      <c r="Q698" s="3"/>
      <c r="R698" s="2" t="s">
        <v>3340</v>
      </c>
    </row>
    <row r="699" spans="3:18" x14ac:dyDescent="0.25">
      <c r="C699" s="3" t="s">
        <v>3339</v>
      </c>
      <c r="D699" s="3" t="s">
        <v>3338</v>
      </c>
      <c r="E699" s="3">
        <v>1</v>
      </c>
      <c r="F699" s="3">
        <v>8</v>
      </c>
      <c r="G699" s="5">
        <v>5.2493438320209897E-4</v>
      </c>
      <c r="H699" s="3">
        <v>0.52455413337421197</v>
      </c>
      <c r="I699" s="3">
        <v>0.56676175599360401</v>
      </c>
      <c r="J699" s="4">
        <f t="shared" si="10"/>
        <v>0.24659946280232661</v>
      </c>
      <c r="K699" s="3">
        <v>1</v>
      </c>
      <c r="L699" s="3">
        <v>1</v>
      </c>
      <c r="M699" s="4">
        <v>7.0666384001130594E-5</v>
      </c>
      <c r="N699" s="3">
        <v>9606</v>
      </c>
      <c r="O699" s="3" t="s">
        <v>2</v>
      </c>
      <c r="P699" s="3" t="s">
        <v>2261</v>
      </c>
      <c r="Q699" s="3"/>
      <c r="R699" s="2" t="s">
        <v>3337</v>
      </c>
    </row>
    <row r="700" spans="3:18" x14ac:dyDescent="0.25">
      <c r="C700" s="3" t="s">
        <v>3336</v>
      </c>
      <c r="D700" s="3" t="s">
        <v>3335</v>
      </c>
      <c r="E700" s="3">
        <v>1</v>
      </c>
      <c r="F700" s="3">
        <v>8</v>
      </c>
      <c r="G700" s="5">
        <v>5.2493438320209897E-4</v>
      </c>
      <c r="H700" s="3">
        <v>0.52455413337421197</v>
      </c>
      <c r="I700" s="3">
        <v>0.56676175599360401</v>
      </c>
      <c r="J700" s="4">
        <f t="shared" si="10"/>
        <v>0.24659946280232661</v>
      </c>
      <c r="K700" s="3">
        <v>3</v>
      </c>
      <c r="L700" s="3">
        <v>4</v>
      </c>
      <c r="M700" s="4">
        <v>2.8266553600452199E-4</v>
      </c>
      <c r="N700" s="3">
        <v>9606</v>
      </c>
      <c r="O700" s="3" t="s">
        <v>2</v>
      </c>
      <c r="P700" s="3" t="s">
        <v>3331</v>
      </c>
      <c r="Q700" s="3"/>
      <c r="R700" s="2" t="s">
        <v>3334</v>
      </c>
    </row>
    <row r="701" spans="3:18" x14ac:dyDescent="0.25">
      <c r="C701" s="3" t="s">
        <v>3333</v>
      </c>
      <c r="D701" s="3" t="s">
        <v>3332</v>
      </c>
      <c r="E701" s="3">
        <v>1</v>
      </c>
      <c r="F701" s="3">
        <v>8</v>
      </c>
      <c r="G701" s="5">
        <v>5.2493438320209897E-4</v>
      </c>
      <c r="H701" s="3">
        <v>0.52455413337421197</v>
      </c>
      <c r="I701" s="3">
        <v>0.56676175599360401</v>
      </c>
      <c r="J701" s="4">
        <f t="shared" si="10"/>
        <v>0.24659946280232661</v>
      </c>
      <c r="K701" s="3">
        <v>2</v>
      </c>
      <c r="L701" s="3">
        <v>3</v>
      </c>
      <c r="M701" s="4">
        <v>2.1199915200339101E-4</v>
      </c>
      <c r="N701" s="3">
        <v>9606</v>
      </c>
      <c r="O701" s="3" t="s">
        <v>2</v>
      </c>
      <c r="P701" s="3" t="s">
        <v>3331</v>
      </c>
      <c r="Q701" s="3"/>
      <c r="R701" s="2" t="s">
        <v>3330</v>
      </c>
    </row>
    <row r="702" spans="3:18" x14ac:dyDescent="0.25">
      <c r="C702" s="3" t="s">
        <v>3329</v>
      </c>
      <c r="D702" s="3" t="s">
        <v>3328</v>
      </c>
      <c r="E702" s="3">
        <v>1</v>
      </c>
      <c r="F702" s="3">
        <v>8</v>
      </c>
      <c r="G702" s="5">
        <v>5.2493438320209897E-4</v>
      </c>
      <c r="H702" s="3">
        <v>0.52455413337421197</v>
      </c>
      <c r="I702" s="3">
        <v>0.56676175599360401</v>
      </c>
      <c r="J702" s="4">
        <f t="shared" si="10"/>
        <v>0.24659946280232661</v>
      </c>
      <c r="K702" s="3">
        <v>1</v>
      </c>
      <c r="L702" s="3">
        <v>2</v>
      </c>
      <c r="M702" s="4">
        <v>1.41332768002261E-4</v>
      </c>
      <c r="N702" s="3">
        <v>9606</v>
      </c>
      <c r="O702" s="3" t="s">
        <v>2</v>
      </c>
      <c r="P702" s="3" t="s">
        <v>3210</v>
      </c>
      <c r="Q702" s="3"/>
      <c r="R702" s="2" t="s">
        <v>3325</v>
      </c>
    </row>
    <row r="703" spans="3:18" x14ac:dyDescent="0.25">
      <c r="C703" s="3" t="s">
        <v>3327</v>
      </c>
      <c r="D703" s="3" t="s">
        <v>3326</v>
      </c>
      <c r="E703" s="3">
        <v>1</v>
      </c>
      <c r="F703" s="3">
        <v>8</v>
      </c>
      <c r="G703" s="5">
        <v>5.2493438320209897E-4</v>
      </c>
      <c r="H703" s="3">
        <v>0.52455413337421197</v>
      </c>
      <c r="I703" s="3">
        <v>0.56676175599360401</v>
      </c>
      <c r="J703" s="4">
        <f t="shared" si="10"/>
        <v>0.24659946280232661</v>
      </c>
      <c r="K703" s="3">
        <v>1</v>
      </c>
      <c r="L703" s="3">
        <v>2</v>
      </c>
      <c r="M703" s="4">
        <v>1.41332768002261E-4</v>
      </c>
      <c r="N703" s="3">
        <v>9606</v>
      </c>
      <c r="O703" s="3" t="s">
        <v>2</v>
      </c>
      <c r="P703" s="3" t="s">
        <v>3210</v>
      </c>
      <c r="Q703" s="3"/>
      <c r="R703" s="2" t="s">
        <v>3325</v>
      </c>
    </row>
    <row r="704" spans="3:18" x14ac:dyDescent="0.25">
      <c r="C704" s="3" t="s">
        <v>3324</v>
      </c>
      <c r="D704" s="3" t="s">
        <v>3323</v>
      </c>
      <c r="E704" s="3">
        <v>1</v>
      </c>
      <c r="F704" s="3">
        <v>8</v>
      </c>
      <c r="G704" s="5">
        <v>5.2493438320209897E-4</v>
      </c>
      <c r="H704" s="3">
        <v>0.52455413337421197</v>
      </c>
      <c r="I704" s="3">
        <v>0.56676175599360401</v>
      </c>
      <c r="J704" s="4">
        <f t="shared" si="10"/>
        <v>0.24659946280232661</v>
      </c>
      <c r="K704" s="3">
        <v>1</v>
      </c>
      <c r="L704" s="3">
        <v>2</v>
      </c>
      <c r="M704" s="4">
        <v>1.41332768002261E-4</v>
      </c>
      <c r="N704" s="3">
        <v>9606</v>
      </c>
      <c r="O704" s="3" t="s">
        <v>2</v>
      </c>
      <c r="P704" s="3" t="s">
        <v>428</v>
      </c>
      <c r="Q704" s="3"/>
      <c r="R704" s="2" t="s">
        <v>3322</v>
      </c>
    </row>
    <row r="705" spans="3:18" x14ac:dyDescent="0.25">
      <c r="C705" s="3" t="s">
        <v>3321</v>
      </c>
      <c r="D705" s="3" t="s">
        <v>3320</v>
      </c>
      <c r="E705" s="3">
        <v>1</v>
      </c>
      <c r="F705" s="3">
        <v>8</v>
      </c>
      <c r="G705" s="5">
        <v>5.2493438320209897E-4</v>
      </c>
      <c r="H705" s="3">
        <v>0.52455413337421197</v>
      </c>
      <c r="I705" s="3">
        <v>0.56676175599360401</v>
      </c>
      <c r="J705" s="4">
        <f t="shared" si="10"/>
        <v>0.24659946280232661</v>
      </c>
      <c r="K705" s="3">
        <v>1</v>
      </c>
      <c r="L705" s="3">
        <v>2</v>
      </c>
      <c r="M705" s="4">
        <v>1.41332768002261E-4</v>
      </c>
      <c r="N705" s="3">
        <v>9606</v>
      </c>
      <c r="O705" s="3" t="s">
        <v>2</v>
      </c>
      <c r="P705" s="3" t="s">
        <v>792</v>
      </c>
      <c r="Q705" s="3"/>
      <c r="R705" s="2" t="s">
        <v>3319</v>
      </c>
    </row>
    <row r="706" spans="3:18" x14ac:dyDescent="0.25">
      <c r="C706" s="3" t="s">
        <v>3318</v>
      </c>
      <c r="D706" s="3" t="s">
        <v>3317</v>
      </c>
      <c r="E706" s="3">
        <v>1</v>
      </c>
      <c r="F706" s="3">
        <v>8</v>
      </c>
      <c r="G706" s="5">
        <v>5.2493438320209897E-4</v>
      </c>
      <c r="H706" s="3">
        <v>0.52455413337421197</v>
      </c>
      <c r="I706" s="3">
        <v>0.56676175599360401</v>
      </c>
      <c r="J706" s="4">
        <f t="shared" si="10"/>
        <v>0.24659946280232661</v>
      </c>
      <c r="K706" s="3">
        <v>1</v>
      </c>
      <c r="L706" s="3">
        <v>2</v>
      </c>
      <c r="M706" s="4">
        <v>1.41332768002261E-4</v>
      </c>
      <c r="N706" s="3">
        <v>9606</v>
      </c>
      <c r="O706" s="3" t="s">
        <v>2</v>
      </c>
      <c r="P706" s="3" t="s">
        <v>3316</v>
      </c>
      <c r="Q706" s="3"/>
      <c r="R706" s="2" t="s">
        <v>3315</v>
      </c>
    </row>
    <row r="707" spans="3:18" x14ac:dyDescent="0.25">
      <c r="C707" s="3" t="s">
        <v>3314</v>
      </c>
      <c r="D707" s="3" t="s">
        <v>3313</v>
      </c>
      <c r="E707" s="3">
        <v>1</v>
      </c>
      <c r="F707" s="3">
        <v>8</v>
      </c>
      <c r="G707" s="5">
        <v>5.2493438320209897E-4</v>
      </c>
      <c r="H707" s="3">
        <v>0.52455413337421197</v>
      </c>
      <c r="I707" s="3">
        <v>0.56676175599360401</v>
      </c>
      <c r="J707" s="4">
        <f t="shared" ref="J707:J770" si="11">-LOG(I707)</f>
        <v>0.24659946280232661</v>
      </c>
      <c r="K707" s="3">
        <v>1</v>
      </c>
      <c r="L707" s="3">
        <v>2</v>
      </c>
      <c r="M707" s="4">
        <v>1.41332768002261E-4</v>
      </c>
      <c r="N707" s="3">
        <v>9606</v>
      </c>
      <c r="O707" s="3" t="s">
        <v>2</v>
      </c>
      <c r="P707" s="3" t="s">
        <v>870</v>
      </c>
      <c r="Q707" s="3"/>
      <c r="R707" s="2" t="s">
        <v>3310</v>
      </c>
    </row>
    <row r="708" spans="3:18" x14ac:dyDescent="0.25">
      <c r="C708" s="3" t="s">
        <v>3312</v>
      </c>
      <c r="D708" s="3" t="s">
        <v>3311</v>
      </c>
      <c r="E708" s="3">
        <v>1</v>
      </c>
      <c r="F708" s="3">
        <v>8</v>
      </c>
      <c r="G708" s="5">
        <v>5.2493438320209897E-4</v>
      </c>
      <c r="H708" s="3">
        <v>0.52455413337421197</v>
      </c>
      <c r="I708" s="3">
        <v>0.56676175599360401</v>
      </c>
      <c r="J708" s="4">
        <f t="shared" si="11"/>
        <v>0.24659946280232661</v>
      </c>
      <c r="K708" s="3">
        <v>1</v>
      </c>
      <c r="L708" s="3">
        <v>2</v>
      </c>
      <c r="M708" s="4">
        <v>1.41332768002261E-4</v>
      </c>
      <c r="N708" s="3">
        <v>9606</v>
      </c>
      <c r="O708" s="3" t="s">
        <v>2</v>
      </c>
      <c r="P708" s="3" t="s">
        <v>870</v>
      </c>
      <c r="Q708" s="3"/>
      <c r="R708" s="2" t="s">
        <v>3310</v>
      </c>
    </row>
    <row r="709" spans="3:18" x14ac:dyDescent="0.25">
      <c r="C709" s="3" t="s">
        <v>3309</v>
      </c>
      <c r="D709" s="3" t="s">
        <v>3308</v>
      </c>
      <c r="E709" s="3">
        <v>1</v>
      </c>
      <c r="F709" s="3">
        <v>8</v>
      </c>
      <c r="G709" s="5">
        <v>5.2493438320209897E-4</v>
      </c>
      <c r="H709" s="3">
        <v>0.52455413337421197</v>
      </c>
      <c r="I709" s="3">
        <v>0.56676175599360401</v>
      </c>
      <c r="J709" s="4">
        <f t="shared" si="11"/>
        <v>0.24659946280232661</v>
      </c>
      <c r="K709" s="3">
        <v>1</v>
      </c>
      <c r="L709" s="3">
        <v>3</v>
      </c>
      <c r="M709" s="4">
        <v>2.1199915200339101E-4</v>
      </c>
      <c r="N709" s="3">
        <v>9606</v>
      </c>
      <c r="O709" s="3" t="s">
        <v>2</v>
      </c>
      <c r="P709" s="3" t="s">
        <v>324</v>
      </c>
      <c r="Q709" s="3"/>
      <c r="R709" s="2" t="s">
        <v>323</v>
      </c>
    </row>
    <row r="710" spans="3:18" x14ac:dyDescent="0.25">
      <c r="C710" s="3" t="s">
        <v>3307</v>
      </c>
      <c r="D710" s="3" t="s">
        <v>3306</v>
      </c>
      <c r="E710" s="3">
        <v>1</v>
      </c>
      <c r="F710" s="3">
        <v>8</v>
      </c>
      <c r="G710" s="5">
        <v>5.2493438320209897E-4</v>
      </c>
      <c r="H710" s="3">
        <v>0.52455413337421197</v>
      </c>
      <c r="I710" s="3">
        <v>0.56676175599360401</v>
      </c>
      <c r="J710" s="4">
        <f t="shared" si="11"/>
        <v>0.24659946280232661</v>
      </c>
      <c r="K710" s="3">
        <v>1</v>
      </c>
      <c r="L710" s="3">
        <v>3</v>
      </c>
      <c r="M710" s="4">
        <v>2.1199915200339101E-4</v>
      </c>
      <c r="N710" s="3">
        <v>9606</v>
      </c>
      <c r="O710" s="3" t="s">
        <v>2</v>
      </c>
      <c r="P710" s="3" t="s">
        <v>579</v>
      </c>
      <c r="Q710" s="3"/>
      <c r="R710" s="2" t="s">
        <v>3305</v>
      </c>
    </row>
    <row r="711" spans="3:18" x14ac:dyDescent="0.25">
      <c r="C711" s="3" t="s">
        <v>3304</v>
      </c>
      <c r="D711" s="3" t="s">
        <v>3303</v>
      </c>
      <c r="E711" s="3">
        <v>1</v>
      </c>
      <c r="F711" s="3">
        <v>8</v>
      </c>
      <c r="G711" s="5">
        <v>5.2493438320209897E-4</v>
      </c>
      <c r="H711" s="3">
        <v>0.52455413337421197</v>
      </c>
      <c r="I711" s="3">
        <v>0.56676175599360401</v>
      </c>
      <c r="J711" s="4">
        <f t="shared" si="11"/>
        <v>0.24659946280232661</v>
      </c>
      <c r="K711" s="3">
        <v>1</v>
      </c>
      <c r="L711" s="3">
        <v>3</v>
      </c>
      <c r="M711" s="4">
        <v>2.1199915200339101E-4</v>
      </c>
      <c r="N711" s="3">
        <v>9606</v>
      </c>
      <c r="O711" s="3" t="s">
        <v>2</v>
      </c>
      <c r="P711" s="3" t="s">
        <v>2583</v>
      </c>
      <c r="Q711" s="3"/>
      <c r="R711" s="2" t="s">
        <v>3302</v>
      </c>
    </row>
    <row r="712" spans="3:18" x14ac:dyDescent="0.25">
      <c r="C712" s="3" t="s">
        <v>3301</v>
      </c>
      <c r="D712" s="3" t="s">
        <v>3300</v>
      </c>
      <c r="E712" s="3">
        <v>1</v>
      </c>
      <c r="F712" s="3">
        <v>8</v>
      </c>
      <c r="G712" s="5">
        <v>5.2493438320209897E-4</v>
      </c>
      <c r="H712" s="3">
        <v>0.52455413337421197</v>
      </c>
      <c r="I712" s="3">
        <v>0.56676175599360401</v>
      </c>
      <c r="J712" s="4">
        <f t="shared" si="11"/>
        <v>0.24659946280232661</v>
      </c>
      <c r="K712" s="3">
        <v>1</v>
      </c>
      <c r="L712" s="3">
        <v>4</v>
      </c>
      <c r="M712" s="4">
        <v>2.8266553600452199E-4</v>
      </c>
      <c r="N712" s="3">
        <v>9606</v>
      </c>
      <c r="O712" s="3" t="s">
        <v>2</v>
      </c>
      <c r="P712" s="3" t="s">
        <v>3299</v>
      </c>
      <c r="Q712" s="3"/>
      <c r="R712" s="2" t="s">
        <v>3298</v>
      </c>
    </row>
    <row r="713" spans="3:18" x14ac:dyDescent="0.25">
      <c r="C713" s="3" t="s">
        <v>3297</v>
      </c>
      <c r="D713" s="3" t="s">
        <v>3296</v>
      </c>
      <c r="E713" s="3">
        <v>1</v>
      </c>
      <c r="F713" s="3">
        <v>8</v>
      </c>
      <c r="G713" s="5">
        <v>5.2493438320209897E-4</v>
      </c>
      <c r="H713" s="3">
        <v>0.52455413337421197</v>
      </c>
      <c r="I713" s="3">
        <v>0.56676175599360401</v>
      </c>
      <c r="J713" s="4">
        <f t="shared" si="11"/>
        <v>0.24659946280232661</v>
      </c>
      <c r="K713" s="3">
        <v>1</v>
      </c>
      <c r="L713" s="3">
        <v>4</v>
      </c>
      <c r="M713" s="4">
        <v>2.8266553600452199E-4</v>
      </c>
      <c r="N713" s="3">
        <v>9606</v>
      </c>
      <c r="O713" s="3" t="s">
        <v>2</v>
      </c>
      <c r="P713" s="3" t="s">
        <v>3295</v>
      </c>
      <c r="Q713" s="3"/>
      <c r="R713" s="2" t="s">
        <v>3294</v>
      </c>
    </row>
    <row r="714" spans="3:18" x14ac:dyDescent="0.25">
      <c r="C714" s="3" t="s">
        <v>3293</v>
      </c>
      <c r="D714" s="3" t="s">
        <v>3292</v>
      </c>
      <c r="E714" s="3">
        <v>1</v>
      </c>
      <c r="F714" s="3">
        <v>8</v>
      </c>
      <c r="G714" s="5">
        <v>5.2493438320209897E-4</v>
      </c>
      <c r="H714" s="3">
        <v>0.52455413337421197</v>
      </c>
      <c r="I714" s="3">
        <v>0.56676175599360401</v>
      </c>
      <c r="J714" s="4">
        <f t="shared" si="11"/>
        <v>0.24659946280232661</v>
      </c>
      <c r="K714" s="3">
        <v>1</v>
      </c>
      <c r="L714" s="3">
        <v>5</v>
      </c>
      <c r="M714" s="4">
        <v>3.5333192000565301E-4</v>
      </c>
      <c r="N714" s="3">
        <v>9606</v>
      </c>
      <c r="O714" s="3" t="s">
        <v>2</v>
      </c>
      <c r="P714" s="3" t="s">
        <v>3289</v>
      </c>
      <c r="Q714" s="3"/>
      <c r="R714" s="2" t="s">
        <v>3288</v>
      </c>
    </row>
    <row r="715" spans="3:18" x14ac:dyDescent="0.25">
      <c r="C715" s="3" t="s">
        <v>3291</v>
      </c>
      <c r="D715" s="3" t="s">
        <v>3290</v>
      </c>
      <c r="E715" s="3">
        <v>1</v>
      </c>
      <c r="F715" s="3">
        <v>8</v>
      </c>
      <c r="G715" s="5">
        <v>5.2493438320209897E-4</v>
      </c>
      <c r="H715" s="3">
        <v>0.52455413337421197</v>
      </c>
      <c r="I715" s="3">
        <v>0.56676175599360401</v>
      </c>
      <c r="J715" s="4">
        <f t="shared" si="11"/>
        <v>0.24659946280232661</v>
      </c>
      <c r="K715" s="3">
        <v>1</v>
      </c>
      <c r="L715" s="3">
        <v>5</v>
      </c>
      <c r="M715" s="4">
        <v>3.5333192000565301E-4</v>
      </c>
      <c r="N715" s="3">
        <v>9606</v>
      </c>
      <c r="O715" s="3" t="s">
        <v>2</v>
      </c>
      <c r="P715" s="3" t="s">
        <v>3289</v>
      </c>
      <c r="Q715" s="3"/>
      <c r="R715" s="2" t="s">
        <v>3288</v>
      </c>
    </row>
    <row r="716" spans="3:18" x14ac:dyDescent="0.25">
      <c r="C716" s="3" t="s">
        <v>3287</v>
      </c>
      <c r="D716" s="3" t="s">
        <v>3286</v>
      </c>
      <c r="E716" s="3">
        <v>1</v>
      </c>
      <c r="F716" s="3">
        <v>8</v>
      </c>
      <c r="G716" s="5">
        <v>5.2493438320209897E-4</v>
      </c>
      <c r="H716" s="3">
        <v>0.52455413337421197</v>
      </c>
      <c r="I716" s="3">
        <v>0.56676175599360401</v>
      </c>
      <c r="J716" s="4">
        <f t="shared" si="11"/>
        <v>0.24659946280232661</v>
      </c>
      <c r="K716" s="3">
        <v>1</v>
      </c>
      <c r="L716" s="3">
        <v>7</v>
      </c>
      <c r="M716" s="4">
        <v>4.9466468800791401E-4</v>
      </c>
      <c r="N716" s="3">
        <v>9606</v>
      </c>
      <c r="O716" s="3" t="s">
        <v>2</v>
      </c>
      <c r="P716" s="3" t="s">
        <v>3285</v>
      </c>
      <c r="Q716" s="3"/>
      <c r="R716" s="2" t="s">
        <v>3284</v>
      </c>
    </row>
    <row r="717" spans="3:18" x14ac:dyDescent="0.25">
      <c r="C717" s="3" t="s">
        <v>3283</v>
      </c>
      <c r="D717" s="3" t="s">
        <v>3282</v>
      </c>
      <c r="E717" s="3">
        <v>2</v>
      </c>
      <c r="F717" s="3">
        <v>7</v>
      </c>
      <c r="G717" s="5">
        <v>4.5931758530183699E-4</v>
      </c>
      <c r="H717" s="3">
        <v>0.13873080773405</v>
      </c>
      <c r="I717" s="3">
        <v>0.56676175599360401</v>
      </c>
      <c r="J717" s="4">
        <f t="shared" si="11"/>
        <v>0.24659946280232661</v>
      </c>
      <c r="K717" s="3">
        <v>5</v>
      </c>
      <c r="L717" s="3">
        <v>5</v>
      </c>
      <c r="M717" s="4">
        <v>3.5333192000565301E-4</v>
      </c>
      <c r="N717" s="3">
        <v>9606</v>
      </c>
      <c r="O717" s="3" t="s">
        <v>2</v>
      </c>
      <c r="P717" s="3" t="s">
        <v>3274</v>
      </c>
      <c r="Q717" s="3"/>
      <c r="R717" s="2" t="s">
        <v>3281</v>
      </c>
    </row>
    <row r="718" spans="3:18" x14ac:dyDescent="0.25">
      <c r="C718" s="3" t="s">
        <v>3280</v>
      </c>
      <c r="D718" s="3" t="s">
        <v>3279</v>
      </c>
      <c r="E718" s="3">
        <v>2</v>
      </c>
      <c r="F718" s="3">
        <v>7</v>
      </c>
      <c r="G718" s="5">
        <v>4.5931758530183699E-4</v>
      </c>
      <c r="H718" s="3">
        <v>0.13873080773405</v>
      </c>
      <c r="I718" s="3">
        <v>0.56676175599360401</v>
      </c>
      <c r="J718" s="4">
        <f t="shared" si="11"/>
        <v>0.24659946280232661</v>
      </c>
      <c r="K718" s="3">
        <v>4</v>
      </c>
      <c r="L718" s="3">
        <v>4</v>
      </c>
      <c r="M718" s="4">
        <v>2.8266553600452199E-4</v>
      </c>
      <c r="N718" s="3">
        <v>9606</v>
      </c>
      <c r="O718" s="3" t="s">
        <v>2</v>
      </c>
      <c r="P718" s="3" t="s">
        <v>3278</v>
      </c>
      <c r="Q718" s="3"/>
      <c r="R718" s="2" t="s">
        <v>3277</v>
      </c>
    </row>
    <row r="719" spans="3:18" x14ac:dyDescent="0.25">
      <c r="C719" s="3" t="s">
        <v>3276</v>
      </c>
      <c r="D719" s="3" t="s">
        <v>3275</v>
      </c>
      <c r="E719" s="3">
        <v>2</v>
      </c>
      <c r="F719" s="3">
        <v>7</v>
      </c>
      <c r="G719" s="5">
        <v>4.5931758530183699E-4</v>
      </c>
      <c r="H719" s="3">
        <v>0.13873080773405</v>
      </c>
      <c r="I719" s="3">
        <v>0.56676175599360401</v>
      </c>
      <c r="J719" s="4">
        <f t="shared" si="11"/>
        <v>0.24659946280232661</v>
      </c>
      <c r="K719" s="3">
        <v>4</v>
      </c>
      <c r="L719" s="3">
        <v>4</v>
      </c>
      <c r="M719" s="4">
        <v>2.8266553600452199E-4</v>
      </c>
      <c r="N719" s="3">
        <v>9606</v>
      </c>
      <c r="O719" s="3" t="s">
        <v>2</v>
      </c>
      <c r="P719" s="3" t="s">
        <v>3274</v>
      </c>
      <c r="Q719" s="3"/>
      <c r="R719" s="2" t="s">
        <v>3273</v>
      </c>
    </row>
    <row r="720" spans="3:18" x14ac:dyDescent="0.25">
      <c r="C720" s="3" t="s">
        <v>3272</v>
      </c>
      <c r="D720" s="3" t="s">
        <v>3271</v>
      </c>
      <c r="E720" s="3">
        <v>2</v>
      </c>
      <c r="F720" s="3">
        <v>7</v>
      </c>
      <c r="G720" s="5">
        <v>4.5931758530183699E-4</v>
      </c>
      <c r="H720" s="3">
        <v>0.13873080773405</v>
      </c>
      <c r="I720" s="3">
        <v>0.56676175599360401</v>
      </c>
      <c r="J720" s="4">
        <f t="shared" si="11"/>
        <v>0.24659946280232661</v>
      </c>
      <c r="K720" s="3">
        <v>3</v>
      </c>
      <c r="L720" s="3">
        <v>3</v>
      </c>
      <c r="M720" s="4">
        <v>2.1199915200339101E-4</v>
      </c>
      <c r="N720" s="3">
        <v>9606</v>
      </c>
      <c r="O720" s="3" t="s">
        <v>2</v>
      </c>
      <c r="P720" s="3" t="s">
        <v>3270</v>
      </c>
      <c r="Q720" s="3"/>
      <c r="R720" s="2" t="s">
        <v>3269</v>
      </c>
    </row>
    <row r="721" spans="3:18" x14ac:dyDescent="0.25">
      <c r="C721" s="3" t="s">
        <v>3268</v>
      </c>
      <c r="D721" s="3" t="s">
        <v>3267</v>
      </c>
      <c r="E721" s="3">
        <v>2</v>
      </c>
      <c r="F721" s="3">
        <v>7</v>
      </c>
      <c r="G721" s="5">
        <v>4.5931758530183699E-4</v>
      </c>
      <c r="H721" s="3">
        <v>0.13873080773405</v>
      </c>
      <c r="I721" s="3">
        <v>0.56676175599360401</v>
      </c>
      <c r="J721" s="4">
        <f t="shared" si="11"/>
        <v>0.24659946280232661</v>
      </c>
      <c r="K721" s="3">
        <v>1</v>
      </c>
      <c r="L721" s="3">
        <v>1</v>
      </c>
      <c r="M721" s="4">
        <v>7.0666384001130594E-5</v>
      </c>
      <c r="N721" s="3">
        <v>9606</v>
      </c>
      <c r="O721" s="3" t="s">
        <v>2</v>
      </c>
      <c r="P721" s="3" t="s">
        <v>942</v>
      </c>
      <c r="Q721" s="3"/>
      <c r="R721" s="2" t="s">
        <v>3266</v>
      </c>
    </row>
    <row r="722" spans="3:18" x14ac:dyDescent="0.25">
      <c r="C722" s="3" t="s">
        <v>3265</v>
      </c>
      <c r="D722" s="3" t="s">
        <v>3264</v>
      </c>
      <c r="E722" s="3">
        <v>2</v>
      </c>
      <c r="F722" s="3">
        <v>7</v>
      </c>
      <c r="G722" s="5">
        <v>4.5931758530183699E-4</v>
      </c>
      <c r="H722" s="3">
        <v>0.13873080773405</v>
      </c>
      <c r="I722" s="3">
        <v>0.56676175599360401</v>
      </c>
      <c r="J722" s="4">
        <f t="shared" si="11"/>
        <v>0.24659946280232661</v>
      </c>
      <c r="K722" s="3">
        <v>3</v>
      </c>
      <c r="L722" s="3">
        <v>4</v>
      </c>
      <c r="M722" s="4">
        <v>2.8266553600452199E-4</v>
      </c>
      <c r="N722" s="3">
        <v>9606</v>
      </c>
      <c r="O722" s="3" t="s">
        <v>2</v>
      </c>
      <c r="P722" s="3" t="s">
        <v>208</v>
      </c>
      <c r="Q722" s="3"/>
      <c r="R722" s="2" t="s">
        <v>3263</v>
      </c>
    </row>
    <row r="723" spans="3:18" x14ac:dyDescent="0.25">
      <c r="C723" s="3" t="s">
        <v>3262</v>
      </c>
      <c r="D723" s="3" t="s">
        <v>3261</v>
      </c>
      <c r="E723" s="3">
        <v>2</v>
      </c>
      <c r="F723" s="3">
        <v>7</v>
      </c>
      <c r="G723" s="5">
        <v>4.5931758530183699E-4</v>
      </c>
      <c r="H723" s="3">
        <v>0.13873080773405</v>
      </c>
      <c r="I723" s="3">
        <v>0.56676175599360401</v>
      </c>
      <c r="J723" s="4">
        <f t="shared" si="11"/>
        <v>0.24659946280232661</v>
      </c>
      <c r="K723" s="3">
        <v>3</v>
      </c>
      <c r="L723" s="3">
        <v>5</v>
      </c>
      <c r="M723" s="4">
        <v>3.5333192000565301E-4</v>
      </c>
      <c r="N723" s="3">
        <v>9606</v>
      </c>
      <c r="O723" s="3" t="s">
        <v>2</v>
      </c>
      <c r="P723" s="3" t="s">
        <v>3260</v>
      </c>
      <c r="Q723" s="3"/>
      <c r="R723" s="2" t="s">
        <v>3259</v>
      </c>
    </row>
    <row r="724" spans="3:18" x14ac:dyDescent="0.25">
      <c r="C724" s="3" t="s">
        <v>3258</v>
      </c>
      <c r="D724" s="3" t="s">
        <v>3257</v>
      </c>
      <c r="E724" s="3">
        <v>2</v>
      </c>
      <c r="F724" s="3">
        <v>7</v>
      </c>
      <c r="G724" s="5">
        <v>4.5931758530183699E-4</v>
      </c>
      <c r="H724" s="3">
        <v>0.13873080773405</v>
      </c>
      <c r="I724" s="3">
        <v>0.56676175599360401</v>
      </c>
      <c r="J724" s="4">
        <f t="shared" si="11"/>
        <v>0.24659946280232661</v>
      </c>
      <c r="K724" s="3">
        <v>2</v>
      </c>
      <c r="L724" s="3">
        <v>4</v>
      </c>
      <c r="M724" s="4">
        <v>2.8266553600452199E-4</v>
      </c>
      <c r="N724" s="3">
        <v>9606</v>
      </c>
      <c r="O724" s="3" t="s">
        <v>2</v>
      </c>
      <c r="P724" s="3" t="s">
        <v>3256</v>
      </c>
      <c r="Q724" s="3"/>
      <c r="R724" s="2" t="s">
        <v>3255</v>
      </c>
    </row>
    <row r="725" spans="3:18" x14ac:dyDescent="0.25">
      <c r="C725" s="3" t="s">
        <v>3254</v>
      </c>
      <c r="D725" s="3" t="s">
        <v>3253</v>
      </c>
      <c r="E725" s="3">
        <v>2</v>
      </c>
      <c r="F725" s="3">
        <v>7</v>
      </c>
      <c r="G725" s="5">
        <v>4.5931758530183699E-4</v>
      </c>
      <c r="H725" s="3">
        <v>0.13873080773405</v>
      </c>
      <c r="I725" s="3">
        <v>0.56676175599360401</v>
      </c>
      <c r="J725" s="4">
        <f t="shared" si="11"/>
        <v>0.24659946280232661</v>
      </c>
      <c r="K725" s="3">
        <v>2</v>
      </c>
      <c r="L725" s="3">
        <v>8</v>
      </c>
      <c r="M725" s="4">
        <v>5.6533107200904497E-4</v>
      </c>
      <c r="N725" s="3">
        <v>9606</v>
      </c>
      <c r="O725" s="3" t="s">
        <v>2</v>
      </c>
      <c r="P725" s="3" t="s">
        <v>3252</v>
      </c>
      <c r="Q725" s="3"/>
      <c r="R725" s="2" t="s">
        <v>3251</v>
      </c>
    </row>
    <row r="726" spans="3:18" x14ac:dyDescent="0.25">
      <c r="C726" s="3" t="s">
        <v>3250</v>
      </c>
      <c r="D726" s="3" t="s">
        <v>3249</v>
      </c>
      <c r="E726" s="3">
        <v>1</v>
      </c>
      <c r="F726" s="3">
        <v>7</v>
      </c>
      <c r="G726" s="5">
        <v>4.5931758530183699E-4</v>
      </c>
      <c r="H726" s="3">
        <v>0.47823767724062399</v>
      </c>
      <c r="I726" s="3">
        <v>0.56676175599360401</v>
      </c>
      <c r="J726" s="4">
        <f t="shared" si="11"/>
        <v>0.24659946280232661</v>
      </c>
      <c r="K726" s="3">
        <v>3</v>
      </c>
      <c r="L726" s="3">
        <v>3</v>
      </c>
      <c r="M726" s="4">
        <v>2.1199915200339101E-4</v>
      </c>
      <c r="N726" s="3">
        <v>9606</v>
      </c>
      <c r="O726" s="3" t="s">
        <v>2</v>
      </c>
      <c r="P726" s="3" t="s">
        <v>1276</v>
      </c>
      <c r="Q726" s="3"/>
      <c r="R726" s="2" t="s">
        <v>3248</v>
      </c>
    </row>
    <row r="727" spans="3:18" x14ac:dyDescent="0.25">
      <c r="C727" s="3" t="s">
        <v>3247</v>
      </c>
      <c r="D727" s="3" t="s">
        <v>3246</v>
      </c>
      <c r="E727" s="3">
        <v>1</v>
      </c>
      <c r="F727" s="3">
        <v>7</v>
      </c>
      <c r="G727" s="5">
        <v>4.5931758530183699E-4</v>
      </c>
      <c r="H727" s="3">
        <v>0.47823767724062399</v>
      </c>
      <c r="I727" s="3">
        <v>0.56676175599360401</v>
      </c>
      <c r="J727" s="4">
        <f t="shared" si="11"/>
        <v>0.24659946280232661</v>
      </c>
      <c r="K727" s="3">
        <v>2</v>
      </c>
      <c r="L727" s="3">
        <v>2</v>
      </c>
      <c r="M727" s="4">
        <v>1.41332768002261E-4</v>
      </c>
      <c r="N727" s="3">
        <v>9606</v>
      </c>
      <c r="O727" s="3" t="s">
        <v>2</v>
      </c>
      <c r="P727" s="3" t="s">
        <v>3245</v>
      </c>
      <c r="Q727" s="3"/>
      <c r="R727" s="2" t="s">
        <v>3244</v>
      </c>
    </row>
    <row r="728" spans="3:18" x14ac:dyDescent="0.25">
      <c r="C728" s="3" t="s">
        <v>3243</v>
      </c>
      <c r="D728" s="3" t="s">
        <v>3242</v>
      </c>
      <c r="E728" s="3">
        <v>1</v>
      </c>
      <c r="F728" s="3">
        <v>7</v>
      </c>
      <c r="G728" s="5">
        <v>4.5931758530183699E-4</v>
      </c>
      <c r="H728" s="3">
        <v>0.47823767724062399</v>
      </c>
      <c r="I728" s="3">
        <v>0.56676175599360401</v>
      </c>
      <c r="J728" s="4">
        <f t="shared" si="11"/>
        <v>0.24659946280232661</v>
      </c>
      <c r="K728" s="3">
        <v>1</v>
      </c>
      <c r="L728" s="3">
        <v>1</v>
      </c>
      <c r="M728" s="4">
        <v>7.0666384001130594E-5</v>
      </c>
      <c r="N728" s="3">
        <v>9606</v>
      </c>
      <c r="O728" s="3" t="s">
        <v>2</v>
      </c>
      <c r="P728" s="3" t="s">
        <v>428</v>
      </c>
      <c r="Q728" s="3"/>
      <c r="R728" s="2" t="s">
        <v>2117</v>
      </c>
    </row>
    <row r="729" spans="3:18" x14ac:dyDescent="0.25">
      <c r="C729" s="3" t="s">
        <v>3241</v>
      </c>
      <c r="D729" s="3" t="s">
        <v>3240</v>
      </c>
      <c r="E729" s="3">
        <v>1</v>
      </c>
      <c r="F729" s="3">
        <v>7</v>
      </c>
      <c r="G729" s="5">
        <v>4.5931758530183699E-4</v>
      </c>
      <c r="H729" s="3">
        <v>0.47823767724062399</v>
      </c>
      <c r="I729" s="3">
        <v>0.56676175599360401</v>
      </c>
      <c r="J729" s="4">
        <f t="shared" si="11"/>
        <v>0.24659946280232661</v>
      </c>
      <c r="K729" s="3">
        <v>1</v>
      </c>
      <c r="L729" s="3">
        <v>1</v>
      </c>
      <c r="M729" s="4">
        <v>7.0666384001130594E-5</v>
      </c>
      <c r="N729" s="3">
        <v>9606</v>
      </c>
      <c r="O729" s="3" t="s">
        <v>2</v>
      </c>
      <c r="P729" s="3" t="s">
        <v>342</v>
      </c>
      <c r="Q729" s="3"/>
      <c r="R729" s="2" t="s">
        <v>3239</v>
      </c>
    </row>
    <row r="730" spans="3:18" x14ac:dyDescent="0.25">
      <c r="C730" s="3" t="s">
        <v>3238</v>
      </c>
      <c r="D730" s="3" t="s">
        <v>3237</v>
      </c>
      <c r="E730" s="3">
        <v>1</v>
      </c>
      <c r="F730" s="3">
        <v>7</v>
      </c>
      <c r="G730" s="5">
        <v>4.5931758530183699E-4</v>
      </c>
      <c r="H730" s="3">
        <v>0.47823767724062399</v>
      </c>
      <c r="I730" s="3">
        <v>0.56676175599360401</v>
      </c>
      <c r="J730" s="4">
        <f t="shared" si="11"/>
        <v>0.24659946280232661</v>
      </c>
      <c r="K730" s="3">
        <v>4</v>
      </c>
      <c r="L730" s="3">
        <v>6</v>
      </c>
      <c r="M730" s="4">
        <v>4.2399830400678299E-4</v>
      </c>
      <c r="N730" s="3">
        <v>9606</v>
      </c>
      <c r="O730" s="3" t="s">
        <v>2</v>
      </c>
      <c r="P730" s="3" t="s">
        <v>3236</v>
      </c>
      <c r="Q730" s="3"/>
      <c r="R730" s="2" t="s">
        <v>3235</v>
      </c>
    </row>
    <row r="731" spans="3:18" x14ac:dyDescent="0.25">
      <c r="C731" s="3" t="s">
        <v>3234</v>
      </c>
      <c r="D731" s="3" t="s">
        <v>3233</v>
      </c>
      <c r="E731" s="3">
        <v>1</v>
      </c>
      <c r="F731" s="3">
        <v>7</v>
      </c>
      <c r="G731" s="5">
        <v>4.5931758530183699E-4</v>
      </c>
      <c r="H731" s="3">
        <v>0.47823767724062399</v>
      </c>
      <c r="I731" s="3">
        <v>0.56676175599360401</v>
      </c>
      <c r="J731" s="4">
        <f t="shared" si="11"/>
        <v>0.24659946280232661</v>
      </c>
      <c r="K731" s="3">
        <v>3</v>
      </c>
      <c r="L731" s="3">
        <v>5</v>
      </c>
      <c r="M731" s="4">
        <v>3.5333192000565301E-4</v>
      </c>
      <c r="N731" s="3">
        <v>9606</v>
      </c>
      <c r="O731" s="3" t="s">
        <v>2</v>
      </c>
      <c r="P731" s="3" t="s">
        <v>1236</v>
      </c>
      <c r="Q731" s="3"/>
      <c r="R731" s="2" t="s">
        <v>3232</v>
      </c>
    </row>
    <row r="732" spans="3:18" x14ac:dyDescent="0.25">
      <c r="C732" s="3" t="s">
        <v>3231</v>
      </c>
      <c r="D732" s="3" t="s">
        <v>3230</v>
      </c>
      <c r="E732" s="3">
        <v>1</v>
      </c>
      <c r="F732" s="3">
        <v>7</v>
      </c>
      <c r="G732" s="5">
        <v>4.5931758530183699E-4</v>
      </c>
      <c r="H732" s="3">
        <v>0.47823767724062399</v>
      </c>
      <c r="I732" s="3">
        <v>0.56676175599360401</v>
      </c>
      <c r="J732" s="4">
        <f t="shared" si="11"/>
        <v>0.24659946280232661</v>
      </c>
      <c r="K732" s="3">
        <v>1</v>
      </c>
      <c r="L732" s="3">
        <v>2</v>
      </c>
      <c r="M732" s="4">
        <v>1.41332768002261E-4</v>
      </c>
      <c r="N732" s="3">
        <v>9606</v>
      </c>
      <c r="O732" s="3" t="s">
        <v>2</v>
      </c>
      <c r="P732" s="3" t="s">
        <v>342</v>
      </c>
      <c r="Q732" s="3"/>
      <c r="R732" s="2" t="s">
        <v>3203</v>
      </c>
    </row>
    <row r="733" spans="3:18" x14ac:dyDescent="0.25">
      <c r="C733" s="3" t="s">
        <v>3229</v>
      </c>
      <c r="D733" s="3" t="s">
        <v>3228</v>
      </c>
      <c r="E733" s="3">
        <v>1</v>
      </c>
      <c r="F733" s="3">
        <v>7</v>
      </c>
      <c r="G733" s="5">
        <v>4.5931758530183699E-4</v>
      </c>
      <c r="H733" s="3">
        <v>0.47823767724062399</v>
      </c>
      <c r="I733" s="3">
        <v>0.56676175599360401</v>
      </c>
      <c r="J733" s="4">
        <f t="shared" si="11"/>
        <v>0.24659946280232661</v>
      </c>
      <c r="K733" s="3">
        <v>1</v>
      </c>
      <c r="L733" s="3">
        <v>3</v>
      </c>
      <c r="M733" s="4">
        <v>2.1199915200339101E-4</v>
      </c>
      <c r="N733" s="3">
        <v>9606</v>
      </c>
      <c r="O733" s="3" t="s">
        <v>2</v>
      </c>
      <c r="P733" s="3" t="s">
        <v>579</v>
      </c>
      <c r="Q733" s="3"/>
      <c r="R733" s="2" t="s">
        <v>3227</v>
      </c>
    </row>
    <row r="734" spans="3:18" x14ac:dyDescent="0.25">
      <c r="C734" s="3" t="s">
        <v>3226</v>
      </c>
      <c r="D734" s="3" t="s">
        <v>3225</v>
      </c>
      <c r="E734" s="3">
        <v>2</v>
      </c>
      <c r="F734" s="3">
        <v>6</v>
      </c>
      <c r="G734" s="5">
        <v>3.9370078740157398E-4</v>
      </c>
      <c r="H734" s="3">
        <v>0.108080846406472</v>
      </c>
      <c r="I734" s="3">
        <v>0.56676175599360401</v>
      </c>
      <c r="J734" s="4">
        <f t="shared" si="11"/>
        <v>0.24659946280232661</v>
      </c>
      <c r="K734" s="3">
        <v>5</v>
      </c>
      <c r="L734" s="3">
        <v>5</v>
      </c>
      <c r="M734" s="4">
        <v>3.5333192000565301E-4</v>
      </c>
      <c r="N734" s="3">
        <v>9606</v>
      </c>
      <c r="O734" s="3" t="s">
        <v>2</v>
      </c>
      <c r="P734" s="3" t="s">
        <v>3224</v>
      </c>
      <c r="Q734" s="3"/>
      <c r="R734" s="2" t="s">
        <v>3223</v>
      </c>
    </row>
    <row r="735" spans="3:18" x14ac:dyDescent="0.25">
      <c r="C735" s="3" t="s">
        <v>3222</v>
      </c>
      <c r="D735" s="3" t="s">
        <v>3221</v>
      </c>
      <c r="E735" s="3">
        <v>2</v>
      </c>
      <c r="F735" s="3">
        <v>6</v>
      </c>
      <c r="G735" s="5">
        <v>3.9370078740157398E-4</v>
      </c>
      <c r="H735" s="3">
        <v>0.108080846406472</v>
      </c>
      <c r="I735" s="3">
        <v>0.56676175599360401</v>
      </c>
      <c r="J735" s="4">
        <f t="shared" si="11"/>
        <v>0.24659946280232661</v>
      </c>
      <c r="K735" s="3">
        <v>2</v>
      </c>
      <c r="L735" s="3">
        <v>2</v>
      </c>
      <c r="M735" s="4">
        <v>1.41332768002261E-4</v>
      </c>
      <c r="N735" s="3">
        <v>9606</v>
      </c>
      <c r="O735" s="3" t="s">
        <v>2</v>
      </c>
      <c r="P735" s="3" t="s">
        <v>3220</v>
      </c>
      <c r="Q735" s="3"/>
      <c r="R735" s="2" t="s">
        <v>3219</v>
      </c>
    </row>
    <row r="736" spans="3:18" x14ac:dyDescent="0.25">
      <c r="C736" s="3" t="s">
        <v>3218</v>
      </c>
      <c r="D736" s="3" t="s">
        <v>3217</v>
      </c>
      <c r="E736" s="3">
        <v>2</v>
      </c>
      <c r="F736" s="3">
        <v>6</v>
      </c>
      <c r="G736" s="5">
        <v>3.9370078740157398E-4</v>
      </c>
      <c r="H736" s="3">
        <v>0.108080846406472</v>
      </c>
      <c r="I736" s="3">
        <v>0.56676175599360401</v>
      </c>
      <c r="J736" s="4">
        <f t="shared" si="11"/>
        <v>0.24659946280232661</v>
      </c>
      <c r="K736" s="3">
        <v>3</v>
      </c>
      <c r="L736" s="3">
        <v>4</v>
      </c>
      <c r="M736" s="4">
        <v>2.8266553600452199E-4</v>
      </c>
      <c r="N736" s="3">
        <v>9606</v>
      </c>
      <c r="O736" s="3" t="s">
        <v>2</v>
      </c>
      <c r="P736" s="3" t="s">
        <v>3216</v>
      </c>
      <c r="Q736" s="3"/>
      <c r="R736" s="2" t="s">
        <v>3215</v>
      </c>
    </row>
    <row r="737" spans="3:18" x14ac:dyDescent="0.25">
      <c r="C737" s="3" t="s">
        <v>3214</v>
      </c>
      <c r="D737" s="3" t="s">
        <v>3213</v>
      </c>
      <c r="E737" s="3">
        <v>2</v>
      </c>
      <c r="F737" s="3">
        <v>6</v>
      </c>
      <c r="G737" s="5">
        <v>3.9370078740157398E-4</v>
      </c>
      <c r="H737" s="3">
        <v>0.108080846406472</v>
      </c>
      <c r="I737" s="3">
        <v>0.56676175599360401</v>
      </c>
      <c r="J737" s="4">
        <f t="shared" si="11"/>
        <v>0.24659946280232661</v>
      </c>
      <c r="K737" s="3">
        <v>1</v>
      </c>
      <c r="L737" s="3">
        <v>2</v>
      </c>
      <c r="M737" s="4">
        <v>1.41332768002261E-4</v>
      </c>
      <c r="N737" s="3">
        <v>9606</v>
      </c>
      <c r="O737" s="3" t="s">
        <v>2</v>
      </c>
      <c r="P737" s="3" t="s">
        <v>1836</v>
      </c>
      <c r="Q737" s="3"/>
      <c r="R737" s="2" t="s">
        <v>1835</v>
      </c>
    </row>
    <row r="738" spans="3:18" x14ac:dyDescent="0.25">
      <c r="C738" s="3" t="s">
        <v>3212</v>
      </c>
      <c r="D738" s="3" t="s">
        <v>3211</v>
      </c>
      <c r="E738" s="3">
        <v>1</v>
      </c>
      <c r="F738" s="3">
        <v>6</v>
      </c>
      <c r="G738" s="5">
        <v>3.9370078740157398E-4</v>
      </c>
      <c r="H738" s="3">
        <v>0.42741271024685601</v>
      </c>
      <c r="I738" s="3">
        <v>0.56676175599360401</v>
      </c>
      <c r="J738" s="4">
        <f t="shared" si="11"/>
        <v>0.24659946280232661</v>
      </c>
      <c r="K738" s="3">
        <v>2</v>
      </c>
      <c r="L738" s="3">
        <v>2</v>
      </c>
      <c r="M738" s="4">
        <v>1.41332768002261E-4</v>
      </c>
      <c r="N738" s="3">
        <v>9606</v>
      </c>
      <c r="O738" s="3" t="s">
        <v>2</v>
      </c>
      <c r="P738" s="3" t="s">
        <v>3210</v>
      </c>
      <c r="Q738" s="3"/>
      <c r="R738" s="2" t="s">
        <v>3209</v>
      </c>
    </row>
    <row r="739" spans="3:18" x14ac:dyDescent="0.25">
      <c r="C739" s="3" t="s">
        <v>3208</v>
      </c>
      <c r="D739" s="3" t="s">
        <v>3207</v>
      </c>
      <c r="E739" s="3">
        <v>1</v>
      </c>
      <c r="F739" s="3">
        <v>6</v>
      </c>
      <c r="G739" s="5">
        <v>3.9370078740157398E-4</v>
      </c>
      <c r="H739" s="3">
        <v>0.42741271024685601</v>
      </c>
      <c r="I739" s="3">
        <v>0.56676175599360401</v>
      </c>
      <c r="J739" s="4">
        <f t="shared" si="11"/>
        <v>0.24659946280232661</v>
      </c>
      <c r="K739" s="3">
        <v>2</v>
      </c>
      <c r="L739" s="3">
        <v>2</v>
      </c>
      <c r="M739" s="4">
        <v>1.41332768002261E-4</v>
      </c>
      <c r="N739" s="3">
        <v>9606</v>
      </c>
      <c r="O739" s="3" t="s">
        <v>2</v>
      </c>
      <c r="P739" s="3" t="s">
        <v>342</v>
      </c>
      <c r="Q739" s="3"/>
      <c r="R739" s="2" t="s">
        <v>3206</v>
      </c>
    </row>
    <row r="740" spans="3:18" x14ac:dyDescent="0.25">
      <c r="C740" s="3" t="s">
        <v>3205</v>
      </c>
      <c r="D740" s="3" t="s">
        <v>3204</v>
      </c>
      <c r="E740" s="3">
        <v>1</v>
      </c>
      <c r="F740" s="3">
        <v>6</v>
      </c>
      <c r="G740" s="5">
        <v>3.9370078740157398E-4</v>
      </c>
      <c r="H740" s="3">
        <v>0.42741271024685601</v>
      </c>
      <c r="I740" s="3">
        <v>0.56676175599360401</v>
      </c>
      <c r="J740" s="4">
        <f t="shared" si="11"/>
        <v>0.24659946280232661</v>
      </c>
      <c r="K740" s="3">
        <v>1</v>
      </c>
      <c r="L740" s="3">
        <v>1</v>
      </c>
      <c r="M740" s="4">
        <v>7.0666384001130594E-5</v>
      </c>
      <c r="N740" s="3">
        <v>9606</v>
      </c>
      <c r="O740" s="3" t="s">
        <v>2</v>
      </c>
      <c r="P740" s="3" t="s">
        <v>342</v>
      </c>
      <c r="Q740" s="3"/>
      <c r="R740" s="2" t="s">
        <v>3203</v>
      </c>
    </row>
    <row r="741" spans="3:18" x14ac:dyDescent="0.25">
      <c r="C741" s="3" t="s">
        <v>3202</v>
      </c>
      <c r="D741" s="3" t="s">
        <v>3201</v>
      </c>
      <c r="E741" s="3">
        <v>1</v>
      </c>
      <c r="F741" s="3">
        <v>6</v>
      </c>
      <c r="G741" s="5">
        <v>3.9370078740157398E-4</v>
      </c>
      <c r="H741" s="3">
        <v>0.42741271024685601</v>
      </c>
      <c r="I741" s="3">
        <v>0.56676175599360401</v>
      </c>
      <c r="J741" s="4">
        <f t="shared" si="11"/>
        <v>0.24659946280232661</v>
      </c>
      <c r="K741" s="3">
        <v>1</v>
      </c>
      <c r="L741" s="3">
        <v>1</v>
      </c>
      <c r="M741" s="4">
        <v>7.0666384001130594E-5</v>
      </c>
      <c r="N741" s="3">
        <v>9606</v>
      </c>
      <c r="O741" s="3" t="s">
        <v>2</v>
      </c>
      <c r="P741" s="3" t="s">
        <v>3200</v>
      </c>
      <c r="Q741" s="3"/>
      <c r="R741" s="2" t="s">
        <v>3199</v>
      </c>
    </row>
    <row r="742" spans="3:18" x14ac:dyDescent="0.25">
      <c r="C742" s="3" t="s">
        <v>3198</v>
      </c>
      <c r="D742" s="3" t="s">
        <v>3197</v>
      </c>
      <c r="E742" s="3">
        <v>1</v>
      </c>
      <c r="F742" s="3">
        <v>6</v>
      </c>
      <c r="G742" s="5">
        <v>3.9370078740157398E-4</v>
      </c>
      <c r="H742" s="3">
        <v>0.42741271024685601</v>
      </c>
      <c r="I742" s="3">
        <v>0.56676175599360401</v>
      </c>
      <c r="J742" s="4">
        <f t="shared" si="11"/>
        <v>0.24659946280232661</v>
      </c>
      <c r="K742" s="3">
        <v>1</v>
      </c>
      <c r="L742" s="3">
        <v>1</v>
      </c>
      <c r="M742" s="4">
        <v>7.0666384001130594E-5</v>
      </c>
      <c r="N742" s="3">
        <v>9606</v>
      </c>
      <c r="O742" s="3" t="s">
        <v>2</v>
      </c>
      <c r="P742" s="3" t="s">
        <v>3196</v>
      </c>
      <c r="Q742" s="3"/>
      <c r="R742" s="2" t="s">
        <v>3195</v>
      </c>
    </row>
    <row r="743" spans="3:18" x14ac:dyDescent="0.25">
      <c r="C743" s="3" t="s">
        <v>3194</v>
      </c>
      <c r="D743" s="3" t="s">
        <v>3193</v>
      </c>
      <c r="E743" s="3">
        <v>1</v>
      </c>
      <c r="F743" s="3">
        <v>6</v>
      </c>
      <c r="G743" s="5">
        <v>3.9370078740157398E-4</v>
      </c>
      <c r="H743" s="3">
        <v>0.42741271024685601</v>
      </c>
      <c r="I743" s="3">
        <v>0.56676175599360401</v>
      </c>
      <c r="J743" s="4">
        <f t="shared" si="11"/>
        <v>0.24659946280232661</v>
      </c>
      <c r="K743" s="3">
        <v>3</v>
      </c>
      <c r="L743" s="3">
        <v>5</v>
      </c>
      <c r="M743" s="4">
        <v>3.5333192000565301E-4</v>
      </c>
      <c r="N743" s="3">
        <v>9606</v>
      </c>
      <c r="O743" s="3" t="s">
        <v>2</v>
      </c>
      <c r="P743" s="3" t="s">
        <v>3192</v>
      </c>
      <c r="Q743" s="3"/>
      <c r="R743" s="2" t="s">
        <v>3191</v>
      </c>
    </row>
    <row r="744" spans="3:18" x14ac:dyDescent="0.25">
      <c r="C744" s="3" t="s">
        <v>3190</v>
      </c>
      <c r="D744" s="3" t="s">
        <v>3189</v>
      </c>
      <c r="E744" s="3">
        <v>1</v>
      </c>
      <c r="F744" s="3">
        <v>6</v>
      </c>
      <c r="G744" s="5">
        <v>3.9370078740157398E-4</v>
      </c>
      <c r="H744" s="3">
        <v>0.42741271024685601</v>
      </c>
      <c r="I744" s="3">
        <v>0.56676175599360401</v>
      </c>
      <c r="J744" s="4">
        <f t="shared" si="11"/>
        <v>0.24659946280232661</v>
      </c>
      <c r="K744" s="3">
        <v>1</v>
      </c>
      <c r="L744" s="3">
        <v>2</v>
      </c>
      <c r="M744" s="4">
        <v>1.41332768002261E-4</v>
      </c>
      <c r="N744" s="3">
        <v>9606</v>
      </c>
      <c r="O744" s="3" t="s">
        <v>2</v>
      </c>
      <c r="P744" s="3" t="s">
        <v>603</v>
      </c>
      <c r="Q744" s="3"/>
      <c r="R744" s="2" t="s">
        <v>3188</v>
      </c>
    </row>
    <row r="745" spans="3:18" x14ac:dyDescent="0.25">
      <c r="C745" s="3" t="s">
        <v>3187</v>
      </c>
      <c r="D745" s="3" t="s">
        <v>3186</v>
      </c>
      <c r="E745" s="3">
        <v>1</v>
      </c>
      <c r="F745" s="3">
        <v>6</v>
      </c>
      <c r="G745" s="5">
        <v>3.9370078740157398E-4</v>
      </c>
      <c r="H745" s="3">
        <v>0.42741271024685601</v>
      </c>
      <c r="I745" s="3">
        <v>0.56676175599360401</v>
      </c>
      <c r="J745" s="4">
        <f t="shared" si="11"/>
        <v>0.24659946280232661</v>
      </c>
      <c r="K745" s="3">
        <v>2</v>
      </c>
      <c r="L745" s="3">
        <v>5</v>
      </c>
      <c r="M745" s="4">
        <v>3.5333192000565301E-4</v>
      </c>
      <c r="N745" s="3">
        <v>9606</v>
      </c>
      <c r="O745" s="3" t="s">
        <v>2</v>
      </c>
      <c r="P745" s="3" t="s">
        <v>3129</v>
      </c>
      <c r="Q745" s="3"/>
      <c r="R745" s="2" t="s">
        <v>3185</v>
      </c>
    </row>
    <row r="746" spans="3:18" x14ac:dyDescent="0.25">
      <c r="C746" s="3" t="s">
        <v>3184</v>
      </c>
      <c r="D746" s="3" t="s">
        <v>3183</v>
      </c>
      <c r="E746" s="3">
        <v>1</v>
      </c>
      <c r="F746" s="3">
        <v>6</v>
      </c>
      <c r="G746" s="5">
        <v>3.9370078740157398E-4</v>
      </c>
      <c r="H746" s="3">
        <v>0.42741271024685601</v>
      </c>
      <c r="I746" s="3">
        <v>0.56676175599360401</v>
      </c>
      <c r="J746" s="4">
        <f t="shared" si="11"/>
        <v>0.24659946280232661</v>
      </c>
      <c r="K746" s="3">
        <v>1</v>
      </c>
      <c r="L746" s="3">
        <v>3</v>
      </c>
      <c r="M746" s="4">
        <v>2.1199915200339101E-4</v>
      </c>
      <c r="N746" s="3">
        <v>9606</v>
      </c>
      <c r="O746" s="3" t="s">
        <v>2</v>
      </c>
      <c r="P746" s="3" t="s">
        <v>1089</v>
      </c>
      <c r="Q746" s="3"/>
      <c r="R746" s="2" t="s">
        <v>1088</v>
      </c>
    </row>
    <row r="747" spans="3:18" x14ac:dyDescent="0.25">
      <c r="C747" s="3" t="s">
        <v>3182</v>
      </c>
      <c r="D747" s="3" t="s">
        <v>3181</v>
      </c>
      <c r="E747" s="3">
        <v>1</v>
      </c>
      <c r="F747" s="3">
        <v>6</v>
      </c>
      <c r="G747" s="5">
        <v>3.9370078740157398E-4</v>
      </c>
      <c r="H747" s="3">
        <v>0.42741271024685601</v>
      </c>
      <c r="I747" s="3">
        <v>0.56676175599360401</v>
      </c>
      <c r="J747" s="4">
        <f t="shared" si="11"/>
        <v>0.24659946280232661</v>
      </c>
      <c r="K747" s="3">
        <v>1</v>
      </c>
      <c r="L747" s="3">
        <v>3</v>
      </c>
      <c r="M747" s="4">
        <v>2.1199915200339101E-4</v>
      </c>
      <c r="N747" s="3">
        <v>9606</v>
      </c>
      <c r="O747" s="3" t="s">
        <v>2</v>
      </c>
      <c r="P747" s="3" t="s">
        <v>579</v>
      </c>
      <c r="Q747" s="3"/>
      <c r="R747" s="2" t="s">
        <v>3180</v>
      </c>
    </row>
    <row r="748" spans="3:18" x14ac:dyDescent="0.25">
      <c r="C748" s="3" t="s">
        <v>3179</v>
      </c>
      <c r="D748" s="3" t="s">
        <v>3178</v>
      </c>
      <c r="E748" s="3">
        <v>1</v>
      </c>
      <c r="F748" s="3">
        <v>6</v>
      </c>
      <c r="G748" s="5">
        <v>3.9370078740157398E-4</v>
      </c>
      <c r="H748" s="3">
        <v>0.42741271024685601</v>
      </c>
      <c r="I748" s="3">
        <v>0.56676175599360401</v>
      </c>
      <c r="J748" s="4">
        <f t="shared" si="11"/>
        <v>0.24659946280232661</v>
      </c>
      <c r="K748" s="3">
        <v>1</v>
      </c>
      <c r="L748" s="3">
        <v>3</v>
      </c>
      <c r="M748" s="4">
        <v>2.1199915200339101E-4</v>
      </c>
      <c r="N748" s="3">
        <v>9606</v>
      </c>
      <c r="O748" s="3" t="s">
        <v>2</v>
      </c>
      <c r="P748" s="3" t="s">
        <v>2255</v>
      </c>
      <c r="Q748" s="3"/>
      <c r="R748" s="2" t="s">
        <v>3177</v>
      </c>
    </row>
    <row r="749" spans="3:18" x14ac:dyDescent="0.25">
      <c r="C749" s="3" t="s">
        <v>3176</v>
      </c>
      <c r="D749" s="3" t="s">
        <v>3175</v>
      </c>
      <c r="E749" s="3">
        <v>1</v>
      </c>
      <c r="F749" s="3">
        <v>6</v>
      </c>
      <c r="G749" s="5">
        <v>3.9370078740157398E-4</v>
      </c>
      <c r="H749" s="3">
        <v>0.42741271024685601</v>
      </c>
      <c r="I749" s="3">
        <v>0.56676175599360401</v>
      </c>
      <c r="J749" s="4">
        <f t="shared" si="11"/>
        <v>0.24659946280232661</v>
      </c>
      <c r="K749" s="3">
        <v>1</v>
      </c>
      <c r="L749" s="3">
        <v>4</v>
      </c>
      <c r="M749" s="4">
        <v>2.8266553600452199E-4</v>
      </c>
      <c r="N749" s="3">
        <v>9606</v>
      </c>
      <c r="O749" s="3" t="s">
        <v>2</v>
      </c>
      <c r="P749" s="3" t="s">
        <v>3174</v>
      </c>
      <c r="Q749" s="3"/>
      <c r="R749" s="2" t="s">
        <v>3173</v>
      </c>
    </row>
    <row r="750" spans="3:18" x14ac:dyDescent="0.25">
      <c r="C750" s="3" t="s">
        <v>3172</v>
      </c>
      <c r="D750" s="3" t="s">
        <v>3171</v>
      </c>
      <c r="E750" s="3">
        <v>1</v>
      </c>
      <c r="F750" s="3">
        <v>6</v>
      </c>
      <c r="G750" s="5">
        <v>3.9370078740157398E-4</v>
      </c>
      <c r="H750" s="3">
        <v>0.42741271024685601</v>
      </c>
      <c r="I750" s="3">
        <v>0.56676175599360401</v>
      </c>
      <c r="J750" s="4">
        <f t="shared" si="11"/>
        <v>0.24659946280232661</v>
      </c>
      <c r="K750" s="3">
        <v>1</v>
      </c>
      <c r="L750" s="3">
        <v>4</v>
      </c>
      <c r="M750" s="4">
        <v>2.8266553600452199E-4</v>
      </c>
      <c r="N750" s="3">
        <v>9606</v>
      </c>
      <c r="O750" s="3" t="s">
        <v>2</v>
      </c>
      <c r="P750" s="3" t="s">
        <v>3168</v>
      </c>
      <c r="Q750" s="3"/>
      <c r="R750" s="2" t="s">
        <v>3167</v>
      </c>
    </row>
    <row r="751" spans="3:18" x14ac:dyDescent="0.25">
      <c r="C751" s="3" t="s">
        <v>3170</v>
      </c>
      <c r="D751" s="3" t="s">
        <v>3169</v>
      </c>
      <c r="E751" s="3">
        <v>1</v>
      </c>
      <c r="F751" s="3">
        <v>6</v>
      </c>
      <c r="G751" s="5">
        <v>3.9370078740157398E-4</v>
      </c>
      <c r="H751" s="3">
        <v>0.42741271024685601</v>
      </c>
      <c r="I751" s="3">
        <v>0.56676175599360401</v>
      </c>
      <c r="J751" s="4">
        <f t="shared" si="11"/>
        <v>0.24659946280232661</v>
      </c>
      <c r="K751" s="3">
        <v>1</v>
      </c>
      <c r="L751" s="3">
        <v>4</v>
      </c>
      <c r="M751" s="4">
        <v>2.8266553600452199E-4</v>
      </c>
      <c r="N751" s="3">
        <v>9606</v>
      </c>
      <c r="O751" s="3" t="s">
        <v>2</v>
      </c>
      <c r="P751" s="3" t="s">
        <v>3168</v>
      </c>
      <c r="Q751" s="3"/>
      <c r="R751" s="2" t="s">
        <v>3167</v>
      </c>
    </row>
    <row r="752" spans="3:18" x14ac:dyDescent="0.25">
      <c r="C752" s="3" t="s">
        <v>3166</v>
      </c>
      <c r="D752" s="3" t="s">
        <v>3165</v>
      </c>
      <c r="E752" s="3">
        <v>1</v>
      </c>
      <c r="F752" s="3">
        <v>6</v>
      </c>
      <c r="G752" s="5">
        <v>3.9370078740157398E-4</v>
      </c>
      <c r="H752" s="3">
        <v>0.42741271024685601</v>
      </c>
      <c r="I752" s="3">
        <v>0.56676175599360401</v>
      </c>
      <c r="J752" s="4">
        <f t="shared" si="11"/>
        <v>0.24659946280232661</v>
      </c>
      <c r="K752" s="3">
        <v>1</v>
      </c>
      <c r="L752" s="3">
        <v>7</v>
      </c>
      <c r="M752" s="4">
        <v>4.9466468800791401E-4</v>
      </c>
      <c r="N752" s="3">
        <v>9606</v>
      </c>
      <c r="O752" s="3" t="s">
        <v>2</v>
      </c>
      <c r="P752" s="3" t="s">
        <v>3164</v>
      </c>
      <c r="Q752" s="3"/>
      <c r="R752" s="2" t="s">
        <v>3163</v>
      </c>
    </row>
    <row r="753" spans="3:18" x14ac:dyDescent="0.25">
      <c r="C753" s="3" t="s">
        <v>3162</v>
      </c>
      <c r="D753" s="3" t="s">
        <v>3161</v>
      </c>
      <c r="E753" s="3">
        <v>2</v>
      </c>
      <c r="F753" s="3">
        <v>5</v>
      </c>
      <c r="G753" s="5">
        <v>3.2808398950131201E-4</v>
      </c>
      <c r="H753" s="3">
        <v>7.9629956533051702E-2</v>
      </c>
      <c r="I753" s="3">
        <v>0.56676175599360401</v>
      </c>
      <c r="J753" s="4">
        <f t="shared" si="11"/>
        <v>0.24659946280232661</v>
      </c>
      <c r="K753" s="3">
        <v>6</v>
      </c>
      <c r="L753" s="3">
        <v>6</v>
      </c>
      <c r="M753" s="4">
        <v>4.2399830400678299E-4</v>
      </c>
      <c r="N753" s="3">
        <v>9606</v>
      </c>
      <c r="O753" s="3" t="s">
        <v>2</v>
      </c>
      <c r="P753" s="3" t="s">
        <v>3160</v>
      </c>
      <c r="Q753" s="3"/>
      <c r="R753" s="2" t="s">
        <v>3159</v>
      </c>
    </row>
    <row r="754" spans="3:18" x14ac:dyDescent="0.25">
      <c r="C754" s="3" t="s">
        <v>3158</v>
      </c>
      <c r="D754" s="3" t="s">
        <v>3157</v>
      </c>
      <c r="E754" s="3">
        <v>2</v>
      </c>
      <c r="F754" s="3">
        <v>5</v>
      </c>
      <c r="G754" s="5">
        <v>3.2808398950131201E-4</v>
      </c>
      <c r="H754" s="3">
        <v>7.9629956533051702E-2</v>
      </c>
      <c r="I754" s="3">
        <v>0.56676175599360401</v>
      </c>
      <c r="J754" s="4">
        <f t="shared" si="11"/>
        <v>0.24659946280232661</v>
      </c>
      <c r="K754" s="3">
        <v>2</v>
      </c>
      <c r="L754" s="3">
        <v>2</v>
      </c>
      <c r="M754" s="4">
        <v>1.41332768002261E-4</v>
      </c>
      <c r="N754" s="3">
        <v>9606</v>
      </c>
      <c r="O754" s="3" t="s">
        <v>2</v>
      </c>
      <c r="P754" s="3" t="s">
        <v>3156</v>
      </c>
      <c r="Q754" s="3"/>
      <c r="R754" s="2" t="s">
        <v>3155</v>
      </c>
    </row>
    <row r="755" spans="3:18" x14ac:dyDescent="0.25">
      <c r="C755" s="3" t="s">
        <v>3154</v>
      </c>
      <c r="D755" s="3" t="s">
        <v>3153</v>
      </c>
      <c r="E755" s="3">
        <v>1</v>
      </c>
      <c r="F755" s="3">
        <v>5</v>
      </c>
      <c r="G755" s="5">
        <v>3.2808398950131201E-4</v>
      </c>
      <c r="H755" s="3">
        <v>0.37164070749644601</v>
      </c>
      <c r="I755" s="3">
        <v>0.56676175599360401</v>
      </c>
      <c r="J755" s="4">
        <f t="shared" si="11"/>
        <v>0.24659946280232661</v>
      </c>
      <c r="K755" s="3">
        <v>3</v>
      </c>
      <c r="L755" s="3">
        <v>3</v>
      </c>
      <c r="M755" s="4">
        <v>2.1199915200339101E-4</v>
      </c>
      <c r="N755" s="3">
        <v>9606</v>
      </c>
      <c r="O755" s="3" t="s">
        <v>2</v>
      </c>
      <c r="P755" s="3" t="s">
        <v>979</v>
      </c>
      <c r="Q755" s="3"/>
      <c r="R755" s="2" t="s">
        <v>3152</v>
      </c>
    </row>
    <row r="756" spans="3:18" x14ac:dyDescent="0.25">
      <c r="C756" s="3" t="s">
        <v>3151</v>
      </c>
      <c r="D756" s="3" t="s">
        <v>3150</v>
      </c>
      <c r="E756" s="3">
        <v>1</v>
      </c>
      <c r="F756" s="3">
        <v>5</v>
      </c>
      <c r="G756" s="5">
        <v>3.2808398950131201E-4</v>
      </c>
      <c r="H756" s="3">
        <v>0.37164070749644601</v>
      </c>
      <c r="I756" s="3">
        <v>0.56676175599360401</v>
      </c>
      <c r="J756" s="4">
        <f t="shared" si="11"/>
        <v>0.24659946280232661</v>
      </c>
      <c r="K756" s="3">
        <v>2</v>
      </c>
      <c r="L756" s="3">
        <v>2</v>
      </c>
      <c r="M756" s="4">
        <v>1.41332768002261E-4</v>
      </c>
      <c r="N756" s="3">
        <v>9606</v>
      </c>
      <c r="O756" s="3" t="s">
        <v>2</v>
      </c>
      <c r="P756" s="3" t="s">
        <v>2166</v>
      </c>
      <c r="Q756" s="3"/>
      <c r="R756" s="2" t="s">
        <v>3149</v>
      </c>
    </row>
    <row r="757" spans="3:18" x14ac:dyDescent="0.25">
      <c r="C757" s="3" t="s">
        <v>3148</v>
      </c>
      <c r="D757" s="3" t="s">
        <v>3147</v>
      </c>
      <c r="E757" s="3">
        <v>1</v>
      </c>
      <c r="F757" s="3">
        <v>5</v>
      </c>
      <c r="G757" s="5">
        <v>3.2808398950131201E-4</v>
      </c>
      <c r="H757" s="3">
        <v>0.37164070749644601</v>
      </c>
      <c r="I757" s="3">
        <v>0.56676175599360401</v>
      </c>
      <c r="J757" s="4">
        <f t="shared" si="11"/>
        <v>0.24659946280232661</v>
      </c>
      <c r="K757" s="3">
        <v>1</v>
      </c>
      <c r="L757" s="3">
        <v>1</v>
      </c>
      <c r="M757" s="4">
        <v>7.0666384001130594E-5</v>
      </c>
      <c r="N757" s="3">
        <v>9606</v>
      </c>
      <c r="O757" s="3" t="s">
        <v>2</v>
      </c>
      <c r="P757" s="3" t="s">
        <v>2166</v>
      </c>
      <c r="Q757" s="3"/>
      <c r="R757" s="2" t="s">
        <v>3146</v>
      </c>
    </row>
    <row r="758" spans="3:18" x14ac:dyDescent="0.25">
      <c r="C758" s="3" t="s">
        <v>3145</v>
      </c>
      <c r="D758" s="3" t="s">
        <v>3144</v>
      </c>
      <c r="E758" s="3">
        <v>1</v>
      </c>
      <c r="F758" s="3">
        <v>5</v>
      </c>
      <c r="G758" s="5">
        <v>3.2808398950131201E-4</v>
      </c>
      <c r="H758" s="3">
        <v>0.37164070749644601</v>
      </c>
      <c r="I758" s="3">
        <v>0.56676175599360401</v>
      </c>
      <c r="J758" s="4">
        <f t="shared" si="11"/>
        <v>0.24659946280232661</v>
      </c>
      <c r="K758" s="3">
        <v>2</v>
      </c>
      <c r="L758" s="3">
        <v>4</v>
      </c>
      <c r="M758" s="4">
        <v>2.8266553600452199E-4</v>
      </c>
      <c r="N758" s="3">
        <v>9606</v>
      </c>
      <c r="O758" s="3" t="s">
        <v>2</v>
      </c>
      <c r="P758" s="3" t="s">
        <v>2166</v>
      </c>
      <c r="Q758" s="3"/>
      <c r="R758" s="2" t="s">
        <v>3143</v>
      </c>
    </row>
    <row r="759" spans="3:18" x14ac:dyDescent="0.25">
      <c r="C759" s="3" t="s">
        <v>3142</v>
      </c>
      <c r="D759" s="3" t="s">
        <v>3141</v>
      </c>
      <c r="E759" s="3">
        <v>1</v>
      </c>
      <c r="F759" s="3">
        <v>5</v>
      </c>
      <c r="G759" s="5">
        <v>3.2808398950131201E-4</v>
      </c>
      <c r="H759" s="3">
        <v>0.37164070749644601</v>
      </c>
      <c r="I759" s="3">
        <v>0.56676175599360401</v>
      </c>
      <c r="J759" s="4">
        <f t="shared" si="11"/>
        <v>0.24659946280232661</v>
      </c>
      <c r="K759" s="3">
        <v>1</v>
      </c>
      <c r="L759" s="3">
        <v>2</v>
      </c>
      <c r="M759" s="4">
        <v>1.41332768002261E-4</v>
      </c>
      <c r="N759" s="3">
        <v>9606</v>
      </c>
      <c r="O759" s="3" t="s">
        <v>2</v>
      </c>
      <c r="P759" s="3" t="s">
        <v>3098</v>
      </c>
      <c r="Q759" s="3"/>
      <c r="R759" s="2" t="s">
        <v>3140</v>
      </c>
    </row>
    <row r="760" spans="3:18" x14ac:dyDescent="0.25">
      <c r="C760" s="3" t="s">
        <v>3139</v>
      </c>
      <c r="D760" s="3" t="s">
        <v>3138</v>
      </c>
      <c r="E760" s="3">
        <v>1</v>
      </c>
      <c r="F760" s="3">
        <v>5</v>
      </c>
      <c r="G760" s="5">
        <v>3.2808398950131201E-4</v>
      </c>
      <c r="H760" s="3">
        <v>0.37164070749644601</v>
      </c>
      <c r="I760" s="3">
        <v>0.56676175599360401</v>
      </c>
      <c r="J760" s="4">
        <f t="shared" si="11"/>
        <v>0.24659946280232661</v>
      </c>
      <c r="K760" s="3">
        <v>1</v>
      </c>
      <c r="L760" s="3">
        <v>3</v>
      </c>
      <c r="M760" s="4">
        <v>2.1199915200339101E-4</v>
      </c>
      <c r="N760" s="3">
        <v>9606</v>
      </c>
      <c r="O760" s="3" t="s">
        <v>2</v>
      </c>
      <c r="P760" s="3" t="s">
        <v>3137</v>
      </c>
      <c r="Q760" s="3"/>
      <c r="R760" s="2" t="s">
        <v>3136</v>
      </c>
    </row>
    <row r="761" spans="3:18" x14ac:dyDescent="0.25">
      <c r="C761" s="3" t="s">
        <v>3135</v>
      </c>
      <c r="D761" s="3" t="s">
        <v>3134</v>
      </c>
      <c r="E761" s="3">
        <v>1</v>
      </c>
      <c r="F761" s="3">
        <v>5</v>
      </c>
      <c r="G761" s="5">
        <v>3.2808398950131201E-4</v>
      </c>
      <c r="H761" s="3">
        <v>0.37164070749644601</v>
      </c>
      <c r="I761" s="3">
        <v>0.56676175599360401</v>
      </c>
      <c r="J761" s="4">
        <f t="shared" si="11"/>
        <v>0.24659946280232661</v>
      </c>
      <c r="K761" s="3">
        <v>2</v>
      </c>
      <c r="L761" s="3">
        <v>7</v>
      </c>
      <c r="M761" s="4">
        <v>4.9466468800791401E-4</v>
      </c>
      <c r="N761" s="3">
        <v>9606</v>
      </c>
      <c r="O761" s="3" t="s">
        <v>2</v>
      </c>
      <c r="P761" s="3" t="s">
        <v>3133</v>
      </c>
      <c r="Q761" s="3"/>
      <c r="R761" s="2" t="s">
        <v>3132</v>
      </c>
    </row>
    <row r="762" spans="3:18" x14ac:dyDescent="0.25">
      <c r="C762" s="3" t="s">
        <v>3131</v>
      </c>
      <c r="D762" s="3" t="s">
        <v>3130</v>
      </c>
      <c r="E762" s="3">
        <v>1</v>
      </c>
      <c r="F762" s="3">
        <v>5</v>
      </c>
      <c r="G762" s="5">
        <v>3.2808398950131201E-4</v>
      </c>
      <c r="H762" s="3">
        <v>0.37164070749644601</v>
      </c>
      <c r="I762" s="3">
        <v>0.56676175599360401</v>
      </c>
      <c r="J762" s="4">
        <f t="shared" si="11"/>
        <v>0.24659946280232661</v>
      </c>
      <c r="K762" s="3">
        <v>1</v>
      </c>
      <c r="L762" s="3">
        <v>4</v>
      </c>
      <c r="M762" s="4">
        <v>2.8266553600452199E-4</v>
      </c>
      <c r="N762" s="3">
        <v>9606</v>
      </c>
      <c r="O762" s="3" t="s">
        <v>2</v>
      </c>
      <c r="P762" s="3" t="s">
        <v>3129</v>
      </c>
      <c r="Q762" s="3"/>
      <c r="R762" s="2" t="s">
        <v>3128</v>
      </c>
    </row>
    <row r="763" spans="3:18" x14ac:dyDescent="0.25">
      <c r="C763" s="3" t="s">
        <v>3127</v>
      </c>
      <c r="D763" s="3" t="s">
        <v>3126</v>
      </c>
      <c r="E763" s="3">
        <v>2</v>
      </c>
      <c r="F763" s="3">
        <v>4</v>
      </c>
      <c r="G763" s="5">
        <v>2.62467191601049E-4</v>
      </c>
      <c r="H763" s="3">
        <v>5.4096018846494197E-2</v>
      </c>
      <c r="I763" s="3">
        <v>0.56676175599360401</v>
      </c>
      <c r="J763" s="4">
        <f t="shared" si="11"/>
        <v>0.24659946280232661</v>
      </c>
      <c r="K763" s="3">
        <v>3</v>
      </c>
      <c r="L763" s="3">
        <v>3</v>
      </c>
      <c r="M763" s="4">
        <v>2.1199915200339101E-4</v>
      </c>
      <c r="N763" s="3">
        <v>9606</v>
      </c>
      <c r="O763" s="3" t="s">
        <v>2</v>
      </c>
      <c r="P763" s="3" t="s">
        <v>3043</v>
      </c>
      <c r="Q763" s="3"/>
      <c r="R763" s="2" t="s">
        <v>3123</v>
      </c>
    </row>
    <row r="764" spans="3:18" x14ac:dyDescent="0.25">
      <c r="C764" s="3" t="s">
        <v>3125</v>
      </c>
      <c r="D764" s="3" t="s">
        <v>3124</v>
      </c>
      <c r="E764" s="3">
        <v>2</v>
      </c>
      <c r="F764" s="3">
        <v>4</v>
      </c>
      <c r="G764" s="5">
        <v>2.62467191601049E-4</v>
      </c>
      <c r="H764" s="3">
        <v>5.4096018846494197E-2</v>
      </c>
      <c r="I764" s="3">
        <v>0.56676175599360401</v>
      </c>
      <c r="J764" s="4">
        <f t="shared" si="11"/>
        <v>0.24659946280232661</v>
      </c>
      <c r="K764" s="3">
        <v>3</v>
      </c>
      <c r="L764" s="3">
        <v>3</v>
      </c>
      <c r="M764" s="4">
        <v>2.1199915200339101E-4</v>
      </c>
      <c r="N764" s="3">
        <v>9606</v>
      </c>
      <c r="O764" s="3" t="s">
        <v>2</v>
      </c>
      <c r="P764" s="3" t="s">
        <v>3043</v>
      </c>
      <c r="Q764" s="3"/>
      <c r="R764" s="2" t="s">
        <v>3123</v>
      </c>
    </row>
    <row r="765" spans="3:18" x14ac:dyDescent="0.25">
      <c r="C765" s="3" t="s">
        <v>3122</v>
      </c>
      <c r="D765" s="3" t="s">
        <v>3121</v>
      </c>
      <c r="E765" s="3">
        <v>2</v>
      </c>
      <c r="F765" s="3">
        <v>4</v>
      </c>
      <c r="G765" s="5">
        <v>2.62467191601049E-4</v>
      </c>
      <c r="H765" s="3">
        <v>5.4096018846494197E-2</v>
      </c>
      <c r="I765" s="3">
        <v>0.56676175599360401</v>
      </c>
      <c r="J765" s="4">
        <f t="shared" si="11"/>
        <v>0.24659946280232661</v>
      </c>
      <c r="K765" s="3">
        <v>2</v>
      </c>
      <c r="L765" s="3">
        <v>2</v>
      </c>
      <c r="M765" s="4">
        <v>1.41332768002261E-4</v>
      </c>
      <c r="N765" s="3">
        <v>9606</v>
      </c>
      <c r="O765" s="3" t="s">
        <v>2</v>
      </c>
      <c r="P765" s="3" t="s">
        <v>603</v>
      </c>
      <c r="Q765" s="3"/>
      <c r="R765" s="2" t="s">
        <v>3120</v>
      </c>
    </row>
    <row r="766" spans="3:18" x14ac:dyDescent="0.25">
      <c r="C766" s="3" t="s">
        <v>3119</v>
      </c>
      <c r="D766" s="3" t="s">
        <v>3118</v>
      </c>
      <c r="E766" s="3">
        <v>2</v>
      </c>
      <c r="F766" s="3">
        <v>4</v>
      </c>
      <c r="G766" s="5">
        <v>2.62467191601049E-4</v>
      </c>
      <c r="H766" s="3">
        <v>5.4096018846494197E-2</v>
      </c>
      <c r="I766" s="3">
        <v>0.56676175599360401</v>
      </c>
      <c r="J766" s="4">
        <f t="shared" si="11"/>
        <v>0.24659946280232661</v>
      </c>
      <c r="K766" s="3">
        <v>2</v>
      </c>
      <c r="L766" s="3">
        <v>2</v>
      </c>
      <c r="M766" s="4">
        <v>1.41332768002261E-4</v>
      </c>
      <c r="N766" s="3">
        <v>9606</v>
      </c>
      <c r="O766" s="3" t="s">
        <v>2</v>
      </c>
      <c r="P766" s="3" t="s">
        <v>3117</v>
      </c>
      <c r="Q766" s="3"/>
      <c r="R766" s="2" t="s">
        <v>3116</v>
      </c>
    </row>
    <row r="767" spans="3:18" x14ac:dyDescent="0.25">
      <c r="C767" s="3" t="s">
        <v>3115</v>
      </c>
      <c r="D767" s="3" t="s">
        <v>3114</v>
      </c>
      <c r="E767" s="3">
        <v>1</v>
      </c>
      <c r="F767" s="3">
        <v>4</v>
      </c>
      <c r="G767" s="5">
        <v>2.62467191601049E-4</v>
      </c>
      <c r="H767" s="3">
        <v>0.31044052359552199</v>
      </c>
      <c r="I767" s="3">
        <v>0.56676175599360401</v>
      </c>
      <c r="J767" s="4">
        <f t="shared" si="11"/>
        <v>0.24659946280232661</v>
      </c>
      <c r="K767" s="3">
        <v>3</v>
      </c>
      <c r="L767" s="3">
        <v>3</v>
      </c>
      <c r="M767" s="4">
        <v>2.1199915200339101E-4</v>
      </c>
      <c r="N767" s="3">
        <v>9606</v>
      </c>
      <c r="O767" s="3" t="s">
        <v>2</v>
      </c>
      <c r="P767" s="3" t="s">
        <v>979</v>
      </c>
      <c r="Q767" s="3"/>
      <c r="R767" s="2" t="s">
        <v>978</v>
      </c>
    </row>
    <row r="768" spans="3:18" x14ac:dyDescent="0.25">
      <c r="C768" s="3" t="s">
        <v>3113</v>
      </c>
      <c r="D768" s="3" t="s">
        <v>3112</v>
      </c>
      <c r="E768" s="3">
        <v>1</v>
      </c>
      <c r="F768" s="3">
        <v>4</v>
      </c>
      <c r="G768" s="5">
        <v>2.62467191601049E-4</v>
      </c>
      <c r="H768" s="3">
        <v>0.31044052359552199</v>
      </c>
      <c r="I768" s="3">
        <v>0.56676175599360401</v>
      </c>
      <c r="J768" s="4">
        <f t="shared" si="11"/>
        <v>0.24659946280232661</v>
      </c>
      <c r="K768" s="3">
        <v>2</v>
      </c>
      <c r="L768" s="3">
        <v>2</v>
      </c>
      <c r="M768" s="4">
        <v>1.41332768002261E-4</v>
      </c>
      <c r="N768" s="3">
        <v>9606</v>
      </c>
      <c r="O768" s="3" t="s">
        <v>2</v>
      </c>
      <c r="P768" s="3" t="s">
        <v>979</v>
      </c>
      <c r="Q768" s="3"/>
      <c r="R768" s="2" t="s">
        <v>3111</v>
      </c>
    </row>
    <row r="769" spans="3:18" x14ac:dyDescent="0.25">
      <c r="C769" s="3" t="s">
        <v>3110</v>
      </c>
      <c r="D769" s="3" t="s">
        <v>3109</v>
      </c>
      <c r="E769" s="3">
        <v>1</v>
      </c>
      <c r="F769" s="3">
        <v>4</v>
      </c>
      <c r="G769" s="5">
        <v>2.62467191601049E-4</v>
      </c>
      <c r="H769" s="3">
        <v>0.31044052359552199</v>
      </c>
      <c r="I769" s="3">
        <v>0.56676175599360401</v>
      </c>
      <c r="J769" s="4">
        <f t="shared" si="11"/>
        <v>0.24659946280232661</v>
      </c>
      <c r="K769" s="3">
        <v>1</v>
      </c>
      <c r="L769" s="3">
        <v>1</v>
      </c>
      <c r="M769" s="4">
        <v>7.0666384001130594E-5</v>
      </c>
      <c r="N769" s="3">
        <v>9606</v>
      </c>
      <c r="O769" s="3" t="s">
        <v>2</v>
      </c>
      <c r="P769" s="3" t="s">
        <v>3108</v>
      </c>
      <c r="Q769" s="3"/>
      <c r="R769" s="2" t="s">
        <v>3107</v>
      </c>
    </row>
    <row r="770" spans="3:18" x14ac:dyDescent="0.25">
      <c r="C770" s="3" t="s">
        <v>3106</v>
      </c>
      <c r="D770" s="3" t="s">
        <v>3105</v>
      </c>
      <c r="E770" s="3">
        <v>1</v>
      </c>
      <c r="F770" s="3">
        <v>4</v>
      </c>
      <c r="G770" s="5">
        <v>2.62467191601049E-4</v>
      </c>
      <c r="H770" s="3">
        <v>0.31044052359552199</v>
      </c>
      <c r="I770" s="3">
        <v>0.56676175599360401</v>
      </c>
      <c r="J770" s="4">
        <f t="shared" si="11"/>
        <v>0.24659946280232661</v>
      </c>
      <c r="K770" s="3">
        <v>3</v>
      </c>
      <c r="L770" s="3">
        <v>6</v>
      </c>
      <c r="M770" s="4">
        <v>4.2399830400678299E-4</v>
      </c>
      <c r="N770" s="3">
        <v>9606</v>
      </c>
      <c r="O770" s="3" t="s">
        <v>2</v>
      </c>
      <c r="P770" s="3" t="s">
        <v>3039</v>
      </c>
      <c r="Q770" s="3"/>
      <c r="R770" s="2" t="s">
        <v>3104</v>
      </c>
    </row>
    <row r="771" spans="3:18" x14ac:dyDescent="0.25">
      <c r="C771" s="3" t="s">
        <v>3103</v>
      </c>
      <c r="D771" s="3" t="s">
        <v>3102</v>
      </c>
      <c r="E771" s="3">
        <v>1</v>
      </c>
      <c r="F771" s="3">
        <v>4</v>
      </c>
      <c r="G771" s="5">
        <v>2.62467191601049E-4</v>
      </c>
      <c r="H771" s="3">
        <v>0.31044052359552199</v>
      </c>
      <c r="I771" s="3">
        <v>0.56676175599360401</v>
      </c>
      <c r="J771" s="4">
        <f t="shared" ref="J771:J834" si="12">-LOG(I771)</f>
        <v>0.24659946280232661</v>
      </c>
      <c r="K771" s="3">
        <v>1</v>
      </c>
      <c r="L771" s="3">
        <v>2</v>
      </c>
      <c r="M771" s="4">
        <v>1.41332768002261E-4</v>
      </c>
      <c r="N771" s="3">
        <v>9606</v>
      </c>
      <c r="O771" s="3" t="s">
        <v>2</v>
      </c>
      <c r="P771" s="3" t="s">
        <v>3039</v>
      </c>
      <c r="Q771" s="3"/>
      <c r="R771" s="2" t="s">
        <v>3101</v>
      </c>
    </row>
    <row r="772" spans="3:18" x14ac:dyDescent="0.25">
      <c r="C772" s="3" t="s">
        <v>3100</v>
      </c>
      <c r="D772" s="3" t="s">
        <v>3099</v>
      </c>
      <c r="E772" s="3">
        <v>1</v>
      </c>
      <c r="F772" s="3">
        <v>4</v>
      </c>
      <c r="G772" s="5">
        <v>2.62467191601049E-4</v>
      </c>
      <c r="H772" s="3">
        <v>0.31044052359552199</v>
      </c>
      <c r="I772" s="3">
        <v>0.56676175599360401</v>
      </c>
      <c r="J772" s="4">
        <f t="shared" si="12"/>
        <v>0.24659946280232661</v>
      </c>
      <c r="K772" s="3">
        <v>1</v>
      </c>
      <c r="L772" s="3">
        <v>4</v>
      </c>
      <c r="M772" s="4">
        <v>2.8266553600452199E-4</v>
      </c>
      <c r="N772" s="3">
        <v>9606</v>
      </c>
      <c r="O772" s="3" t="s">
        <v>2</v>
      </c>
      <c r="P772" s="3" t="s">
        <v>3098</v>
      </c>
      <c r="Q772" s="3"/>
      <c r="R772" s="2" t="s">
        <v>3097</v>
      </c>
    </row>
    <row r="773" spans="3:18" x14ac:dyDescent="0.25">
      <c r="C773" s="3" t="s">
        <v>3096</v>
      </c>
      <c r="D773" s="3" t="s">
        <v>3095</v>
      </c>
      <c r="E773" s="3">
        <v>1</v>
      </c>
      <c r="F773" s="3">
        <v>4</v>
      </c>
      <c r="G773" s="5">
        <v>2.62467191601049E-4</v>
      </c>
      <c r="H773" s="3">
        <v>0.31044052359552199</v>
      </c>
      <c r="I773" s="3">
        <v>0.56676175599360401</v>
      </c>
      <c r="J773" s="4">
        <f t="shared" si="12"/>
        <v>0.24659946280232661</v>
      </c>
      <c r="K773" s="3">
        <v>1</v>
      </c>
      <c r="L773" s="3">
        <v>4</v>
      </c>
      <c r="M773" s="4">
        <v>2.8266553600452199E-4</v>
      </c>
      <c r="N773" s="3">
        <v>9606</v>
      </c>
      <c r="O773" s="3" t="s">
        <v>2</v>
      </c>
      <c r="P773" s="3" t="s">
        <v>2573</v>
      </c>
      <c r="Q773" s="3"/>
      <c r="R773" s="2" t="s">
        <v>3094</v>
      </c>
    </row>
    <row r="774" spans="3:18" x14ac:dyDescent="0.25">
      <c r="C774" s="3" t="s">
        <v>3093</v>
      </c>
      <c r="D774" s="3" t="s">
        <v>3092</v>
      </c>
      <c r="E774" s="3">
        <v>1</v>
      </c>
      <c r="F774" s="3">
        <v>3</v>
      </c>
      <c r="G774" s="5">
        <v>1.9685039370078699E-4</v>
      </c>
      <c r="H774" s="3">
        <v>0.24328425355570801</v>
      </c>
      <c r="I774" s="3">
        <v>0.56676175599360401</v>
      </c>
      <c r="J774" s="4">
        <f t="shared" si="12"/>
        <v>0.24659946280232661</v>
      </c>
      <c r="K774" s="3">
        <v>3</v>
      </c>
      <c r="L774" s="3">
        <v>3</v>
      </c>
      <c r="M774" s="4">
        <v>2.1199915200339101E-4</v>
      </c>
      <c r="N774" s="3">
        <v>9606</v>
      </c>
      <c r="O774" s="3" t="s">
        <v>2</v>
      </c>
      <c r="P774" s="3" t="s">
        <v>1682</v>
      </c>
      <c r="Q774" s="3"/>
      <c r="R774" s="2" t="s">
        <v>1681</v>
      </c>
    </row>
    <row r="775" spans="3:18" x14ac:dyDescent="0.25">
      <c r="C775" s="3" t="s">
        <v>3091</v>
      </c>
      <c r="D775" s="3" t="s">
        <v>3090</v>
      </c>
      <c r="E775" s="3">
        <v>1</v>
      </c>
      <c r="F775" s="3">
        <v>3</v>
      </c>
      <c r="G775" s="5">
        <v>1.9685039370078699E-4</v>
      </c>
      <c r="H775" s="3">
        <v>0.24328425355570801</v>
      </c>
      <c r="I775" s="3">
        <v>0.56676175599360401</v>
      </c>
      <c r="J775" s="4">
        <f t="shared" si="12"/>
        <v>0.24659946280232661</v>
      </c>
      <c r="K775" s="3">
        <v>2</v>
      </c>
      <c r="L775" s="3">
        <v>2</v>
      </c>
      <c r="M775" s="4">
        <v>1.41332768002261E-4</v>
      </c>
      <c r="N775" s="3">
        <v>9606</v>
      </c>
      <c r="O775" s="3" t="s">
        <v>2</v>
      </c>
      <c r="P775" s="3" t="s">
        <v>3043</v>
      </c>
      <c r="Q775" s="3"/>
      <c r="R775" s="2" t="s">
        <v>3087</v>
      </c>
    </row>
    <row r="776" spans="3:18" x14ac:dyDescent="0.25">
      <c r="C776" s="3" t="s">
        <v>3089</v>
      </c>
      <c r="D776" s="3" t="s">
        <v>3088</v>
      </c>
      <c r="E776" s="3">
        <v>1</v>
      </c>
      <c r="F776" s="3">
        <v>3</v>
      </c>
      <c r="G776" s="5">
        <v>1.9685039370078699E-4</v>
      </c>
      <c r="H776" s="3">
        <v>0.24328425355570801</v>
      </c>
      <c r="I776" s="3">
        <v>0.56676175599360401</v>
      </c>
      <c r="J776" s="4">
        <f t="shared" si="12"/>
        <v>0.24659946280232661</v>
      </c>
      <c r="K776" s="3">
        <v>2</v>
      </c>
      <c r="L776" s="3">
        <v>2</v>
      </c>
      <c r="M776" s="4">
        <v>1.41332768002261E-4</v>
      </c>
      <c r="N776" s="3">
        <v>9606</v>
      </c>
      <c r="O776" s="3" t="s">
        <v>2</v>
      </c>
      <c r="P776" s="3" t="s">
        <v>3043</v>
      </c>
      <c r="Q776" s="3"/>
      <c r="R776" s="2" t="s">
        <v>3087</v>
      </c>
    </row>
    <row r="777" spans="3:18" x14ac:dyDescent="0.25">
      <c r="C777" s="3" t="s">
        <v>3086</v>
      </c>
      <c r="D777" s="3" t="s">
        <v>3085</v>
      </c>
      <c r="E777" s="3">
        <v>1</v>
      </c>
      <c r="F777" s="3">
        <v>3</v>
      </c>
      <c r="G777" s="5">
        <v>1.9685039370078699E-4</v>
      </c>
      <c r="H777" s="3">
        <v>0.24328425355570801</v>
      </c>
      <c r="I777" s="3">
        <v>0.56676175599360401</v>
      </c>
      <c r="J777" s="4">
        <f t="shared" si="12"/>
        <v>0.24659946280232661</v>
      </c>
      <c r="K777" s="3">
        <v>1</v>
      </c>
      <c r="L777" s="3">
        <v>1</v>
      </c>
      <c r="M777" s="4">
        <v>7.0666384001130594E-5</v>
      </c>
      <c r="N777" s="3">
        <v>9606</v>
      </c>
      <c r="O777" s="3" t="s">
        <v>2</v>
      </c>
      <c r="P777" s="3" t="s">
        <v>3043</v>
      </c>
      <c r="Q777" s="3"/>
      <c r="R777" s="2" t="s">
        <v>3070</v>
      </c>
    </row>
    <row r="778" spans="3:18" x14ac:dyDescent="0.25">
      <c r="C778" s="3" t="s">
        <v>3084</v>
      </c>
      <c r="D778" s="3" t="s">
        <v>3083</v>
      </c>
      <c r="E778" s="3">
        <v>1</v>
      </c>
      <c r="F778" s="3">
        <v>3</v>
      </c>
      <c r="G778" s="5">
        <v>1.9685039370078699E-4</v>
      </c>
      <c r="H778" s="3">
        <v>0.24328425355570801</v>
      </c>
      <c r="I778" s="3">
        <v>0.56676175599360401</v>
      </c>
      <c r="J778" s="4">
        <f t="shared" si="12"/>
        <v>0.24659946280232661</v>
      </c>
      <c r="K778" s="3">
        <v>1</v>
      </c>
      <c r="L778" s="3">
        <v>1</v>
      </c>
      <c r="M778" s="4">
        <v>7.0666384001130594E-5</v>
      </c>
      <c r="N778" s="3">
        <v>9606</v>
      </c>
      <c r="O778" s="3" t="s">
        <v>2</v>
      </c>
      <c r="P778" s="3" t="s">
        <v>342</v>
      </c>
      <c r="Q778" s="3"/>
      <c r="R778" s="2" t="s">
        <v>3073</v>
      </c>
    </row>
    <row r="779" spans="3:18" x14ac:dyDescent="0.25">
      <c r="C779" s="3" t="s">
        <v>3082</v>
      </c>
      <c r="D779" s="3" t="s">
        <v>3081</v>
      </c>
      <c r="E779" s="3">
        <v>1</v>
      </c>
      <c r="F779" s="3">
        <v>3</v>
      </c>
      <c r="G779" s="5">
        <v>1.9685039370078699E-4</v>
      </c>
      <c r="H779" s="3">
        <v>0.24328425355570801</v>
      </c>
      <c r="I779" s="3">
        <v>0.56676175599360401</v>
      </c>
      <c r="J779" s="4">
        <f t="shared" si="12"/>
        <v>0.24659946280232661</v>
      </c>
      <c r="K779" s="3">
        <v>1</v>
      </c>
      <c r="L779" s="3">
        <v>1</v>
      </c>
      <c r="M779" s="4">
        <v>7.0666384001130594E-5</v>
      </c>
      <c r="N779" s="3">
        <v>9606</v>
      </c>
      <c r="O779" s="3" t="s">
        <v>2</v>
      </c>
      <c r="P779" s="3" t="s">
        <v>3080</v>
      </c>
      <c r="Q779" s="3"/>
      <c r="R779" s="2" t="s">
        <v>3079</v>
      </c>
    </row>
    <row r="780" spans="3:18" x14ac:dyDescent="0.25">
      <c r="C780" s="3" t="s">
        <v>3078</v>
      </c>
      <c r="D780" s="3" t="s">
        <v>3077</v>
      </c>
      <c r="E780" s="3">
        <v>1</v>
      </c>
      <c r="F780" s="3">
        <v>3</v>
      </c>
      <c r="G780" s="5">
        <v>1.9685039370078699E-4</v>
      </c>
      <c r="H780" s="3">
        <v>0.24328425355570801</v>
      </c>
      <c r="I780" s="3">
        <v>0.56676175599360401</v>
      </c>
      <c r="J780" s="4">
        <f t="shared" si="12"/>
        <v>0.24659946280232661</v>
      </c>
      <c r="K780" s="3">
        <v>1</v>
      </c>
      <c r="L780" s="3">
        <v>1</v>
      </c>
      <c r="M780" s="4">
        <v>7.0666384001130594E-5</v>
      </c>
      <c r="N780" s="3">
        <v>9606</v>
      </c>
      <c r="O780" s="3" t="s">
        <v>2</v>
      </c>
      <c r="P780" s="3" t="s">
        <v>342</v>
      </c>
      <c r="Q780" s="3"/>
      <c r="R780" s="2" t="s">
        <v>3076</v>
      </c>
    </row>
    <row r="781" spans="3:18" x14ac:dyDescent="0.25">
      <c r="C781" s="3" t="s">
        <v>3075</v>
      </c>
      <c r="D781" s="3" t="s">
        <v>3074</v>
      </c>
      <c r="E781" s="3">
        <v>1</v>
      </c>
      <c r="F781" s="3">
        <v>3</v>
      </c>
      <c r="G781" s="5">
        <v>1.9685039370078699E-4</v>
      </c>
      <c r="H781" s="3">
        <v>0.24328425355570801</v>
      </c>
      <c r="I781" s="3">
        <v>0.56676175599360401</v>
      </c>
      <c r="J781" s="4">
        <f t="shared" si="12"/>
        <v>0.24659946280232661</v>
      </c>
      <c r="K781" s="3">
        <v>1</v>
      </c>
      <c r="L781" s="3">
        <v>1</v>
      </c>
      <c r="M781" s="4">
        <v>7.0666384001130594E-5</v>
      </c>
      <c r="N781" s="3">
        <v>9606</v>
      </c>
      <c r="O781" s="3" t="s">
        <v>2</v>
      </c>
      <c r="P781" s="3" t="s">
        <v>342</v>
      </c>
      <c r="Q781" s="3"/>
      <c r="R781" s="2" t="s">
        <v>3073</v>
      </c>
    </row>
    <row r="782" spans="3:18" x14ac:dyDescent="0.25">
      <c r="C782" s="3" t="s">
        <v>3072</v>
      </c>
      <c r="D782" s="3" t="s">
        <v>3071</v>
      </c>
      <c r="E782" s="3">
        <v>1</v>
      </c>
      <c r="F782" s="3">
        <v>3</v>
      </c>
      <c r="G782" s="5">
        <v>1.9685039370078699E-4</v>
      </c>
      <c r="H782" s="3">
        <v>0.24328425355570801</v>
      </c>
      <c r="I782" s="3">
        <v>0.56676175599360401</v>
      </c>
      <c r="J782" s="4">
        <f t="shared" si="12"/>
        <v>0.24659946280232661</v>
      </c>
      <c r="K782" s="3">
        <v>1</v>
      </c>
      <c r="L782" s="3">
        <v>1</v>
      </c>
      <c r="M782" s="4">
        <v>7.0666384001130594E-5</v>
      </c>
      <c r="N782" s="3">
        <v>9606</v>
      </c>
      <c r="O782" s="3" t="s">
        <v>2</v>
      </c>
      <c r="P782" s="3" t="s">
        <v>3043</v>
      </c>
      <c r="Q782" s="3"/>
      <c r="R782" s="2" t="s">
        <v>3070</v>
      </c>
    </row>
    <row r="783" spans="3:18" x14ac:dyDescent="0.25">
      <c r="C783" s="3" t="s">
        <v>3069</v>
      </c>
      <c r="D783" s="3" t="s">
        <v>3068</v>
      </c>
      <c r="E783" s="3">
        <v>1</v>
      </c>
      <c r="F783" s="3">
        <v>3</v>
      </c>
      <c r="G783" s="5">
        <v>1.9685039370078699E-4</v>
      </c>
      <c r="H783" s="3">
        <v>0.24328425355570801</v>
      </c>
      <c r="I783" s="3">
        <v>0.56676175599360401</v>
      </c>
      <c r="J783" s="4">
        <f t="shared" si="12"/>
        <v>0.24659946280232661</v>
      </c>
      <c r="K783" s="3">
        <v>1</v>
      </c>
      <c r="L783" s="3">
        <v>1</v>
      </c>
      <c r="M783" s="4">
        <v>7.0666384001130594E-5</v>
      </c>
      <c r="N783" s="3">
        <v>9606</v>
      </c>
      <c r="O783" s="3" t="s">
        <v>2</v>
      </c>
      <c r="P783" s="3" t="s">
        <v>729</v>
      </c>
      <c r="Q783" s="3"/>
      <c r="R783" s="2" t="s">
        <v>3067</v>
      </c>
    </row>
    <row r="784" spans="3:18" x14ac:dyDescent="0.25">
      <c r="C784" s="3" t="s">
        <v>3066</v>
      </c>
      <c r="D784" s="3" t="s">
        <v>3065</v>
      </c>
      <c r="E784" s="3">
        <v>1</v>
      </c>
      <c r="F784" s="3">
        <v>3</v>
      </c>
      <c r="G784" s="5">
        <v>1.9685039370078699E-4</v>
      </c>
      <c r="H784" s="3">
        <v>0.24328425355570801</v>
      </c>
      <c r="I784" s="3">
        <v>0.56676175599360401</v>
      </c>
      <c r="J784" s="4">
        <f t="shared" si="12"/>
        <v>0.24659946280232661</v>
      </c>
      <c r="K784" s="3">
        <v>1</v>
      </c>
      <c r="L784" s="3">
        <v>1</v>
      </c>
      <c r="M784" s="4">
        <v>7.0666384001130594E-5</v>
      </c>
      <c r="N784" s="3">
        <v>9606</v>
      </c>
      <c r="O784" s="3" t="s">
        <v>2</v>
      </c>
      <c r="P784" s="3" t="s">
        <v>579</v>
      </c>
      <c r="Q784" s="3"/>
      <c r="R784" s="2" t="s">
        <v>1042</v>
      </c>
    </row>
    <row r="785" spans="3:18" x14ac:dyDescent="0.25">
      <c r="C785" s="3" t="s">
        <v>3064</v>
      </c>
      <c r="D785" s="3" t="s">
        <v>3063</v>
      </c>
      <c r="E785" s="3">
        <v>1</v>
      </c>
      <c r="F785" s="3">
        <v>3</v>
      </c>
      <c r="G785" s="5">
        <v>1.9685039370078699E-4</v>
      </c>
      <c r="H785" s="3">
        <v>0.24328425355570801</v>
      </c>
      <c r="I785" s="3">
        <v>0.56676175599360401</v>
      </c>
      <c r="J785" s="4">
        <f t="shared" si="12"/>
        <v>0.24659946280232661</v>
      </c>
      <c r="K785" s="3">
        <v>1</v>
      </c>
      <c r="L785" s="3">
        <v>1</v>
      </c>
      <c r="M785" s="4">
        <v>7.0666384001130594E-5</v>
      </c>
      <c r="N785" s="3">
        <v>9606</v>
      </c>
      <c r="O785" s="3" t="s">
        <v>2</v>
      </c>
      <c r="P785" s="3" t="s">
        <v>3062</v>
      </c>
      <c r="Q785" s="3"/>
      <c r="R785" s="2" t="s">
        <v>3061</v>
      </c>
    </row>
    <row r="786" spans="3:18" x14ac:dyDescent="0.25">
      <c r="C786" s="3" t="s">
        <v>3060</v>
      </c>
      <c r="D786" s="3" t="s">
        <v>3059</v>
      </c>
      <c r="E786" s="3">
        <v>1</v>
      </c>
      <c r="F786" s="3">
        <v>3</v>
      </c>
      <c r="G786" s="5">
        <v>1.9685039370078699E-4</v>
      </c>
      <c r="H786" s="3">
        <v>0.24328425355570801</v>
      </c>
      <c r="I786" s="3">
        <v>0.56676175599360401</v>
      </c>
      <c r="J786" s="4">
        <f t="shared" si="12"/>
        <v>0.24659946280232661</v>
      </c>
      <c r="K786" s="3">
        <v>1</v>
      </c>
      <c r="L786" s="3">
        <v>1</v>
      </c>
      <c r="M786" s="4">
        <v>7.0666384001130594E-5</v>
      </c>
      <c r="N786" s="3">
        <v>9606</v>
      </c>
      <c r="O786" s="3" t="s">
        <v>2</v>
      </c>
      <c r="P786" s="3" t="s">
        <v>2385</v>
      </c>
      <c r="Q786" s="3"/>
      <c r="R786" s="2" t="s">
        <v>3058</v>
      </c>
    </row>
    <row r="787" spans="3:18" x14ac:dyDescent="0.25">
      <c r="C787" s="3" t="s">
        <v>3057</v>
      </c>
      <c r="D787" s="3" t="s">
        <v>3056</v>
      </c>
      <c r="E787" s="3">
        <v>1</v>
      </c>
      <c r="F787" s="3">
        <v>3</v>
      </c>
      <c r="G787" s="5">
        <v>1.9685039370078699E-4</v>
      </c>
      <c r="H787" s="3">
        <v>0.24328425355570801</v>
      </c>
      <c r="I787" s="3">
        <v>0.56676175599360401</v>
      </c>
      <c r="J787" s="4">
        <f t="shared" si="12"/>
        <v>0.24659946280232661</v>
      </c>
      <c r="K787" s="3">
        <v>2</v>
      </c>
      <c r="L787" s="3">
        <v>3</v>
      </c>
      <c r="M787" s="4">
        <v>2.1199915200339101E-4</v>
      </c>
      <c r="N787" s="3">
        <v>9606</v>
      </c>
      <c r="O787" s="3" t="s">
        <v>2</v>
      </c>
      <c r="P787" s="3" t="s">
        <v>3055</v>
      </c>
      <c r="Q787" s="3"/>
      <c r="R787" s="2" t="s">
        <v>3054</v>
      </c>
    </row>
    <row r="788" spans="3:18" x14ac:dyDescent="0.25">
      <c r="C788" s="3" t="s">
        <v>3053</v>
      </c>
      <c r="D788" s="3" t="s">
        <v>3052</v>
      </c>
      <c r="E788" s="3">
        <v>1</v>
      </c>
      <c r="F788" s="3">
        <v>2</v>
      </c>
      <c r="G788" s="5">
        <v>1.3123359580052401E-4</v>
      </c>
      <c r="H788" s="3">
        <v>0.16959269203892699</v>
      </c>
      <c r="I788" s="3">
        <v>0.56676175599360401</v>
      </c>
      <c r="J788" s="4">
        <f t="shared" si="12"/>
        <v>0.24659946280232661</v>
      </c>
      <c r="K788" s="3">
        <v>2</v>
      </c>
      <c r="L788" s="3">
        <v>2</v>
      </c>
      <c r="M788" s="4">
        <v>1.41332768002261E-4</v>
      </c>
      <c r="N788" s="3">
        <v>9606</v>
      </c>
      <c r="O788" s="3" t="s">
        <v>2</v>
      </c>
      <c r="P788" s="3" t="s">
        <v>2166</v>
      </c>
      <c r="Q788" s="3"/>
      <c r="R788" s="2" t="s">
        <v>3051</v>
      </c>
    </row>
    <row r="789" spans="3:18" x14ac:dyDescent="0.25">
      <c r="C789" s="3" t="s">
        <v>3050</v>
      </c>
      <c r="D789" s="3" t="s">
        <v>3049</v>
      </c>
      <c r="E789" s="3">
        <v>1</v>
      </c>
      <c r="F789" s="3">
        <v>2</v>
      </c>
      <c r="G789" s="5">
        <v>1.3123359580052401E-4</v>
      </c>
      <c r="H789" s="3">
        <v>0.16959269203892699</v>
      </c>
      <c r="I789" s="3">
        <v>0.56676175599360401</v>
      </c>
      <c r="J789" s="4">
        <f t="shared" si="12"/>
        <v>0.24659946280232661</v>
      </c>
      <c r="K789" s="3">
        <v>1</v>
      </c>
      <c r="L789" s="3">
        <v>1</v>
      </c>
      <c r="M789" s="4">
        <v>7.0666384001130594E-5</v>
      </c>
      <c r="N789" s="3">
        <v>9606</v>
      </c>
      <c r="O789" s="3" t="s">
        <v>2</v>
      </c>
      <c r="P789" s="3" t="s">
        <v>729</v>
      </c>
      <c r="Q789" s="3"/>
      <c r="R789" s="2" t="s">
        <v>3048</v>
      </c>
    </row>
    <row r="790" spans="3:18" x14ac:dyDescent="0.25">
      <c r="C790" s="3" t="s">
        <v>3047</v>
      </c>
      <c r="D790" s="3" t="s">
        <v>3046</v>
      </c>
      <c r="E790" s="3">
        <v>1</v>
      </c>
      <c r="F790" s="3">
        <v>2</v>
      </c>
      <c r="G790" s="5">
        <v>1.3123359580052401E-4</v>
      </c>
      <c r="H790" s="3">
        <v>0.16959269203892699</v>
      </c>
      <c r="I790" s="3">
        <v>0.56676175599360401</v>
      </c>
      <c r="J790" s="4">
        <f t="shared" si="12"/>
        <v>0.24659946280232661</v>
      </c>
      <c r="K790" s="3">
        <v>1</v>
      </c>
      <c r="L790" s="3">
        <v>1</v>
      </c>
      <c r="M790" s="4">
        <v>7.0666384001130594E-5</v>
      </c>
      <c r="N790" s="3">
        <v>9606</v>
      </c>
      <c r="O790" s="3" t="s">
        <v>2</v>
      </c>
      <c r="P790" s="3" t="s">
        <v>3043</v>
      </c>
      <c r="Q790" s="3"/>
      <c r="R790" s="2" t="s">
        <v>3042</v>
      </c>
    </row>
    <row r="791" spans="3:18" x14ac:dyDescent="0.25">
      <c r="C791" s="3" t="s">
        <v>3045</v>
      </c>
      <c r="D791" s="3" t="s">
        <v>3044</v>
      </c>
      <c r="E791" s="3">
        <v>1</v>
      </c>
      <c r="F791" s="3">
        <v>2</v>
      </c>
      <c r="G791" s="5">
        <v>1.3123359580052401E-4</v>
      </c>
      <c r="H791" s="3">
        <v>0.16959269203892699</v>
      </c>
      <c r="I791" s="3">
        <v>0.56676175599360401</v>
      </c>
      <c r="J791" s="4">
        <f t="shared" si="12"/>
        <v>0.24659946280232661</v>
      </c>
      <c r="K791" s="3">
        <v>1</v>
      </c>
      <c r="L791" s="3">
        <v>1</v>
      </c>
      <c r="M791" s="4">
        <v>7.0666384001130594E-5</v>
      </c>
      <c r="N791" s="3">
        <v>9606</v>
      </c>
      <c r="O791" s="3" t="s">
        <v>2</v>
      </c>
      <c r="P791" s="3" t="s">
        <v>3043</v>
      </c>
      <c r="Q791" s="3"/>
      <c r="R791" s="2" t="s">
        <v>3042</v>
      </c>
    </row>
    <row r="792" spans="3:18" x14ac:dyDescent="0.25">
      <c r="C792" s="3" t="s">
        <v>3041</v>
      </c>
      <c r="D792" s="3" t="s">
        <v>3040</v>
      </c>
      <c r="E792" s="3">
        <v>1</v>
      </c>
      <c r="F792" s="3">
        <v>2</v>
      </c>
      <c r="G792" s="5">
        <v>1.3123359580052401E-4</v>
      </c>
      <c r="H792" s="3">
        <v>0.16959269203892699</v>
      </c>
      <c r="I792" s="3">
        <v>0.56676175599360401</v>
      </c>
      <c r="J792" s="4">
        <f t="shared" si="12"/>
        <v>0.24659946280232661</v>
      </c>
      <c r="K792" s="3">
        <v>2</v>
      </c>
      <c r="L792" s="3">
        <v>4</v>
      </c>
      <c r="M792" s="4">
        <v>2.8266553600452199E-4</v>
      </c>
      <c r="N792" s="3">
        <v>9606</v>
      </c>
      <c r="O792" s="3" t="s">
        <v>2</v>
      </c>
      <c r="P792" s="3" t="s">
        <v>3039</v>
      </c>
      <c r="Q792" s="3"/>
      <c r="R792" s="2" t="s">
        <v>3038</v>
      </c>
    </row>
    <row r="793" spans="3:18" x14ac:dyDescent="0.25">
      <c r="C793" s="3" t="s">
        <v>3037</v>
      </c>
      <c r="D793" s="3" t="s">
        <v>3036</v>
      </c>
      <c r="E793" s="3">
        <v>1</v>
      </c>
      <c r="F793" s="3">
        <v>2</v>
      </c>
      <c r="G793" s="5">
        <v>1.3123359580052401E-4</v>
      </c>
      <c r="H793" s="3">
        <v>0.16959269203892699</v>
      </c>
      <c r="I793" s="3">
        <v>0.56676175599360401</v>
      </c>
      <c r="J793" s="4">
        <f t="shared" si="12"/>
        <v>0.24659946280232661</v>
      </c>
      <c r="K793" s="3">
        <v>1</v>
      </c>
      <c r="L793" s="3">
        <v>2</v>
      </c>
      <c r="M793" s="4">
        <v>1.41332768002261E-4</v>
      </c>
      <c r="N793" s="3">
        <v>9606</v>
      </c>
      <c r="O793" s="3" t="s">
        <v>2</v>
      </c>
      <c r="P793" s="3" t="s">
        <v>3035</v>
      </c>
      <c r="Q793" s="3"/>
      <c r="R793" s="2" t="s">
        <v>3034</v>
      </c>
    </row>
    <row r="794" spans="3:18" x14ac:dyDescent="0.25">
      <c r="C794" s="3" t="s">
        <v>3033</v>
      </c>
      <c r="D794" s="3" t="s">
        <v>3032</v>
      </c>
      <c r="E794" s="3">
        <v>1</v>
      </c>
      <c r="F794" s="3">
        <v>2</v>
      </c>
      <c r="G794" s="5">
        <v>1.3123359580052401E-4</v>
      </c>
      <c r="H794" s="3">
        <v>0.16959269203892699</v>
      </c>
      <c r="I794" s="3">
        <v>0.56676175599360401</v>
      </c>
      <c r="J794" s="4">
        <f t="shared" si="12"/>
        <v>0.24659946280232661</v>
      </c>
      <c r="K794" s="3">
        <v>1</v>
      </c>
      <c r="L794" s="3">
        <v>2</v>
      </c>
      <c r="M794" s="4">
        <v>1.41332768002261E-4</v>
      </c>
      <c r="N794" s="3">
        <v>9606</v>
      </c>
      <c r="O794" s="3" t="s">
        <v>2</v>
      </c>
      <c r="P794" s="3" t="s">
        <v>3031</v>
      </c>
      <c r="Q794" s="3"/>
      <c r="R794" s="2" t="s">
        <v>3030</v>
      </c>
    </row>
    <row r="795" spans="3:18" x14ac:dyDescent="0.25">
      <c r="C795" s="3" t="s">
        <v>3029</v>
      </c>
      <c r="D795" s="3" t="s">
        <v>3028</v>
      </c>
      <c r="E795" s="3">
        <v>1</v>
      </c>
      <c r="F795" s="3">
        <v>1</v>
      </c>
      <c r="G795" s="5">
        <v>6.5616797900262399E-5</v>
      </c>
      <c r="H795" s="3">
        <v>8.8730351999181695E-2</v>
      </c>
      <c r="I795" s="3">
        <v>0.56676175599360401</v>
      </c>
      <c r="J795" s="4">
        <f t="shared" si="12"/>
        <v>0.24659946280232661</v>
      </c>
      <c r="K795" s="3">
        <v>1</v>
      </c>
      <c r="L795" s="3">
        <v>1</v>
      </c>
      <c r="M795" s="4">
        <v>7.0666384001130594E-5</v>
      </c>
      <c r="N795" s="3">
        <v>9606</v>
      </c>
      <c r="O795" s="3" t="s">
        <v>2</v>
      </c>
      <c r="P795" s="3" t="s">
        <v>3025</v>
      </c>
      <c r="Q795" s="3"/>
      <c r="R795" s="2" t="s">
        <v>3024</v>
      </c>
    </row>
    <row r="796" spans="3:18" x14ac:dyDescent="0.25">
      <c r="C796" s="3" t="s">
        <v>3027</v>
      </c>
      <c r="D796" s="3" t="s">
        <v>3026</v>
      </c>
      <c r="E796" s="3">
        <v>1</v>
      </c>
      <c r="F796" s="3">
        <v>1</v>
      </c>
      <c r="G796" s="5">
        <v>6.5616797900262399E-5</v>
      </c>
      <c r="H796" s="3">
        <v>8.8730351999181695E-2</v>
      </c>
      <c r="I796" s="3">
        <v>0.56676175599360401</v>
      </c>
      <c r="J796" s="4">
        <f t="shared" si="12"/>
        <v>0.24659946280232661</v>
      </c>
      <c r="K796" s="3">
        <v>1</v>
      </c>
      <c r="L796" s="3">
        <v>1</v>
      </c>
      <c r="M796" s="4">
        <v>7.0666384001130594E-5</v>
      </c>
      <c r="N796" s="3">
        <v>9606</v>
      </c>
      <c r="O796" s="3" t="s">
        <v>2</v>
      </c>
      <c r="P796" s="3" t="s">
        <v>3025</v>
      </c>
      <c r="Q796" s="3"/>
      <c r="R796" s="2" t="s">
        <v>3024</v>
      </c>
    </row>
    <row r="797" spans="3:18" x14ac:dyDescent="0.25">
      <c r="C797" s="3" t="s">
        <v>3023</v>
      </c>
      <c r="D797" s="3" t="s">
        <v>3022</v>
      </c>
      <c r="E797" s="3">
        <v>1</v>
      </c>
      <c r="F797" s="3">
        <v>1</v>
      </c>
      <c r="G797" s="5">
        <v>6.5616797900262399E-5</v>
      </c>
      <c r="H797" s="3">
        <v>8.8730351999181695E-2</v>
      </c>
      <c r="I797" s="3">
        <v>0.56676175599360401</v>
      </c>
      <c r="J797" s="4">
        <f t="shared" si="12"/>
        <v>0.24659946280232661</v>
      </c>
      <c r="K797" s="3">
        <v>1</v>
      </c>
      <c r="L797" s="3">
        <v>1</v>
      </c>
      <c r="M797" s="4">
        <v>7.0666384001130594E-5</v>
      </c>
      <c r="N797" s="3">
        <v>9606</v>
      </c>
      <c r="O797" s="3" t="s">
        <v>2</v>
      </c>
      <c r="P797" s="3" t="s">
        <v>3021</v>
      </c>
      <c r="Q797" s="3"/>
      <c r="R797" s="2" t="s">
        <v>3020</v>
      </c>
    </row>
    <row r="798" spans="3:18" x14ac:dyDescent="0.25">
      <c r="C798" s="3" t="s">
        <v>3019</v>
      </c>
      <c r="D798" s="3" t="s">
        <v>3018</v>
      </c>
      <c r="E798" s="3">
        <v>10</v>
      </c>
      <c r="F798" s="3">
        <v>110</v>
      </c>
      <c r="G798" s="5">
        <v>7.2178477690288704E-3</v>
      </c>
      <c r="H798" s="3">
        <v>0.56987235931447999</v>
      </c>
      <c r="I798" s="3">
        <v>0.56987235931447999</v>
      </c>
      <c r="J798" s="4">
        <f t="shared" si="12"/>
        <v>0.24422240722745772</v>
      </c>
      <c r="K798" s="3">
        <v>17</v>
      </c>
      <c r="L798" s="3">
        <v>50</v>
      </c>
      <c r="M798" s="3">
        <v>3.53331920005653E-3</v>
      </c>
      <c r="N798" s="3">
        <v>9606</v>
      </c>
      <c r="O798" s="3" t="s">
        <v>2</v>
      </c>
      <c r="P798" s="3" t="s">
        <v>3017</v>
      </c>
      <c r="Q798" s="3"/>
      <c r="R798" s="2" t="s">
        <v>3016</v>
      </c>
    </row>
    <row r="799" spans="3:18" x14ac:dyDescent="0.25">
      <c r="C799" s="3" t="s">
        <v>3015</v>
      </c>
      <c r="D799" s="3" t="s">
        <v>3014</v>
      </c>
      <c r="E799" s="3">
        <v>159</v>
      </c>
      <c r="F799" s="3">
        <v>1730</v>
      </c>
      <c r="G799" s="5">
        <v>0.113517060367454</v>
      </c>
      <c r="H799" s="3">
        <v>0.57032914743242102</v>
      </c>
      <c r="I799" s="3">
        <v>0.57032914743242102</v>
      </c>
      <c r="J799" s="4">
        <f t="shared" si="12"/>
        <v>0.24387443264847314</v>
      </c>
      <c r="K799" s="3">
        <v>412</v>
      </c>
      <c r="L799" s="3">
        <v>945</v>
      </c>
      <c r="M799" s="3">
        <v>6.6779732881068393E-2</v>
      </c>
      <c r="N799" s="3">
        <v>9606</v>
      </c>
      <c r="O799" s="3" t="s">
        <v>2</v>
      </c>
      <c r="P799" s="3" t="s">
        <v>3013</v>
      </c>
      <c r="Q799" s="3"/>
      <c r="R799" s="2" t="s">
        <v>3012</v>
      </c>
    </row>
    <row r="800" spans="3:18" x14ac:dyDescent="0.25">
      <c r="C800" s="3" t="s">
        <v>3011</v>
      </c>
      <c r="D800" s="3" t="s">
        <v>3010</v>
      </c>
      <c r="E800" s="3">
        <v>9</v>
      </c>
      <c r="F800" s="3">
        <v>99</v>
      </c>
      <c r="G800" s="5">
        <v>6.4960629921259798E-3</v>
      </c>
      <c r="H800" s="3">
        <v>0.57069107876484004</v>
      </c>
      <c r="I800" s="3">
        <v>0.57069107876484004</v>
      </c>
      <c r="J800" s="4">
        <f t="shared" si="12"/>
        <v>0.2435989164355957</v>
      </c>
      <c r="K800" s="3">
        <v>18</v>
      </c>
      <c r="L800" s="3">
        <v>35</v>
      </c>
      <c r="M800" s="3">
        <v>2.4733234400395698E-3</v>
      </c>
      <c r="N800" s="3">
        <v>9606</v>
      </c>
      <c r="O800" s="3" t="s">
        <v>2</v>
      </c>
      <c r="P800" s="3" t="s">
        <v>3009</v>
      </c>
      <c r="Q800" s="3"/>
      <c r="R800" s="2" t="s">
        <v>3008</v>
      </c>
    </row>
    <row r="801" spans="3:18" x14ac:dyDescent="0.25">
      <c r="C801" s="3" t="s">
        <v>3007</v>
      </c>
      <c r="D801" s="3" t="s">
        <v>3006</v>
      </c>
      <c r="E801" s="3">
        <v>3</v>
      </c>
      <c r="F801" s="3">
        <v>32</v>
      </c>
      <c r="G801" s="5">
        <v>2.0997375328083898E-3</v>
      </c>
      <c r="H801" s="3">
        <v>0.57101647510339104</v>
      </c>
      <c r="I801" s="3">
        <v>0.57101647510339104</v>
      </c>
      <c r="J801" s="4">
        <f t="shared" si="12"/>
        <v>0.24335136120551629</v>
      </c>
      <c r="K801" s="3">
        <v>13</v>
      </c>
      <c r="L801" s="3">
        <v>18</v>
      </c>
      <c r="M801" s="3">
        <v>1.2719949120203499E-3</v>
      </c>
      <c r="N801" s="3">
        <v>9606</v>
      </c>
      <c r="O801" s="3" t="s">
        <v>2</v>
      </c>
      <c r="P801" s="3" t="s">
        <v>3005</v>
      </c>
      <c r="Q801" s="3"/>
      <c r="R801" s="2" t="s">
        <v>3004</v>
      </c>
    </row>
    <row r="802" spans="3:18" x14ac:dyDescent="0.25">
      <c r="C802" s="3" t="s">
        <v>3003</v>
      </c>
      <c r="D802" s="3" t="s">
        <v>3002</v>
      </c>
      <c r="E802" s="3">
        <v>3</v>
      </c>
      <c r="F802" s="3">
        <v>32</v>
      </c>
      <c r="G802" s="5">
        <v>2.0997375328083898E-3</v>
      </c>
      <c r="H802" s="3">
        <v>0.57101647510339104</v>
      </c>
      <c r="I802" s="3">
        <v>0.57101647510339104</v>
      </c>
      <c r="J802" s="4">
        <f t="shared" si="12"/>
        <v>0.24335136120551629</v>
      </c>
      <c r="K802" s="3">
        <v>3</v>
      </c>
      <c r="L802" s="3">
        <v>8</v>
      </c>
      <c r="M802" s="4">
        <v>5.6533107200904497E-4</v>
      </c>
      <c r="N802" s="3">
        <v>9606</v>
      </c>
      <c r="O802" s="3" t="s">
        <v>2</v>
      </c>
      <c r="P802" s="3" t="s">
        <v>450</v>
      </c>
      <c r="Q802" s="3"/>
      <c r="R802" s="2" t="s">
        <v>3001</v>
      </c>
    </row>
    <row r="803" spans="3:18" x14ac:dyDescent="0.25">
      <c r="C803" s="3" t="s">
        <v>3000</v>
      </c>
      <c r="D803" s="3" t="s">
        <v>2999</v>
      </c>
      <c r="E803" s="3">
        <v>3</v>
      </c>
      <c r="F803" s="3">
        <v>32</v>
      </c>
      <c r="G803" s="5">
        <v>2.0997375328083898E-3</v>
      </c>
      <c r="H803" s="3">
        <v>0.57101647510339104</v>
      </c>
      <c r="I803" s="3">
        <v>0.57101647510339104</v>
      </c>
      <c r="J803" s="4">
        <f t="shared" si="12"/>
        <v>0.24335136120551629</v>
      </c>
      <c r="K803" s="3">
        <v>2</v>
      </c>
      <c r="L803" s="3">
        <v>42</v>
      </c>
      <c r="M803" s="3">
        <v>2.9679881280474801E-3</v>
      </c>
      <c r="N803" s="3">
        <v>9606</v>
      </c>
      <c r="O803" s="3" t="s">
        <v>2</v>
      </c>
      <c r="P803" s="3" t="s">
        <v>1251</v>
      </c>
      <c r="Q803" s="3"/>
      <c r="R803" s="2" t="s">
        <v>2998</v>
      </c>
    </row>
    <row r="804" spans="3:18" x14ac:dyDescent="0.25">
      <c r="C804" s="3" t="s">
        <v>2997</v>
      </c>
      <c r="D804" s="3" t="s">
        <v>2996</v>
      </c>
      <c r="E804" s="3">
        <v>6</v>
      </c>
      <c r="F804" s="3">
        <v>66</v>
      </c>
      <c r="G804" s="5">
        <v>4.3307086614173202E-3</v>
      </c>
      <c r="H804" s="3">
        <v>0.57571296430031305</v>
      </c>
      <c r="I804" s="3">
        <v>0.57571296430031305</v>
      </c>
      <c r="J804" s="4">
        <f t="shared" si="12"/>
        <v>0.23979399069304483</v>
      </c>
      <c r="K804" s="3">
        <v>5</v>
      </c>
      <c r="L804" s="3">
        <v>26</v>
      </c>
      <c r="M804" s="3">
        <v>1.83732598402939E-3</v>
      </c>
      <c r="N804" s="3">
        <v>9606</v>
      </c>
      <c r="O804" s="3" t="s">
        <v>2</v>
      </c>
      <c r="P804" s="3" t="s">
        <v>2995</v>
      </c>
      <c r="Q804" s="3"/>
      <c r="R804" s="2" t="s">
        <v>2994</v>
      </c>
    </row>
    <row r="805" spans="3:18" x14ac:dyDescent="0.25">
      <c r="C805" s="3" t="s">
        <v>2993</v>
      </c>
      <c r="D805" s="3" t="s">
        <v>2992</v>
      </c>
      <c r="E805" s="3">
        <v>5</v>
      </c>
      <c r="F805" s="3">
        <v>55</v>
      </c>
      <c r="G805" s="5">
        <v>3.60892388451443E-3</v>
      </c>
      <c r="H805" s="3">
        <v>0.57897602973484197</v>
      </c>
      <c r="I805" s="3">
        <v>0.57897602973484197</v>
      </c>
      <c r="J805" s="4">
        <f t="shared" si="12"/>
        <v>0.23733941618513896</v>
      </c>
      <c r="K805" s="3">
        <v>9</v>
      </c>
      <c r="L805" s="3">
        <v>9</v>
      </c>
      <c r="M805" s="4">
        <v>6.3599745601017495E-4</v>
      </c>
      <c r="N805" s="3">
        <v>9606</v>
      </c>
      <c r="O805" s="3" t="s">
        <v>2</v>
      </c>
      <c r="P805" s="3" t="s">
        <v>2991</v>
      </c>
      <c r="Q805" s="3"/>
      <c r="R805" s="2" t="s">
        <v>2990</v>
      </c>
    </row>
    <row r="806" spans="3:18" x14ac:dyDescent="0.25">
      <c r="C806" s="3" t="s">
        <v>2989</v>
      </c>
      <c r="D806" s="3" t="s">
        <v>2988</v>
      </c>
      <c r="E806" s="3">
        <v>2</v>
      </c>
      <c r="F806" s="3">
        <v>21</v>
      </c>
      <c r="G806" s="5">
        <v>1.3779527559055101E-3</v>
      </c>
      <c r="H806" s="3">
        <v>0.580800908868782</v>
      </c>
      <c r="I806" s="3">
        <v>0.580800908868782</v>
      </c>
      <c r="J806" s="4">
        <f t="shared" si="12"/>
        <v>0.2359727126998567</v>
      </c>
      <c r="K806" s="3">
        <v>3</v>
      </c>
      <c r="L806" s="3">
        <v>3</v>
      </c>
      <c r="M806" s="4">
        <v>2.1199915200339101E-4</v>
      </c>
      <c r="N806" s="3">
        <v>9606</v>
      </c>
      <c r="O806" s="3" t="s">
        <v>2</v>
      </c>
      <c r="P806" s="3" t="s">
        <v>942</v>
      </c>
      <c r="Q806" s="3"/>
      <c r="R806" s="2" t="s">
        <v>2987</v>
      </c>
    </row>
    <row r="807" spans="3:18" x14ac:dyDescent="0.25">
      <c r="C807" s="3" t="s">
        <v>2986</v>
      </c>
      <c r="D807" s="3" t="s">
        <v>2985</v>
      </c>
      <c r="E807" s="3">
        <v>2</v>
      </c>
      <c r="F807" s="3">
        <v>21</v>
      </c>
      <c r="G807" s="5">
        <v>1.3779527559055101E-3</v>
      </c>
      <c r="H807" s="3">
        <v>0.580800908868782</v>
      </c>
      <c r="I807" s="3">
        <v>0.580800908868782</v>
      </c>
      <c r="J807" s="4">
        <f t="shared" si="12"/>
        <v>0.2359727126998567</v>
      </c>
      <c r="K807" s="3">
        <v>1</v>
      </c>
      <c r="L807" s="3">
        <v>1</v>
      </c>
      <c r="M807" s="4">
        <v>7.0666384001130594E-5</v>
      </c>
      <c r="N807" s="3">
        <v>9606</v>
      </c>
      <c r="O807" s="3" t="s">
        <v>2</v>
      </c>
      <c r="P807" s="3" t="s">
        <v>891</v>
      </c>
      <c r="Q807" s="3"/>
      <c r="R807" s="2" t="s">
        <v>2984</v>
      </c>
    </row>
    <row r="808" spans="3:18" x14ac:dyDescent="0.25">
      <c r="C808" s="3" t="s">
        <v>2983</v>
      </c>
      <c r="D808" s="3" t="s">
        <v>2982</v>
      </c>
      <c r="E808" s="3">
        <v>2</v>
      </c>
      <c r="F808" s="3">
        <v>21</v>
      </c>
      <c r="G808" s="5">
        <v>1.3779527559055101E-3</v>
      </c>
      <c r="H808" s="3">
        <v>0.580800908868782</v>
      </c>
      <c r="I808" s="3">
        <v>0.580800908868782</v>
      </c>
      <c r="J808" s="4">
        <f t="shared" si="12"/>
        <v>0.2359727126998567</v>
      </c>
      <c r="K808" s="3">
        <v>1</v>
      </c>
      <c r="L808" s="3">
        <v>1</v>
      </c>
      <c r="M808" s="4">
        <v>7.0666384001130594E-5</v>
      </c>
      <c r="N808" s="3">
        <v>9606</v>
      </c>
      <c r="O808" s="3" t="s">
        <v>2</v>
      </c>
      <c r="P808" s="3" t="s">
        <v>2981</v>
      </c>
      <c r="Q808" s="3"/>
      <c r="R808" s="2" t="s">
        <v>2980</v>
      </c>
    </row>
    <row r="809" spans="3:18" x14ac:dyDescent="0.25">
      <c r="C809" s="3" t="s">
        <v>2979</v>
      </c>
      <c r="D809" s="3" t="s">
        <v>2978</v>
      </c>
      <c r="E809" s="3">
        <v>2</v>
      </c>
      <c r="F809" s="3">
        <v>21</v>
      </c>
      <c r="G809" s="5">
        <v>1.3779527559055101E-3</v>
      </c>
      <c r="H809" s="3">
        <v>0.580800908868782</v>
      </c>
      <c r="I809" s="3">
        <v>0.580800908868782</v>
      </c>
      <c r="J809" s="4">
        <f t="shared" si="12"/>
        <v>0.2359727126998567</v>
      </c>
      <c r="K809" s="3">
        <v>1</v>
      </c>
      <c r="L809" s="3">
        <v>1</v>
      </c>
      <c r="M809" s="4">
        <v>7.0666384001130594E-5</v>
      </c>
      <c r="N809" s="3">
        <v>9606</v>
      </c>
      <c r="O809" s="3" t="s">
        <v>2</v>
      </c>
      <c r="P809" s="3" t="s">
        <v>891</v>
      </c>
      <c r="Q809" s="3"/>
      <c r="R809" s="2" t="s">
        <v>2977</v>
      </c>
    </row>
    <row r="810" spans="3:18" x14ac:dyDescent="0.25">
      <c r="C810" s="3" t="s">
        <v>2976</v>
      </c>
      <c r="D810" s="3" t="s">
        <v>2975</v>
      </c>
      <c r="E810" s="3">
        <v>2</v>
      </c>
      <c r="F810" s="3">
        <v>21</v>
      </c>
      <c r="G810" s="5">
        <v>1.3779527559055101E-3</v>
      </c>
      <c r="H810" s="3">
        <v>0.580800908868782</v>
      </c>
      <c r="I810" s="3">
        <v>0.580800908868782</v>
      </c>
      <c r="J810" s="4">
        <f t="shared" si="12"/>
        <v>0.2359727126998567</v>
      </c>
      <c r="K810" s="3">
        <v>4</v>
      </c>
      <c r="L810" s="3">
        <v>11</v>
      </c>
      <c r="M810" s="4">
        <v>7.7733022401243698E-4</v>
      </c>
      <c r="N810" s="3">
        <v>9606</v>
      </c>
      <c r="O810" s="3" t="s">
        <v>2</v>
      </c>
      <c r="P810" s="3" t="s">
        <v>2974</v>
      </c>
      <c r="Q810" s="3"/>
      <c r="R810" s="2" t="s">
        <v>2973</v>
      </c>
    </row>
    <row r="811" spans="3:18" x14ac:dyDescent="0.25">
      <c r="C811" s="3" t="s">
        <v>2972</v>
      </c>
      <c r="D811" s="3" t="s">
        <v>2971</v>
      </c>
      <c r="E811" s="3">
        <v>2</v>
      </c>
      <c r="F811" s="3">
        <v>21</v>
      </c>
      <c r="G811" s="5">
        <v>1.3779527559055101E-3</v>
      </c>
      <c r="H811" s="3">
        <v>0.580800908868782</v>
      </c>
      <c r="I811" s="3">
        <v>0.580800908868782</v>
      </c>
      <c r="J811" s="4">
        <f t="shared" si="12"/>
        <v>0.2359727126998567</v>
      </c>
      <c r="K811" s="3">
        <v>2</v>
      </c>
      <c r="L811" s="3">
        <v>16</v>
      </c>
      <c r="M811" s="3">
        <v>1.1306621440180899E-3</v>
      </c>
      <c r="N811" s="3">
        <v>9606</v>
      </c>
      <c r="O811" s="3" t="s">
        <v>2</v>
      </c>
      <c r="P811" s="3" t="s">
        <v>2970</v>
      </c>
      <c r="Q811" s="3"/>
      <c r="R811" s="2" t="s">
        <v>2969</v>
      </c>
    </row>
    <row r="812" spans="3:18" x14ac:dyDescent="0.25">
      <c r="C812" s="3" t="s">
        <v>2968</v>
      </c>
      <c r="D812" s="3" t="s">
        <v>2967</v>
      </c>
      <c r="E812" s="3">
        <v>10</v>
      </c>
      <c r="F812" s="3">
        <v>111</v>
      </c>
      <c r="G812" s="5">
        <v>7.2834645669291303E-3</v>
      </c>
      <c r="H812" s="3">
        <v>0.58119444349605598</v>
      </c>
      <c r="I812" s="3">
        <v>0.58119444349605598</v>
      </c>
      <c r="J812" s="4">
        <f t="shared" si="12"/>
        <v>0.23567854642242803</v>
      </c>
      <c r="K812" s="3">
        <v>21</v>
      </c>
      <c r="L812" s="3">
        <v>39</v>
      </c>
      <c r="M812" s="3">
        <v>2.7559889760440902E-3</v>
      </c>
      <c r="N812" s="3">
        <v>9606</v>
      </c>
      <c r="O812" s="3" t="s">
        <v>2</v>
      </c>
      <c r="P812" s="3" t="s">
        <v>2966</v>
      </c>
      <c r="Q812" s="3"/>
      <c r="R812" s="2" t="s">
        <v>2965</v>
      </c>
    </row>
    <row r="813" spans="3:18" x14ac:dyDescent="0.25">
      <c r="C813" s="3" t="s">
        <v>2964</v>
      </c>
      <c r="D813" s="3" t="s">
        <v>2963</v>
      </c>
      <c r="E813" s="3">
        <v>4</v>
      </c>
      <c r="F813" s="3">
        <v>44</v>
      </c>
      <c r="G813" s="5">
        <v>2.8871391076115398E-3</v>
      </c>
      <c r="H813" s="3">
        <v>0.583866926475477</v>
      </c>
      <c r="I813" s="3">
        <v>0.583866926475477</v>
      </c>
      <c r="J813" s="4">
        <f t="shared" si="12"/>
        <v>0.2336861249473921</v>
      </c>
      <c r="K813" s="3">
        <v>6</v>
      </c>
      <c r="L813" s="3">
        <v>6</v>
      </c>
      <c r="M813" s="4">
        <v>4.2399830400678299E-4</v>
      </c>
      <c r="N813" s="3">
        <v>9606</v>
      </c>
      <c r="O813" s="3" t="s">
        <v>2</v>
      </c>
      <c r="P813" s="3" t="s">
        <v>2663</v>
      </c>
      <c r="Q813" s="3"/>
      <c r="R813" s="2" t="s">
        <v>2962</v>
      </c>
    </row>
    <row r="814" spans="3:18" x14ac:dyDescent="0.25">
      <c r="C814" s="3" t="s">
        <v>2961</v>
      </c>
      <c r="D814" s="3" t="s">
        <v>2960</v>
      </c>
      <c r="E814" s="3">
        <v>4</v>
      </c>
      <c r="F814" s="3">
        <v>44</v>
      </c>
      <c r="G814" s="5">
        <v>2.8871391076115398E-3</v>
      </c>
      <c r="H814" s="3">
        <v>0.583866926475477</v>
      </c>
      <c r="I814" s="3">
        <v>0.583866926475477</v>
      </c>
      <c r="J814" s="4">
        <f t="shared" si="12"/>
        <v>0.2336861249473921</v>
      </c>
      <c r="K814" s="3">
        <v>7</v>
      </c>
      <c r="L814" s="3">
        <v>13</v>
      </c>
      <c r="M814" s="4">
        <v>9.1866299201469803E-4</v>
      </c>
      <c r="N814" s="3">
        <v>9606</v>
      </c>
      <c r="O814" s="3" t="s">
        <v>2</v>
      </c>
      <c r="P814" s="3" t="s">
        <v>2959</v>
      </c>
      <c r="Q814" s="3"/>
      <c r="R814" s="2" t="s">
        <v>2958</v>
      </c>
    </row>
    <row r="815" spans="3:18" x14ac:dyDescent="0.25">
      <c r="C815" s="3" t="s">
        <v>2957</v>
      </c>
      <c r="D815" s="3" t="s">
        <v>2956</v>
      </c>
      <c r="E815" s="3">
        <v>6</v>
      </c>
      <c r="F815" s="3">
        <v>67</v>
      </c>
      <c r="G815" s="5">
        <v>4.39632545931758E-3</v>
      </c>
      <c r="H815" s="3">
        <v>0.59019755093909698</v>
      </c>
      <c r="I815" s="3">
        <v>0.59019755093909698</v>
      </c>
      <c r="J815" s="4">
        <f t="shared" si="12"/>
        <v>0.22900259696388511</v>
      </c>
      <c r="K815" s="3">
        <v>20</v>
      </c>
      <c r="L815" s="3">
        <v>26</v>
      </c>
      <c r="M815" s="3">
        <v>1.83732598402939E-3</v>
      </c>
      <c r="N815" s="3">
        <v>9606</v>
      </c>
      <c r="O815" s="3" t="s">
        <v>2</v>
      </c>
      <c r="P815" s="3" t="s">
        <v>2955</v>
      </c>
      <c r="Q815" s="3"/>
      <c r="R815" s="2" t="s">
        <v>2954</v>
      </c>
    </row>
    <row r="816" spans="3:18" x14ac:dyDescent="0.25">
      <c r="C816" s="3" t="s">
        <v>2953</v>
      </c>
      <c r="D816" s="3" t="s">
        <v>2952</v>
      </c>
      <c r="E816" s="3">
        <v>3</v>
      </c>
      <c r="F816" s="3">
        <v>33</v>
      </c>
      <c r="G816" s="5">
        <v>2.1653543307086601E-3</v>
      </c>
      <c r="H816" s="3">
        <v>0.59171707358951697</v>
      </c>
      <c r="I816" s="3">
        <v>0.59171707358951697</v>
      </c>
      <c r="J816" s="4">
        <f t="shared" si="12"/>
        <v>0.2278858992733758</v>
      </c>
      <c r="K816" s="3">
        <v>4</v>
      </c>
      <c r="L816" s="3">
        <v>4</v>
      </c>
      <c r="M816" s="4">
        <v>2.8266553600452199E-4</v>
      </c>
      <c r="N816" s="3">
        <v>9606</v>
      </c>
      <c r="O816" s="3" t="s">
        <v>2</v>
      </c>
      <c r="P816" s="3" t="s">
        <v>2951</v>
      </c>
      <c r="Q816" s="3"/>
      <c r="R816" s="2" t="s">
        <v>2950</v>
      </c>
    </row>
    <row r="817" spans="3:18" x14ac:dyDescent="0.25">
      <c r="C817" s="3" t="s">
        <v>2949</v>
      </c>
      <c r="D817" s="3" t="s">
        <v>2948</v>
      </c>
      <c r="E817" s="3">
        <v>3</v>
      </c>
      <c r="F817" s="3">
        <v>33</v>
      </c>
      <c r="G817" s="5">
        <v>2.1653543307086601E-3</v>
      </c>
      <c r="H817" s="3">
        <v>0.59171707358951697</v>
      </c>
      <c r="I817" s="3">
        <v>0.59171707358951697</v>
      </c>
      <c r="J817" s="4">
        <f t="shared" si="12"/>
        <v>0.2278858992733758</v>
      </c>
      <c r="K817" s="3">
        <v>4</v>
      </c>
      <c r="L817" s="3">
        <v>4</v>
      </c>
      <c r="M817" s="4">
        <v>2.8266553600452199E-4</v>
      </c>
      <c r="N817" s="3">
        <v>9606</v>
      </c>
      <c r="O817" s="3" t="s">
        <v>2</v>
      </c>
      <c r="P817" s="3" t="s">
        <v>1371</v>
      </c>
      <c r="Q817" s="3"/>
      <c r="R817" s="2" t="s">
        <v>2947</v>
      </c>
    </row>
    <row r="818" spans="3:18" x14ac:dyDescent="0.25">
      <c r="C818" s="3" t="s">
        <v>2946</v>
      </c>
      <c r="D818" s="3" t="s">
        <v>2945</v>
      </c>
      <c r="E818" s="3">
        <v>3</v>
      </c>
      <c r="F818" s="3">
        <v>33</v>
      </c>
      <c r="G818" s="5">
        <v>2.1653543307086601E-3</v>
      </c>
      <c r="H818" s="3">
        <v>0.59171707358951697</v>
      </c>
      <c r="I818" s="3">
        <v>0.59171707358951697</v>
      </c>
      <c r="J818" s="4">
        <f t="shared" si="12"/>
        <v>0.2278858992733758</v>
      </c>
      <c r="K818" s="3">
        <v>13</v>
      </c>
      <c r="L818" s="3">
        <v>21</v>
      </c>
      <c r="M818" s="3">
        <v>1.4839940640237401E-3</v>
      </c>
      <c r="N818" s="3">
        <v>9606</v>
      </c>
      <c r="O818" s="3" t="s">
        <v>2</v>
      </c>
      <c r="P818" s="3" t="s">
        <v>1371</v>
      </c>
      <c r="Q818" s="3"/>
      <c r="R818" s="2" t="s">
        <v>2944</v>
      </c>
    </row>
    <row r="819" spans="3:18" x14ac:dyDescent="0.25">
      <c r="C819" s="3" t="s">
        <v>2943</v>
      </c>
      <c r="D819" s="3" t="s">
        <v>2942</v>
      </c>
      <c r="E819" s="3">
        <v>3</v>
      </c>
      <c r="F819" s="3">
        <v>33</v>
      </c>
      <c r="G819" s="5">
        <v>2.1653543307086601E-3</v>
      </c>
      <c r="H819" s="3">
        <v>0.59171707358951697</v>
      </c>
      <c r="I819" s="3">
        <v>0.59171707358951697</v>
      </c>
      <c r="J819" s="4">
        <f t="shared" si="12"/>
        <v>0.2278858992733758</v>
      </c>
      <c r="K819" s="3">
        <v>3</v>
      </c>
      <c r="L819" s="3">
        <v>9</v>
      </c>
      <c r="M819" s="4">
        <v>6.3599745601017495E-4</v>
      </c>
      <c r="N819" s="3">
        <v>9606</v>
      </c>
      <c r="O819" s="3" t="s">
        <v>2</v>
      </c>
      <c r="P819" s="3" t="s">
        <v>2350</v>
      </c>
      <c r="Q819" s="3"/>
      <c r="R819" s="2" t="s">
        <v>2349</v>
      </c>
    </row>
    <row r="820" spans="3:18" x14ac:dyDescent="0.25">
      <c r="C820" s="3" t="s">
        <v>2941</v>
      </c>
      <c r="D820" s="3" t="s">
        <v>2940</v>
      </c>
      <c r="E820" s="3">
        <v>53</v>
      </c>
      <c r="F820" s="3">
        <v>585</v>
      </c>
      <c r="G820" s="5">
        <v>3.8385826771653503E-2</v>
      </c>
      <c r="H820" s="3">
        <v>0.59345579429837003</v>
      </c>
      <c r="I820" s="3">
        <v>0.59345579429837003</v>
      </c>
      <c r="J820" s="4">
        <f t="shared" si="12"/>
        <v>0.22661162550011604</v>
      </c>
      <c r="K820" s="3">
        <v>198</v>
      </c>
      <c r="L820" s="3">
        <v>298</v>
      </c>
      <c r="M820" s="3">
        <v>2.1058582432336902E-2</v>
      </c>
      <c r="N820" s="3">
        <v>9606</v>
      </c>
      <c r="O820" s="3" t="s">
        <v>2</v>
      </c>
      <c r="P820" s="3" t="s">
        <v>2939</v>
      </c>
      <c r="Q820" s="3"/>
      <c r="R820" s="2" t="s">
        <v>2938</v>
      </c>
    </row>
    <row r="821" spans="3:18" x14ac:dyDescent="0.25">
      <c r="C821" s="3" t="s">
        <v>2937</v>
      </c>
      <c r="D821" s="3" t="s">
        <v>2936</v>
      </c>
      <c r="E821" s="3">
        <v>16</v>
      </c>
      <c r="F821" s="3">
        <v>179</v>
      </c>
      <c r="G821" s="5">
        <v>1.17454068241469E-2</v>
      </c>
      <c r="H821" s="3">
        <v>0.59536871732660701</v>
      </c>
      <c r="I821" s="3">
        <v>0.59536871732660701</v>
      </c>
      <c r="J821" s="4">
        <f t="shared" si="12"/>
        <v>0.22521398838152065</v>
      </c>
      <c r="K821" s="3">
        <v>25</v>
      </c>
      <c r="L821" s="3">
        <v>55</v>
      </c>
      <c r="M821" s="3">
        <v>3.8866511200621799E-3</v>
      </c>
      <c r="N821" s="3">
        <v>9606</v>
      </c>
      <c r="O821" s="3" t="s">
        <v>2</v>
      </c>
      <c r="P821" s="3" t="s">
        <v>2935</v>
      </c>
      <c r="Q821" s="3"/>
      <c r="R821" s="2" t="s">
        <v>2934</v>
      </c>
    </row>
    <row r="822" spans="3:18" x14ac:dyDescent="0.25">
      <c r="C822" s="3" t="s">
        <v>2933</v>
      </c>
      <c r="D822" s="3" t="s">
        <v>2932</v>
      </c>
      <c r="E822" s="3">
        <v>25</v>
      </c>
      <c r="F822" s="3">
        <v>279</v>
      </c>
      <c r="G822" s="5">
        <v>1.8307086614173199E-2</v>
      </c>
      <c r="H822" s="3">
        <v>0.59961292748321204</v>
      </c>
      <c r="I822" s="3">
        <v>0.59961292748321204</v>
      </c>
      <c r="J822" s="4">
        <f t="shared" si="12"/>
        <v>0.22212901245801142</v>
      </c>
      <c r="K822" s="3">
        <v>31</v>
      </c>
      <c r="L822" s="3">
        <v>56</v>
      </c>
      <c r="M822" s="3">
        <v>3.9573175040633103E-3</v>
      </c>
      <c r="N822" s="3">
        <v>9606</v>
      </c>
      <c r="O822" s="3" t="s">
        <v>2</v>
      </c>
      <c r="P822" s="3" t="s">
        <v>2931</v>
      </c>
      <c r="Q822" s="3"/>
      <c r="R822" s="2" t="s">
        <v>2930</v>
      </c>
    </row>
    <row r="823" spans="3:18" x14ac:dyDescent="0.25">
      <c r="C823" s="3" t="s">
        <v>2929</v>
      </c>
      <c r="D823" s="3" t="s">
        <v>2928</v>
      </c>
      <c r="E823" s="3">
        <v>11</v>
      </c>
      <c r="F823" s="3">
        <v>124</v>
      </c>
      <c r="G823" s="5">
        <v>8.1364829396325406E-3</v>
      </c>
      <c r="H823" s="3">
        <v>0.60136841043136402</v>
      </c>
      <c r="I823" s="3">
        <v>0.60136841043136402</v>
      </c>
      <c r="J823" s="4">
        <f t="shared" si="12"/>
        <v>0.22085938889873466</v>
      </c>
      <c r="K823" s="3">
        <v>13</v>
      </c>
      <c r="L823" s="3">
        <v>32</v>
      </c>
      <c r="M823" s="3">
        <v>2.2613242880361799E-3</v>
      </c>
      <c r="N823" s="3">
        <v>9606</v>
      </c>
      <c r="O823" s="3" t="s">
        <v>2</v>
      </c>
      <c r="P823" s="3" t="s">
        <v>2927</v>
      </c>
      <c r="Q823" s="3"/>
      <c r="R823" s="2" t="s">
        <v>2926</v>
      </c>
    </row>
    <row r="824" spans="3:18" x14ac:dyDescent="0.25">
      <c r="C824" s="3" t="s">
        <v>2925</v>
      </c>
      <c r="D824" s="3" t="s">
        <v>2924</v>
      </c>
      <c r="E824" s="3">
        <v>4</v>
      </c>
      <c r="F824" s="3">
        <v>45</v>
      </c>
      <c r="G824" s="5">
        <v>2.9527559055118101E-3</v>
      </c>
      <c r="H824" s="3">
        <v>0.60141315543595197</v>
      </c>
      <c r="I824" s="3">
        <v>0.60141315543595197</v>
      </c>
      <c r="J824" s="4">
        <f t="shared" si="12"/>
        <v>0.22082707628413248</v>
      </c>
      <c r="K824" s="3">
        <v>12</v>
      </c>
      <c r="L824" s="3">
        <v>12</v>
      </c>
      <c r="M824" s="4">
        <v>8.4799660801356696E-4</v>
      </c>
      <c r="N824" s="3">
        <v>9606</v>
      </c>
      <c r="O824" s="3" t="s">
        <v>2</v>
      </c>
      <c r="P824" s="3" t="s">
        <v>2923</v>
      </c>
      <c r="Q824" s="3"/>
      <c r="R824" s="2" t="s">
        <v>2922</v>
      </c>
    </row>
    <row r="825" spans="3:18" x14ac:dyDescent="0.25">
      <c r="C825" s="3" t="s">
        <v>2921</v>
      </c>
      <c r="D825" s="3" t="s">
        <v>2920</v>
      </c>
      <c r="E825" s="3">
        <v>4</v>
      </c>
      <c r="F825" s="3">
        <v>45</v>
      </c>
      <c r="G825" s="5">
        <v>2.9527559055118101E-3</v>
      </c>
      <c r="H825" s="3">
        <v>0.60141315543595197</v>
      </c>
      <c r="I825" s="3">
        <v>0.60141315543595197</v>
      </c>
      <c r="J825" s="4">
        <f t="shared" si="12"/>
        <v>0.22082707628413248</v>
      </c>
      <c r="K825" s="3">
        <v>4</v>
      </c>
      <c r="L825" s="3">
        <v>10</v>
      </c>
      <c r="M825" s="4">
        <v>7.0666384001130602E-4</v>
      </c>
      <c r="N825" s="3">
        <v>9606</v>
      </c>
      <c r="O825" s="3" t="s">
        <v>2</v>
      </c>
      <c r="P825" s="3" t="s">
        <v>2335</v>
      </c>
      <c r="Q825" s="3"/>
      <c r="R825" s="2" t="s">
        <v>2919</v>
      </c>
    </row>
    <row r="826" spans="3:18" x14ac:dyDescent="0.25">
      <c r="C826" s="3" t="s">
        <v>2918</v>
      </c>
      <c r="D826" s="3" t="s">
        <v>2917</v>
      </c>
      <c r="E826" s="3">
        <v>6</v>
      </c>
      <c r="F826" s="3">
        <v>68</v>
      </c>
      <c r="G826" s="5">
        <v>4.4619422572178399E-3</v>
      </c>
      <c r="H826" s="3">
        <v>0.60441952460845105</v>
      </c>
      <c r="I826" s="3">
        <v>0.60441952460845105</v>
      </c>
      <c r="J826" s="4">
        <f t="shared" si="12"/>
        <v>0.21866151505975889</v>
      </c>
      <c r="K826" s="3">
        <v>26</v>
      </c>
      <c r="L826" s="3">
        <v>46</v>
      </c>
      <c r="M826" s="3">
        <v>3.25065366405201E-3</v>
      </c>
      <c r="N826" s="3">
        <v>9606</v>
      </c>
      <c r="O826" s="3" t="s">
        <v>2</v>
      </c>
      <c r="P826" s="3" t="s">
        <v>2916</v>
      </c>
      <c r="Q826" s="3"/>
      <c r="R826" s="2" t="s">
        <v>2915</v>
      </c>
    </row>
    <row r="827" spans="3:18" x14ac:dyDescent="0.25">
      <c r="C827" s="3" t="s">
        <v>2914</v>
      </c>
      <c r="D827" s="3" t="s">
        <v>2913</v>
      </c>
      <c r="E827" s="3">
        <v>6</v>
      </c>
      <c r="F827" s="3">
        <v>68</v>
      </c>
      <c r="G827" s="5">
        <v>4.4619422572178399E-3</v>
      </c>
      <c r="H827" s="3">
        <v>0.60441952460845105</v>
      </c>
      <c r="I827" s="3">
        <v>0.60441952460845105</v>
      </c>
      <c r="J827" s="4">
        <f t="shared" si="12"/>
        <v>0.21866151505975889</v>
      </c>
      <c r="K827" s="3">
        <v>9</v>
      </c>
      <c r="L827" s="3">
        <v>21</v>
      </c>
      <c r="M827" s="3">
        <v>1.4839940640237401E-3</v>
      </c>
      <c r="N827" s="3">
        <v>9606</v>
      </c>
      <c r="O827" s="3" t="s">
        <v>2</v>
      </c>
      <c r="P827" s="3" t="s">
        <v>2912</v>
      </c>
      <c r="Q827" s="3"/>
      <c r="R827" s="2" t="s">
        <v>2911</v>
      </c>
    </row>
    <row r="828" spans="3:18" x14ac:dyDescent="0.25">
      <c r="C828" s="3" t="s">
        <v>2910</v>
      </c>
      <c r="D828" s="3" t="s">
        <v>2909</v>
      </c>
      <c r="E828" s="3">
        <v>15</v>
      </c>
      <c r="F828" s="3">
        <v>169</v>
      </c>
      <c r="G828" s="5">
        <v>1.10892388451443E-2</v>
      </c>
      <c r="H828" s="3">
        <v>0.60520436455106297</v>
      </c>
      <c r="I828" s="3">
        <v>0.60520436455106297</v>
      </c>
      <c r="J828" s="4">
        <f t="shared" si="12"/>
        <v>0.21809794863694124</v>
      </c>
      <c r="K828" s="3">
        <v>23</v>
      </c>
      <c r="L828" s="3">
        <v>58</v>
      </c>
      <c r="M828" s="3">
        <v>4.0986502720655703E-3</v>
      </c>
      <c r="N828" s="3">
        <v>9606</v>
      </c>
      <c r="O828" s="3" t="s">
        <v>2</v>
      </c>
      <c r="P828" s="3" t="s">
        <v>2908</v>
      </c>
      <c r="Q828" s="3"/>
      <c r="R828" s="2" t="s">
        <v>2907</v>
      </c>
    </row>
    <row r="829" spans="3:18" x14ac:dyDescent="0.25">
      <c r="C829" s="3" t="s">
        <v>2906</v>
      </c>
      <c r="D829" s="3" t="s">
        <v>2905</v>
      </c>
      <c r="E829" s="3">
        <v>1</v>
      </c>
      <c r="F829" s="3">
        <v>10</v>
      </c>
      <c r="G829" s="5">
        <v>6.5616797900262401E-4</v>
      </c>
      <c r="H829" s="3">
        <v>0.60522481405898598</v>
      </c>
      <c r="I829" s="3">
        <v>0.60522481405898598</v>
      </c>
      <c r="J829" s="4">
        <f t="shared" si="12"/>
        <v>0.21808327432372013</v>
      </c>
      <c r="K829" s="3">
        <v>5</v>
      </c>
      <c r="L829" s="3">
        <v>5</v>
      </c>
      <c r="M829" s="4">
        <v>3.5333192000565301E-4</v>
      </c>
      <c r="N829" s="3">
        <v>9606</v>
      </c>
      <c r="O829" s="3" t="s">
        <v>2</v>
      </c>
      <c r="P829" s="3" t="s">
        <v>2166</v>
      </c>
      <c r="Q829" s="3"/>
      <c r="R829" s="2" t="s">
        <v>2904</v>
      </c>
    </row>
    <row r="830" spans="3:18" x14ac:dyDescent="0.25">
      <c r="C830" s="3" t="s">
        <v>2903</v>
      </c>
      <c r="D830" s="3" t="s">
        <v>2902</v>
      </c>
      <c r="E830" s="3">
        <v>1</v>
      </c>
      <c r="F830" s="3">
        <v>10</v>
      </c>
      <c r="G830" s="5">
        <v>6.5616797900262401E-4</v>
      </c>
      <c r="H830" s="3">
        <v>0.60522481405898598</v>
      </c>
      <c r="I830" s="3">
        <v>0.60522481405898598</v>
      </c>
      <c r="J830" s="4">
        <f t="shared" si="12"/>
        <v>0.21808327432372013</v>
      </c>
      <c r="K830" s="3">
        <v>5</v>
      </c>
      <c r="L830" s="3">
        <v>5</v>
      </c>
      <c r="M830" s="4">
        <v>3.5333192000565301E-4</v>
      </c>
      <c r="N830" s="3">
        <v>9606</v>
      </c>
      <c r="O830" s="3" t="s">
        <v>2</v>
      </c>
      <c r="P830" s="3" t="s">
        <v>979</v>
      </c>
      <c r="Q830" s="3"/>
      <c r="R830" s="2" t="s">
        <v>2901</v>
      </c>
    </row>
    <row r="831" spans="3:18" x14ac:dyDescent="0.25">
      <c r="C831" s="3" t="s">
        <v>2900</v>
      </c>
      <c r="D831" s="3" t="s">
        <v>2899</v>
      </c>
      <c r="E831" s="3">
        <v>1</v>
      </c>
      <c r="F831" s="3">
        <v>10</v>
      </c>
      <c r="G831" s="5">
        <v>6.5616797900262401E-4</v>
      </c>
      <c r="H831" s="3">
        <v>0.60522481405898598</v>
      </c>
      <c r="I831" s="3">
        <v>0.60522481405898598</v>
      </c>
      <c r="J831" s="4">
        <f t="shared" si="12"/>
        <v>0.21808327432372013</v>
      </c>
      <c r="K831" s="3">
        <v>4</v>
      </c>
      <c r="L831" s="3">
        <v>4</v>
      </c>
      <c r="M831" s="4">
        <v>2.8266553600452199E-4</v>
      </c>
      <c r="N831" s="3">
        <v>9606</v>
      </c>
      <c r="O831" s="3" t="s">
        <v>2</v>
      </c>
      <c r="P831" s="3" t="s">
        <v>2277</v>
      </c>
      <c r="Q831" s="3"/>
      <c r="R831" s="2" t="s">
        <v>2898</v>
      </c>
    </row>
    <row r="832" spans="3:18" x14ac:dyDescent="0.25">
      <c r="C832" s="3" t="s">
        <v>2897</v>
      </c>
      <c r="D832" s="3" t="s">
        <v>2896</v>
      </c>
      <c r="E832" s="3">
        <v>1</v>
      </c>
      <c r="F832" s="3">
        <v>10</v>
      </c>
      <c r="G832" s="5">
        <v>6.5616797900262401E-4</v>
      </c>
      <c r="H832" s="3">
        <v>0.60522481405898598</v>
      </c>
      <c r="I832" s="3">
        <v>0.60522481405898598</v>
      </c>
      <c r="J832" s="4">
        <f t="shared" si="12"/>
        <v>0.21808327432372013</v>
      </c>
      <c r="K832" s="3">
        <v>2</v>
      </c>
      <c r="L832" s="3">
        <v>2</v>
      </c>
      <c r="M832" s="4">
        <v>1.41332768002261E-4</v>
      </c>
      <c r="N832" s="3">
        <v>9606</v>
      </c>
      <c r="O832" s="3" t="s">
        <v>2</v>
      </c>
      <c r="P832" s="3" t="s">
        <v>2895</v>
      </c>
      <c r="Q832" s="3"/>
      <c r="R832" s="2" t="s">
        <v>2894</v>
      </c>
    </row>
    <row r="833" spans="3:18" x14ac:dyDescent="0.25">
      <c r="C833" s="3" t="s">
        <v>2893</v>
      </c>
      <c r="D833" s="3" t="s">
        <v>2892</v>
      </c>
      <c r="E833" s="3">
        <v>1</v>
      </c>
      <c r="F833" s="3">
        <v>10</v>
      </c>
      <c r="G833" s="5">
        <v>6.5616797900262401E-4</v>
      </c>
      <c r="H833" s="3">
        <v>0.60522481405898598</v>
      </c>
      <c r="I833" s="3">
        <v>0.60522481405898598</v>
      </c>
      <c r="J833" s="4">
        <f t="shared" si="12"/>
        <v>0.21808327432372013</v>
      </c>
      <c r="K833" s="3">
        <v>2</v>
      </c>
      <c r="L833" s="3">
        <v>2</v>
      </c>
      <c r="M833" s="4">
        <v>1.41332768002261E-4</v>
      </c>
      <c r="N833" s="3">
        <v>9606</v>
      </c>
      <c r="O833" s="3" t="s">
        <v>2</v>
      </c>
      <c r="P833" s="3" t="s">
        <v>2891</v>
      </c>
      <c r="Q833" s="3"/>
      <c r="R833" s="2" t="s">
        <v>2890</v>
      </c>
    </row>
    <row r="834" spans="3:18" x14ac:dyDescent="0.25">
      <c r="C834" s="3" t="s">
        <v>2889</v>
      </c>
      <c r="D834" s="3" t="s">
        <v>2888</v>
      </c>
      <c r="E834" s="3">
        <v>1</v>
      </c>
      <c r="F834" s="3">
        <v>10</v>
      </c>
      <c r="G834" s="5">
        <v>6.5616797900262401E-4</v>
      </c>
      <c r="H834" s="3">
        <v>0.60522481405898598</v>
      </c>
      <c r="I834" s="3">
        <v>0.60522481405898598</v>
      </c>
      <c r="J834" s="4">
        <f t="shared" si="12"/>
        <v>0.21808327432372013</v>
      </c>
      <c r="K834" s="3">
        <v>2</v>
      </c>
      <c r="L834" s="3">
        <v>2</v>
      </c>
      <c r="M834" s="4">
        <v>1.41332768002261E-4</v>
      </c>
      <c r="N834" s="3">
        <v>9606</v>
      </c>
      <c r="O834" s="3" t="s">
        <v>2</v>
      </c>
      <c r="P834" s="3" t="s">
        <v>1179</v>
      </c>
      <c r="Q834" s="3"/>
      <c r="R834" s="2" t="s">
        <v>2887</v>
      </c>
    </row>
    <row r="835" spans="3:18" x14ac:dyDescent="0.25">
      <c r="C835" s="3" t="s">
        <v>2886</v>
      </c>
      <c r="D835" s="3" t="s">
        <v>2885</v>
      </c>
      <c r="E835" s="3">
        <v>1</v>
      </c>
      <c r="F835" s="3">
        <v>10</v>
      </c>
      <c r="G835" s="5">
        <v>6.5616797900262401E-4</v>
      </c>
      <c r="H835" s="3">
        <v>0.60522481405898598</v>
      </c>
      <c r="I835" s="3">
        <v>0.60522481405898598</v>
      </c>
      <c r="J835" s="4">
        <f t="shared" ref="J835:J898" si="13">-LOG(I835)</f>
        <v>0.21808327432372013</v>
      </c>
      <c r="K835" s="3">
        <v>1</v>
      </c>
      <c r="L835" s="3">
        <v>1</v>
      </c>
      <c r="M835" s="4">
        <v>7.0666384001130594E-5</v>
      </c>
      <c r="N835" s="3">
        <v>9606</v>
      </c>
      <c r="O835" s="3" t="s">
        <v>2</v>
      </c>
      <c r="P835" s="3" t="s">
        <v>2583</v>
      </c>
      <c r="Q835" s="3"/>
      <c r="R835" s="2" t="s">
        <v>2884</v>
      </c>
    </row>
    <row r="836" spans="3:18" x14ac:dyDescent="0.25">
      <c r="C836" s="3" t="s">
        <v>2883</v>
      </c>
      <c r="D836" s="3" t="s">
        <v>2882</v>
      </c>
      <c r="E836" s="3">
        <v>1</v>
      </c>
      <c r="F836" s="3">
        <v>10</v>
      </c>
      <c r="G836" s="5">
        <v>6.5616797900262401E-4</v>
      </c>
      <c r="H836" s="3">
        <v>0.60522481405898598</v>
      </c>
      <c r="I836" s="3">
        <v>0.60522481405898598</v>
      </c>
      <c r="J836" s="4">
        <f t="shared" si="13"/>
        <v>0.21808327432372013</v>
      </c>
      <c r="K836" s="3">
        <v>7</v>
      </c>
      <c r="L836" s="3">
        <v>8</v>
      </c>
      <c r="M836" s="4">
        <v>5.6533107200904497E-4</v>
      </c>
      <c r="N836" s="3">
        <v>9606</v>
      </c>
      <c r="O836" s="3" t="s">
        <v>2</v>
      </c>
      <c r="P836" s="3" t="s">
        <v>603</v>
      </c>
      <c r="Q836" s="3"/>
      <c r="R836" s="2" t="s">
        <v>2881</v>
      </c>
    </row>
    <row r="837" spans="3:18" x14ac:dyDescent="0.25">
      <c r="C837" s="3" t="s">
        <v>2880</v>
      </c>
      <c r="D837" s="3" t="s">
        <v>2879</v>
      </c>
      <c r="E837" s="3">
        <v>1</v>
      </c>
      <c r="F837" s="3">
        <v>10</v>
      </c>
      <c r="G837" s="5">
        <v>6.5616797900262401E-4</v>
      </c>
      <c r="H837" s="3">
        <v>0.60522481405898598</v>
      </c>
      <c r="I837" s="3">
        <v>0.60522481405898598</v>
      </c>
      <c r="J837" s="4">
        <f t="shared" si="13"/>
        <v>0.21808327432372013</v>
      </c>
      <c r="K837" s="3">
        <v>1</v>
      </c>
      <c r="L837" s="3">
        <v>3</v>
      </c>
      <c r="M837" s="4">
        <v>2.1199915200339101E-4</v>
      </c>
      <c r="N837" s="3">
        <v>9606</v>
      </c>
      <c r="O837" s="3" t="s">
        <v>2</v>
      </c>
      <c r="P837" s="3" t="s">
        <v>2876</v>
      </c>
      <c r="Q837" s="3"/>
      <c r="R837" s="2" t="s">
        <v>2875</v>
      </c>
    </row>
    <row r="838" spans="3:18" x14ac:dyDescent="0.25">
      <c r="C838" s="3" t="s">
        <v>2878</v>
      </c>
      <c r="D838" s="3" t="s">
        <v>2877</v>
      </c>
      <c r="E838" s="3">
        <v>1</v>
      </c>
      <c r="F838" s="3">
        <v>10</v>
      </c>
      <c r="G838" s="5">
        <v>6.5616797900262401E-4</v>
      </c>
      <c r="H838" s="3">
        <v>0.60522481405898598</v>
      </c>
      <c r="I838" s="3">
        <v>0.60522481405898598</v>
      </c>
      <c r="J838" s="4">
        <f t="shared" si="13"/>
        <v>0.21808327432372013</v>
      </c>
      <c r="K838" s="3">
        <v>1</v>
      </c>
      <c r="L838" s="3">
        <v>3</v>
      </c>
      <c r="M838" s="4">
        <v>2.1199915200339101E-4</v>
      </c>
      <c r="N838" s="3">
        <v>9606</v>
      </c>
      <c r="O838" s="3" t="s">
        <v>2</v>
      </c>
      <c r="P838" s="3" t="s">
        <v>2876</v>
      </c>
      <c r="Q838" s="3"/>
      <c r="R838" s="2" t="s">
        <v>2875</v>
      </c>
    </row>
    <row r="839" spans="3:18" x14ac:dyDescent="0.25">
      <c r="C839" s="3" t="s">
        <v>2874</v>
      </c>
      <c r="D839" s="3" t="s">
        <v>2873</v>
      </c>
      <c r="E839" s="3">
        <v>1</v>
      </c>
      <c r="F839" s="3">
        <v>10</v>
      </c>
      <c r="G839" s="5">
        <v>6.5616797900262401E-4</v>
      </c>
      <c r="H839" s="3">
        <v>0.60522481405898598</v>
      </c>
      <c r="I839" s="3">
        <v>0.60522481405898598</v>
      </c>
      <c r="J839" s="4">
        <f t="shared" si="13"/>
        <v>0.21808327432372013</v>
      </c>
      <c r="K839" s="3">
        <v>1</v>
      </c>
      <c r="L839" s="3">
        <v>3</v>
      </c>
      <c r="M839" s="4">
        <v>2.1199915200339101E-4</v>
      </c>
      <c r="N839" s="3">
        <v>9606</v>
      </c>
      <c r="O839" s="3" t="s">
        <v>2</v>
      </c>
      <c r="P839" s="3" t="s">
        <v>2005</v>
      </c>
      <c r="Q839" s="3"/>
      <c r="R839" s="2" t="s">
        <v>2872</v>
      </c>
    </row>
    <row r="840" spans="3:18" x14ac:dyDescent="0.25">
      <c r="C840" s="3" t="s">
        <v>2871</v>
      </c>
      <c r="D840" s="3" t="s">
        <v>2870</v>
      </c>
      <c r="E840" s="3">
        <v>1</v>
      </c>
      <c r="F840" s="3">
        <v>10</v>
      </c>
      <c r="G840" s="5">
        <v>6.5616797900262401E-4</v>
      </c>
      <c r="H840" s="3">
        <v>0.60522481405898598</v>
      </c>
      <c r="I840" s="3">
        <v>0.60522481405898598</v>
      </c>
      <c r="J840" s="4">
        <f t="shared" si="13"/>
        <v>0.21808327432372013</v>
      </c>
      <c r="K840" s="3">
        <v>1</v>
      </c>
      <c r="L840" s="3">
        <v>9</v>
      </c>
      <c r="M840" s="4">
        <v>6.3599745601017495E-4</v>
      </c>
      <c r="N840" s="3">
        <v>9606</v>
      </c>
      <c r="O840" s="3" t="s">
        <v>2</v>
      </c>
      <c r="P840" s="3" t="s">
        <v>2114</v>
      </c>
      <c r="Q840" s="3"/>
      <c r="R840" s="2" t="s">
        <v>2869</v>
      </c>
    </row>
    <row r="841" spans="3:18" x14ac:dyDescent="0.25">
      <c r="C841" s="3" t="s">
        <v>2868</v>
      </c>
      <c r="D841" s="3" t="s">
        <v>2867</v>
      </c>
      <c r="E841" s="3">
        <v>9</v>
      </c>
      <c r="F841" s="3">
        <v>102</v>
      </c>
      <c r="G841" s="5">
        <v>6.6929133858267698E-3</v>
      </c>
      <c r="H841" s="3">
        <v>0.60597254183597304</v>
      </c>
      <c r="I841" s="3">
        <v>0.60597254183597304</v>
      </c>
      <c r="J841" s="4">
        <f t="shared" si="13"/>
        <v>0.21754705438039781</v>
      </c>
      <c r="K841" s="3">
        <v>50</v>
      </c>
      <c r="L841" s="3">
        <v>56</v>
      </c>
      <c r="M841" s="3">
        <v>3.9573175040633103E-3</v>
      </c>
      <c r="N841" s="3">
        <v>9606</v>
      </c>
      <c r="O841" s="3" t="s">
        <v>2</v>
      </c>
      <c r="P841" s="3" t="s">
        <v>2866</v>
      </c>
      <c r="Q841" s="3"/>
      <c r="R841" s="2" t="s">
        <v>2865</v>
      </c>
    </row>
    <row r="842" spans="3:18" x14ac:dyDescent="0.25">
      <c r="C842" s="3" t="s">
        <v>2864</v>
      </c>
      <c r="D842" s="3" t="s">
        <v>2863</v>
      </c>
      <c r="E842" s="3">
        <v>9</v>
      </c>
      <c r="F842" s="3">
        <v>102</v>
      </c>
      <c r="G842" s="5">
        <v>6.6929133858267698E-3</v>
      </c>
      <c r="H842" s="3">
        <v>0.60597254183597304</v>
      </c>
      <c r="I842" s="3">
        <v>0.60597254183597304</v>
      </c>
      <c r="J842" s="4">
        <f t="shared" si="13"/>
        <v>0.21754705438039781</v>
      </c>
      <c r="K842" s="3">
        <v>22</v>
      </c>
      <c r="L842" s="3">
        <v>86</v>
      </c>
      <c r="M842" s="3">
        <v>6.0773090240972298E-3</v>
      </c>
      <c r="N842" s="3">
        <v>9606</v>
      </c>
      <c r="O842" s="3" t="s">
        <v>2</v>
      </c>
      <c r="P842" s="3" t="s">
        <v>2862</v>
      </c>
      <c r="Q842" s="3"/>
      <c r="R842" s="2" t="s">
        <v>2861</v>
      </c>
    </row>
    <row r="843" spans="3:18" x14ac:dyDescent="0.25">
      <c r="C843" s="3" t="s">
        <v>2860</v>
      </c>
      <c r="D843" s="3" t="s">
        <v>2859</v>
      </c>
      <c r="E843" s="3">
        <v>2</v>
      </c>
      <c r="F843" s="3">
        <v>22</v>
      </c>
      <c r="G843" s="5">
        <v>1.4435695538057699E-3</v>
      </c>
      <c r="H843" s="3">
        <v>0.60599731116588396</v>
      </c>
      <c r="I843" s="3">
        <v>0.60599731116588396</v>
      </c>
      <c r="J843" s="4">
        <f t="shared" si="13"/>
        <v>0.21752930281128807</v>
      </c>
      <c r="K843" s="3">
        <v>3</v>
      </c>
      <c r="L843" s="3">
        <v>3</v>
      </c>
      <c r="M843" s="4">
        <v>2.1199915200339101E-4</v>
      </c>
      <c r="N843" s="3">
        <v>9606</v>
      </c>
      <c r="O843" s="3" t="s">
        <v>2</v>
      </c>
      <c r="P843" s="3" t="s">
        <v>2858</v>
      </c>
      <c r="Q843" s="3"/>
      <c r="R843" s="2" t="s">
        <v>2857</v>
      </c>
    </row>
    <row r="844" spans="3:18" x14ac:dyDescent="0.25">
      <c r="C844" s="3" t="s">
        <v>2856</v>
      </c>
      <c r="D844" s="3" t="s">
        <v>2855</v>
      </c>
      <c r="E844" s="3">
        <v>2</v>
      </c>
      <c r="F844" s="3">
        <v>22</v>
      </c>
      <c r="G844" s="5">
        <v>1.4435695538057699E-3</v>
      </c>
      <c r="H844" s="3">
        <v>0.60599731116588396</v>
      </c>
      <c r="I844" s="3">
        <v>0.60599731116588396</v>
      </c>
      <c r="J844" s="4">
        <f t="shared" si="13"/>
        <v>0.21752930281128807</v>
      </c>
      <c r="K844" s="3">
        <v>1</v>
      </c>
      <c r="L844" s="3">
        <v>1</v>
      </c>
      <c r="M844" s="4">
        <v>7.0666384001130594E-5</v>
      </c>
      <c r="N844" s="3">
        <v>9606</v>
      </c>
      <c r="O844" s="3" t="s">
        <v>2</v>
      </c>
      <c r="P844" s="3" t="s">
        <v>891</v>
      </c>
      <c r="Q844" s="3"/>
      <c r="R844" s="2" t="s">
        <v>2854</v>
      </c>
    </row>
    <row r="845" spans="3:18" x14ac:dyDescent="0.25">
      <c r="C845" s="3" t="s">
        <v>2853</v>
      </c>
      <c r="D845" s="3" t="s">
        <v>2852</v>
      </c>
      <c r="E845" s="3">
        <v>2</v>
      </c>
      <c r="F845" s="3">
        <v>22</v>
      </c>
      <c r="G845" s="5">
        <v>1.4435695538057699E-3</v>
      </c>
      <c r="H845" s="3">
        <v>0.60599731116588396</v>
      </c>
      <c r="I845" s="3">
        <v>0.60599731116588396</v>
      </c>
      <c r="J845" s="4">
        <f t="shared" si="13"/>
        <v>0.21752930281128807</v>
      </c>
      <c r="K845" s="3">
        <v>4</v>
      </c>
      <c r="L845" s="3">
        <v>30</v>
      </c>
      <c r="M845" s="3">
        <v>2.1199915200339199E-3</v>
      </c>
      <c r="N845" s="3">
        <v>9606</v>
      </c>
      <c r="O845" s="3" t="s">
        <v>2</v>
      </c>
      <c r="P845" s="3" t="s">
        <v>2851</v>
      </c>
      <c r="Q845" s="3"/>
      <c r="R845" s="2" t="s">
        <v>2850</v>
      </c>
    </row>
    <row r="846" spans="3:18" x14ac:dyDescent="0.25">
      <c r="C846" s="3" t="s">
        <v>2849</v>
      </c>
      <c r="D846" s="3" t="s">
        <v>2848</v>
      </c>
      <c r="E846" s="3">
        <v>2</v>
      </c>
      <c r="F846" s="3">
        <v>22</v>
      </c>
      <c r="G846" s="5">
        <v>1.4435695538057699E-3</v>
      </c>
      <c r="H846" s="3">
        <v>0.60599731116588396</v>
      </c>
      <c r="I846" s="3">
        <v>0.60599731116588396</v>
      </c>
      <c r="J846" s="4">
        <f t="shared" si="13"/>
        <v>0.21752930281128807</v>
      </c>
      <c r="K846" s="3">
        <v>2</v>
      </c>
      <c r="L846" s="3">
        <v>20</v>
      </c>
      <c r="M846" s="3">
        <v>1.4133276800226101E-3</v>
      </c>
      <c r="N846" s="3">
        <v>9606</v>
      </c>
      <c r="O846" s="3" t="s">
        <v>2</v>
      </c>
      <c r="P846" s="3" t="s">
        <v>2847</v>
      </c>
      <c r="Q846" s="3"/>
      <c r="R846" s="2" t="s">
        <v>2846</v>
      </c>
    </row>
    <row r="847" spans="3:18" x14ac:dyDescent="0.25">
      <c r="C847" s="3" t="s">
        <v>2845</v>
      </c>
      <c r="D847" s="3" t="s">
        <v>2844</v>
      </c>
      <c r="E847" s="3">
        <v>23</v>
      </c>
      <c r="F847" s="3">
        <v>258</v>
      </c>
      <c r="G847" s="5">
        <v>1.6929133858267699E-2</v>
      </c>
      <c r="H847" s="3">
        <v>0.60740959601713795</v>
      </c>
      <c r="I847" s="3">
        <v>0.60740959601713795</v>
      </c>
      <c r="J847" s="4">
        <f t="shared" si="13"/>
        <v>0.21651835126468894</v>
      </c>
      <c r="K847" s="3">
        <v>33</v>
      </c>
      <c r="L847" s="3">
        <v>85</v>
      </c>
      <c r="M847" s="3">
        <v>6.0066426400960998E-3</v>
      </c>
      <c r="N847" s="3">
        <v>9606</v>
      </c>
      <c r="O847" s="3" t="s">
        <v>2</v>
      </c>
      <c r="P847" s="3" t="s">
        <v>2841</v>
      </c>
      <c r="Q847" s="3"/>
      <c r="R847" s="2" t="s">
        <v>2840</v>
      </c>
    </row>
    <row r="848" spans="3:18" x14ac:dyDescent="0.25">
      <c r="C848" s="3" t="s">
        <v>2843</v>
      </c>
      <c r="D848" s="3" t="s">
        <v>2842</v>
      </c>
      <c r="E848" s="3">
        <v>23</v>
      </c>
      <c r="F848" s="3">
        <v>258</v>
      </c>
      <c r="G848" s="5">
        <v>1.6929133858267699E-2</v>
      </c>
      <c r="H848" s="3">
        <v>0.60740959601713795</v>
      </c>
      <c r="I848" s="3">
        <v>0.60740959601713795</v>
      </c>
      <c r="J848" s="4">
        <f t="shared" si="13"/>
        <v>0.21651835126468894</v>
      </c>
      <c r="K848" s="3">
        <v>33</v>
      </c>
      <c r="L848" s="3">
        <v>85</v>
      </c>
      <c r="M848" s="3">
        <v>6.0066426400960998E-3</v>
      </c>
      <c r="N848" s="3">
        <v>9606</v>
      </c>
      <c r="O848" s="3" t="s">
        <v>2</v>
      </c>
      <c r="P848" s="3" t="s">
        <v>2841</v>
      </c>
      <c r="Q848" s="3"/>
      <c r="R848" s="2" t="s">
        <v>2840</v>
      </c>
    </row>
    <row r="849" spans="3:18" x14ac:dyDescent="0.25">
      <c r="C849" s="3" t="s">
        <v>2839</v>
      </c>
      <c r="D849" s="3" t="s">
        <v>2838</v>
      </c>
      <c r="E849" s="3">
        <v>13</v>
      </c>
      <c r="F849" s="3">
        <v>147</v>
      </c>
      <c r="G849" s="5">
        <v>9.6456692913385808E-3</v>
      </c>
      <c r="H849" s="3">
        <v>0.60794466798542901</v>
      </c>
      <c r="I849" s="3">
        <v>0.60794466798542901</v>
      </c>
      <c r="J849" s="4">
        <f t="shared" si="13"/>
        <v>0.21613594619129325</v>
      </c>
      <c r="K849" s="3">
        <v>16</v>
      </c>
      <c r="L849" s="3">
        <v>33</v>
      </c>
      <c r="M849" s="3">
        <v>2.3319906720373098E-3</v>
      </c>
      <c r="N849" s="3">
        <v>9606</v>
      </c>
      <c r="O849" s="3" t="s">
        <v>2</v>
      </c>
      <c r="P849" s="3" t="s">
        <v>2837</v>
      </c>
      <c r="Q849" s="3"/>
      <c r="R849" s="2" t="s">
        <v>2836</v>
      </c>
    </row>
    <row r="850" spans="3:18" x14ac:dyDescent="0.25">
      <c r="C850" s="3" t="s">
        <v>2835</v>
      </c>
      <c r="D850" s="3" t="s">
        <v>2834</v>
      </c>
      <c r="E850" s="3">
        <v>17</v>
      </c>
      <c r="F850" s="3">
        <v>192</v>
      </c>
      <c r="G850" s="5">
        <v>1.25984251968503E-2</v>
      </c>
      <c r="H850" s="3">
        <v>0.61167608997960399</v>
      </c>
      <c r="I850" s="3">
        <v>0.61167608997960399</v>
      </c>
      <c r="J850" s="4">
        <f t="shared" si="13"/>
        <v>0.21347849545915235</v>
      </c>
      <c r="K850" s="3">
        <v>104</v>
      </c>
      <c r="L850" s="3">
        <v>140</v>
      </c>
      <c r="M850" s="3">
        <v>9.8932937601582897E-3</v>
      </c>
      <c r="N850" s="3">
        <v>9606</v>
      </c>
      <c r="O850" s="3" t="s">
        <v>2</v>
      </c>
      <c r="P850" s="3" t="s">
        <v>2833</v>
      </c>
      <c r="Q850" s="3"/>
      <c r="R850" s="2" t="s">
        <v>2832</v>
      </c>
    </row>
    <row r="851" spans="3:18" x14ac:dyDescent="0.25">
      <c r="C851" s="3" t="s">
        <v>2831</v>
      </c>
      <c r="D851" s="3" t="s">
        <v>2830</v>
      </c>
      <c r="E851" s="3">
        <v>3</v>
      </c>
      <c r="F851" s="3">
        <v>34</v>
      </c>
      <c r="G851" s="5">
        <v>2.23097112860892E-3</v>
      </c>
      <c r="H851" s="3">
        <v>0.61175977717937102</v>
      </c>
      <c r="I851" s="3">
        <v>0.61175977717937102</v>
      </c>
      <c r="J851" s="4">
        <f t="shared" si="13"/>
        <v>0.21341908100172624</v>
      </c>
      <c r="K851" s="3">
        <v>9</v>
      </c>
      <c r="L851" s="3">
        <v>9</v>
      </c>
      <c r="M851" s="4">
        <v>6.3599745601017495E-4</v>
      </c>
      <c r="N851" s="3">
        <v>9606</v>
      </c>
      <c r="O851" s="3" t="s">
        <v>2</v>
      </c>
      <c r="P851" s="3" t="s">
        <v>1371</v>
      </c>
      <c r="Q851" s="3"/>
      <c r="R851" s="2" t="s">
        <v>2829</v>
      </c>
    </row>
    <row r="852" spans="3:18" x14ac:dyDescent="0.25">
      <c r="C852" s="3" t="s">
        <v>2828</v>
      </c>
      <c r="D852" s="3" t="s">
        <v>2827</v>
      </c>
      <c r="E852" s="3">
        <v>7</v>
      </c>
      <c r="F852" s="3">
        <v>80</v>
      </c>
      <c r="G852" s="5">
        <v>5.2493438320209904E-3</v>
      </c>
      <c r="H852" s="3">
        <v>0.61315671037854702</v>
      </c>
      <c r="I852" s="3">
        <v>0.61315671037854702</v>
      </c>
      <c r="J852" s="4">
        <f t="shared" si="13"/>
        <v>0.21242851446243147</v>
      </c>
      <c r="K852" s="3">
        <v>4</v>
      </c>
      <c r="L852" s="3">
        <v>7</v>
      </c>
      <c r="M852" s="4">
        <v>4.9466468800791401E-4</v>
      </c>
      <c r="N852" s="3">
        <v>9606</v>
      </c>
      <c r="O852" s="3" t="s">
        <v>2</v>
      </c>
      <c r="P852" s="3" t="s">
        <v>2409</v>
      </c>
      <c r="Q852" s="3"/>
      <c r="R852" s="2" t="s">
        <v>2826</v>
      </c>
    </row>
    <row r="853" spans="3:18" x14ac:dyDescent="0.25">
      <c r="C853" s="3" t="s">
        <v>2825</v>
      </c>
      <c r="D853" s="3" t="s">
        <v>2824</v>
      </c>
      <c r="E853" s="3">
        <v>7</v>
      </c>
      <c r="F853" s="3">
        <v>80</v>
      </c>
      <c r="G853" s="5">
        <v>5.2493438320209904E-3</v>
      </c>
      <c r="H853" s="3">
        <v>0.61315671037854702</v>
      </c>
      <c r="I853" s="3">
        <v>0.61315671037854702</v>
      </c>
      <c r="J853" s="4">
        <f t="shared" si="13"/>
        <v>0.21242851446243147</v>
      </c>
      <c r="K853" s="3">
        <v>4</v>
      </c>
      <c r="L853" s="3">
        <v>17</v>
      </c>
      <c r="M853" s="3">
        <v>1.2013285280192199E-3</v>
      </c>
      <c r="N853" s="3">
        <v>9606</v>
      </c>
      <c r="O853" s="3" t="s">
        <v>2</v>
      </c>
      <c r="P853" s="3" t="s">
        <v>2823</v>
      </c>
      <c r="Q853" s="3"/>
      <c r="R853" s="2" t="s">
        <v>2822</v>
      </c>
    </row>
    <row r="854" spans="3:18" x14ac:dyDescent="0.25">
      <c r="C854" s="3" t="s">
        <v>2821</v>
      </c>
      <c r="D854" s="3" t="s">
        <v>2820</v>
      </c>
      <c r="E854" s="3">
        <v>6</v>
      </c>
      <c r="F854" s="3">
        <v>69</v>
      </c>
      <c r="G854" s="5">
        <v>4.5275590551181102E-3</v>
      </c>
      <c r="H854" s="3">
        <v>0.61836824362981901</v>
      </c>
      <c r="I854" s="3">
        <v>0.61836824362981901</v>
      </c>
      <c r="J854" s="4">
        <f t="shared" si="13"/>
        <v>0.20875282175865748</v>
      </c>
      <c r="K854" s="3">
        <v>8</v>
      </c>
      <c r="L854" s="3">
        <v>12</v>
      </c>
      <c r="M854" s="4">
        <v>8.4799660801356696E-4</v>
      </c>
      <c r="N854" s="3">
        <v>9606</v>
      </c>
      <c r="O854" s="3" t="s">
        <v>2</v>
      </c>
      <c r="P854" s="3" t="s">
        <v>2628</v>
      </c>
      <c r="Q854" s="3"/>
      <c r="R854" s="2" t="s">
        <v>2819</v>
      </c>
    </row>
    <row r="855" spans="3:18" x14ac:dyDescent="0.25">
      <c r="C855" s="3" t="s">
        <v>2818</v>
      </c>
      <c r="D855" s="3" t="s">
        <v>2817</v>
      </c>
      <c r="E855" s="3">
        <v>6</v>
      </c>
      <c r="F855" s="3">
        <v>69</v>
      </c>
      <c r="G855" s="5">
        <v>4.5275590551181102E-3</v>
      </c>
      <c r="H855" s="3">
        <v>0.61836824362981901</v>
      </c>
      <c r="I855" s="3">
        <v>0.61836824362981901</v>
      </c>
      <c r="J855" s="4">
        <f t="shared" si="13"/>
        <v>0.20875282175865748</v>
      </c>
      <c r="K855" s="3">
        <v>9</v>
      </c>
      <c r="L855" s="3">
        <v>33</v>
      </c>
      <c r="M855" s="3">
        <v>2.3319906720373098E-3</v>
      </c>
      <c r="N855" s="3">
        <v>9606</v>
      </c>
      <c r="O855" s="3" t="s">
        <v>2</v>
      </c>
      <c r="P855" s="3" t="s">
        <v>2816</v>
      </c>
      <c r="Q855" s="3"/>
      <c r="R855" s="2" t="s">
        <v>2815</v>
      </c>
    </row>
    <row r="856" spans="3:18" x14ac:dyDescent="0.25">
      <c r="C856" s="3" t="s">
        <v>2814</v>
      </c>
      <c r="D856" s="3" t="s">
        <v>2813</v>
      </c>
      <c r="E856" s="3">
        <v>4</v>
      </c>
      <c r="F856" s="3">
        <v>46</v>
      </c>
      <c r="G856" s="5">
        <v>3.01837270341207E-3</v>
      </c>
      <c r="H856" s="3">
        <v>0.61850479034712402</v>
      </c>
      <c r="I856" s="3">
        <v>0.61850479034712402</v>
      </c>
      <c r="J856" s="4">
        <f t="shared" si="13"/>
        <v>0.20865693239174676</v>
      </c>
      <c r="K856" s="3">
        <v>2</v>
      </c>
      <c r="L856" s="3">
        <v>3</v>
      </c>
      <c r="M856" s="4">
        <v>2.1199915200339101E-4</v>
      </c>
      <c r="N856" s="3">
        <v>9606</v>
      </c>
      <c r="O856" s="3" t="s">
        <v>2</v>
      </c>
      <c r="P856" s="3" t="s">
        <v>2812</v>
      </c>
      <c r="Q856" s="3"/>
      <c r="R856" s="2" t="s">
        <v>2811</v>
      </c>
    </row>
    <row r="857" spans="3:18" x14ac:dyDescent="0.25">
      <c r="C857" s="3" t="s">
        <v>2810</v>
      </c>
      <c r="D857" s="3" t="s">
        <v>2809</v>
      </c>
      <c r="E857" s="3">
        <v>4</v>
      </c>
      <c r="F857" s="3">
        <v>46</v>
      </c>
      <c r="G857" s="5">
        <v>3.01837270341207E-3</v>
      </c>
      <c r="H857" s="3">
        <v>0.61850479034712402</v>
      </c>
      <c r="I857" s="3">
        <v>0.61850479034712402</v>
      </c>
      <c r="J857" s="4">
        <f t="shared" si="13"/>
        <v>0.20865693239174676</v>
      </c>
      <c r="K857" s="3">
        <v>7</v>
      </c>
      <c r="L857" s="3">
        <v>21</v>
      </c>
      <c r="M857" s="3">
        <v>1.4839940640237401E-3</v>
      </c>
      <c r="N857" s="3">
        <v>9606</v>
      </c>
      <c r="O857" s="3" t="s">
        <v>2</v>
      </c>
      <c r="P857" s="3" t="s">
        <v>2808</v>
      </c>
      <c r="Q857" s="3"/>
      <c r="R857" s="2" t="s">
        <v>2807</v>
      </c>
    </row>
    <row r="858" spans="3:18" x14ac:dyDescent="0.25">
      <c r="C858" s="3" t="s">
        <v>2806</v>
      </c>
      <c r="D858" s="3" t="s">
        <v>2805</v>
      </c>
      <c r="E858" s="3">
        <v>8</v>
      </c>
      <c r="F858" s="3">
        <v>92</v>
      </c>
      <c r="G858" s="5">
        <v>6.03674540682414E-3</v>
      </c>
      <c r="H858" s="3">
        <v>0.62119423963680598</v>
      </c>
      <c r="I858" s="3">
        <v>0.62119423963680598</v>
      </c>
      <c r="J858" s="4">
        <f t="shared" si="13"/>
        <v>0.20677258015781916</v>
      </c>
      <c r="K858" s="3">
        <v>31</v>
      </c>
      <c r="L858" s="3">
        <v>40</v>
      </c>
      <c r="M858" s="3">
        <v>2.8266553600452202E-3</v>
      </c>
      <c r="N858" s="3">
        <v>9606</v>
      </c>
      <c r="O858" s="3" t="s">
        <v>2</v>
      </c>
      <c r="P858" s="3" t="s">
        <v>2802</v>
      </c>
      <c r="Q858" s="3"/>
      <c r="R858" s="2" t="s">
        <v>2801</v>
      </c>
    </row>
    <row r="859" spans="3:18" x14ac:dyDescent="0.25">
      <c r="C859" s="3" t="s">
        <v>2804</v>
      </c>
      <c r="D859" s="3" t="s">
        <v>2803</v>
      </c>
      <c r="E859" s="3">
        <v>8</v>
      </c>
      <c r="F859" s="3">
        <v>92</v>
      </c>
      <c r="G859" s="5">
        <v>6.03674540682414E-3</v>
      </c>
      <c r="H859" s="3">
        <v>0.62119423963680598</v>
      </c>
      <c r="I859" s="3">
        <v>0.62119423963680598</v>
      </c>
      <c r="J859" s="4">
        <f t="shared" si="13"/>
        <v>0.20677258015781916</v>
      </c>
      <c r="K859" s="3">
        <v>31</v>
      </c>
      <c r="L859" s="3">
        <v>40</v>
      </c>
      <c r="M859" s="3">
        <v>2.8266553600452202E-3</v>
      </c>
      <c r="N859" s="3">
        <v>9606</v>
      </c>
      <c r="O859" s="3" t="s">
        <v>2</v>
      </c>
      <c r="P859" s="3" t="s">
        <v>2802</v>
      </c>
      <c r="Q859" s="3"/>
      <c r="R859" s="2" t="s">
        <v>2801</v>
      </c>
    </row>
    <row r="860" spans="3:18" x14ac:dyDescent="0.25">
      <c r="C860" s="3" t="s">
        <v>2800</v>
      </c>
      <c r="D860" s="3" t="s">
        <v>2799</v>
      </c>
      <c r="E860" s="3">
        <v>11</v>
      </c>
      <c r="F860" s="3">
        <v>126</v>
      </c>
      <c r="G860" s="5">
        <v>8.2677165354330708E-3</v>
      </c>
      <c r="H860" s="3">
        <v>0.62211072521933597</v>
      </c>
      <c r="I860" s="3">
        <v>0.62211072521933597</v>
      </c>
      <c r="J860" s="4">
        <f t="shared" si="13"/>
        <v>0.20613231133467594</v>
      </c>
      <c r="K860" s="3">
        <v>13</v>
      </c>
      <c r="L860" s="3">
        <v>34</v>
      </c>
      <c r="M860" s="3">
        <v>2.4026570560384398E-3</v>
      </c>
      <c r="N860" s="3">
        <v>9606</v>
      </c>
      <c r="O860" s="3" t="s">
        <v>2</v>
      </c>
      <c r="P860" s="3" t="s">
        <v>2798</v>
      </c>
      <c r="Q860" s="3"/>
      <c r="R860" s="2" t="s">
        <v>2797</v>
      </c>
    </row>
    <row r="861" spans="3:18" x14ac:dyDescent="0.25">
      <c r="C861" s="3" t="s">
        <v>2796</v>
      </c>
      <c r="D861" s="3" t="s">
        <v>2795</v>
      </c>
      <c r="E861" s="3">
        <v>5</v>
      </c>
      <c r="F861" s="3">
        <v>58</v>
      </c>
      <c r="G861" s="5">
        <v>3.80577427821522E-3</v>
      </c>
      <c r="H861" s="3">
        <v>0.62534775296082101</v>
      </c>
      <c r="I861" s="3">
        <v>0.62534775296082101</v>
      </c>
      <c r="J861" s="4">
        <f t="shared" si="13"/>
        <v>0.20387840634967461</v>
      </c>
      <c r="K861" s="3">
        <v>5</v>
      </c>
      <c r="L861" s="3">
        <v>6</v>
      </c>
      <c r="M861" s="4">
        <v>4.2399830400678299E-4</v>
      </c>
      <c r="N861" s="3">
        <v>9606</v>
      </c>
      <c r="O861" s="3" t="s">
        <v>2</v>
      </c>
      <c r="P861" s="3" t="s">
        <v>932</v>
      </c>
      <c r="Q861" s="3"/>
      <c r="R861" s="2" t="s">
        <v>931</v>
      </c>
    </row>
    <row r="862" spans="3:18" x14ac:dyDescent="0.25">
      <c r="C862" s="3" t="s">
        <v>2794</v>
      </c>
      <c r="D862" s="3" t="s">
        <v>2793</v>
      </c>
      <c r="E862" s="3">
        <v>7</v>
      </c>
      <c r="F862" s="3">
        <v>81</v>
      </c>
      <c r="G862" s="5">
        <v>5.3149606299212598E-3</v>
      </c>
      <c r="H862" s="3">
        <v>0.62594177915827198</v>
      </c>
      <c r="I862" s="3">
        <v>0.62594177915827198</v>
      </c>
      <c r="J862" s="4">
        <f t="shared" si="13"/>
        <v>0.20346606002627413</v>
      </c>
      <c r="K862" s="3">
        <v>18</v>
      </c>
      <c r="L862" s="3">
        <v>24</v>
      </c>
      <c r="M862" s="3">
        <v>1.69599321602713E-3</v>
      </c>
      <c r="N862" s="3">
        <v>9606</v>
      </c>
      <c r="O862" s="3" t="s">
        <v>2</v>
      </c>
      <c r="P862" s="3" t="s">
        <v>2792</v>
      </c>
      <c r="Q862" s="3"/>
      <c r="R862" s="2" t="s">
        <v>2791</v>
      </c>
    </row>
    <row r="863" spans="3:18" x14ac:dyDescent="0.25">
      <c r="C863" s="3" t="s">
        <v>2790</v>
      </c>
      <c r="D863" s="3" t="s">
        <v>2789</v>
      </c>
      <c r="E863" s="3">
        <v>7</v>
      </c>
      <c r="F863" s="3">
        <v>81</v>
      </c>
      <c r="G863" s="5">
        <v>5.3149606299212598E-3</v>
      </c>
      <c r="H863" s="3">
        <v>0.62594177915827198</v>
      </c>
      <c r="I863" s="3">
        <v>0.62594177915827198</v>
      </c>
      <c r="J863" s="4">
        <f t="shared" si="13"/>
        <v>0.20346606002627413</v>
      </c>
      <c r="K863" s="3">
        <v>6</v>
      </c>
      <c r="L863" s="3">
        <v>17</v>
      </c>
      <c r="M863" s="3">
        <v>1.2013285280192199E-3</v>
      </c>
      <c r="N863" s="3">
        <v>9606</v>
      </c>
      <c r="O863" s="3" t="s">
        <v>2</v>
      </c>
      <c r="P863" s="3" t="s">
        <v>2788</v>
      </c>
      <c r="Q863" s="3"/>
      <c r="R863" s="2" t="s">
        <v>2787</v>
      </c>
    </row>
    <row r="864" spans="3:18" x14ac:dyDescent="0.25">
      <c r="C864" s="3" t="s">
        <v>2786</v>
      </c>
      <c r="D864" s="3" t="s">
        <v>2785</v>
      </c>
      <c r="E864" s="3">
        <v>2</v>
      </c>
      <c r="F864" s="3">
        <v>23</v>
      </c>
      <c r="G864" s="5">
        <v>1.50918635170603E-3</v>
      </c>
      <c r="H864" s="3">
        <v>0.63002635702443199</v>
      </c>
      <c r="I864" s="3">
        <v>0.63002635702443199</v>
      </c>
      <c r="J864" s="4">
        <f t="shared" si="13"/>
        <v>0.2006412815450985</v>
      </c>
      <c r="K864" s="3">
        <v>11</v>
      </c>
      <c r="L864" s="3">
        <v>11</v>
      </c>
      <c r="M864" s="4">
        <v>7.7733022401243698E-4</v>
      </c>
      <c r="N864" s="3">
        <v>9606</v>
      </c>
      <c r="O864" s="3" t="s">
        <v>2</v>
      </c>
      <c r="P864" s="3" t="s">
        <v>2784</v>
      </c>
      <c r="Q864" s="3"/>
      <c r="R864" s="2" t="s">
        <v>2783</v>
      </c>
    </row>
    <row r="865" spans="3:18" x14ac:dyDescent="0.25">
      <c r="C865" s="3" t="s">
        <v>2782</v>
      </c>
      <c r="D865" s="3" t="s">
        <v>2781</v>
      </c>
      <c r="E865" s="3">
        <v>2</v>
      </c>
      <c r="F865" s="3">
        <v>23</v>
      </c>
      <c r="G865" s="5">
        <v>1.50918635170603E-3</v>
      </c>
      <c r="H865" s="3">
        <v>0.63002635702443199</v>
      </c>
      <c r="I865" s="3">
        <v>0.63002635702443199</v>
      </c>
      <c r="J865" s="4">
        <f t="shared" si="13"/>
        <v>0.2006412815450985</v>
      </c>
      <c r="K865" s="3">
        <v>9</v>
      </c>
      <c r="L865" s="3">
        <v>19</v>
      </c>
      <c r="M865" s="3">
        <v>1.3426612960214801E-3</v>
      </c>
      <c r="N865" s="3">
        <v>9606</v>
      </c>
      <c r="O865" s="3" t="s">
        <v>2</v>
      </c>
      <c r="P865" s="3" t="s">
        <v>942</v>
      </c>
      <c r="Q865" s="3"/>
      <c r="R865" s="2" t="s">
        <v>2780</v>
      </c>
    </row>
    <row r="866" spans="3:18" x14ac:dyDescent="0.25">
      <c r="C866" s="3" t="s">
        <v>2779</v>
      </c>
      <c r="D866" s="3" t="s">
        <v>2778</v>
      </c>
      <c r="E866" s="3">
        <v>2</v>
      </c>
      <c r="F866" s="3">
        <v>23</v>
      </c>
      <c r="G866" s="5">
        <v>1.50918635170603E-3</v>
      </c>
      <c r="H866" s="3">
        <v>0.63002635702443199</v>
      </c>
      <c r="I866" s="3">
        <v>0.63002635702443199</v>
      </c>
      <c r="J866" s="4">
        <f t="shared" si="13"/>
        <v>0.2006412815450985</v>
      </c>
      <c r="K866" s="3">
        <v>1</v>
      </c>
      <c r="L866" s="3">
        <v>4</v>
      </c>
      <c r="M866" s="4">
        <v>2.8266553600452199E-4</v>
      </c>
      <c r="N866" s="3">
        <v>9606</v>
      </c>
      <c r="O866" s="3" t="s">
        <v>2</v>
      </c>
      <c r="P866" s="3" t="s">
        <v>2517</v>
      </c>
      <c r="Q866" s="3"/>
      <c r="R866" s="2" t="s">
        <v>2516</v>
      </c>
    </row>
    <row r="867" spans="3:18" x14ac:dyDescent="0.25">
      <c r="C867" s="3" t="s">
        <v>2777</v>
      </c>
      <c r="D867" s="3" t="s">
        <v>2776</v>
      </c>
      <c r="E867" s="3">
        <v>2</v>
      </c>
      <c r="F867" s="3">
        <v>23</v>
      </c>
      <c r="G867" s="5">
        <v>1.50918635170603E-3</v>
      </c>
      <c r="H867" s="3">
        <v>0.63002635702443199</v>
      </c>
      <c r="I867" s="3">
        <v>0.63002635702443199</v>
      </c>
      <c r="J867" s="4">
        <f t="shared" si="13"/>
        <v>0.2006412815450985</v>
      </c>
      <c r="K867" s="3">
        <v>2</v>
      </c>
      <c r="L867" s="3">
        <v>20</v>
      </c>
      <c r="M867" s="3">
        <v>1.4133276800226101E-3</v>
      </c>
      <c r="N867" s="3">
        <v>9606</v>
      </c>
      <c r="O867" s="3" t="s">
        <v>2</v>
      </c>
      <c r="P867" s="3" t="s">
        <v>2775</v>
      </c>
      <c r="Q867" s="3"/>
      <c r="R867" s="2" t="s">
        <v>2774</v>
      </c>
    </row>
    <row r="868" spans="3:18" x14ac:dyDescent="0.25">
      <c r="C868" s="3" t="s">
        <v>2773</v>
      </c>
      <c r="D868" s="3" t="s">
        <v>2772</v>
      </c>
      <c r="E868" s="3">
        <v>3</v>
      </c>
      <c r="F868" s="3">
        <v>35</v>
      </c>
      <c r="G868" s="5">
        <v>2.2965879265091798E-3</v>
      </c>
      <c r="H868" s="3">
        <v>0.63113079993307697</v>
      </c>
      <c r="I868" s="3">
        <v>0.63113079993307697</v>
      </c>
      <c r="J868" s="4">
        <f t="shared" si="13"/>
        <v>0.19988062522122377</v>
      </c>
      <c r="K868" s="3">
        <v>4</v>
      </c>
      <c r="L868" s="3">
        <v>4</v>
      </c>
      <c r="M868" s="4">
        <v>2.8266553600452199E-4</v>
      </c>
      <c r="N868" s="3">
        <v>9606</v>
      </c>
      <c r="O868" s="3" t="s">
        <v>2</v>
      </c>
      <c r="P868" s="3" t="s">
        <v>138</v>
      </c>
      <c r="Q868" s="3"/>
      <c r="R868" s="2" t="s">
        <v>2771</v>
      </c>
    </row>
    <row r="869" spans="3:18" x14ac:dyDescent="0.25">
      <c r="C869" s="3" t="s">
        <v>2770</v>
      </c>
      <c r="D869" s="3" t="s">
        <v>2769</v>
      </c>
      <c r="E869" s="3">
        <v>3</v>
      </c>
      <c r="F869" s="3">
        <v>35</v>
      </c>
      <c r="G869" s="5">
        <v>2.2965879265091798E-3</v>
      </c>
      <c r="H869" s="3">
        <v>0.63113079993307697</v>
      </c>
      <c r="I869" s="3">
        <v>0.63113079993307697</v>
      </c>
      <c r="J869" s="4">
        <f t="shared" si="13"/>
        <v>0.19988062522122377</v>
      </c>
      <c r="K869" s="3">
        <v>22</v>
      </c>
      <c r="L869" s="3">
        <v>23</v>
      </c>
      <c r="M869" s="3">
        <v>1.625326832026E-3</v>
      </c>
      <c r="N869" s="3">
        <v>9606</v>
      </c>
      <c r="O869" s="3" t="s">
        <v>2</v>
      </c>
      <c r="P869" s="3" t="s">
        <v>1371</v>
      </c>
      <c r="Q869" s="3"/>
      <c r="R869" s="2" t="s">
        <v>2768</v>
      </c>
    </row>
    <row r="870" spans="3:18" x14ac:dyDescent="0.25">
      <c r="C870" s="3" t="s">
        <v>2767</v>
      </c>
      <c r="D870" s="3" t="s">
        <v>2766</v>
      </c>
      <c r="E870" s="3">
        <v>3</v>
      </c>
      <c r="F870" s="3">
        <v>35</v>
      </c>
      <c r="G870" s="5">
        <v>2.2965879265091798E-3</v>
      </c>
      <c r="H870" s="3">
        <v>0.63113079993307697</v>
      </c>
      <c r="I870" s="3">
        <v>0.63113079993307697</v>
      </c>
      <c r="J870" s="4">
        <f t="shared" si="13"/>
        <v>0.19988062522122377</v>
      </c>
      <c r="K870" s="3">
        <v>7</v>
      </c>
      <c r="L870" s="3">
        <v>16</v>
      </c>
      <c r="M870" s="3">
        <v>1.1306621440180899E-3</v>
      </c>
      <c r="N870" s="3">
        <v>9606</v>
      </c>
      <c r="O870" s="3" t="s">
        <v>2</v>
      </c>
      <c r="P870" s="3" t="s">
        <v>2765</v>
      </c>
      <c r="Q870" s="3"/>
      <c r="R870" s="2" t="s">
        <v>2764</v>
      </c>
    </row>
    <row r="871" spans="3:18" x14ac:dyDescent="0.25">
      <c r="C871" s="3" t="s">
        <v>2763</v>
      </c>
      <c r="D871" s="3" t="s">
        <v>2762</v>
      </c>
      <c r="E871" s="3">
        <v>14</v>
      </c>
      <c r="F871" s="3">
        <v>161</v>
      </c>
      <c r="G871" s="5">
        <v>1.05643044619422E-2</v>
      </c>
      <c r="H871" s="3">
        <v>0.63385798153249395</v>
      </c>
      <c r="I871" s="3">
        <v>0.63385798153249395</v>
      </c>
      <c r="J871" s="4">
        <f t="shared" si="13"/>
        <v>0.19800803667005873</v>
      </c>
      <c r="K871" s="3">
        <v>27</v>
      </c>
      <c r="L871" s="3">
        <v>35</v>
      </c>
      <c r="M871" s="3">
        <v>2.4733234400395698E-3</v>
      </c>
      <c r="N871" s="3">
        <v>9606</v>
      </c>
      <c r="O871" s="3" t="s">
        <v>2</v>
      </c>
      <c r="P871" s="3" t="s">
        <v>2761</v>
      </c>
      <c r="Q871" s="3"/>
      <c r="R871" s="2" t="s">
        <v>2760</v>
      </c>
    </row>
    <row r="872" spans="3:18" x14ac:dyDescent="0.25">
      <c r="C872" s="3" t="s">
        <v>2759</v>
      </c>
      <c r="D872" s="3" t="s">
        <v>2758</v>
      </c>
      <c r="E872" s="3">
        <v>4</v>
      </c>
      <c r="F872" s="3">
        <v>47</v>
      </c>
      <c r="G872" s="5">
        <v>3.0839895013123298E-3</v>
      </c>
      <c r="H872" s="3">
        <v>0.63512939080914199</v>
      </c>
      <c r="I872" s="3">
        <v>0.63512939080914199</v>
      </c>
      <c r="J872" s="4">
        <f t="shared" si="13"/>
        <v>0.19713778968434031</v>
      </c>
      <c r="K872" s="3">
        <v>9</v>
      </c>
      <c r="L872" s="3">
        <v>10</v>
      </c>
      <c r="M872" s="4">
        <v>7.0666384001130602E-4</v>
      </c>
      <c r="N872" s="3">
        <v>9606</v>
      </c>
      <c r="O872" s="3" t="s">
        <v>2</v>
      </c>
      <c r="P872" s="3" t="s">
        <v>446</v>
      </c>
      <c r="Q872" s="3"/>
      <c r="R872" s="2" t="s">
        <v>2757</v>
      </c>
    </row>
    <row r="873" spans="3:18" x14ac:dyDescent="0.25">
      <c r="C873" s="3" t="s">
        <v>2756</v>
      </c>
      <c r="D873" s="3" t="s">
        <v>2755</v>
      </c>
      <c r="E873" s="3">
        <v>4</v>
      </c>
      <c r="F873" s="3">
        <v>47</v>
      </c>
      <c r="G873" s="5">
        <v>3.0839895013123298E-3</v>
      </c>
      <c r="H873" s="3">
        <v>0.63512939080914199</v>
      </c>
      <c r="I873" s="3">
        <v>0.63512939080914199</v>
      </c>
      <c r="J873" s="4">
        <f t="shared" si="13"/>
        <v>0.19713778968434031</v>
      </c>
      <c r="K873" s="3">
        <v>4</v>
      </c>
      <c r="L873" s="3">
        <v>34</v>
      </c>
      <c r="M873" s="3">
        <v>2.4026570560384398E-3</v>
      </c>
      <c r="N873" s="3">
        <v>9606</v>
      </c>
      <c r="O873" s="3" t="s">
        <v>2</v>
      </c>
      <c r="P873" s="3" t="s">
        <v>2754</v>
      </c>
      <c r="Q873" s="3"/>
      <c r="R873" s="2" t="s">
        <v>2753</v>
      </c>
    </row>
    <row r="874" spans="3:18" x14ac:dyDescent="0.25">
      <c r="C874" s="3" t="s">
        <v>2752</v>
      </c>
      <c r="D874" s="3" t="s">
        <v>2751</v>
      </c>
      <c r="E874" s="3">
        <v>13</v>
      </c>
      <c r="F874" s="3">
        <v>150</v>
      </c>
      <c r="G874" s="5">
        <v>9.8425196850393699E-3</v>
      </c>
      <c r="H874" s="3">
        <v>0.63626641164397701</v>
      </c>
      <c r="I874" s="3">
        <v>0.63626641164397701</v>
      </c>
      <c r="J874" s="4">
        <f t="shared" si="13"/>
        <v>0.19636100246344357</v>
      </c>
      <c r="K874" s="3">
        <v>19</v>
      </c>
      <c r="L874" s="3">
        <v>61</v>
      </c>
      <c r="M874" s="3">
        <v>4.3106494240689698E-3</v>
      </c>
      <c r="N874" s="3">
        <v>9606</v>
      </c>
      <c r="O874" s="3" t="s">
        <v>2</v>
      </c>
      <c r="P874" s="3" t="s">
        <v>2750</v>
      </c>
      <c r="Q874" s="3"/>
      <c r="R874" s="2" t="s">
        <v>2749</v>
      </c>
    </row>
    <row r="875" spans="3:18" x14ac:dyDescent="0.25">
      <c r="C875" s="3" t="s">
        <v>2748</v>
      </c>
      <c r="D875" s="3" t="s">
        <v>2747</v>
      </c>
      <c r="E875" s="3">
        <v>7</v>
      </c>
      <c r="F875" s="3">
        <v>82</v>
      </c>
      <c r="G875" s="5">
        <v>5.3805774278215196E-3</v>
      </c>
      <c r="H875" s="3">
        <v>0.63848784714156603</v>
      </c>
      <c r="I875" s="3">
        <v>0.63848784714156603</v>
      </c>
      <c r="J875" s="4">
        <f t="shared" si="13"/>
        <v>0.19484736460195412</v>
      </c>
      <c r="K875" s="3">
        <v>18</v>
      </c>
      <c r="L875" s="3">
        <v>52</v>
      </c>
      <c r="M875" s="3">
        <v>3.6746519680587899E-3</v>
      </c>
      <c r="N875" s="3">
        <v>9606</v>
      </c>
      <c r="O875" s="3" t="s">
        <v>2</v>
      </c>
      <c r="P875" s="3" t="s">
        <v>2746</v>
      </c>
      <c r="Q875" s="3"/>
      <c r="R875" s="2" t="s">
        <v>2745</v>
      </c>
    </row>
    <row r="876" spans="3:18" x14ac:dyDescent="0.25">
      <c r="C876" s="3" t="s">
        <v>2744</v>
      </c>
      <c r="D876" s="3" t="s">
        <v>2743</v>
      </c>
      <c r="E876" s="3">
        <v>1</v>
      </c>
      <c r="F876" s="3">
        <v>11</v>
      </c>
      <c r="G876" s="5">
        <v>7.2178477690288702E-4</v>
      </c>
      <c r="H876" s="3">
        <v>0.64027530303775804</v>
      </c>
      <c r="I876" s="3">
        <v>0.64027530303775804</v>
      </c>
      <c r="J876" s="4">
        <f t="shared" si="13"/>
        <v>0.19363324963808121</v>
      </c>
      <c r="K876" s="3">
        <v>7</v>
      </c>
      <c r="L876" s="3">
        <v>7</v>
      </c>
      <c r="M876" s="4">
        <v>4.9466468800791401E-4</v>
      </c>
      <c r="N876" s="3">
        <v>9606</v>
      </c>
      <c r="O876" s="3" t="s">
        <v>2</v>
      </c>
      <c r="P876" s="3" t="s">
        <v>603</v>
      </c>
      <c r="Q876" s="3"/>
      <c r="R876" s="2" t="s">
        <v>2742</v>
      </c>
    </row>
    <row r="877" spans="3:18" x14ac:dyDescent="0.25">
      <c r="C877" s="3" t="s">
        <v>2741</v>
      </c>
      <c r="D877" s="3" t="s">
        <v>2740</v>
      </c>
      <c r="E877" s="3">
        <v>1</v>
      </c>
      <c r="F877" s="3">
        <v>11</v>
      </c>
      <c r="G877" s="5">
        <v>7.2178477690288702E-4</v>
      </c>
      <c r="H877" s="3">
        <v>0.64027530303775804</v>
      </c>
      <c r="I877" s="3">
        <v>0.64027530303775804</v>
      </c>
      <c r="J877" s="4">
        <f t="shared" si="13"/>
        <v>0.19363324963808121</v>
      </c>
      <c r="K877" s="3">
        <v>3</v>
      </c>
      <c r="L877" s="3">
        <v>3</v>
      </c>
      <c r="M877" s="4">
        <v>2.1199915200339101E-4</v>
      </c>
      <c r="N877" s="3">
        <v>9606</v>
      </c>
      <c r="O877" s="3" t="s">
        <v>2</v>
      </c>
      <c r="P877" s="3" t="s">
        <v>870</v>
      </c>
      <c r="Q877" s="3"/>
      <c r="R877" s="2" t="s">
        <v>2739</v>
      </c>
    </row>
    <row r="878" spans="3:18" x14ac:dyDescent="0.25">
      <c r="C878" s="3" t="s">
        <v>2738</v>
      </c>
      <c r="D878" s="3" t="s">
        <v>2737</v>
      </c>
      <c r="E878" s="3">
        <v>1</v>
      </c>
      <c r="F878" s="3">
        <v>11</v>
      </c>
      <c r="G878" s="5">
        <v>7.2178477690288702E-4</v>
      </c>
      <c r="H878" s="3">
        <v>0.64027530303775804</v>
      </c>
      <c r="I878" s="3">
        <v>0.64027530303775804</v>
      </c>
      <c r="J878" s="4">
        <f t="shared" si="13"/>
        <v>0.19363324963808121</v>
      </c>
      <c r="K878" s="3">
        <v>2</v>
      </c>
      <c r="L878" s="3">
        <v>2</v>
      </c>
      <c r="M878" s="4">
        <v>1.41332768002261E-4</v>
      </c>
      <c r="N878" s="3">
        <v>9606</v>
      </c>
      <c r="O878" s="3" t="s">
        <v>2</v>
      </c>
      <c r="P878" s="3" t="s">
        <v>2166</v>
      </c>
      <c r="Q878" s="3"/>
      <c r="R878" s="2" t="s">
        <v>2736</v>
      </c>
    </row>
    <row r="879" spans="3:18" x14ac:dyDescent="0.25">
      <c r="C879" s="3" t="s">
        <v>2735</v>
      </c>
      <c r="D879" s="3" t="s">
        <v>2734</v>
      </c>
      <c r="E879" s="3">
        <v>1</v>
      </c>
      <c r="F879" s="3">
        <v>11</v>
      </c>
      <c r="G879" s="5">
        <v>7.2178477690288702E-4</v>
      </c>
      <c r="H879" s="3">
        <v>0.64027530303775804</v>
      </c>
      <c r="I879" s="3">
        <v>0.64027530303775804</v>
      </c>
      <c r="J879" s="4">
        <f t="shared" si="13"/>
        <v>0.19363324963808121</v>
      </c>
      <c r="K879" s="3">
        <v>2</v>
      </c>
      <c r="L879" s="3">
        <v>2</v>
      </c>
      <c r="M879" s="4">
        <v>1.41332768002261E-4</v>
      </c>
      <c r="N879" s="3">
        <v>9606</v>
      </c>
      <c r="O879" s="3" t="s">
        <v>2</v>
      </c>
      <c r="P879" s="3" t="s">
        <v>1190</v>
      </c>
      <c r="Q879" s="3"/>
      <c r="R879" s="2" t="s">
        <v>1593</v>
      </c>
    </row>
    <row r="880" spans="3:18" x14ac:dyDescent="0.25">
      <c r="C880" s="3" t="s">
        <v>2733</v>
      </c>
      <c r="D880" s="3" t="s">
        <v>2732</v>
      </c>
      <c r="E880" s="3">
        <v>1</v>
      </c>
      <c r="F880" s="3">
        <v>11</v>
      </c>
      <c r="G880" s="5">
        <v>7.2178477690288702E-4</v>
      </c>
      <c r="H880" s="3">
        <v>0.64027530303775804</v>
      </c>
      <c r="I880" s="3">
        <v>0.64027530303775804</v>
      </c>
      <c r="J880" s="4">
        <f t="shared" si="13"/>
        <v>0.19363324963808121</v>
      </c>
      <c r="K880" s="3">
        <v>2</v>
      </c>
      <c r="L880" s="3">
        <v>2</v>
      </c>
      <c r="M880" s="4">
        <v>1.41332768002261E-4</v>
      </c>
      <c r="N880" s="3">
        <v>9606</v>
      </c>
      <c r="O880" s="3" t="s">
        <v>2</v>
      </c>
      <c r="P880" s="3" t="s">
        <v>2009</v>
      </c>
      <c r="Q880" s="3"/>
      <c r="R880" s="2" t="s">
        <v>2268</v>
      </c>
    </row>
    <row r="881" spans="3:18" x14ac:dyDescent="0.25">
      <c r="C881" s="3" t="s">
        <v>2731</v>
      </c>
      <c r="D881" s="3" t="s">
        <v>2730</v>
      </c>
      <c r="E881" s="3">
        <v>1</v>
      </c>
      <c r="F881" s="3">
        <v>11</v>
      </c>
      <c r="G881" s="5">
        <v>7.2178477690288702E-4</v>
      </c>
      <c r="H881" s="3">
        <v>0.64027530303775804</v>
      </c>
      <c r="I881" s="3">
        <v>0.64027530303775804</v>
      </c>
      <c r="J881" s="4">
        <f t="shared" si="13"/>
        <v>0.19363324963808121</v>
      </c>
      <c r="K881" s="3">
        <v>2</v>
      </c>
      <c r="L881" s="3">
        <v>2</v>
      </c>
      <c r="M881" s="4">
        <v>1.41332768002261E-4</v>
      </c>
      <c r="N881" s="3">
        <v>9606</v>
      </c>
      <c r="O881" s="3" t="s">
        <v>2</v>
      </c>
      <c r="P881" s="3" t="s">
        <v>2583</v>
      </c>
      <c r="Q881" s="3"/>
      <c r="R881" s="2" t="s">
        <v>2729</v>
      </c>
    </row>
    <row r="882" spans="3:18" x14ac:dyDescent="0.25">
      <c r="C882" s="3" t="s">
        <v>2728</v>
      </c>
      <c r="D882" s="3" t="s">
        <v>2727</v>
      </c>
      <c r="E882" s="3">
        <v>1</v>
      </c>
      <c r="F882" s="3">
        <v>11</v>
      </c>
      <c r="G882" s="5">
        <v>7.2178477690288702E-4</v>
      </c>
      <c r="H882" s="3">
        <v>0.64027530303775804</v>
      </c>
      <c r="I882" s="3">
        <v>0.64027530303775804</v>
      </c>
      <c r="J882" s="4">
        <f t="shared" si="13"/>
        <v>0.19363324963808121</v>
      </c>
      <c r="K882" s="3">
        <v>1</v>
      </c>
      <c r="L882" s="3">
        <v>1</v>
      </c>
      <c r="M882" s="4">
        <v>7.0666384001130594E-5</v>
      </c>
      <c r="N882" s="3">
        <v>9606</v>
      </c>
      <c r="O882" s="3" t="s">
        <v>2</v>
      </c>
      <c r="P882" s="3" t="s">
        <v>2583</v>
      </c>
      <c r="Q882" s="3"/>
      <c r="R882" s="2" t="s">
        <v>2726</v>
      </c>
    </row>
    <row r="883" spans="3:18" x14ac:dyDescent="0.25">
      <c r="C883" s="3" t="s">
        <v>2725</v>
      </c>
      <c r="D883" s="3" t="s">
        <v>2724</v>
      </c>
      <c r="E883" s="3">
        <v>1</v>
      </c>
      <c r="F883" s="3">
        <v>11</v>
      </c>
      <c r="G883" s="5">
        <v>7.2178477690288702E-4</v>
      </c>
      <c r="H883" s="3">
        <v>0.64027530303775804</v>
      </c>
      <c r="I883" s="3">
        <v>0.64027530303775804</v>
      </c>
      <c r="J883" s="4">
        <f t="shared" si="13"/>
        <v>0.19363324963808121</v>
      </c>
      <c r="K883" s="3">
        <v>8</v>
      </c>
      <c r="L883" s="3">
        <v>10</v>
      </c>
      <c r="M883" s="4">
        <v>7.0666384001130602E-4</v>
      </c>
      <c r="N883" s="3">
        <v>9606</v>
      </c>
      <c r="O883" s="3" t="s">
        <v>2</v>
      </c>
      <c r="P883" s="3" t="s">
        <v>428</v>
      </c>
      <c r="Q883" s="3"/>
      <c r="R883" s="2" t="s">
        <v>2723</v>
      </c>
    </row>
    <row r="884" spans="3:18" x14ac:dyDescent="0.25">
      <c r="C884" s="3" t="s">
        <v>2722</v>
      </c>
      <c r="D884" s="3" t="s">
        <v>2721</v>
      </c>
      <c r="E884" s="3">
        <v>1</v>
      </c>
      <c r="F884" s="3">
        <v>11</v>
      </c>
      <c r="G884" s="5">
        <v>7.2178477690288702E-4</v>
      </c>
      <c r="H884" s="3">
        <v>0.64027530303775804</v>
      </c>
      <c r="I884" s="3">
        <v>0.64027530303775804</v>
      </c>
      <c r="J884" s="4">
        <f t="shared" si="13"/>
        <v>0.19363324963808121</v>
      </c>
      <c r="K884" s="3">
        <v>3</v>
      </c>
      <c r="L884" s="3">
        <v>4</v>
      </c>
      <c r="M884" s="4">
        <v>2.8266553600452199E-4</v>
      </c>
      <c r="N884" s="3">
        <v>9606</v>
      </c>
      <c r="O884" s="3" t="s">
        <v>2</v>
      </c>
      <c r="P884" s="3" t="s">
        <v>2720</v>
      </c>
      <c r="Q884" s="3"/>
      <c r="R884" s="2" t="s">
        <v>2719</v>
      </c>
    </row>
    <row r="885" spans="3:18" x14ac:dyDescent="0.25">
      <c r="C885" s="3" t="s">
        <v>2718</v>
      </c>
      <c r="D885" s="3" t="s">
        <v>2717</v>
      </c>
      <c r="E885" s="3">
        <v>1</v>
      </c>
      <c r="F885" s="3">
        <v>11</v>
      </c>
      <c r="G885" s="5">
        <v>7.2178477690288702E-4</v>
      </c>
      <c r="H885" s="3">
        <v>0.64027530303775804</v>
      </c>
      <c r="I885" s="3">
        <v>0.64027530303775804</v>
      </c>
      <c r="J885" s="4">
        <f t="shared" si="13"/>
        <v>0.19363324963808121</v>
      </c>
      <c r="K885" s="3">
        <v>8</v>
      </c>
      <c r="L885" s="3">
        <v>12</v>
      </c>
      <c r="M885" s="4">
        <v>8.4799660801356696E-4</v>
      </c>
      <c r="N885" s="3">
        <v>9606</v>
      </c>
      <c r="O885" s="3" t="s">
        <v>2</v>
      </c>
      <c r="P885" s="3" t="s">
        <v>916</v>
      </c>
      <c r="Q885" s="3"/>
      <c r="R885" s="2" t="s">
        <v>2716</v>
      </c>
    </row>
    <row r="886" spans="3:18" x14ac:dyDescent="0.25">
      <c r="C886" s="3" t="s">
        <v>2715</v>
      </c>
      <c r="D886" s="3" t="s">
        <v>2714</v>
      </c>
      <c r="E886" s="3">
        <v>1</v>
      </c>
      <c r="F886" s="3">
        <v>11</v>
      </c>
      <c r="G886" s="5">
        <v>7.2178477690288702E-4</v>
      </c>
      <c r="H886" s="3">
        <v>0.64027530303775804</v>
      </c>
      <c r="I886" s="3">
        <v>0.64027530303775804</v>
      </c>
      <c r="J886" s="4">
        <f t="shared" si="13"/>
        <v>0.19363324963808121</v>
      </c>
      <c r="K886" s="3">
        <v>3</v>
      </c>
      <c r="L886" s="3">
        <v>5</v>
      </c>
      <c r="M886" s="4">
        <v>3.5333192000565301E-4</v>
      </c>
      <c r="N886" s="3">
        <v>9606</v>
      </c>
      <c r="O886" s="3" t="s">
        <v>2</v>
      </c>
      <c r="P886" s="3" t="s">
        <v>1236</v>
      </c>
      <c r="Q886" s="3"/>
      <c r="R886" s="2" t="s">
        <v>2713</v>
      </c>
    </row>
    <row r="887" spans="3:18" x14ac:dyDescent="0.25">
      <c r="C887" s="3" t="s">
        <v>2712</v>
      </c>
      <c r="D887" s="3" t="s">
        <v>2711</v>
      </c>
      <c r="E887" s="3">
        <v>1</v>
      </c>
      <c r="F887" s="3">
        <v>11</v>
      </c>
      <c r="G887" s="5">
        <v>7.2178477690288702E-4</v>
      </c>
      <c r="H887" s="3">
        <v>0.64027530303775804</v>
      </c>
      <c r="I887" s="3">
        <v>0.64027530303775804</v>
      </c>
      <c r="J887" s="4">
        <f t="shared" si="13"/>
        <v>0.19363324963808121</v>
      </c>
      <c r="K887" s="3">
        <v>6</v>
      </c>
      <c r="L887" s="3">
        <v>13</v>
      </c>
      <c r="M887" s="4">
        <v>9.1866299201469803E-4</v>
      </c>
      <c r="N887" s="3">
        <v>9606</v>
      </c>
      <c r="O887" s="3" t="s">
        <v>2</v>
      </c>
      <c r="P887" s="3" t="s">
        <v>866</v>
      </c>
      <c r="Q887" s="3"/>
      <c r="R887" s="2" t="s">
        <v>2710</v>
      </c>
    </row>
    <row r="888" spans="3:18" x14ac:dyDescent="0.25">
      <c r="C888" s="3" t="s">
        <v>2709</v>
      </c>
      <c r="D888" s="3" t="s">
        <v>2708</v>
      </c>
      <c r="E888" s="3">
        <v>1</v>
      </c>
      <c r="F888" s="3">
        <v>11</v>
      </c>
      <c r="G888" s="5">
        <v>7.2178477690288702E-4</v>
      </c>
      <c r="H888" s="3">
        <v>0.64027530303775804</v>
      </c>
      <c r="I888" s="3">
        <v>0.64027530303775804</v>
      </c>
      <c r="J888" s="4">
        <f t="shared" si="13"/>
        <v>0.19363324963808121</v>
      </c>
      <c r="K888" s="3">
        <v>1</v>
      </c>
      <c r="L888" s="3">
        <v>3</v>
      </c>
      <c r="M888" s="4">
        <v>2.1199915200339101E-4</v>
      </c>
      <c r="N888" s="3">
        <v>9606</v>
      </c>
      <c r="O888" s="3" t="s">
        <v>2</v>
      </c>
      <c r="P888" s="3" t="s">
        <v>2587</v>
      </c>
      <c r="Q888" s="3"/>
      <c r="R888" s="2" t="s">
        <v>2707</v>
      </c>
    </row>
    <row r="889" spans="3:18" x14ac:dyDescent="0.25">
      <c r="C889" s="3" t="s">
        <v>2706</v>
      </c>
      <c r="D889" s="3" t="s">
        <v>2705</v>
      </c>
      <c r="E889" s="3">
        <v>1</v>
      </c>
      <c r="F889" s="3">
        <v>11</v>
      </c>
      <c r="G889" s="5">
        <v>7.2178477690288702E-4</v>
      </c>
      <c r="H889" s="3">
        <v>0.64027530303775804</v>
      </c>
      <c r="I889" s="3">
        <v>0.64027530303775804</v>
      </c>
      <c r="J889" s="4">
        <f t="shared" si="13"/>
        <v>0.19363324963808121</v>
      </c>
      <c r="K889" s="3">
        <v>3</v>
      </c>
      <c r="L889" s="3">
        <v>12</v>
      </c>
      <c r="M889" s="4">
        <v>8.4799660801356696E-4</v>
      </c>
      <c r="N889" s="3">
        <v>9606</v>
      </c>
      <c r="O889" s="3" t="s">
        <v>2</v>
      </c>
      <c r="P889" s="3" t="s">
        <v>2704</v>
      </c>
      <c r="Q889" s="3"/>
      <c r="R889" s="2" t="s">
        <v>2703</v>
      </c>
    </row>
    <row r="890" spans="3:18" x14ac:dyDescent="0.25">
      <c r="C890" s="3" t="s">
        <v>2702</v>
      </c>
      <c r="D890" s="3" t="s">
        <v>2701</v>
      </c>
      <c r="E890" s="3">
        <v>1</v>
      </c>
      <c r="F890" s="3">
        <v>11</v>
      </c>
      <c r="G890" s="5">
        <v>7.2178477690288702E-4</v>
      </c>
      <c r="H890" s="3">
        <v>0.64027530303775804</v>
      </c>
      <c r="I890" s="3">
        <v>0.64027530303775804</v>
      </c>
      <c r="J890" s="4">
        <f t="shared" si="13"/>
        <v>0.19363324963808121</v>
      </c>
      <c r="K890" s="3">
        <v>1</v>
      </c>
      <c r="L890" s="3">
        <v>4</v>
      </c>
      <c r="M890" s="4">
        <v>2.8266553600452199E-4</v>
      </c>
      <c r="N890" s="3">
        <v>9606</v>
      </c>
      <c r="O890" s="3" t="s">
        <v>2</v>
      </c>
      <c r="P890" s="3" t="s">
        <v>146</v>
      </c>
      <c r="Q890" s="3"/>
      <c r="R890" s="2" t="s">
        <v>2700</v>
      </c>
    </row>
    <row r="891" spans="3:18" x14ac:dyDescent="0.25">
      <c r="C891" s="3" t="s">
        <v>2699</v>
      </c>
      <c r="D891" s="3" t="s">
        <v>2698</v>
      </c>
      <c r="E891" s="3">
        <v>1</v>
      </c>
      <c r="F891" s="3">
        <v>11</v>
      </c>
      <c r="G891" s="5">
        <v>7.2178477690288702E-4</v>
      </c>
      <c r="H891" s="3">
        <v>0.64027530303775804</v>
      </c>
      <c r="I891" s="3">
        <v>0.64027530303775804</v>
      </c>
      <c r="J891" s="4">
        <f t="shared" si="13"/>
        <v>0.19363324963808121</v>
      </c>
      <c r="K891" s="3">
        <v>1</v>
      </c>
      <c r="L891" s="3">
        <v>6</v>
      </c>
      <c r="M891" s="4">
        <v>4.2399830400678299E-4</v>
      </c>
      <c r="N891" s="3">
        <v>9606</v>
      </c>
      <c r="O891" s="3" t="s">
        <v>2</v>
      </c>
      <c r="P891" s="3" t="s">
        <v>324</v>
      </c>
      <c r="Q891" s="3"/>
      <c r="R891" s="2" t="s">
        <v>323</v>
      </c>
    </row>
    <row r="892" spans="3:18" x14ac:dyDescent="0.25">
      <c r="C892" s="3" t="s">
        <v>2697</v>
      </c>
      <c r="D892" s="3" t="s">
        <v>2696</v>
      </c>
      <c r="E892" s="3">
        <v>3</v>
      </c>
      <c r="F892" s="3">
        <v>36</v>
      </c>
      <c r="G892" s="5">
        <v>2.3622047244094401E-3</v>
      </c>
      <c r="H892" s="3">
        <v>0.64982108437584696</v>
      </c>
      <c r="I892" s="3">
        <v>0.64982108437584696</v>
      </c>
      <c r="J892" s="4">
        <f t="shared" si="13"/>
        <v>0.18720620145590228</v>
      </c>
      <c r="K892" s="3">
        <v>8</v>
      </c>
      <c r="L892" s="3">
        <v>14</v>
      </c>
      <c r="M892" s="4">
        <v>9.893293760158291E-4</v>
      </c>
      <c r="N892" s="3">
        <v>9606</v>
      </c>
      <c r="O892" s="3" t="s">
        <v>2</v>
      </c>
      <c r="P892" s="3" t="s">
        <v>2695</v>
      </c>
      <c r="Q892" s="3"/>
      <c r="R892" s="2" t="s">
        <v>2694</v>
      </c>
    </row>
    <row r="893" spans="3:18" x14ac:dyDescent="0.25">
      <c r="C893" s="3" t="s">
        <v>2693</v>
      </c>
      <c r="D893" s="3" t="s">
        <v>2692</v>
      </c>
      <c r="E893" s="3">
        <v>4</v>
      </c>
      <c r="F893" s="3">
        <v>48</v>
      </c>
      <c r="G893" s="5">
        <v>3.1496062992125901E-3</v>
      </c>
      <c r="H893" s="3">
        <v>0.65127719261287598</v>
      </c>
      <c r="I893" s="3">
        <v>0.65127719261287598</v>
      </c>
      <c r="J893" s="4">
        <f t="shared" si="13"/>
        <v>0.18623413032554698</v>
      </c>
      <c r="K893" s="3">
        <v>14</v>
      </c>
      <c r="L893" s="3">
        <v>27</v>
      </c>
      <c r="M893" s="3">
        <v>1.90799236803052E-3</v>
      </c>
      <c r="N893" s="3">
        <v>9606</v>
      </c>
      <c r="O893" s="3" t="s">
        <v>2</v>
      </c>
      <c r="P893" s="3" t="s">
        <v>2691</v>
      </c>
      <c r="Q893" s="3"/>
      <c r="R893" s="2" t="s">
        <v>2690</v>
      </c>
    </row>
    <row r="894" spans="3:18" x14ac:dyDescent="0.25">
      <c r="C894" s="3" t="s">
        <v>2689</v>
      </c>
      <c r="D894" s="3" t="s">
        <v>2688</v>
      </c>
      <c r="E894" s="3">
        <v>2</v>
      </c>
      <c r="F894" s="3">
        <v>24</v>
      </c>
      <c r="G894" s="5">
        <v>1.5748031496062901E-3</v>
      </c>
      <c r="H894" s="3">
        <v>0.65289669390207405</v>
      </c>
      <c r="I894" s="3">
        <v>0.65289669390207405</v>
      </c>
      <c r="J894" s="4">
        <f t="shared" si="13"/>
        <v>0.1851555305435244</v>
      </c>
      <c r="K894" s="3">
        <v>5</v>
      </c>
      <c r="L894" s="3">
        <v>5</v>
      </c>
      <c r="M894" s="4">
        <v>3.5333192000565301E-4</v>
      </c>
      <c r="N894" s="3">
        <v>9606</v>
      </c>
      <c r="O894" s="3" t="s">
        <v>2</v>
      </c>
      <c r="P894" s="3" t="s">
        <v>2687</v>
      </c>
      <c r="Q894" s="3"/>
      <c r="R894" s="2" t="s">
        <v>2686</v>
      </c>
    </row>
    <row r="895" spans="3:18" x14ac:dyDescent="0.25">
      <c r="C895" s="3" t="s">
        <v>2685</v>
      </c>
      <c r="D895" s="3" t="s">
        <v>2684</v>
      </c>
      <c r="E895" s="3">
        <v>2</v>
      </c>
      <c r="F895" s="3">
        <v>24</v>
      </c>
      <c r="G895" s="5">
        <v>1.5748031496062901E-3</v>
      </c>
      <c r="H895" s="3">
        <v>0.65289669390207405</v>
      </c>
      <c r="I895" s="3">
        <v>0.65289669390207405</v>
      </c>
      <c r="J895" s="4">
        <f t="shared" si="13"/>
        <v>0.1851555305435244</v>
      </c>
      <c r="K895" s="3">
        <v>7</v>
      </c>
      <c r="L895" s="3">
        <v>8</v>
      </c>
      <c r="M895" s="4">
        <v>5.6533107200904497E-4</v>
      </c>
      <c r="N895" s="3">
        <v>9606</v>
      </c>
      <c r="O895" s="3" t="s">
        <v>2</v>
      </c>
      <c r="P895" s="3" t="s">
        <v>942</v>
      </c>
      <c r="Q895" s="3"/>
      <c r="R895" s="2" t="s">
        <v>2683</v>
      </c>
    </row>
    <row r="896" spans="3:18" x14ac:dyDescent="0.25">
      <c r="C896" s="3" t="s">
        <v>2682</v>
      </c>
      <c r="D896" s="3" t="s">
        <v>2681</v>
      </c>
      <c r="E896" s="3">
        <v>2</v>
      </c>
      <c r="F896" s="3">
        <v>24</v>
      </c>
      <c r="G896" s="5">
        <v>1.5748031496062901E-3</v>
      </c>
      <c r="H896" s="3">
        <v>0.65289669390207405</v>
      </c>
      <c r="I896" s="3">
        <v>0.65289669390207405</v>
      </c>
      <c r="J896" s="4">
        <f t="shared" si="13"/>
        <v>0.1851555305435244</v>
      </c>
      <c r="K896" s="3">
        <v>1</v>
      </c>
      <c r="L896" s="3">
        <v>2</v>
      </c>
      <c r="M896" s="4">
        <v>1.41332768002261E-4</v>
      </c>
      <c r="N896" s="3">
        <v>9606</v>
      </c>
      <c r="O896" s="3" t="s">
        <v>2</v>
      </c>
      <c r="P896" s="3" t="s">
        <v>1759</v>
      </c>
      <c r="Q896" s="3"/>
      <c r="R896" s="2" t="s">
        <v>2680</v>
      </c>
    </row>
    <row r="897" spans="3:18" x14ac:dyDescent="0.25">
      <c r="C897" s="3" t="s">
        <v>2679</v>
      </c>
      <c r="D897" s="3" t="s">
        <v>2678</v>
      </c>
      <c r="E897" s="3">
        <v>2</v>
      </c>
      <c r="F897" s="3">
        <v>24</v>
      </c>
      <c r="G897" s="5">
        <v>1.5748031496062901E-3</v>
      </c>
      <c r="H897" s="3">
        <v>0.65289669390207405</v>
      </c>
      <c r="I897" s="3">
        <v>0.65289669390207405</v>
      </c>
      <c r="J897" s="4">
        <f t="shared" si="13"/>
        <v>0.1851555305435244</v>
      </c>
      <c r="K897" s="3">
        <v>1</v>
      </c>
      <c r="L897" s="3">
        <v>2</v>
      </c>
      <c r="M897" s="4">
        <v>1.41332768002261E-4</v>
      </c>
      <c r="N897" s="3">
        <v>9606</v>
      </c>
      <c r="O897" s="3" t="s">
        <v>2</v>
      </c>
      <c r="P897" s="3" t="s">
        <v>1771</v>
      </c>
      <c r="Q897" s="3"/>
      <c r="R897" s="2" t="s">
        <v>2677</v>
      </c>
    </row>
    <row r="898" spans="3:18" x14ac:dyDescent="0.25">
      <c r="C898" s="3" t="s">
        <v>2676</v>
      </c>
      <c r="D898" s="3" t="s">
        <v>2675</v>
      </c>
      <c r="E898" s="3">
        <v>5</v>
      </c>
      <c r="F898" s="3">
        <v>60</v>
      </c>
      <c r="G898" s="5">
        <v>3.9370078740157402E-3</v>
      </c>
      <c r="H898" s="3">
        <v>0.654492358314403</v>
      </c>
      <c r="I898" s="3">
        <v>0.654492358314403</v>
      </c>
      <c r="J898" s="4">
        <f t="shared" si="13"/>
        <v>0.18409541979506119</v>
      </c>
      <c r="K898" s="3">
        <v>12</v>
      </c>
      <c r="L898" s="3">
        <v>66</v>
      </c>
      <c r="M898" s="3">
        <v>4.6639813440746197E-3</v>
      </c>
      <c r="N898" s="3">
        <v>9606</v>
      </c>
      <c r="O898" s="3" t="s">
        <v>2</v>
      </c>
      <c r="P898" s="3" t="s">
        <v>2674</v>
      </c>
      <c r="Q898" s="3"/>
      <c r="R898" s="2" t="s">
        <v>2673</v>
      </c>
    </row>
    <row r="899" spans="3:18" x14ac:dyDescent="0.25">
      <c r="C899" s="3" t="s">
        <v>2672</v>
      </c>
      <c r="D899" s="3" t="s">
        <v>2671</v>
      </c>
      <c r="E899" s="3">
        <v>5</v>
      </c>
      <c r="F899" s="3">
        <v>60</v>
      </c>
      <c r="G899" s="5">
        <v>3.9370078740157402E-3</v>
      </c>
      <c r="H899" s="3">
        <v>0.654492358314403</v>
      </c>
      <c r="I899" s="3">
        <v>0.654492358314403</v>
      </c>
      <c r="J899" s="4">
        <f t="shared" ref="J899:J962" si="14">-LOG(I899)</f>
        <v>0.18409541979506119</v>
      </c>
      <c r="K899" s="3">
        <v>6</v>
      </c>
      <c r="L899" s="3">
        <v>47</v>
      </c>
      <c r="M899" s="3">
        <v>3.32132004805314E-3</v>
      </c>
      <c r="N899" s="3">
        <v>9606</v>
      </c>
      <c r="O899" s="3" t="s">
        <v>2</v>
      </c>
      <c r="P899" s="3" t="s">
        <v>2670</v>
      </c>
      <c r="Q899" s="3"/>
      <c r="R899" s="2" t="s">
        <v>2669</v>
      </c>
    </row>
    <row r="900" spans="3:18" x14ac:dyDescent="0.25">
      <c r="C900" s="3" t="s">
        <v>2668</v>
      </c>
      <c r="D900" s="3" t="s">
        <v>2667</v>
      </c>
      <c r="E900" s="3">
        <v>6</v>
      </c>
      <c r="F900" s="3">
        <v>72</v>
      </c>
      <c r="G900" s="5">
        <v>4.7244094488188898E-3</v>
      </c>
      <c r="H900" s="3">
        <v>0.65848676231626402</v>
      </c>
      <c r="I900" s="3">
        <v>0.65848676231626402</v>
      </c>
      <c r="J900" s="4">
        <f t="shared" si="14"/>
        <v>0.1814529513184259</v>
      </c>
      <c r="K900" s="3">
        <v>11</v>
      </c>
      <c r="L900" s="3">
        <v>17</v>
      </c>
      <c r="M900" s="3">
        <v>1.2013285280192199E-3</v>
      </c>
      <c r="N900" s="3">
        <v>9606</v>
      </c>
      <c r="O900" s="3" t="s">
        <v>2</v>
      </c>
      <c r="P900" s="3" t="s">
        <v>2628</v>
      </c>
      <c r="Q900" s="3"/>
      <c r="R900" s="2" t="s">
        <v>2666</v>
      </c>
    </row>
    <row r="901" spans="3:18" x14ac:dyDescent="0.25">
      <c r="C901" s="3" t="s">
        <v>2665</v>
      </c>
      <c r="D901" s="3" t="s">
        <v>2664</v>
      </c>
      <c r="E901" s="3">
        <v>4</v>
      </c>
      <c r="F901" s="3">
        <v>49</v>
      </c>
      <c r="G901" s="5">
        <v>3.21522309711286E-3</v>
      </c>
      <c r="H901" s="3">
        <v>0.66694092678158901</v>
      </c>
      <c r="I901" s="3">
        <v>0.66694092678158901</v>
      </c>
      <c r="J901" s="4">
        <f t="shared" si="14"/>
        <v>0.17591263131423576</v>
      </c>
      <c r="K901" s="3">
        <v>12</v>
      </c>
      <c r="L901" s="3">
        <v>12</v>
      </c>
      <c r="M901" s="4">
        <v>8.4799660801356696E-4</v>
      </c>
      <c r="N901" s="3">
        <v>9606</v>
      </c>
      <c r="O901" s="3" t="s">
        <v>2</v>
      </c>
      <c r="P901" s="3" t="s">
        <v>2663</v>
      </c>
      <c r="Q901" s="3"/>
      <c r="R901" s="2" t="s">
        <v>2662</v>
      </c>
    </row>
    <row r="902" spans="3:18" x14ac:dyDescent="0.25">
      <c r="C902" s="3" t="s">
        <v>2661</v>
      </c>
      <c r="D902" s="3" t="s">
        <v>2660</v>
      </c>
      <c r="E902" s="3">
        <v>4</v>
      </c>
      <c r="F902" s="3">
        <v>49</v>
      </c>
      <c r="G902" s="5">
        <v>3.21522309711286E-3</v>
      </c>
      <c r="H902" s="3">
        <v>0.66694092678158901</v>
      </c>
      <c r="I902" s="3">
        <v>0.66694092678158901</v>
      </c>
      <c r="J902" s="4">
        <f t="shared" si="14"/>
        <v>0.17591263131423576</v>
      </c>
      <c r="K902" s="3">
        <v>5</v>
      </c>
      <c r="L902" s="3">
        <v>10</v>
      </c>
      <c r="M902" s="4">
        <v>7.0666384001130602E-4</v>
      </c>
      <c r="N902" s="3">
        <v>9606</v>
      </c>
      <c r="O902" s="3" t="s">
        <v>2</v>
      </c>
      <c r="P902" s="3" t="s">
        <v>2659</v>
      </c>
      <c r="Q902" s="3"/>
      <c r="R902" s="2" t="s">
        <v>2658</v>
      </c>
    </row>
    <row r="903" spans="3:18" x14ac:dyDescent="0.25">
      <c r="C903" s="3" t="s">
        <v>2657</v>
      </c>
      <c r="D903" s="3" t="s">
        <v>2656</v>
      </c>
      <c r="E903" s="3">
        <v>4</v>
      </c>
      <c r="F903" s="3">
        <v>49</v>
      </c>
      <c r="G903" s="5">
        <v>3.21522309711286E-3</v>
      </c>
      <c r="H903" s="3">
        <v>0.66694092678158901</v>
      </c>
      <c r="I903" s="3">
        <v>0.66694092678158901</v>
      </c>
      <c r="J903" s="4">
        <f t="shared" si="14"/>
        <v>0.17591263131423576</v>
      </c>
      <c r="K903" s="3">
        <v>13</v>
      </c>
      <c r="L903" s="3">
        <v>35</v>
      </c>
      <c r="M903" s="3">
        <v>2.4733234400395698E-3</v>
      </c>
      <c r="N903" s="3">
        <v>9606</v>
      </c>
      <c r="O903" s="3" t="s">
        <v>2</v>
      </c>
      <c r="P903" s="3" t="s">
        <v>1077</v>
      </c>
      <c r="Q903" s="3"/>
      <c r="R903" s="2" t="s">
        <v>2655</v>
      </c>
    </row>
    <row r="904" spans="3:18" x14ac:dyDescent="0.25">
      <c r="C904" s="3" t="s">
        <v>2654</v>
      </c>
      <c r="D904" s="3" t="s">
        <v>2653</v>
      </c>
      <c r="E904" s="3">
        <v>4</v>
      </c>
      <c r="F904" s="3">
        <v>49</v>
      </c>
      <c r="G904" s="5">
        <v>3.21522309711286E-3</v>
      </c>
      <c r="H904" s="3">
        <v>0.66694092678158901</v>
      </c>
      <c r="I904" s="3">
        <v>0.66694092678158901</v>
      </c>
      <c r="J904" s="4">
        <f t="shared" si="14"/>
        <v>0.17591263131423576</v>
      </c>
      <c r="K904" s="3">
        <v>3</v>
      </c>
      <c r="L904" s="3">
        <v>23</v>
      </c>
      <c r="M904" s="3">
        <v>1.625326832026E-3</v>
      </c>
      <c r="N904" s="3">
        <v>9606</v>
      </c>
      <c r="O904" s="3" t="s">
        <v>2</v>
      </c>
      <c r="P904" s="3" t="s">
        <v>2652</v>
      </c>
      <c r="Q904" s="3"/>
      <c r="R904" s="2" t="s">
        <v>2651</v>
      </c>
    </row>
    <row r="905" spans="3:18" x14ac:dyDescent="0.25">
      <c r="C905" s="3" t="s">
        <v>2650</v>
      </c>
      <c r="D905" s="3" t="s">
        <v>2649</v>
      </c>
      <c r="E905" s="3">
        <v>3</v>
      </c>
      <c r="F905" s="3">
        <v>37</v>
      </c>
      <c r="G905" s="5">
        <v>2.42782152230971E-3</v>
      </c>
      <c r="H905" s="3">
        <v>0.66782582873569496</v>
      </c>
      <c r="I905" s="3">
        <v>0.66782582873569496</v>
      </c>
      <c r="J905" s="4">
        <f t="shared" si="14"/>
        <v>0.17533678824591106</v>
      </c>
      <c r="K905" s="3">
        <v>18</v>
      </c>
      <c r="L905" s="3">
        <v>22</v>
      </c>
      <c r="M905" s="3">
        <v>1.5546604480248701E-3</v>
      </c>
      <c r="N905" s="3">
        <v>9606</v>
      </c>
      <c r="O905" s="3" t="s">
        <v>2</v>
      </c>
      <c r="P905" s="3" t="s">
        <v>1251</v>
      </c>
      <c r="Q905" s="3"/>
      <c r="R905" s="2" t="s">
        <v>2648</v>
      </c>
    </row>
    <row r="906" spans="3:18" x14ac:dyDescent="0.25">
      <c r="C906" s="3" t="s">
        <v>2647</v>
      </c>
      <c r="D906" s="3" t="s">
        <v>2646</v>
      </c>
      <c r="E906" s="3">
        <v>3</v>
      </c>
      <c r="F906" s="3">
        <v>37</v>
      </c>
      <c r="G906" s="5">
        <v>2.42782152230971E-3</v>
      </c>
      <c r="H906" s="3">
        <v>0.66782582873569496</v>
      </c>
      <c r="I906" s="3">
        <v>0.66782582873569496</v>
      </c>
      <c r="J906" s="4">
        <f t="shared" si="14"/>
        <v>0.17533678824591106</v>
      </c>
      <c r="K906" s="3">
        <v>3</v>
      </c>
      <c r="L906" s="3">
        <v>4</v>
      </c>
      <c r="M906" s="4">
        <v>2.8266553600452199E-4</v>
      </c>
      <c r="N906" s="3">
        <v>9606</v>
      </c>
      <c r="O906" s="3" t="s">
        <v>2</v>
      </c>
      <c r="P906" s="3" t="s">
        <v>138</v>
      </c>
      <c r="Q906" s="3"/>
      <c r="R906" s="2" t="s">
        <v>2645</v>
      </c>
    </row>
    <row r="907" spans="3:18" x14ac:dyDescent="0.25">
      <c r="C907" s="3" t="s">
        <v>2644</v>
      </c>
      <c r="D907" s="3" t="s">
        <v>2643</v>
      </c>
      <c r="E907" s="3">
        <v>3</v>
      </c>
      <c r="F907" s="3">
        <v>37</v>
      </c>
      <c r="G907" s="5">
        <v>2.42782152230971E-3</v>
      </c>
      <c r="H907" s="3">
        <v>0.66782582873569496</v>
      </c>
      <c r="I907" s="3">
        <v>0.66782582873569496</v>
      </c>
      <c r="J907" s="4">
        <f t="shared" si="14"/>
        <v>0.17533678824591106</v>
      </c>
      <c r="K907" s="3">
        <v>2</v>
      </c>
      <c r="L907" s="3">
        <v>10</v>
      </c>
      <c r="M907" s="4">
        <v>7.0666384001130602E-4</v>
      </c>
      <c r="N907" s="3">
        <v>9606</v>
      </c>
      <c r="O907" s="3" t="s">
        <v>2</v>
      </c>
      <c r="P907" s="3" t="s">
        <v>450</v>
      </c>
      <c r="Q907" s="3"/>
      <c r="R907" s="2" t="s">
        <v>2642</v>
      </c>
    </row>
    <row r="908" spans="3:18" x14ac:dyDescent="0.25">
      <c r="C908" s="3" t="s">
        <v>2641</v>
      </c>
      <c r="D908" s="3" t="s">
        <v>2640</v>
      </c>
      <c r="E908" s="3">
        <v>5</v>
      </c>
      <c r="F908" s="3">
        <v>61</v>
      </c>
      <c r="G908" s="5">
        <v>4.0026246719160096E-3</v>
      </c>
      <c r="H908" s="3">
        <v>0.66850826889562398</v>
      </c>
      <c r="I908" s="3">
        <v>0.66850826889562398</v>
      </c>
      <c r="J908" s="4">
        <f t="shared" si="14"/>
        <v>0.17489321650441844</v>
      </c>
      <c r="K908" s="3">
        <v>6</v>
      </c>
      <c r="L908" s="3">
        <v>7</v>
      </c>
      <c r="M908" s="4">
        <v>4.9466468800791401E-4</v>
      </c>
      <c r="N908" s="3">
        <v>9606</v>
      </c>
      <c r="O908" s="3" t="s">
        <v>2</v>
      </c>
      <c r="P908" s="3" t="s">
        <v>2288</v>
      </c>
      <c r="Q908" s="3"/>
      <c r="R908" s="2" t="s">
        <v>2639</v>
      </c>
    </row>
    <row r="909" spans="3:18" x14ac:dyDescent="0.25">
      <c r="C909" s="3" t="s">
        <v>2638</v>
      </c>
      <c r="D909" s="3" t="s">
        <v>2637</v>
      </c>
      <c r="E909" s="3">
        <v>5</v>
      </c>
      <c r="F909" s="3">
        <v>61</v>
      </c>
      <c r="G909" s="5">
        <v>4.0026246719160096E-3</v>
      </c>
      <c r="H909" s="3">
        <v>0.66850826889562398</v>
      </c>
      <c r="I909" s="3">
        <v>0.66850826889562398</v>
      </c>
      <c r="J909" s="4">
        <f t="shared" si="14"/>
        <v>0.17489321650441844</v>
      </c>
      <c r="K909" s="3">
        <v>6</v>
      </c>
      <c r="L909" s="3">
        <v>22</v>
      </c>
      <c r="M909" s="3">
        <v>1.5546604480248701E-3</v>
      </c>
      <c r="N909" s="3">
        <v>9606</v>
      </c>
      <c r="O909" s="3" t="s">
        <v>2</v>
      </c>
      <c r="P909" s="3" t="s">
        <v>2636</v>
      </c>
      <c r="Q909" s="3"/>
      <c r="R909" s="2" t="s">
        <v>2635</v>
      </c>
    </row>
    <row r="910" spans="3:18" x14ac:dyDescent="0.25">
      <c r="C910" s="3" t="s">
        <v>2634</v>
      </c>
      <c r="D910" s="3" t="s">
        <v>2633</v>
      </c>
      <c r="E910" s="3">
        <v>6</v>
      </c>
      <c r="F910" s="3">
        <v>73</v>
      </c>
      <c r="G910" s="5">
        <v>4.79002624671916E-3</v>
      </c>
      <c r="H910" s="3">
        <v>0.67126016719119097</v>
      </c>
      <c r="I910" s="3">
        <v>0.67126016719119097</v>
      </c>
      <c r="J910" s="4">
        <f t="shared" si="14"/>
        <v>0.17310912323415245</v>
      </c>
      <c r="K910" s="3">
        <v>16</v>
      </c>
      <c r="L910" s="3">
        <v>16</v>
      </c>
      <c r="M910" s="3">
        <v>1.1306621440180899E-3</v>
      </c>
      <c r="N910" s="3">
        <v>9606</v>
      </c>
      <c r="O910" s="3" t="s">
        <v>2</v>
      </c>
      <c r="P910" s="3" t="s">
        <v>2632</v>
      </c>
      <c r="Q910" s="3"/>
      <c r="R910" s="2" t="s">
        <v>2631</v>
      </c>
    </row>
    <row r="911" spans="3:18" x14ac:dyDescent="0.25">
      <c r="C911" s="3" t="s">
        <v>2630</v>
      </c>
      <c r="D911" s="3" t="s">
        <v>2629</v>
      </c>
      <c r="E911" s="3">
        <v>6</v>
      </c>
      <c r="F911" s="3">
        <v>73</v>
      </c>
      <c r="G911" s="5">
        <v>4.79002624671916E-3</v>
      </c>
      <c r="H911" s="3">
        <v>0.67126016719119097</v>
      </c>
      <c r="I911" s="3">
        <v>0.67126016719119097</v>
      </c>
      <c r="J911" s="4">
        <f t="shared" si="14"/>
        <v>0.17310912323415245</v>
      </c>
      <c r="K911" s="3">
        <v>13</v>
      </c>
      <c r="L911" s="3">
        <v>19</v>
      </c>
      <c r="M911" s="3">
        <v>1.3426612960214801E-3</v>
      </c>
      <c r="N911" s="3">
        <v>9606</v>
      </c>
      <c r="O911" s="3" t="s">
        <v>2</v>
      </c>
      <c r="P911" s="3" t="s">
        <v>2628</v>
      </c>
      <c r="Q911" s="3"/>
      <c r="R911" s="2" t="s">
        <v>2627</v>
      </c>
    </row>
    <row r="912" spans="3:18" x14ac:dyDescent="0.25">
      <c r="C912" s="3" t="s">
        <v>2626</v>
      </c>
      <c r="D912" s="3" t="s">
        <v>2625</v>
      </c>
      <c r="E912" s="3">
        <v>6</v>
      </c>
      <c r="F912" s="3">
        <v>73</v>
      </c>
      <c r="G912" s="5">
        <v>4.79002624671916E-3</v>
      </c>
      <c r="H912" s="3">
        <v>0.67126016719119097</v>
      </c>
      <c r="I912" s="3">
        <v>0.67126016719119097</v>
      </c>
      <c r="J912" s="4">
        <f t="shared" si="14"/>
        <v>0.17310912323415245</v>
      </c>
      <c r="K912" s="3">
        <v>12</v>
      </c>
      <c r="L912" s="3">
        <v>21</v>
      </c>
      <c r="M912" s="3">
        <v>1.4839940640237401E-3</v>
      </c>
      <c r="N912" s="3">
        <v>9606</v>
      </c>
      <c r="O912" s="3" t="s">
        <v>2</v>
      </c>
      <c r="P912" s="3" t="s">
        <v>2624</v>
      </c>
      <c r="Q912" s="3"/>
      <c r="R912" s="2" t="s">
        <v>2623</v>
      </c>
    </row>
    <row r="913" spans="3:18" x14ac:dyDescent="0.25">
      <c r="C913" s="3" t="s">
        <v>2622</v>
      </c>
      <c r="D913" s="3" t="s">
        <v>2621</v>
      </c>
      <c r="E913" s="3">
        <v>11</v>
      </c>
      <c r="F913" s="3">
        <v>131</v>
      </c>
      <c r="G913" s="5">
        <v>8.5958005249343796E-3</v>
      </c>
      <c r="H913" s="3">
        <v>0.67145999373755205</v>
      </c>
      <c r="I913" s="3">
        <v>0.67145999373755205</v>
      </c>
      <c r="J913" s="4">
        <f t="shared" si="14"/>
        <v>0.17297985792692258</v>
      </c>
      <c r="K913" s="3">
        <v>11</v>
      </c>
      <c r="L913" s="3">
        <v>35</v>
      </c>
      <c r="M913" s="3">
        <v>2.4733234400395698E-3</v>
      </c>
      <c r="N913" s="3">
        <v>9606</v>
      </c>
      <c r="O913" s="3" t="s">
        <v>2</v>
      </c>
      <c r="P913" s="3" t="s">
        <v>2620</v>
      </c>
      <c r="Q913" s="3"/>
      <c r="R913" s="2" t="s">
        <v>2619</v>
      </c>
    </row>
    <row r="914" spans="3:18" x14ac:dyDescent="0.25">
      <c r="C914" s="3" t="s">
        <v>2618</v>
      </c>
      <c r="D914" s="3" t="s">
        <v>2617</v>
      </c>
      <c r="E914" s="3">
        <v>1</v>
      </c>
      <c r="F914" s="3">
        <v>12</v>
      </c>
      <c r="G914" s="5">
        <v>7.8740157480314905E-4</v>
      </c>
      <c r="H914" s="3">
        <v>0.67221580242722101</v>
      </c>
      <c r="I914" s="3">
        <v>0.67221580242722101</v>
      </c>
      <c r="J914" s="4">
        <f t="shared" si="14"/>
        <v>0.17249128236598255</v>
      </c>
      <c r="K914" s="3">
        <v>6</v>
      </c>
      <c r="L914" s="3">
        <v>6</v>
      </c>
      <c r="M914" s="4">
        <v>4.2399830400678299E-4</v>
      </c>
      <c r="N914" s="3">
        <v>9606</v>
      </c>
      <c r="O914" s="3" t="s">
        <v>2</v>
      </c>
      <c r="P914" s="3" t="s">
        <v>146</v>
      </c>
      <c r="Q914" s="3"/>
      <c r="R914" s="2" t="s">
        <v>2616</v>
      </c>
    </row>
    <row r="915" spans="3:18" x14ac:dyDescent="0.25">
      <c r="C915" s="3" t="s">
        <v>2615</v>
      </c>
      <c r="D915" s="3" t="s">
        <v>2614</v>
      </c>
      <c r="E915" s="3">
        <v>1</v>
      </c>
      <c r="F915" s="3">
        <v>12</v>
      </c>
      <c r="G915" s="5">
        <v>7.8740157480314905E-4</v>
      </c>
      <c r="H915" s="3">
        <v>0.67221580242722101</v>
      </c>
      <c r="I915" s="3">
        <v>0.67221580242722101</v>
      </c>
      <c r="J915" s="4">
        <f t="shared" si="14"/>
        <v>0.17249128236598255</v>
      </c>
      <c r="K915" s="3">
        <v>4</v>
      </c>
      <c r="L915" s="3">
        <v>4</v>
      </c>
      <c r="M915" s="4">
        <v>2.8266553600452199E-4</v>
      </c>
      <c r="N915" s="3">
        <v>9606</v>
      </c>
      <c r="O915" s="3" t="s">
        <v>2</v>
      </c>
      <c r="P915" s="3" t="s">
        <v>2277</v>
      </c>
      <c r="Q915" s="3"/>
      <c r="R915" s="2" t="s">
        <v>2613</v>
      </c>
    </row>
    <row r="916" spans="3:18" x14ac:dyDescent="0.25">
      <c r="C916" s="3" t="s">
        <v>2612</v>
      </c>
      <c r="D916" s="3" t="s">
        <v>2611</v>
      </c>
      <c r="E916" s="3">
        <v>1</v>
      </c>
      <c r="F916" s="3">
        <v>12</v>
      </c>
      <c r="G916" s="5">
        <v>7.8740157480314905E-4</v>
      </c>
      <c r="H916" s="3">
        <v>0.67221580242722101</v>
      </c>
      <c r="I916" s="3">
        <v>0.67221580242722101</v>
      </c>
      <c r="J916" s="4">
        <f t="shared" si="14"/>
        <v>0.17249128236598255</v>
      </c>
      <c r="K916" s="3">
        <v>1</v>
      </c>
      <c r="L916" s="3">
        <v>1</v>
      </c>
      <c r="M916" s="4">
        <v>7.0666384001130594E-5</v>
      </c>
      <c r="N916" s="3">
        <v>9606</v>
      </c>
      <c r="O916" s="3" t="s">
        <v>2</v>
      </c>
      <c r="P916" s="3" t="s">
        <v>1276</v>
      </c>
      <c r="Q916" s="3"/>
      <c r="R916" s="2" t="s">
        <v>2610</v>
      </c>
    </row>
    <row r="917" spans="3:18" x14ac:dyDescent="0.25">
      <c r="C917" s="3" t="s">
        <v>2609</v>
      </c>
      <c r="D917" s="3" t="s">
        <v>2608</v>
      </c>
      <c r="E917" s="3">
        <v>1</v>
      </c>
      <c r="F917" s="3">
        <v>12</v>
      </c>
      <c r="G917" s="5">
        <v>7.8740157480314905E-4</v>
      </c>
      <c r="H917" s="3">
        <v>0.67221580242722101</v>
      </c>
      <c r="I917" s="3">
        <v>0.67221580242722101</v>
      </c>
      <c r="J917" s="4">
        <f t="shared" si="14"/>
        <v>0.17249128236598255</v>
      </c>
      <c r="K917" s="3">
        <v>5</v>
      </c>
      <c r="L917" s="3">
        <v>6</v>
      </c>
      <c r="M917" s="4">
        <v>4.2399830400678299E-4</v>
      </c>
      <c r="N917" s="3">
        <v>9606</v>
      </c>
      <c r="O917" s="3" t="s">
        <v>2</v>
      </c>
      <c r="P917" s="3" t="s">
        <v>428</v>
      </c>
      <c r="Q917" s="3"/>
      <c r="R917" s="2" t="s">
        <v>2607</v>
      </c>
    </row>
    <row r="918" spans="3:18" x14ac:dyDescent="0.25">
      <c r="C918" s="3" t="s">
        <v>2606</v>
      </c>
      <c r="D918" s="3" t="s">
        <v>2605</v>
      </c>
      <c r="E918" s="3">
        <v>1</v>
      </c>
      <c r="F918" s="3">
        <v>12</v>
      </c>
      <c r="G918" s="5">
        <v>7.8740157480314905E-4</v>
      </c>
      <c r="H918" s="3">
        <v>0.67221580242722101</v>
      </c>
      <c r="I918" s="3">
        <v>0.67221580242722101</v>
      </c>
      <c r="J918" s="4">
        <f t="shared" si="14"/>
        <v>0.17249128236598255</v>
      </c>
      <c r="K918" s="3">
        <v>3</v>
      </c>
      <c r="L918" s="3">
        <v>4</v>
      </c>
      <c r="M918" s="4">
        <v>2.8266553600452199E-4</v>
      </c>
      <c r="N918" s="3">
        <v>9606</v>
      </c>
      <c r="O918" s="3" t="s">
        <v>2</v>
      </c>
      <c r="P918" s="3" t="s">
        <v>2604</v>
      </c>
      <c r="Q918" s="3"/>
      <c r="R918" s="2" t="s">
        <v>2603</v>
      </c>
    </row>
    <row r="919" spans="3:18" x14ac:dyDescent="0.25">
      <c r="C919" s="3" t="s">
        <v>2602</v>
      </c>
      <c r="D919" s="3" t="s">
        <v>2601</v>
      </c>
      <c r="E919" s="3">
        <v>1</v>
      </c>
      <c r="F919" s="3">
        <v>12</v>
      </c>
      <c r="G919" s="5">
        <v>7.8740157480314905E-4</v>
      </c>
      <c r="H919" s="3">
        <v>0.67221580242722101</v>
      </c>
      <c r="I919" s="3">
        <v>0.67221580242722101</v>
      </c>
      <c r="J919" s="4">
        <f t="shared" si="14"/>
        <v>0.17249128236598255</v>
      </c>
      <c r="K919" s="3">
        <v>2</v>
      </c>
      <c r="L919" s="3">
        <v>3</v>
      </c>
      <c r="M919" s="4">
        <v>2.1199915200339101E-4</v>
      </c>
      <c r="N919" s="3">
        <v>9606</v>
      </c>
      <c r="O919" s="3" t="s">
        <v>2</v>
      </c>
      <c r="P919" s="3" t="s">
        <v>428</v>
      </c>
      <c r="Q919" s="3"/>
      <c r="R919" s="2" t="s">
        <v>2600</v>
      </c>
    </row>
    <row r="920" spans="3:18" x14ac:dyDescent="0.25">
      <c r="C920" s="3" t="s">
        <v>2599</v>
      </c>
      <c r="D920" s="3" t="s">
        <v>2598</v>
      </c>
      <c r="E920" s="3">
        <v>1</v>
      </c>
      <c r="F920" s="3">
        <v>12</v>
      </c>
      <c r="G920" s="5">
        <v>7.8740157480314905E-4</v>
      </c>
      <c r="H920" s="3">
        <v>0.67221580242722101</v>
      </c>
      <c r="I920" s="3">
        <v>0.67221580242722101</v>
      </c>
      <c r="J920" s="4">
        <f t="shared" si="14"/>
        <v>0.17249128236598255</v>
      </c>
      <c r="K920" s="3">
        <v>2</v>
      </c>
      <c r="L920" s="3">
        <v>3</v>
      </c>
      <c r="M920" s="4">
        <v>2.1199915200339101E-4</v>
      </c>
      <c r="N920" s="3">
        <v>9606</v>
      </c>
      <c r="O920" s="3" t="s">
        <v>2</v>
      </c>
      <c r="P920" s="3" t="s">
        <v>2597</v>
      </c>
      <c r="Q920" s="3"/>
      <c r="R920" s="2" t="s">
        <v>2596</v>
      </c>
    </row>
    <row r="921" spans="3:18" x14ac:dyDescent="0.25">
      <c r="C921" s="3" t="s">
        <v>2595</v>
      </c>
      <c r="D921" s="3" t="s">
        <v>2594</v>
      </c>
      <c r="E921" s="3">
        <v>1</v>
      </c>
      <c r="F921" s="3">
        <v>12</v>
      </c>
      <c r="G921" s="5">
        <v>7.8740157480314905E-4</v>
      </c>
      <c r="H921" s="3">
        <v>0.67221580242722101</v>
      </c>
      <c r="I921" s="3">
        <v>0.67221580242722101</v>
      </c>
      <c r="J921" s="4">
        <f t="shared" si="14"/>
        <v>0.17249128236598255</v>
      </c>
      <c r="K921" s="3">
        <v>3</v>
      </c>
      <c r="L921" s="3">
        <v>5</v>
      </c>
      <c r="M921" s="4">
        <v>3.5333192000565301E-4</v>
      </c>
      <c r="N921" s="3">
        <v>9606</v>
      </c>
      <c r="O921" s="3" t="s">
        <v>2</v>
      </c>
      <c r="P921" s="3" t="s">
        <v>121</v>
      </c>
      <c r="Q921" s="3"/>
      <c r="R921" s="2" t="s">
        <v>2593</v>
      </c>
    </row>
    <row r="922" spans="3:18" x14ac:dyDescent="0.25">
      <c r="C922" s="3" t="s">
        <v>2592</v>
      </c>
      <c r="D922" s="3" t="s">
        <v>2591</v>
      </c>
      <c r="E922" s="3">
        <v>1</v>
      </c>
      <c r="F922" s="3">
        <v>12</v>
      </c>
      <c r="G922" s="5">
        <v>7.8740157480314905E-4</v>
      </c>
      <c r="H922" s="3">
        <v>0.67221580242722101</v>
      </c>
      <c r="I922" s="3">
        <v>0.67221580242722101</v>
      </c>
      <c r="J922" s="4">
        <f t="shared" si="14"/>
        <v>0.17249128236598255</v>
      </c>
      <c r="K922" s="3">
        <v>2</v>
      </c>
      <c r="L922" s="3">
        <v>5</v>
      </c>
      <c r="M922" s="4">
        <v>3.5333192000565301E-4</v>
      </c>
      <c r="N922" s="3">
        <v>9606</v>
      </c>
      <c r="O922" s="3" t="s">
        <v>2</v>
      </c>
      <c r="P922" s="3" t="s">
        <v>866</v>
      </c>
      <c r="Q922" s="3"/>
      <c r="R922" s="2" t="s">
        <v>2590</v>
      </c>
    </row>
    <row r="923" spans="3:18" x14ac:dyDescent="0.25">
      <c r="C923" s="3" t="s">
        <v>2589</v>
      </c>
      <c r="D923" s="3" t="s">
        <v>2588</v>
      </c>
      <c r="E923" s="3">
        <v>1</v>
      </c>
      <c r="F923" s="3">
        <v>12</v>
      </c>
      <c r="G923" s="5">
        <v>7.8740157480314905E-4</v>
      </c>
      <c r="H923" s="3">
        <v>0.67221580242722101</v>
      </c>
      <c r="I923" s="3">
        <v>0.67221580242722101</v>
      </c>
      <c r="J923" s="4">
        <f t="shared" si="14"/>
        <v>0.17249128236598255</v>
      </c>
      <c r="K923" s="3">
        <v>2</v>
      </c>
      <c r="L923" s="3">
        <v>6</v>
      </c>
      <c r="M923" s="4">
        <v>4.2399830400678299E-4</v>
      </c>
      <c r="N923" s="3">
        <v>9606</v>
      </c>
      <c r="O923" s="3" t="s">
        <v>2</v>
      </c>
      <c r="P923" s="3" t="s">
        <v>2587</v>
      </c>
      <c r="Q923" s="3"/>
      <c r="R923" s="2" t="s">
        <v>2586</v>
      </c>
    </row>
    <row r="924" spans="3:18" x14ac:dyDescent="0.25">
      <c r="C924" s="3" t="s">
        <v>2585</v>
      </c>
      <c r="D924" s="3" t="s">
        <v>2584</v>
      </c>
      <c r="E924" s="3">
        <v>1</v>
      </c>
      <c r="F924" s="3">
        <v>12</v>
      </c>
      <c r="G924" s="5">
        <v>7.8740157480314905E-4</v>
      </c>
      <c r="H924" s="3">
        <v>0.67221580242722101</v>
      </c>
      <c r="I924" s="3">
        <v>0.67221580242722101</v>
      </c>
      <c r="J924" s="4">
        <f t="shared" si="14"/>
        <v>0.17249128236598255</v>
      </c>
      <c r="K924" s="3">
        <v>2</v>
      </c>
      <c r="L924" s="3">
        <v>6</v>
      </c>
      <c r="M924" s="4">
        <v>4.2399830400678299E-4</v>
      </c>
      <c r="N924" s="3">
        <v>9606</v>
      </c>
      <c r="O924" s="3" t="s">
        <v>2</v>
      </c>
      <c r="P924" s="3" t="s">
        <v>2583</v>
      </c>
      <c r="Q924" s="3"/>
      <c r="R924" s="2" t="s">
        <v>2582</v>
      </c>
    </row>
    <row r="925" spans="3:18" x14ac:dyDescent="0.25">
      <c r="C925" s="3" t="s">
        <v>2581</v>
      </c>
      <c r="D925" s="3" t="s">
        <v>2580</v>
      </c>
      <c r="E925" s="3">
        <v>1</v>
      </c>
      <c r="F925" s="3">
        <v>12</v>
      </c>
      <c r="G925" s="5">
        <v>7.8740157480314905E-4</v>
      </c>
      <c r="H925" s="3">
        <v>0.67221580242722101</v>
      </c>
      <c r="I925" s="3">
        <v>0.67221580242722101</v>
      </c>
      <c r="J925" s="4">
        <f t="shared" si="14"/>
        <v>0.17249128236598255</v>
      </c>
      <c r="K925" s="3">
        <v>1</v>
      </c>
      <c r="L925" s="3">
        <v>3</v>
      </c>
      <c r="M925" s="4">
        <v>2.1199915200339101E-4</v>
      </c>
      <c r="N925" s="3">
        <v>9606</v>
      </c>
      <c r="O925" s="3" t="s">
        <v>2</v>
      </c>
      <c r="P925" s="3" t="s">
        <v>916</v>
      </c>
      <c r="Q925" s="3"/>
      <c r="R925" s="2" t="s">
        <v>2579</v>
      </c>
    </row>
    <row r="926" spans="3:18" x14ac:dyDescent="0.25">
      <c r="C926" s="3" t="s">
        <v>2578</v>
      </c>
      <c r="D926" s="3" t="s">
        <v>2577</v>
      </c>
      <c r="E926" s="3">
        <v>1</v>
      </c>
      <c r="F926" s="3">
        <v>12</v>
      </c>
      <c r="G926" s="5">
        <v>7.8740157480314905E-4</v>
      </c>
      <c r="H926" s="3">
        <v>0.67221580242722101</v>
      </c>
      <c r="I926" s="3">
        <v>0.67221580242722101</v>
      </c>
      <c r="J926" s="4">
        <f t="shared" si="14"/>
        <v>0.17249128236598255</v>
      </c>
      <c r="K926" s="3">
        <v>1</v>
      </c>
      <c r="L926" s="3">
        <v>4</v>
      </c>
      <c r="M926" s="4">
        <v>2.8266553600452199E-4</v>
      </c>
      <c r="N926" s="3">
        <v>9606</v>
      </c>
      <c r="O926" s="3" t="s">
        <v>2</v>
      </c>
      <c r="P926" s="3" t="s">
        <v>2246</v>
      </c>
      <c r="Q926" s="3"/>
      <c r="R926" s="2" t="s">
        <v>2576</v>
      </c>
    </row>
    <row r="927" spans="3:18" x14ac:dyDescent="0.25">
      <c r="C927" s="3" t="s">
        <v>2575</v>
      </c>
      <c r="D927" s="3" t="s">
        <v>2574</v>
      </c>
      <c r="E927" s="3">
        <v>1</v>
      </c>
      <c r="F927" s="3">
        <v>12</v>
      </c>
      <c r="G927" s="5">
        <v>7.8740157480314905E-4</v>
      </c>
      <c r="H927" s="3">
        <v>0.67221580242722101</v>
      </c>
      <c r="I927" s="3">
        <v>0.67221580242722101</v>
      </c>
      <c r="J927" s="4">
        <f t="shared" si="14"/>
        <v>0.17249128236598255</v>
      </c>
      <c r="K927" s="3">
        <v>2</v>
      </c>
      <c r="L927" s="3">
        <v>10</v>
      </c>
      <c r="M927" s="4">
        <v>7.0666384001130602E-4</v>
      </c>
      <c r="N927" s="3">
        <v>9606</v>
      </c>
      <c r="O927" s="3" t="s">
        <v>2</v>
      </c>
      <c r="P927" s="3" t="s">
        <v>2573</v>
      </c>
      <c r="Q927" s="3"/>
      <c r="R927" s="2" t="s">
        <v>2572</v>
      </c>
    </row>
    <row r="928" spans="3:18" x14ac:dyDescent="0.25">
      <c r="C928" s="3" t="s">
        <v>2571</v>
      </c>
      <c r="D928" s="3" t="s">
        <v>2570</v>
      </c>
      <c r="E928" s="3">
        <v>13</v>
      </c>
      <c r="F928" s="3">
        <v>154</v>
      </c>
      <c r="G928" s="5">
        <v>1.0104986876640401E-2</v>
      </c>
      <c r="H928" s="3">
        <v>0.67233314877291805</v>
      </c>
      <c r="I928" s="3">
        <v>0.67233314877291805</v>
      </c>
      <c r="J928" s="4">
        <f t="shared" si="14"/>
        <v>0.17241547572392368</v>
      </c>
      <c r="K928" s="3">
        <v>3</v>
      </c>
      <c r="L928" s="3">
        <v>6</v>
      </c>
      <c r="M928" s="4">
        <v>4.2399830400678299E-4</v>
      </c>
      <c r="N928" s="3">
        <v>9606</v>
      </c>
      <c r="O928" s="3" t="s">
        <v>2</v>
      </c>
      <c r="P928" s="3" t="s">
        <v>2569</v>
      </c>
      <c r="Q928" s="3"/>
      <c r="R928" s="2" t="s">
        <v>2568</v>
      </c>
    </row>
    <row r="929" spans="3:18" x14ac:dyDescent="0.25">
      <c r="C929" s="3" t="s">
        <v>2567</v>
      </c>
      <c r="D929" s="3" t="s">
        <v>2566</v>
      </c>
      <c r="E929" s="3">
        <v>2</v>
      </c>
      <c r="F929" s="3">
        <v>25</v>
      </c>
      <c r="G929" s="5">
        <v>1.6404199475065599E-3</v>
      </c>
      <c r="H929" s="3">
        <v>0.67462462145082602</v>
      </c>
      <c r="I929" s="3">
        <v>0.67462462145082602</v>
      </c>
      <c r="J929" s="4">
        <f t="shared" si="14"/>
        <v>0.17093781262043148</v>
      </c>
      <c r="K929" s="3">
        <v>6</v>
      </c>
      <c r="L929" s="3">
        <v>7</v>
      </c>
      <c r="M929" s="4">
        <v>4.9466468800791401E-4</v>
      </c>
      <c r="N929" s="3">
        <v>9606</v>
      </c>
      <c r="O929" s="3" t="s">
        <v>2</v>
      </c>
      <c r="P929" s="3" t="s">
        <v>1771</v>
      </c>
      <c r="Q929" s="3"/>
      <c r="R929" s="2" t="s">
        <v>2565</v>
      </c>
    </row>
    <row r="930" spans="3:18" x14ac:dyDescent="0.25">
      <c r="C930" s="3" t="s">
        <v>2564</v>
      </c>
      <c r="D930" s="3" t="s">
        <v>2563</v>
      </c>
      <c r="E930" s="3">
        <v>2</v>
      </c>
      <c r="F930" s="3">
        <v>25</v>
      </c>
      <c r="G930" s="5">
        <v>1.6404199475065599E-3</v>
      </c>
      <c r="H930" s="3">
        <v>0.67462462145082602</v>
      </c>
      <c r="I930" s="3">
        <v>0.67462462145082602</v>
      </c>
      <c r="J930" s="4">
        <f t="shared" si="14"/>
        <v>0.17093781262043148</v>
      </c>
      <c r="K930" s="3">
        <v>7</v>
      </c>
      <c r="L930" s="3">
        <v>10</v>
      </c>
      <c r="M930" s="4">
        <v>7.0666384001130602E-4</v>
      </c>
      <c r="N930" s="3">
        <v>9606</v>
      </c>
      <c r="O930" s="3" t="s">
        <v>2</v>
      </c>
      <c r="P930" s="3" t="s">
        <v>836</v>
      </c>
      <c r="Q930" s="3"/>
      <c r="R930" s="2" t="s">
        <v>835</v>
      </c>
    </row>
    <row r="931" spans="3:18" x14ac:dyDescent="0.25">
      <c r="C931" s="3" t="s">
        <v>2562</v>
      </c>
      <c r="D931" s="3" t="s">
        <v>2561</v>
      </c>
      <c r="E931" s="3">
        <v>2</v>
      </c>
      <c r="F931" s="3">
        <v>25</v>
      </c>
      <c r="G931" s="5">
        <v>1.6404199475065599E-3</v>
      </c>
      <c r="H931" s="3">
        <v>0.67462462145082602</v>
      </c>
      <c r="I931" s="3">
        <v>0.67462462145082602</v>
      </c>
      <c r="J931" s="4">
        <f t="shared" si="14"/>
        <v>0.17093781262043148</v>
      </c>
      <c r="K931" s="3">
        <v>5</v>
      </c>
      <c r="L931" s="3">
        <v>12</v>
      </c>
      <c r="M931" s="4">
        <v>8.4799660801356696E-4</v>
      </c>
      <c r="N931" s="3">
        <v>9606</v>
      </c>
      <c r="O931" s="3" t="s">
        <v>2</v>
      </c>
      <c r="P931" s="3" t="s">
        <v>2560</v>
      </c>
      <c r="Q931" s="3"/>
      <c r="R931" s="2" t="s">
        <v>2559</v>
      </c>
    </row>
    <row r="932" spans="3:18" x14ac:dyDescent="0.25">
      <c r="C932" s="3" t="s">
        <v>2558</v>
      </c>
      <c r="D932" s="3" t="s">
        <v>2557</v>
      </c>
      <c r="E932" s="3">
        <v>2</v>
      </c>
      <c r="F932" s="3">
        <v>25</v>
      </c>
      <c r="G932" s="5">
        <v>1.6404199475065599E-3</v>
      </c>
      <c r="H932" s="3">
        <v>0.67462462145082602</v>
      </c>
      <c r="I932" s="3">
        <v>0.67462462145082602</v>
      </c>
      <c r="J932" s="4">
        <f t="shared" si="14"/>
        <v>0.17093781262043148</v>
      </c>
      <c r="K932" s="3">
        <v>1</v>
      </c>
      <c r="L932" s="3">
        <v>7</v>
      </c>
      <c r="M932" s="4">
        <v>4.9466468800791401E-4</v>
      </c>
      <c r="N932" s="3">
        <v>9606</v>
      </c>
      <c r="O932" s="3" t="s">
        <v>2</v>
      </c>
      <c r="P932" s="3" t="s">
        <v>2556</v>
      </c>
      <c r="Q932" s="3"/>
      <c r="R932" s="2" t="s">
        <v>2555</v>
      </c>
    </row>
    <row r="933" spans="3:18" x14ac:dyDescent="0.25">
      <c r="C933" s="3" t="s">
        <v>2554</v>
      </c>
      <c r="D933" s="3" t="s">
        <v>2553</v>
      </c>
      <c r="E933" s="3">
        <v>7</v>
      </c>
      <c r="F933" s="3">
        <v>85</v>
      </c>
      <c r="G933" s="5">
        <v>5.5774278215223096E-3</v>
      </c>
      <c r="H933" s="3">
        <v>0.67462895623003505</v>
      </c>
      <c r="I933" s="3">
        <v>0.67462895623003505</v>
      </c>
      <c r="J933" s="4">
        <f t="shared" si="14"/>
        <v>0.17093502208391279</v>
      </c>
      <c r="K933" s="3">
        <v>6</v>
      </c>
      <c r="L933" s="3">
        <v>10</v>
      </c>
      <c r="M933" s="4">
        <v>7.0666384001130602E-4</v>
      </c>
      <c r="N933" s="3">
        <v>9606</v>
      </c>
      <c r="O933" s="3" t="s">
        <v>2</v>
      </c>
      <c r="P933" s="3" t="s">
        <v>2409</v>
      </c>
      <c r="Q933" s="3"/>
      <c r="R933" s="2" t="s">
        <v>2552</v>
      </c>
    </row>
    <row r="934" spans="3:18" x14ac:dyDescent="0.25">
      <c r="C934" s="3" t="s">
        <v>2551</v>
      </c>
      <c r="D934" s="3" t="s">
        <v>2550</v>
      </c>
      <c r="E934" s="3">
        <v>4</v>
      </c>
      <c r="F934" s="3">
        <v>50</v>
      </c>
      <c r="G934" s="5">
        <v>3.2808398950131198E-3</v>
      </c>
      <c r="H934" s="3">
        <v>0.68211563943682796</v>
      </c>
      <c r="I934" s="3">
        <v>0.68211563943682796</v>
      </c>
      <c r="J934" s="4">
        <f t="shared" si="14"/>
        <v>0.1661419929212056</v>
      </c>
      <c r="K934" s="3">
        <v>8</v>
      </c>
      <c r="L934" s="3">
        <v>12</v>
      </c>
      <c r="M934" s="4">
        <v>8.4799660801356696E-4</v>
      </c>
      <c r="N934" s="3">
        <v>9606</v>
      </c>
      <c r="O934" s="3" t="s">
        <v>2</v>
      </c>
      <c r="P934" s="3" t="s">
        <v>2549</v>
      </c>
      <c r="Q934" s="3"/>
      <c r="R934" s="2" t="s">
        <v>2548</v>
      </c>
    </row>
    <row r="935" spans="3:18" x14ac:dyDescent="0.25">
      <c r="C935" s="3" t="s">
        <v>2547</v>
      </c>
      <c r="D935" s="3" t="s">
        <v>2546</v>
      </c>
      <c r="E935" s="3">
        <v>3</v>
      </c>
      <c r="F935" s="3">
        <v>38</v>
      </c>
      <c r="G935" s="5">
        <v>2.4934383202099698E-3</v>
      </c>
      <c r="H935" s="3">
        <v>0.68514403800097801</v>
      </c>
      <c r="I935" s="3">
        <v>0.68514403800097801</v>
      </c>
      <c r="J935" s="4">
        <f t="shared" si="14"/>
        <v>0.16421811707241929</v>
      </c>
      <c r="K935" s="3">
        <v>9</v>
      </c>
      <c r="L935" s="3">
        <v>16</v>
      </c>
      <c r="M935" s="3">
        <v>1.1306621440180899E-3</v>
      </c>
      <c r="N935" s="3">
        <v>9606</v>
      </c>
      <c r="O935" s="3" t="s">
        <v>2</v>
      </c>
      <c r="P935" s="3" t="s">
        <v>2545</v>
      </c>
      <c r="Q935" s="3"/>
      <c r="R935" s="2" t="s">
        <v>2544</v>
      </c>
    </row>
    <row r="936" spans="3:18" x14ac:dyDescent="0.25">
      <c r="C936" s="3" t="s">
        <v>2543</v>
      </c>
      <c r="D936" s="3" t="s">
        <v>2542</v>
      </c>
      <c r="E936" s="3">
        <v>11</v>
      </c>
      <c r="F936" s="3">
        <v>133</v>
      </c>
      <c r="G936" s="5">
        <v>8.7270341207348993E-3</v>
      </c>
      <c r="H936" s="3">
        <v>0.69011773952695799</v>
      </c>
      <c r="I936" s="3">
        <v>0.69011773952695799</v>
      </c>
      <c r="J936" s="4">
        <f t="shared" si="14"/>
        <v>0.16107680887910447</v>
      </c>
      <c r="K936" s="3">
        <v>18</v>
      </c>
      <c r="L936" s="3">
        <v>27</v>
      </c>
      <c r="M936" s="3">
        <v>1.90799236803052E-3</v>
      </c>
      <c r="N936" s="3">
        <v>9606</v>
      </c>
      <c r="O936" s="3" t="s">
        <v>2</v>
      </c>
      <c r="P936" s="3" t="s">
        <v>2541</v>
      </c>
      <c r="Q936" s="3"/>
      <c r="R936" s="2" t="s">
        <v>2540</v>
      </c>
    </row>
    <row r="937" spans="3:18" x14ac:dyDescent="0.25">
      <c r="C937" s="3" t="s">
        <v>2539</v>
      </c>
      <c r="D937" s="3" t="s">
        <v>2538</v>
      </c>
      <c r="E937" s="3">
        <v>9</v>
      </c>
      <c r="F937" s="3">
        <v>110</v>
      </c>
      <c r="G937" s="5">
        <v>7.2178477690288704E-3</v>
      </c>
      <c r="H937" s="3">
        <v>0.69231574242903204</v>
      </c>
      <c r="I937" s="3">
        <v>0.69231574242903204</v>
      </c>
      <c r="J937" s="4">
        <f t="shared" si="14"/>
        <v>0.15969579294102815</v>
      </c>
      <c r="K937" s="3">
        <v>7</v>
      </c>
      <c r="L937" s="3">
        <v>24</v>
      </c>
      <c r="M937" s="3">
        <v>1.69599321602713E-3</v>
      </c>
      <c r="N937" s="3">
        <v>9606</v>
      </c>
      <c r="O937" s="3" t="s">
        <v>2</v>
      </c>
      <c r="P937" s="3" t="s">
        <v>2537</v>
      </c>
      <c r="Q937" s="3"/>
      <c r="R937" s="2" t="s">
        <v>2536</v>
      </c>
    </row>
    <row r="938" spans="3:18" x14ac:dyDescent="0.25">
      <c r="C938" s="3" t="s">
        <v>2535</v>
      </c>
      <c r="D938" s="3" t="s">
        <v>2534</v>
      </c>
      <c r="E938" s="3">
        <v>25</v>
      </c>
      <c r="F938" s="3">
        <v>293</v>
      </c>
      <c r="G938" s="5">
        <v>1.9225721784776901E-2</v>
      </c>
      <c r="H938" s="3">
        <v>0.69299630013874502</v>
      </c>
      <c r="I938" s="3">
        <v>0.69299630013874502</v>
      </c>
      <c r="J938" s="4">
        <f t="shared" si="14"/>
        <v>0.15926908405142012</v>
      </c>
      <c r="K938" s="3">
        <v>54</v>
      </c>
      <c r="L938" s="3">
        <v>117</v>
      </c>
      <c r="M938" s="3">
        <v>8.2679669281322792E-3</v>
      </c>
      <c r="N938" s="3">
        <v>9606</v>
      </c>
      <c r="O938" s="3" t="s">
        <v>2</v>
      </c>
      <c r="P938" s="3" t="s">
        <v>2533</v>
      </c>
      <c r="Q938" s="3"/>
      <c r="R938" s="2" t="s">
        <v>2532</v>
      </c>
    </row>
    <row r="939" spans="3:18" x14ac:dyDescent="0.25">
      <c r="C939" s="3" t="s">
        <v>2531</v>
      </c>
      <c r="D939" s="3" t="s">
        <v>2530</v>
      </c>
      <c r="E939" s="3">
        <v>2</v>
      </c>
      <c r="F939" s="3">
        <v>26</v>
      </c>
      <c r="G939" s="5">
        <v>1.70603674540682E-3</v>
      </c>
      <c r="H939" s="3">
        <v>0.69523266725788102</v>
      </c>
      <c r="I939" s="3">
        <v>0.69523266725788102</v>
      </c>
      <c r="J939" s="4">
        <f t="shared" si="14"/>
        <v>0.15786982965990703</v>
      </c>
      <c r="K939" s="3">
        <v>2</v>
      </c>
      <c r="L939" s="3">
        <v>2</v>
      </c>
      <c r="M939" s="4">
        <v>1.41332768002261E-4</v>
      </c>
      <c r="N939" s="3">
        <v>9606</v>
      </c>
      <c r="O939" s="3" t="s">
        <v>2</v>
      </c>
      <c r="P939" s="3" t="s">
        <v>2529</v>
      </c>
      <c r="Q939" s="3"/>
      <c r="R939" s="2" t="s">
        <v>2528</v>
      </c>
    </row>
    <row r="940" spans="3:18" x14ac:dyDescent="0.25">
      <c r="C940" s="3" t="s">
        <v>2527</v>
      </c>
      <c r="D940" s="3" t="s">
        <v>2526</v>
      </c>
      <c r="E940" s="3">
        <v>2</v>
      </c>
      <c r="F940" s="3">
        <v>26</v>
      </c>
      <c r="G940" s="5">
        <v>1.70603674540682E-3</v>
      </c>
      <c r="H940" s="3">
        <v>0.69523266725788102</v>
      </c>
      <c r="I940" s="3">
        <v>0.69523266725788102</v>
      </c>
      <c r="J940" s="4">
        <f t="shared" si="14"/>
        <v>0.15786982965990703</v>
      </c>
      <c r="K940" s="3">
        <v>8</v>
      </c>
      <c r="L940" s="3">
        <v>24</v>
      </c>
      <c r="M940" s="3">
        <v>1.69599321602713E-3</v>
      </c>
      <c r="N940" s="3">
        <v>9606</v>
      </c>
      <c r="O940" s="3" t="s">
        <v>2</v>
      </c>
      <c r="P940" s="3" t="s">
        <v>1363</v>
      </c>
      <c r="Q940" s="3"/>
      <c r="R940" s="2" t="s">
        <v>1362</v>
      </c>
    </row>
    <row r="941" spans="3:18" x14ac:dyDescent="0.25">
      <c r="C941" s="3" t="s">
        <v>2525</v>
      </c>
      <c r="D941" s="3" t="s">
        <v>2524</v>
      </c>
      <c r="E941" s="3">
        <v>2</v>
      </c>
      <c r="F941" s="3">
        <v>26</v>
      </c>
      <c r="G941" s="5">
        <v>1.70603674540682E-3</v>
      </c>
      <c r="H941" s="3">
        <v>0.69523266725788102</v>
      </c>
      <c r="I941" s="3">
        <v>0.69523266725788102</v>
      </c>
      <c r="J941" s="4">
        <f t="shared" si="14"/>
        <v>0.15786982965990703</v>
      </c>
      <c r="K941" s="3">
        <v>1</v>
      </c>
      <c r="L941" s="3">
        <v>4</v>
      </c>
      <c r="M941" s="4">
        <v>2.8266553600452199E-4</v>
      </c>
      <c r="N941" s="3">
        <v>9606</v>
      </c>
      <c r="O941" s="3" t="s">
        <v>2</v>
      </c>
      <c r="P941" s="3" t="s">
        <v>2523</v>
      </c>
      <c r="Q941" s="3"/>
      <c r="R941" s="2" t="s">
        <v>2522</v>
      </c>
    </row>
    <row r="942" spans="3:18" x14ac:dyDescent="0.25">
      <c r="C942" s="3" t="s">
        <v>2521</v>
      </c>
      <c r="D942" s="3" t="s">
        <v>2520</v>
      </c>
      <c r="E942" s="3">
        <v>2</v>
      </c>
      <c r="F942" s="3">
        <v>26</v>
      </c>
      <c r="G942" s="5">
        <v>1.70603674540682E-3</v>
      </c>
      <c r="H942" s="3">
        <v>0.69523266725788102</v>
      </c>
      <c r="I942" s="3">
        <v>0.69523266725788102</v>
      </c>
      <c r="J942" s="4">
        <f t="shared" si="14"/>
        <v>0.15786982965990703</v>
      </c>
      <c r="K942" s="3">
        <v>2</v>
      </c>
      <c r="L942" s="3">
        <v>11</v>
      </c>
      <c r="M942" s="4">
        <v>7.7733022401243698E-4</v>
      </c>
      <c r="N942" s="3">
        <v>9606</v>
      </c>
      <c r="O942" s="3" t="s">
        <v>2</v>
      </c>
      <c r="P942" s="3" t="s">
        <v>942</v>
      </c>
      <c r="Q942" s="3"/>
      <c r="R942" s="2" t="s">
        <v>1982</v>
      </c>
    </row>
    <row r="943" spans="3:18" x14ac:dyDescent="0.25">
      <c r="C943" s="3" t="s">
        <v>2519</v>
      </c>
      <c r="D943" s="3" t="s">
        <v>2518</v>
      </c>
      <c r="E943" s="3">
        <v>2</v>
      </c>
      <c r="F943" s="3">
        <v>26</v>
      </c>
      <c r="G943" s="5">
        <v>1.70603674540682E-3</v>
      </c>
      <c r="H943" s="3">
        <v>0.69523266725788102</v>
      </c>
      <c r="I943" s="3">
        <v>0.69523266725788102</v>
      </c>
      <c r="J943" s="4">
        <f t="shared" si="14"/>
        <v>0.15786982965990703</v>
      </c>
      <c r="K943" s="3">
        <v>1</v>
      </c>
      <c r="L943" s="3">
        <v>7</v>
      </c>
      <c r="M943" s="4">
        <v>4.9466468800791401E-4</v>
      </c>
      <c r="N943" s="3">
        <v>9606</v>
      </c>
      <c r="O943" s="3" t="s">
        <v>2</v>
      </c>
      <c r="P943" s="3" t="s">
        <v>2517</v>
      </c>
      <c r="Q943" s="3"/>
      <c r="R943" s="2" t="s">
        <v>2516</v>
      </c>
    </row>
    <row r="944" spans="3:18" x14ac:dyDescent="0.25">
      <c r="C944" s="3" t="s">
        <v>2515</v>
      </c>
      <c r="D944" s="3" t="s">
        <v>2514</v>
      </c>
      <c r="E944" s="3">
        <v>2</v>
      </c>
      <c r="F944" s="3">
        <v>26</v>
      </c>
      <c r="G944" s="5">
        <v>1.70603674540682E-3</v>
      </c>
      <c r="H944" s="3">
        <v>0.69523266725788102</v>
      </c>
      <c r="I944" s="3">
        <v>0.69523266725788102</v>
      </c>
      <c r="J944" s="4">
        <f t="shared" si="14"/>
        <v>0.15786982965990703</v>
      </c>
      <c r="K944" s="3">
        <v>1</v>
      </c>
      <c r="L944" s="3">
        <v>23</v>
      </c>
      <c r="M944" s="3">
        <v>1.625326832026E-3</v>
      </c>
      <c r="N944" s="3">
        <v>9606</v>
      </c>
      <c r="O944" s="3" t="s">
        <v>2</v>
      </c>
      <c r="P944" s="3" t="s">
        <v>942</v>
      </c>
      <c r="Q944" s="3"/>
      <c r="R944" s="2" t="s">
        <v>2511</v>
      </c>
    </row>
    <row r="945" spans="3:18" x14ac:dyDescent="0.25">
      <c r="C945" s="3" t="s">
        <v>2513</v>
      </c>
      <c r="D945" s="3" t="s">
        <v>2512</v>
      </c>
      <c r="E945" s="3">
        <v>2</v>
      </c>
      <c r="F945" s="3">
        <v>26</v>
      </c>
      <c r="G945" s="5">
        <v>1.70603674540682E-3</v>
      </c>
      <c r="H945" s="3">
        <v>0.69523266725788102</v>
      </c>
      <c r="I945" s="3">
        <v>0.69523266725788102</v>
      </c>
      <c r="J945" s="4">
        <f t="shared" si="14"/>
        <v>0.15786982965990703</v>
      </c>
      <c r="K945" s="3">
        <v>1</v>
      </c>
      <c r="L945" s="3">
        <v>23</v>
      </c>
      <c r="M945" s="3">
        <v>1.625326832026E-3</v>
      </c>
      <c r="N945" s="3">
        <v>9606</v>
      </c>
      <c r="O945" s="3" t="s">
        <v>2</v>
      </c>
      <c r="P945" s="3" t="s">
        <v>942</v>
      </c>
      <c r="Q945" s="3"/>
      <c r="R945" s="2" t="s">
        <v>2511</v>
      </c>
    </row>
    <row r="946" spans="3:18" x14ac:dyDescent="0.25">
      <c r="C946" s="3" t="s">
        <v>2510</v>
      </c>
      <c r="D946" s="3" t="s">
        <v>2509</v>
      </c>
      <c r="E946" s="3">
        <v>5</v>
      </c>
      <c r="F946" s="3">
        <v>63</v>
      </c>
      <c r="G946" s="5">
        <v>4.1338582677165302E-3</v>
      </c>
      <c r="H946" s="3">
        <v>0.69540062815192505</v>
      </c>
      <c r="I946" s="3">
        <v>0.69540062815192505</v>
      </c>
      <c r="J946" s="4">
        <f t="shared" si="14"/>
        <v>0.15776492135654002</v>
      </c>
      <c r="K946" s="3">
        <v>10</v>
      </c>
      <c r="L946" s="3">
        <v>37</v>
      </c>
      <c r="M946" s="3">
        <v>2.6146562080418302E-3</v>
      </c>
      <c r="N946" s="3">
        <v>9606</v>
      </c>
      <c r="O946" s="3" t="s">
        <v>2</v>
      </c>
      <c r="P946" s="3" t="s">
        <v>2508</v>
      </c>
      <c r="Q946" s="3"/>
      <c r="R946" s="2" t="s">
        <v>2507</v>
      </c>
    </row>
    <row r="947" spans="3:18" x14ac:dyDescent="0.25">
      <c r="C947" s="3" t="s">
        <v>2506</v>
      </c>
      <c r="D947" s="3" t="s">
        <v>2505</v>
      </c>
      <c r="E947" s="3">
        <v>4</v>
      </c>
      <c r="F947" s="3">
        <v>51</v>
      </c>
      <c r="G947" s="5">
        <v>3.3464566929133801E-3</v>
      </c>
      <c r="H947" s="3">
        <v>0.69679851404316795</v>
      </c>
      <c r="I947" s="3">
        <v>0.69679851404316795</v>
      </c>
      <c r="J947" s="4">
        <f t="shared" si="14"/>
        <v>0.1568927841535801</v>
      </c>
      <c r="K947" s="3">
        <v>6</v>
      </c>
      <c r="L947" s="3">
        <v>17</v>
      </c>
      <c r="M947" s="3">
        <v>1.2013285280192199E-3</v>
      </c>
      <c r="N947" s="3">
        <v>9606</v>
      </c>
      <c r="O947" s="3" t="s">
        <v>2</v>
      </c>
      <c r="P947" s="3" t="s">
        <v>2504</v>
      </c>
      <c r="Q947" s="3"/>
      <c r="R947" s="2" t="s">
        <v>2503</v>
      </c>
    </row>
    <row r="948" spans="3:18" x14ac:dyDescent="0.25">
      <c r="C948" s="3" t="s">
        <v>2502</v>
      </c>
      <c r="D948" s="3" t="s">
        <v>2501</v>
      </c>
      <c r="E948" s="3">
        <v>7</v>
      </c>
      <c r="F948" s="3">
        <v>87</v>
      </c>
      <c r="G948" s="5">
        <v>5.7086614173228302E-3</v>
      </c>
      <c r="H948" s="3">
        <v>0.69742652133488403</v>
      </c>
      <c r="I948" s="3">
        <v>0.69742652133488403</v>
      </c>
      <c r="J948" s="4">
        <f t="shared" si="14"/>
        <v>0.15650154154508844</v>
      </c>
      <c r="K948" s="3">
        <v>9</v>
      </c>
      <c r="L948" s="3">
        <v>14</v>
      </c>
      <c r="M948" s="4">
        <v>9.893293760158291E-4</v>
      </c>
      <c r="N948" s="3">
        <v>9606</v>
      </c>
      <c r="O948" s="3" t="s">
        <v>2</v>
      </c>
      <c r="P948" s="3" t="s">
        <v>2409</v>
      </c>
      <c r="Q948" s="3"/>
      <c r="R948" s="2" t="s">
        <v>2500</v>
      </c>
    </row>
    <row r="949" spans="3:18" x14ac:dyDescent="0.25">
      <c r="C949" s="3" t="s">
        <v>2499</v>
      </c>
      <c r="D949" s="3" t="s">
        <v>2498</v>
      </c>
      <c r="E949" s="3">
        <v>1</v>
      </c>
      <c r="F949" s="3">
        <v>13</v>
      </c>
      <c r="G949" s="5">
        <v>8.5301837270341195E-4</v>
      </c>
      <c r="H949" s="3">
        <v>0.70132208043355404</v>
      </c>
      <c r="I949" s="3">
        <v>0.70132208043355404</v>
      </c>
      <c r="J949" s="4">
        <f t="shared" si="14"/>
        <v>0.1540824875528182</v>
      </c>
      <c r="K949" s="3">
        <v>5</v>
      </c>
      <c r="L949" s="3">
        <v>5</v>
      </c>
      <c r="M949" s="4">
        <v>3.5333192000565301E-4</v>
      </c>
      <c r="N949" s="3">
        <v>9606</v>
      </c>
      <c r="O949" s="3" t="s">
        <v>2</v>
      </c>
      <c r="P949" s="3" t="s">
        <v>2166</v>
      </c>
      <c r="Q949" s="3"/>
      <c r="R949" s="2" t="s">
        <v>2497</v>
      </c>
    </row>
    <row r="950" spans="3:18" x14ac:dyDescent="0.25">
      <c r="C950" s="3" t="s">
        <v>2496</v>
      </c>
      <c r="D950" s="3" t="s">
        <v>2495</v>
      </c>
      <c r="E950" s="3">
        <v>1</v>
      </c>
      <c r="F950" s="3">
        <v>13</v>
      </c>
      <c r="G950" s="5">
        <v>8.5301837270341195E-4</v>
      </c>
      <c r="H950" s="3">
        <v>0.70132208043355404</v>
      </c>
      <c r="I950" s="3">
        <v>0.70132208043355404</v>
      </c>
      <c r="J950" s="4">
        <f t="shared" si="14"/>
        <v>0.1540824875528182</v>
      </c>
      <c r="K950" s="3">
        <v>4</v>
      </c>
      <c r="L950" s="3">
        <v>4</v>
      </c>
      <c r="M950" s="4">
        <v>2.8266553600452199E-4</v>
      </c>
      <c r="N950" s="3">
        <v>9606</v>
      </c>
      <c r="O950" s="3" t="s">
        <v>2</v>
      </c>
      <c r="P950" s="3" t="s">
        <v>1179</v>
      </c>
      <c r="Q950" s="3"/>
      <c r="R950" s="2" t="s">
        <v>2494</v>
      </c>
    </row>
    <row r="951" spans="3:18" x14ac:dyDescent="0.25">
      <c r="C951" s="3" t="s">
        <v>2493</v>
      </c>
      <c r="D951" s="3" t="s">
        <v>2492</v>
      </c>
      <c r="E951" s="3">
        <v>1</v>
      </c>
      <c r="F951" s="3">
        <v>13</v>
      </c>
      <c r="G951" s="5">
        <v>8.5301837270341195E-4</v>
      </c>
      <c r="H951" s="3">
        <v>0.70132208043355404</v>
      </c>
      <c r="I951" s="3">
        <v>0.70132208043355404</v>
      </c>
      <c r="J951" s="4">
        <f t="shared" si="14"/>
        <v>0.1540824875528182</v>
      </c>
      <c r="K951" s="3">
        <v>3</v>
      </c>
      <c r="L951" s="3">
        <v>3</v>
      </c>
      <c r="M951" s="4">
        <v>2.1199915200339101E-4</v>
      </c>
      <c r="N951" s="3">
        <v>9606</v>
      </c>
      <c r="O951" s="3" t="s">
        <v>2</v>
      </c>
      <c r="P951" s="3" t="s">
        <v>916</v>
      </c>
      <c r="Q951" s="3"/>
      <c r="R951" s="2" t="s">
        <v>2491</v>
      </c>
    </row>
    <row r="952" spans="3:18" x14ac:dyDescent="0.25">
      <c r="C952" s="3" t="s">
        <v>2490</v>
      </c>
      <c r="D952" s="3" t="s">
        <v>2489</v>
      </c>
      <c r="E952" s="3">
        <v>1</v>
      </c>
      <c r="F952" s="3">
        <v>13</v>
      </c>
      <c r="G952" s="5">
        <v>8.5301837270341195E-4</v>
      </c>
      <c r="H952" s="3">
        <v>0.70132208043355404</v>
      </c>
      <c r="I952" s="3">
        <v>0.70132208043355404</v>
      </c>
      <c r="J952" s="4">
        <f t="shared" si="14"/>
        <v>0.1540824875528182</v>
      </c>
      <c r="K952" s="3">
        <v>2</v>
      </c>
      <c r="L952" s="3">
        <v>2</v>
      </c>
      <c r="M952" s="4">
        <v>1.41332768002261E-4</v>
      </c>
      <c r="N952" s="3">
        <v>9606</v>
      </c>
      <c r="O952" s="3" t="s">
        <v>2</v>
      </c>
      <c r="P952" s="3" t="s">
        <v>2009</v>
      </c>
      <c r="Q952" s="3"/>
      <c r="R952" s="2" t="s">
        <v>2008</v>
      </c>
    </row>
    <row r="953" spans="3:18" x14ac:dyDescent="0.25">
      <c r="C953" s="3" t="s">
        <v>2488</v>
      </c>
      <c r="D953" s="3" t="s">
        <v>2487</v>
      </c>
      <c r="E953" s="3">
        <v>1</v>
      </c>
      <c r="F953" s="3">
        <v>13</v>
      </c>
      <c r="G953" s="5">
        <v>8.5301837270341195E-4</v>
      </c>
      <c r="H953" s="3">
        <v>0.70132208043355404</v>
      </c>
      <c r="I953" s="3">
        <v>0.70132208043355404</v>
      </c>
      <c r="J953" s="4">
        <f t="shared" si="14"/>
        <v>0.1540824875528182</v>
      </c>
      <c r="K953" s="3">
        <v>2</v>
      </c>
      <c r="L953" s="3">
        <v>2</v>
      </c>
      <c r="M953" s="4">
        <v>1.41332768002261E-4</v>
      </c>
      <c r="N953" s="3">
        <v>9606</v>
      </c>
      <c r="O953" s="3" t="s">
        <v>2</v>
      </c>
      <c r="P953" s="3" t="s">
        <v>428</v>
      </c>
      <c r="Q953" s="3"/>
      <c r="R953" s="2" t="s">
        <v>2396</v>
      </c>
    </row>
    <row r="954" spans="3:18" x14ac:dyDescent="0.25">
      <c r="C954" s="3" t="s">
        <v>2486</v>
      </c>
      <c r="D954" s="3" t="s">
        <v>2485</v>
      </c>
      <c r="E954" s="3">
        <v>1</v>
      </c>
      <c r="F954" s="3">
        <v>13</v>
      </c>
      <c r="G954" s="5">
        <v>8.5301837270341195E-4</v>
      </c>
      <c r="H954" s="3">
        <v>0.70132208043355404</v>
      </c>
      <c r="I954" s="3">
        <v>0.70132208043355404</v>
      </c>
      <c r="J954" s="4">
        <f t="shared" si="14"/>
        <v>0.1540824875528182</v>
      </c>
      <c r="K954" s="3">
        <v>2</v>
      </c>
      <c r="L954" s="3">
        <v>2</v>
      </c>
      <c r="M954" s="4">
        <v>1.41332768002261E-4</v>
      </c>
      <c r="N954" s="3">
        <v>9606</v>
      </c>
      <c r="O954" s="3" t="s">
        <v>2</v>
      </c>
      <c r="P954" s="3" t="s">
        <v>1448</v>
      </c>
      <c r="Q954" s="3"/>
      <c r="R954" s="2" t="s">
        <v>2484</v>
      </c>
    </row>
    <row r="955" spans="3:18" x14ac:dyDescent="0.25">
      <c r="C955" s="3" t="s">
        <v>2483</v>
      </c>
      <c r="D955" s="3" t="s">
        <v>2482</v>
      </c>
      <c r="E955" s="3">
        <v>1</v>
      </c>
      <c r="F955" s="3">
        <v>13</v>
      </c>
      <c r="G955" s="5">
        <v>8.5301837270341195E-4</v>
      </c>
      <c r="H955" s="3">
        <v>0.70132208043355404</v>
      </c>
      <c r="I955" s="3">
        <v>0.70132208043355404</v>
      </c>
      <c r="J955" s="4">
        <f t="shared" si="14"/>
        <v>0.1540824875528182</v>
      </c>
      <c r="K955" s="3">
        <v>15</v>
      </c>
      <c r="L955" s="3">
        <v>19</v>
      </c>
      <c r="M955" s="3">
        <v>1.3426612960214801E-3</v>
      </c>
      <c r="N955" s="3">
        <v>9606</v>
      </c>
      <c r="O955" s="3" t="s">
        <v>2</v>
      </c>
      <c r="P955" s="3" t="s">
        <v>916</v>
      </c>
      <c r="Q955" s="3"/>
      <c r="R955" s="2" t="s">
        <v>2481</v>
      </c>
    </row>
    <row r="956" spans="3:18" x14ac:dyDescent="0.25">
      <c r="C956" s="3" t="s">
        <v>2480</v>
      </c>
      <c r="D956" s="3" t="s">
        <v>2479</v>
      </c>
      <c r="E956" s="3">
        <v>1</v>
      </c>
      <c r="F956" s="3">
        <v>13</v>
      </c>
      <c r="G956" s="5">
        <v>8.5301837270341195E-4</v>
      </c>
      <c r="H956" s="3">
        <v>0.70132208043355404</v>
      </c>
      <c r="I956" s="3">
        <v>0.70132208043355404</v>
      </c>
      <c r="J956" s="4">
        <f t="shared" si="14"/>
        <v>0.1540824875528182</v>
      </c>
      <c r="K956" s="3">
        <v>3</v>
      </c>
      <c r="L956" s="3">
        <v>9</v>
      </c>
      <c r="M956" s="4">
        <v>6.3599745601017495E-4</v>
      </c>
      <c r="N956" s="3">
        <v>9606</v>
      </c>
      <c r="O956" s="3" t="s">
        <v>2</v>
      </c>
      <c r="P956" s="3" t="s">
        <v>579</v>
      </c>
      <c r="Q956" s="3"/>
      <c r="R956" s="2" t="s">
        <v>2478</v>
      </c>
    </row>
    <row r="957" spans="3:18" x14ac:dyDescent="0.25">
      <c r="C957" s="3" t="s">
        <v>2477</v>
      </c>
      <c r="D957" s="3" t="s">
        <v>2476</v>
      </c>
      <c r="E957" s="3">
        <v>1</v>
      </c>
      <c r="F957" s="3">
        <v>13</v>
      </c>
      <c r="G957" s="5">
        <v>8.5301837270341195E-4</v>
      </c>
      <c r="H957" s="3">
        <v>0.70132208043355404</v>
      </c>
      <c r="I957" s="3">
        <v>0.70132208043355404</v>
      </c>
      <c r="J957" s="4">
        <f t="shared" si="14"/>
        <v>0.1540824875528182</v>
      </c>
      <c r="K957" s="3">
        <v>1</v>
      </c>
      <c r="L957" s="3">
        <v>3</v>
      </c>
      <c r="M957" s="4">
        <v>2.1199915200339101E-4</v>
      </c>
      <c r="N957" s="3">
        <v>9606</v>
      </c>
      <c r="O957" s="3" t="s">
        <v>2</v>
      </c>
      <c r="P957" s="3" t="s">
        <v>630</v>
      </c>
      <c r="Q957" s="3"/>
      <c r="R957" s="2" t="s">
        <v>2475</v>
      </c>
    </row>
    <row r="958" spans="3:18" x14ac:dyDescent="0.25">
      <c r="C958" s="3" t="s">
        <v>2474</v>
      </c>
      <c r="D958" s="3" t="s">
        <v>2473</v>
      </c>
      <c r="E958" s="3">
        <v>1</v>
      </c>
      <c r="F958" s="3">
        <v>13</v>
      </c>
      <c r="G958" s="5">
        <v>8.5301837270341195E-4</v>
      </c>
      <c r="H958" s="3">
        <v>0.70132208043355404</v>
      </c>
      <c r="I958" s="3">
        <v>0.70132208043355404</v>
      </c>
      <c r="J958" s="4">
        <f t="shared" si="14"/>
        <v>0.1540824875528182</v>
      </c>
      <c r="K958" s="3">
        <v>1</v>
      </c>
      <c r="L958" s="3">
        <v>4</v>
      </c>
      <c r="M958" s="4">
        <v>2.8266553600452199E-4</v>
      </c>
      <c r="N958" s="3">
        <v>9606</v>
      </c>
      <c r="O958" s="3" t="s">
        <v>2</v>
      </c>
      <c r="P958" s="3" t="s">
        <v>328</v>
      </c>
      <c r="Q958" s="3"/>
      <c r="R958" s="2" t="s">
        <v>327</v>
      </c>
    </row>
    <row r="959" spans="3:18" x14ac:dyDescent="0.25">
      <c r="C959" s="3" t="s">
        <v>2472</v>
      </c>
      <c r="D959" s="3" t="s">
        <v>2471</v>
      </c>
      <c r="E959" s="3">
        <v>1</v>
      </c>
      <c r="F959" s="3">
        <v>13</v>
      </c>
      <c r="G959" s="5">
        <v>8.5301837270341195E-4</v>
      </c>
      <c r="H959" s="3">
        <v>0.70132208043355404</v>
      </c>
      <c r="I959" s="3">
        <v>0.70132208043355404</v>
      </c>
      <c r="J959" s="4">
        <f t="shared" si="14"/>
        <v>0.1540824875528182</v>
      </c>
      <c r="K959" s="3">
        <v>2</v>
      </c>
      <c r="L959" s="3">
        <v>12</v>
      </c>
      <c r="M959" s="4">
        <v>8.4799660801356696E-4</v>
      </c>
      <c r="N959" s="3">
        <v>9606</v>
      </c>
      <c r="O959" s="3" t="s">
        <v>2</v>
      </c>
      <c r="P959" s="3" t="s">
        <v>2470</v>
      </c>
      <c r="Q959" s="3"/>
      <c r="R959" s="2" t="s">
        <v>2469</v>
      </c>
    </row>
    <row r="960" spans="3:18" x14ac:dyDescent="0.25">
      <c r="C960" s="3" t="s">
        <v>2468</v>
      </c>
      <c r="D960" s="3" t="s">
        <v>2467</v>
      </c>
      <c r="E960" s="3">
        <v>1</v>
      </c>
      <c r="F960" s="3">
        <v>13</v>
      </c>
      <c r="G960" s="5">
        <v>8.5301837270341195E-4</v>
      </c>
      <c r="H960" s="3">
        <v>0.70132208043355404</v>
      </c>
      <c r="I960" s="3">
        <v>0.70132208043355404</v>
      </c>
      <c r="J960" s="4">
        <f t="shared" si="14"/>
        <v>0.1540824875528182</v>
      </c>
      <c r="K960" s="3">
        <v>1</v>
      </c>
      <c r="L960" s="3">
        <v>6</v>
      </c>
      <c r="M960" s="4">
        <v>4.2399830400678299E-4</v>
      </c>
      <c r="N960" s="3">
        <v>9606</v>
      </c>
      <c r="O960" s="3" t="s">
        <v>2</v>
      </c>
      <c r="P960" s="3" t="s">
        <v>2466</v>
      </c>
      <c r="Q960" s="3"/>
      <c r="R960" s="2" t="s">
        <v>2465</v>
      </c>
    </row>
    <row r="961" spans="3:18" x14ac:dyDescent="0.25">
      <c r="C961" s="3" t="s">
        <v>2464</v>
      </c>
      <c r="D961" s="3" t="s">
        <v>2463</v>
      </c>
      <c r="E961" s="3">
        <v>1</v>
      </c>
      <c r="F961" s="3">
        <v>13</v>
      </c>
      <c r="G961" s="5">
        <v>8.5301837270341195E-4</v>
      </c>
      <c r="H961" s="3">
        <v>0.70132208043355404</v>
      </c>
      <c r="I961" s="3">
        <v>0.70132208043355404</v>
      </c>
      <c r="J961" s="4">
        <f t="shared" si="14"/>
        <v>0.1540824875528182</v>
      </c>
      <c r="K961" s="3">
        <v>1</v>
      </c>
      <c r="L961" s="3">
        <v>7</v>
      </c>
      <c r="M961" s="4">
        <v>4.9466468800791401E-4</v>
      </c>
      <c r="N961" s="3">
        <v>9606</v>
      </c>
      <c r="O961" s="3" t="s">
        <v>2</v>
      </c>
      <c r="P961" s="3" t="s">
        <v>2462</v>
      </c>
      <c r="Q961" s="3"/>
      <c r="R961" s="2" t="s">
        <v>2461</v>
      </c>
    </row>
    <row r="962" spans="3:18" x14ac:dyDescent="0.25">
      <c r="C962" s="3" t="s">
        <v>2460</v>
      </c>
      <c r="D962" s="3" t="s">
        <v>2459</v>
      </c>
      <c r="E962" s="3">
        <v>7</v>
      </c>
      <c r="F962" s="3">
        <v>88</v>
      </c>
      <c r="G962" s="5">
        <v>5.7742782152230901E-3</v>
      </c>
      <c r="H962" s="3">
        <v>0.70842568125704597</v>
      </c>
      <c r="I962" s="3">
        <v>0.70842568125704597</v>
      </c>
      <c r="J962" s="4">
        <f t="shared" si="14"/>
        <v>0.14970570351518958</v>
      </c>
      <c r="K962" s="3">
        <v>47</v>
      </c>
      <c r="L962" s="3">
        <v>51</v>
      </c>
      <c r="M962" s="3">
        <v>3.60398558405766E-3</v>
      </c>
      <c r="N962" s="3">
        <v>9606</v>
      </c>
      <c r="O962" s="3" t="s">
        <v>2</v>
      </c>
      <c r="P962" s="3" t="s">
        <v>2458</v>
      </c>
      <c r="Q962" s="3"/>
      <c r="R962" s="2" t="s">
        <v>2457</v>
      </c>
    </row>
    <row r="963" spans="3:18" x14ac:dyDescent="0.25">
      <c r="C963" s="3" t="s">
        <v>2456</v>
      </c>
      <c r="D963" s="3" t="s">
        <v>2455</v>
      </c>
      <c r="E963" s="3">
        <v>89</v>
      </c>
      <c r="F963" s="3">
        <v>1009</v>
      </c>
      <c r="G963" s="5">
        <v>6.6207349081364802E-2</v>
      </c>
      <c r="H963" s="3">
        <v>0.70897972057315695</v>
      </c>
      <c r="I963" s="3">
        <v>0.70897972057315695</v>
      </c>
      <c r="J963" s="4">
        <f t="shared" ref="J963:J1026" si="15">-LOG(I963)</f>
        <v>0.14936618705830534</v>
      </c>
      <c r="K963" s="3">
        <v>179</v>
      </c>
      <c r="L963" s="3">
        <v>450</v>
      </c>
      <c r="M963" s="3">
        <v>3.1799872800508798E-2</v>
      </c>
      <c r="N963" s="3">
        <v>9606</v>
      </c>
      <c r="O963" s="3" t="s">
        <v>2</v>
      </c>
      <c r="P963" s="3" t="s">
        <v>2454</v>
      </c>
      <c r="Q963" s="3"/>
      <c r="R963" s="2" t="s">
        <v>2453</v>
      </c>
    </row>
    <row r="964" spans="3:18" x14ac:dyDescent="0.25">
      <c r="C964" s="3" t="s">
        <v>2452</v>
      </c>
      <c r="D964" s="3" t="s">
        <v>2451</v>
      </c>
      <c r="E964" s="3">
        <v>8</v>
      </c>
      <c r="F964" s="3">
        <v>100</v>
      </c>
      <c r="G964" s="5">
        <v>6.5616797900262397E-3</v>
      </c>
      <c r="H964" s="3">
        <v>0.70992851746147101</v>
      </c>
      <c r="I964" s="3">
        <v>0.70992851746147101</v>
      </c>
      <c r="J964" s="4">
        <f t="shared" si="15"/>
        <v>0.148785378090662</v>
      </c>
      <c r="K964" s="3">
        <v>7</v>
      </c>
      <c r="L964" s="3">
        <v>107</v>
      </c>
      <c r="M964" s="3">
        <v>7.5613030881209803E-3</v>
      </c>
      <c r="N964" s="3">
        <v>9606</v>
      </c>
      <c r="O964" s="3" t="s">
        <v>2</v>
      </c>
      <c r="P964" s="3" t="s">
        <v>2450</v>
      </c>
      <c r="Q964" s="3"/>
      <c r="R964" s="2" t="s">
        <v>2449</v>
      </c>
    </row>
    <row r="965" spans="3:18" x14ac:dyDescent="0.25">
      <c r="C965" s="3" t="s">
        <v>2448</v>
      </c>
      <c r="D965" s="3" t="s">
        <v>2447</v>
      </c>
      <c r="E965" s="3">
        <v>4</v>
      </c>
      <c r="F965" s="3">
        <v>52</v>
      </c>
      <c r="G965" s="5">
        <v>3.41207349081364E-3</v>
      </c>
      <c r="H965" s="3">
        <v>0.71098869732658898</v>
      </c>
      <c r="I965" s="3">
        <v>0.71098869732658898</v>
      </c>
      <c r="J965" s="4">
        <f t="shared" si="15"/>
        <v>0.14813730324732224</v>
      </c>
      <c r="K965" s="3">
        <v>8</v>
      </c>
      <c r="L965" s="3">
        <v>20</v>
      </c>
      <c r="M965" s="3">
        <v>1.4133276800226101E-3</v>
      </c>
      <c r="N965" s="3">
        <v>9606</v>
      </c>
      <c r="O965" s="3" t="s">
        <v>2</v>
      </c>
      <c r="P965" s="3" t="s">
        <v>2101</v>
      </c>
      <c r="Q965" s="3"/>
      <c r="R965" s="2" t="s">
        <v>2100</v>
      </c>
    </row>
    <row r="966" spans="3:18" x14ac:dyDescent="0.25">
      <c r="C966" s="3" t="s">
        <v>2446</v>
      </c>
      <c r="D966" s="3" t="s">
        <v>2445</v>
      </c>
      <c r="E966" s="3">
        <v>4</v>
      </c>
      <c r="F966" s="3">
        <v>52</v>
      </c>
      <c r="G966" s="5">
        <v>3.41207349081364E-3</v>
      </c>
      <c r="H966" s="3">
        <v>0.71098869732658898</v>
      </c>
      <c r="I966" s="3">
        <v>0.71098869732658898</v>
      </c>
      <c r="J966" s="4">
        <f t="shared" si="15"/>
        <v>0.14813730324732224</v>
      </c>
      <c r="K966" s="3">
        <v>11</v>
      </c>
      <c r="L966" s="3">
        <v>36</v>
      </c>
      <c r="M966" s="3">
        <v>2.5439898240406998E-3</v>
      </c>
      <c r="N966" s="3">
        <v>9606</v>
      </c>
      <c r="O966" s="3" t="s">
        <v>2</v>
      </c>
      <c r="P966" s="3" t="s">
        <v>2444</v>
      </c>
      <c r="Q966" s="3"/>
      <c r="R966" s="2" t="s">
        <v>2443</v>
      </c>
    </row>
    <row r="967" spans="3:18" x14ac:dyDescent="0.25">
      <c r="C967" s="3" t="s">
        <v>2442</v>
      </c>
      <c r="D967" s="3" t="s">
        <v>2441</v>
      </c>
      <c r="E967" s="3">
        <v>10</v>
      </c>
      <c r="F967" s="3">
        <v>124</v>
      </c>
      <c r="G967" s="5">
        <v>8.1364829396325406E-3</v>
      </c>
      <c r="H967" s="3">
        <v>0.71429552125725704</v>
      </c>
      <c r="I967" s="3">
        <v>0.71429552125725704</v>
      </c>
      <c r="J967" s="4">
        <f t="shared" si="15"/>
        <v>0.14612207296009599</v>
      </c>
      <c r="K967" s="3">
        <v>18</v>
      </c>
      <c r="L967" s="3">
        <v>24</v>
      </c>
      <c r="M967" s="3">
        <v>1.69599321602713E-3</v>
      </c>
      <c r="N967" s="3">
        <v>9606</v>
      </c>
      <c r="O967" s="3" t="s">
        <v>2</v>
      </c>
      <c r="P967" s="3" t="s">
        <v>1578</v>
      </c>
      <c r="Q967" s="3"/>
      <c r="R967" s="2" t="s">
        <v>1577</v>
      </c>
    </row>
    <row r="968" spans="3:18" x14ac:dyDescent="0.25">
      <c r="C968" s="3" t="s">
        <v>2440</v>
      </c>
      <c r="D968" s="3" t="s">
        <v>2439</v>
      </c>
      <c r="E968" s="3">
        <v>10</v>
      </c>
      <c r="F968" s="3">
        <v>124</v>
      </c>
      <c r="G968" s="5">
        <v>8.1364829396325406E-3</v>
      </c>
      <c r="H968" s="3">
        <v>0.71429552125725704</v>
      </c>
      <c r="I968" s="3">
        <v>0.71429552125725704</v>
      </c>
      <c r="J968" s="4">
        <f t="shared" si="15"/>
        <v>0.14612207296009599</v>
      </c>
      <c r="K968" s="3">
        <v>31</v>
      </c>
      <c r="L968" s="3">
        <v>44</v>
      </c>
      <c r="M968" s="3">
        <v>3.1093208960497401E-3</v>
      </c>
      <c r="N968" s="3">
        <v>9606</v>
      </c>
      <c r="O968" s="3" t="s">
        <v>2</v>
      </c>
      <c r="P968" s="3" t="s">
        <v>2193</v>
      </c>
      <c r="Q968" s="3"/>
      <c r="R968" s="2" t="s">
        <v>2438</v>
      </c>
    </row>
    <row r="969" spans="3:18" x14ac:dyDescent="0.25">
      <c r="C969" s="3" t="s">
        <v>2437</v>
      </c>
      <c r="D969" s="3" t="s">
        <v>2436</v>
      </c>
      <c r="E969" s="3">
        <v>2</v>
      </c>
      <c r="F969" s="3">
        <v>27</v>
      </c>
      <c r="G969" s="5">
        <v>1.7716535433070801E-3</v>
      </c>
      <c r="H969" s="3">
        <v>0.71474835480665899</v>
      </c>
      <c r="I969" s="3">
        <v>0.71474835480665899</v>
      </c>
      <c r="J969" s="4">
        <f t="shared" si="15"/>
        <v>0.14584683561909836</v>
      </c>
      <c r="K969" s="3">
        <v>4</v>
      </c>
      <c r="L969" s="3">
        <v>4</v>
      </c>
      <c r="M969" s="4">
        <v>2.8266553600452199E-4</v>
      </c>
      <c r="N969" s="3">
        <v>9606</v>
      </c>
      <c r="O969" s="3" t="s">
        <v>2</v>
      </c>
      <c r="P969" s="3" t="s">
        <v>1771</v>
      </c>
      <c r="Q969" s="3"/>
      <c r="R969" s="2" t="s">
        <v>2435</v>
      </c>
    </row>
    <row r="970" spans="3:18" x14ac:dyDescent="0.25">
      <c r="C970" s="3" t="s">
        <v>2434</v>
      </c>
      <c r="D970" s="3" t="s">
        <v>2433</v>
      </c>
      <c r="E970" s="3">
        <v>2</v>
      </c>
      <c r="F970" s="3">
        <v>27</v>
      </c>
      <c r="G970" s="5">
        <v>1.7716535433070801E-3</v>
      </c>
      <c r="H970" s="3">
        <v>0.71474835480665899</v>
      </c>
      <c r="I970" s="3">
        <v>0.71474835480665899</v>
      </c>
      <c r="J970" s="4">
        <f t="shared" si="15"/>
        <v>0.14584683561909836</v>
      </c>
      <c r="K970" s="3">
        <v>2</v>
      </c>
      <c r="L970" s="3">
        <v>2</v>
      </c>
      <c r="M970" s="4">
        <v>1.41332768002261E-4</v>
      </c>
      <c r="N970" s="3">
        <v>9606</v>
      </c>
      <c r="O970" s="3" t="s">
        <v>2</v>
      </c>
      <c r="P970" s="3" t="s">
        <v>942</v>
      </c>
      <c r="Q970" s="3"/>
      <c r="R970" s="2" t="s">
        <v>2432</v>
      </c>
    </row>
    <row r="971" spans="3:18" x14ac:dyDescent="0.25">
      <c r="C971" s="3" t="s">
        <v>2431</v>
      </c>
      <c r="D971" s="3" t="s">
        <v>2430</v>
      </c>
      <c r="E971" s="3">
        <v>2</v>
      </c>
      <c r="F971" s="3">
        <v>27</v>
      </c>
      <c r="G971" s="5">
        <v>1.7716535433070801E-3</v>
      </c>
      <c r="H971" s="3">
        <v>0.71474835480665899</v>
      </c>
      <c r="I971" s="3">
        <v>0.71474835480665899</v>
      </c>
      <c r="J971" s="4">
        <f t="shared" si="15"/>
        <v>0.14584683561909836</v>
      </c>
      <c r="K971" s="3">
        <v>4</v>
      </c>
      <c r="L971" s="3">
        <v>16</v>
      </c>
      <c r="M971" s="3">
        <v>1.1306621440180899E-3</v>
      </c>
      <c r="N971" s="3">
        <v>9606</v>
      </c>
      <c r="O971" s="3" t="s">
        <v>2</v>
      </c>
      <c r="P971" s="3" t="s">
        <v>942</v>
      </c>
      <c r="Q971" s="3"/>
      <c r="R971" s="2" t="s">
        <v>2429</v>
      </c>
    </row>
    <row r="972" spans="3:18" x14ac:dyDescent="0.25">
      <c r="C972" s="3" t="s">
        <v>2428</v>
      </c>
      <c r="D972" s="3" t="s">
        <v>2427</v>
      </c>
      <c r="E972" s="3">
        <v>2</v>
      </c>
      <c r="F972" s="3">
        <v>27</v>
      </c>
      <c r="G972" s="5">
        <v>1.7716535433070801E-3</v>
      </c>
      <c r="H972" s="3">
        <v>0.71474835480665899</v>
      </c>
      <c r="I972" s="3">
        <v>0.71474835480665899</v>
      </c>
      <c r="J972" s="4">
        <f t="shared" si="15"/>
        <v>0.14584683561909836</v>
      </c>
      <c r="K972" s="3">
        <v>2</v>
      </c>
      <c r="L972" s="3">
        <v>9</v>
      </c>
      <c r="M972" s="4">
        <v>6.3599745601017495E-4</v>
      </c>
      <c r="N972" s="3">
        <v>9606</v>
      </c>
      <c r="O972" s="3" t="s">
        <v>2</v>
      </c>
      <c r="P972" s="3" t="s">
        <v>642</v>
      </c>
      <c r="Q972" s="3"/>
      <c r="R972" s="2" t="s">
        <v>641</v>
      </c>
    </row>
    <row r="973" spans="3:18" x14ac:dyDescent="0.25">
      <c r="C973" s="3" t="s">
        <v>2426</v>
      </c>
      <c r="D973" s="3" t="s">
        <v>2425</v>
      </c>
      <c r="E973" s="3">
        <v>3</v>
      </c>
      <c r="F973" s="3">
        <v>40</v>
      </c>
      <c r="G973" s="5">
        <v>2.62467191601049E-3</v>
      </c>
      <c r="H973" s="3">
        <v>0.71773338954463695</v>
      </c>
      <c r="I973" s="3">
        <v>0.71773338954463695</v>
      </c>
      <c r="J973" s="4">
        <f t="shared" si="15"/>
        <v>0.14403684956302032</v>
      </c>
      <c r="K973" s="3">
        <v>2</v>
      </c>
      <c r="L973" s="3">
        <v>2</v>
      </c>
      <c r="M973" s="4">
        <v>1.41332768002261E-4</v>
      </c>
      <c r="N973" s="3">
        <v>9606</v>
      </c>
      <c r="O973" s="3" t="s">
        <v>2</v>
      </c>
      <c r="P973" s="3" t="s">
        <v>2424</v>
      </c>
      <c r="Q973" s="3"/>
      <c r="R973" s="2" t="s">
        <v>2423</v>
      </c>
    </row>
    <row r="974" spans="3:18" x14ac:dyDescent="0.25">
      <c r="C974" s="3" t="s">
        <v>2422</v>
      </c>
      <c r="D974" s="3" t="s">
        <v>2421</v>
      </c>
      <c r="E974" s="3">
        <v>3</v>
      </c>
      <c r="F974" s="3">
        <v>40</v>
      </c>
      <c r="G974" s="5">
        <v>2.62467191601049E-3</v>
      </c>
      <c r="H974" s="3">
        <v>0.71773338954463695</v>
      </c>
      <c r="I974" s="3">
        <v>0.71773338954463695</v>
      </c>
      <c r="J974" s="4">
        <f t="shared" si="15"/>
        <v>0.14403684956302032</v>
      </c>
      <c r="K974" s="3">
        <v>4</v>
      </c>
      <c r="L974" s="3">
        <v>5</v>
      </c>
      <c r="M974" s="4">
        <v>3.5333192000565301E-4</v>
      </c>
      <c r="N974" s="3">
        <v>9606</v>
      </c>
      <c r="O974" s="3" t="s">
        <v>2</v>
      </c>
      <c r="P974" s="3" t="s">
        <v>678</v>
      </c>
      <c r="Q974" s="3"/>
      <c r="R974" s="2" t="s">
        <v>2420</v>
      </c>
    </row>
    <row r="975" spans="3:18" x14ac:dyDescent="0.25">
      <c r="C975" s="3" t="s">
        <v>2419</v>
      </c>
      <c r="D975" s="3" t="s">
        <v>2418</v>
      </c>
      <c r="E975" s="3">
        <v>3</v>
      </c>
      <c r="F975" s="3">
        <v>40</v>
      </c>
      <c r="G975" s="5">
        <v>2.62467191601049E-3</v>
      </c>
      <c r="H975" s="3">
        <v>0.71773338954463695</v>
      </c>
      <c r="I975" s="3">
        <v>0.71773338954463695</v>
      </c>
      <c r="J975" s="4">
        <f t="shared" si="15"/>
        <v>0.14403684956302032</v>
      </c>
      <c r="K975" s="3">
        <v>15</v>
      </c>
      <c r="L975" s="3">
        <v>25</v>
      </c>
      <c r="M975" s="3">
        <v>1.76665960002826E-3</v>
      </c>
      <c r="N975" s="3">
        <v>9606</v>
      </c>
      <c r="O975" s="3" t="s">
        <v>2</v>
      </c>
      <c r="P975" s="3" t="s">
        <v>2417</v>
      </c>
      <c r="Q975" s="3"/>
      <c r="R975" s="2" t="s">
        <v>2416</v>
      </c>
    </row>
    <row r="976" spans="3:18" x14ac:dyDescent="0.25">
      <c r="C976" s="3" t="s">
        <v>2415</v>
      </c>
      <c r="D976" s="3" t="s">
        <v>2414</v>
      </c>
      <c r="E976" s="3">
        <v>3</v>
      </c>
      <c r="F976" s="3">
        <v>40</v>
      </c>
      <c r="G976" s="5">
        <v>2.62467191601049E-3</v>
      </c>
      <c r="H976" s="3">
        <v>0.71773338954463695</v>
      </c>
      <c r="I976" s="3">
        <v>0.71773338954463695</v>
      </c>
      <c r="J976" s="4">
        <f t="shared" si="15"/>
        <v>0.14403684956302032</v>
      </c>
      <c r="K976" s="3">
        <v>4</v>
      </c>
      <c r="L976" s="3">
        <v>9</v>
      </c>
      <c r="M976" s="4">
        <v>6.3599745601017495E-4</v>
      </c>
      <c r="N976" s="3">
        <v>9606</v>
      </c>
      <c r="O976" s="3" t="s">
        <v>2</v>
      </c>
      <c r="P976" s="3" t="s">
        <v>2413</v>
      </c>
      <c r="Q976" s="3"/>
      <c r="R976" s="2" t="s">
        <v>2412</v>
      </c>
    </row>
    <row r="977" spans="3:18" x14ac:dyDescent="0.25">
      <c r="C977" s="3" t="s">
        <v>2411</v>
      </c>
      <c r="D977" s="3" t="s">
        <v>2410</v>
      </c>
      <c r="E977" s="3">
        <v>7</v>
      </c>
      <c r="F977" s="3">
        <v>89</v>
      </c>
      <c r="G977" s="5">
        <v>5.83989501312335E-3</v>
      </c>
      <c r="H977" s="3">
        <v>0.71915535097302796</v>
      </c>
      <c r="I977" s="3">
        <v>0.71915535097302796</v>
      </c>
      <c r="J977" s="4">
        <f t="shared" si="15"/>
        <v>0.14317728377200112</v>
      </c>
      <c r="K977" s="3">
        <v>7</v>
      </c>
      <c r="L977" s="3">
        <v>12</v>
      </c>
      <c r="M977" s="4">
        <v>8.4799660801356696E-4</v>
      </c>
      <c r="N977" s="3">
        <v>9606</v>
      </c>
      <c r="O977" s="3" t="s">
        <v>2</v>
      </c>
      <c r="P977" s="3" t="s">
        <v>2409</v>
      </c>
      <c r="Q977" s="3"/>
      <c r="R977" s="2" t="s">
        <v>2408</v>
      </c>
    </row>
    <row r="978" spans="3:18" x14ac:dyDescent="0.25">
      <c r="C978" s="3" t="s">
        <v>2407</v>
      </c>
      <c r="D978" s="3" t="s">
        <v>2406</v>
      </c>
      <c r="E978" s="3">
        <v>5</v>
      </c>
      <c r="F978" s="3">
        <v>65</v>
      </c>
      <c r="G978" s="5">
        <v>4.2650918635170603E-3</v>
      </c>
      <c r="H978" s="3">
        <v>0.72075442090728803</v>
      </c>
      <c r="I978" s="3">
        <v>0.72075442090728803</v>
      </c>
      <c r="J978" s="4">
        <f t="shared" si="15"/>
        <v>0.14221268508994275</v>
      </c>
      <c r="K978" s="3">
        <v>5</v>
      </c>
      <c r="L978" s="3">
        <v>9</v>
      </c>
      <c r="M978" s="4">
        <v>6.3599745601017495E-4</v>
      </c>
      <c r="N978" s="3">
        <v>9606</v>
      </c>
      <c r="O978" s="3" t="s">
        <v>2</v>
      </c>
      <c r="P978" s="3" t="s">
        <v>932</v>
      </c>
      <c r="Q978" s="3"/>
      <c r="R978" s="2" t="s">
        <v>931</v>
      </c>
    </row>
    <row r="979" spans="3:18" x14ac:dyDescent="0.25">
      <c r="C979" s="3" t="s">
        <v>2405</v>
      </c>
      <c r="D979" s="3" t="s">
        <v>2404</v>
      </c>
      <c r="E979" s="3">
        <v>1</v>
      </c>
      <c r="F979" s="3">
        <v>14</v>
      </c>
      <c r="G979" s="5">
        <v>9.1863517060367399E-4</v>
      </c>
      <c r="H979" s="3">
        <v>0.72784546816423301</v>
      </c>
      <c r="I979" s="3">
        <v>0.72784546816423301</v>
      </c>
      <c r="J979" s="4">
        <f t="shared" si="15"/>
        <v>0.1379608177302227</v>
      </c>
      <c r="K979" s="3">
        <v>4</v>
      </c>
      <c r="L979" s="3">
        <v>4</v>
      </c>
      <c r="M979" s="4">
        <v>2.8266553600452199E-4</v>
      </c>
      <c r="N979" s="3">
        <v>9606</v>
      </c>
      <c r="O979" s="3" t="s">
        <v>2</v>
      </c>
      <c r="P979" s="3" t="s">
        <v>979</v>
      </c>
      <c r="Q979" s="3"/>
      <c r="R979" s="2" t="s">
        <v>2403</v>
      </c>
    </row>
    <row r="980" spans="3:18" x14ac:dyDescent="0.25">
      <c r="C980" s="3" t="s">
        <v>2402</v>
      </c>
      <c r="D980" s="3" t="s">
        <v>2401</v>
      </c>
      <c r="E980" s="3">
        <v>1</v>
      </c>
      <c r="F980" s="3">
        <v>14</v>
      </c>
      <c r="G980" s="5">
        <v>9.1863517060367399E-4</v>
      </c>
      <c r="H980" s="3">
        <v>0.72784546816423301</v>
      </c>
      <c r="I980" s="3">
        <v>0.72784546816423301</v>
      </c>
      <c r="J980" s="4">
        <f t="shared" si="15"/>
        <v>0.1379608177302227</v>
      </c>
      <c r="K980" s="3">
        <v>1</v>
      </c>
      <c r="L980" s="3">
        <v>1</v>
      </c>
      <c r="M980" s="4">
        <v>7.0666384001130594E-5</v>
      </c>
      <c r="N980" s="3">
        <v>9606</v>
      </c>
      <c r="O980" s="3" t="s">
        <v>2</v>
      </c>
      <c r="P980" s="3" t="s">
        <v>2400</v>
      </c>
      <c r="Q980" s="3"/>
      <c r="R980" s="2" t="s">
        <v>2399</v>
      </c>
    </row>
    <row r="981" spans="3:18" x14ac:dyDescent="0.25">
      <c r="C981" s="3" t="s">
        <v>2398</v>
      </c>
      <c r="D981" s="3" t="s">
        <v>2397</v>
      </c>
      <c r="E981" s="3">
        <v>1</v>
      </c>
      <c r="F981" s="3">
        <v>14</v>
      </c>
      <c r="G981" s="5">
        <v>9.1863517060367399E-4</v>
      </c>
      <c r="H981" s="3">
        <v>0.72784546816423301</v>
      </c>
      <c r="I981" s="3">
        <v>0.72784546816423301</v>
      </c>
      <c r="J981" s="4">
        <f t="shared" si="15"/>
        <v>0.1379608177302227</v>
      </c>
      <c r="K981" s="3">
        <v>2</v>
      </c>
      <c r="L981" s="3">
        <v>4</v>
      </c>
      <c r="M981" s="4">
        <v>2.8266553600452199E-4</v>
      </c>
      <c r="N981" s="3">
        <v>9606</v>
      </c>
      <c r="O981" s="3" t="s">
        <v>2</v>
      </c>
      <c r="P981" s="3" t="s">
        <v>428</v>
      </c>
      <c r="Q981" s="3"/>
      <c r="R981" s="2" t="s">
        <v>2396</v>
      </c>
    </row>
    <row r="982" spans="3:18" x14ac:dyDescent="0.25">
      <c r="C982" s="3" t="s">
        <v>2395</v>
      </c>
      <c r="D982" s="3" t="s">
        <v>2394</v>
      </c>
      <c r="E982" s="3">
        <v>1</v>
      </c>
      <c r="F982" s="3">
        <v>14</v>
      </c>
      <c r="G982" s="5">
        <v>9.1863517060367399E-4</v>
      </c>
      <c r="H982" s="3">
        <v>0.72784546816423301</v>
      </c>
      <c r="I982" s="3">
        <v>0.72784546816423301</v>
      </c>
      <c r="J982" s="4">
        <f t="shared" si="15"/>
        <v>0.1379608177302227</v>
      </c>
      <c r="K982" s="3">
        <v>1</v>
      </c>
      <c r="L982" s="3">
        <v>2</v>
      </c>
      <c r="M982" s="4">
        <v>1.41332768002261E-4</v>
      </c>
      <c r="N982" s="3">
        <v>9606</v>
      </c>
      <c r="O982" s="3" t="s">
        <v>2</v>
      </c>
      <c r="P982" s="3" t="s">
        <v>2393</v>
      </c>
      <c r="Q982" s="3"/>
      <c r="R982" s="2" t="s">
        <v>2392</v>
      </c>
    </row>
    <row r="983" spans="3:18" x14ac:dyDescent="0.25">
      <c r="C983" s="3" t="s">
        <v>2391</v>
      </c>
      <c r="D983" s="3" t="s">
        <v>2390</v>
      </c>
      <c r="E983" s="3">
        <v>1</v>
      </c>
      <c r="F983" s="3">
        <v>14</v>
      </c>
      <c r="G983" s="5">
        <v>9.1863517060367399E-4</v>
      </c>
      <c r="H983" s="3">
        <v>0.72784546816423301</v>
      </c>
      <c r="I983" s="3">
        <v>0.72784546816423301</v>
      </c>
      <c r="J983" s="4">
        <f t="shared" si="15"/>
        <v>0.1379608177302227</v>
      </c>
      <c r="K983" s="3">
        <v>1</v>
      </c>
      <c r="L983" s="3">
        <v>2</v>
      </c>
      <c r="M983" s="4">
        <v>1.41332768002261E-4</v>
      </c>
      <c r="N983" s="3">
        <v>9606</v>
      </c>
      <c r="O983" s="3" t="s">
        <v>2</v>
      </c>
      <c r="P983" s="3" t="s">
        <v>2389</v>
      </c>
      <c r="Q983" s="3"/>
      <c r="R983" s="2" t="s">
        <v>2388</v>
      </c>
    </row>
    <row r="984" spans="3:18" x14ac:dyDescent="0.25">
      <c r="C984" s="3" t="s">
        <v>2387</v>
      </c>
      <c r="D984" s="3" t="s">
        <v>2386</v>
      </c>
      <c r="E984" s="3">
        <v>1</v>
      </c>
      <c r="F984" s="3">
        <v>14</v>
      </c>
      <c r="G984" s="5">
        <v>9.1863517060367399E-4</v>
      </c>
      <c r="H984" s="3">
        <v>0.72784546816423301</v>
      </c>
      <c r="I984" s="3">
        <v>0.72784546816423301</v>
      </c>
      <c r="J984" s="4">
        <f t="shared" si="15"/>
        <v>0.1379608177302227</v>
      </c>
      <c r="K984" s="3">
        <v>1</v>
      </c>
      <c r="L984" s="3">
        <v>4</v>
      </c>
      <c r="M984" s="4">
        <v>2.8266553600452199E-4</v>
      </c>
      <c r="N984" s="3">
        <v>9606</v>
      </c>
      <c r="O984" s="3" t="s">
        <v>2</v>
      </c>
      <c r="P984" s="3" t="s">
        <v>2385</v>
      </c>
      <c r="Q984" s="3"/>
      <c r="R984" s="2" t="s">
        <v>2384</v>
      </c>
    </row>
    <row r="985" spans="3:18" x14ac:dyDescent="0.25">
      <c r="C985" s="3" t="s">
        <v>2383</v>
      </c>
      <c r="D985" s="3" t="s">
        <v>2382</v>
      </c>
      <c r="E985" s="3">
        <v>1</v>
      </c>
      <c r="F985" s="3">
        <v>14</v>
      </c>
      <c r="G985" s="5">
        <v>9.1863517060367399E-4</v>
      </c>
      <c r="H985" s="3">
        <v>0.72784546816423301</v>
      </c>
      <c r="I985" s="3">
        <v>0.72784546816423301</v>
      </c>
      <c r="J985" s="4">
        <f t="shared" si="15"/>
        <v>0.1379608177302227</v>
      </c>
      <c r="K985" s="3">
        <v>1</v>
      </c>
      <c r="L985" s="3">
        <v>5</v>
      </c>
      <c r="M985" s="4">
        <v>3.5333192000565301E-4</v>
      </c>
      <c r="N985" s="3">
        <v>9606</v>
      </c>
      <c r="O985" s="3" t="s">
        <v>2</v>
      </c>
      <c r="P985" s="3" t="s">
        <v>1035</v>
      </c>
      <c r="Q985" s="3"/>
      <c r="R985" s="2" t="s">
        <v>2381</v>
      </c>
    </row>
    <row r="986" spans="3:18" x14ac:dyDescent="0.25">
      <c r="C986" s="3" t="s">
        <v>2380</v>
      </c>
      <c r="D986" s="3" t="s">
        <v>2379</v>
      </c>
      <c r="E986" s="3">
        <v>1</v>
      </c>
      <c r="F986" s="3">
        <v>14</v>
      </c>
      <c r="G986" s="5">
        <v>9.1863517060367399E-4</v>
      </c>
      <c r="H986" s="3">
        <v>0.72784546816423301</v>
      </c>
      <c r="I986" s="3">
        <v>0.72784546816423301</v>
      </c>
      <c r="J986" s="4">
        <f t="shared" si="15"/>
        <v>0.1379608177302227</v>
      </c>
      <c r="K986" s="3">
        <v>1</v>
      </c>
      <c r="L986" s="3">
        <v>5</v>
      </c>
      <c r="M986" s="4">
        <v>3.5333192000565301E-4</v>
      </c>
      <c r="N986" s="3">
        <v>9606</v>
      </c>
      <c r="O986" s="3" t="s">
        <v>2</v>
      </c>
      <c r="P986" s="3" t="s">
        <v>1699</v>
      </c>
      <c r="Q986" s="3"/>
      <c r="R986" s="2" t="s">
        <v>2378</v>
      </c>
    </row>
    <row r="987" spans="3:18" x14ac:dyDescent="0.25">
      <c r="C987" s="3" t="s">
        <v>2377</v>
      </c>
      <c r="D987" s="3" t="s">
        <v>2376</v>
      </c>
      <c r="E987" s="3">
        <v>1</v>
      </c>
      <c r="F987" s="3">
        <v>14</v>
      </c>
      <c r="G987" s="5">
        <v>9.1863517060367399E-4</v>
      </c>
      <c r="H987" s="3">
        <v>0.72784546816423301</v>
      </c>
      <c r="I987" s="3">
        <v>0.72784546816423301</v>
      </c>
      <c r="J987" s="4">
        <f t="shared" si="15"/>
        <v>0.1379608177302227</v>
      </c>
      <c r="K987" s="3">
        <v>1</v>
      </c>
      <c r="L987" s="3">
        <v>9</v>
      </c>
      <c r="M987" s="4">
        <v>6.3599745601017495E-4</v>
      </c>
      <c r="N987" s="3">
        <v>9606</v>
      </c>
      <c r="O987" s="3" t="s">
        <v>2</v>
      </c>
      <c r="P987" s="3" t="s">
        <v>2375</v>
      </c>
      <c r="Q987" s="3"/>
      <c r="R987" s="2" t="s">
        <v>2374</v>
      </c>
    </row>
    <row r="988" spans="3:18" x14ac:dyDescent="0.25">
      <c r="C988" s="3" t="s">
        <v>2373</v>
      </c>
      <c r="D988" s="3" t="s">
        <v>2372</v>
      </c>
      <c r="E988" s="3">
        <v>1</v>
      </c>
      <c r="F988" s="3">
        <v>14</v>
      </c>
      <c r="G988" s="5">
        <v>9.1863517060367399E-4</v>
      </c>
      <c r="H988" s="3">
        <v>0.72784546816423301</v>
      </c>
      <c r="I988" s="3">
        <v>0.72784546816423301</v>
      </c>
      <c r="J988" s="4">
        <f t="shared" si="15"/>
        <v>0.1379608177302227</v>
      </c>
      <c r="K988" s="3">
        <v>1</v>
      </c>
      <c r="L988" s="3">
        <v>9</v>
      </c>
      <c r="M988" s="4">
        <v>6.3599745601017495E-4</v>
      </c>
      <c r="N988" s="3">
        <v>9606</v>
      </c>
      <c r="O988" s="3" t="s">
        <v>2</v>
      </c>
      <c r="P988" s="3" t="s">
        <v>1375</v>
      </c>
      <c r="Q988" s="3"/>
      <c r="R988" s="2" t="s">
        <v>1374</v>
      </c>
    </row>
    <row r="989" spans="3:18" x14ac:dyDescent="0.25">
      <c r="C989" s="3" t="s">
        <v>2371</v>
      </c>
      <c r="D989" s="3" t="s">
        <v>2370</v>
      </c>
      <c r="E989" s="3">
        <v>90</v>
      </c>
      <c r="F989" s="3">
        <v>1027</v>
      </c>
      <c r="G989" s="5">
        <v>6.7388451443569503E-2</v>
      </c>
      <c r="H989" s="3">
        <v>0.73186300029228002</v>
      </c>
      <c r="I989" s="3">
        <v>0.73186300029228002</v>
      </c>
      <c r="J989" s="4">
        <f t="shared" si="15"/>
        <v>0.13557020826615146</v>
      </c>
      <c r="K989" s="3">
        <v>181</v>
      </c>
      <c r="L989" s="3">
        <v>481</v>
      </c>
      <c r="M989" s="3">
        <v>3.3990530704543803E-2</v>
      </c>
      <c r="N989" s="3">
        <v>9606</v>
      </c>
      <c r="O989" s="3" t="s">
        <v>2</v>
      </c>
      <c r="P989" s="3" t="s">
        <v>2369</v>
      </c>
      <c r="Q989" s="3"/>
      <c r="R989" s="2" t="s">
        <v>2368</v>
      </c>
    </row>
    <row r="990" spans="3:18" x14ac:dyDescent="0.25">
      <c r="C990" s="3" t="s">
        <v>2367</v>
      </c>
      <c r="D990" s="3" t="s">
        <v>2366</v>
      </c>
      <c r="E990" s="3">
        <v>5</v>
      </c>
      <c r="F990" s="3">
        <v>66</v>
      </c>
      <c r="G990" s="5">
        <v>4.3307086614173202E-3</v>
      </c>
      <c r="H990" s="3">
        <v>0.73285182935580895</v>
      </c>
      <c r="I990" s="3">
        <v>0.73285182935580895</v>
      </c>
      <c r="J990" s="4">
        <f t="shared" si="15"/>
        <v>0.13498382371895551</v>
      </c>
      <c r="K990" s="3">
        <v>12</v>
      </c>
      <c r="L990" s="3">
        <v>40</v>
      </c>
      <c r="M990" s="3">
        <v>2.8266553600452202E-3</v>
      </c>
      <c r="N990" s="3">
        <v>9606</v>
      </c>
      <c r="O990" s="3" t="s">
        <v>2</v>
      </c>
      <c r="P990" s="3" t="s">
        <v>2365</v>
      </c>
      <c r="Q990" s="3"/>
      <c r="R990" s="2" t="s">
        <v>2364</v>
      </c>
    </row>
    <row r="991" spans="3:18" x14ac:dyDescent="0.25">
      <c r="C991" s="3" t="s">
        <v>2363</v>
      </c>
      <c r="D991" s="3" t="s">
        <v>2362</v>
      </c>
      <c r="E991" s="3">
        <v>5</v>
      </c>
      <c r="F991" s="3">
        <v>66</v>
      </c>
      <c r="G991" s="5">
        <v>4.3307086614173202E-3</v>
      </c>
      <c r="H991" s="3">
        <v>0.73285182935580895</v>
      </c>
      <c r="I991" s="3">
        <v>0.73285182935580895</v>
      </c>
      <c r="J991" s="4">
        <f t="shared" si="15"/>
        <v>0.13498382371895551</v>
      </c>
      <c r="K991" s="3">
        <v>4</v>
      </c>
      <c r="L991" s="3">
        <v>24</v>
      </c>
      <c r="M991" s="3">
        <v>1.69599321602713E-3</v>
      </c>
      <c r="N991" s="3">
        <v>9606</v>
      </c>
      <c r="O991" s="3" t="s">
        <v>2</v>
      </c>
      <c r="P991" s="3" t="s">
        <v>2361</v>
      </c>
      <c r="Q991" s="3"/>
      <c r="R991" s="2" t="s">
        <v>2360</v>
      </c>
    </row>
    <row r="992" spans="3:18" x14ac:dyDescent="0.25">
      <c r="C992" s="3" t="s">
        <v>2359</v>
      </c>
      <c r="D992" s="3" t="s">
        <v>2358</v>
      </c>
      <c r="E992" s="3">
        <v>3</v>
      </c>
      <c r="F992" s="3">
        <v>41</v>
      </c>
      <c r="G992" s="5">
        <v>2.6902887139107598E-3</v>
      </c>
      <c r="H992" s="3">
        <v>0.73301789450954502</v>
      </c>
      <c r="I992" s="3">
        <v>0.73301789450954502</v>
      </c>
      <c r="J992" s="4">
        <f t="shared" si="15"/>
        <v>0.13488542318712332</v>
      </c>
      <c r="K992" s="3">
        <v>11</v>
      </c>
      <c r="L992" s="3">
        <v>11</v>
      </c>
      <c r="M992" s="4">
        <v>7.7733022401243698E-4</v>
      </c>
      <c r="N992" s="3">
        <v>9606</v>
      </c>
      <c r="O992" s="3" t="s">
        <v>2</v>
      </c>
      <c r="P992" s="3" t="s">
        <v>2357</v>
      </c>
      <c r="Q992" s="3"/>
      <c r="R992" s="2" t="s">
        <v>2356</v>
      </c>
    </row>
    <row r="993" spans="3:18" x14ac:dyDescent="0.25">
      <c r="C993" s="3" t="s">
        <v>2355</v>
      </c>
      <c r="D993" s="3" t="s">
        <v>2354</v>
      </c>
      <c r="E993" s="3">
        <v>3</v>
      </c>
      <c r="F993" s="3">
        <v>41</v>
      </c>
      <c r="G993" s="5">
        <v>2.6902887139107598E-3</v>
      </c>
      <c r="H993" s="3">
        <v>0.73301789450954502</v>
      </c>
      <c r="I993" s="3">
        <v>0.73301789450954502</v>
      </c>
      <c r="J993" s="4">
        <f t="shared" si="15"/>
        <v>0.13488542318712332</v>
      </c>
      <c r="K993" s="3">
        <v>3</v>
      </c>
      <c r="L993" s="3">
        <v>3</v>
      </c>
      <c r="M993" s="4">
        <v>2.1199915200339101E-4</v>
      </c>
      <c r="N993" s="3">
        <v>9606</v>
      </c>
      <c r="O993" s="3" t="s">
        <v>2</v>
      </c>
      <c r="P993" s="3" t="s">
        <v>678</v>
      </c>
      <c r="Q993" s="3"/>
      <c r="R993" s="2" t="s">
        <v>2353</v>
      </c>
    </row>
    <row r="994" spans="3:18" x14ac:dyDescent="0.25">
      <c r="C994" s="3" t="s">
        <v>2352</v>
      </c>
      <c r="D994" s="3" t="s">
        <v>2351</v>
      </c>
      <c r="E994" s="3">
        <v>3</v>
      </c>
      <c r="F994" s="3">
        <v>41</v>
      </c>
      <c r="G994" s="5">
        <v>2.6902887139107598E-3</v>
      </c>
      <c r="H994" s="3">
        <v>0.73301789450954502</v>
      </c>
      <c r="I994" s="3">
        <v>0.73301789450954502</v>
      </c>
      <c r="J994" s="4">
        <f t="shared" si="15"/>
        <v>0.13488542318712332</v>
      </c>
      <c r="K994" s="3">
        <v>3</v>
      </c>
      <c r="L994" s="3">
        <v>13</v>
      </c>
      <c r="M994" s="4">
        <v>9.1866299201469803E-4</v>
      </c>
      <c r="N994" s="3">
        <v>9606</v>
      </c>
      <c r="O994" s="3" t="s">
        <v>2</v>
      </c>
      <c r="P994" s="3" t="s">
        <v>2350</v>
      </c>
      <c r="Q994" s="3"/>
      <c r="R994" s="2" t="s">
        <v>2349</v>
      </c>
    </row>
    <row r="995" spans="3:18" x14ac:dyDescent="0.25">
      <c r="C995" s="3" t="s">
        <v>2348</v>
      </c>
      <c r="D995" s="3" t="s">
        <v>2347</v>
      </c>
      <c r="E995" s="3">
        <v>2</v>
      </c>
      <c r="F995" s="3">
        <v>28</v>
      </c>
      <c r="G995" s="5">
        <v>1.8372703412073399E-3</v>
      </c>
      <c r="H995" s="3">
        <v>0.73320314079895699</v>
      </c>
      <c r="I995" s="3">
        <v>0.73320314079895699</v>
      </c>
      <c r="J995" s="4">
        <f t="shared" si="15"/>
        <v>0.13477568333238743</v>
      </c>
      <c r="K995" s="3">
        <v>9</v>
      </c>
      <c r="L995" s="3">
        <v>9</v>
      </c>
      <c r="M995" s="4">
        <v>6.3599745601017495E-4</v>
      </c>
      <c r="N995" s="3">
        <v>9606</v>
      </c>
      <c r="O995" s="3" t="s">
        <v>2</v>
      </c>
      <c r="P995" s="3" t="s">
        <v>1771</v>
      </c>
      <c r="Q995" s="3"/>
      <c r="R995" s="2" t="s">
        <v>2346</v>
      </c>
    </row>
    <row r="996" spans="3:18" x14ac:dyDescent="0.25">
      <c r="C996" s="3" t="s">
        <v>2345</v>
      </c>
      <c r="D996" s="3" t="s">
        <v>2344</v>
      </c>
      <c r="E996" s="3">
        <v>2</v>
      </c>
      <c r="F996" s="3">
        <v>28</v>
      </c>
      <c r="G996" s="5">
        <v>1.8372703412073399E-3</v>
      </c>
      <c r="H996" s="3">
        <v>0.73320314079895699</v>
      </c>
      <c r="I996" s="3">
        <v>0.73320314079895699</v>
      </c>
      <c r="J996" s="4">
        <f t="shared" si="15"/>
        <v>0.13477568333238743</v>
      </c>
      <c r="K996" s="3">
        <v>4</v>
      </c>
      <c r="L996" s="3">
        <v>4</v>
      </c>
      <c r="M996" s="4">
        <v>2.8266553600452199E-4</v>
      </c>
      <c r="N996" s="3">
        <v>9606</v>
      </c>
      <c r="O996" s="3" t="s">
        <v>2</v>
      </c>
      <c r="P996" s="3" t="s">
        <v>2343</v>
      </c>
      <c r="Q996" s="3"/>
      <c r="R996" s="2" t="s">
        <v>2342</v>
      </c>
    </row>
    <row r="997" spans="3:18" x14ac:dyDescent="0.25">
      <c r="C997" s="3" t="s">
        <v>2341</v>
      </c>
      <c r="D997" s="3" t="s">
        <v>2340</v>
      </c>
      <c r="E997" s="3">
        <v>2</v>
      </c>
      <c r="F997" s="3">
        <v>28</v>
      </c>
      <c r="G997" s="5">
        <v>1.8372703412073399E-3</v>
      </c>
      <c r="H997" s="3">
        <v>0.73320314079895699</v>
      </c>
      <c r="I997" s="3">
        <v>0.73320314079895699</v>
      </c>
      <c r="J997" s="4">
        <f t="shared" si="15"/>
        <v>0.13477568333238743</v>
      </c>
      <c r="K997" s="3">
        <v>1</v>
      </c>
      <c r="L997" s="3">
        <v>14</v>
      </c>
      <c r="M997" s="4">
        <v>9.893293760158291E-4</v>
      </c>
      <c r="N997" s="3">
        <v>9606</v>
      </c>
      <c r="O997" s="3" t="s">
        <v>2</v>
      </c>
      <c r="P997" s="3" t="s">
        <v>2339</v>
      </c>
      <c r="Q997" s="3"/>
      <c r="R997" s="2" t="s">
        <v>2338</v>
      </c>
    </row>
    <row r="998" spans="3:18" x14ac:dyDescent="0.25">
      <c r="C998" s="3" t="s">
        <v>2337</v>
      </c>
      <c r="D998" s="3" t="s">
        <v>2336</v>
      </c>
      <c r="E998" s="3">
        <v>4</v>
      </c>
      <c r="F998" s="3">
        <v>54</v>
      </c>
      <c r="G998" s="5">
        <v>3.5433070866141701E-3</v>
      </c>
      <c r="H998" s="3">
        <v>0.73789638270289104</v>
      </c>
      <c r="I998" s="3">
        <v>0.73789638270289104</v>
      </c>
      <c r="J998" s="4">
        <f t="shared" si="15"/>
        <v>0.13200461863732879</v>
      </c>
      <c r="K998" s="3">
        <v>5</v>
      </c>
      <c r="L998" s="3">
        <v>34</v>
      </c>
      <c r="M998" s="3">
        <v>2.4026570560384398E-3</v>
      </c>
      <c r="N998" s="3">
        <v>9606</v>
      </c>
      <c r="O998" s="3" t="s">
        <v>2</v>
      </c>
      <c r="P998" s="3" t="s">
        <v>2335</v>
      </c>
      <c r="Q998" s="3"/>
      <c r="R998" s="2" t="s">
        <v>2334</v>
      </c>
    </row>
    <row r="999" spans="3:18" x14ac:dyDescent="0.25">
      <c r="C999" s="3" t="s">
        <v>2333</v>
      </c>
      <c r="D999" s="3" t="s">
        <v>2332</v>
      </c>
      <c r="E999" s="3">
        <v>7</v>
      </c>
      <c r="F999" s="3">
        <v>91</v>
      </c>
      <c r="G999" s="5">
        <v>5.9711286089238801E-3</v>
      </c>
      <c r="H999" s="3">
        <v>0.73980093480671905</v>
      </c>
      <c r="I999" s="3">
        <v>0.73980093480671905</v>
      </c>
      <c r="J999" s="4">
        <f t="shared" si="15"/>
        <v>0.13088512424914159</v>
      </c>
      <c r="K999" s="3">
        <v>6</v>
      </c>
      <c r="L999" s="3">
        <v>22</v>
      </c>
      <c r="M999" s="3">
        <v>1.5546604480248701E-3</v>
      </c>
      <c r="N999" s="3">
        <v>9606</v>
      </c>
      <c r="O999" s="3" t="s">
        <v>2</v>
      </c>
      <c r="P999" s="3" t="s">
        <v>2331</v>
      </c>
      <c r="Q999" s="3"/>
      <c r="R999" s="2" t="s">
        <v>2330</v>
      </c>
    </row>
    <row r="1000" spans="3:18" x14ac:dyDescent="0.25">
      <c r="C1000" s="3" t="s">
        <v>2329</v>
      </c>
      <c r="D1000" s="3" t="s">
        <v>2328</v>
      </c>
      <c r="E1000" s="3">
        <v>9</v>
      </c>
      <c r="F1000" s="3">
        <v>115</v>
      </c>
      <c r="G1000" s="5">
        <v>7.5459317585301802E-3</v>
      </c>
      <c r="H1000" s="3">
        <v>0.73982589832391299</v>
      </c>
      <c r="I1000" s="3">
        <v>0.73982589832391299</v>
      </c>
      <c r="J1000" s="4">
        <f t="shared" si="15"/>
        <v>0.13087046985450032</v>
      </c>
      <c r="K1000" s="3">
        <v>16</v>
      </c>
      <c r="L1000" s="3">
        <v>16</v>
      </c>
      <c r="M1000" s="3">
        <v>1.1306621440180899E-3</v>
      </c>
      <c r="N1000" s="3">
        <v>9606</v>
      </c>
      <c r="O1000" s="3" t="s">
        <v>2</v>
      </c>
      <c r="P1000" s="3" t="s">
        <v>2327</v>
      </c>
      <c r="Q1000" s="3"/>
      <c r="R1000" s="2" t="s">
        <v>2326</v>
      </c>
    </row>
    <row r="1001" spans="3:18" x14ac:dyDescent="0.25">
      <c r="C1001" s="3" t="s">
        <v>2325</v>
      </c>
      <c r="D1001" s="3" t="s">
        <v>2324</v>
      </c>
      <c r="E1001" s="3">
        <v>5</v>
      </c>
      <c r="F1001" s="3">
        <v>67</v>
      </c>
      <c r="G1001" s="5">
        <v>4.39632545931758E-3</v>
      </c>
      <c r="H1001" s="3">
        <v>0.74456383126152603</v>
      </c>
      <c r="I1001" s="3">
        <v>0.74456383126152603</v>
      </c>
      <c r="J1001" s="4">
        <f t="shared" si="15"/>
        <v>0.12809806436400317</v>
      </c>
      <c r="K1001" s="3">
        <v>16</v>
      </c>
      <c r="L1001" s="3">
        <v>32</v>
      </c>
      <c r="M1001" s="3">
        <v>2.2613242880361799E-3</v>
      </c>
      <c r="N1001" s="3">
        <v>9606</v>
      </c>
      <c r="O1001" s="3" t="s">
        <v>2</v>
      </c>
      <c r="P1001" s="3" t="s">
        <v>1965</v>
      </c>
      <c r="Q1001" s="3"/>
      <c r="R1001" s="2" t="s">
        <v>2323</v>
      </c>
    </row>
    <row r="1002" spans="3:18" x14ac:dyDescent="0.25">
      <c r="C1002" s="3" t="s">
        <v>2322</v>
      </c>
      <c r="D1002" s="3" t="s">
        <v>2321</v>
      </c>
      <c r="E1002" s="3">
        <v>3</v>
      </c>
      <c r="F1002" s="3">
        <v>42</v>
      </c>
      <c r="G1002" s="5">
        <v>2.7559055118110201E-3</v>
      </c>
      <c r="H1002" s="3">
        <v>0.74764187461081599</v>
      </c>
      <c r="I1002" s="3">
        <v>0.74764187461081599</v>
      </c>
      <c r="J1002" s="4">
        <f t="shared" si="15"/>
        <v>0.12630638224891302</v>
      </c>
      <c r="K1002" s="3">
        <v>23</v>
      </c>
      <c r="L1002" s="3">
        <v>24</v>
      </c>
      <c r="M1002" s="3">
        <v>1.69599321602713E-3</v>
      </c>
      <c r="N1002" s="3">
        <v>9606</v>
      </c>
      <c r="O1002" s="3" t="s">
        <v>2</v>
      </c>
      <c r="P1002" s="3" t="s">
        <v>1371</v>
      </c>
      <c r="Q1002" s="3"/>
      <c r="R1002" s="2" t="s">
        <v>2320</v>
      </c>
    </row>
    <row r="1003" spans="3:18" x14ac:dyDescent="0.25">
      <c r="C1003" s="3" t="s">
        <v>2319</v>
      </c>
      <c r="D1003" s="3" t="s">
        <v>2318</v>
      </c>
      <c r="E1003" s="3">
        <v>3</v>
      </c>
      <c r="F1003" s="3">
        <v>42</v>
      </c>
      <c r="G1003" s="5">
        <v>2.7559055118110201E-3</v>
      </c>
      <c r="H1003" s="3">
        <v>0.74764187461081599</v>
      </c>
      <c r="I1003" s="3">
        <v>0.74764187461081599</v>
      </c>
      <c r="J1003" s="4">
        <f t="shared" si="15"/>
        <v>0.12630638224891302</v>
      </c>
      <c r="K1003" s="3">
        <v>22</v>
      </c>
      <c r="L1003" s="3">
        <v>23</v>
      </c>
      <c r="M1003" s="3">
        <v>1.625326832026E-3</v>
      </c>
      <c r="N1003" s="3">
        <v>9606</v>
      </c>
      <c r="O1003" s="3" t="s">
        <v>2</v>
      </c>
      <c r="P1003" s="3" t="s">
        <v>1371</v>
      </c>
      <c r="Q1003" s="3"/>
      <c r="R1003" s="2" t="s">
        <v>2317</v>
      </c>
    </row>
    <row r="1004" spans="3:18" x14ac:dyDescent="0.25">
      <c r="C1004" s="3" t="s">
        <v>2316</v>
      </c>
      <c r="D1004" s="3" t="s">
        <v>2315</v>
      </c>
      <c r="E1004" s="3">
        <v>3</v>
      </c>
      <c r="F1004" s="3">
        <v>42</v>
      </c>
      <c r="G1004" s="5">
        <v>2.7559055118110201E-3</v>
      </c>
      <c r="H1004" s="3">
        <v>0.74764187461081599</v>
      </c>
      <c r="I1004" s="3">
        <v>0.74764187461081599</v>
      </c>
      <c r="J1004" s="4">
        <f t="shared" si="15"/>
        <v>0.12630638224891302</v>
      </c>
      <c r="K1004" s="3">
        <v>11</v>
      </c>
      <c r="L1004" s="3">
        <v>32</v>
      </c>
      <c r="M1004" s="3">
        <v>2.2613242880361799E-3</v>
      </c>
      <c r="N1004" s="3">
        <v>9606</v>
      </c>
      <c r="O1004" s="3" t="s">
        <v>2</v>
      </c>
      <c r="P1004" s="3" t="s">
        <v>2314</v>
      </c>
      <c r="Q1004" s="3"/>
      <c r="R1004" s="2" t="s">
        <v>2313</v>
      </c>
    </row>
    <row r="1005" spans="3:18" x14ac:dyDescent="0.25">
      <c r="C1005" s="3" t="s">
        <v>2312</v>
      </c>
      <c r="D1005" s="3" t="s">
        <v>2311</v>
      </c>
      <c r="E1005" s="3">
        <v>3</v>
      </c>
      <c r="F1005" s="3">
        <v>42</v>
      </c>
      <c r="G1005" s="5">
        <v>2.7559055118110201E-3</v>
      </c>
      <c r="H1005" s="3">
        <v>0.74764187461081599</v>
      </c>
      <c r="I1005" s="3">
        <v>0.74764187461081599</v>
      </c>
      <c r="J1005" s="4">
        <f t="shared" si="15"/>
        <v>0.12630638224891302</v>
      </c>
      <c r="K1005" s="3">
        <v>2</v>
      </c>
      <c r="L1005" s="3">
        <v>9</v>
      </c>
      <c r="M1005" s="4">
        <v>6.3599745601017495E-4</v>
      </c>
      <c r="N1005" s="3">
        <v>9606</v>
      </c>
      <c r="O1005" s="3" t="s">
        <v>2</v>
      </c>
      <c r="P1005" s="3" t="s">
        <v>2310</v>
      </c>
      <c r="Q1005" s="3"/>
      <c r="R1005" s="2" t="s">
        <v>2309</v>
      </c>
    </row>
    <row r="1006" spans="3:18" x14ac:dyDescent="0.25">
      <c r="C1006" s="3" t="s">
        <v>2308</v>
      </c>
      <c r="D1006" s="3" t="s">
        <v>2307</v>
      </c>
      <c r="E1006" s="3">
        <v>10</v>
      </c>
      <c r="F1006" s="3">
        <v>128</v>
      </c>
      <c r="G1006" s="5">
        <v>8.3989501312335905E-3</v>
      </c>
      <c r="H1006" s="3">
        <v>0.74922153503075095</v>
      </c>
      <c r="I1006" s="3">
        <v>0.74922153503075095</v>
      </c>
      <c r="J1006" s="4">
        <f t="shared" si="15"/>
        <v>0.12538974810057707</v>
      </c>
      <c r="K1006" s="3">
        <v>7</v>
      </c>
      <c r="L1006" s="3">
        <v>36</v>
      </c>
      <c r="M1006" s="3">
        <v>2.5439898240406998E-3</v>
      </c>
      <c r="N1006" s="3">
        <v>9606</v>
      </c>
      <c r="O1006" s="3" t="s">
        <v>2</v>
      </c>
      <c r="P1006" s="3" t="s">
        <v>2306</v>
      </c>
      <c r="Q1006" s="3"/>
      <c r="R1006" s="2" t="s">
        <v>2305</v>
      </c>
    </row>
    <row r="1007" spans="3:18" x14ac:dyDescent="0.25">
      <c r="C1007" s="3" t="s">
        <v>2304</v>
      </c>
      <c r="D1007" s="3" t="s">
        <v>2303</v>
      </c>
      <c r="E1007" s="3">
        <v>7</v>
      </c>
      <c r="F1007" s="3">
        <v>92</v>
      </c>
      <c r="G1007" s="5">
        <v>6.03674540682414E-3</v>
      </c>
      <c r="H1007" s="3">
        <v>0.749715732607945</v>
      </c>
      <c r="I1007" s="3">
        <v>0.749715732607945</v>
      </c>
      <c r="J1007" s="4">
        <f t="shared" si="15"/>
        <v>0.12510337549092118</v>
      </c>
      <c r="K1007" s="3">
        <v>3</v>
      </c>
      <c r="L1007" s="3">
        <v>10</v>
      </c>
      <c r="M1007" s="4">
        <v>7.0666384001130602E-4</v>
      </c>
      <c r="N1007" s="3">
        <v>9606</v>
      </c>
      <c r="O1007" s="3" t="s">
        <v>2</v>
      </c>
      <c r="P1007" s="3" t="s">
        <v>2302</v>
      </c>
      <c r="Q1007" s="3"/>
      <c r="R1007" s="2" t="s">
        <v>2301</v>
      </c>
    </row>
    <row r="1008" spans="3:18" x14ac:dyDescent="0.25">
      <c r="C1008" s="3" t="s">
        <v>2300</v>
      </c>
      <c r="D1008" s="3" t="s">
        <v>2299</v>
      </c>
      <c r="E1008" s="3">
        <v>4</v>
      </c>
      <c r="F1008" s="3">
        <v>55</v>
      </c>
      <c r="G1008" s="5">
        <v>3.60892388451443E-3</v>
      </c>
      <c r="H1008" s="3">
        <v>0.75062049925052599</v>
      </c>
      <c r="I1008" s="3">
        <v>0.75062049925052599</v>
      </c>
      <c r="J1008" s="4">
        <f t="shared" si="15"/>
        <v>0.12457957929168126</v>
      </c>
      <c r="K1008" s="3">
        <v>13</v>
      </c>
      <c r="L1008" s="3">
        <v>20</v>
      </c>
      <c r="M1008" s="3">
        <v>1.4133276800226101E-3</v>
      </c>
      <c r="N1008" s="3">
        <v>9606</v>
      </c>
      <c r="O1008" s="3" t="s">
        <v>2</v>
      </c>
      <c r="P1008" s="3" t="s">
        <v>2298</v>
      </c>
      <c r="Q1008" s="3"/>
      <c r="R1008" s="2" t="s">
        <v>2297</v>
      </c>
    </row>
    <row r="1009" spans="3:18" x14ac:dyDescent="0.25">
      <c r="C1009" s="3" t="s">
        <v>2296</v>
      </c>
      <c r="D1009" s="3" t="s">
        <v>2295</v>
      </c>
      <c r="E1009" s="3">
        <v>2</v>
      </c>
      <c r="F1009" s="3">
        <v>29</v>
      </c>
      <c r="G1009" s="5">
        <v>1.90288713910761E-3</v>
      </c>
      <c r="H1009" s="3">
        <v>0.750631501499053</v>
      </c>
      <c r="I1009" s="3">
        <v>0.750631501499053</v>
      </c>
      <c r="J1009" s="4">
        <f t="shared" si="15"/>
        <v>0.12457321365044113</v>
      </c>
      <c r="K1009" s="3">
        <v>2</v>
      </c>
      <c r="L1009" s="3">
        <v>2</v>
      </c>
      <c r="M1009" s="4">
        <v>1.41332768002261E-4</v>
      </c>
      <c r="N1009" s="3">
        <v>9606</v>
      </c>
      <c r="O1009" s="3" t="s">
        <v>2</v>
      </c>
      <c r="P1009" s="3" t="s">
        <v>1727</v>
      </c>
      <c r="Q1009" s="3"/>
      <c r="R1009" s="2" t="s">
        <v>2294</v>
      </c>
    </row>
    <row r="1010" spans="3:18" x14ac:dyDescent="0.25">
      <c r="C1010" s="3" t="s">
        <v>2293</v>
      </c>
      <c r="D1010" s="3" t="s">
        <v>2292</v>
      </c>
      <c r="E1010" s="3">
        <v>2</v>
      </c>
      <c r="F1010" s="3">
        <v>29</v>
      </c>
      <c r="G1010" s="5">
        <v>1.90288713910761E-3</v>
      </c>
      <c r="H1010" s="3">
        <v>0.750631501499053</v>
      </c>
      <c r="I1010" s="3">
        <v>0.750631501499053</v>
      </c>
      <c r="J1010" s="4">
        <f t="shared" si="15"/>
        <v>0.12457321365044113</v>
      </c>
      <c r="K1010" s="3">
        <v>16</v>
      </c>
      <c r="L1010" s="3">
        <v>56</v>
      </c>
      <c r="M1010" s="3">
        <v>3.9573175040633103E-3</v>
      </c>
      <c r="N1010" s="3">
        <v>9606</v>
      </c>
      <c r="O1010" s="3" t="s">
        <v>2</v>
      </c>
      <c r="P1010" s="3" t="s">
        <v>1743</v>
      </c>
      <c r="Q1010" s="3"/>
      <c r="R1010" s="2" t="s">
        <v>2291</v>
      </c>
    </row>
    <row r="1011" spans="3:18" x14ac:dyDescent="0.25">
      <c r="C1011" s="3" t="s">
        <v>2290</v>
      </c>
      <c r="D1011" s="3" t="s">
        <v>2289</v>
      </c>
      <c r="E1011" s="3">
        <v>6</v>
      </c>
      <c r="F1011" s="3">
        <v>80</v>
      </c>
      <c r="G1011" s="5">
        <v>5.2493438320209904E-3</v>
      </c>
      <c r="H1011" s="3">
        <v>0.75187730791476604</v>
      </c>
      <c r="I1011" s="3">
        <v>0.75187730791476604</v>
      </c>
      <c r="J1011" s="4">
        <f t="shared" si="15"/>
        <v>0.12385302223131293</v>
      </c>
      <c r="K1011" s="3">
        <v>12</v>
      </c>
      <c r="L1011" s="3">
        <v>19</v>
      </c>
      <c r="M1011" s="3">
        <v>1.3426612960214801E-3</v>
      </c>
      <c r="N1011" s="3">
        <v>9606</v>
      </c>
      <c r="O1011" s="3" t="s">
        <v>2</v>
      </c>
      <c r="P1011" s="3" t="s">
        <v>2288</v>
      </c>
      <c r="Q1011" s="3"/>
      <c r="R1011" s="2" t="s">
        <v>2287</v>
      </c>
    </row>
    <row r="1012" spans="3:18" x14ac:dyDescent="0.25">
      <c r="C1012" s="3" t="s">
        <v>2286</v>
      </c>
      <c r="D1012" s="3" t="s">
        <v>2285</v>
      </c>
      <c r="E1012" s="3">
        <v>6</v>
      </c>
      <c r="F1012" s="3">
        <v>80</v>
      </c>
      <c r="G1012" s="5">
        <v>5.2493438320209904E-3</v>
      </c>
      <c r="H1012" s="3">
        <v>0.75187730791476604</v>
      </c>
      <c r="I1012" s="3">
        <v>0.75187730791476604</v>
      </c>
      <c r="J1012" s="4">
        <f t="shared" si="15"/>
        <v>0.12385302223131293</v>
      </c>
      <c r="K1012" s="3">
        <v>11</v>
      </c>
      <c r="L1012" s="3">
        <v>48</v>
      </c>
      <c r="M1012" s="3">
        <v>3.39198643205427E-3</v>
      </c>
      <c r="N1012" s="3">
        <v>9606</v>
      </c>
      <c r="O1012" s="3" t="s">
        <v>2</v>
      </c>
      <c r="P1012" s="3" t="s">
        <v>2284</v>
      </c>
      <c r="Q1012" s="3"/>
      <c r="R1012" s="2" t="s">
        <v>2283</v>
      </c>
    </row>
    <row r="1013" spans="3:18" x14ac:dyDescent="0.25">
      <c r="C1013" s="3" t="s">
        <v>2282</v>
      </c>
      <c r="D1013" s="3" t="s">
        <v>2281</v>
      </c>
      <c r="E1013" s="3">
        <v>1</v>
      </c>
      <c r="F1013" s="3">
        <v>15</v>
      </c>
      <c r="G1013" s="5">
        <v>9.8425196850393699E-4</v>
      </c>
      <c r="H1013" s="3">
        <v>0.75201502371693096</v>
      </c>
      <c r="I1013" s="3">
        <v>0.75201502371693096</v>
      </c>
      <c r="J1013" s="4">
        <f t="shared" si="15"/>
        <v>0.1237734830091754</v>
      </c>
      <c r="K1013" s="3">
        <v>6</v>
      </c>
      <c r="L1013" s="3">
        <v>6</v>
      </c>
      <c r="M1013" s="4">
        <v>4.2399830400678299E-4</v>
      </c>
      <c r="N1013" s="3">
        <v>9606</v>
      </c>
      <c r="O1013" s="3" t="s">
        <v>2</v>
      </c>
      <c r="P1013" s="3" t="s">
        <v>2166</v>
      </c>
      <c r="Q1013" s="3"/>
      <c r="R1013" s="2" t="s">
        <v>2280</v>
      </c>
    </row>
    <row r="1014" spans="3:18" x14ac:dyDescent="0.25">
      <c r="C1014" s="3" t="s">
        <v>2279</v>
      </c>
      <c r="D1014" s="3" t="s">
        <v>2278</v>
      </c>
      <c r="E1014" s="3">
        <v>1</v>
      </c>
      <c r="F1014" s="3">
        <v>15</v>
      </c>
      <c r="G1014" s="5">
        <v>9.8425196850393699E-4</v>
      </c>
      <c r="H1014" s="3">
        <v>0.75201502371693096</v>
      </c>
      <c r="I1014" s="3">
        <v>0.75201502371693096</v>
      </c>
      <c r="J1014" s="4">
        <f t="shared" si="15"/>
        <v>0.1237734830091754</v>
      </c>
      <c r="K1014" s="3">
        <v>4</v>
      </c>
      <c r="L1014" s="3">
        <v>4</v>
      </c>
      <c r="M1014" s="4">
        <v>2.8266553600452199E-4</v>
      </c>
      <c r="N1014" s="3">
        <v>9606</v>
      </c>
      <c r="O1014" s="3" t="s">
        <v>2</v>
      </c>
      <c r="P1014" s="3" t="s">
        <v>2277</v>
      </c>
      <c r="Q1014" s="3"/>
      <c r="R1014" s="2" t="s">
        <v>2276</v>
      </c>
    </row>
    <row r="1015" spans="3:18" x14ac:dyDescent="0.25">
      <c r="C1015" s="3" t="s">
        <v>2275</v>
      </c>
      <c r="D1015" s="3" t="s">
        <v>2274</v>
      </c>
      <c r="E1015" s="3">
        <v>1</v>
      </c>
      <c r="F1015" s="3">
        <v>15</v>
      </c>
      <c r="G1015" s="5">
        <v>9.8425196850393699E-4</v>
      </c>
      <c r="H1015" s="3">
        <v>0.75201502371693096</v>
      </c>
      <c r="I1015" s="3">
        <v>0.75201502371693096</v>
      </c>
      <c r="J1015" s="4">
        <f t="shared" si="15"/>
        <v>0.1237734830091754</v>
      </c>
      <c r="K1015" s="3">
        <v>2</v>
      </c>
      <c r="L1015" s="3">
        <v>2</v>
      </c>
      <c r="M1015" s="4">
        <v>1.41332768002261E-4</v>
      </c>
      <c r="N1015" s="3">
        <v>9606</v>
      </c>
      <c r="O1015" s="3" t="s">
        <v>2</v>
      </c>
      <c r="P1015" s="3" t="s">
        <v>870</v>
      </c>
      <c r="Q1015" s="3"/>
      <c r="R1015" s="2" t="s">
        <v>2273</v>
      </c>
    </row>
    <row r="1016" spans="3:18" x14ac:dyDescent="0.25">
      <c r="C1016" s="3" t="s">
        <v>2272</v>
      </c>
      <c r="D1016" s="3" t="s">
        <v>2271</v>
      </c>
      <c r="E1016" s="3">
        <v>1</v>
      </c>
      <c r="F1016" s="3">
        <v>15</v>
      </c>
      <c r="G1016" s="5">
        <v>9.8425196850393699E-4</v>
      </c>
      <c r="H1016" s="3">
        <v>0.75201502371693096</v>
      </c>
      <c r="I1016" s="3">
        <v>0.75201502371693096</v>
      </c>
      <c r="J1016" s="4">
        <f t="shared" si="15"/>
        <v>0.1237734830091754</v>
      </c>
      <c r="K1016" s="3">
        <v>10</v>
      </c>
      <c r="L1016" s="3">
        <v>14</v>
      </c>
      <c r="M1016" s="4">
        <v>9.893293760158291E-4</v>
      </c>
      <c r="N1016" s="3">
        <v>9606</v>
      </c>
      <c r="O1016" s="3" t="s">
        <v>2</v>
      </c>
      <c r="P1016" s="3" t="s">
        <v>630</v>
      </c>
      <c r="Q1016" s="3"/>
      <c r="R1016" s="2" t="s">
        <v>1345</v>
      </c>
    </row>
    <row r="1017" spans="3:18" x14ac:dyDescent="0.25">
      <c r="C1017" s="3" t="s">
        <v>2270</v>
      </c>
      <c r="D1017" s="3" t="s">
        <v>2269</v>
      </c>
      <c r="E1017" s="3">
        <v>1</v>
      </c>
      <c r="F1017" s="3">
        <v>15</v>
      </c>
      <c r="G1017" s="5">
        <v>9.8425196850393699E-4</v>
      </c>
      <c r="H1017" s="3">
        <v>0.75201502371693096</v>
      </c>
      <c r="I1017" s="3">
        <v>0.75201502371693096</v>
      </c>
      <c r="J1017" s="4">
        <f t="shared" si="15"/>
        <v>0.1237734830091754</v>
      </c>
      <c r="K1017" s="3">
        <v>2</v>
      </c>
      <c r="L1017" s="3">
        <v>4</v>
      </c>
      <c r="M1017" s="4">
        <v>2.8266553600452199E-4</v>
      </c>
      <c r="N1017" s="3">
        <v>9606</v>
      </c>
      <c r="O1017" s="3" t="s">
        <v>2</v>
      </c>
      <c r="P1017" s="3" t="s">
        <v>2009</v>
      </c>
      <c r="Q1017" s="3"/>
      <c r="R1017" s="2" t="s">
        <v>2268</v>
      </c>
    </row>
    <row r="1018" spans="3:18" x14ac:dyDescent="0.25">
      <c r="C1018" s="3" t="s">
        <v>2267</v>
      </c>
      <c r="D1018" s="3" t="s">
        <v>2266</v>
      </c>
      <c r="E1018" s="3">
        <v>1</v>
      </c>
      <c r="F1018" s="3">
        <v>15</v>
      </c>
      <c r="G1018" s="5">
        <v>9.8425196850393699E-4</v>
      </c>
      <c r="H1018" s="3">
        <v>0.75201502371693096</v>
      </c>
      <c r="I1018" s="3">
        <v>0.75201502371693096</v>
      </c>
      <c r="J1018" s="4">
        <f t="shared" si="15"/>
        <v>0.1237734830091754</v>
      </c>
      <c r="K1018" s="3">
        <v>2</v>
      </c>
      <c r="L1018" s="3">
        <v>4</v>
      </c>
      <c r="M1018" s="4">
        <v>2.8266553600452199E-4</v>
      </c>
      <c r="N1018" s="3">
        <v>9606</v>
      </c>
      <c r="O1018" s="3" t="s">
        <v>2</v>
      </c>
      <c r="P1018" s="3" t="s">
        <v>2265</v>
      </c>
      <c r="Q1018" s="3"/>
      <c r="R1018" s="2" t="s">
        <v>2264</v>
      </c>
    </row>
    <row r="1019" spans="3:18" x14ac:dyDescent="0.25">
      <c r="C1019" s="3" t="s">
        <v>2263</v>
      </c>
      <c r="D1019" s="3" t="s">
        <v>2262</v>
      </c>
      <c r="E1019" s="3">
        <v>1</v>
      </c>
      <c r="F1019" s="3">
        <v>15</v>
      </c>
      <c r="G1019" s="5">
        <v>9.8425196850393699E-4</v>
      </c>
      <c r="H1019" s="3">
        <v>0.75201502371693096</v>
      </c>
      <c r="I1019" s="3">
        <v>0.75201502371693096</v>
      </c>
      <c r="J1019" s="4">
        <f t="shared" si="15"/>
        <v>0.1237734830091754</v>
      </c>
      <c r="K1019" s="3">
        <v>1</v>
      </c>
      <c r="L1019" s="3">
        <v>2</v>
      </c>
      <c r="M1019" s="4">
        <v>1.41332768002261E-4</v>
      </c>
      <c r="N1019" s="3">
        <v>9606</v>
      </c>
      <c r="O1019" s="3" t="s">
        <v>2</v>
      </c>
      <c r="P1019" s="3" t="s">
        <v>2261</v>
      </c>
      <c r="Q1019" s="3"/>
      <c r="R1019" s="2" t="s">
        <v>2260</v>
      </c>
    </row>
    <row r="1020" spans="3:18" x14ac:dyDescent="0.25">
      <c r="C1020" s="3" t="s">
        <v>2259</v>
      </c>
      <c r="D1020" s="3" t="s">
        <v>2258</v>
      </c>
      <c r="E1020" s="3">
        <v>1</v>
      </c>
      <c r="F1020" s="3">
        <v>15</v>
      </c>
      <c r="G1020" s="5">
        <v>9.8425196850393699E-4</v>
      </c>
      <c r="H1020" s="3">
        <v>0.75201502371693096</v>
      </c>
      <c r="I1020" s="3">
        <v>0.75201502371693096</v>
      </c>
      <c r="J1020" s="4">
        <f t="shared" si="15"/>
        <v>0.1237734830091754</v>
      </c>
      <c r="K1020" s="3">
        <v>1</v>
      </c>
      <c r="L1020" s="3">
        <v>4</v>
      </c>
      <c r="M1020" s="4">
        <v>2.8266553600452199E-4</v>
      </c>
      <c r="N1020" s="3">
        <v>9606</v>
      </c>
      <c r="O1020" s="3" t="s">
        <v>2</v>
      </c>
      <c r="P1020" s="3" t="s">
        <v>1381</v>
      </c>
      <c r="Q1020" s="3"/>
      <c r="R1020" s="2" t="s">
        <v>1380</v>
      </c>
    </row>
    <row r="1021" spans="3:18" x14ac:dyDescent="0.25">
      <c r="C1021" s="3" t="s">
        <v>2257</v>
      </c>
      <c r="D1021" s="3" t="s">
        <v>2256</v>
      </c>
      <c r="E1021" s="3">
        <v>1</v>
      </c>
      <c r="F1021" s="3">
        <v>15</v>
      </c>
      <c r="G1021" s="5">
        <v>9.8425196850393699E-4</v>
      </c>
      <c r="H1021" s="3">
        <v>0.75201502371693096</v>
      </c>
      <c r="I1021" s="3">
        <v>0.75201502371693096</v>
      </c>
      <c r="J1021" s="4">
        <f t="shared" si="15"/>
        <v>0.1237734830091754</v>
      </c>
      <c r="K1021" s="3">
        <v>1</v>
      </c>
      <c r="L1021" s="3">
        <v>5</v>
      </c>
      <c r="M1021" s="4">
        <v>3.5333192000565301E-4</v>
      </c>
      <c r="N1021" s="3">
        <v>9606</v>
      </c>
      <c r="O1021" s="3" t="s">
        <v>2</v>
      </c>
      <c r="P1021" s="3" t="s">
        <v>2255</v>
      </c>
      <c r="Q1021" s="3"/>
      <c r="R1021" s="2" t="s">
        <v>2254</v>
      </c>
    </row>
    <row r="1022" spans="3:18" x14ac:dyDescent="0.25">
      <c r="C1022" s="3" t="s">
        <v>2253</v>
      </c>
      <c r="D1022" s="3" t="s">
        <v>2250</v>
      </c>
      <c r="E1022" s="3">
        <v>1</v>
      </c>
      <c r="F1022" s="3">
        <v>15</v>
      </c>
      <c r="G1022" s="5">
        <v>9.8425196850393699E-4</v>
      </c>
      <c r="H1022" s="3">
        <v>0.75201502371693096</v>
      </c>
      <c r="I1022" s="3">
        <v>0.75201502371693096</v>
      </c>
      <c r="J1022" s="4">
        <f t="shared" si="15"/>
        <v>0.1237734830091754</v>
      </c>
      <c r="K1022" s="3">
        <v>1</v>
      </c>
      <c r="L1022" s="3">
        <v>7</v>
      </c>
      <c r="M1022" s="4">
        <v>4.9466468800791401E-4</v>
      </c>
      <c r="N1022" s="3">
        <v>9606</v>
      </c>
      <c r="O1022" s="3" t="s">
        <v>2</v>
      </c>
      <c r="P1022" s="3" t="s">
        <v>557</v>
      </c>
      <c r="Q1022" s="3"/>
      <c r="R1022" s="2" t="s">
        <v>2252</v>
      </c>
    </row>
    <row r="1023" spans="3:18" x14ac:dyDescent="0.25">
      <c r="C1023" s="3" t="s">
        <v>2251</v>
      </c>
      <c r="D1023" s="3" t="s">
        <v>2250</v>
      </c>
      <c r="E1023" s="3">
        <v>1</v>
      </c>
      <c r="F1023" s="3">
        <v>15</v>
      </c>
      <c r="G1023" s="5">
        <v>9.8425196850393699E-4</v>
      </c>
      <c r="H1023" s="3">
        <v>0.75201502371693096</v>
      </c>
      <c r="I1023" s="3">
        <v>0.75201502371693096</v>
      </c>
      <c r="J1023" s="4">
        <f t="shared" si="15"/>
        <v>0.1237734830091754</v>
      </c>
      <c r="K1023" s="3">
        <v>1</v>
      </c>
      <c r="L1023" s="3">
        <v>7</v>
      </c>
      <c r="M1023" s="4">
        <v>4.9466468800791401E-4</v>
      </c>
      <c r="N1023" s="3">
        <v>9606</v>
      </c>
      <c r="O1023" s="3" t="s">
        <v>2</v>
      </c>
      <c r="P1023" s="3" t="s">
        <v>557</v>
      </c>
      <c r="Q1023" s="3"/>
      <c r="R1023" s="2" t="s">
        <v>2249</v>
      </c>
    </row>
    <row r="1024" spans="3:18" x14ac:dyDescent="0.25">
      <c r="C1024" s="3" t="s">
        <v>2248</v>
      </c>
      <c r="D1024" s="3" t="s">
        <v>2247</v>
      </c>
      <c r="E1024" s="3">
        <v>1</v>
      </c>
      <c r="F1024" s="3">
        <v>15</v>
      </c>
      <c r="G1024" s="5">
        <v>9.8425196850393699E-4</v>
      </c>
      <c r="H1024" s="3">
        <v>0.75201502371693096</v>
      </c>
      <c r="I1024" s="3">
        <v>0.75201502371693096</v>
      </c>
      <c r="J1024" s="4">
        <f t="shared" si="15"/>
        <v>0.1237734830091754</v>
      </c>
      <c r="K1024" s="3">
        <v>1</v>
      </c>
      <c r="L1024" s="3">
        <v>7</v>
      </c>
      <c r="M1024" s="4">
        <v>4.9466468800791401E-4</v>
      </c>
      <c r="N1024" s="3">
        <v>9606</v>
      </c>
      <c r="O1024" s="3" t="s">
        <v>2</v>
      </c>
      <c r="P1024" s="3" t="s">
        <v>2246</v>
      </c>
      <c r="Q1024" s="3"/>
      <c r="R1024" s="2" t="s">
        <v>2245</v>
      </c>
    </row>
    <row r="1025" spans="3:18" x14ac:dyDescent="0.25">
      <c r="C1025" s="3" t="s">
        <v>2244</v>
      </c>
      <c r="D1025" s="3" t="s">
        <v>2243</v>
      </c>
      <c r="E1025" s="3">
        <v>1</v>
      </c>
      <c r="F1025" s="3">
        <v>15</v>
      </c>
      <c r="G1025" s="5">
        <v>9.8425196850393699E-4</v>
      </c>
      <c r="H1025" s="3">
        <v>0.75201502371693096</v>
      </c>
      <c r="I1025" s="3">
        <v>0.75201502371693096</v>
      </c>
      <c r="J1025" s="4">
        <f t="shared" si="15"/>
        <v>0.1237734830091754</v>
      </c>
      <c r="K1025" s="3">
        <v>1</v>
      </c>
      <c r="L1025" s="3">
        <v>9</v>
      </c>
      <c r="M1025" s="4">
        <v>6.3599745601017495E-4</v>
      </c>
      <c r="N1025" s="3">
        <v>9606</v>
      </c>
      <c r="O1025" s="3" t="s">
        <v>2</v>
      </c>
      <c r="P1025" s="3" t="s">
        <v>2114</v>
      </c>
      <c r="Q1025" s="3"/>
      <c r="R1025" s="2" t="s">
        <v>2242</v>
      </c>
    </row>
    <row r="1026" spans="3:18" x14ac:dyDescent="0.25">
      <c r="C1026" s="3" t="s">
        <v>2241</v>
      </c>
      <c r="D1026" s="3" t="s">
        <v>2240</v>
      </c>
      <c r="E1026" s="3">
        <v>1</v>
      </c>
      <c r="F1026" s="3">
        <v>15</v>
      </c>
      <c r="G1026" s="5">
        <v>9.8425196850393699E-4</v>
      </c>
      <c r="H1026" s="3">
        <v>0.75201502371693096</v>
      </c>
      <c r="I1026" s="3">
        <v>0.75201502371693096</v>
      </c>
      <c r="J1026" s="4">
        <f t="shared" si="15"/>
        <v>0.1237734830091754</v>
      </c>
      <c r="K1026" s="3">
        <v>1</v>
      </c>
      <c r="L1026" s="3">
        <v>10</v>
      </c>
      <c r="M1026" s="4">
        <v>7.0666384001130602E-4</v>
      </c>
      <c r="N1026" s="3">
        <v>9606</v>
      </c>
      <c r="O1026" s="3" t="s">
        <v>2</v>
      </c>
      <c r="P1026" s="3" t="s">
        <v>599</v>
      </c>
      <c r="Q1026" s="3"/>
      <c r="R1026" s="2" t="s">
        <v>598</v>
      </c>
    </row>
    <row r="1027" spans="3:18" x14ac:dyDescent="0.25">
      <c r="C1027" s="3" t="s">
        <v>2239</v>
      </c>
      <c r="D1027" s="3" t="s">
        <v>2238</v>
      </c>
      <c r="E1027" s="3">
        <v>5</v>
      </c>
      <c r="F1027" s="3">
        <v>68</v>
      </c>
      <c r="G1027" s="5">
        <v>4.4619422572178399E-3</v>
      </c>
      <c r="H1027" s="3">
        <v>0.75589238234725498</v>
      </c>
      <c r="I1027" s="3">
        <v>0.75589238234725498</v>
      </c>
      <c r="J1027" s="4">
        <f t="shared" ref="J1027:J1090" si="16">-LOG(I1027)</f>
        <v>0.12154003132372782</v>
      </c>
      <c r="K1027" s="3">
        <v>12</v>
      </c>
      <c r="L1027" s="3">
        <v>39</v>
      </c>
      <c r="M1027" s="3">
        <v>2.7559889760440902E-3</v>
      </c>
      <c r="N1027" s="3">
        <v>9606</v>
      </c>
      <c r="O1027" s="3" t="s">
        <v>2</v>
      </c>
      <c r="P1027" s="3" t="s">
        <v>2227</v>
      </c>
      <c r="Q1027" s="3"/>
      <c r="R1027" s="2" t="s">
        <v>2237</v>
      </c>
    </row>
    <row r="1028" spans="3:18" x14ac:dyDescent="0.25">
      <c r="C1028" s="3" t="s">
        <v>2236</v>
      </c>
      <c r="D1028" s="3" t="s">
        <v>2235</v>
      </c>
      <c r="E1028" s="3">
        <v>5</v>
      </c>
      <c r="F1028" s="3">
        <v>68</v>
      </c>
      <c r="G1028" s="5">
        <v>4.4619422572178399E-3</v>
      </c>
      <c r="H1028" s="3">
        <v>0.75589238234725498</v>
      </c>
      <c r="I1028" s="3">
        <v>0.75589238234725498</v>
      </c>
      <c r="J1028" s="4">
        <f t="shared" si="16"/>
        <v>0.12154003132372782</v>
      </c>
      <c r="K1028" s="3">
        <v>5</v>
      </c>
      <c r="L1028" s="3">
        <v>21</v>
      </c>
      <c r="M1028" s="3">
        <v>1.4839940640237401E-3</v>
      </c>
      <c r="N1028" s="3">
        <v>9606</v>
      </c>
      <c r="O1028" s="3" t="s">
        <v>2</v>
      </c>
      <c r="P1028" s="3" t="s">
        <v>2227</v>
      </c>
      <c r="Q1028" s="3"/>
      <c r="R1028" s="2" t="s">
        <v>2230</v>
      </c>
    </row>
    <row r="1029" spans="3:18" x14ac:dyDescent="0.25">
      <c r="C1029" s="3" t="s">
        <v>2234</v>
      </c>
      <c r="D1029" s="3" t="s">
        <v>2233</v>
      </c>
      <c r="E1029" s="3">
        <v>5</v>
      </c>
      <c r="F1029" s="3">
        <v>68</v>
      </c>
      <c r="G1029" s="5">
        <v>4.4619422572178399E-3</v>
      </c>
      <c r="H1029" s="3">
        <v>0.75589238234725498</v>
      </c>
      <c r="I1029" s="3">
        <v>0.75589238234725498</v>
      </c>
      <c r="J1029" s="4">
        <f t="shared" si="16"/>
        <v>0.12154003132372782</v>
      </c>
      <c r="K1029" s="3">
        <v>5</v>
      </c>
      <c r="L1029" s="3">
        <v>21</v>
      </c>
      <c r="M1029" s="3">
        <v>1.4839940640237401E-3</v>
      </c>
      <c r="N1029" s="3">
        <v>9606</v>
      </c>
      <c r="O1029" s="3" t="s">
        <v>2</v>
      </c>
      <c r="P1029" s="3" t="s">
        <v>2227</v>
      </c>
      <c r="Q1029" s="3"/>
      <c r="R1029" s="2" t="s">
        <v>2226</v>
      </c>
    </row>
    <row r="1030" spans="3:18" x14ac:dyDescent="0.25">
      <c r="C1030" s="3" t="s">
        <v>2232</v>
      </c>
      <c r="D1030" s="3" t="s">
        <v>2231</v>
      </c>
      <c r="E1030" s="3">
        <v>5</v>
      </c>
      <c r="F1030" s="3">
        <v>68</v>
      </c>
      <c r="G1030" s="5">
        <v>4.4619422572178399E-3</v>
      </c>
      <c r="H1030" s="3">
        <v>0.75589238234725498</v>
      </c>
      <c r="I1030" s="3">
        <v>0.75589238234725498</v>
      </c>
      <c r="J1030" s="4">
        <f t="shared" si="16"/>
        <v>0.12154003132372782</v>
      </c>
      <c r="K1030" s="3">
        <v>5</v>
      </c>
      <c r="L1030" s="3">
        <v>21</v>
      </c>
      <c r="M1030" s="3">
        <v>1.4839940640237401E-3</v>
      </c>
      <c r="N1030" s="3">
        <v>9606</v>
      </c>
      <c r="O1030" s="3" t="s">
        <v>2</v>
      </c>
      <c r="P1030" s="3" t="s">
        <v>2227</v>
      </c>
      <c r="Q1030" s="3"/>
      <c r="R1030" s="2" t="s">
        <v>2230</v>
      </c>
    </row>
    <row r="1031" spans="3:18" x14ac:dyDescent="0.25">
      <c r="C1031" s="3" t="s">
        <v>2229</v>
      </c>
      <c r="D1031" s="3" t="s">
        <v>2228</v>
      </c>
      <c r="E1031" s="3">
        <v>5</v>
      </c>
      <c r="F1031" s="3">
        <v>68</v>
      </c>
      <c r="G1031" s="5">
        <v>4.4619422572178399E-3</v>
      </c>
      <c r="H1031" s="3">
        <v>0.75589238234725498</v>
      </c>
      <c r="I1031" s="3">
        <v>0.75589238234725498</v>
      </c>
      <c r="J1031" s="4">
        <f t="shared" si="16"/>
        <v>0.12154003132372782</v>
      </c>
      <c r="K1031" s="3">
        <v>5</v>
      </c>
      <c r="L1031" s="3">
        <v>21</v>
      </c>
      <c r="M1031" s="3">
        <v>1.4839940640237401E-3</v>
      </c>
      <c r="N1031" s="3">
        <v>9606</v>
      </c>
      <c r="O1031" s="3" t="s">
        <v>2</v>
      </c>
      <c r="P1031" s="3" t="s">
        <v>2227</v>
      </c>
      <c r="Q1031" s="3"/>
      <c r="R1031" s="2" t="s">
        <v>2226</v>
      </c>
    </row>
    <row r="1032" spans="3:18" x14ac:dyDescent="0.25">
      <c r="C1032" s="3" t="s">
        <v>2225</v>
      </c>
      <c r="D1032" s="3" t="s">
        <v>2224</v>
      </c>
      <c r="E1032" s="3">
        <v>5</v>
      </c>
      <c r="F1032" s="3">
        <v>68</v>
      </c>
      <c r="G1032" s="5">
        <v>4.4619422572178399E-3</v>
      </c>
      <c r="H1032" s="3">
        <v>0.75589238234725498</v>
      </c>
      <c r="I1032" s="3">
        <v>0.75589238234725498</v>
      </c>
      <c r="J1032" s="4">
        <f t="shared" si="16"/>
        <v>0.12154003132372782</v>
      </c>
      <c r="K1032" s="3">
        <v>6</v>
      </c>
      <c r="L1032" s="3">
        <v>34</v>
      </c>
      <c r="M1032" s="3">
        <v>2.4026570560384398E-3</v>
      </c>
      <c r="N1032" s="3">
        <v>9606</v>
      </c>
      <c r="O1032" s="3" t="s">
        <v>2</v>
      </c>
      <c r="P1032" s="3" t="s">
        <v>2223</v>
      </c>
      <c r="Q1032" s="3"/>
      <c r="R1032" s="2" t="s">
        <v>2222</v>
      </c>
    </row>
    <row r="1033" spans="3:18" x14ac:dyDescent="0.25">
      <c r="C1033" s="3" t="s">
        <v>2221</v>
      </c>
      <c r="D1033" s="3" t="s">
        <v>2220</v>
      </c>
      <c r="E1033" s="3">
        <v>10</v>
      </c>
      <c r="F1033" s="3">
        <v>129</v>
      </c>
      <c r="G1033" s="5">
        <v>8.4645669291338495E-3</v>
      </c>
      <c r="H1033" s="3">
        <v>0.757480058393875</v>
      </c>
      <c r="I1033" s="3">
        <v>0.757480058393875</v>
      </c>
      <c r="J1033" s="4">
        <f t="shared" si="16"/>
        <v>0.12062879601839532</v>
      </c>
      <c r="K1033" s="3">
        <v>24</v>
      </c>
      <c r="L1033" s="3">
        <v>79</v>
      </c>
      <c r="M1033" s="3">
        <v>5.5826443360893199E-3</v>
      </c>
      <c r="N1033" s="3">
        <v>9606</v>
      </c>
      <c r="O1033" s="3" t="s">
        <v>2</v>
      </c>
      <c r="P1033" s="3" t="s">
        <v>2219</v>
      </c>
      <c r="Q1033" s="3"/>
      <c r="R1033" s="2" t="s">
        <v>2218</v>
      </c>
    </row>
    <row r="1034" spans="3:18" x14ac:dyDescent="0.25">
      <c r="C1034" s="3" t="s">
        <v>2217</v>
      </c>
      <c r="D1034" s="3" t="s">
        <v>2216</v>
      </c>
      <c r="E1034" s="3">
        <v>3</v>
      </c>
      <c r="F1034" s="3">
        <v>43</v>
      </c>
      <c r="G1034" s="5">
        <v>2.82152230971128E-3</v>
      </c>
      <c r="H1034" s="3">
        <v>0.76161754167191198</v>
      </c>
      <c r="I1034" s="3">
        <v>0.76161754167191198</v>
      </c>
      <c r="J1034" s="4">
        <f t="shared" si="16"/>
        <v>0.11826306178274464</v>
      </c>
      <c r="K1034" s="3">
        <v>3</v>
      </c>
      <c r="L1034" s="3">
        <v>3</v>
      </c>
      <c r="M1034" s="4">
        <v>2.1199915200339101E-4</v>
      </c>
      <c r="N1034" s="3">
        <v>9606</v>
      </c>
      <c r="O1034" s="3" t="s">
        <v>2</v>
      </c>
      <c r="P1034" s="3" t="s">
        <v>2215</v>
      </c>
      <c r="Q1034" s="3"/>
      <c r="R1034" s="2" t="s">
        <v>2214</v>
      </c>
    </row>
    <row r="1035" spans="3:18" x14ac:dyDescent="0.25">
      <c r="C1035" s="3" t="s">
        <v>2213</v>
      </c>
      <c r="D1035" s="3" t="s">
        <v>2212</v>
      </c>
      <c r="E1035" s="3">
        <v>3</v>
      </c>
      <c r="F1035" s="3">
        <v>43</v>
      </c>
      <c r="G1035" s="5">
        <v>2.82152230971128E-3</v>
      </c>
      <c r="H1035" s="3">
        <v>0.76161754167191198</v>
      </c>
      <c r="I1035" s="3">
        <v>0.76161754167191198</v>
      </c>
      <c r="J1035" s="4">
        <f t="shared" si="16"/>
        <v>0.11826306178274464</v>
      </c>
      <c r="K1035" s="3">
        <v>6</v>
      </c>
      <c r="L1035" s="3">
        <v>8</v>
      </c>
      <c r="M1035" s="4">
        <v>5.6533107200904497E-4</v>
      </c>
      <c r="N1035" s="3">
        <v>9606</v>
      </c>
      <c r="O1035" s="3" t="s">
        <v>2</v>
      </c>
      <c r="P1035" s="3" t="s">
        <v>2211</v>
      </c>
      <c r="Q1035" s="3"/>
      <c r="R1035" s="2" t="s">
        <v>2210</v>
      </c>
    </row>
    <row r="1036" spans="3:18" x14ac:dyDescent="0.25">
      <c r="C1036" s="3" t="s">
        <v>2209</v>
      </c>
      <c r="D1036" s="3" t="s">
        <v>2208</v>
      </c>
      <c r="E1036" s="3">
        <v>3</v>
      </c>
      <c r="F1036" s="3">
        <v>43</v>
      </c>
      <c r="G1036" s="5">
        <v>2.82152230971128E-3</v>
      </c>
      <c r="H1036" s="3">
        <v>0.76161754167191198</v>
      </c>
      <c r="I1036" s="3">
        <v>0.76161754167191198</v>
      </c>
      <c r="J1036" s="4">
        <f t="shared" si="16"/>
        <v>0.11826306178274464</v>
      </c>
      <c r="K1036" s="3">
        <v>7</v>
      </c>
      <c r="L1036" s="3">
        <v>18</v>
      </c>
      <c r="M1036" s="3">
        <v>1.2719949120203499E-3</v>
      </c>
      <c r="N1036" s="3">
        <v>9606</v>
      </c>
      <c r="O1036" s="3" t="s">
        <v>2</v>
      </c>
      <c r="P1036" s="3" t="s">
        <v>1371</v>
      </c>
      <c r="Q1036" s="3"/>
      <c r="R1036" s="2" t="s">
        <v>2207</v>
      </c>
    </row>
    <row r="1037" spans="3:18" x14ac:dyDescent="0.25">
      <c r="C1037" s="3" t="s">
        <v>2206</v>
      </c>
      <c r="D1037" s="3" t="s">
        <v>2205</v>
      </c>
      <c r="E1037" s="3">
        <v>3</v>
      </c>
      <c r="F1037" s="3">
        <v>43</v>
      </c>
      <c r="G1037" s="5">
        <v>2.82152230971128E-3</v>
      </c>
      <c r="H1037" s="3">
        <v>0.76161754167191198</v>
      </c>
      <c r="I1037" s="3">
        <v>0.76161754167191198</v>
      </c>
      <c r="J1037" s="4">
        <f t="shared" si="16"/>
        <v>0.11826306178274464</v>
      </c>
      <c r="K1037" s="3">
        <v>2</v>
      </c>
      <c r="L1037" s="3">
        <v>7</v>
      </c>
      <c r="M1037" s="4">
        <v>4.9466468800791401E-4</v>
      </c>
      <c r="N1037" s="3">
        <v>9606</v>
      </c>
      <c r="O1037" s="3" t="s">
        <v>2</v>
      </c>
      <c r="P1037" s="3" t="s">
        <v>737</v>
      </c>
      <c r="Q1037" s="3"/>
      <c r="R1037" s="2" t="s">
        <v>2204</v>
      </c>
    </row>
    <row r="1038" spans="3:18" x14ac:dyDescent="0.25">
      <c r="C1038" s="3" t="s">
        <v>2203</v>
      </c>
      <c r="D1038" s="3" t="s">
        <v>2202</v>
      </c>
      <c r="E1038" s="3">
        <v>6</v>
      </c>
      <c r="F1038" s="3">
        <v>81</v>
      </c>
      <c r="G1038" s="5">
        <v>5.3149606299212598E-3</v>
      </c>
      <c r="H1038" s="3">
        <v>0.76212292541948201</v>
      </c>
      <c r="I1038" s="3">
        <v>0.76212292541948201</v>
      </c>
      <c r="J1038" s="4">
        <f t="shared" si="16"/>
        <v>0.11797497416467338</v>
      </c>
      <c r="K1038" s="3">
        <v>1</v>
      </c>
      <c r="L1038" s="3">
        <v>5</v>
      </c>
      <c r="M1038" s="4">
        <v>3.5333192000565301E-4</v>
      </c>
      <c r="N1038" s="3">
        <v>9606</v>
      </c>
      <c r="O1038" s="3" t="s">
        <v>2</v>
      </c>
      <c r="P1038" s="3" t="s">
        <v>2201</v>
      </c>
      <c r="Q1038" s="3"/>
      <c r="R1038" s="2" t="s">
        <v>2200</v>
      </c>
    </row>
    <row r="1039" spans="3:18" x14ac:dyDescent="0.25">
      <c r="C1039" s="3" t="s">
        <v>2199</v>
      </c>
      <c r="D1039" s="3" t="s">
        <v>2198</v>
      </c>
      <c r="E1039" s="3">
        <v>27</v>
      </c>
      <c r="F1039" s="3">
        <v>328</v>
      </c>
      <c r="G1039" s="5">
        <v>2.1522309711285999E-2</v>
      </c>
      <c r="H1039" s="3">
        <v>0.76250248899672202</v>
      </c>
      <c r="I1039" s="3">
        <v>0.76250248899672202</v>
      </c>
      <c r="J1039" s="4">
        <f t="shared" si="16"/>
        <v>0.11775873433425513</v>
      </c>
      <c r="K1039" s="3">
        <v>109</v>
      </c>
      <c r="L1039" s="3">
        <v>319</v>
      </c>
      <c r="M1039" s="3">
        <v>2.25425764963606E-2</v>
      </c>
      <c r="N1039" s="3">
        <v>9606</v>
      </c>
      <c r="O1039" s="3" t="s">
        <v>2</v>
      </c>
      <c r="P1039" s="3" t="s">
        <v>2197</v>
      </c>
      <c r="Q1039" s="3"/>
      <c r="R1039" s="2" t="s">
        <v>2196</v>
      </c>
    </row>
    <row r="1040" spans="3:18" x14ac:dyDescent="0.25">
      <c r="C1040" s="3" t="s">
        <v>2195</v>
      </c>
      <c r="D1040" s="3" t="s">
        <v>2194</v>
      </c>
      <c r="E1040" s="3">
        <v>10</v>
      </c>
      <c r="F1040" s="3">
        <v>130</v>
      </c>
      <c r="G1040" s="5">
        <v>8.5301837270341206E-3</v>
      </c>
      <c r="H1040" s="3">
        <v>0.76554857945468802</v>
      </c>
      <c r="I1040" s="3">
        <v>0.76554857945468802</v>
      </c>
      <c r="J1040" s="4">
        <f t="shared" si="16"/>
        <v>0.11602724504450661</v>
      </c>
      <c r="K1040" s="3">
        <v>39</v>
      </c>
      <c r="L1040" s="3">
        <v>52</v>
      </c>
      <c r="M1040" s="3">
        <v>3.6746519680587899E-3</v>
      </c>
      <c r="N1040" s="3">
        <v>9606</v>
      </c>
      <c r="O1040" s="3" t="s">
        <v>2</v>
      </c>
      <c r="P1040" s="3" t="s">
        <v>2193</v>
      </c>
      <c r="Q1040" s="3"/>
      <c r="R1040" s="2" t="s">
        <v>2192</v>
      </c>
    </row>
    <row r="1041" spans="3:18" x14ac:dyDescent="0.25">
      <c r="C1041" s="3" t="s">
        <v>2191</v>
      </c>
      <c r="D1041" s="3" t="s">
        <v>2190</v>
      </c>
      <c r="E1041" s="3">
        <v>5</v>
      </c>
      <c r="F1041" s="3">
        <v>69</v>
      </c>
      <c r="G1041" s="5">
        <v>4.5275590551181102E-3</v>
      </c>
      <c r="H1041" s="3">
        <v>0.76684035234755099</v>
      </c>
      <c r="I1041" s="3">
        <v>0.76684035234755099</v>
      </c>
      <c r="J1041" s="4">
        <f t="shared" si="16"/>
        <v>0.11529504193276764</v>
      </c>
      <c r="K1041" s="3">
        <v>13</v>
      </c>
      <c r="L1041" s="3">
        <v>34</v>
      </c>
      <c r="M1041" s="3">
        <v>2.4026570560384398E-3</v>
      </c>
      <c r="N1041" s="3">
        <v>9606</v>
      </c>
      <c r="O1041" s="3" t="s">
        <v>2</v>
      </c>
      <c r="P1041" s="3" t="s">
        <v>2189</v>
      </c>
      <c r="Q1041" s="3"/>
      <c r="R1041" s="2" t="s">
        <v>2188</v>
      </c>
    </row>
    <row r="1042" spans="3:18" x14ac:dyDescent="0.25">
      <c r="C1042" s="3" t="s">
        <v>2187</v>
      </c>
      <c r="D1042" s="3" t="s">
        <v>2186</v>
      </c>
      <c r="E1042" s="3">
        <v>2</v>
      </c>
      <c r="F1042" s="3">
        <v>30</v>
      </c>
      <c r="G1042" s="5">
        <v>1.9685039370078701E-3</v>
      </c>
      <c r="H1042" s="3">
        <v>0.76707015007199497</v>
      </c>
      <c r="I1042" s="3">
        <v>0.76707015007199497</v>
      </c>
      <c r="J1042" s="4">
        <f t="shared" si="16"/>
        <v>0.11516491715134247</v>
      </c>
      <c r="K1042" s="3">
        <v>2</v>
      </c>
      <c r="L1042" s="3">
        <v>2</v>
      </c>
      <c r="M1042" s="4">
        <v>1.41332768002261E-4</v>
      </c>
      <c r="N1042" s="3">
        <v>9606</v>
      </c>
      <c r="O1042" s="3" t="s">
        <v>2</v>
      </c>
      <c r="P1042" s="3" t="s">
        <v>1727</v>
      </c>
      <c r="Q1042" s="3"/>
      <c r="R1042" s="2" t="s">
        <v>2185</v>
      </c>
    </row>
    <row r="1043" spans="3:18" x14ac:dyDescent="0.25">
      <c r="C1043" s="3" t="s">
        <v>2184</v>
      </c>
      <c r="D1043" s="3" t="s">
        <v>2183</v>
      </c>
      <c r="E1043" s="3">
        <v>2</v>
      </c>
      <c r="F1043" s="3">
        <v>30</v>
      </c>
      <c r="G1043" s="5">
        <v>1.9685039370078701E-3</v>
      </c>
      <c r="H1043" s="3">
        <v>0.76707015007199497</v>
      </c>
      <c r="I1043" s="3">
        <v>0.76707015007199497</v>
      </c>
      <c r="J1043" s="4">
        <f t="shared" si="16"/>
        <v>0.11516491715134247</v>
      </c>
      <c r="K1043" s="3">
        <v>2</v>
      </c>
      <c r="L1043" s="3">
        <v>4</v>
      </c>
      <c r="M1043" s="4">
        <v>2.8266553600452199E-4</v>
      </c>
      <c r="N1043" s="3">
        <v>9606</v>
      </c>
      <c r="O1043" s="3" t="s">
        <v>2</v>
      </c>
      <c r="P1043" s="3" t="s">
        <v>2182</v>
      </c>
      <c r="Q1043" s="3"/>
      <c r="R1043" s="2" t="s">
        <v>2181</v>
      </c>
    </row>
    <row r="1044" spans="3:18" x14ac:dyDescent="0.25">
      <c r="C1044" s="3" t="s">
        <v>2180</v>
      </c>
      <c r="D1044" s="3" t="s">
        <v>2179</v>
      </c>
      <c r="E1044" s="3">
        <v>2</v>
      </c>
      <c r="F1044" s="3">
        <v>30</v>
      </c>
      <c r="G1044" s="5">
        <v>1.9685039370078701E-3</v>
      </c>
      <c r="H1044" s="3">
        <v>0.76707015007199497</v>
      </c>
      <c r="I1044" s="3">
        <v>0.76707015007199497</v>
      </c>
      <c r="J1044" s="4">
        <f t="shared" si="16"/>
        <v>0.11516491715134247</v>
      </c>
      <c r="K1044" s="3">
        <v>4</v>
      </c>
      <c r="L1044" s="3">
        <v>11</v>
      </c>
      <c r="M1044" s="4">
        <v>7.7733022401243698E-4</v>
      </c>
      <c r="N1044" s="3">
        <v>9606</v>
      </c>
      <c r="O1044" s="3" t="s">
        <v>2</v>
      </c>
      <c r="P1044" s="3" t="s">
        <v>2178</v>
      </c>
      <c r="Q1044" s="3"/>
      <c r="R1044" s="2" t="s">
        <v>2177</v>
      </c>
    </row>
    <row r="1045" spans="3:18" x14ac:dyDescent="0.25">
      <c r="C1045" s="3" t="s">
        <v>2176</v>
      </c>
      <c r="D1045" s="3" t="s">
        <v>2175</v>
      </c>
      <c r="E1045" s="3">
        <v>2</v>
      </c>
      <c r="F1045" s="3">
        <v>30</v>
      </c>
      <c r="G1045" s="5">
        <v>1.9685039370078701E-3</v>
      </c>
      <c r="H1045" s="3">
        <v>0.76707015007199497</v>
      </c>
      <c r="I1045" s="3">
        <v>0.76707015007199497</v>
      </c>
      <c r="J1045" s="4">
        <f t="shared" si="16"/>
        <v>0.11516491715134247</v>
      </c>
      <c r="K1045" s="3">
        <v>3</v>
      </c>
      <c r="L1045" s="3">
        <v>17</v>
      </c>
      <c r="M1045" s="3">
        <v>1.2013285280192199E-3</v>
      </c>
      <c r="N1045" s="3">
        <v>9606</v>
      </c>
      <c r="O1045" s="3" t="s">
        <v>2</v>
      </c>
      <c r="P1045" s="3" t="s">
        <v>2174</v>
      </c>
      <c r="Q1045" s="3"/>
      <c r="R1045" s="2" t="s">
        <v>2173</v>
      </c>
    </row>
    <row r="1046" spans="3:18" x14ac:dyDescent="0.25">
      <c r="C1046" s="3" t="s">
        <v>2172</v>
      </c>
      <c r="D1046" s="3" t="s">
        <v>2171</v>
      </c>
      <c r="E1046" s="3">
        <v>11</v>
      </c>
      <c r="F1046" s="3">
        <v>143</v>
      </c>
      <c r="G1046" s="5">
        <v>9.3832020997375292E-3</v>
      </c>
      <c r="H1046" s="3">
        <v>0.77335659996499795</v>
      </c>
      <c r="I1046" s="3">
        <v>0.77335659996499795</v>
      </c>
      <c r="J1046" s="4">
        <f t="shared" si="16"/>
        <v>0.11162020377133569</v>
      </c>
      <c r="K1046" s="3">
        <v>25</v>
      </c>
      <c r="L1046" s="3">
        <v>102</v>
      </c>
      <c r="M1046" s="3">
        <v>7.2079711681153199E-3</v>
      </c>
      <c r="N1046" s="3">
        <v>9606</v>
      </c>
      <c r="O1046" s="3" t="s">
        <v>2</v>
      </c>
      <c r="P1046" s="3" t="s">
        <v>2170</v>
      </c>
      <c r="Q1046" s="3"/>
      <c r="R1046" s="2" t="s">
        <v>2169</v>
      </c>
    </row>
    <row r="1047" spans="3:18" x14ac:dyDescent="0.25">
      <c r="C1047" s="3" t="s">
        <v>2168</v>
      </c>
      <c r="D1047" s="3" t="s">
        <v>2167</v>
      </c>
      <c r="E1047" s="3">
        <v>1</v>
      </c>
      <c r="F1047" s="3">
        <v>16</v>
      </c>
      <c r="G1047" s="5">
        <v>1.0498687664041899E-3</v>
      </c>
      <c r="H1047" s="3">
        <v>0.77403950474529504</v>
      </c>
      <c r="I1047" s="3">
        <v>0.77403950474529504</v>
      </c>
      <c r="J1047" s="4">
        <f t="shared" si="16"/>
        <v>0.11123687361288376</v>
      </c>
      <c r="K1047" s="3">
        <v>10</v>
      </c>
      <c r="L1047" s="3">
        <v>10</v>
      </c>
      <c r="M1047" s="4">
        <v>7.0666384001130602E-4</v>
      </c>
      <c r="N1047" s="3">
        <v>9606</v>
      </c>
      <c r="O1047" s="3" t="s">
        <v>2</v>
      </c>
      <c r="P1047" s="3" t="s">
        <v>2166</v>
      </c>
      <c r="Q1047" s="3"/>
      <c r="R1047" s="2" t="s">
        <v>2165</v>
      </c>
    </row>
    <row r="1048" spans="3:18" x14ac:dyDescent="0.25">
      <c r="C1048" s="3" t="s">
        <v>2164</v>
      </c>
      <c r="D1048" s="3" t="s">
        <v>2163</v>
      </c>
      <c r="E1048" s="3">
        <v>1</v>
      </c>
      <c r="F1048" s="3">
        <v>16</v>
      </c>
      <c r="G1048" s="5">
        <v>1.0498687664041899E-3</v>
      </c>
      <c r="H1048" s="3">
        <v>0.77403950474529504</v>
      </c>
      <c r="I1048" s="3">
        <v>0.77403950474529504</v>
      </c>
      <c r="J1048" s="4">
        <f t="shared" si="16"/>
        <v>0.11123687361288376</v>
      </c>
      <c r="K1048" s="3">
        <v>7</v>
      </c>
      <c r="L1048" s="3">
        <v>7</v>
      </c>
      <c r="M1048" s="4">
        <v>4.9466468800791401E-4</v>
      </c>
      <c r="N1048" s="3">
        <v>9606</v>
      </c>
      <c r="O1048" s="3" t="s">
        <v>2</v>
      </c>
      <c r="P1048" s="3" t="s">
        <v>916</v>
      </c>
      <c r="Q1048" s="3"/>
      <c r="R1048" s="2" t="s">
        <v>2162</v>
      </c>
    </row>
    <row r="1049" spans="3:18" x14ac:dyDescent="0.25">
      <c r="C1049" s="3" t="s">
        <v>2161</v>
      </c>
      <c r="D1049" s="3" t="s">
        <v>2160</v>
      </c>
      <c r="E1049" s="3">
        <v>1</v>
      </c>
      <c r="F1049" s="3">
        <v>16</v>
      </c>
      <c r="G1049" s="5">
        <v>1.0498687664041899E-3</v>
      </c>
      <c r="H1049" s="3">
        <v>0.77403950474529504</v>
      </c>
      <c r="I1049" s="3">
        <v>0.77403950474529504</v>
      </c>
      <c r="J1049" s="4">
        <f t="shared" si="16"/>
        <v>0.11123687361288376</v>
      </c>
      <c r="K1049" s="3">
        <v>4</v>
      </c>
      <c r="L1049" s="3">
        <v>4</v>
      </c>
      <c r="M1049" s="4">
        <v>2.8266553600452199E-4</v>
      </c>
      <c r="N1049" s="3">
        <v>9606</v>
      </c>
      <c r="O1049" s="3" t="s">
        <v>2</v>
      </c>
      <c r="P1049" s="3" t="s">
        <v>802</v>
      </c>
      <c r="Q1049" s="3"/>
      <c r="R1049" s="2" t="s">
        <v>2159</v>
      </c>
    </row>
    <row r="1050" spans="3:18" x14ac:dyDescent="0.25">
      <c r="C1050" s="3" t="s">
        <v>2158</v>
      </c>
      <c r="D1050" s="3" t="s">
        <v>2157</v>
      </c>
      <c r="E1050" s="3">
        <v>1</v>
      </c>
      <c r="F1050" s="3">
        <v>16</v>
      </c>
      <c r="G1050" s="5">
        <v>1.0498687664041899E-3</v>
      </c>
      <c r="H1050" s="3">
        <v>0.77403950474529504</v>
      </c>
      <c r="I1050" s="3">
        <v>0.77403950474529504</v>
      </c>
      <c r="J1050" s="4">
        <f t="shared" si="16"/>
        <v>0.11123687361288376</v>
      </c>
      <c r="K1050" s="3">
        <v>4</v>
      </c>
      <c r="L1050" s="3">
        <v>4</v>
      </c>
      <c r="M1050" s="4">
        <v>2.8266553600452199E-4</v>
      </c>
      <c r="N1050" s="3">
        <v>9606</v>
      </c>
      <c r="O1050" s="3" t="s">
        <v>2</v>
      </c>
      <c r="P1050" s="3" t="s">
        <v>802</v>
      </c>
      <c r="Q1050" s="3"/>
      <c r="R1050" s="2" t="s">
        <v>2156</v>
      </c>
    </row>
    <row r="1051" spans="3:18" x14ac:dyDescent="0.25">
      <c r="C1051" s="3" t="s">
        <v>2155</v>
      </c>
      <c r="D1051" s="3" t="s">
        <v>2154</v>
      </c>
      <c r="E1051" s="3">
        <v>1</v>
      </c>
      <c r="F1051" s="3">
        <v>16</v>
      </c>
      <c r="G1051" s="5">
        <v>1.0498687664041899E-3</v>
      </c>
      <c r="H1051" s="3">
        <v>0.77403950474529504</v>
      </c>
      <c r="I1051" s="3">
        <v>0.77403950474529504</v>
      </c>
      <c r="J1051" s="4">
        <f t="shared" si="16"/>
        <v>0.11123687361288376</v>
      </c>
      <c r="K1051" s="3">
        <v>14</v>
      </c>
      <c r="L1051" s="3">
        <v>17</v>
      </c>
      <c r="M1051" s="3">
        <v>1.2013285280192199E-3</v>
      </c>
      <c r="N1051" s="3">
        <v>9606</v>
      </c>
      <c r="O1051" s="3" t="s">
        <v>2</v>
      </c>
      <c r="P1051" s="3" t="s">
        <v>2153</v>
      </c>
      <c r="Q1051" s="3"/>
      <c r="R1051" s="2" t="s">
        <v>2152</v>
      </c>
    </row>
    <row r="1052" spans="3:18" x14ac:dyDescent="0.25">
      <c r="C1052" s="3" t="s">
        <v>2151</v>
      </c>
      <c r="D1052" s="3" t="s">
        <v>2150</v>
      </c>
      <c r="E1052" s="3">
        <v>1</v>
      </c>
      <c r="F1052" s="3">
        <v>16</v>
      </c>
      <c r="G1052" s="5">
        <v>1.0498687664041899E-3</v>
      </c>
      <c r="H1052" s="3">
        <v>0.77403950474529504</v>
      </c>
      <c r="I1052" s="3">
        <v>0.77403950474529504</v>
      </c>
      <c r="J1052" s="4">
        <f t="shared" si="16"/>
        <v>0.11123687361288376</v>
      </c>
      <c r="K1052" s="3">
        <v>5</v>
      </c>
      <c r="L1052" s="3">
        <v>7</v>
      </c>
      <c r="M1052" s="4">
        <v>4.9466468800791401E-4</v>
      </c>
      <c r="N1052" s="3">
        <v>9606</v>
      </c>
      <c r="O1052" s="3" t="s">
        <v>2</v>
      </c>
      <c r="P1052" s="3" t="s">
        <v>2149</v>
      </c>
      <c r="Q1052" s="3"/>
      <c r="R1052" s="2" t="s">
        <v>2148</v>
      </c>
    </row>
    <row r="1053" spans="3:18" x14ac:dyDescent="0.25">
      <c r="C1053" s="3" t="s">
        <v>2147</v>
      </c>
      <c r="D1053" s="3" t="s">
        <v>2146</v>
      </c>
      <c r="E1053" s="3">
        <v>1</v>
      </c>
      <c r="F1053" s="3">
        <v>16</v>
      </c>
      <c r="G1053" s="5">
        <v>1.0498687664041899E-3</v>
      </c>
      <c r="H1053" s="3">
        <v>0.77403950474529504</v>
      </c>
      <c r="I1053" s="3">
        <v>0.77403950474529504</v>
      </c>
      <c r="J1053" s="4">
        <f t="shared" si="16"/>
        <v>0.11123687361288376</v>
      </c>
      <c r="K1053" s="3">
        <v>2</v>
      </c>
      <c r="L1053" s="3">
        <v>3</v>
      </c>
      <c r="M1053" s="4">
        <v>2.1199915200339101E-4</v>
      </c>
      <c r="N1053" s="3">
        <v>9606</v>
      </c>
      <c r="O1053" s="3" t="s">
        <v>2</v>
      </c>
      <c r="P1053" s="3" t="s">
        <v>870</v>
      </c>
      <c r="Q1053" s="3"/>
      <c r="R1053" s="2" t="s">
        <v>2145</v>
      </c>
    </row>
    <row r="1054" spans="3:18" x14ac:dyDescent="0.25">
      <c r="C1054" s="3" t="s">
        <v>2144</v>
      </c>
      <c r="D1054" s="3" t="s">
        <v>2143</v>
      </c>
      <c r="E1054" s="3">
        <v>1</v>
      </c>
      <c r="F1054" s="3">
        <v>16</v>
      </c>
      <c r="G1054" s="5">
        <v>1.0498687664041899E-3</v>
      </c>
      <c r="H1054" s="3">
        <v>0.77403950474529504</v>
      </c>
      <c r="I1054" s="3">
        <v>0.77403950474529504</v>
      </c>
      <c r="J1054" s="4">
        <f t="shared" si="16"/>
        <v>0.11123687361288376</v>
      </c>
      <c r="K1054" s="3">
        <v>3</v>
      </c>
      <c r="L1054" s="3">
        <v>5</v>
      </c>
      <c r="M1054" s="4">
        <v>3.5333192000565301E-4</v>
      </c>
      <c r="N1054" s="3">
        <v>9606</v>
      </c>
      <c r="O1054" s="3" t="s">
        <v>2</v>
      </c>
      <c r="P1054" s="3" t="s">
        <v>2142</v>
      </c>
      <c r="Q1054" s="3"/>
      <c r="R1054" s="2" t="s">
        <v>2141</v>
      </c>
    </row>
    <row r="1055" spans="3:18" x14ac:dyDescent="0.25">
      <c r="C1055" s="3" t="s">
        <v>2140</v>
      </c>
      <c r="D1055" s="3" t="s">
        <v>2139</v>
      </c>
      <c r="E1055" s="3">
        <v>1</v>
      </c>
      <c r="F1055" s="3">
        <v>16</v>
      </c>
      <c r="G1055" s="5">
        <v>1.0498687664041899E-3</v>
      </c>
      <c r="H1055" s="3">
        <v>0.77403950474529504</v>
      </c>
      <c r="I1055" s="3">
        <v>0.77403950474529504</v>
      </c>
      <c r="J1055" s="4">
        <f t="shared" si="16"/>
        <v>0.11123687361288376</v>
      </c>
      <c r="K1055" s="3">
        <v>2</v>
      </c>
      <c r="L1055" s="3">
        <v>4</v>
      </c>
      <c r="M1055" s="4">
        <v>2.8266553600452199E-4</v>
      </c>
      <c r="N1055" s="3">
        <v>9606</v>
      </c>
      <c r="O1055" s="3" t="s">
        <v>2</v>
      </c>
      <c r="P1055" s="3" t="s">
        <v>862</v>
      </c>
      <c r="Q1055" s="3"/>
      <c r="R1055" s="2" t="s">
        <v>861</v>
      </c>
    </row>
    <row r="1056" spans="3:18" x14ac:dyDescent="0.25">
      <c r="C1056" s="3" t="s">
        <v>2138</v>
      </c>
      <c r="D1056" s="3" t="s">
        <v>2137</v>
      </c>
      <c r="E1056" s="3">
        <v>1</v>
      </c>
      <c r="F1056" s="3">
        <v>16</v>
      </c>
      <c r="G1056" s="5">
        <v>1.0498687664041899E-3</v>
      </c>
      <c r="H1056" s="3">
        <v>0.77403950474529504</v>
      </c>
      <c r="I1056" s="3">
        <v>0.77403950474529504</v>
      </c>
      <c r="J1056" s="4">
        <f t="shared" si="16"/>
        <v>0.11123687361288376</v>
      </c>
      <c r="K1056" s="3">
        <v>2</v>
      </c>
      <c r="L1056" s="3">
        <v>4</v>
      </c>
      <c r="M1056" s="4">
        <v>2.8266553600452199E-4</v>
      </c>
      <c r="N1056" s="3">
        <v>9606</v>
      </c>
      <c r="O1056" s="3" t="s">
        <v>2</v>
      </c>
      <c r="P1056" s="3" t="s">
        <v>2136</v>
      </c>
      <c r="Q1056" s="3"/>
      <c r="R1056" s="2" t="s">
        <v>2135</v>
      </c>
    </row>
    <row r="1057" spans="3:18" x14ac:dyDescent="0.25">
      <c r="C1057" s="3" t="s">
        <v>2134</v>
      </c>
      <c r="D1057" s="3" t="s">
        <v>2133</v>
      </c>
      <c r="E1057" s="3">
        <v>1</v>
      </c>
      <c r="F1057" s="3">
        <v>16</v>
      </c>
      <c r="G1057" s="5">
        <v>1.0498687664041899E-3</v>
      </c>
      <c r="H1057" s="3">
        <v>0.77403950474529504</v>
      </c>
      <c r="I1057" s="3">
        <v>0.77403950474529504</v>
      </c>
      <c r="J1057" s="4">
        <f t="shared" si="16"/>
        <v>0.11123687361288376</v>
      </c>
      <c r="K1057" s="3">
        <v>2</v>
      </c>
      <c r="L1057" s="3">
        <v>7</v>
      </c>
      <c r="M1057" s="4">
        <v>4.9466468800791401E-4</v>
      </c>
      <c r="N1057" s="3">
        <v>9606</v>
      </c>
      <c r="O1057" s="3" t="s">
        <v>2</v>
      </c>
      <c r="P1057" s="3" t="s">
        <v>328</v>
      </c>
      <c r="Q1057" s="3"/>
      <c r="R1057" s="2" t="s">
        <v>2132</v>
      </c>
    </row>
    <row r="1058" spans="3:18" x14ac:dyDescent="0.25">
      <c r="C1058" s="3" t="s">
        <v>2131</v>
      </c>
      <c r="D1058" s="3" t="s">
        <v>2130</v>
      </c>
      <c r="E1058" s="3">
        <v>1</v>
      </c>
      <c r="F1058" s="3">
        <v>16</v>
      </c>
      <c r="G1058" s="5">
        <v>1.0498687664041899E-3</v>
      </c>
      <c r="H1058" s="3">
        <v>0.77403950474529504</v>
      </c>
      <c r="I1058" s="3">
        <v>0.77403950474529504</v>
      </c>
      <c r="J1058" s="4">
        <f t="shared" si="16"/>
        <v>0.11123687361288376</v>
      </c>
      <c r="K1058" s="3">
        <v>1</v>
      </c>
      <c r="L1058" s="3">
        <v>4</v>
      </c>
      <c r="M1058" s="4">
        <v>2.8266553600452199E-4</v>
      </c>
      <c r="N1058" s="3">
        <v>9606</v>
      </c>
      <c r="O1058" s="3" t="s">
        <v>2</v>
      </c>
      <c r="P1058" s="3" t="s">
        <v>942</v>
      </c>
      <c r="Q1058" s="3"/>
      <c r="R1058" s="2" t="s">
        <v>2129</v>
      </c>
    </row>
    <row r="1059" spans="3:18" x14ac:dyDescent="0.25">
      <c r="C1059" s="3" t="s">
        <v>2128</v>
      </c>
      <c r="D1059" s="3" t="s">
        <v>2127</v>
      </c>
      <c r="E1059" s="3">
        <v>1</v>
      </c>
      <c r="F1059" s="3">
        <v>16</v>
      </c>
      <c r="G1059" s="5">
        <v>1.0498687664041899E-3</v>
      </c>
      <c r="H1059" s="3">
        <v>0.77403950474529504</v>
      </c>
      <c r="I1059" s="3">
        <v>0.77403950474529504</v>
      </c>
      <c r="J1059" s="4">
        <f t="shared" si="16"/>
        <v>0.11123687361288376</v>
      </c>
      <c r="K1059" s="3">
        <v>1</v>
      </c>
      <c r="L1059" s="3">
        <v>4</v>
      </c>
      <c r="M1059" s="4">
        <v>2.8266553600452199E-4</v>
      </c>
      <c r="N1059" s="3">
        <v>9606</v>
      </c>
      <c r="O1059" s="3" t="s">
        <v>2</v>
      </c>
      <c r="P1059" s="3" t="s">
        <v>942</v>
      </c>
      <c r="Q1059" s="3"/>
      <c r="R1059" s="2" t="s">
        <v>2126</v>
      </c>
    </row>
    <row r="1060" spans="3:18" x14ac:dyDescent="0.25">
      <c r="C1060" s="3" t="s">
        <v>2125</v>
      </c>
      <c r="D1060" s="3" t="s">
        <v>2124</v>
      </c>
      <c r="E1060" s="3">
        <v>1</v>
      </c>
      <c r="F1060" s="3">
        <v>16</v>
      </c>
      <c r="G1060" s="5">
        <v>1.0498687664041899E-3</v>
      </c>
      <c r="H1060" s="3">
        <v>0.77403950474529504</v>
      </c>
      <c r="I1060" s="3">
        <v>0.77403950474529504</v>
      </c>
      <c r="J1060" s="4">
        <f t="shared" si="16"/>
        <v>0.11123687361288376</v>
      </c>
      <c r="K1060" s="3">
        <v>1</v>
      </c>
      <c r="L1060" s="3">
        <v>5</v>
      </c>
      <c r="M1060" s="4">
        <v>3.5333192000565301E-4</v>
      </c>
      <c r="N1060" s="3">
        <v>9606</v>
      </c>
      <c r="O1060" s="3" t="s">
        <v>2</v>
      </c>
      <c r="P1060" s="3" t="s">
        <v>428</v>
      </c>
      <c r="Q1060" s="3"/>
      <c r="R1060" s="2" t="s">
        <v>2117</v>
      </c>
    </row>
    <row r="1061" spans="3:18" x14ac:dyDescent="0.25">
      <c r="C1061" s="3" t="s">
        <v>2123</v>
      </c>
      <c r="D1061" s="3" t="s">
        <v>2122</v>
      </c>
      <c r="E1061" s="3">
        <v>1</v>
      </c>
      <c r="F1061" s="3">
        <v>16</v>
      </c>
      <c r="G1061" s="5">
        <v>1.0498687664041899E-3</v>
      </c>
      <c r="H1061" s="3">
        <v>0.77403950474529504</v>
      </c>
      <c r="I1061" s="3">
        <v>0.77403950474529504</v>
      </c>
      <c r="J1061" s="4">
        <f t="shared" si="16"/>
        <v>0.11123687361288376</v>
      </c>
      <c r="K1061" s="3">
        <v>1</v>
      </c>
      <c r="L1061" s="3">
        <v>5</v>
      </c>
      <c r="M1061" s="4">
        <v>3.5333192000565301E-4</v>
      </c>
      <c r="N1061" s="3">
        <v>9606</v>
      </c>
      <c r="O1061" s="3" t="s">
        <v>2</v>
      </c>
      <c r="P1061" s="3" t="s">
        <v>428</v>
      </c>
      <c r="Q1061" s="3"/>
      <c r="R1061" s="2" t="s">
        <v>2117</v>
      </c>
    </row>
    <row r="1062" spans="3:18" x14ac:dyDescent="0.25">
      <c r="C1062" s="3" t="s">
        <v>2121</v>
      </c>
      <c r="D1062" s="3" t="s">
        <v>2120</v>
      </c>
      <c r="E1062" s="3">
        <v>1</v>
      </c>
      <c r="F1062" s="3">
        <v>16</v>
      </c>
      <c r="G1062" s="5">
        <v>1.0498687664041899E-3</v>
      </c>
      <c r="H1062" s="3">
        <v>0.77403950474529504</v>
      </c>
      <c r="I1062" s="3">
        <v>0.77403950474529504</v>
      </c>
      <c r="J1062" s="4">
        <f t="shared" si="16"/>
        <v>0.11123687361288376</v>
      </c>
      <c r="K1062" s="3">
        <v>1</v>
      </c>
      <c r="L1062" s="3">
        <v>5</v>
      </c>
      <c r="M1062" s="4">
        <v>3.5333192000565301E-4</v>
      </c>
      <c r="N1062" s="3">
        <v>9606</v>
      </c>
      <c r="O1062" s="3" t="s">
        <v>2</v>
      </c>
      <c r="P1062" s="3" t="s">
        <v>428</v>
      </c>
      <c r="Q1062" s="3"/>
      <c r="R1062" s="2" t="s">
        <v>2117</v>
      </c>
    </row>
    <row r="1063" spans="3:18" x14ac:dyDescent="0.25">
      <c r="C1063" s="3" t="s">
        <v>2119</v>
      </c>
      <c r="D1063" s="3" t="s">
        <v>2118</v>
      </c>
      <c r="E1063" s="3">
        <v>1</v>
      </c>
      <c r="F1063" s="3">
        <v>16</v>
      </c>
      <c r="G1063" s="5">
        <v>1.0498687664041899E-3</v>
      </c>
      <c r="H1063" s="3">
        <v>0.77403950474529504</v>
      </c>
      <c r="I1063" s="3">
        <v>0.77403950474529504</v>
      </c>
      <c r="J1063" s="4">
        <f t="shared" si="16"/>
        <v>0.11123687361288376</v>
      </c>
      <c r="K1063" s="3">
        <v>1</v>
      </c>
      <c r="L1063" s="3">
        <v>5</v>
      </c>
      <c r="M1063" s="4">
        <v>3.5333192000565301E-4</v>
      </c>
      <c r="N1063" s="3">
        <v>9606</v>
      </c>
      <c r="O1063" s="3" t="s">
        <v>2</v>
      </c>
      <c r="P1063" s="3" t="s">
        <v>428</v>
      </c>
      <c r="Q1063" s="3"/>
      <c r="R1063" s="2" t="s">
        <v>2117</v>
      </c>
    </row>
    <row r="1064" spans="3:18" x14ac:dyDescent="0.25">
      <c r="C1064" s="3" t="s">
        <v>2116</v>
      </c>
      <c r="D1064" s="3" t="s">
        <v>2115</v>
      </c>
      <c r="E1064" s="3">
        <v>1</v>
      </c>
      <c r="F1064" s="3">
        <v>16</v>
      </c>
      <c r="G1064" s="5">
        <v>1.0498687664041899E-3</v>
      </c>
      <c r="H1064" s="3">
        <v>0.77403950474529504</v>
      </c>
      <c r="I1064" s="3">
        <v>0.77403950474529504</v>
      </c>
      <c r="J1064" s="4">
        <f t="shared" si="16"/>
        <v>0.11123687361288376</v>
      </c>
      <c r="K1064" s="3">
        <v>3</v>
      </c>
      <c r="L1064" s="3">
        <v>27</v>
      </c>
      <c r="M1064" s="3">
        <v>1.90799236803052E-3</v>
      </c>
      <c r="N1064" s="3">
        <v>9606</v>
      </c>
      <c r="O1064" s="3" t="s">
        <v>2</v>
      </c>
      <c r="P1064" s="3" t="s">
        <v>2114</v>
      </c>
      <c r="Q1064" s="3"/>
      <c r="R1064" s="2" t="s">
        <v>2113</v>
      </c>
    </row>
    <row r="1065" spans="3:18" x14ac:dyDescent="0.25">
      <c r="C1065" s="3" t="s">
        <v>2112</v>
      </c>
      <c r="D1065" s="3" t="s">
        <v>2111</v>
      </c>
      <c r="E1065" s="3">
        <v>1</v>
      </c>
      <c r="F1065" s="3">
        <v>16</v>
      </c>
      <c r="G1065" s="5">
        <v>1.0498687664041899E-3</v>
      </c>
      <c r="H1065" s="3">
        <v>0.77403950474529504</v>
      </c>
      <c r="I1065" s="3">
        <v>0.77403950474529504</v>
      </c>
      <c r="J1065" s="4">
        <f t="shared" si="16"/>
        <v>0.11123687361288376</v>
      </c>
      <c r="K1065" s="3">
        <v>1</v>
      </c>
      <c r="L1065" s="3">
        <v>9</v>
      </c>
      <c r="M1065" s="4">
        <v>6.3599745601017495E-4</v>
      </c>
      <c r="N1065" s="3">
        <v>9606</v>
      </c>
      <c r="O1065" s="3" t="s">
        <v>2</v>
      </c>
      <c r="P1065" s="3" t="s">
        <v>1614</v>
      </c>
      <c r="Q1065" s="3"/>
      <c r="R1065" s="2" t="s">
        <v>2110</v>
      </c>
    </row>
    <row r="1066" spans="3:18" x14ac:dyDescent="0.25">
      <c r="C1066" s="3" t="s">
        <v>2109</v>
      </c>
      <c r="D1066" s="3" t="s">
        <v>2108</v>
      </c>
      <c r="E1066" s="3">
        <v>1</v>
      </c>
      <c r="F1066" s="3">
        <v>16</v>
      </c>
      <c r="G1066" s="5">
        <v>1.0498687664041899E-3</v>
      </c>
      <c r="H1066" s="3">
        <v>0.77403950474529504</v>
      </c>
      <c r="I1066" s="3">
        <v>0.77403950474529504</v>
      </c>
      <c r="J1066" s="4">
        <f t="shared" si="16"/>
        <v>0.11123687361288376</v>
      </c>
      <c r="K1066" s="3">
        <v>2</v>
      </c>
      <c r="L1066" s="3">
        <v>27</v>
      </c>
      <c r="M1066" s="3">
        <v>1.90799236803052E-3</v>
      </c>
      <c r="N1066" s="3">
        <v>9606</v>
      </c>
      <c r="O1066" s="3" t="s">
        <v>2</v>
      </c>
      <c r="P1066" s="3" t="s">
        <v>1667</v>
      </c>
      <c r="Q1066" s="3"/>
      <c r="R1066" s="2" t="s">
        <v>1666</v>
      </c>
    </row>
    <row r="1067" spans="3:18" x14ac:dyDescent="0.25">
      <c r="C1067" s="3" t="s">
        <v>2107</v>
      </c>
      <c r="D1067" s="3" t="s">
        <v>2106</v>
      </c>
      <c r="E1067" s="3">
        <v>4</v>
      </c>
      <c r="F1067" s="3">
        <v>57</v>
      </c>
      <c r="G1067" s="5">
        <v>3.7401574803149601E-3</v>
      </c>
      <c r="H1067" s="3">
        <v>0.77463596574676796</v>
      </c>
      <c r="I1067" s="3">
        <v>0.77463596574676796</v>
      </c>
      <c r="J1067" s="4">
        <f t="shared" si="16"/>
        <v>0.11090234292604324</v>
      </c>
      <c r="K1067" s="3">
        <v>7</v>
      </c>
      <c r="L1067" s="3">
        <v>15</v>
      </c>
      <c r="M1067" s="3">
        <v>1.0599957600169599E-3</v>
      </c>
      <c r="N1067" s="3">
        <v>9606</v>
      </c>
      <c r="O1067" s="3" t="s">
        <v>2</v>
      </c>
      <c r="P1067" s="3" t="s">
        <v>2105</v>
      </c>
      <c r="Q1067" s="3"/>
      <c r="R1067" s="2" t="s">
        <v>2104</v>
      </c>
    </row>
    <row r="1068" spans="3:18" x14ac:dyDescent="0.25">
      <c r="C1068" s="3" t="s">
        <v>2103</v>
      </c>
      <c r="D1068" s="3" t="s">
        <v>2102</v>
      </c>
      <c r="E1068" s="3">
        <v>4</v>
      </c>
      <c r="F1068" s="3">
        <v>57</v>
      </c>
      <c r="G1068" s="5">
        <v>3.7401574803149601E-3</v>
      </c>
      <c r="H1068" s="3">
        <v>0.77463596574676796</v>
      </c>
      <c r="I1068" s="3">
        <v>0.77463596574676796</v>
      </c>
      <c r="J1068" s="4">
        <f t="shared" si="16"/>
        <v>0.11090234292604324</v>
      </c>
      <c r="K1068" s="3">
        <v>8</v>
      </c>
      <c r="L1068" s="3">
        <v>24</v>
      </c>
      <c r="M1068" s="3">
        <v>1.69599321602713E-3</v>
      </c>
      <c r="N1068" s="3">
        <v>9606</v>
      </c>
      <c r="O1068" s="3" t="s">
        <v>2</v>
      </c>
      <c r="P1068" s="3" t="s">
        <v>2101</v>
      </c>
      <c r="Q1068" s="3"/>
      <c r="R1068" s="2" t="s">
        <v>2100</v>
      </c>
    </row>
    <row r="1069" spans="3:18" x14ac:dyDescent="0.25">
      <c r="C1069" s="3" t="s">
        <v>2099</v>
      </c>
      <c r="D1069" s="3" t="s">
        <v>2098</v>
      </c>
      <c r="E1069" s="3">
        <v>4</v>
      </c>
      <c r="F1069" s="3">
        <v>57</v>
      </c>
      <c r="G1069" s="5">
        <v>3.7401574803149601E-3</v>
      </c>
      <c r="H1069" s="3">
        <v>0.77463596574676796</v>
      </c>
      <c r="I1069" s="3">
        <v>0.77463596574676796</v>
      </c>
      <c r="J1069" s="4">
        <f t="shared" si="16"/>
        <v>0.11090234292604324</v>
      </c>
      <c r="K1069" s="3">
        <v>5</v>
      </c>
      <c r="L1069" s="3">
        <v>18</v>
      </c>
      <c r="M1069" s="3">
        <v>1.2719949120203499E-3</v>
      </c>
      <c r="N1069" s="3">
        <v>9606</v>
      </c>
      <c r="O1069" s="3" t="s">
        <v>2</v>
      </c>
      <c r="P1069" s="3" t="s">
        <v>2097</v>
      </c>
      <c r="Q1069" s="3"/>
      <c r="R1069" s="2" t="s">
        <v>2096</v>
      </c>
    </row>
    <row r="1070" spans="3:18" x14ac:dyDescent="0.25">
      <c r="C1070" s="3" t="s">
        <v>2095</v>
      </c>
      <c r="D1070" s="3" t="s">
        <v>2094</v>
      </c>
      <c r="E1070" s="3">
        <v>4</v>
      </c>
      <c r="F1070" s="3">
        <v>57</v>
      </c>
      <c r="G1070" s="5">
        <v>3.7401574803149601E-3</v>
      </c>
      <c r="H1070" s="3">
        <v>0.77463596574676796</v>
      </c>
      <c r="I1070" s="3">
        <v>0.77463596574676796</v>
      </c>
      <c r="J1070" s="4">
        <f t="shared" si="16"/>
        <v>0.11090234292604324</v>
      </c>
      <c r="K1070" s="3">
        <v>3</v>
      </c>
      <c r="L1070" s="3">
        <v>18</v>
      </c>
      <c r="M1070" s="3">
        <v>1.2719949120203499E-3</v>
      </c>
      <c r="N1070" s="3">
        <v>9606</v>
      </c>
      <c r="O1070" s="3" t="s">
        <v>2</v>
      </c>
      <c r="P1070" s="3" t="s">
        <v>2093</v>
      </c>
      <c r="Q1070" s="3"/>
      <c r="R1070" s="2" t="s">
        <v>2092</v>
      </c>
    </row>
    <row r="1071" spans="3:18" x14ac:dyDescent="0.25">
      <c r="C1071" s="3" t="s">
        <v>2091</v>
      </c>
      <c r="D1071" s="3" t="s">
        <v>2090</v>
      </c>
      <c r="E1071" s="3">
        <v>3</v>
      </c>
      <c r="F1071" s="3">
        <v>44</v>
      </c>
      <c r="G1071" s="5">
        <v>2.8871391076115398E-3</v>
      </c>
      <c r="H1071" s="3">
        <v>0.77495876721916301</v>
      </c>
      <c r="I1071" s="3">
        <v>0.77495876721916301</v>
      </c>
      <c r="J1071" s="4">
        <f t="shared" si="16"/>
        <v>0.11072140413313585</v>
      </c>
      <c r="K1071" s="3">
        <v>1</v>
      </c>
      <c r="L1071" s="3">
        <v>2</v>
      </c>
      <c r="M1071" s="4">
        <v>1.41332768002261E-4</v>
      </c>
      <c r="N1071" s="3">
        <v>9606</v>
      </c>
      <c r="O1071" s="3" t="s">
        <v>2</v>
      </c>
      <c r="P1071" s="3" t="s">
        <v>2089</v>
      </c>
      <c r="Q1071" s="3"/>
      <c r="R1071" s="2" t="s">
        <v>2088</v>
      </c>
    </row>
    <row r="1072" spans="3:18" x14ac:dyDescent="0.25">
      <c r="C1072" s="3" t="s">
        <v>2087</v>
      </c>
      <c r="D1072" s="3" t="s">
        <v>2086</v>
      </c>
      <c r="E1072" s="3">
        <v>3</v>
      </c>
      <c r="F1072" s="3">
        <v>44</v>
      </c>
      <c r="G1072" s="5">
        <v>2.8871391076115398E-3</v>
      </c>
      <c r="H1072" s="3">
        <v>0.77495876721916301</v>
      </c>
      <c r="I1072" s="3">
        <v>0.77495876721916301</v>
      </c>
      <c r="J1072" s="4">
        <f t="shared" si="16"/>
        <v>0.11072140413313585</v>
      </c>
      <c r="K1072" s="3">
        <v>3</v>
      </c>
      <c r="L1072" s="3">
        <v>28</v>
      </c>
      <c r="M1072" s="3">
        <v>1.97865875203165E-3</v>
      </c>
      <c r="N1072" s="3">
        <v>9606</v>
      </c>
      <c r="O1072" s="3" t="s">
        <v>2</v>
      </c>
      <c r="P1072" s="3" t="s">
        <v>2085</v>
      </c>
      <c r="Q1072" s="3"/>
      <c r="R1072" s="2" t="s">
        <v>2084</v>
      </c>
    </row>
    <row r="1073" spans="3:18" x14ac:dyDescent="0.25">
      <c r="C1073" s="3" t="s">
        <v>2083</v>
      </c>
      <c r="D1073" s="3" t="s">
        <v>2082</v>
      </c>
      <c r="E1073" s="3">
        <v>5</v>
      </c>
      <c r="F1073" s="3">
        <v>70</v>
      </c>
      <c r="G1073" s="5">
        <v>4.59317585301837E-3</v>
      </c>
      <c r="H1073" s="3">
        <v>0.77741144504568405</v>
      </c>
      <c r="I1073" s="3">
        <v>0.77741144504568405</v>
      </c>
      <c r="J1073" s="4">
        <f t="shared" si="16"/>
        <v>0.10934906997745943</v>
      </c>
      <c r="K1073" s="3">
        <v>12</v>
      </c>
      <c r="L1073" s="3">
        <v>23</v>
      </c>
      <c r="M1073" s="3">
        <v>1.625326832026E-3</v>
      </c>
      <c r="N1073" s="3">
        <v>9606</v>
      </c>
      <c r="O1073" s="3" t="s">
        <v>2</v>
      </c>
      <c r="P1073" s="3" t="s">
        <v>2081</v>
      </c>
      <c r="Q1073" s="3"/>
      <c r="R1073" s="2" t="s">
        <v>2080</v>
      </c>
    </row>
    <row r="1074" spans="3:18" x14ac:dyDescent="0.25">
      <c r="C1074" s="3" t="s">
        <v>2079</v>
      </c>
      <c r="D1074" s="3" t="s">
        <v>2078</v>
      </c>
      <c r="E1074" s="3">
        <v>6</v>
      </c>
      <c r="F1074" s="3">
        <v>83</v>
      </c>
      <c r="G1074" s="5">
        <v>5.4461942257217804E-3</v>
      </c>
      <c r="H1074" s="3">
        <v>0.78166994727605699</v>
      </c>
      <c r="I1074" s="3">
        <v>0.78166994727605699</v>
      </c>
      <c r="J1074" s="4">
        <f t="shared" si="16"/>
        <v>0.10697658496378548</v>
      </c>
      <c r="K1074" s="3">
        <v>5</v>
      </c>
      <c r="L1074" s="3">
        <v>34</v>
      </c>
      <c r="M1074" s="3">
        <v>2.4026570560384398E-3</v>
      </c>
      <c r="N1074" s="3">
        <v>9606</v>
      </c>
      <c r="O1074" s="3" t="s">
        <v>2</v>
      </c>
      <c r="P1074" s="3" t="s">
        <v>2077</v>
      </c>
      <c r="Q1074" s="3"/>
      <c r="R1074" s="2" t="s">
        <v>2076</v>
      </c>
    </row>
    <row r="1075" spans="3:18" x14ac:dyDescent="0.25">
      <c r="C1075" s="3" t="s">
        <v>2075</v>
      </c>
      <c r="D1075" s="3" t="s">
        <v>2074</v>
      </c>
      <c r="E1075" s="3">
        <v>2</v>
      </c>
      <c r="F1075" s="3">
        <v>31</v>
      </c>
      <c r="G1075" s="5">
        <v>2.0341207349081299E-3</v>
      </c>
      <c r="H1075" s="3">
        <v>0.78255736886855198</v>
      </c>
      <c r="I1075" s="3">
        <v>0.78255736886855198</v>
      </c>
      <c r="J1075" s="4">
        <f t="shared" si="16"/>
        <v>0.10648381471471428</v>
      </c>
      <c r="K1075" s="3">
        <v>1</v>
      </c>
      <c r="L1075" s="3">
        <v>3</v>
      </c>
      <c r="M1075" s="4">
        <v>2.1199915200339101E-4</v>
      </c>
      <c r="N1075" s="3">
        <v>9606</v>
      </c>
      <c r="O1075" s="3" t="s">
        <v>2</v>
      </c>
      <c r="P1075" s="3" t="s">
        <v>2073</v>
      </c>
      <c r="Q1075" s="3"/>
      <c r="R1075" s="2" t="s">
        <v>2072</v>
      </c>
    </row>
    <row r="1076" spans="3:18" x14ac:dyDescent="0.25">
      <c r="C1076" s="3" t="s">
        <v>2071</v>
      </c>
      <c r="D1076" s="3" t="s">
        <v>2070</v>
      </c>
      <c r="E1076" s="3">
        <v>2</v>
      </c>
      <c r="F1076" s="3">
        <v>31</v>
      </c>
      <c r="G1076" s="5">
        <v>2.0341207349081299E-3</v>
      </c>
      <c r="H1076" s="3">
        <v>0.78255736886855198</v>
      </c>
      <c r="I1076" s="3">
        <v>0.78255736886855198</v>
      </c>
      <c r="J1076" s="4">
        <f t="shared" si="16"/>
        <v>0.10648381471471428</v>
      </c>
      <c r="K1076" s="3">
        <v>4</v>
      </c>
      <c r="L1076" s="3">
        <v>17</v>
      </c>
      <c r="M1076" s="3">
        <v>1.2013285280192199E-3</v>
      </c>
      <c r="N1076" s="3">
        <v>9606</v>
      </c>
      <c r="O1076" s="3" t="s">
        <v>2</v>
      </c>
      <c r="P1076" s="3" t="s">
        <v>2069</v>
      </c>
      <c r="Q1076" s="3"/>
      <c r="R1076" s="2" t="s">
        <v>2068</v>
      </c>
    </row>
    <row r="1077" spans="3:18" x14ac:dyDescent="0.25">
      <c r="C1077" s="3" t="s">
        <v>2067</v>
      </c>
      <c r="D1077" s="3" t="s">
        <v>2066</v>
      </c>
      <c r="E1077" s="3">
        <v>2</v>
      </c>
      <c r="F1077" s="3">
        <v>31</v>
      </c>
      <c r="G1077" s="5">
        <v>2.0341207349081299E-3</v>
      </c>
      <c r="H1077" s="3">
        <v>0.78255736886855198</v>
      </c>
      <c r="I1077" s="3">
        <v>0.78255736886855198</v>
      </c>
      <c r="J1077" s="4">
        <f t="shared" si="16"/>
        <v>0.10648381471471428</v>
      </c>
      <c r="K1077" s="3">
        <v>3</v>
      </c>
      <c r="L1077" s="3">
        <v>15</v>
      </c>
      <c r="M1077" s="3">
        <v>1.0599957600169599E-3</v>
      </c>
      <c r="N1077" s="3">
        <v>9606</v>
      </c>
      <c r="O1077" s="3" t="s">
        <v>2</v>
      </c>
      <c r="P1077" s="3" t="s">
        <v>2065</v>
      </c>
      <c r="Q1077" s="3"/>
      <c r="R1077" s="2" t="s">
        <v>2064</v>
      </c>
    </row>
    <row r="1078" spans="3:18" x14ac:dyDescent="0.25">
      <c r="C1078" s="3" t="s">
        <v>2063</v>
      </c>
      <c r="D1078" s="3" t="s">
        <v>2062</v>
      </c>
      <c r="E1078" s="3">
        <v>2</v>
      </c>
      <c r="F1078" s="3">
        <v>31</v>
      </c>
      <c r="G1078" s="5">
        <v>2.0341207349081299E-3</v>
      </c>
      <c r="H1078" s="3">
        <v>0.78255736886855198</v>
      </c>
      <c r="I1078" s="3">
        <v>0.78255736886855198</v>
      </c>
      <c r="J1078" s="4">
        <f t="shared" si="16"/>
        <v>0.10648381471471428</v>
      </c>
      <c r="K1078" s="3">
        <v>2</v>
      </c>
      <c r="L1078" s="3">
        <v>26</v>
      </c>
      <c r="M1078" s="3">
        <v>1.83732598402939E-3</v>
      </c>
      <c r="N1078" s="3">
        <v>9606</v>
      </c>
      <c r="O1078" s="3" t="s">
        <v>2</v>
      </c>
      <c r="P1078" s="3" t="s">
        <v>2061</v>
      </c>
      <c r="Q1078" s="3"/>
      <c r="R1078" s="2" t="s">
        <v>2060</v>
      </c>
    </row>
    <row r="1079" spans="3:18" x14ac:dyDescent="0.25">
      <c r="C1079" s="3" t="s">
        <v>2059</v>
      </c>
      <c r="D1079" s="3" t="s">
        <v>2058</v>
      </c>
      <c r="E1079" s="3">
        <v>5</v>
      </c>
      <c r="F1079" s="3">
        <v>71</v>
      </c>
      <c r="G1079" s="5">
        <v>4.6587926509186299E-3</v>
      </c>
      <c r="H1079" s="3">
        <v>0.78761012102913996</v>
      </c>
      <c r="I1079" s="3">
        <v>0.78761012102913996</v>
      </c>
      <c r="J1079" s="4">
        <f t="shared" si="16"/>
        <v>0.10368871168213582</v>
      </c>
      <c r="K1079" s="3">
        <v>3</v>
      </c>
      <c r="L1079" s="3">
        <v>3</v>
      </c>
      <c r="M1079" s="4">
        <v>2.1199915200339101E-4</v>
      </c>
      <c r="N1079" s="3">
        <v>9606</v>
      </c>
      <c r="O1079" s="3" t="s">
        <v>2</v>
      </c>
      <c r="P1079" s="3" t="s">
        <v>1004</v>
      </c>
      <c r="Q1079" s="3"/>
      <c r="R1079" s="2" t="s">
        <v>2057</v>
      </c>
    </row>
    <row r="1080" spans="3:18" x14ac:dyDescent="0.25">
      <c r="C1080" s="3" t="s">
        <v>2056</v>
      </c>
      <c r="D1080" s="3" t="s">
        <v>2055</v>
      </c>
      <c r="E1080" s="3">
        <v>5</v>
      </c>
      <c r="F1080" s="3">
        <v>71</v>
      </c>
      <c r="G1080" s="5">
        <v>4.6587926509186299E-3</v>
      </c>
      <c r="H1080" s="3">
        <v>0.78761012102913996</v>
      </c>
      <c r="I1080" s="3">
        <v>0.78761012102913996</v>
      </c>
      <c r="J1080" s="4">
        <f t="shared" si="16"/>
        <v>0.10368871168213582</v>
      </c>
      <c r="K1080" s="3">
        <v>2</v>
      </c>
      <c r="L1080" s="3">
        <v>2</v>
      </c>
      <c r="M1080" s="4">
        <v>1.41332768002261E-4</v>
      </c>
      <c r="N1080" s="3">
        <v>9606</v>
      </c>
      <c r="O1080" s="3" t="s">
        <v>2</v>
      </c>
      <c r="P1080" s="3" t="s">
        <v>1004</v>
      </c>
      <c r="Q1080" s="3"/>
      <c r="R1080" s="2" t="s">
        <v>2054</v>
      </c>
    </row>
    <row r="1081" spans="3:18" x14ac:dyDescent="0.25">
      <c r="C1081" s="3" t="s">
        <v>2053</v>
      </c>
      <c r="D1081" s="3" t="s">
        <v>2052</v>
      </c>
      <c r="E1081" s="3">
        <v>5</v>
      </c>
      <c r="F1081" s="3">
        <v>71</v>
      </c>
      <c r="G1081" s="5">
        <v>4.6587926509186299E-3</v>
      </c>
      <c r="H1081" s="3">
        <v>0.78761012102913996</v>
      </c>
      <c r="I1081" s="3">
        <v>0.78761012102913996</v>
      </c>
      <c r="J1081" s="4">
        <f t="shared" si="16"/>
        <v>0.10368871168213582</v>
      </c>
      <c r="K1081" s="3">
        <v>7</v>
      </c>
      <c r="L1081" s="3">
        <v>53</v>
      </c>
      <c r="M1081" s="3">
        <v>3.7453183520599199E-3</v>
      </c>
      <c r="N1081" s="3">
        <v>9606</v>
      </c>
      <c r="O1081" s="3" t="s">
        <v>2</v>
      </c>
      <c r="P1081" s="3" t="s">
        <v>2049</v>
      </c>
      <c r="Q1081" s="3"/>
      <c r="R1081" s="2" t="s">
        <v>2048</v>
      </c>
    </row>
    <row r="1082" spans="3:18" x14ac:dyDescent="0.25">
      <c r="C1082" s="3" t="s">
        <v>2051</v>
      </c>
      <c r="D1082" s="3" t="s">
        <v>2050</v>
      </c>
      <c r="E1082" s="3">
        <v>5</v>
      </c>
      <c r="F1082" s="3">
        <v>71</v>
      </c>
      <c r="G1082" s="5">
        <v>4.6587926509186299E-3</v>
      </c>
      <c r="H1082" s="3">
        <v>0.78761012102913996</v>
      </c>
      <c r="I1082" s="3">
        <v>0.78761012102913996</v>
      </c>
      <c r="J1082" s="4">
        <f t="shared" si="16"/>
        <v>0.10368871168213582</v>
      </c>
      <c r="K1082" s="3">
        <v>7</v>
      </c>
      <c r="L1082" s="3">
        <v>53</v>
      </c>
      <c r="M1082" s="3">
        <v>3.7453183520599199E-3</v>
      </c>
      <c r="N1082" s="3">
        <v>9606</v>
      </c>
      <c r="O1082" s="3" t="s">
        <v>2</v>
      </c>
      <c r="P1082" s="3" t="s">
        <v>2049</v>
      </c>
      <c r="Q1082" s="3"/>
      <c r="R1082" s="2" t="s">
        <v>2048</v>
      </c>
    </row>
    <row r="1083" spans="3:18" x14ac:dyDescent="0.25">
      <c r="C1083" s="3" t="s">
        <v>2047</v>
      </c>
      <c r="D1083" s="3" t="s">
        <v>2046</v>
      </c>
      <c r="E1083" s="3">
        <v>3</v>
      </c>
      <c r="F1083" s="3">
        <v>45</v>
      </c>
      <c r="G1083" s="5">
        <v>2.9527559055118101E-3</v>
      </c>
      <c r="H1083" s="3">
        <v>0.78768081438536597</v>
      </c>
      <c r="I1083" s="3">
        <v>0.78768081438536597</v>
      </c>
      <c r="J1083" s="4">
        <f t="shared" si="16"/>
        <v>0.10364973255282507</v>
      </c>
      <c r="K1083" s="3">
        <v>3</v>
      </c>
      <c r="L1083" s="3">
        <v>17</v>
      </c>
      <c r="M1083" s="3">
        <v>1.2013285280192199E-3</v>
      </c>
      <c r="N1083" s="3">
        <v>9606</v>
      </c>
      <c r="O1083" s="3" t="s">
        <v>2</v>
      </c>
      <c r="P1083" s="3" t="s">
        <v>2045</v>
      </c>
      <c r="Q1083" s="3"/>
      <c r="R1083" s="2" t="s">
        <v>2044</v>
      </c>
    </row>
    <row r="1084" spans="3:18" x14ac:dyDescent="0.25">
      <c r="C1084" s="3" t="s">
        <v>2043</v>
      </c>
      <c r="D1084" s="3" t="s">
        <v>2042</v>
      </c>
      <c r="E1084" s="3">
        <v>3</v>
      </c>
      <c r="F1084" s="3">
        <v>45</v>
      </c>
      <c r="G1084" s="5">
        <v>2.9527559055118101E-3</v>
      </c>
      <c r="H1084" s="3">
        <v>0.78768081438536597</v>
      </c>
      <c r="I1084" s="3">
        <v>0.78768081438536597</v>
      </c>
      <c r="J1084" s="4">
        <f t="shared" si="16"/>
        <v>0.10364973255282507</v>
      </c>
      <c r="K1084" s="3">
        <v>2</v>
      </c>
      <c r="L1084" s="3">
        <v>12</v>
      </c>
      <c r="M1084" s="4">
        <v>8.4799660801356696E-4</v>
      </c>
      <c r="N1084" s="3">
        <v>9606</v>
      </c>
      <c r="O1084" s="3" t="s">
        <v>2</v>
      </c>
      <c r="P1084" s="3" t="s">
        <v>957</v>
      </c>
      <c r="Q1084" s="3"/>
      <c r="R1084" s="2" t="s">
        <v>956</v>
      </c>
    </row>
    <row r="1085" spans="3:18" x14ac:dyDescent="0.25">
      <c r="C1085" s="3" t="s">
        <v>2041</v>
      </c>
      <c r="D1085" s="3" t="s">
        <v>2040</v>
      </c>
      <c r="E1085" s="3">
        <v>6</v>
      </c>
      <c r="F1085" s="3">
        <v>84</v>
      </c>
      <c r="G1085" s="5">
        <v>5.5118110236220402E-3</v>
      </c>
      <c r="H1085" s="3">
        <v>0.79097674434320298</v>
      </c>
      <c r="I1085" s="3">
        <v>0.79097674434320298</v>
      </c>
      <c r="J1085" s="4">
        <f t="shared" si="16"/>
        <v>0.1018362850887857</v>
      </c>
      <c r="K1085" s="3">
        <v>13</v>
      </c>
      <c r="L1085" s="3">
        <v>39</v>
      </c>
      <c r="M1085" s="3">
        <v>2.7559889760440902E-3</v>
      </c>
      <c r="N1085" s="3">
        <v>9606</v>
      </c>
      <c r="O1085" s="3" t="s">
        <v>2</v>
      </c>
      <c r="P1085" s="3" t="s">
        <v>2039</v>
      </c>
      <c r="Q1085" s="3"/>
      <c r="R1085" s="2" t="s">
        <v>2038</v>
      </c>
    </row>
    <row r="1086" spans="3:18" x14ac:dyDescent="0.25">
      <c r="C1086" s="3" t="s">
        <v>2037</v>
      </c>
      <c r="D1086" s="3" t="s">
        <v>2036</v>
      </c>
      <c r="E1086" s="3">
        <v>8</v>
      </c>
      <c r="F1086" s="3">
        <v>109</v>
      </c>
      <c r="G1086" s="5">
        <v>7.1522309711286002E-3</v>
      </c>
      <c r="H1086" s="3">
        <v>0.79202281137489405</v>
      </c>
      <c r="I1086" s="3">
        <v>0.79202281137489405</v>
      </c>
      <c r="J1086" s="4">
        <f t="shared" si="16"/>
        <v>0.10126230993629684</v>
      </c>
      <c r="K1086" s="3">
        <v>29</v>
      </c>
      <c r="L1086" s="3">
        <v>34</v>
      </c>
      <c r="M1086" s="3">
        <v>2.4026570560384398E-3</v>
      </c>
      <c r="N1086" s="3">
        <v>9606</v>
      </c>
      <c r="O1086" s="3" t="s">
        <v>2</v>
      </c>
      <c r="P1086" s="3" t="s">
        <v>1161</v>
      </c>
      <c r="Q1086" s="3"/>
      <c r="R1086" s="2" t="s">
        <v>2035</v>
      </c>
    </row>
    <row r="1087" spans="3:18" x14ac:dyDescent="0.25">
      <c r="C1087" s="3" t="s">
        <v>2034</v>
      </c>
      <c r="D1087" s="3" t="s">
        <v>2033</v>
      </c>
      <c r="E1087" s="3">
        <v>8</v>
      </c>
      <c r="F1087" s="3">
        <v>109</v>
      </c>
      <c r="G1087" s="5">
        <v>7.1522309711286002E-3</v>
      </c>
      <c r="H1087" s="3">
        <v>0.79202281137489405</v>
      </c>
      <c r="I1087" s="3">
        <v>0.79202281137489405</v>
      </c>
      <c r="J1087" s="4">
        <f t="shared" si="16"/>
        <v>0.10126230993629684</v>
      </c>
      <c r="K1087" s="3">
        <v>12</v>
      </c>
      <c r="L1087" s="3">
        <v>19</v>
      </c>
      <c r="M1087" s="3">
        <v>1.3426612960214801E-3</v>
      </c>
      <c r="N1087" s="3">
        <v>9606</v>
      </c>
      <c r="O1087" s="3" t="s">
        <v>2</v>
      </c>
      <c r="P1087" s="3" t="s">
        <v>2032</v>
      </c>
      <c r="Q1087" s="3"/>
      <c r="R1087" s="2" t="s">
        <v>2031</v>
      </c>
    </row>
    <row r="1088" spans="3:18" x14ac:dyDescent="0.25">
      <c r="C1088" s="3" t="s">
        <v>2030</v>
      </c>
      <c r="D1088" s="3" t="s">
        <v>2029</v>
      </c>
      <c r="E1088" s="3">
        <v>1</v>
      </c>
      <c r="F1088" s="3">
        <v>17</v>
      </c>
      <c r="G1088" s="5">
        <v>1.11548556430446E-3</v>
      </c>
      <c r="H1088" s="3">
        <v>0.794109166441331</v>
      </c>
      <c r="I1088" s="3">
        <v>0.794109166441331</v>
      </c>
      <c r="J1088" s="4">
        <f t="shared" si="16"/>
        <v>0.10011979086740064</v>
      </c>
      <c r="K1088" s="3">
        <v>20</v>
      </c>
      <c r="L1088" s="3">
        <v>20</v>
      </c>
      <c r="M1088" s="3">
        <v>1.4133276800226101E-3</v>
      </c>
      <c r="N1088" s="3">
        <v>9606</v>
      </c>
      <c r="O1088" s="3" t="s">
        <v>2</v>
      </c>
      <c r="P1088" s="3" t="s">
        <v>603</v>
      </c>
      <c r="Q1088" s="3"/>
      <c r="R1088" s="2" t="s">
        <v>2028</v>
      </c>
    </row>
    <row r="1089" spans="3:18" x14ac:dyDescent="0.25">
      <c r="C1089" s="3" t="s">
        <v>2027</v>
      </c>
      <c r="D1089" s="3" t="s">
        <v>2026</v>
      </c>
      <c r="E1089" s="3">
        <v>1</v>
      </c>
      <c r="F1089" s="3">
        <v>17</v>
      </c>
      <c r="G1089" s="5">
        <v>1.11548556430446E-3</v>
      </c>
      <c r="H1089" s="3">
        <v>0.794109166441331</v>
      </c>
      <c r="I1089" s="3">
        <v>0.794109166441331</v>
      </c>
      <c r="J1089" s="4">
        <f t="shared" si="16"/>
        <v>0.10011979086740064</v>
      </c>
      <c r="K1089" s="3">
        <v>8</v>
      </c>
      <c r="L1089" s="3">
        <v>8</v>
      </c>
      <c r="M1089" s="4">
        <v>5.6533107200904497E-4</v>
      </c>
      <c r="N1089" s="3">
        <v>9606</v>
      </c>
      <c r="O1089" s="3" t="s">
        <v>2</v>
      </c>
      <c r="P1089" s="3" t="s">
        <v>2025</v>
      </c>
      <c r="Q1089" s="3"/>
      <c r="R1089" s="2" t="s">
        <v>2024</v>
      </c>
    </row>
    <row r="1090" spans="3:18" x14ac:dyDescent="0.25">
      <c r="C1090" s="3" t="s">
        <v>2023</v>
      </c>
      <c r="D1090" s="3" t="s">
        <v>2022</v>
      </c>
      <c r="E1090" s="3">
        <v>1</v>
      </c>
      <c r="F1090" s="3">
        <v>17</v>
      </c>
      <c r="G1090" s="5">
        <v>1.11548556430446E-3</v>
      </c>
      <c r="H1090" s="3">
        <v>0.794109166441331</v>
      </c>
      <c r="I1090" s="3">
        <v>0.794109166441331</v>
      </c>
      <c r="J1090" s="4">
        <f t="shared" si="16"/>
        <v>0.10011979086740064</v>
      </c>
      <c r="K1090" s="3">
        <v>4</v>
      </c>
      <c r="L1090" s="3">
        <v>4</v>
      </c>
      <c r="M1090" s="4">
        <v>2.8266553600452199E-4</v>
      </c>
      <c r="N1090" s="3">
        <v>9606</v>
      </c>
      <c r="O1090" s="3" t="s">
        <v>2</v>
      </c>
      <c r="P1090" s="3" t="s">
        <v>1524</v>
      </c>
      <c r="Q1090" s="3"/>
      <c r="R1090" s="2" t="s">
        <v>2021</v>
      </c>
    </row>
    <row r="1091" spans="3:18" x14ac:dyDescent="0.25">
      <c r="C1091" s="3" t="s">
        <v>2020</v>
      </c>
      <c r="D1091" s="3" t="s">
        <v>2019</v>
      </c>
      <c r="E1091" s="3">
        <v>1</v>
      </c>
      <c r="F1091" s="3">
        <v>17</v>
      </c>
      <c r="G1091" s="5">
        <v>1.11548556430446E-3</v>
      </c>
      <c r="H1091" s="3">
        <v>0.794109166441331</v>
      </c>
      <c r="I1091" s="3">
        <v>0.794109166441331</v>
      </c>
      <c r="J1091" s="4">
        <f t="shared" ref="J1091:J1154" si="17">-LOG(I1091)</f>
        <v>0.10011979086740064</v>
      </c>
      <c r="K1091" s="3">
        <v>4</v>
      </c>
      <c r="L1091" s="3">
        <v>6</v>
      </c>
      <c r="M1091" s="4">
        <v>4.2399830400678299E-4</v>
      </c>
      <c r="N1091" s="3">
        <v>9606</v>
      </c>
      <c r="O1091" s="3" t="s">
        <v>2</v>
      </c>
      <c r="P1091" s="3" t="s">
        <v>2009</v>
      </c>
      <c r="Q1091" s="3"/>
      <c r="R1091" s="2" t="s">
        <v>2018</v>
      </c>
    </row>
    <row r="1092" spans="3:18" x14ac:dyDescent="0.25">
      <c r="C1092" s="3" t="s">
        <v>2017</v>
      </c>
      <c r="D1092" s="3" t="s">
        <v>2016</v>
      </c>
      <c r="E1092" s="3">
        <v>1</v>
      </c>
      <c r="F1092" s="3">
        <v>17</v>
      </c>
      <c r="G1092" s="5">
        <v>1.11548556430446E-3</v>
      </c>
      <c r="H1092" s="3">
        <v>0.794109166441331</v>
      </c>
      <c r="I1092" s="3">
        <v>0.794109166441331</v>
      </c>
      <c r="J1092" s="4">
        <f t="shared" si="17"/>
        <v>0.10011979086740064</v>
      </c>
      <c r="K1092" s="3">
        <v>9</v>
      </c>
      <c r="L1092" s="3">
        <v>14</v>
      </c>
      <c r="M1092" s="4">
        <v>9.893293760158291E-4</v>
      </c>
      <c r="N1092" s="3">
        <v>9606</v>
      </c>
      <c r="O1092" s="3" t="s">
        <v>2</v>
      </c>
      <c r="P1092" s="3" t="s">
        <v>916</v>
      </c>
      <c r="Q1092" s="3"/>
      <c r="R1092" s="2" t="s">
        <v>2015</v>
      </c>
    </row>
    <row r="1093" spans="3:18" x14ac:dyDescent="0.25">
      <c r="C1093" s="3" t="s">
        <v>2014</v>
      </c>
      <c r="D1093" s="3" t="s">
        <v>2013</v>
      </c>
      <c r="E1093" s="3">
        <v>1</v>
      </c>
      <c r="F1093" s="3">
        <v>17</v>
      </c>
      <c r="G1093" s="5">
        <v>1.11548556430446E-3</v>
      </c>
      <c r="H1093" s="3">
        <v>0.794109166441331</v>
      </c>
      <c r="I1093" s="3">
        <v>0.794109166441331</v>
      </c>
      <c r="J1093" s="4">
        <f t="shared" si="17"/>
        <v>0.10011979086740064</v>
      </c>
      <c r="K1093" s="3">
        <v>2</v>
      </c>
      <c r="L1093" s="3">
        <v>4</v>
      </c>
      <c r="M1093" s="4">
        <v>2.8266553600452199E-4</v>
      </c>
      <c r="N1093" s="3">
        <v>9606</v>
      </c>
      <c r="O1093" s="3" t="s">
        <v>2</v>
      </c>
      <c r="P1093" s="3" t="s">
        <v>342</v>
      </c>
      <c r="Q1093" s="3"/>
      <c r="R1093" s="2" t="s">
        <v>2012</v>
      </c>
    </row>
    <row r="1094" spans="3:18" x14ac:dyDescent="0.25">
      <c r="C1094" s="3" t="s">
        <v>2011</v>
      </c>
      <c r="D1094" s="3" t="s">
        <v>2010</v>
      </c>
      <c r="E1094" s="3">
        <v>1</v>
      </c>
      <c r="F1094" s="3">
        <v>17</v>
      </c>
      <c r="G1094" s="5">
        <v>1.11548556430446E-3</v>
      </c>
      <c r="H1094" s="3">
        <v>0.794109166441331</v>
      </c>
      <c r="I1094" s="3">
        <v>0.794109166441331</v>
      </c>
      <c r="J1094" s="4">
        <f t="shared" si="17"/>
        <v>0.10011979086740064</v>
      </c>
      <c r="K1094" s="3">
        <v>2</v>
      </c>
      <c r="L1094" s="3">
        <v>4</v>
      </c>
      <c r="M1094" s="4">
        <v>2.8266553600452199E-4</v>
      </c>
      <c r="N1094" s="3">
        <v>9606</v>
      </c>
      <c r="O1094" s="3" t="s">
        <v>2</v>
      </c>
      <c r="P1094" s="3" t="s">
        <v>2009</v>
      </c>
      <c r="Q1094" s="3"/>
      <c r="R1094" s="2" t="s">
        <v>2008</v>
      </c>
    </row>
    <row r="1095" spans="3:18" x14ac:dyDescent="0.25">
      <c r="C1095" s="3" t="s">
        <v>2007</v>
      </c>
      <c r="D1095" s="3" t="s">
        <v>2006</v>
      </c>
      <c r="E1095" s="3">
        <v>1</v>
      </c>
      <c r="F1095" s="3">
        <v>17</v>
      </c>
      <c r="G1095" s="5">
        <v>1.11548556430446E-3</v>
      </c>
      <c r="H1095" s="3">
        <v>0.794109166441331</v>
      </c>
      <c r="I1095" s="3">
        <v>0.794109166441331</v>
      </c>
      <c r="J1095" s="4">
        <f t="shared" si="17"/>
        <v>0.10011979086740064</v>
      </c>
      <c r="K1095" s="3">
        <v>3</v>
      </c>
      <c r="L1095" s="3">
        <v>8</v>
      </c>
      <c r="M1095" s="4">
        <v>5.6533107200904497E-4</v>
      </c>
      <c r="N1095" s="3">
        <v>9606</v>
      </c>
      <c r="O1095" s="3" t="s">
        <v>2</v>
      </c>
      <c r="P1095" s="3" t="s">
        <v>2005</v>
      </c>
      <c r="Q1095" s="3"/>
      <c r="R1095" s="2" t="s">
        <v>2004</v>
      </c>
    </row>
    <row r="1096" spans="3:18" x14ac:dyDescent="0.25">
      <c r="C1096" s="3" t="s">
        <v>2003</v>
      </c>
      <c r="D1096" s="3" t="s">
        <v>2002</v>
      </c>
      <c r="E1096" s="3">
        <v>1</v>
      </c>
      <c r="F1096" s="3">
        <v>17</v>
      </c>
      <c r="G1096" s="5">
        <v>1.11548556430446E-3</v>
      </c>
      <c r="H1096" s="3">
        <v>0.794109166441331</v>
      </c>
      <c r="I1096" s="3">
        <v>0.794109166441331</v>
      </c>
      <c r="J1096" s="4">
        <f t="shared" si="17"/>
        <v>0.10011979086740064</v>
      </c>
      <c r="K1096" s="3">
        <v>2</v>
      </c>
      <c r="L1096" s="3">
        <v>6</v>
      </c>
      <c r="M1096" s="4">
        <v>4.2399830400678299E-4</v>
      </c>
      <c r="N1096" s="3">
        <v>9606</v>
      </c>
      <c r="O1096" s="3" t="s">
        <v>2</v>
      </c>
      <c r="P1096" s="3" t="s">
        <v>428</v>
      </c>
      <c r="Q1096" s="3"/>
      <c r="R1096" s="2" t="s">
        <v>2001</v>
      </c>
    </row>
    <row r="1097" spans="3:18" x14ac:dyDescent="0.25">
      <c r="C1097" s="3" t="s">
        <v>2000</v>
      </c>
      <c r="D1097" s="3" t="s">
        <v>1999</v>
      </c>
      <c r="E1097" s="3">
        <v>1</v>
      </c>
      <c r="F1097" s="3">
        <v>17</v>
      </c>
      <c r="G1097" s="5">
        <v>1.11548556430446E-3</v>
      </c>
      <c r="H1097" s="3">
        <v>0.794109166441331</v>
      </c>
      <c r="I1097" s="3">
        <v>0.794109166441331</v>
      </c>
      <c r="J1097" s="4">
        <f t="shared" si="17"/>
        <v>0.10011979086740064</v>
      </c>
      <c r="K1097" s="3">
        <v>2</v>
      </c>
      <c r="L1097" s="3">
        <v>8</v>
      </c>
      <c r="M1097" s="4">
        <v>5.6533107200904497E-4</v>
      </c>
      <c r="N1097" s="3">
        <v>9606</v>
      </c>
      <c r="O1097" s="3" t="s">
        <v>2</v>
      </c>
      <c r="P1097" s="3" t="s">
        <v>1998</v>
      </c>
      <c r="Q1097" s="3"/>
      <c r="R1097" s="2" t="s">
        <v>1997</v>
      </c>
    </row>
    <row r="1098" spans="3:18" x14ac:dyDescent="0.25">
      <c r="C1098" s="3" t="s">
        <v>1996</v>
      </c>
      <c r="D1098" s="3" t="s">
        <v>1995</v>
      </c>
      <c r="E1098" s="3">
        <v>1</v>
      </c>
      <c r="F1098" s="3">
        <v>17</v>
      </c>
      <c r="G1098" s="5">
        <v>1.11548556430446E-3</v>
      </c>
      <c r="H1098" s="3">
        <v>0.794109166441331</v>
      </c>
      <c r="I1098" s="3">
        <v>0.794109166441331</v>
      </c>
      <c r="J1098" s="4">
        <f t="shared" si="17"/>
        <v>0.10011979086740064</v>
      </c>
      <c r="K1098" s="3">
        <v>1</v>
      </c>
      <c r="L1098" s="3">
        <v>5</v>
      </c>
      <c r="M1098" s="4">
        <v>3.5333192000565301E-4</v>
      </c>
      <c r="N1098" s="3">
        <v>9606</v>
      </c>
      <c r="O1098" s="3" t="s">
        <v>2</v>
      </c>
      <c r="P1098" s="3" t="s">
        <v>1994</v>
      </c>
      <c r="Q1098" s="3"/>
      <c r="R1098" s="2" t="s">
        <v>1993</v>
      </c>
    </row>
    <row r="1099" spans="3:18" x14ac:dyDescent="0.25">
      <c r="C1099" s="3" t="s">
        <v>1992</v>
      </c>
      <c r="D1099" s="3" t="s">
        <v>1991</v>
      </c>
      <c r="E1099" s="3">
        <v>4</v>
      </c>
      <c r="F1099" s="3">
        <v>59</v>
      </c>
      <c r="G1099" s="5">
        <v>3.8713910761154799E-3</v>
      </c>
      <c r="H1099" s="3">
        <v>0.79678979454384902</v>
      </c>
      <c r="I1099" s="3">
        <v>0.79678979454384902</v>
      </c>
      <c r="J1099" s="4">
        <f t="shared" si="17"/>
        <v>9.8656237086460694E-2</v>
      </c>
      <c r="K1099" s="3">
        <v>3</v>
      </c>
      <c r="L1099" s="3">
        <v>3</v>
      </c>
      <c r="M1099" s="4">
        <v>2.1199915200339101E-4</v>
      </c>
      <c r="N1099" s="3">
        <v>9606</v>
      </c>
      <c r="O1099" s="3" t="s">
        <v>2</v>
      </c>
      <c r="P1099" s="3" t="s">
        <v>1990</v>
      </c>
      <c r="Q1099" s="3"/>
      <c r="R1099" s="2" t="s">
        <v>1989</v>
      </c>
    </row>
    <row r="1100" spans="3:18" x14ac:dyDescent="0.25">
      <c r="C1100" s="3" t="s">
        <v>1988</v>
      </c>
      <c r="D1100" s="3" t="s">
        <v>1987</v>
      </c>
      <c r="E1100" s="3">
        <v>2</v>
      </c>
      <c r="F1100" s="3">
        <v>32</v>
      </c>
      <c r="G1100" s="5">
        <v>2.0997375328083898E-3</v>
      </c>
      <c r="H1100" s="3">
        <v>0.79713244245439796</v>
      </c>
      <c r="I1100" s="3">
        <v>0.79713244245439796</v>
      </c>
      <c r="J1100" s="4">
        <f t="shared" si="17"/>
        <v>9.8469515180428888E-2</v>
      </c>
      <c r="K1100" s="3">
        <v>2</v>
      </c>
      <c r="L1100" s="3">
        <v>10</v>
      </c>
      <c r="M1100" s="4">
        <v>7.0666384001130602E-4</v>
      </c>
      <c r="N1100" s="3">
        <v>9606</v>
      </c>
      <c r="O1100" s="3" t="s">
        <v>2</v>
      </c>
      <c r="P1100" s="3" t="s">
        <v>1986</v>
      </c>
      <c r="Q1100" s="3"/>
      <c r="R1100" s="2" t="s">
        <v>1985</v>
      </c>
    </row>
    <row r="1101" spans="3:18" x14ac:dyDescent="0.25">
      <c r="C1101" s="3" t="s">
        <v>1984</v>
      </c>
      <c r="D1101" s="3" t="s">
        <v>1983</v>
      </c>
      <c r="E1101" s="3">
        <v>2</v>
      </c>
      <c r="F1101" s="3">
        <v>32</v>
      </c>
      <c r="G1101" s="5">
        <v>2.0997375328083898E-3</v>
      </c>
      <c r="H1101" s="3">
        <v>0.79713244245439796</v>
      </c>
      <c r="I1101" s="3">
        <v>0.79713244245439796</v>
      </c>
      <c r="J1101" s="4">
        <f t="shared" si="17"/>
        <v>9.8469515180428888E-2</v>
      </c>
      <c r="K1101" s="3">
        <v>2</v>
      </c>
      <c r="L1101" s="3">
        <v>17</v>
      </c>
      <c r="M1101" s="3">
        <v>1.2013285280192199E-3</v>
      </c>
      <c r="N1101" s="3">
        <v>9606</v>
      </c>
      <c r="O1101" s="3" t="s">
        <v>2</v>
      </c>
      <c r="P1101" s="3" t="s">
        <v>942</v>
      </c>
      <c r="Q1101" s="3"/>
      <c r="R1101" s="2" t="s">
        <v>1982</v>
      </c>
    </row>
    <row r="1102" spans="3:18" x14ac:dyDescent="0.25">
      <c r="C1102" s="3" t="s">
        <v>1981</v>
      </c>
      <c r="D1102" s="3" t="s">
        <v>1980</v>
      </c>
      <c r="E1102" s="3">
        <v>5</v>
      </c>
      <c r="F1102" s="3">
        <v>72</v>
      </c>
      <c r="G1102" s="5">
        <v>4.7244094488188898E-3</v>
      </c>
      <c r="H1102" s="3">
        <v>0.79744152338501295</v>
      </c>
      <c r="I1102" s="3">
        <v>0.79744152338501295</v>
      </c>
      <c r="J1102" s="4">
        <f t="shared" si="17"/>
        <v>9.8301154041736852E-2</v>
      </c>
      <c r="K1102" s="3">
        <v>5</v>
      </c>
      <c r="L1102" s="3">
        <v>25</v>
      </c>
      <c r="M1102" s="3">
        <v>1.76665960002826E-3</v>
      </c>
      <c r="N1102" s="3">
        <v>9606</v>
      </c>
      <c r="O1102" s="3" t="s">
        <v>2</v>
      </c>
      <c r="P1102" s="3" t="s">
        <v>932</v>
      </c>
      <c r="Q1102" s="3"/>
      <c r="R1102" s="2" t="s">
        <v>931</v>
      </c>
    </row>
    <row r="1103" spans="3:18" x14ac:dyDescent="0.25">
      <c r="C1103" s="3" t="s">
        <v>1979</v>
      </c>
      <c r="D1103" s="3" t="s">
        <v>1978</v>
      </c>
      <c r="E1103" s="3">
        <v>3</v>
      </c>
      <c r="F1103" s="3">
        <v>46</v>
      </c>
      <c r="G1103" s="5">
        <v>3.01837270341207E-3</v>
      </c>
      <c r="H1103" s="3">
        <v>0.79980009342517999</v>
      </c>
      <c r="I1103" s="3">
        <v>0.79980009342517999</v>
      </c>
      <c r="J1103" s="4">
        <f t="shared" si="17"/>
        <v>9.7018549472267387E-2</v>
      </c>
      <c r="K1103" s="3">
        <v>7</v>
      </c>
      <c r="L1103" s="3">
        <v>33</v>
      </c>
      <c r="M1103" s="3">
        <v>2.3319906720373098E-3</v>
      </c>
      <c r="N1103" s="3">
        <v>9606</v>
      </c>
      <c r="O1103" s="3" t="s">
        <v>2</v>
      </c>
      <c r="P1103" s="3" t="s">
        <v>1977</v>
      </c>
      <c r="Q1103" s="3"/>
      <c r="R1103" s="2" t="s">
        <v>1976</v>
      </c>
    </row>
    <row r="1104" spans="3:18" x14ac:dyDescent="0.25">
      <c r="C1104" s="3" t="s">
        <v>1975</v>
      </c>
      <c r="D1104" s="3" t="s">
        <v>1974</v>
      </c>
      <c r="E1104" s="3">
        <v>10</v>
      </c>
      <c r="F1104" s="3">
        <v>135</v>
      </c>
      <c r="G1104" s="5">
        <v>8.8582677165354295E-3</v>
      </c>
      <c r="H1104" s="3">
        <v>0.80305340543617998</v>
      </c>
      <c r="I1104" s="3">
        <v>0.80305340543617998</v>
      </c>
      <c r="J1104" s="4">
        <f t="shared" si="17"/>
        <v>9.5255571888199511E-2</v>
      </c>
      <c r="K1104" s="3">
        <v>20</v>
      </c>
      <c r="L1104" s="3">
        <v>34</v>
      </c>
      <c r="M1104" s="3">
        <v>2.4026570560384398E-3</v>
      </c>
      <c r="N1104" s="3">
        <v>9606</v>
      </c>
      <c r="O1104" s="3" t="s">
        <v>2</v>
      </c>
      <c r="P1104" s="3" t="s">
        <v>1973</v>
      </c>
      <c r="Q1104" s="3"/>
      <c r="R1104" s="2" t="s">
        <v>1972</v>
      </c>
    </row>
    <row r="1105" spans="3:18" x14ac:dyDescent="0.25">
      <c r="C1105" s="3" t="s">
        <v>1971</v>
      </c>
      <c r="D1105" s="3" t="s">
        <v>1970</v>
      </c>
      <c r="E1105" s="3">
        <v>5</v>
      </c>
      <c r="F1105" s="3">
        <v>73</v>
      </c>
      <c r="G1105" s="5">
        <v>4.79002624671916E-3</v>
      </c>
      <c r="H1105" s="3">
        <v>0.80691140651346904</v>
      </c>
      <c r="I1105" s="3">
        <v>0.80691140651346904</v>
      </c>
      <c r="J1105" s="4">
        <f t="shared" si="17"/>
        <v>9.3174145295824407E-2</v>
      </c>
      <c r="K1105" s="3">
        <v>21</v>
      </c>
      <c r="L1105" s="3">
        <v>28</v>
      </c>
      <c r="M1105" s="3">
        <v>1.97865875203165E-3</v>
      </c>
      <c r="N1105" s="3">
        <v>9606</v>
      </c>
      <c r="O1105" s="3" t="s">
        <v>2</v>
      </c>
      <c r="P1105" s="3" t="s">
        <v>1969</v>
      </c>
      <c r="Q1105" s="3"/>
      <c r="R1105" s="2" t="s">
        <v>1968</v>
      </c>
    </row>
    <row r="1106" spans="3:18" x14ac:dyDescent="0.25">
      <c r="C1106" s="3" t="s">
        <v>1967</v>
      </c>
      <c r="D1106" s="3" t="s">
        <v>1966</v>
      </c>
      <c r="E1106" s="3">
        <v>5</v>
      </c>
      <c r="F1106" s="3">
        <v>73</v>
      </c>
      <c r="G1106" s="5">
        <v>4.79002624671916E-3</v>
      </c>
      <c r="H1106" s="3">
        <v>0.80691140651346904</v>
      </c>
      <c r="I1106" s="3">
        <v>0.80691140651346904</v>
      </c>
      <c r="J1106" s="4">
        <f t="shared" si="17"/>
        <v>9.3174145295824407E-2</v>
      </c>
      <c r="K1106" s="3">
        <v>25</v>
      </c>
      <c r="L1106" s="3">
        <v>41</v>
      </c>
      <c r="M1106" s="3">
        <v>2.8973217440463502E-3</v>
      </c>
      <c r="N1106" s="3">
        <v>9606</v>
      </c>
      <c r="O1106" s="3" t="s">
        <v>2</v>
      </c>
      <c r="P1106" s="3" t="s">
        <v>1965</v>
      </c>
      <c r="Q1106" s="3"/>
      <c r="R1106" s="2" t="s">
        <v>1964</v>
      </c>
    </row>
    <row r="1107" spans="3:18" x14ac:dyDescent="0.25">
      <c r="C1107" s="3" t="s">
        <v>1963</v>
      </c>
      <c r="D1107" s="3" t="s">
        <v>1962</v>
      </c>
      <c r="E1107" s="3">
        <v>2</v>
      </c>
      <c r="F1107" s="3">
        <v>33</v>
      </c>
      <c r="G1107" s="5">
        <v>2.1653543307086601E-3</v>
      </c>
      <c r="H1107" s="3">
        <v>0.81083517877971001</v>
      </c>
      <c r="I1107" s="3">
        <v>0.81083517877971001</v>
      </c>
      <c r="J1107" s="4">
        <f t="shared" si="17"/>
        <v>9.1067417331668427E-2</v>
      </c>
      <c r="K1107" s="3">
        <v>2</v>
      </c>
      <c r="L1107" s="3">
        <v>7</v>
      </c>
      <c r="M1107" s="4">
        <v>4.9466468800791401E-4</v>
      </c>
      <c r="N1107" s="3">
        <v>9606</v>
      </c>
      <c r="O1107" s="3" t="s">
        <v>2</v>
      </c>
      <c r="P1107" s="3" t="s">
        <v>1961</v>
      </c>
      <c r="Q1107" s="3"/>
      <c r="R1107" s="2" t="s">
        <v>1960</v>
      </c>
    </row>
    <row r="1108" spans="3:18" x14ac:dyDescent="0.25">
      <c r="C1108" s="3" t="s">
        <v>1959</v>
      </c>
      <c r="D1108" s="3" t="s">
        <v>1958</v>
      </c>
      <c r="E1108" s="3">
        <v>2</v>
      </c>
      <c r="F1108" s="3">
        <v>33</v>
      </c>
      <c r="G1108" s="5">
        <v>2.1653543307086601E-3</v>
      </c>
      <c r="H1108" s="3">
        <v>0.81083517877971001</v>
      </c>
      <c r="I1108" s="3">
        <v>0.81083517877971001</v>
      </c>
      <c r="J1108" s="4">
        <f t="shared" si="17"/>
        <v>9.1067417331668427E-2</v>
      </c>
      <c r="K1108" s="3">
        <v>2</v>
      </c>
      <c r="L1108" s="3">
        <v>9</v>
      </c>
      <c r="M1108" s="4">
        <v>6.3599745601017495E-4</v>
      </c>
      <c r="N1108" s="3">
        <v>9606</v>
      </c>
      <c r="O1108" s="3" t="s">
        <v>2</v>
      </c>
      <c r="P1108" s="3" t="s">
        <v>1957</v>
      </c>
      <c r="Q1108" s="3"/>
      <c r="R1108" s="2" t="s">
        <v>1956</v>
      </c>
    </row>
    <row r="1109" spans="3:18" x14ac:dyDescent="0.25">
      <c r="C1109" s="3" t="s">
        <v>1955</v>
      </c>
      <c r="D1109" s="3" t="s">
        <v>1954</v>
      </c>
      <c r="E1109" s="3">
        <v>3</v>
      </c>
      <c r="F1109" s="3">
        <v>47</v>
      </c>
      <c r="G1109" s="5">
        <v>3.0839895013123298E-3</v>
      </c>
      <c r="H1109" s="3">
        <v>0.81133393972886103</v>
      </c>
      <c r="I1109" s="3">
        <v>0.81133393972886103</v>
      </c>
      <c r="J1109" s="4">
        <f t="shared" si="17"/>
        <v>9.0800356231368368E-2</v>
      </c>
      <c r="K1109" s="3">
        <v>13</v>
      </c>
      <c r="L1109" s="3">
        <v>15</v>
      </c>
      <c r="M1109" s="3">
        <v>1.0599957600169599E-3</v>
      </c>
      <c r="N1109" s="3">
        <v>9606</v>
      </c>
      <c r="O1109" s="3" t="s">
        <v>2</v>
      </c>
      <c r="P1109" s="3" t="s">
        <v>1953</v>
      </c>
      <c r="Q1109" s="3"/>
      <c r="R1109" s="2" t="s">
        <v>1952</v>
      </c>
    </row>
    <row r="1110" spans="3:18" x14ac:dyDescent="0.25">
      <c r="C1110" s="3" t="s">
        <v>1951</v>
      </c>
      <c r="D1110" s="3" t="s">
        <v>1950</v>
      </c>
      <c r="E1110" s="3">
        <v>7</v>
      </c>
      <c r="F1110" s="3">
        <v>99</v>
      </c>
      <c r="G1110" s="5">
        <v>6.4960629921259798E-3</v>
      </c>
      <c r="H1110" s="3">
        <v>0.81158754744797701</v>
      </c>
      <c r="I1110" s="3">
        <v>0.81158754744797701</v>
      </c>
      <c r="J1110" s="4">
        <f t="shared" si="17"/>
        <v>9.0664625162740708E-2</v>
      </c>
      <c r="K1110" s="3">
        <v>3</v>
      </c>
      <c r="L1110" s="3">
        <v>23</v>
      </c>
      <c r="M1110" s="3">
        <v>1.625326832026E-3</v>
      </c>
      <c r="N1110" s="3">
        <v>9606</v>
      </c>
      <c r="O1110" s="3" t="s">
        <v>2</v>
      </c>
      <c r="P1110" s="3" t="s">
        <v>64</v>
      </c>
      <c r="Q1110" s="3"/>
      <c r="R1110" s="2" t="s">
        <v>63</v>
      </c>
    </row>
    <row r="1111" spans="3:18" x14ac:dyDescent="0.25">
      <c r="C1111" s="3" t="s">
        <v>1949</v>
      </c>
      <c r="D1111" s="3" t="s">
        <v>1948</v>
      </c>
      <c r="E1111" s="3">
        <v>116</v>
      </c>
      <c r="F1111" s="3">
        <v>1345</v>
      </c>
      <c r="G1111" s="5">
        <v>8.8254593175853005E-2</v>
      </c>
      <c r="H1111" s="3">
        <v>0.81176672821313001</v>
      </c>
      <c r="I1111" s="3">
        <v>0.81176672821313001</v>
      </c>
      <c r="J1111" s="4">
        <f t="shared" si="17"/>
        <v>9.0568753030511942E-2</v>
      </c>
      <c r="K1111" s="3">
        <v>349</v>
      </c>
      <c r="L1111" s="3">
        <v>725</v>
      </c>
      <c r="M1111" s="3">
        <v>5.12331284008197E-2</v>
      </c>
      <c r="N1111" s="3">
        <v>9606</v>
      </c>
      <c r="O1111" s="3" t="s">
        <v>2</v>
      </c>
      <c r="P1111" s="3" t="s">
        <v>1947</v>
      </c>
      <c r="Q1111" s="3"/>
      <c r="R1111" s="2" t="s">
        <v>1946</v>
      </c>
    </row>
    <row r="1112" spans="3:18" x14ac:dyDescent="0.25">
      <c r="C1112" s="3" t="s">
        <v>1945</v>
      </c>
      <c r="D1112" s="3" t="s">
        <v>1944</v>
      </c>
      <c r="E1112" s="3">
        <v>1</v>
      </c>
      <c r="F1112" s="3">
        <v>18</v>
      </c>
      <c r="G1112" s="5">
        <v>1.1811023622047201E-3</v>
      </c>
      <c r="H1112" s="3">
        <v>0.81239740037564101</v>
      </c>
      <c r="I1112" s="3">
        <v>0.81239740037564101</v>
      </c>
      <c r="J1112" s="4">
        <f t="shared" si="17"/>
        <v>9.0231474982051751E-2</v>
      </c>
      <c r="K1112" s="3">
        <v>14</v>
      </c>
      <c r="L1112" s="3">
        <v>14</v>
      </c>
      <c r="M1112" s="4">
        <v>9.893293760158291E-4</v>
      </c>
      <c r="N1112" s="3">
        <v>9606</v>
      </c>
      <c r="O1112" s="3" t="s">
        <v>2</v>
      </c>
      <c r="P1112" s="3" t="s">
        <v>916</v>
      </c>
      <c r="Q1112" s="3"/>
      <c r="R1112" s="2" t="s">
        <v>1943</v>
      </c>
    </row>
    <row r="1113" spans="3:18" x14ac:dyDescent="0.25">
      <c r="C1113" s="3" t="s">
        <v>1942</v>
      </c>
      <c r="D1113" s="3" t="s">
        <v>1941</v>
      </c>
      <c r="E1113" s="3">
        <v>1</v>
      </c>
      <c r="F1113" s="3">
        <v>18</v>
      </c>
      <c r="G1113" s="5">
        <v>1.1811023622047201E-3</v>
      </c>
      <c r="H1113" s="3">
        <v>0.81239740037564101</v>
      </c>
      <c r="I1113" s="3">
        <v>0.81239740037564101</v>
      </c>
      <c r="J1113" s="4">
        <f t="shared" si="17"/>
        <v>9.0231474982051751E-2</v>
      </c>
      <c r="K1113" s="3">
        <v>2</v>
      </c>
      <c r="L1113" s="3">
        <v>2</v>
      </c>
      <c r="M1113" s="4">
        <v>1.41332768002261E-4</v>
      </c>
      <c r="N1113" s="3">
        <v>9606</v>
      </c>
      <c r="O1113" s="3" t="s">
        <v>2</v>
      </c>
      <c r="P1113" s="3" t="s">
        <v>870</v>
      </c>
      <c r="Q1113" s="3"/>
      <c r="R1113" s="2" t="s">
        <v>1940</v>
      </c>
    </row>
    <row r="1114" spans="3:18" x14ac:dyDescent="0.25">
      <c r="C1114" s="3" t="s">
        <v>1939</v>
      </c>
      <c r="D1114" s="3" t="s">
        <v>1938</v>
      </c>
      <c r="E1114" s="3">
        <v>1</v>
      </c>
      <c r="F1114" s="3">
        <v>18</v>
      </c>
      <c r="G1114" s="5">
        <v>1.1811023622047201E-3</v>
      </c>
      <c r="H1114" s="3">
        <v>0.81239740037564101</v>
      </c>
      <c r="I1114" s="3">
        <v>0.81239740037564101</v>
      </c>
      <c r="J1114" s="4">
        <f t="shared" si="17"/>
        <v>9.0231474982051751E-2</v>
      </c>
      <c r="K1114" s="3">
        <v>8</v>
      </c>
      <c r="L1114" s="3">
        <v>10</v>
      </c>
      <c r="M1114" s="4">
        <v>7.0666384001130602E-4</v>
      </c>
      <c r="N1114" s="3">
        <v>9606</v>
      </c>
      <c r="O1114" s="3" t="s">
        <v>2</v>
      </c>
      <c r="P1114" s="3" t="s">
        <v>1937</v>
      </c>
      <c r="Q1114" s="3"/>
      <c r="R1114" s="2" t="s">
        <v>1936</v>
      </c>
    </row>
    <row r="1115" spans="3:18" x14ac:dyDescent="0.25">
      <c r="C1115" s="3" t="s">
        <v>1935</v>
      </c>
      <c r="D1115" s="3" t="s">
        <v>1934</v>
      </c>
      <c r="E1115" s="3">
        <v>1</v>
      </c>
      <c r="F1115" s="3">
        <v>18</v>
      </c>
      <c r="G1115" s="5">
        <v>1.1811023622047201E-3</v>
      </c>
      <c r="H1115" s="3">
        <v>0.81239740037564101</v>
      </c>
      <c r="I1115" s="3">
        <v>0.81239740037564101</v>
      </c>
      <c r="J1115" s="4">
        <f t="shared" si="17"/>
        <v>9.0231474982051751E-2</v>
      </c>
      <c r="K1115" s="3">
        <v>3</v>
      </c>
      <c r="L1115" s="3">
        <v>10</v>
      </c>
      <c r="M1115" s="4">
        <v>7.0666384001130602E-4</v>
      </c>
      <c r="N1115" s="3">
        <v>9606</v>
      </c>
      <c r="O1115" s="3" t="s">
        <v>2</v>
      </c>
      <c r="P1115" s="3" t="s">
        <v>1509</v>
      </c>
      <c r="Q1115" s="3"/>
      <c r="R1115" s="2" t="s">
        <v>1508</v>
      </c>
    </row>
    <row r="1116" spans="3:18" x14ac:dyDescent="0.25">
      <c r="C1116" s="3" t="s">
        <v>1933</v>
      </c>
      <c r="D1116" s="3" t="s">
        <v>1932</v>
      </c>
      <c r="E1116" s="3">
        <v>1</v>
      </c>
      <c r="F1116" s="3">
        <v>18</v>
      </c>
      <c r="G1116" s="5">
        <v>1.1811023622047201E-3</v>
      </c>
      <c r="H1116" s="3">
        <v>0.81239740037564101</v>
      </c>
      <c r="I1116" s="3">
        <v>0.81239740037564101</v>
      </c>
      <c r="J1116" s="4">
        <f t="shared" si="17"/>
        <v>9.0231474982051751E-2</v>
      </c>
      <c r="K1116" s="3">
        <v>1</v>
      </c>
      <c r="L1116" s="3">
        <v>6</v>
      </c>
      <c r="M1116" s="4">
        <v>4.2399830400678299E-4</v>
      </c>
      <c r="N1116" s="3">
        <v>9606</v>
      </c>
      <c r="O1116" s="3" t="s">
        <v>2</v>
      </c>
      <c r="P1116" s="3" t="s">
        <v>1931</v>
      </c>
      <c r="Q1116" s="3"/>
      <c r="R1116" s="2" t="s">
        <v>1930</v>
      </c>
    </row>
    <row r="1117" spans="3:18" x14ac:dyDescent="0.25">
      <c r="C1117" s="3" t="s">
        <v>1929</v>
      </c>
      <c r="D1117" s="3" t="s">
        <v>1928</v>
      </c>
      <c r="E1117" s="3">
        <v>11</v>
      </c>
      <c r="F1117" s="3">
        <v>149</v>
      </c>
      <c r="G1117" s="5">
        <v>9.7769028871391005E-3</v>
      </c>
      <c r="H1117" s="3">
        <v>0.81506064198787997</v>
      </c>
      <c r="I1117" s="3">
        <v>0.81506064198787997</v>
      </c>
      <c r="J1117" s="4">
        <f t="shared" si="17"/>
        <v>8.8810077761934197E-2</v>
      </c>
      <c r="K1117" s="3">
        <v>23</v>
      </c>
      <c r="L1117" s="3">
        <v>26</v>
      </c>
      <c r="M1117" s="3">
        <v>1.83732598402939E-3</v>
      </c>
      <c r="N1117" s="3">
        <v>9606</v>
      </c>
      <c r="O1117" s="3" t="s">
        <v>2</v>
      </c>
      <c r="P1117" s="3" t="s">
        <v>1927</v>
      </c>
      <c r="Q1117" s="3"/>
      <c r="R1117" s="2" t="s">
        <v>1926</v>
      </c>
    </row>
    <row r="1118" spans="3:18" x14ac:dyDescent="0.25">
      <c r="C1118" s="3" t="s">
        <v>1925</v>
      </c>
      <c r="D1118" s="3" t="s">
        <v>1924</v>
      </c>
      <c r="E1118" s="3">
        <v>5</v>
      </c>
      <c r="F1118" s="3">
        <v>74</v>
      </c>
      <c r="G1118" s="5">
        <v>4.8556430446194199E-3</v>
      </c>
      <c r="H1118" s="3">
        <v>0.81602606817835399</v>
      </c>
      <c r="I1118" s="3">
        <v>0.81602606817835399</v>
      </c>
      <c r="J1118" s="4">
        <f t="shared" si="17"/>
        <v>8.8295967367241796E-2</v>
      </c>
      <c r="K1118" s="3">
        <v>2</v>
      </c>
      <c r="L1118" s="3">
        <v>2</v>
      </c>
      <c r="M1118" s="4">
        <v>1.41332768002261E-4</v>
      </c>
      <c r="N1118" s="3">
        <v>9606</v>
      </c>
      <c r="O1118" s="3" t="s">
        <v>2</v>
      </c>
      <c r="P1118" s="3" t="s">
        <v>1004</v>
      </c>
      <c r="Q1118" s="3"/>
      <c r="R1118" s="2" t="s">
        <v>1923</v>
      </c>
    </row>
    <row r="1119" spans="3:18" x14ac:dyDescent="0.25">
      <c r="C1119" s="3" t="s">
        <v>1922</v>
      </c>
      <c r="D1119" s="3" t="s">
        <v>1921</v>
      </c>
      <c r="E1119" s="3">
        <v>4</v>
      </c>
      <c r="F1119" s="3">
        <v>61</v>
      </c>
      <c r="G1119" s="5">
        <v>4.0026246719160096E-3</v>
      </c>
      <c r="H1119" s="3">
        <v>0.81715294936354299</v>
      </c>
      <c r="I1119" s="3">
        <v>0.81715294936354299</v>
      </c>
      <c r="J1119" s="4">
        <f t="shared" si="17"/>
        <v>8.7696647448362849E-2</v>
      </c>
      <c r="K1119" s="3">
        <v>8</v>
      </c>
      <c r="L1119" s="3">
        <v>16</v>
      </c>
      <c r="M1119" s="3">
        <v>1.1306621440180899E-3</v>
      </c>
      <c r="N1119" s="3">
        <v>9606</v>
      </c>
      <c r="O1119" s="3" t="s">
        <v>2</v>
      </c>
      <c r="P1119" s="3" t="s">
        <v>1920</v>
      </c>
      <c r="Q1119" s="3"/>
      <c r="R1119" s="2" t="s">
        <v>1919</v>
      </c>
    </row>
    <row r="1120" spans="3:18" x14ac:dyDescent="0.25">
      <c r="C1120" s="3" t="s">
        <v>1918</v>
      </c>
      <c r="D1120" s="3" t="s">
        <v>1917</v>
      </c>
      <c r="E1120" s="3">
        <v>7</v>
      </c>
      <c r="F1120" s="3">
        <v>100</v>
      </c>
      <c r="G1120" s="5">
        <v>6.5616797900262397E-3</v>
      </c>
      <c r="H1120" s="3">
        <v>0.81937615214276804</v>
      </c>
      <c r="I1120" s="3">
        <v>0.81937615214276804</v>
      </c>
      <c r="J1120" s="4">
        <f t="shared" si="17"/>
        <v>8.6516680294420542E-2</v>
      </c>
      <c r="K1120" s="3">
        <v>3</v>
      </c>
      <c r="L1120" s="3">
        <v>6</v>
      </c>
      <c r="M1120" s="4">
        <v>4.2399830400678299E-4</v>
      </c>
      <c r="N1120" s="3">
        <v>9606</v>
      </c>
      <c r="O1120" s="3" t="s">
        <v>2</v>
      </c>
      <c r="P1120" s="3" t="s">
        <v>1916</v>
      </c>
      <c r="Q1120" s="3"/>
      <c r="R1120" s="2" t="s">
        <v>1915</v>
      </c>
    </row>
    <row r="1121" spans="3:18" x14ac:dyDescent="0.25">
      <c r="C1121" s="3" t="s">
        <v>1914</v>
      </c>
      <c r="D1121" s="3" t="s">
        <v>1913</v>
      </c>
      <c r="E1121" s="3">
        <v>39</v>
      </c>
      <c r="F1121" s="3">
        <v>480</v>
      </c>
      <c r="G1121" s="5">
        <v>3.1496062992125901E-2</v>
      </c>
      <c r="H1121" s="3">
        <v>0.82256631185103302</v>
      </c>
      <c r="I1121" s="3">
        <v>0.82256631185103302</v>
      </c>
      <c r="J1121" s="4">
        <f t="shared" si="17"/>
        <v>8.4829080964450035E-2</v>
      </c>
      <c r="K1121" s="3">
        <v>10</v>
      </c>
      <c r="L1121" s="3">
        <v>10</v>
      </c>
      <c r="M1121" s="4">
        <v>7.0666384001130602E-4</v>
      </c>
      <c r="N1121" s="3">
        <v>9606</v>
      </c>
      <c r="O1121" s="3" t="s">
        <v>2</v>
      </c>
      <c r="P1121" s="3" t="s">
        <v>1912</v>
      </c>
      <c r="Q1121" s="3"/>
      <c r="R1121" s="2" t="s">
        <v>1911</v>
      </c>
    </row>
    <row r="1122" spans="3:18" x14ac:dyDescent="0.25">
      <c r="C1122" s="3" t="s">
        <v>1910</v>
      </c>
      <c r="D1122" s="3" t="s">
        <v>1909</v>
      </c>
      <c r="E1122" s="3">
        <v>2</v>
      </c>
      <c r="F1122" s="3">
        <v>34</v>
      </c>
      <c r="G1122" s="5">
        <v>2.23097112860892E-3</v>
      </c>
      <c r="H1122" s="3">
        <v>0.82370550732416803</v>
      </c>
      <c r="I1122" s="3">
        <v>0.82370550732416803</v>
      </c>
      <c r="J1122" s="4">
        <f t="shared" si="17"/>
        <v>8.422803029833556E-2</v>
      </c>
      <c r="K1122" s="3">
        <v>9</v>
      </c>
      <c r="L1122" s="3">
        <v>10</v>
      </c>
      <c r="M1122" s="4">
        <v>7.0666384001130602E-4</v>
      </c>
      <c r="N1122" s="3">
        <v>9606</v>
      </c>
      <c r="O1122" s="3" t="s">
        <v>2</v>
      </c>
      <c r="P1122" s="3" t="s">
        <v>674</v>
      </c>
      <c r="Q1122" s="3"/>
      <c r="R1122" s="2" t="s">
        <v>1908</v>
      </c>
    </row>
    <row r="1123" spans="3:18" x14ac:dyDescent="0.25">
      <c r="C1123" s="3" t="s">
        <v>1907</v>
      </c>
      <c r="D1123" s="3" t="s">
        <v>1906</v>
      </c>
      <c r="E1123" s="3">
        <v>2</v>
      </c>
      <c r="F1123" s="3">
        <v>34</v>
      </c>
      <c r="G1123" s="5">
        <v>2.23097112860892E-3</v>
      </c>
      <c r="H1123" s="3">
        <v>0.82370550732416803</v>
      </c>
      <c r="I1123" s="3">
        <v>0.82370550732416803</v>
      </c>
      <c r="J1123" s="4">
        <f t="shared" si="17"/>
        <v>8.422803029833556E-2</v>
      </c>
      <c r="K1123" s="3">
        <v>2</v>
      </c>
      <c r="L1123" s="3">
        <v>3</v>
      </c>
      <c r="M1123" s="4">
        <v>2.1199915200339101E-4</v>
      </c>
      <c r="N1123" s="3">
        <v>9606</v>
      </c>
      <c r="O1123" s="3" t="s">
        <v>2</v>
      </c>
      <c r="P1123" s="3" t="s">
        <v>1767</v>
      </c>
      <c r="Q1123" s="3"/>
      <c r="R1123" s="2" t="s">
        <v>1905</v>
      </c>
    </row>
    <row r="1124" spans="3:18" x14ac:dyDescent="0.25">
      <c r="C1124" s="3" t="s">
        <v>1904</v>
      </c>
      <c r="D1124" s="3" t="s">
        <v>1903</v>
      </c>
      <c r="E1124" s="3">
        <v>2</v>
      </c>
      <c r="F1124" s="3">
        <v>34</v>
      </c>
      <c r="G1124" s="5">
        <v>2.23097112860892E-3</v>
      </c>
      <c r="H1124" s="3">
        <v>0.82370550732416803</v>
      </c>
      <c r="I1124" s="3">
        <v>0.82370550732416803</v>
      </c>
      <c r="J1124" s="4">
        <f t="shared" si="17"/>
        <v>8.422803029833556E-2</v>
      </c>
      <c r="K1124" s="3">
        <v>3</v>
      </c>
      <c r="L1124" s="3">
        <v>6</v>
      </c>
      <c r="M1124" s="4">
        <v>4.2399830400678299E-4</v>
      </c>
      <c r="N1124" s="3">
        <v>9606</v>
      </c>
      <c r="O1124" s="3" t="s">
        <v>2</v>
      </c>
      <c r="P1124" s="3" t="s">
        <v>1902</v>
      </c>
      <c r="Q1124" s="3"/>
      <c r="R1124" s="2" t="s">
        <v>1901</v>
      </c>
    </row>
    <row r="1125" spans="3:18" x14ac:dyDescent="0.25">
      <c r="C1125" s="3" t="s">
        <v>1900</v>
      </c>
      <c r="D1125" s="3" t="s">
        <v>1899</v>
      </c>
      <c r="E1125" s="3">
        <v>13</v>
      </c>
      <c r="F1125" s="3">
        <v>175</v>
      </c>
      <c r="G1125" s="5">
        <v>1.14829396325459E-2</v>
      </c>
      <c r="H1125" s="3">
        <v>0.82502737763089395</v>
      </c>
      <c r="I1125" s="3">
        <v>0.82502737763089395</v>
      </c>
      <c r="J1125" s="4">
        <f t="shared" si="17"/>
        <v>8.3531639623717235E-2</v>
      </c>
      <c r="K1125" s="3">
        <v>41</v>
      </c>
      <c r="L1125" s="3">
        <v>41</v>
      </c>
      <c r="M1125" s="3">
        <v>2.8973217440463502E-3</v>
      </c>
      <c r="N1125" s="3">
        <v>9606</v>
      </c>
      <c r="O1125" s="3" t="s">
        <v>2</v>
      </c>
      <c r="P1125" s="3" t="s">
        <v>1828</v>
      </c>
      <c r="Q1125" s="3"/>
      <c r="R1125" s="2" t="s">
        <v>1898</v>
      </c>
    </row>
    <row r="1126" spans="3:18" x14ac:dyDescent="0.25">
      <c r="C1126" s="3" t="s">
        <v>1897</v>
      </c>
      <c r="D1126" s="3" t="s">
        <v>1896</v>
      </c>
      <c r="E1126" s="3">
        <v>6</v>
      </c>
      <c r="F1126" s="3">
        <v>88</v>
      </c>
      <c r="G1126" s="5">
        <v>5.7742782152230901E-3</v>
      </c>
      <c r="H1126" s="3">
        <v>0.82517898373962395</v>
      </c>
      <c r="I1126" s="3">
        <v>0.82517898373962395</v>
      </c>
      <c r="J1126" s="4">
        <f t="shared" si="17"/>
        <v>8.3451841486743839E-2</v>
      </c>
      <c r="K1126" s="3">
        <v>34</v>
      </c>
      <c r="L1126" s="3">
        <v>46</v>
      </c>
      <c r="M1126" s="3">
        <v>3.25065366405201E-3</v>
      </c>
      <c r="N1126" s="3">
        <v>9606</v>
      </c>
      <c r="O1126" s="3" t="s">
        <v>2</v>
      </c>
      <c r="P1126" s="3" t="s">
        <v>1895</v>
      </c>
      <c r="Q1126" s="3"/>
      <c r="R1126" s="2" t="s">
        <v>1894</v>
      </c>
    </row>
    <row r="1127" spans="3:18" x14ac:dyDescent="0.25">
      <c r="C1127" s="3" t="s">
        <v>1893</v>
      </c>
      <c r="D1127" s="3" t="s">
        <v>1892</v>
      </c>
      <c r="E1127" s="3">
        <v>1</v>
      </c>
      <c r="F1127" s="3">
        <v>19</v>
      </c>
      <c r="G1127" s="5">
        <v>1.2467191601049799E-3</v>
      </c>
      <c r="H1127" s="3">
        <v>0.82906222827211795</v>
      </c>
      <c r="I1127" s="3">
        <v>0.82906222827211795</v>
      </c>
      <c r="J1127" s="4">
        <f t="shared" si="17"/>
        <v>8.1412870679003532E-2</v>
      </c>
      <c r="K1127" s="3">
        <v>11</v>
      </c>
      <c r="L1127" s="3">
        <v>11</v>
      </c>
      <c r="M1127" s="4">
        <v>7.7733022401243698E-4</v>
      </c>
      <c r="N1127" s="3">
        <v>9606</v>
      </c>
      <c r="O1127" s="3" t="s">
        <v>2</v>
      </c>
      <c r="P1127" s="3" t="s">
        <v>1190</v>
      </c>
      <c r="Q1127" s="3"/>
      <c r="R1127" s="2" t="s">
        <v>1891</v>
      </c>
    </row>
    <row r="1128" spans="3:18" x14ac:dyDescent="0.25">
      <c r="C1128" s="3" t="s">
        <v>1890</v>
      </c>
      <c r="D1128" s="3" t="s">
        <v>1889</v>
      </c>
      <c r="E1128" s="3">
        <v>1</v>
      </c>
      <c r="F1128" s="3">
        <v>19</v>
      </c>
      <c r="G1128" s="5">
        <v>1.2467191601049799E-3</v>
      </c>
      <c r="H1128" s="3">
        <v>0.82906222827211795</v>
      </c>
      <c r="I1128" s="3">
        <v>0.82906222827211795</v>
      </c>
      <c r="J1128" s="4">
        <f t="shared" si="17"/>
        <v>8.1412870679003532E-2</v>
      </c>
      <c r="K1128" s="3">
        <v>8</v>
      </c>
      <c r="L1128" s="3">
        <v>8</v>
      </c>
      <c r="M1128" s="4">
        <v>5.6533107200904497E-4</v>
      </c>
      <c r="N1128" s="3">
        <v>9606</v>
      </c>
      <c r="O1128" s="3" t="s">
        <v>2</v>
      </c>
      <c r="P1128" s="3" t="s">
        <v>916</v>
      </c>
      <c r="Q1128" s="3"/>
      <c r="R1128" s="2" t="s">
        <v>1888</v>
      </c>
    </row>
    <row r="1129" spans="3:18" x14ac:dyDescent="0.25">
      <c r="C1129" s="3" t="s">
        <v>1887</v>
      </c>
      <c r="D1129" s="3" t="s">
        <v>1886</v>
      </c>
      <c r="E1129" s="3">
        <v>1</v>
      </c>
      <c r="F1129" s="3">
        <v>19</v>
      </c>
      <c r="G1129" s="5">
        <v>1.2467191601049799E-3</v>
      </c>
      <c r="H1129" s="3">
        <v>0.82906222827211795</v>
      </c>
      <c r="I1129" s="3">
        <v>0.82906222827211795</v>
      </c>
      <c r="J1129" s="4">
        <f t="shared" si="17"/>
        <v>8.1412870679003532E-2</v>
      </c>
      <c r="K1129" s="3">
        <v>5</v>
      </c>
      <c r="L1129" s="3">
        <v>5</v>
      </c>
      <c r="M1129" s="4">
        <v>3.5333192000565301E-4</v>
      </c>
      <c r="N1129" s="3">
        <v>9606</v>
      </c>
      <c r="O1129" s="3" t="s">
        <v>2</v>
      </c>
      <c r="P1129" s="3" t="s">
        <v>1524</v>
      </c>
      <c r="Q1129" s="3"/>
      <c r="R1129" s="2" t="s">
        <v>1885</v>
      </c>
    </row>
    <row r="1130" spans="3:18" x14ac:dyDescent="0.25">
      <c r="C1130" s="3" t="s">
        <v>1884</v>
      </c>
      <c r="D1130" s="3" t="s">
        <v>1883</v>
      </c>
      <c r="E1130" s="3">
        <v>1</v>
      </c>
      <c r="F1130" s="3">
        <v>19</v>
      </c>
      <c r="G1130" s="5">
        <v>1.2467191601049799E-3</v>
      </c>
      <c r="H1130" s="3">
        <v>0.82906222827211795</v>
      </c>
      <c r="I1130" s="3">
        <v>0.82906222827211795</v>
      </c>
      <c r="J1130" s="4">
        <f t="shared" si="17"/>
        <v>8.1412870679003532E-2</v>
      </c>
      <c r="K1130" s="3">
        <v>4</v>
      </c>
      <c r="L1130" s="3">
        <v>4</v>
      </c>
      <c r="M1130" s="4">
        <v>2.8266553600452199E-4</v>
      </c>
      <c r="N1130" s="3">
        <v>9606</v>
      </c>
      <c r="O1130" s="3" t="s">
        <v>2</v>
      </c>
      <c r="P1130" s="3" t="s">
        <v>870</v>
      </c>
      <c r="Q1130" s="3"/>
      <c r="R1130" s="2" t="s">
        <v>1882</v>
      </c>
    </row>
    <row r="1131" spans="3:18" x14ac:dyDescent="0.25">
      <c r="C1131" s="3" t="s">
        <v>1881</v>
      </c>
      <c r="D1131" s="3" t="s">
        <v>1880</v>
      </c>
      <c r="E1131" s="3">
        <v>1</v>
      </c>
      <c r="F1131" s="3">
        <v>19</v>
      </c>
      <c r="G1131" s="5">
        <v>1.2467191601049799E-3</v>
      </c>
      <c r="H1131" s="3">
        <v>0.82906222827211795</v>
      </c>
      <c r="I1131" s="3">
        <v>0.82906222827211795</v>
      </c>
      <c r="J1131" s="4">
        <f t="shared" si="17"/>
        <v>8.1412870679003532E-2</v>
      </c>
      <c r="K1131" s="3">
        <v>3</v>
      </c>
      <c r="L1131" s="3">
        <v>3</v>
      </c>
      <c r="M1131" s="4">
        <v>2.1199915200339101E-4</v>
      </c>
      <c r="N1131" s="3">
        <v>9606</v>
      </c>
      <c r="O1131" s="3" t="s">
        <v>2</v>
      </c>
      <c r="P1131" s="3" t="s">
        <v>744</v>
      </c>
      <c r="Q1131" s="3"/>
      <c r="R1131" s="2" t="s">
        <v>1879</v>
      </c>
    </row>
    <row r="1132" spans="3:18" x14ac:dyDescent="0.25">
      <c r="C1132" s="3" t="s">
        <v>1878</v>
      </c>
      <c r="D1132" s="3" t="s">
        <v>1877</v>
      </c>
      <c r="E1132" s="3">
        <v>1</v>
      </c>
      <c r="F1132" s="3">
        <v>19</v>
      </c>
      <c r="G1132" s="5">
        <v>1.2467191601049799E-3</v>
      </c>
      <c r="H1132" s="3">
        <v>0.82906222827211795</v>
      </c>
      <c r="I1132" s="3">
        <v>0.82906222827211795</v>
      </c>
      <c r="J1132" s="4">
        <f t="shared" si="17"/>
        <v>8.1412870679003532E-2</v>
      </c>
      <c r="K1132" s="3">
        <v>2</v>
      </c>
      <c r="L1132" s="3">
        <v>2</v>
      </c>
      <c r="M1132" s="4">
        <v>1.41332768002261E-4</v>
      </c>
      <c r="N1132" s="3">
        <v>9606</v>
      </c>
      <c r="O1132" s="3" t="s">
        <v>2</v>
      </c>
      <c r="P1132" s="3" t="s">
        <v>870</v>
      </c>
      <c r="Q1132" s="3"/>
      <c r="R1132" s="2" t="s">
        <v>1876</v>
      </c>
    </row>
    <row r="1133" spans="3:18" x14ac:dyDescent="0.25">
      <c r="C1133" s="3" t="s">
        <v>1875</v>
      </c>
      <c r="D1133" s="3" t="s">
        <v>1874</v>
      </c>
      <c r="E1133" s="3">
        <v>1</v>
      </c>
      <c r="F1133" s="3">
        <v>19</v>
      </c>
      <c r="G1133" s="5">
        <v>1.2467191601049799E-3</v>
      </c>
      <c r="H1133" s="3">
        <v>0.82906222827211795</v>
      </c>
      <c r="I1133" s="3">
        <v>0.82906222827211795</v>
      </c>
      <c r="J1133" s="4">
        <f t="shared" si="17"/>
        <v>8.1412870679003532E-2</v>
      </c>
      <c r="K1133" s="3">
        <v>3</v>
      </c>
      <c r="L1133" s="3">
        <v>4</v>
      </c>
      <c r="M1133" s="4">
        <v>2.8266553600452199E-4</v>
      </c>
      <c r="N1133" s="3">
        <v>9606</v>
      </c>
      <c r="O1133" s="3" t="s">
        <v>2</v>
      </c>
      <c r="P1133" s="3" t="s">
        <v>583</v>
      </c>
      <c r="Q1133" s="3"/>
      <c r="R1133" s="2" t="s">
        <v>1873</v>
      </c>
    </row>
    <row r="1134" spans="3:18" x14ac:dyDescent="0.25">
      <c r="C1134" s="3" t="s">
        <v>1872</v>
      </c>
      <c r="D1134" s="3" t="s">
        <v>1871</v>
      </c>
      <c r="E1134" s="3">
        <v>1</v>
      </c>
      <c r="F1134" s="3">
        <v>19</v>
      </c>
      <c r="G1134" s="5">
        <v>1.2467191601049799E-3</v>
      </c>
      <c r="H1134" s="3">
        <v>0.82906222827211795</v>
      </c>
      <c r="I1134" s="3">
        <v>0.82906222827211795</v>
      </c>
      <c r="J1134" s="4">
        <f t="shared" si="17"/>
        <v>8.1412870679003532E-2</v>
      </c>
      <c r="K1134" s="3">
        <v>2</v>
      </c>
      <c r="L1134" s="3">
        <v>5</v>
      </c>
      <c r="M1134" s="4">
        <v>3.5333192000565301E-4</v>
      </c>
      <c r="N1134" s="3">
        <v>9606</v>
      </c>
      <c r="O1134" s="3" t="s">
        <v>2</v>
      </c>
      <c r="P1134" s="3" t="s">
        <v>1342</v>
      </c>
      <c r="Q1134" s="3"/>
      <c r="R1134" s="2" t="s">
        <v>1341</v>
      </c>
    </row>
    <row r="1135" spans="3:18" x14ac:dyDescent="0.25">
      <c r="C1135" s="3" t="s">
        <v>1870</v>
      </c>
      <c r="D1135" s="3" t="s">
        <v>1869</v>
      </c>
      <c r="E1135" s="3">
        <v>1</v>
      </c>
      <c r="F1135" s="3">
        <v>19</v>
      </c>
      <c r="G1135" s="5">
        <v>1.2467191601049799E-3</v>
      </c>
      <c r="H1135" s="3">
        <v>0.82906222827211795</v>
      </c>
      <c r="I1135" s="3">
        <v>0.82906222827211795</v>
      </c>
      <c r="J1135" s="4">
        <f t="shared" si="17"/>
        <v>8.1412870679003532E-2</v>
      </c>
      <c r="K1135" s="3">
        <v>1</v>
      </c>
      <c r="L1135" s="3">
        <v>5</v>
      </c>
      <c r="M1135" s="4">
        <v>3.5333192000565301E-4</v>
      </c>
      <c r="N1135" s="3">
        <v>9606</v>
      </c>
      <c r="O1135" s="3" t="s">
        <v>2</v>
      </c>
      <c r="P1135" s="3" t="s">
        <v>1868</v>
      </c>
      <c r="Q1135" s="3"/>
      <c r="R1135" s="2" t="s">
        <v>1867</v>
      </c>
    </row>
    <row r="1136" spans="3:18" x14ac:dyDescent="0.25">
      <c r="C1136" s="3" t="s">
        <v>1866</v>
      </c>
      <c r="D1136" s="3" t="s">
        <v>1865</v>
      </c>
      <c r="E1136" s="3">
        <v>1</v>
      </c>
      <c r="F1136" s="3">
        <v>19</v>
      </c>
      <c r="G1136" s="5">
        <v>1.2467191601049799E-3</v>
      </c>
      <c r="H1136" s="3">
        <v>0.82906222827211795</v>
      </c>
      <c r="I1136" s="3">
        <v>0.82906222827211795</v>
      </c>
      <c r="J1136" s="4">
        <f t="shared" si="17"/>
        <v>8.1412870679003532E-2</v>
      </c>
      <c r="K1136" s="3">
        <v>1</v>
      </c>
      <c r="L1136" s="3">
        <v>6</v>
      </c>
      <c r="M1136" s="4">
        <v>4.2399830400678299E-4</v>
      </c>
      <c r="N1136" s="3">
        <v>9606</v>
      </c>
      <c r="O1136" s="3" t="s">
        <v>2</v>
      </c>
      <c r="P1136" s="3" t="s">
        <v>328</v>
      </c>
      <c r="Q1136" s="3"/>
      <c r="R1136" s="2" t="s">
        <v>327</v>
      </c>
    </row>
    <row r="1137" spans="3:18" x14ac:dyDescent="0.25">
      <c r="C1137" s="3" t="s">
        <v>1864</v>
      </c>
      <c r="D1137" s="3" t="s">
        <v>1863</v>
      </c>
      <c r="E1137" s="3">
        <v>1</v>
      </c>
      <c r="F1137" s="3">
        <v>19</v>
      </c>
      <c r="G1137" s="5">
        <v>1.2467191601049799E-3</v>
      </c>
      <c r="H1137" s="3">
        <v>0.82906222827211795</v>
      </c>
      <c r="I1137" s="3">
        <v>0.82906222827211795</v>
      </c>
      <c r="J1137" s="4">
        <f t="shared" si="17"/>
        <v>8.1412870679003532E-2</v>
      </c>
      <c r="K1137" s="3">
        <v>1</v>
      </c>
      <c r="L1137" s="3">
        <v>7</v>
      </c>
      <c r="M1137" s="4">
        <v>4.9466468800791401E-4</v>
      </c>
      <c r="N1137" s="3">
        <v>9606</v>
      </c>
      <c r="O1137" s="3" t="s">
        <v>2</v>
      </c>
      <c r="P1137" s="3" t="s">
        <v>866</v>
      </c>
      <c r="Q1137" s="3"/>
      <c r="R1137" s="2" t="s">
        <v>1862</v>
      </c>
    </row>
    <row r="1138" spans="3:18" x14ac:dyDescent="0.25">
      <c r="C1138" s="3" t="s">
        <v>1861</v>
      </c>
      <c r="D1138" s="3" t="s">
        <v>1860</v>
      </c>
      <c r="E1138" s="3">
        <v>1</v>
      </c>
      <c r="F1138" s="3">
        <v>19</v>
      </c>
      <c r="G1138" s="5">
        <v>1.2467191601049799E-3</v>
      </c>
      <c r="H1138" s="3">
        <v>0.82906222827211795</v>
      </c>
      <c r="I1138" s="3">
        <v>0.82906222827211795</v>
      </c>
      <c r="J1138" s="4">
        <f t="shared" si="17"/>
        <v>8.1412870679003532E-2</v>
      </c>
      <c r="K1138" s="3">
        <v>1</v>
      </c>
      <c r="L1138" s="3">
        <v>7</v>
      </c>
      <c r="M1138" s="4">
        <v>4.9466468800791401E-4</v>
      </c>
      <c r="N1138" s="3">
        <v>9606</v>
      </c>
      <c r="O1138" s="3" t="s">
        <v>2</v>
      </c>
      <c r="P1138" s="3" t="s">
        <v>866</v>
      </c>
      <c r="Q1138" s="3"/>
      <c r="R1138" s="2" t="s">
        <v>1859</v>
      </c>
    </row>
    <row r="1139" spans="3:18" x14ac:dyDescent="0.25">
      <c r="C1139" s="3" t="s">
        <v>1858</v>
      </c>
      <c r="D1139" s="3" t="s">
        <v>1857</v>
      </c>
      <c r="E1139" s="3">
        <v>1</v>
      </c>
      <c r="F1139" s="3">
        <v>19</v>
      </c>
      <c r="G1139" s="5">
        <v>1.2467191601049799E-3</v>
      </c>
      <c r="H1139" s="3">
        <v>0.82906222827211795</v>
      </c>
      <c r="I1139" s="3">
        <v>0.82906222827211795</v>
      </c>
      <c r="J1139" s="4">
        <f t="shared" si="17"/>
        <v>8.1412870679003532E-2</v>
      </c>
      <c r="K1139" s="3">
        <v>2</v>
      </c>
      <c r="L1139" s="3">
        <v>17</v>
      </c>
      <c r="M1139" s="3">
        <v>1.2013285280192199E-3</v>
      </c>
      <c r="N1139" s="3">
        <v>9606</v>
      </c>
      <c r="O1139" s="3" t="s">
        <v>2</v>
      </c>
      <c r="P1139" s="3" t="s">
        <v>662</v>
      </c>
      <c r="Q1139" s="3"/>
      <c r="R1139" s="2" t="s">
        <v>1856</v>
      </c>
    </row>
    <row r="1140" spans="3:18" x14ac:dyDescent="0.25">
      <c r="C1140" s="3" t="s">
        <v>1855</v>
      </c>
      <c r="D1140" s="3" t="s">
        <v>1854</v>
      </c>
      <c r="E1140" s="3">
        <v>1</v>
      </c>
      <c r="F1140" s="3">
        <v>19</v>
      </c>
      <c r="G1140" s="5">
        <v>1.2467191601049799E-3</v>
      </c>
      <c r="H1140" s="3">
        <v>0.82906222827211795</v>
      </c>
      <c r="I1140" s="3">
        <v>0.82906222827211795</v>
      </c>
      <c r="J1140" s="4">
        <f t="shared" si="17"/>
        <v>8.1412870679003532E-2</v>
      </c>
      <c r="K1140" s="3">
        <v>1</v>
      </c>
      <c r="L1140" s="3">
        <v>10</v>
      </c>
      <c r="M1140" s="4">
        <v>7.0666384001130602E-4</v>
      </c>
      <c r="N1140" s="3">
        <v>9606</v>
      </c>
      <c r="O1140" s="3" t="s">
        <v>2</v>
      </c>
      <c r="P1140" s="3" t="s">
        <v>1853</v>
      </c>
      <c r="Q1140" s="3"/>
      <c r="R1140" s="2" t="s">
        <v>1852</v>
      </c>
    </row>
    <row r="1141" spans="3:18" x14ac:dyDescent="0.25">
      <c r="C1141" s="3" t="s">
        <v>1851</v>
      </c>
      <c r="D1141" s="3" t="s">
        <v>1850</v>
      </c>
      <c r="E1141" s="3">
        <v>16</v>
      </c>
      <c r="F1141" s="3">
        <v>212</v>
      </c>
      <c r="G1141" s="5">
        <v>1.3910761154855599E-2</v>
      </c>
      <c r="H1141" s="3">
        <v>0.82910200830633696</v>
      </c>
      <c r="I1141" s="3">
        <v>0.82910200830633696</v>
      </c>
      <c r="J1141" s="4">
        <f t="shared" si="17"/>
        <v>8.139203287660321E-2</v>
      </c>
      <c r="K1141" s="3">
        <v>25</v>
      </c>
      <c r="L1141" s="3">
        <v>78</v>
      </c>
      <c r="M1141" s="3">
        <v>5.5119779520881899E-3</v>
      </c>
      <c r="N1141" s="3">
        <v>9606</v>
      </c>
      <c r="O1141" s="3" t="s">
        <v>2</v>
      </c>
      <c r="P1141" s="3" t="s">
        <v>1824</v>
      </c>
      <c r="Q1141" s="3"/>
      <c r="R1141" s="2" t="s">
        <v>1823</v>
      </c>
    </row>
    <row r="1142" spans="3:18" x14ac:dyDescent="0.25">
      <c r="C1142" s="3" t="s">
        <v>1849</v>
      </c>
      <c r="D1142" s="3" t="s">
        <v>1848</v>
      </c>
      <c r="E1142" s="3">
        <v>37</v>
      </c>
      <c r="F1142" s="3">
        <v>460</v>
      </c>
      <c r="G1142" s="5">
        <v>3.01837270341207E-2</v>
      </c>
      <c r="H1142" s="3">
        <v>0.83361191614847896</v>
      </c>
      <c r="I1142" s="3">
        <v>0.83361191614847896</v>
      </c>
      <c r="J1142" s="4">
        <f t="shared" si="17"/>
        <v>7.9036085934495973E-2</v>
      </c>
      <c r="K1142" s="3">
        <v>40</v>
      </c>
      <c r="L1142" s="3">
        <v>91</v>
      </c>
      <c r="M1142" s="3">
        <v>6.4306409441028901E-3</v>
      </c>
      <c r="N1142" s="3">
        <v>9606</v>
      </c>
      <c r="O1142" s="3" t="s">
        <v>2</v>
      </c>
      <c r="P1142" s="3" t="s">
        <v>1847</v>
      </c>
      <c r="Q1142" s="3"/>
      <c r="R1142" s="2" t="s">
        <v>1846</v>
      </c>
    </row>
    <row r="1143" spans="3:18" x14ac:dyDescent="0.25">
      <c r="C1143" s="3" t="s">
        <v>1845</v>
      </c>
      <c r="D1143" s="3" t="s">
        <v>1844</v>
      </c>
      <c r="E1143" s="3">
        <v>2</v>
      </c>
      <c r="F1143" s="3">
        <v>35</v>
      </c>
      <c r="G1143" s="5">
        <v>2.2965879265091798E-3</v>
      </c>
      <c r="H1143" s="3">
        <v>0.83578314434867995</v>
      </c>
      <c r="I1143" s="3">
        <v>0.83578314434867995</v>
      </c>
      <c r="J1143" s="4">
        <f t="shared" si="17"/>
        <v>7.790639173531333E-2</v>
      </c>
      <c r="K1143" s="3">
        <v>3</v>
      </c>
      <c r="L1143" s="3">
        <v>3</v>
      </c>
      <c r="M1143" s="4">
        <v>2.1199915200339101E-4</v>
      </c>
      <c r="N1143" s="3">
        <v>9606</v>
      </c>
      <c r="O1143" s="3" t="s">
        <v>2</v>
      </c>
      <c r="P1143" s="3" t="s">
        <v>942</v>
      </c>
      <c r="Q1143" s="3"/>
      <c r="R1143" s="2" t="s">
        <v>1843</v>
      </c>
    </row>
    <row r="1144" spans="3:18" x14ac:dyDescent="0.25">
      <c r="C1144" s="3" t="s">
        <v>1842</v>
      </c>
      <c r="D1144" s="3" t="s">
        <v>1841</v>
      </c>
      <c r="E1144" s="3">
        <v>2</v>
      </c>
      <c r="F1144" s="3">
        <v>35</v>
      </c>
      <c r="G1144" s="5">
        <v>2.2965879265091798E-3</v>
      </c>
      <c r="H1144" s="3">
        <v>0.83578314434867995</v>
      </c>
      <c r="I1144" s="3">
        <v>0.83578314434867995</v>
      </c>
      <c r="J1144" s="4">
        <f t="shared" si="17"/>
        <v>7.790639173531333E-2</v>
      </c>
      <c r="K1144" s="3">
        <v>7</v>
      </c>
      <c r="L1144" s="3">
        <v>27</v>
      </c>
      <c r="M1144" s="3">
        <v>1.90799236803052E-3</v>
      </c>
      <c r="N1144" s="3">
        <v>9606</v>
      </c>
      <c r="O1144" s="3" t="s">
        <v>2</v>
      </c>
      <c r="P1144" s="3" t="s">
        <v>1840</v>
      </c>
      <c r="Q1144" s="3"/>
      <c r="R1144" s="2" t="s">
        <v>1839</v>
      </c>
    </row>
    <row r="1145" spans="3:18" x14ac:dyDescent="0.25">
      <c r="C1145" s="3" t="s">
        <v>1838</v>
      </c>
      <c r="D1145" s="3" t="s">
        <v>1837</v>
      </c>
      <c r="E1145" s="3">
        <v>2</v>
      </c>
      <c r="F1145" s="3">
        <v>35</v>
      </c>
      <c r="G1145" s="5">
        <v>2.2965879265091798E-3</v>
      </c>
      <c r="H1145" s="3">
        <v>0.83578314434867995</v>
      </c>
      <c r="I1145" s="3">
        <v>0.83578314434867995</v>
      </c>
      <c r="J1145" s="4">
        <f t="shared" si="17"/>
        <v>7.790639173531333E-2</v>
      </c>
      <c r="K1145" s="3">
        <v>1</v>
      </c>
      <c r="L1145" s="3">
        <v>12</v>
      </c>
      <c r="M1145" s="4">
        <v>8.4799660801356696E-4</v>
      </c>
      <c r="N1145" s="3">
        <v>9606</v>
      </c>
      <c r="O1145" s="3" t="s">
        <v>2</v>
      </c>
      <c r="P1145" s="3" t="s">
        <v>1836</v>
      </c>
      <c r="Q1145" s="3"/>
      <c r="R1145" s="2" t="s">
        <v>1835</v>
      </c>
    </row>
    <row r="1146" spans="3:18" x14ac:dyDescent="0.25">
      <c r="C1146" s="3" t="s">
        <v>1834</v>
      </c>
      <c r="D1146" s="3" t="s">
        <v>1833</v>
      </c>
      <c r="E1146" s="3">
        <v>4</v>
      </c>
      <c r="F1146" s="3">
        <v>63</v>
      </c>
      <c r="G1146" s="5">
        <v>4.1338582677165302E-3</v>
      </c>
      <c r="H1146" s="3">
        <v>0.83580736062312899</v>
      </c>
      <c r="I1146" s="3">
        <v>0.83580736062312899</v>
      </c>
      <c r="J1146" s="4">
        <f t="shared" si="17"/>
        <v>7.7893808516714125E-2</v>
      </c>
      <c r="K1146" s="3">
        <v>10</v>
      </c>
      <c r="L1146" s="3">
        <v>13</v>
      </c>
      <c r="M1146" s="4">
        <v>9.1866299201469803E-4</v>
      </c>
      <c r="N1146" s="3">
        <v>9606</v>
      </c>
      <c r="O1146" s="3" t="s">
        <v>2</v>
      </c>
      <c r="P1146" s="3" t="s">
        <v>1832</v>
      </c>
      <c r="Q1146" s="3"/>
      <c r="R1146" s="2" t="s">
        <v>1831</v>
      </c>
    </row>
    <row r="1147" spans="3:18" x14ac:dyDescent="0.25">
      <c r="C1147" s="3" t="s">
        <v>1830</v>
      </c>
      <c r="D1147" s="3" t="s">
        <v>1829</v>
      </c>
      <c r="E1147" s="3">
        <v>13</v>
      </c>
      <c r="F1147" s="3">
        <v>177</v>
      </c>
      <c r="G1147" s="5">
        <v>1.1614173228346399E-2</v>
      </c>
      <c r="H1147" s="3">
        <v>0.83625344560604598</v>
      </c>
      <c r="I1147" s="3">
        <v>0.83625344560604598</v>
      </c>
      <c r="J1147" s="4">
        <f t="shared" si="17"/>
        <v>7.7662079801567696E-2</v>
      </c>
      <c r="K1147" s="3">
        <v>42</v>
      </c>
      <c r="L1147" s="3">
        <v>45</v>
      </c>
      <c r="M1147" s="3">
        <v>3.1799872800508701E-3</v>
      </c>
      <c r="N1147" s="3">
        <v>9606</v>
      </c>
      <c r="O1147" s="3" t="s">
        <v>2</v>
      </c>
      <c r="P1147" s="3" t="s">
        <v>1828</v>
      </c>
      <c r="Q1147" s="3"/>
      <c r="R1147" s="2" t="s">
        <v>1827</v>
      </c>
    </row>
    <row r="1148" spans="3:18" x14ac:dyDescent="0.25">
      <c r="C1148" s="3" t="s">
        <v>1826</v>
      </c>
      <c r="D1148" s="3" t="s">
        <v>1825</v>
      </c>
      <c r="E1148" s="3">
        <v>16</v>
      </c>
      <c r="F1148" s="3">
        <v>214</v>
      </c>
      <c r="G1148" s="5">
        <v>1.40419947506561E-2</v>
      </c>
      <c r="H1148" s="3">
        <v>0.83921308941737205</v>
      </c>
      <c r="I1148" s="3">
        <v>0.83921308941737205</v>
      </c>
      <c r="J1148" s="4">
        <f t="shared" si="17"/>
        <v>7.6127750961539509E-2</v>
      </c>
      <c r="K1148" s="3">
        <v>25</v>
      </c>
      <c r="L1148" s="3">
        <v>80</v>
      </c>
      <c r="M1148" s="3">
        <v>5.6533107200904499E-3</v>
      </c>
      <c r="N1148" s="3">
        <v>9606</v>
      </c>
      <c r="O1148" s="3" t="s">
        <v>2</v>
      </c>
      <c r="P1148" s="3" t="s">
        <v>1824</v>
      </c>
      <c r="Q1148" s="3"/>
      <c r="R1148" s="2" t="s">
        <v>1823</v>
      </c>
    </row>
    <row r="1149" spans="3:18" x14ac:dyDescent="0.25">
      <c r="C1149" s="3" t="s">
        <v>1822</v>
      </c>
      <c r="D1149" s="3" t="s">
        <v>1821</v>
      </c>
      <c r="E1149" s="3">
        <v>164</v>
      </c>
      <c r="F1149" s="3">
        <v>1893</v>
      </c>
      <c r="G1149" s="5">
        <v>0.124212598425196</v>
      </c>
      <c r="H1149" s="3">
        <v>0.84086039447273497</v>
      </c>
      <c r="I1149" s="3">
        <v>0.84086039447273497</v>
      </c>
      <c r="J1149" s="4">
        <f t="shared" si="17"/>
        <v>7.5276102826293378E-2</v>
      </c>
      <c r="K1149" s="3">
        <v>466</v>
      </c>
      <c r="L1149" s="3">
        <v>1060</v>
      </c>
      <c r="M1149" s="3">
        <v>7.4906367041198504E-2</v>
      </c>
      <c r="N1149" s="3">
        <v>9606</v>
      </c>
      <c r="O1149" s="3" t="s">
        <v>2</v>
      </c>
      <c r="P1149" s="3" t="s">
        <v>1820</v>
      </c>
      <c r="Q1149" s="3"/>
      <c r="R1149" s="2" t="s">
        <v>1819</v>
      </c>
    </row>
    <row r="1150" spans="3:18" x14ac:dyDescent="0.25">
      <c r="C1150" s="3" t="s">
        <v>1818</v>
      </c>
      <c r="D1150" s="3" t="s">
        <v>1817</v>
      </c>
      <c r="E1150" s="3">
        <v>10</v>
      </c>
      <c r="F1150" s="3">
        <v>141</v>
      </c>
      <c r="G1150" s="5">
        <v>9.2519685039370008E-3</v>
      </c>
      <c r="H1150" s="3">
        <v>0.84196147199207605</v>
      </c>
      <c r="I1150" s="3">
        <v>0.84196147199207605</v>
      </c>
      <c r="J1150" s="4">
        <f t="shared" si="17"/>
        <v>7.4707781284284472E-2</v>
      </c>
      <c r="K1150" s="3">
        <v>12</v>
      </c>
      <c r="L1150" s="3">
        <v>50</v>
      </c>
      <c r="M1150" s="3">
        <v>3.53331920005653E-3</v>
      </c>
      <c r="N1150" s="3">
        <v>9606</v>
      </c>
      <c r="O1150" s="3" t="s">
        <v>2</v>
      </c>
      <c r="P1150" s="3" t="s">
        <v>1816</v>
      </c>
      <c r="Q1150" s="3"/>
      <c r="R1150" s="2" t="s">
        <v>1815</v>
      </c>
    </row>
    <row r="1151" spans="3:18" x14ac:dyDescent="0.25">
      <c r="C1151" s="3" t="s">
        <v>1814</v>
      </c>
      <c r="D1151" s="3" t="s">
        <v>1813</v>
      </c>
      <c r="E1151" s="3">
        <v>3</v>
      </c>
      <c r="F1151" s="3">
        <v>50</v>
      </c>
      <c r="G1151" s="5">
        <v>3.2808398950131198E-3</v>
      </c>
      <c r="H1151" s="3">
        <v>0.84260603828074998</v>
      </c>
      <c r="I1151" s="3">
        <v>0.84260603828074998</v>
      </c>
      <c r="J1151" s="4">
        <f t="shared" si="17"/>
        <v>7.4375432958264792E-2</v>
      </c>
      <c r="K1151" s="3">
        <v>4</v>
      </c>
      <c r="L1151" s="3">
        <v>29</v>
      </c>
      <c r="M1151" s="3">
        <v>2.0493251360327799E-3</v>
      </c>
      <c r="N1151" s="3">
        <v>9606</v>
      </c>
      <c r="O1151" s="3" t="s">
        <v>2</v>
      </c>
      <c r="P1151" s="3" t="s">
        <v>1812</v>
      </c>
      <c r="Q1151" s="3"/>
      <c r="R1151" s="2" t="s">
        <v>1811</v>
      </c>
    </row>
    <row r="1152" spans="3:18" x14ac:dyDescent="0.25">
      <c r="C1152" s="3" t="s">
        <v>1810</v>
      </c>
      <c r="D1152" s="3" t="s">
        <v>1809</v>
      </c>
      <c r="E1152" s="3">
        <v>12</v>
      </c>
      <c r="F1152" s="3">
        <v>166</v>
      </c>
      <c r="G1152" s="5">
        <v>1.08923884514435E-2</v>
      </c>
      <c r="H1152" s="3">
        <v>0.84319003018806504</v>
      </c>
      <c r="I1152" s="3">
        <v>0.84319003018806504</v>
      </c>
      <c r="J1152" s="4">
        <f t="shared" si="17"/>
        <v>7.4074537164624754E-2</v>
      </c>
      <c r="K1152" s="3">
        <v>43</v>
      </c>
      <c r="L1152" s="3">
        <v>164</v>
      </c>
      <c r="M1152" s="3">
        <v>1.1589286976185401E-2</v>
      </c>
      <c r="N1152" s="3">
        <v>9606</v>
      </c>
      <c r="O1152" s="3" t="s">
        <v>2</v>
      </c>
      <c r="P1152" s="3" t="s">
        <v>1808</v>
      </c>
      <c r="Q1152" s="3"/>
      <c r="R1152" s="2" t="s">
        <v>1807</v>
      </c>
    </row>
    <row r="1153" spans="3:18" x14ac:dyDescent="0.25">
      <c r="C1153" s="3" t="s">
        <v>1806</v>
      </c>
      <c r="D1153" s="3" t="s">
        <v>1805</v>
      </c>
      <c r="E1153" s="3">
        <v>1</v>
      </c>
      <c r="F1153" s="3">
        <v>20</v>
      </c>
      <c r="G1153" s="5">
        <v>1.31233595800524E-3</v>
      </c>
      <c r="H1153" s="3">
        <v>0.84424766355016201</v>
      </c>
      <c r="I1153" s="3">
        <v>0.84424766355016201</v>
      </c>
      <c r="J1153" s="4">
        <f t="shared" si="17"/>
        <v>7.3530132598000647E-2</v>
      </c>
      <c r="K1153" s="3">
        <v>2</v>
      </c>
      <c r="L1153" s="3">
        <v>2</v>
      </c>
      <c r="M1153" s="4">
        <v>1.41332768002261E-4</v>
      </c>
      <c r="N1153" s="3">
        <v>9606</v>
      </c>
      <c r="O1153" s="3" t="s">
        <v>2</v>
      </c>
      <c r="P1153" s="3" t="s">
        <v>1614</v>
      </c>
      <c r="Q1153" s="3"/>
      <c r="R1153" s="2" t="s">
        <v>1804</v>
      </c>
    </row>
    <row r="1154" spans="3:18" x14ac:dyDescent="0.25">
      <c r="C1154" s="3" t="s">
        <v>1803</v>
      </c>
      <c r="D1154" s="3" t="s">
        <v>1802</v>
      </c>
      <c r="E1154" s="3">
        <v>1</v>
      </c>
      <c r="F1154" s="3">
        <v>20</v>
      </c>
      <c r="G1154" s="5">
        <v>1.31233595800524E-3</v>
      </c>
      <c r="H1154" s="3">
        <v>0.84424766355016201</v>
      </c>
      <c r="I1154" s="3">
        <v>0.84424766355016201</v>
      </c>
      <c r="J1154" s="4">
        <f t="shared" si="17"/>
        <v>7.3530132598000647E-2</v>
      </c>
      <c r="K1154" s="3">
        <v>1</v>
      </c>
      <c r="L1154" s="3">
        <v>1</v>
      </c>
      <c r="M1154" s="4">
        <v>7.0666384001130594E-5</v>
      </c>
      <c r="N1154" s="3">
        <v>9606</v>
      </c>
      <c r="O1154" s="3" t="s">
        <v>2</v>
      </c>
      <c r="P1154" s="3" t="s">
        <v>1614</v>
      </c>
      <c r="Q1154" s="3"/>
      <c r="R1154" s="2" t="s">
        <v>1801</v>
      </c>
    </row>
    <row r="1155" spans="3:18" x14ac:dyDescent="0.25">
      <c r="C1155" s="3" t="s">
        <v>1800</v>
      </c>
      <c r="D1155" s="3" t="s">
        <v>1799</v>
      </c>
      <c r="E1155" s="3">
        <v>1</v>
      </c>
      <c r="F1155" s="3">
        <v>20</v>
      </c>
      <c r="G1155" s="5">
        <v>1.31233595800524E-3</v>
      </c>
      <c r="H1155" s="3">
        <v>0.84424766355016201</v>
      </c>
      <c r="I1155" s="3">
        <v>0.84424766355016201</v>
      </c>
      <c r="J1155" s="4">
        <f t="shared" ref="J1155:J1218" si="18">-LOG(I1155)</f>
        <v>7.3530132598000647E-2</v>
      </c>
      <c r="K1155" s="3">
        <v>1</v>
      </c>
      <c r="L1155" s="3">
        <v>1</v>
      </c>
      <c r="M1155" s="4">
        <v>7.0666384001130594E-5</v>
      </c>
      <c r="N1155" s="3">
        <v>9606</v>
      </c>
      <c r="O1155" s="3" t="s">
        <v>2</v>
      </c>
      <c r="P1155" s="3" t="s">
        <v>366</v>
      </c>
      <c r="Q1155" s="3"/>
      <c r="R1155" s="2" t="s">
        <v>1798</v>
      </c>
    </row>
    <row r="1156" spans="3:18" x14ac:dyDescent="0.25">
      <c r="C1156" s="3" t="s">
        <v>1797</v>
      </c>
      <c r="D1156" s="3" t="s">
        <v>1796</v>
      </c>
      <c r="E1156" s="3">
        <v>1</v>
      </c>
      <c r="F1156" s="3">
        <v>20</v>
      </c>
      <c r="G1156" s="5">
        <v>1.31233595800524E-3</v>
      </c>
      <c r="H1156" s="3">
        <v>0.84424766355016201</v>
      </c>
      <c r="I1156" s="3">
        <v>0.84424766355016201</v>
      </c>
      <c r="J1156" s="4">
        <f t="shared" si="18"/>
        <v>7.3530132598000647E-2</v>
      </c>
      <c r="K1156" s="3">
        <v>5</v>
      </c>
      <c r="L1156" s="3">
        <v>9</v>
      </c>
      <c r="M1156" s="4">
        <v>6.3599745601017495E-4</v>
      </c>
      <c r="N1156" s="3">
        <v>9606</v>
      </c>
      <c r="O1156" s="3" t="s">
        <v>2</v>
      </c>
      <c r="P1156" s="3" t="s">
        <v>1795</v>
      </c>
      <c r="Q1156" s="3"/>
      <c r="R1156" s="2" t="s">
        <v>1794</v>
      </c>
    </row>
    <row r="1157" spans="3:18" x14ac:dyDescent="0.25">
      <c r="C1157" s="3" t="s">
        <v>1793</v>
      </c>
      <c r="D1157" s="3" t="s">
        <v>1792</v>
      </c>
      <c r="E1157" s="3">
        <v>1</v>
      </c>
      <c r="F1157" s="3">
        <v>20</v>
      </c>
      <c r="G1157" s="5">
        <v>1.31233595800524E-3</v>
      </c>
      <c r="H1157" s="3">
        <v>0.84424766355016201</v>
      </c>
      <c r="I1157" s="3">
        <v>0.84424766355016201</v>
      </c>
      <c r="J1157" s="4">
        <f t="shared" si="18"/>
        <v>7.3530132598000647E-2</v>
      </c>
      <c r="K1157" s="3">
        <v>2</v>
      </c>
      <c r="L1157" s="3">
        <v>10</v>
      </c>
      <c r="M1157" s="4">
        <v>7.0666384001130602E-4</v>
      </c>
      <c r="N1157" s="3">
        <v>9606</v>
      </c>
      <c r="O1157" s="3" t="s">
        <v>2</v>
      </c>
      <c r="P1157" s="3" t="s">
        <v>1791</v>
      </c>
      <c r="Q1157" s="3"/>
      <c r="R1157" s="2" t="s">
        <v>1790</v>
      </c>
    </row>
    <row r="1158" spans="3:18" x14ac:dyDescent="0.25">
      <c r="C1158" s="3" t="s">
        <v>1789</v>
      </c>
      <c r="D1158" s="3" t="s">
        <v>1788</v>
      </c>
      <c r="E1158" s="3">
        <v>1</v>
      </c>
      <c r="F1158" s="3">
        <v>20</v>
      </c>
      <c r="G1158" s="5">
        <v>1.31233595800524E-3</v>
      </c>
      <c r="H1158" s="3">
        <v>0.84424766355016201</v>
      </c>
      <c r="I1158" s="3">
        <v>0.84424766355016201</v>
      </c>
      <c r="J1158" s="4">
        <f t="shared" si="18"/>
        <v>7.3530132598000647E-2</v>
      </c>
      <c r="K1158" s="3">
        <v>1</v>
      </c>
      <c r="L1158" s="3">
        <v>5</v>
      </c>
      <c r="M1158" s="4">
        <v>3.5333192000565301E-4</v>
      </c>
      <c r="N1158" s="3">
        <v>9606</v>
      </c>
      <c r="O1158" s="3" t="s">
        <v>2</v>
      </c>
      <c r="P1158" s="3" t="s">
        <v>1787</v>
      </c>
      <c r="Q1158" s="3"/>
      <c r="R1158" s="2" t="s">
        <v>1786</v>
      </c>
    </row>
    <row r="1159" spans="3:18" x14ac:dyDescent="0.25">
      <c r="C1159" s="3" t="s">
        <v>1785</v>
      </c>
      <c r="D1159" s="3" t="s">
        <v>1784</v>
      </c>
      <c r="E1159" s="3">
        <v>1</v>
      </c>
      <c r="F1159" s="3">
        <v>20</v>
      </c>
      <c r="G1159" s="5">
        <v>1.31233595800524E-3</v>
      </c>
      <c r="H1159" s="3">
        <v>0.84424766355016201</v>
      </c>
      <c r="I1159" s="3">
        <v>0.84424766355016201</v>
      </c>
      <c r="J1159" s="4">
        <f t="shared" si="18"/>
        <v>7.3530132598000647E-2</v>
      </c>
      <c r="K1159" s="3">
        <v>1</v>
      </c>
      <c r="L1159" s="3">
        <v>9</v>
      </c>
      <c r="M1159" s="4">
        <v>6.3599745601017495E-4</v>
      </c>
      <c r="N1159" s="3">
        <v>9606</v>
      </c>
      <c r="O1159" s="3" t="s">
        <v>2</v>
      </c>
      <c r="P1159" s="3" t="s">
        <v>121</v>
      </c>
      <c r="Q1159" s="3"/>
      <c r="R1159" s="2" t="s">
        <v>1781</v>
      </c>
    </row>
    <row r="1160" spans="3:18" x14ac:dyDescent="0.25">
      <c r="C1160" s="3" t="s">
        <v>1783</v>
      </c>
      <c r="D1160" s="3" t="s">
        <v>1782</v>
      </c>
      <c r="E1160" s="3">
        <v>1</v>
      </c>
      <c r="F1160" s="3">
        <v>20</v>
      </c>
      <c r="G1160" s="5">
        <v>1.31233595800524E-3</v>
      </c>
      <c r="H1160" s="3">
        <v>0.84424766355016201</v>
      </c>
      <c r="I1160" s="3">
        <v>0.84424766355016201</v>
      </c>
      <c r="J1160" s="4">
        <f t="shared" si="18"/>
        <v>7.3530132598000647E-2</v>
      </c>
      <c r="K1160" s="3">
        <v>1</v>
      </c>
      <c r="L1160" s="3">
        <v>9</v>
      </c>
      <c r="M1160" s="4">
        <v>6.3599745601017495E-4</v>
      </c>
      <c r="N1160" s="3">
        <v>9606</v>
      </c>
      <c r="O1160" s="3" t="s">
        <v>2</v>
      </c>
      <c r="P1160" s="3" t="s">
        <v>121</v>
      </c>
      <c r="Q1160" s="3"/>
      <c r="R1160" s="2" t="s">
        <v>1781</v>
      </c>
    </row>
    <row r="1161" spans="3:18" x14ac:dyDescent="0.25">
      <c r="C1161" s="3" t="s">
        <v>1780</v>
      </c>
      <c r="D1161" s="3" t="s">
        <v>1779</v>
      </c>
      <c r="E1161" s="3">
        <v>1</v>
      </c>
      <c r="F1161" s="3">
        <v>20</v>
      </c>
      <c r="G1161" s="5">
        <v>1.31233595800524E-3</v>
      </c>
      <c r="H1161" s="3">
        <v>0.84424766355016201</v>
      </c>
      <c r="I1161" s="3">
        <v>0.84424766355016201</v>
      </c>
      <c r="J1161" s="4">
        <f t="shared" si="18"/>
        <v>7.3530132598000647E-2</v>
      </c>
      <c r="K1161" s="3">
        <v>1</v>
      </c>
      <c r="L1161" s="3">
        <v>12</v>
      </c>
      <c r="M1161" s="4">
        <v>8.4799660801356696E-4</v>
      </c>
      <c r="N1161" s="3">
        <v>9606</v>
      </c>
      <c r="O1161" s="3" t="s">
        <v>2</v>
      </c>
      <c r="P1161" s="3" t="s">
        <v>936</v>
      </c>
      <c r="Q1161" s="3"/>
      <c r="R1161" s="2" t="s">
        <v>1778</v>
      </c>
    </row>
    <row r="1162" spans="3:18" x14ac:dyDescent="0.25">
      <c r="C1162" s="3" t="s">
        <v>1777</v>
      </c>
      <c r="D1162" s="3" t="s">
        <v>1776</v>
      </c>
      <c r="E1162" s="3">
        <v>15</v>
      </c>
      <c r="F1162" s="3">
        <v>203</v>
      </c>
      <c r="G1162" s="5">
        <v>1.3320209973753201E-2</v>
      </c>
      <c r="H1162" s="3">
        <v>0.84473640669956596</v>
      </c>
      <c r="I1162" s="3">
        <v>0.84473640669956596</v>
      </c>
      <c r="J1162" s="4">
        <f t="shared" si="18"/>
        <v>7.3278788061936079E-2</v>
      </c>
      <c r="K1162" s="3">
        <v>25</v>
      </c>
      <c r="L1162" s="3">
        <v>68</v>
      </c>
      <c r="M1162" s="3">
        <v>4.8053141120768797E-3</v>
      </c>
      <c r="N1162" s="3">
        <v>9606</v>
      </c>
      <c r="O1162" s="3" t="s">
        <v>2</v>
      </c>
      <c r="P1162" s="3" t="s">
        <v>1775</v>
      </c>
      <c r="Q1162" s="3"/>
      <c r="R1162" s="2" t="s">
        <v>1774</v>
      </c>
    </row>
    <row r="1163" spans="3:18" x14ac:dyDescent="0.25">
      <c r="C1163" s="3" t="s">
        <v>1773</v>
      </c>
      <c r="D1163" s="3" t="s">
        <v>1772</v>
      </c>
      <c r="E1163" s="3">
        <v>2</v>
      </c>
      <c r="F1163" s="3">
        <v>36</v>
      </c>
      <c r="G1163" s="5">
        <v>2.3622047244094401E-3</v>
      </c>
      <c r="H1163" s="3">
        <v>0.84710731651634097</v>
      </c>
      <c r="I1163" s="3">
        <v>0.84710731651634097</v>
      </c>
      <c r="J1163" s="4">
        <f t="shared" si="18"/>
        <v>7.2061567215317562E-2</v>
      </c>
      <c r="K1163" s="3">
        <v>22</v>
      </c>
      <c r="L1163" s="3">
        <v>23</v>
      </c>
      <c r="M1163" s="3">
        <v>1.625326832026E-3</v>
      </c>
      <c r="N1163" s="3">
        <v>9606</v>
      </c>
      <c r="O1163" s="3" t="s">
        <v>2</v>
      </c>
      <c r="P1163" s="3" t="s">
        <v>1771</v>
      </c>
      <c r="Q1163" s="3"/>
      <c r="R1163" s="2" t="s">
        <v>1770</v>
      </c>
    </row>
    <row r="1164" spans="3:18" x14ac:dyDescent="0.25">
      <c r="C1164" s="3" t="s">
        <v>1769</v>
      </c>
      <c r="D1164" s="3" t="s">
        <v>1768</v>
      </c>
      <c r="E1164" s="3">
        <v>2</v>
      </c>
      <c r="F1164" s="3">
        <v>36</v>
      </c>
      <c r="G1164" s="5">
        <v>2.3622047244094401E-3</v>
      </c>
      <c r="H1164" s="3">
        <v>0.84710731651634097</v>
      </c>
      <c r="I1164" s="3">
        <v>0.84710731651634097</v>
      </c>
      <c r="J1164" s="4">
        <f t="shared" si="18"/>
        <v>7.2061567215317562E-2</v>
      </c>
      <c r="K1164" s="3">
        <v>3</v>
      </c>
      <c r="L1164" s="3">
        <v>5</v>
      </c>
      <c r="M1164" s="4">
        <v>3.5333192000565301E-4</v>
      </c>
      <c r="N1164" s="3">
        <v>9606</v>
      </c>
      <c r="O1164" s="3" t="s">
        <v>2</v>
      </c>
      <c r="P1164" s="3" t="s">
        <v>1767</v>
      </c>
      <c r="Q1164" s="3"/>
      <c r="R1164" s="2" t="s">
        <v>1766</v>
      </c>
    </row>
    <row r="1165" spans="3:18" x14ac:dyDescent="0.25">
      <c r="C1165" s="3" t="s">
        <v>1765</v>
      </c>
      <c r="D1165" s="3" t="s">
        <v>1764</v>
      </c>
      <c r="E1165" s="3">
        <v>2</v>
      </c>
      <c r="F1165" s="3">
        <v>36</v>
      </c>
      <c r="G1165" s="5">
        <v>2.3622047244094401E-3</v>
      </c>
      <c r="H1165" s="3">
        <v>0.84710731651634097</v>
      </c>
      <c r="I1165" s="3">
        <v>0.84710731651634097</v>
      </c>
      <c r="J1165" s="4">
        <f t="shared" si="18"/>
        <v>7.2061567215317562E-2</v>
      </c>
      <c r="K1165" s="3">
        <v>10</v>
      </c>
      <c r="L1165" s="3">
        <v>17</v>
      </c>
      <c r="M1165" s="3">
        <v>1.2013285280192199E-3</v>
      </c>
      <c r="N1165" s="3">
        <v>9606</v>
      </c>
      <c r="O1165" s="3" t="s">
        <v>2</v>
      </c>
      <c r="P1165" s="3" t="s">
        <v>1763</v>
      </c>
      <c r="Q1165" s="3"/>
      <c r="R1165" s="2" t="s">
        <v>1762</v>
      </c>
    </row>
    <row r="1166" spans="3:18" x14ac:dyDescent="0.25">
      <c r="C1166" s="3" t="s">
        <v>1761</v>
      </c>
      <c r="D1166" s="3" t="s">
        <v>1760</v>
      </c>
      <c r="E1166" s="3">
        <v>2</v>
      </c>
      <c r="F1166" s="3">
        <v>36</v>
      </c>
      <c r="G1166" s="5">
        <v>2.3622047244094401E-3</v>
      </c>
      <c r="H1166" s="3">
        <v>0.84710731651634097</v>
      </c>
      <c r="I1166" s="3">
        <v>0.84710731651634097</v>
      </c>
      <c r="J1166" s="4">
        <f t="shared" si="18"/>
        <v>7.2061567215317562E-2</v>
      </c>
      <c r="K1166" s="3">
        <v>2</v>
      </c>
      <c r="L1166" s="3">
        <v>4</v>
      </c>
      <c r="M1166" s="4">
        <v>2.8266553600452199E-4</v>
      </c>
      <c r="N1166" s="3">
        <v>9606</v>
      </c>
      <c r="O1166" s="3" t="s">
        <v>2</v>
      </c>
      <c r="P1166" s="3" t="s">
        <v>1759</v>
      </c>
      <c r="Q1166" s="3"/>
      <c r="R1166" s="2" t="s">
        <v>1758</v>
      </c>
    </row>
    <row r="1167" spans="3:18" x14ac:dyDescent="0.25">
      <c r="C1167" s="3" t="s">
        <v>1757</v>
      </c>
      <c r="D1167" s="3" t="s">
        <v>1756</v>
      </c>
      <c r="E1167" s="3">
        <v>2</v>
      </c>
      <c r="F1167" s="3">
        <v>36</v>
      </c>
      <c r="G1167" s="5">
        <v>2.3622047244094401E-3</v>
      </c>
      <c r="H1167" s="3">
        <v>0.84710731651634097</v>
      </c>
      <c r="I1167" s="3">
        <v>0.84710731651634097</v>
      </c>
      <c r="J1167" s="4">
        <f t="shared" si="18"/>
        <v>7.2061567215317562E-2</v>
      </c>
      <c r="K1167" s="3">
        <v>2</v>
      </c>
      <c r="L1167" s="3">
        <v>12</v>
      </c>
      <c r="M1167" s="4">
        <v>8.4799660801356696E-4</v>
      </c>
      <c r="N1167" s="3">
        <v>9606</v>
      </c>
      <c r="O1167" s="3" t="s">
        <v>2</v>
      </c>
      <c r="P1167" s="3" t="s">
        <v>1755</v>
      </c>
      <c r="Q1167" s="3"/>
      <c r="R1167" s="2" t="s">
        <v>1754</v>
      </c>
    </row>
    <row r="1168" spans="3:18" x14ac:dyDescent="0.25">
      <c r="C1168" s="3" t="s">
        <v>1753</v>
      </c>
      <c r="D1168" s="3" t="s">
        <v>1752</v>
      </c>
      <c r="E1168" s="3">
        <v>5</v>
      </c>
      <c r="F1168" s="3">
        <v>78</v>
      </c>
      <c r="G1168" s="5">
        <v>5.1181102362204698E-3</v>
      </c>
      <c r="H1168" s="3">
        <v>0.84907395014700004</v>
      </c>
      <c r="I1168" s="3">
        <v>0.84907395014700004</v>
      </c>
      <c r="J1168" s="4">
        <f t="shared" si="18"/>
        <v>7.1054483204623486E-2</v>
      </c>
      <c r="K1168" s="3">
        <v>3</v>
      </c>
      <c r="L1168" s="3">
        <v>6</v>
      </c>
      <c r="M1168" s="4">
        <v>4.2399830400678299E-4</v>
      </c>
      <c r="N1168" s="3">
        <v>9606</v>
      </c>
      <c r="O1168" s="3" t="s">
        <v>2</v>
      </c>
      <c r="P1168" s="3" t="s">
        <v>1751</v>
      </c>
      <c r="Q1168" s="3"/>
      <c r="R1168" s="2" t="s">
        <v>1750</v>
      </c>
    </row>
    <row r="1169" spans="3:18" x14ac:dyDescent="0.25">
      <c r="C1169" s="3" t="s">
        <v>1749</v>
      </c>
      <c r="D1169" s="3" t="s">
        <v>1748</v>
      </c>
      <c r="E1169" s="3">
        <v>3</v>
      </c>
      <c r="F1169" s="3">
        <v>51</v>
      </c>
      <c r="G1169" s="5">
        <v>3.3464566929133801E-3</v>
      </c>
      <c r="H1169" s="3">
        <v>0.85198339950035495</v>
      </c>
      <c r="I1169" s="3">
        <v>0.85198339950035495</v>
      </c>
      <c r="J1169" s="4">
        <f t="shared" si="18"/>
        <v>6.9568867176526591E-2</v>
      </c>
      <c r="K1169" s="3">
        <v>3</v>
      </c>
      <c r="L1169" s="3">
        <v>12</v>
      </c>
      <c r="M1169" s="4">
        <v>8.4799660801356696E-4</v>
      </c>
      <c r="N1169" s="3">
        <v>9606</v>
      </c>
      <c r="O1169" s="3" t="s">
        <v>2</v>
      </c>
      <c r="P1169" s="3" t="s">
        <v>1747</v>
      </c>
      <c r="Q1169" s="3"/>
      <c r="R1169" s="2" t="s">
        <v>1746</v>
      </c>
    </row>
    <row r="1170" spans="3:18" x14ac:dyDescent="0.25">
      <c r="C1170" s="3" t="s">
        <v>1745</v>
      </c>
      <c r="D1170" s="3" t="s">
        <v>1744</v>
      </c>
      <c r="E1170" s="3">
        <v>3</v>
      </c>
      <c r="F1170" s="3">
        <v>51</v>
      </c>
      <c r="G1170" s="5">
        <v>3.3464566929133801E-3</v>
      </c>
      <c r="H1170" s="3">
        <v>0.85198339950035495</v>
      </c>
      <c r="I1170" s="3">
        <v>0.85198339950035495</v>
      </c>
      <c r="J1170" s="4">
        <f t="shared" si="18"/>
        <v>6.9568867176526591E-2</v>
      </c>
      <c r="K1170" s="3">
        <v>6</v>
      </c>
      <c r="L1170" s="3">
        <v>39</v>
      </c>
      <c r="M1170" s="3">
        <v>2.7559889760440902E-3</v>
      </c>
      <c r="N1170" s="3">
        <v>9606</v>
      </c>
      <c r="O1170" s="3" t="s">
        <v>2</v>
      </c>
      <c r="P1170" s="3" t="s">
        <v>1743</v>
      </c>
      <c r="Q1170" s="3"/>
      <c r="R1170" s="2" t="s">
        <v>1742</v>
      </c>
    </row>
    <row r="1171" spans="3:18" x14ac:dyDescent="0.25">
      <c r="C1171" s="3" t="s">
        <v>1741</v>
      </c>
      <c r="D1171" s="3" t="s">
        <v>1740</v>
      </c>
      <c r="E1171" s="3">
        <v>4</v>
      </c>
      <c r="F1171" s="3">
        <v>65</v>
      </c>
      <c r="G1171" s="5">
        <v>4.2650918635170603E-3</v>
      </c>
      <c r="H1171" s="3">
        <v>0.85284267976425798</v>
      </c>
      <c r="I1171" s="3">
        <v>0.85284267976425798</v>
      </c>
      <c r="J1171" s="4">
        <f t="shared" si="18"/>
        <v>6.9131073887038763E-2</v>
      </c>
      <c r="K1171" s="3">
        <v>2</v>
      </c>
      <c r="L1171" s="3">
        <v>17</v>
      </c>
      <c r="M1171" s="3">
        <v>1.2013285280192199E-3</v>
      </c>
      <c r="N1171" s="3">
        <v>9606</v>
      </c>
      <c r="O1171" s="3" t="s">
        <v>2</v>
      </c>
      <c r="P1171" s="3" t="s">
        <v>1739</v>
      </c>
      <c r="Q1171" s="3"/>
      <c r="R1171" s="2" t="s">
        <v>1738</v>
      </c>
    </row>
    <row r="1172" spans="3:18" x14ac:dyDescent="0.25">
      <c r="C1172" s="3" t="s">
        <v>1737</v>
      </c>
      <c r="D1172" s="3" t="s">
        <v>1736</v>
      </c>
      <c r="E1172" s="3">
        <v>12</v>
      </c>
      <c r="F1172" s="3">
        <v>168</v>
      </c>
      <c r="G1172" s="5">
        <v>1.1023622047244001E-2</v>
      </c>
      <c r="H1172" s="3">
        <v>0.85385368611218904</v>
      </c>
      <c r="I1172" s="3">
        <v>0.85385368611218904</v>
      </c>
      <c r="J1172" s="4">
        <f t="shared" si="18"/>
        <v>6.8616542376674153E-2</v>
      </c>
      <c r="K1172" s="3">
        <v>28</v>
      </c>
      <c r="L1172" s="3">
        <v>82</v>
      </c>
      <c r="M1172" s="3">
        <v>5.7946434880927098E-3</v>
      </c>
      <c r="N1172" s="3">
        <v>9606</v>
      </c>
      <c r="O1172" s="3" t="s">
        <v>2</v>
      </c>
      <c r="P1172" s="3" t="s">
        <v>1735</v>
      </c>
      <c r="Q1172" s="3"/>
      <c r="R1172" s="2" t="s">
        <v>1734</v>
      </c>
    </row>
    <row r="1173" spans="3:18" x14ac:dyDescent="0.25">
      <c r="C1173" s="3" t="s">
        <v>1733</v>
      </c>
      <c r="D1173" s="3" t="s">
        <v>1732</v>
      </c>
      <c r="E1173" s="3">
        <v>5</v>
      </c>
      <c r="F1173" s="3">
        <v>79</v>
      </c>
      <c r="G1173" s="5">
        <v>5.1837270341207296E-3</v>
      </c>
      <c r="H1173" s="3">
        <v>0.85652165631985999</v>
      </c>
      <c r="I1173" s="3">
        <v>0.85652165631985999</v>
      </c>
      <c r="J1173" s="4">
        <f t="shared" si="18"/>
        <v>6.726165184463348E-2</v>
      </c>
      <c r="K1173" s="3">
        <v>2</v>
      </c>
      <c r="L1173" s="3">
        <v>6</v>
      </c>
      <c r="M1173" s="4">
        <v>4.2399830400678299E-4</v>
      </c>
      <c r="N1173" s="3">
        <v>9606</v>
      </c>
      <c r="O1173" s="3" t="s">
        <v>2</v>
      </c>
      <c r="P1173" s="3" t="s">
        <v>1731</v>
      </c>
      <c r="Q1173" s="3"/>
      <c r="R1173" s="2" t="s">
        <v>1730</v>
      </c>
    </row>
    <row r="1174" spans="3:18" x14ac:dyDescent="0.25">
      <c r="C1174" s="3" t="s">
        <v>1729</v>
      </c>
      <c r="D1174" s="3" t="s">
        <v>1728</v>
      </c>
      <c r="E1174" s="3">
        <v>2</v>
      </c>
      <c r="F1174" s="3">
        <v>37</v>
      </c>
      <c r="G1174" s="5">
        <v>2.42782152230971E-3</v>
      </c>
      <c r="H1174" s="3">
        <v>0.857716535178074</v>
      </c>
      <c r="I1174" s="3">
        <v>0.857716535178074</v>
      </c>
      <c r="J1174" s="4">
        <f t="shared" si="18"/>
        <v>6.6656217452516708E-2</v>
      </c>
      <c r="K1174" s="3">
        <v>6</v>
      </c>
      <c r="L1174" s="3">
        <v>6</v>
      </c>
      <c r="M1174" s="4">
        <v>4.2399830400678299E-4</v>
      </c>
      <c r="N1174" s="3">
        <v>9606</v>
      </c>
      <c r="O1174" s="3" t="s">
        <v>2</v>
      </c>
      <c r="P1174" s="3" t="s">
        <v>1727</v>
      </c>
      <c r="Q1174" s="3"/>
      <c r="R1174" s="2" t="s">
        <v>1726</v>
      </c>
    </row>
    <row r="1175" spans="3:18" x14ac:dyDescent="0.25">
      <c r="C1175" s="3" t="s">
        <v>1725</v>
      </c>
      <c r="D1175" s="3" t="s">
        <v>1724</v>
      </c>
      <c r="E1175" s="3">
        <v>2</v>
      </c>
      <c r="F1175" s="3">
        <v>37</v>
      </c>
      <c r="G1175" s="5">
        <v>2.42782152230971E-3</v>
      </c>
      <c r="H1175" s="3">
        <v>0.857716535178074</v>
      </c>
      <c r="I1175" s="3">
        <v>0.857716535178074</v>
      </c>
      <c r="J1175" s="4">
        <f t="shared" si="18"/>
        <v>6.6656217452516708E-2</v>
      </c>
      <c r="K1175" s="3">
        <v>9</v>
      </c>
      <c r="L1175" s="3">
        <v>20</v>
      </c>
      <c r="M1175" s="3">
        <v>1.4133276800226101E-3</v>
      </c>
      <c r="N1175" s="3">
        <v>9606</v>
      </c>
      <c r="O1175" s="3" t="s">
        <v>2</v>
      </c>
      <c r="P1175" s="3" t="s">
        <v>638</v>
      </c>
      <c r="Q1175" s="3"/>
      <c r="R1175" s="2" t="s">
        <v>1424</v>
      </c>
    </row>
    <row r="1176" spans="3:18" x14ac:dyDescent="0.25">
      <c r="C1176" s="3" t="s">
        <v>1723</v>
      </c>
      <c r="D1176" s="3" t="s">
        <v>1722</v>
      </c>
      <c r="E1176" s="3">
        <v>2</v>
      </c>
      <c r="F1176" s="3">
        <v>37</v>
      </c>
      <c r="G1176" s="5">
        <v>2.42782152230971E-3</v>
      </c>
      <c r="H1176" s="3">
        <v>0.857716535178074</v>
      </c>
      <c r="I1176" s="3">
        <v>0.857716535178074</v>
      </c>
      <c r="J1176" s="4">
        <f t="shared" si="18"/>
        <v>6.6656217452516708E-2</v>
      </c>
      <c r="K1176" s="3">
        <v>3</v>
      </c>
      <c r="L1176" s="3">
        <v>12</v>
      </c>
      <c r="M1176" s="4">
        <v>8.4799660801356696E-4</v>
      </c>
      <c r="N1176" s="3">
        <v>9606</v>
      </c>
      <c r="O1176" s="3" t="s">
        <v>2</v>
      </c>
      <c r="P1176" s="3" t="s">
        <v>1721</v>
      </c>
      <c r="Q1176" s="3"/>
      <c r="R1176" s="2" t="s">
        <v>1720</v>
      </c>
    </row>
    <row r="1177" spans="3:18" x14ac:dyDescent="0.25">
      <c r="C1177" s="3" t="s">
        <v>1719</v>
      </c>
      <c r="D1177" s="3" t="s">
        <v>1718</v>
      </c>
      <c r="E1177" s="3">
        <v>2</v>
      </c>
      <c r="F1177" s="3">
        <v>37</v>
      </c>
      <c r="G1177" s="5">
        <v>2.42782152230971E-3</v>
      </c>
      <c r="H1177" s="3">
        <v>0.857716535178074</v>
      </c>
      <c r="I1177" s="3">
        <v>0.857716535178074</v>
      </c>
      <c r="J1177" s="4">
        <f t="shared" si="18"/>
        <v>6.6656217452516708E-2</v>
      </c>
      <c r="K1177" s="3">
        <v>2</v>
      </c>
      <c r="L1177" s="3">
        <v>10</v>
      </c>
      <c r="M1177" s="4">
        <v>7.0666384001130602E-4</v>
      </c>
      <c r="N1177" s="3">
        <v>9606</v>
      </c>
      <c r="O1177" s="3" t="s">
        <v>2</v>
      </c>
      <c r="P1177" s="3" t="s">
        <v>1717</v>
      </c>
      <c r="Q1177" s="3"/>
      <c r="R1177" s="2" t="s">
        <v>1716</v>
      </c>
    </row>
    <row r="1178" spans="3:18" x14ac:dyDescent="0.25">
      <c r="C1178" s="3" t="s">
        <v>1715</v>
      </c>
      <c r="D1178" s="3" t="s">
        <v>1714</v>
      </c>
      <c r="E1178" s="3">
        <v>2</v>
      </c>
      <c r="F1178" s="3">
        <v>37</v>
      </c>
      <c r="G1178" s="5">
        <v>2.42782152230971E-3</v>
      </c>
      <c r="H1178" s="3">
        <v>0.857716535178074</v>
      </c>
      <c r="I1178" s="3">
        <v>0.857716535178074</v>
      </c>
      <c r="J1178" s="4">
        <f t="shared" si="18"/>
        <v>6.6656217452516708E-2</v>
      </c>
      <c r="K1178" s="3">
        <v>2</v>
      </c>
      <c r="L1178" s="3">
        <v>15</v>
      </c>
      <c r="M1178" s="3">
        <v>1.0599957600169599E-3</v>
      </c>
      <c r="N1178" s="3">
        <v>9606</v>
      </c>
      <c r="O1178" s="3" t="s">
        <v>2</v>
      </c>
      <c r="P1178" s="3" t="s">
        <v>1713</v>
      </c>
      <c r="Q1178" s="3"/>
      <c r="R1178" s="2" t="s">
        <v>1712</v>
      </c>
    </row>
    <row r="1179" spans="3:18" x14ac:dyDescent="0.25">
      <c r="C1179" s="3" t="s">
        <v>1711</v>
      </c>
      <c r="D1179" s="3" t="s">
        <v>1710</v>
      </c>
      <c r="E1179" s="3">
        <v>2</v>
      </c>
      <c r="F1179" s="3">
        <v>37</v>
      </c>
      <c r="G1179" s="5">
        <v>2.42782152230971E-3</v>
      </c>
      <c r="H1179" s="3">
        <v>0.857716535178074</v>
      </c>
      <c r="I1179" s="3">
        <v>0.857716535178074</v>
      </c>
      <c r="J1179" s="4">
        <f t="shared" si="18"/>
        <v>6.6656217452516708E-2</v>
      </c>
      <c r="K1179" s="3">
        <v>2</v>
      </c>
      <c r="L1179" s="3">
        <v>16</v>
      </c>
      <c r="M1179" s="3">
        <v>1.1306621440180899E-3</v>
      </c>
      <c r="N1179" s="3">
        <v>9606</v>
      </c>
      <c r="O1179" s="3" t="s">
        <v>2</v>
      </c>
      <c r="P1179" s="3" t="s">
        <v>638</v>
      </c>
      <c r="Q1179" s="3"/>
      <c r="R1179" s="2" t="s">
        <v>637</v>
      </c>
    </row>
    <row r="1180" spans="3:18" x14ac:dyDescent="0.25">
      <c r="C1180" s="3" t="s">
        <v>1709</v>
      </c>
      <c r="D1180" s="3" t="s">
        <v>1708</v>
      </c>
      <c r="E1180" s="3">
        <v>2</v>
      </c>
      <c r="F1180" s="3">
        <v>37</v>
      </c>
      <c r="G1180" s="5">
        <v>2.42782152230971E-3</v>
      </c>
      <c r="H1180" s="3">
        <v>0.857716535178074</v>
      </c>
      <c r="I1180" s="3">
        <v>0.857716535178074</v>
      </c>
      <c r="J1180" s="4">
        <f t="shared" si="18"/>
        <v>6.6656217452516708E-2</v>
      </c>
      <c r="K1180" s="3">
        <v>1</v>
      </c>
      <c r="L1180" s="3">
        <v>16</v>
      </c>
      <c r="M1180" s="3">
        <v>1.1306621440180899E-3</v>
      </c>
      <c r="N1180" s="3">
        <v>9606</v>
      </c>
      <c r="O1180" s="3" t="s">
        <v>2</v>
      </c>
      <c r="P1180" s="3" t="s">
        <v>595</v>
      </c>
      <c r="Q1180" s="3"/>
      <c r="R1180" s="2" t="s">
        <v>594</v>
      </c>
    </row>
    <row r="1181" spans="3:18" x14ac:dyDescent="0.25">
      <c r="C1181" s="3" t="s">
        <v>1707</v>
      </c>
      <c r="D1181" s="3" t="s">
        <v>1706</v>
      </c>
      <c r="E1181" s="3">
        <v>1</v>
      </c>
      <c r="F1181" s="3">
        <v>21</v>
      </c>
      <c r="G1181" s="5">
        <v>1.3779527559055101E-3</v>
      </c>
      <c r="H1181" s="3">
        <v>0.85808495233192605</v>
      </c>
      <c r="I1181" s="3">
        <v>0.85808495233192605</v>
      </c>
      <c r="J1181" s="4">
        <f t="shared" si="18"/>
        <v>6.6469713896505009E-2</v>
      </c>
      <c r="K1181" s="3">
        <v>4</v>
      </c>
      <c r="L1181" s="3">
        <v>4</v>
      </c>
      <c r="M1181" s="4">
        <v>2.8266553600452199E-4</v>
      </c>
      <c r="N1181" s="3">
        <v>9606</v>
      </c>
      <c r="O1181" s="3" t="s">
        <v>2</v>
      </c>
      <c r="P1181" s="3" t="s">
        <v>870</v>
      </c>
      <c r="Q1181" s="3"/>
      <c r="R1181" s="2" t="s">
        <v>1705</v>
      </c>
    </row>
    <row r="1182" spans="3:18" x14ac:dyDescent="0.25">
      <c r="C1182" s="3" t="s">
        <v>1704</v>
      </c>
      <c r="D1182" s="3" t="s">
        <v>1703</v>
      </c>
      <c r="E1182" s="3">
        <v>1</v>
      </c>
      <c r="F1182" s="3">
        <v>21</v>
      </c>
      <c r="G1182" s="5">
        <v>1.3779527559055101E-3</v>
      </c>
      <c r="H1182" s="3">
        <v>0.85808495233192605</v>
      </c>
      <c r="I1182" s="3">
        <v>0.85808495233192605</v>
      </c>
      <c r="J1182" s="4">
        <f t="shared" si="18"/>
        <v>6.6469713896505009E-2</v>
      </c>
      <c r="K1182" s="3">
        <v>5</v>
      </c>
      <c r="L1182" s="3">
        <v>6</v>
      </c>
      <c r="M1182" s="4">
        <v>4.2399830400678299E-4</v>
      </c>
      <c r="N1182" s="3">
        <v>9606</v>
      </c>
      <c r="O1182" s="3" t="s">
        <v>2</v>
      </c>
      <c r="P1182" s="3" t="s">
        <v>744</v>
      </c>
      <c r="Q1182" s="3"/>
      <c r="R1182" s="2" t="s">
        <v>1702</v>
      </c>
    </row>
    <row r="1183" spans="3:18" x14ac:dyDescent="0.25">
      <c r="C1183" s="3" t="s">
        <v>1701</v>
      </c>
      <c r="D1183" s="3" t="s">
        <v>1700</v>
      </c>
      <c r="E1183" s="3">
        <v>1</v>
      </c>
      <c r="F1183" s="3">
        <v>21</v>
      </c>
      <c r="G1183" s="5">
        <v>1.3779527559055101E-3</v>
      </c>
      <c r="H1183" s="3">
        <v>0.85808495233192605</v>
      </c>
      <c r="I1183" s="3">
        <v>0.85808495233192605</v>
      </c>
      <c r="J1183" s="4">
        <f t="shared" si="18"/>
        <v>6.6469713896505009E-2</v>
      </c>
      <c r="K1183" s="3">
        <v>2</v>
      </c>
      <c r="L1183" s="3">
        <v>3</v>
      </c>
      <c r="M1183" s="4">
        <v>2.1199915200339101E-4</v>
      </c>
      <c r="N1183" s="3">
        <v>9606</v>
      </c>
      <c r="O1183" s="3" t="s">
        <v>2</v>
      </c>
      <c r="P1183" s="3" t="s">
        <v>1699</v>
      </c>
      <c r="Q1183" s="3"/>
      <c r="R1183" s="2" t="s">
        <v>1698</v>
      </c>
    </row>
    <row r="1184" spans="3:18" x14ac:dyDescent="0.25">
      <c r="C1184" s="3" t="s">
        <v>1697</v>
      </c>
      <c r="D1184" s="3" t="s">
        <v>1696</v>
      </c>
      <c r="E1184" s="3">
        <v>1</v>
      </c>
      <c r="F1184" s="3">
        <v>21</v>
      </c>
      <c r="G1184" s="5">
        <v>1.3779527559055101E-3</v>
      </c>
      <c r="H1184" s="3">
        <v>0.85808495233192605</v>
      </c>
      <c r="I1184" s="3">
        <v>0.85808495233192605</v>
      </c>
      <c r="J1184" s="4">
        <f t="shared" si="18"/>
        <v>6.6469713896505009E-2</v>
      </c>
      <c r="K1184" s="3">
        <v>2</v>
      </c>
      <c r="L1184" s="3">
        <v>4</v>
      </c>
      <c r="M1184" s="4">
        <v>2.8266553600452199E-4</v>
      </c>
      <c r="N1184" s="3">
        <v>9606</v>
      </c>
      <c r="O1184" s="3" t="s">
        <v>2</v>
      </c>
      <c r="P1184" s="3" t="s">
        <v>870</v>
      </c>
      <c r="Q1184" s="3"/>
      <c r="R1184" s="2" t="s">
        <v>1695</v>
      </c>
    </row>
    <row r="1185" spans="3:18" x14ac:dyDescent="0.25">
      <c r="C1185" s="3" t="s">
        <v>1694</v>
      </c>
      <c r="D1185" s="3" t="s">
        <v>1693</v>
      </c>
      <c r="E1185" s="3">
        <v>1</v>
      </c>
      <c r="F1185" s="3">
        <v>21</v>
      </c>
      <c r="G1185" s="5">
        <v>1.3779527559055101E-3</v>
      </c>
      <c r="H1185" s="3">
        <v>0.85808495233192605</v>
      </c>
      <c r="I1185" s="3">
        <v>0.85808495233192605</v>
      </c>
      <c r="J1185" s="4">
        <f t="shared" si="18"/>
        <v>6.6469713896505009E-2</v>
      </c>
      <c r="K1185" s="3">
        <v>1</v>
      </c>
      <c r="L1185" s="3">
        <v>2</v>
      </c>
      <c r="M1185" s="4">
        <v>1.41332768002261E-4</v>
      </c>
      <c r="N1185" s="3">
        <v>9606</v>
      </c>
      <c r="O1185" s="3" t="s">
        <v>2</v>
      </c>
      <c r="P1185" s="3" t="s">
        <v>1614</v>
      </c>
      <c r="Q1185" s="3"/>
      <c r="R1185" s="2" t="s">
        <v>1690</v>
      </c>
    </row>
    <row r="1186" spans="3:18" x14ac:dyDescent="0.25">
      <c r="C1186" s="3" t="s">
        <v>1692</v>
      </c>
      <c r="D1186" s="3" t="s">
        <v>1691</v>
      </c>
      <c r="E1186" s="3">
        <v>1</v>
      </c>
      <c r="F1186" s="3">
        <v>21</v>
      </c>
      <c r="G1186" s="5">
        <v>1.3779527559055101E-3</v>
      </c>
      <c r="H1186" s="3">
        <v>0.85808495233192605</v>
      </c>
      <c r="I1186" s="3">
        <v>0.85808495233192605</v>
      </c>
      <c r="J1186" s="4">
        <f t="shared" si="18"/>
        <v>6.6469713896505009E-2</v>
      </c>
      <c r="K1186" s="3">
        <v>1</v>
      </c>
      <c r="L1186" s="3">
        <v>3</v>
      </c>
      <c r="M1186" s="4">
        <v>2.1199915200339101E-4</v>
      </c>
      <c r="N1186" s="3">
        <v>9606</v>
      </c>
      <c r="O1186" s="3" t="s">
        <v>2</v>
      </c>
      <c r="P1186" s="3" t="s">
        <v>1614</v>
      </c>
      <c r="Q1186" s="3"/>
      <c r="R1186" s="2" t="s">
        <v>1690</v>
      </c>
    </row>
    <row r="1187" spans="3:18" x14ac:dyDescent="0.25">
      <c r="C1187" s="3" t="s">
        <v>1689</v>
      </c>
      <c r="D1187" s="3" t="s">
        <v>1688</v>
      </c>
      <c r="E1187" s="3">
        <v>1</v>
      </c>
      <c r="F1187" s="3">
        <v>21</v>
      </c>
      <c r="G1187" s="5">
        <v>1.3779527559055101E-3</v>
      </c>
      <c r="H1187" s="3">
        <v>0.85808495233192605</v>
      </c>
      <c r="I1187" s="3">
        <v>0.85808495233192605</v>
      </c>
      <c r="J1187" s="4">
        <f t="shared" si="18"/>
        <v>6.6469713896505009E-2</v>
      </c>
      <c r="K1187" s="3">
        <v>1</v>
      </c>
      <c r="L1187" s="3">
        <v>5</v>
      </c>
      <c r="M1187" s="4">
        <v>3.5333192000565301E-4</v>
      </c>
      <c r="N1187" s="3">
        <v>9606</v>
      </c>
      <c r="O1187" s="3" t="s">
        <v>2</v>
      </c>
      <c r="P1187" s="3" t="s">
        <v>1085</v>
      </c>
      <c r="Q1187" s="3"/>
      <c r="R1187" s="2" t="s">
        <v>1687</v>
      </c>
    </row>
    <row r="1188" spans="3:18" x14ac:dyDescent="0.25">
      <c r="C1188" s="3" t="s">
        <v>1686</v>
      </c>
      <c r="D1188" s="3" t="s">
        <v>1685</v>
      </c>
      <c r="E1188" s="3">
        <v>1</v>
      </c>
      <c r="F1188" s="3">
        <v>21</v>
      </c>
      <c r="G1188" s="5">
        <v>1.3779527559055101E-3</v>
      </c>
      <c r="H1188" s="3">
        <v>0.85808495233192605</v>
      </c>
      <c r="I1188" s="3">
        <v>0.85808495233192605</v>
      </c>
      <c r="J1188" s="4">
        <f t="shared" si="18"/>
        <v>6.6469713896505009E-2</v>
      </c>
      <c r="K1188" s="3">
        <v>3</v>
      </c>
      <c r="L1188" s="3">
        <v>18</v>
      </c>
      <c r="M1188" s="3">
        <v>1.2719949120203499E-3</v>
      </c>
      <c r="N1188" s="3">
        <v>9606</v>
      </c>
      <c r="O1188" s="3" t="s">
        <v>2</v>
      </c>
      <c r="P1188" s="3" t="s">
        <v>1682</v>
      </c>
      <c r="Q1188" s="3"/>
      <c r="R1188" s="2" t="s">
        <v>1681</v>
      </c>
    </row>
    <row r="1189" spans="3:18" x14ac:dyDescent="0.25">
      <c r="C1189" s="3" t="s">
        <v>1684</v>
      </c>
      <c r="D1189" s="3" t="s">
        <v>1683</v>
      </c>
      <c r="E1189" s="3">
        <v>1</v>
      </c>
      <c r="F1189" s="3">
        <v>21</v>
      </c>
      <c r="G1189" s="5">
        <v>1.3779527559055101E-3</v>
      </c>
      <c r="H1189" s="3">
        <v>0.85808495233192605</v>
      </c>
      <c r="I1189" s="3">
        <v>0.85808495233192605</v>
      </c>
      <c r="J1189" s="4">
        <f t="shared" si="18"/>
        <v>6.6469713896505009E-2</v>
      </c>
      <c r="K1189" s="3">
        <v>3</v>
      </c>
      <c r="L1189" s="3">
        <v>18</v>
      </c>
      <c r="M1189" s="3">
        <v>1.2719949120203499E-3</v>
      </c>
      <c r="N1189" s="3">
        <v>9606</v>
      </c>
      <c r="O1189" s="3" t="s">
        <v>2</v>
      </c>
      <c r="P1189" s="3" t="s">
        <v>1682</v>
      </c>
      <c r="Q1189" s="3"/>
      <c r="R1189" s="2" t="s">
        <v>1681</v>
      </c>
    </row>
    <row r="1190" spans="3:18" x14ac:dyDescent="0.25">
      <c r="C1190" s="3" t="s">
        <v>1680</v>
      </c>
      <c r="D1190" s="3" t="s">
        <v>1679</v>
      </c>
      <c r="E1190" s="3">
        <v>1</v>
      </c>
      <c r="F1190" s="3">
        <v>21</v>
      </c>
      <c r="G1190" s="5">
        <v>1.3779527559055101E-3</v>
      </c>
      <c r="H1190" s="3">
        <v>0.85808495233192605</v>
      </c>
      <c r="I1190" s="3">
        <v>0.85808495233192605</v>
      </c>
      <c r="J1190" s="4">
        <f t="shared" si="18"/>
        <v>6.6469713896505009E-2</v>
      </c>
      <c r="K1190" s="3">
        <v>1</v>
      </c>
      <c r="L1190" s="3">
        <v>6</v>
      </c>
      <c r="M1190" s="4">
        <v>4.2399830400678299E-4</v>
      </c>
      <c r="N1190" s="3">
        <v>9606</v>
      </c>
      <c r="O1190" s="3" t="s">
        <v>2</v>
      </c>
      <c r="P1190" s="3" t="s">
        <v>1678</v>
      </c>
      <c r="Q1190" s="3"/>
      <c r="R1190" s="2" t="s">
        <v>1677</v>
      </c>
    </row>
    <row r="1191" spans="3:18" x14ac:dyDescent="0.25">
      <c r="C1191" s="3" t="s">
        <v>1676</v>
      </c>
      <c r="D1191" s="3" t="s">
        <v>1675</v>
      </c>
      <c r="E1191" s="3">
        <v>1</v>
      </c>
      <c r="F1191" s="3">
        <v>21</v>
      </c>
      <c r="G1191" s="5">
        <v>1.3779527559055101E-3</v>
      </c>
      <c r="H1191" s="3">
        <v>0.85808495233192605</v>
      </c>
      <c r="I1191" s="3">
        <v>0.85808495233192605</v>
      </c>
      <c r="J1191" s="4">
        <f t="shared" si="18"/>
        <v>6.6469713896505009E-2</v>
      </c>
      <c r="K1191" s="3">
        <v>1</v>
      </c>
      <c r="L1191" s="3">
        <v>6</v>
      </c>
      <c r="M1191" s="4">
        <v>4.2399830400678299E-4</v>
      </c>
      <c r="N1191" s="3">
        <v>9606</v>
      </c>
      <c r="O1191" s="3" t="s">
        <v>2</v>
      </c>
      <c r="P1191" s="3" t="s">
        <v>1674</v>
      </c>
      <c r="Q1191" s="3"/>
      <c r="R1191" s="2" t="s">
        <v>1673</v>
      </c>
    </row>
    <row r="1192" spans="3:18" x14ac:dyDescent="0.25">
      <c r="C1192" s="3" t="s">
        <v>1672</v>
      </c>
      <c r="D1192" s="3" t="s">
        <v>1671</v>
      </c>
      <c r="E1192" s="3">
        <v>1</v>
      </c>
      <c r="F1192" s="3">
        <v>21</v>
      </c>
      <c r="G1192" s="5">
        <v>1.3779527559055101E-3</v>
      </c>
      <c r="H1192" s="3">
        <v>0.85808495233192605</v>
      </c>
      <c r="I1192" s="3">
        <v>0.85808495233192605</v>
      </c>
      <c r="J1192" s="4">
        <f t="shared" si="18"/>
        <v>6.6469713896505009E-2</v>
      </c>
      <c r="K1192" s="3">
        <v>1</v>
      </c>
      <c r="L1192" s="3">
        <v>9</v>
      </c>
      <c r="M1192" s="4">
        <v>6.3599745601017495E-4</v>
      </c>
      <c r="N1192" s="3">
        <v>9606</v>
      </c>
      <c r="O1192" s="3" t="s">
        <v>2</v>
      </c>
      <c r="P1192" s="3" t="s">
        <v>428</v>
      </c>
      <c r="Q1192" s="3"/>
      <c r="R1192" s="2" t="s">
        <v>1670</v>
      </c>
    </row>
    <row r="1193" spans="3:18" x14ac:dyDescent="0.25">
      <c r="C1193" s="3" t="s">
        <v>1669</v>
      </c>
      <c r="D1193" s="3" t="s">
        <v>1668</v>
      </c>
      <c r="E1193" s="3">
        <v>1</v>
      </c>
      <c r="F1193" s="3">
        <v>21</v>
      </c>
      <c r="G1193" s="5">
        <v>1.3779527559055101E-3</v>
      </c>
      <c r="H1193" s="3">
        <v>0.85808495233192605</v>
      </c>
      <c r="I1193" s="3">
        <v>0.85808495233192605</v>
      </c>
      <c r="J1193" s="4">
        <f t="shared" si="18"/>
        <v>6.6469713896505009E-2</v>
      </c>
      <c r="K1193" s="3">
        <v>2</v>
      </c>
      <c r="L1193" s="3">
        <v>31</v>
      </c>
      <c r="M1193" s="3">
        <v>2.1906579040350499E-3</v>
      </c>
      <c r="N1193" s="3">
        <v>9606</v>
      </c>
      <c r="O1193" s="3" t="s">
        <v>2</v>
      </c>
      <c r="P1193" s="3" t="s">
        <v>1667</v>
      </c>
      <c r="Q1193" s="3"/>
      <c r="R1193" s="2" t="s">
        <v>1666</v>
      </c>
    </row>
    <row r="1194" spans="3:18" x14ac:dyDescent="0.25">
      <c r="C1194" s="3" t="s">
        <v>1665</v>
      </c>
      <c r="D1194" s="3" t="s">
        <v>1664</v>
      </c>
      <c r="E1194" s="3">
        <v>1</v>
      </c>
      <c r="F1194" s="3">
        <v>21</v>
      </c>
      <c r="G1194" s="5">
        <v>1.3779527559055101E-3</v>
      </c>
      <c r="H1194" s="3">
        <v>0.85808495233192605</v>
      </c>
      <c r="I1194" s="3">
        <v>0.85808495233192605</v>
      </c>
      <c r="J1194" s="4">
        <f t="shared" si="18"/>
        <v>6.6469713896505009E-2</v>
      </c>
      <c r="K1194" s="3">
        <v>1</v>
      </c>
      <c r="L1194" s="3">
        <v>18</v>
      </c>
      <c r="M1194" s="3">
        <v>1.2719949120203499E-3</v>
      </c>
      <c r="N1194" s="3">
        <v>9606</v>
      </c>
      <c r="O1194" s="3" t="s">
        <v>2</v>
      </c>
      <c r="P1194" s="3" t="s">
        <v>1663</v>
      </c>
      <c r="Q1194" s="3"/>
      <c r="R1194" s="2" t="s">
        <v>1662</v>
      </c>
    </row>
    <row r="1195" spans="3:18" x14ac:dyDescent="0.25">
      <c r="C1195" s="3" t="s">
        <v>1661</v>
      </c>
      <c r="D1195" s="3" t="s">
        <v>1660</v>
      </c>
      <c r="E1195" s="3">
        <v>4</v>
      </c>
      <c r="F1195" s="3">
        <v>66</v>
      </c>
      <c r="G1195" s="5">
        <v>4.3307086614173202E-3</v>
      </c>
      <c r="H1195" s="3">
        <v>0.86078261409942902</v>
      </c>
      <c r="I1195" s="3">
        <v>0.86078261409942902</v>
      </c>
      <c r="J1195" s="4">
        <f t="shared" si="18"/>
        <v>6.510651337486667E-2</v>
      </c>
      <c r="K1195" s="3">
        <v>12</v>
      </c>
      <c r="L1195" s="3">
        <v>29</v>
      </c>
      <c r="M1195" s="3">
        <v>2.0493251360327799E-3</v>
      </c>
      <c r="N1195" s="3">
        <v>9606</v>
      </c>
      <c r="O1195" s="3" t="s">
        <v>2</v>
      </c>
      <c r="P1195" s="3" t="s">
        <v>1656</v>
      </c>
      <c r="Q1195" s="3"/>
      <c r="R1195" s="2" t="s">
        <v>1659</v>
      </c>
    </row>
    <row r="1196" spans="3:18" x14ac:dyDescent="0.25">
      <c r="C1196" s="3" t="s">
        <v>1658</v>
      </c>
      <c r="D1196" s="3" t="s">
        <v>1657</v>
      </c>
      <c r="E1196" s="3">
        <v>4</v>
      </c>
      <c r="F1196" s="3">
        <v>66</v>
      </c>
      <c r="G1196" s="5">
        <v>4.3307086614173202E-3</v>
      </c>
      <c r="H1196" s="3">
        <v>0.86078261409942902</v>
      </c>
      <c r="I1196" s="3">
        <v>0.86078261409942902</v>
      </c>
      <c r="J1196" s="4">
        <f t="shared" si="18"/>
        <v>6.510651337486667E-2</v>
      </c>
      <c r="K1196" s="3">
        <v>13</v>
      </c>
      <c r="L1196" s="3">
        <v>37</v>
      </c>
      <c r="M1196" s="3">
        <v>2.6146562080418302E-3</v>
      </c>
      <c r="N1196" s="3">
        <v>9606</v>
      </c>
      <c r="O1196" s="3" t="s">
        <v>2</v>
      </c>
      <c r="P1196" s="3" t="s">
        <v>1656</v>
      </c>
      <c r="Q1196" s="3"/>
      <c r="R1196" s="2" t="s">
        <v>1655</v>
      </c>
    </row>
    <row r="1197" spans="3:18" x14ac:dyDescent="0.25">
      <c r="C1197" s="3" t="s">
        <v>1654</v>
      </c>
      <c r="D1197" s="3" t="s">
        <v>1653</v>
      </c>
      <c r="E1197" s="3">
        <v>9</v>
      </c>
      <c r="F1197" s="3">
        <v>132</v>
      </c>
      <c r="G1197" s="5">
        <v>8.6614173228346403E-3</v>
      </c>
      <c r="H1197" s="3">
        <v>0.862663678646857</v>
      </c>
      <c r="I1197" s="3">
        <v>0.862663678646857</v>
      </c>
      <c r="J1197" s="4">
        <f t="shared" si="18"/>
        <v>6.415848699204435E-2</v>
      </c>
      <c r="K1197" s="3">
        <v>5</v>
      </c>
      <c r="L1197" s="3">
        <v>27</v>
      </c>
      <c r="M1197" s="3">
        <v>1.90799236803052E-3</v>
      </c>
      <c r="N1197" s="3">
        <v>9606</v>
      </c>
      <c r="O1197" s="3" t="s">
        <v>2</v>
      </c>
      <c r="P1197" s="3" t="s">
        <v>1652</v>
      </c>
      <c r="Q1197" s="3"/>
      <c r="R1197" s="2" t="s">
        <v>1651</v>
      </c>
    </row>
    <row r="1198" spans="3:18" x14ac:dyDescent="0.25">
      <c r="C1198" s="3" t="s">
        <v>1650</v>
      </c>
      <c r="D1198" s="3" t="s">
        <v>1649</v>
      </c>
      <c r="E1198" s="3">
        <v>17</v>
      </c>
      <c r="F1198" s="3">
        <v>232</v>
      </c>
      <c r="G1198" s="5">
        <v>1.52230971128608E-2</v>
      </c>
      <c r="H1198" s="3">
        <v>0.86594781640989404</v>
      </c>
      <c r="I1198" s="3">
        <v>0.86594781640989404</v>
      </c>
      <c r="J1198" s="4">
        <f t="shared" si="18"/>
        <v>6.2508278569343156E-2</v>
      </c>
      <c r="K1198" s="3">
        <v>28</v>
      </c>
      <c r="L1198" s="3">
        <v>53</v>
      </c>
      <c r="M1198" s="3">
        <v>3.7453183520599199E-3</v>
      </c>
      <c r="N1198" s="3">
        <v>9606</v>
      </c>
      <c r="O1198" s="3" t="s">
        <v>2</v>
      </c>
      <c r="P1198" s="3" t="s">
        <v>1648</v>
      </c>
      <c r="Q1198" s="3"/>
      <c r="R1198" s="2" t="s">
        <v>1647</v>
      </c>
    </row>
    <row r="1199" spans="3:18" x14ac:dyDescent="0.25">
      <c r="C1199" s="3" t="s">
        <v>1646</v>
      </c>
      <c r="D1199" s="3" t="s">
        <v>1645</v>
      </c>
      <c r="E1199" s="3">
        <v>13</v>
      </c>
      <c r="F1199" s="3">
        <v>183</v>
      </c>
      <c r="G1199" s="5">
        <v>1.2007874015748E-2</v>
      </c>
      <c r="H1199" s="3">
        <v>0.866651567442982</v>
      </c>
      <c r="I1199" s="3">
        <v>0.866651567442982</v>
      </c>
      <c r="J1199" s="4">
        <f t="shared" si="18"/>
        <v>6.2155473171903314E-2</v>
      </c>
      <c r="K1199" s="3">
        <v>8</v>
      </c>
      <c r="L1199" s="3">
        <v>20</v>
      </c>
      <c r="M1199" s="3">
        <v>1.4133276800226101E-3</v>
      </c>
      <c r="N1199" s="3">
        <v>9606</v>
      </c>
      <c r="O1199" s="3" t="s">
        <v>2</v>
      </c>
      <c r="P1199" s="3" t="s">
        <v>1644</v>
      </c>
      <c r="Q1199" s="3"/>
      <c r="R1199" s="2" t="s">
        <v>1643</v>
      </c>
    </row>
    <row r="1200" spans="3:18" x14ac:dyDescent="0.25">
      <c r="C1200" s="3" t="s">
        <v>1642</v>
      </c>
      <c r="D1200" s="3" t="s">
        <v>1641</v>
      </c>
      <c r="E1200" s="3">
        <v>7</v>
      </c>
      <c r="F1200" s="3">
        <v>107</v>
      </c>
      <c r="G1200" s="5">
        <v>7.0209973753280804E-3</v>
      </c>
      <c r="H1200" s="3">
        <v>0.867036356595415</v>
      </c>
      <c r="I1200" s="3">
        <v>0.867036356595415</v>
      </c>
      <c r="J1200" s="4">
        <f t="shared" si="18"/>
        <v>6.196269129227569E-2</v>
      </c>
      <c r="K1200" s="3">
        <v>122</v>
      </c>
      <c r="L1200" s="3">
        <v>142</v>
      </c>
      <c r="M1200" s="3">
        <v>1.0034626528160499E-2</v>
      </c>
      <c r="N1200" s="3">
        <v>9606</v>
      </c>
      <c r="O1200" s="3" t="s">
        <v>2</v>
      </c>
      <c r="P1200" s="3" t="s">
        <v>1640</v>
      </c>
      <c r="Q1200" s="3"/>
      <c r="R1200" s="2" t="s">
        <v>1639</v>
      </c>
    </row>
    <row r="1201" spans="3:18" x14ac:dyDescent="0.25">
      <c r="C1201" s="3" t="s">
        <v>1638</v>
      </c>
      <c r="D1201" s="3" t="s">
        <v>1637</v>
      </c>
      <c r="E1201" s="3">
        <v>2</v>
      </c>
      <c r="F1201" s="3">
        <v>38</v>
      </c>
      <c r="G1201" s="5">
        <v>2.4934383202099698E-3</v>
      </c>
      <c r="H1201" s="3">
        <v>0.867648414510374</v>
      </c>
      <c r="I1201" s="3">
        <v>0.867648414510374</v>
      </c>
      <c r="J1201" s="4">
        <f t="shared" si="18"/>
        <v>6.1656222485343047E-2</v>
      </c>
      <c r="K1201" s="3">
        <v>2</v>
      </c>
      <c r="L1201" s="3">
        <v>12</v>
      </c>
      <c r="M1201" s="4">
        <v>8.4799660801356696E-4</v>
      </c>
      <c r="N1201" s="3">
        <v>9606</v>
      </c>
      <c r="O1201" s="3" t="s">
        <v>2</v>
      </c>
      <c r="P1201" s="3" t="s">
        <v>358</v>
      </c>
      <c r="Q1201" s="3"/>
      <c r="R1201" s="2" t="s">
        <v>357</v>
      </c>
    </row>
    <row r="1202" spans="3:18" x14ac:dyDescent="0.25">
      <c r="C1202" s="3" t="s">
        <v>1636</v>
      </c>
      <c r="D1202" s="3" t="s">
        <v>1635</v>
      </c>
      <c r="E1202" s="3">
        <v>6</v>
      </c>
      <c r="F1202" s="3">
        <v>94</v>
      </c>
      <c r="G1202" s="5">
        <v>6.1679790026246701E-3</v>
      </c>
      <c r="H1202" s="3">
        <v>0.86795263024660896</v>
      </c>
      <c r="I1202" s="3">
        <v>0.86795263024660896</v>
      </c>
      <c r="J1202" s="4">
        <f t="shared" si="18"/>
        <v>6.1503976417841388E-2</v>
      </c>
      <c r="K1202" s="3">
        <v>11</v>
      </c>
      <c r="L1202" s="3">
        <v>11</v>
      </c>
      <c r="M1202" s="4">
        <v>7.7733022401243698E-4</v>
      </c>
      <c r="N1202" s="3">
        <v>9606</v>
      </c>
      <c r="O1202" s="3" t="s">
        <v>2</v>
      </c>
      <c r="P1202" s="3" t="s">
        <v>1634</v>
      </c>
      <c r="Q1202" s="3"/>
      <c r="R1202" s="2" t="s">
        <v>1633</v>
      </c>
    </row>
    <row r="1203" spans="3:18" x14ac:dyDescent="0.25">
      <c r="C1203" s="3" t="s">
        <v>1632</v>
      </c>
      <c r="D1203" s="3" t="s">
        <v>1631</v>
      </c>
      <c r="E1203" s="3">
        <v>6</v>
      </c>
      <c r="F1203" s="3">
        <v>94</v>
      </c>
      <c r="G1203" s="5">
        <v>6.1679790026246701E-3</v>
      </c>
      <c r="H1203" s="3">
        <v>0.86795263024660896</v>
      </c>
      <c r="I1203" s="3">
        <v>0.86795263024660896</v>
      </c>
      <c r="J1203" s="4">
        <f t="shared" si="18"/>
        <v>6.1503976417841388E-2</v>
      </c>
      <c r="K1203" s="3">
        <v>5</v>
      </c>
      <c r="L1203" s="3">
        <v>5</v>
      </c>
      <c r="M1203" s="4">
        <v>3.5333192000565301E-4</v>
      </c>
      <c r="N1203" s="3">
        <v>9606</v>
      </c>
      <c r="O1203" s="3" t="s">
        <v>2</v>
      </c>
      <c r="P1203" s="3" t="s">
        <v>1319</v>
      </c>
      <c r="Q1203" s="3"/>
      <c r="R1203" s="2" t="s">
        <v>1630</v>
      </c>
    </row>
    <row r="1204" spans="3:18" x14ac:dyDescent="0.25">
      <c r="C1204" s="3" t="s">
        <v>1629</v>
      </c>
      <c r="D1204" s="3" t="s">
        <v>1628</v>
      </c>
      <c r="E1204" s="3">
        <v>6</v>
      </c>
      <c r="F1204" s="3">
        <v>94</v>
      </c>
      <c r="G1204" s="5">
        <v>6.1679790026246701E-3</v>
      </c>
      <c r="H1204" s="3">
        <v>0.86795263024660896</v>
      </c>
      <c r="I1204" s="3">
        <v>0.86795263024660896</v>
      </c>
      <c r="J1204" s="4">
        <f t="shared" si="18"/>
        <v>6.1503976417841388E-2</v>
      </c>
      <c r="K1204" s="3">
        <v>5</v>
      </c>
      <c r="L1204" s="3">
        <v>8</v>
      </c>
      <c r="M1204" s="4">
        <v>5.6533107200904497E-4</v>
      </c>
      <c r="N1204" s="3">
        <v>9606</v>
      </c>
      <c r="O1204" s="3" t="s">
        <v>2</v>
      </c>
      <c r="P1204" s="3" t="s">
        <v>1319</v>
      </c>
      <c r="Q1204" s="3"/>
      <c r="R1204" s="2" t="s">
        <v>1627</v>
      </c>
    </row>
    <row r="1205" spans="3:18" x14ac:dyDescent="0.25">
      <c r="C1205" s="3" t="s">
        <v>1626</v>
      </c>
      <c r="D1205" s="3" t="s">
        <v>1625</v>
      </c>
      <c r="E1205" s="3">
        <v>4</v>
      </c>
      <c r="F1205" s="3">
        <v>67</v>
      </c>
      <c r="G1205" s="5">
        <v>4.39632545931758E-3</v>
      </c>
      <c r="H1205" s="3">
        <v>0.86835350037454595</v>
      </c>
      <c r="I1205" s="3">
        <v>0.86835350037454595</v>
      </c>
      <c r="J1205" s="4">
        <f t="shared" si="18"/>
        <v>6.1303440712131584E-2</v>
      </c>
      <c r="K1205" s="3">
        <v>2</v>
      </c>
      <c r="L1205" s="3">
        <v>26</v>
      </c>
      <c r="M1205" s="3">
        <v>1.83732598402939E-3</v>
      </c>
      <c r="N1205" s="3">
        <v>9606</v>
      </c>
      <c r="O1205" s="3" t="s">
        <v>2</v>
      </c>
      <c r="P1205" s="3" t="s">
        <v>1624</v>
      </c>
      <c r="Q1205" s="3"/>
      <c r="R1205" s="2" t="s">
        <v>1623</v>
      </c>
    </row>
    <row r="1206" spans="3:18" x14ac:dyDescent="0.25">
      <c r="C1206" s="3" t="s">
        <v>1622</v>
      </c>
      <c r="D1206" s="3" t="s">
        <v>1621</v>
      </c>
      <c r="E1206" s="3">
        <v>5</v>
      </c>
      <c r="F1206" s="3">
        <v>81</v>
      </c>
      <c r="G1206" s="5">
        <v>5.3149606299212598E-3</v>
      </c>
      <c r="H1206" s="3">
        <v>0.87049733790099804</v>
      </c>
      <c r="I1206" s="3">
        <v>0.87049733790099804</v>
      </c>
      <c r="J1206" s="4">
        <f t="shared" si="18"/>
        <v>6.0232552676086681E-2</v>
      </c>
      <c r="K1206" s="3">
        <v>3</v>
      </c>
      <c r="L1206" s="3">
        <v>3</v>
      </c>
      <c r="M1206" s="4">
        <v>2.1199915200339101E-4</v>
      </c>
      <c r="N1206" s="3">
        <v>9606</v>
      </c>
      <c r="O1206" s="3" t="s">
        <v>2</v>
      </c>
      <c r="P1206" s="3" t="s">
        <v>1004</v>
      </c>
      <c r="Q1206" s="3"/>
      <c r="R1206" s="2" t="s">
        <v>1620</v>
      </c>
    </row>
    <row r="1207" spans="3:18" x14ac:dyDescent="0.25">
      <c r="C1207" s="3" t="s">
        <v>1619</v>
      </c>
      <c r="D1207" s="3" t="s">
        <v>1618</v>
      </c>
      <c r="E1207" s="3">
        <v>1</v>
      </c>
      <c r="F1207" s="3">
        <v>22</v>
      </c>
      <c r="G1207" s="5">
        <v>1.4435695538057699E-3</v>
      </c>
      <c r="H1207" s="3">
        <v>0.87069370457876005</v>
      </c>
      <c r="I1207" s="3">
        <v>0.87069370457876005</v>
      </c>
      <c r="J1207" s="4">
        <f t="shared" si="18"/>
        <v>6.0134595630750846E-2</v>
      </c>
      <c r="K1207" s="3">
        <v>4</v>
      </c>
      <c r="L1207" s="3">
        <v>4</v>
      </c>
      <c r="M1207" s="4">
        <v>2.8266553600452199E-4</v>
      </c>
      <c r="N1207" s="3">
        <v>9606</v>
      </c>
      <c r="O1207" s="3" t="s">
        <v>2</v>
      </c>
      <c r="P1207" s="3" t="s">
        <v>583</v>
      </c>
      <c r="Q1207" s="3"/>
      <c r="R1207" s="2" t="s">
        <v>1617</v>
      </c>
    </row>
    <row r="1208" spans="3:18" x14ac:dyDescent="0.25">
      <c r="C1208" s="3" t="s">
        <v>1616</v>
      </c>
      <c r="D1208" s="3" t="s">
        <v>1615</v>
      </c>
      <c r="E1208" s="3">
        <v>1</v>
      </c>
      <c r="F1208" s="3">
        <v>22</v>
      </c>
      <c r="G1208" s="5">
        <v>1.4435695538057699E-3</v>
      </c>
      <c r="H1208" s="3">
        <v>0.87069370457876005</v>
      </c>
      <c r="I1208" s="3">
        <v>0.87069370457876005</v>
      </c>
      <c r="J1208" s="4">
        <f t="shared" si="18"/>
        <v>6.0134595630750846E-2</v>
      </c>
      <c r="K1208" s="3">
        <v>2</v>
      </c>
      <c r="L1208" s="3">
        <v>3</v>
      </c>
      <c r="M1208" s="4">
        <v>2.1199915200339101E-4</v>
      </c>
      <c r="N1208" s="3">
        <v>9606</v>
      </c>
      <c r="O1208" s="3" t="s">
        <v>2</v>
      </c>
      <c r="P1208" s="3" t="s">
        <v>1614</v>
      </c>
      <c r="Q1208" s="3"/>
      <c r="R1208" s="2" t="s">
        <v>1613</v>
      </c>
    </row>
    <row r="1209" spans="3:18" x14ac:dyDescent="0.25">
      <c r="C1209" s="3" t="s">
        <v>1612</v>
      </c>
      <c r="D1209" s="3" t="s">
        <v>1611</v>
      </c>
      <c r="E1209" s="3">
        <v>1</v>
      </c>
      <c r="F1209" s="3">
        <v>22</v>
      </c>
      <c r="G1209" s="5">
        <v>1.4435695538057699E-3</v>
      </c>
      <c r="H1209" s="3">
        <v>0.87069370457876005</v>
      </c>
      <c r="I1209" s="3">
        <v>0.87069370457876005</v>
      </c>
      <c r="J1209" s="4">
        <f t="shared" si="18"/>
        <v>6.0134595630750846E-2</v>
      </c>
      <c r="K1209" s="3">
        <v>3</v>
      </c>
      <c r="L1209" s="3">
        <v>6</v>
      </c>
      <c r="M1209" s="4">
        <v>4.2399830400678299E-4</v>
      </c>
      <c r="N1209" s="3">
        <v>9606</v>
      </c>
      <c r="O1209" s="3" t="s">
        <v>2</v>
      </c>
      <c r="P1209" s="3" t="s">
        <v>200</v>
      </c>
      <c r="Q1209" s="3"/>
      <c r="R1209" s="2" t="s">
        <v>199</v>
      </c>
    </row>
    <row r="1210" spans="3:18" x14ac:dyDescent="0.25">
      <c r="C1210" s="3" t="s">
        <v>1610</v>
      </c>
      <c r="D1210" s="3" t="s">
        <v>1609</v>
      </c>
      <c r="E1210" s="3">
        <v>1</v>
      </c>
      <c r="F1210" s="3">
        <v>22</v>
      </c>
      <c r="G1210" s="5">
        <v>1.4435695538057699E-3</v>
      </c>
      <c r="H1210" s="3">
        <v>0.87069370457876005</v>
      </c>
      <c r="I1210" s="3">
        <v>0.87069370457876005</v>
      </c>
      <c r="J1210" s="4">
        <f t="shared" si="18"/>
        <v>6.0134595630750846E-2</v>
      </c>
      <c r="K1210" s="3">
        <v>1</v>
      </c>
      <c r="L1210" s="3">
        <v>2</v>
      </c>
      <c r="M1210" s="4">
        <v>1.41332768002261E-4</v>
      </c>
      <c r="N1210" s="3">
        <v>9606</v>
      </c>
      <c r="O1210" s="3" t="s">
        <v>2</v>
      </c>
      <c r="P1210" s="3" t="s">
        <v>489</v>
      </c>
      <c r="Q1210" s="3"/>
      <c r="R1210" s="2" t="s">
        <v>1516</v>
      </c>
    </row>
    <row r="1211" spans="3:18" x14ac:dyDescent="0.25">
      <c r="C1211" s="3" t="s">
        <v>1608</v>
      </c>
      <c r="D1211" s="3" t="s">
        <v>1607</v>
      </c>
      <c r="E1211" s="3">
        <v>1</v>
      </c>
      <c r="F1211" s="3">
        <v>22</v>
      </c>
      <c r="G1211" s="5">
        <v>1.4435695538057699E-3</v>
      </c>
      <c r="H1211" s="3">
        <v>0.87069370457876005</v>
      </c>
      <c r="I1211" s="3">
        <v>0.87069370457876005</v>
      </c>
      <c r="J1211" s="4">
        <f t="shared" si="18"/>
        <v>6.0134595630750846E-2</v>
      </c>
      <c r="K1211" s="3">
        <v>2</v>
      </c>
      <c r="L1211" s="3">
        <v>7</v>
      </c>
      <c r="M1211" s="4">
        <v>4.9466468800791401E-4</v>
      </c>
      <c r="N1211" s="3">
        <v>9606</v>
      </c>
      <c r="O1211" s="3" t="s">
        <v>2</v>
      </c>
      <c r="P1211" s="3" t="s">
        <v>870</v>
      </c>
      <c r="Q1211" s="3"/>
      <c r="R1211" s="2" t="s">
        <v>1606</v>
      </c>
    </row>
    <row r="1212" spans="3:18" x14ac:dyDescent="0.25">
      <c r="C1212" s="3" t="s">
        <v>1605</v>
      </c>
      <c r="D1212" s="3" t="s">
        <v>1604</v>
      </c>
      <c r="E1212" s="3">
        <v>1</v>
      </c>
      <c r="F1212" s="3">
        <v>22</v>
      </c>
      <c r="G1212" s="5">
        <v>1.4435695538057699E-3</v>
      </c>
      <c r="H1212" s="3">
        <v>0.87069370457876005</v>
      </c>
      <c r="I1212" s="3">
        <v>0.87069370457876005</v>
      </c>
      <c r="J1212" s="4">
        <f t="shared" si="18"/>
        <v>6.0134595630750846E-2</v>
      </c>
      <c r="K1212" s="3">
        <v>1</v>
      </c>
      <c r="L1212" s="3">
        <v>4</v>
      </c>
      <c r="M1212" s="4">
        <v>2.8266553600452199E-4</v>
      </c>
      <c r="N1212" s="3">
        <v>9606</v>
      </c>
      <c r="O1212" s="3" t="s">
        <v>2</v>
      </c>
      <c r="P1212" s="3" t="s">
        <v>1603</v>
      </c>
      <c r="Q1212" s="3"/>
      <c r="R1212" s="2" t="s">
        <v>1602</v>
      </c>
    </row>
    <row r="1213" spans="3:18" x14ac:dyDescent="0.25">
      <c r="C1213" s="3" t="s">
        <v>1601</v>
      </c>
      <c r="D1213" s="3" t="s">
        <v>1600</v>
      </c>
      <c r="E1213" s="3">
        <v>1</v>
      </c>
      <c r="F1213" s="3">
        <v>22</v>
      </c>
      <c r="G1213" s="5">
        <v>1.4435695538057699E-3</v>
      </c>
      <c r="H1213" s="3">
        <v>0.87069370457876005</v>
      </c>
      <c r="I1213" s="3">
        <v>0.87069370457876005</v>
      </c>
      <c r="J1213" s="4">
        <f t="shared" si="18"/>
        <v>6.0134595630750846E-2</v>
      </c>
      <c r="K1213" s="3">
        <v>2</v>
      </c>
      <c r="L1213" s="3">
        <v>9</v>
      </c>
      <c r="M1213" s="4">
        <v>6.3599745601017495E-4</v>
      </c>
      <c r="N1213" s="3">
        <v>9606</v>
      </c>
      <c r="O1213" s="3" t="s">
        <v>2</v>
      </c>
      <c r="P1213" s="3" t="s">
        <v>1513</v>
      </c>
      <c r="Q1213" s="3"/>
      <c r="R1213" s="2" t="s">
        <v>1599</v>
      </c>
    </row>
    <row r="1214" spans="3:18" x14ac:dyDescent="0.25">
      <c r="C1214" s="3" t="s">
        <v>1598</v>
      </c>
      <c r="D1214" s="3" t="s">
        <v>1597</v>
      </c>
      <c r="E1214" s="3">
        <v>1</v>
      </c>
      <c r="F1214" s="3">
        <v>22</v>
      </c>
      <c r="G1214" s="5">
        <v>1.4435695538057699E-3</v>
      </c>
      <c r="H1214" s="3">
        <v>0.87069370457876005</v>
      </c>
      <c r="I1214" s="3">
        <v>0.87069370457876005</v>
      </c>
      <c r="J1214" s="4">
        <f t="shared" si="18"/>
        <v>6.0134595630750846E-2</v>
      </c>
      <c r="K1214" s="3">
        <v>2</v>
      </c>
      <c r="L1214" s="3">
        <v>10</v>
      </c>
      <c r="M1214" s="4">
        <v>7.0666384001130602E-4</v>
      </c>
      <c r="N1214" s="3">
        <v>9606</v>
      </c>
      <c r="O1214" s="3" t="s">
        <v>2</v>
      </c>
      <c r="P1214" s="3" t="s">
        <v>1513</v>
      </c>
      <c r="Q1214" s="3"/>
      <c r="R1214" s="2" t="s">
        <v>1596</v>
      </c>
    </row>
    <row r="1215" spans="3:18" x14ac:dyDescent="0.25">
      <c r="C1215" s="3" t="s">
        <v>1595</v>
      </c>
      <c r="D1215" s="3" t="s">
        <v>1594</v>
      </c>
      <c r="E1215" s="3">
        <v>1</v>
      </c>
      <c r="F1215" s="3">
        <v>22</v>
      </c>
      <c r="G1215" s="5">
        <v>1.4435695538057699E-3</v>
      </c>
      <c r="H1215" s="3">
        <v>0.87069370457876005</v>
      </c>
      <c r="I1215" s="3">
        <v>0.87069370457876005</v>
      </c>
      <c r="J1215" s="4">
        <f t="shared" si="18"/>
        <v>6.0134595630750846E-2</v>
      </c>
      <c r="K1215" s="3">
        <v>2</v>
      </c>
      <c r="L1215" s="3">
        <v>11</v>
      </c>
      <c r="M1215" s="4">
        <v>7.7733022401243698E-4</v>
      </c>
      <c r="N1215" s="3">
        <v>9606</v>
      </c>
      <c r="O1215" s="3" t="s">
        <v>2</v>
      </c>
      <c r="P1215" s="3" t="s">
        <v>1190</v>
      </c>
      <c r="Q1215" s="3"/>
      <c r="R1215" s="2" t="s">
        <v>1593</v>
      </c>
    </row>
    <row r="1216" spans="3:18" x14ac:dyDescent="0.25">
      <c r="C1216" s="3" t="s">
        <v>1592</v>
      </c>
      <c r="D1216" s="3" t="s">
        <v>1591</v>
      </c>
      <c r="E1216" s="3">
        <v>1</v>
      </c>
      <c r="F1216" s="3">
        <v>22</v>
      </c>
      <c r="G1216" s="5">
        <v>1.4435695538057699E-3</v>
      </c>
      <c r="H1216" s="3">
        <v>0.87069370457876005</v>
      </c>
      <c r="I1216" s="3">
        <v>0.87069370457876005</v>
      </c>
      <c r="J1216" s="4">
        <f t="shared" si="18"/>
        <v>6.0134595630750846E-2</v>
      </c>
      <c r="K1216" s="3">
        <v>1</v>
      </c>
      <c r="L1216" s="3">
        <v>7</v>
      </c>
      <c r="M1216" s="4">
        <v>4.9466468800791401E-4</v>
      </c>
      <c r="N1216" s="3">
        <v>9606</v>
      </c>
      <c r="O1216" s="3" t="s">
        <v>2</v>
      </c>
      <c r="P1216" s="3" t="s">
        <v>1590</v>
      </c>
      <c r="Q1216" s="3"/>
      <c r="R1216" s="2" t="s">
        <v>1589</v>
      </c>
    </row>
    <row r="1217" spans="3:18" x14ac:dyDescent="0.25">
      <c r="C1217" s="3" t="s">
        <v>1588</v>
      </c>
      <c r="D1217" s="3" t="s">
        <v>1587</v>
      </c>
      <c r="E1217" s="3">
        <v>1</v>
      </c>
      <c r="F1217" s="3">
        <v>22</v>
      </c>
      <c r="G1217" s="5">
        <v>1.4435695538057699E-3</v>
      </c>
      <c r="H1217" s="3">
        <v>0.87069370457876005</v>
      </c>
      <c r="I1217" s="3">
        <v>0.87069370457876005</v>
      </c>
      <c r="J1217" s="4">
        <f t="shared" si="18"/>
        <v>6.0134595630750846E-2</v>
      </c>
      <c r="K1217" s="3">
        <v>1</v>
      </c>
      <c r="L1217" s="3">
        <v>8</v>
      </c>
      <c r="M1217" s="4">
        <v>5.6533107200904497E-4</v>
      </c>
      <c r="N1217" s="3">
        <v>9606</v>
      </c>
      <c r="O1217" s="3" t="s">
        <v>2</v>
      </c>
      <c r="P1217" s="3" t="s">
        <v>1586</v>
      </c>
      <c r="Q1217" s="3"/>
      <c r="R1217" s="2" t="s">
        <v>1585</v>
      </c>
    </row>
    <row r="1218" spans="3:18" x14ac:dyDescent="0.25">
      <c r="C1218" s="3" t="s">
        <v>1584</v>
      </c>
      <c r="D1218" s="3" t="s">
        <v>1583</v>
      </c>
      <c r="E1218" s="3">
        <v>50</v>
      </c>
      <c r="F1218" s="3">
        <v>623</v>
      </c>
      <c r="G1218" s="5">
        <v>4.0879265091863501E-2</v>
      </c>
      <c r="H1218" s="3">
        <v>0.87116433094357404</v>
      </c>
      <c r="I1218" s="3">
        <v>0.87116433094357404</v>
      </c>
      <c r="J1218" s="4">
        <f t="shared" si="18"/>
        <v>5.9899914693404353E-2</v>
      </c>
      <c r="K1218" s="3">
        <v>373</v>
      </c>
      <c r="L1218" s="3">
        <v>746</v>
      </c>
      <c r="M1218" s="3">
        <v>5.2717122464843398E-2</v>
      </c>
      <c r="N1218" s="3">
        <v>9606</v>
      </c>
      <c r="O1218" s="3" t="s">
        <v>2</v>
      </c>
      <c r="P1218" s="3" t="s">
        <v>1582</v>
      </c>
      <c r="Q1218" s="3"/>
      <c r="R1218" s="2" t="s">
        <v>1581</v>
      </c>
    </row>
    <row r="1219" spans="3:18" x14ac:dyDescent="0.25">
      <c r="C1219" s="3" t="s">
        <v>1580</v>
      </c>
      <c r="D1219" s="3" t="s">
        <v>1579</v>
      </c>
      <c r="E1219" s="3">
        <v>10</v>
      </c>
      <c r="F1219" s="3">
        <v>147</v>
      </c>
      <c r="G1219" s="5">
        <v>9.6456692913385808E-3</v>
      </c>
      <c r="H1219" s="3">
        <v>0.87461082502179399</v>
      </c>
      <c r="I1219" s="3">
        <v>0.87461082502179399</v>
      </c>
      <c r="J1219" s="4">
        <f t="shared" ref="J1219:J1282" si="19">-LOG(I1219)</f>
        <v>5.8185151713162811E-2</v>
      </c>
      <c r="K1219" s="3">
        <v>18</v>
      </c>
      <c r="L1219" s="3">
        <v>52</v>
      </c>
      <c r="M1219" s="3">
        <v>3.6746519680587899E-3</v>
      </c>
      <c r="N1219" s="3">
        <v>9606</v>
      </c>
      <c r="O1219" s="3" t="s">
        <v>2</v>
      </c>
      <c r="P1219" s="3" t="s">
        <v>1578</v>
      </c>
      <c r="Q1219" s="3"/>
      <c r="R1219" s="2" t="s">
        <v>1577</v>
      </c>
    </row>
    <row r="1220" spans="3:18" x14ac:dyDescent="0.25">
      <c r="C1220" s="3" t="s">
        <v>1576</v>
      </c>
      <c r="D1220" s="3" t="s">
        <v>1575</v>
      </c>
      <c r="E1220" s="3">
        <v>4</v>
      </c>
      <c r="F1220" s="3">
        <v>68</v>
      </c>
      <c r="G1220" s="5">
        <v>4.4619422572178399E-3</v>
      </c>
      <c r="H1220" s="3">
        <v>0.87556755094585303</v>
      </c>
      <c r="I1220" s="3">
        <v>0.87556755094585303</v>
      </c>
      <c r="J1220" s="4">
        <f t="shared" si="19"/>
        <v>5.7710342017642899E-2</v>
      </c>
      <c r="K1220" s="3">
        <v>10</v>
      </c>
      <c r="L1220" s="3">
        <v>12</v>
      </c>
      <c r="M1220" s="4">
        <v>8.4799660801356696E-4</v>
      </c>
      <c r="N1220" s="3">
        <v>9606</v>
      </c>
      <c r="O1220" s="3" t="s">
        <v>2</v>
      </c>
      <c r="P1220" s="3" t="s">
        <v>1574</v>
      </c>
      <c r="Q1220" s="3"/>
      <c r="R1220" s="2" t="s">
        <v>1573</v>
      </c>
    </row>
    <row r="1221" spans="3:18" x14ac:dyDescent="0.25">
      <c r="C1221" s="3" t="s">
        <v>1572</v>
      </c>
      <c r="D1221" s="3" t="s">
        <v>1571</v>
      </c>
      <c r="E1221" s="3">
        <v>2</v>
      </c>
      <c r="F1221" s="3">
        <v>39</v>
      </c>
      <c r="G1221" s="5">
        <v>2.5590551181102301E-3</v>
      </c>
      <c r="H1221" s="3">
        <v>0.87693952751531001</v>
      </c>
      <c r="I1221" s="3">
        <v>0.87693952751531001</v>
      </c>
      <c r="J1221" s="4">
        <f t="shared" si="19"/>
        <v>5.7030353922342285E-2</v>
      </c>
      <c r="K1221" s="3">
        <v>2</v>
      </c>
      <c r="L1221" s="3">
        <v>11</v>
      </c>
      <c r="M1221" s="4">
        <v>7.7733022401243698E-4</v>
      </c>
      <c r="N1221" s="3">
        <v>9606</v>
      </c>
      <c r="O1221" s="3" t="s">
        <v>2</v>
      </c>
      <c r="P1221" s="3" t="s">
        <v>1570</v>
      </c>
      <c r="Q1221" s="3"/>
      <c r="R1221" s="2" t="s">
        <v>1569</v>
      </c>
    </row>
    <row r="1222" spans="3:18" x14ac:dyDescent="0.25">
      <c r="C1222" s="3" t="s">
        <v>1568</v>
      </c>
      <c r="D1222" s="3" t="s">
        <v>1567</v>
      </c>
      <c r="E1222" s="3">
        <v>2</v>
      </c>
      <c r="F1222" s="3">
        <v>39</v>
      </c>
      <c r="G1222" s="5">
        <v>2.5590551181102301E-3</v>
      </c>
      <c r="H1222" s="3">
        <v>0.87693952751531001</v>
      </c>
      <c r="I1222" s="3">
        <v>0.87693952751531001</v>
      </c>
      <c r="J1222" s="4">
        <f t="shared" si="19"/>
        <v>5.7030353922342285E-2</v>
      </c>
      <c r="K1222" s="3">
        <v>3</v>
      </c>
      <c r="L1222" s="3">
        <v>17</v>
      </c>
      <c r="M1222" s="3">
        <v>1.2013285280192199E-3</v>
      </c>
      <c r="N1222" s="3">
        <v>9606</v>
      </c>
      <c r="O1222" s="3" t="s">
        <v>2</v>
      </c>
      <c r="P1222" s="3" t="s">
        <v>1566</v>
      </c>
      <c r="Q1222" s="3"/>
      <c r="R1222" s="2" t="s">
        <v>1565</v>
      </c>
    </row>
    <row r="1223" spans="3:18" x14ac:dyDescent="0.25">
      <c r="C1223" s="3" t="s">
        <v>1564</v>
      </c>
      <c r="D1223" s="3" t="s">
        <v>1563</v>
      </c>
      <c r="E1223" s="3">
        <v>2</v>
      </c>
      <c r="F1223" s="3">
        <v>39</v>
      </c>
      <c r="G1223" s="5">
        <v>2.5590551181102301E-3</v>
      </c>
      <c r="H1223" s="3">
        <v>0.87693952751531001</v>
      </c>
      <c r="I1223" s="3">
        <v>0.87693952751531001</v>
      </c>
      <c r="J1223" s="4">
        <f t="shared" si="19"/>
        <v>5.7030353922342285E-2</v>
      </c>
      <c r="K1223" s="3">
        <v>2</v>
      </c>
      <c r="L1223" s="3">
        <v>13</v>
      </c>
      <c r="M1223" s="4">
        <v>9.1866299201469803E-4</v>
      </c>
      <c r="N1223" s="3">
        <v>9606</v>
      </c>
      <c r="O1223" s="3" t="s">
        <v>2</v>
      </c>
      <c r="P1223" s="3" t="s">
        <v>961</v>
      </c>
      <c r="Q1223" s="3"/>
      <c r="R1223" s="2" t="s">
        <v>960</v>
      </c>
    </row>
    <row r="1224" spans="3:18" x14ac:dyDescent="0.25">
      <c r="C1224" s="3" t="s">
        <v>1562</v>
      </c>
      <c r="D1224" s="3" t="s">
        <v>1561</v>
      </c>
      <c r="E1224" s="3">
        <v>2</v>
      </c>
      <c r="F1224" s="3">
        <v>39</v>
      </c>
      <c r="G1224" s="5">
        <v>2.5590551181102301E-3</v>
      </c>
      <c r="H1224" s="3">
        <v>0.87693952751531001</v>
      </c>
      <c r="I1224" s="3">
        <v>0.87693952751531001</v>
      </c>
      <c r="J1224" s="4">
        <f t="shared" si="19"/>
        <v>5.7030353922342285E-2</v>
      </c>
      <c r="K1224" s="3">
        <v>1</v>
      </c>
      <c r="L1224" s="3">
        <v>12</v>
      </c>
      <c r="M1224" s="4">
        <v>8.4799660801356696E-4</v>
      </c>
      <c r="N1224" s="3">
        <v>9606</v>
      </c>
      <c r="O1224" s="3" t="s">
        <v>2</v>
      </c>
      <c r="P1224" s="3" t="s">
        <v>1560</v>
      </c>
      <c r="Q1224" s="3"/>
      <c r="R1224" s="2" t="s">
        <v>1559</v>
      </c>
    </row>
    <row r="1225" spans="3:18" x14ac:dyDescent="0.25">
      <c r="C1225" s="3" t="s">
        <v>1558</v>
      </c>
      <c r="D1225" s="3" t="s">
        <v>1557</v>
      </c>
      <c r="E1225" s="3">
        <v>5</v>
      </c>
      <c r="F1225" s="3">
        <v>82</v>
      </c>
      <c r="G1225" s="5">
        <v>5.3805774278215196E-3</v>
      </c>
      <c r="H1225" s="3">
        <v>0.87704239932398498</v>
      </c>
      <c r="I1225" s="3">
        <v>0.87704239932398498</v>
      </c>
      <c r="J1225" s="4">
        <f t="shared" si="19"/>
        <v>5.6979410798905797E-2</v>
      </c>
      <c r="K1225" s="3">
        <v>7</v>
      </c>
      <c r="L1225" s="3">
        <v>25</v>
      </c>
      <c r="M1225" s="3">
        <v>1.76665960002826E-3</v>
      </c>
      <c r="N1225" s="3">
        <v>9606</v>
      </c>
      <c r="O1225" s="3" t="s">
        <v>2</v>
      </c>
      <c r="P1225" s="3" t="s">
        <v>1556</v>
      </c>
      <c r="Q1225" s="3"/>
      <c r="R1225" s="2" t="s">
        <v>1555</v>
      </c>
    </row>
    <row r="1226" spans="3:18" x14ac:dyDescent="0.25">
      <c r="C1226" s="3" t="s">
        <v>1554</v>
      </c>
      <c r="D1226" s="3" t="s">
        <v>1553</v>
      </c>
      <c r="E1226" s="3">
        <v>10</v>
      </c>
      <c r="F1226" s="3">
        <v>148</v>
      </c>
      <c r="G1226" s="5">
        <v>9.7112860892388398E-3</v>
      </c>
      <c r="H1226" s="3">
        <v>0.87948261149685902</v>
      </c>
      <c r="I1226" s="3">
        <v>0.87948261149685902</v>
      </c>
      <c r="J1226" s="4">
        <f t="shared" si="19"/>
        <v>5.5772742682490273E-2</v>
      </c>
      <c r="K1226" s="3">
        <v>36</v>
      </c>
      <c r="L1226" s="3">
        <v>105</v>
      </c>
      <c r="M1226" s="3">
        <v>7.4199703201187099E-3</v>
      </c>
      <c r="N1226" s="3">
        <v>9606</v>
      </c>
      <c r="O1226" s="3" t="s">
        <v>2</v>
      </c>
      <c r="P1226" s="3" t="s">
        <v>1552</v>
      </c>
      <c r="Q1226" s="3"/>
      <c r="R1226" s="2" t="s">
        <v>1551</v>
      </c>
    </row>
    <row r="1227" spans="3:18" x14ac:dyDescent="0.25">
      <c r="C1227" s="3" t="s">
        <v>1550</v>
      </c>
      <c r="D1227" s="3" t="s">
        <v>1549</v>
      </c>
      <c r="E1227" s="3">
        <v>6</v>
      </c>
      <c r="F1227" s="3">
        <v>96</v>
      </c>
      <c r="G1227" s="5">
        <v>6.2992125984251898E-3</v>
      </c>
      <c r="H1227" s="3">
        <v>0.88012250081860999</v>
      </c>
      <c r="I1227" s="3">
        <v>0.88012250081860999</v>
      </c>
      <c r="J1227" s="4">
        <f t="shared" si="19"/>
        <v>5.5456875887411591E-2</v>
      </c>
      <c r="K1227" s="3">
        <v>19</v>
      </c>
      <c r="L1227" s="3">
        <v>19</v>
      </c>
      <c r="M1227" s="3">
        <v>1.3426612960214801E-3</v>
      </c>
      <c r="N1227" s="3">
        <v>9606</v>
      </c>
      <c r="O1227" s="3" t="s">
        <v>2</v>
      </c>
      <c r="P1227" s="3" t="s">
        <v>1323</v>
      </c>
      <c r="Q1227" s="3"/>
      <c r="R1227" s="2" t="s">
        <v>1548</v>
      </c>
    </row>
    <row r="1228" spans="3:18" x14ac:dyDescent="0.25">
      <c r="C1228" s="3" t="s">
        <v>1547</v>
      </c>
      <c r="D1228" s="3" t="s">
        <v>1546</v>
      </c>
      <c r="E1228" s="3">
        <v>6</v>
      </c>
      <c r="F1228" s="3">
        <v>96</v>
      </c>
      <c r="G1228" s="5">
        <v>6.2992125984251898E-3</v>
      </c>
      <c r="H1228" s="3">
        <v>0.88012250081860999</v>
      </c>
      <c r="I1228" s="3">
        <v>0.88012250081860999</v>
      </c>
      <c r="J1228" s="4">
        <f t="shared" si="19"/>
        <v>5.5456875887411591E-2</v>
      </c>
      <c r="K1228" s="3">
        <v>3</v>
      </c>
      <c r="L1228" s="3">
        <v>4</v>
      </c>
      <c r="M1228" s="4">
        <v>2.8266553600452199E-4</v>
      </c>
      <c r="N1228" s="3">
        <v>9606</v>
      </c>
      <c r="O1228" s="3" t="s">
        <v>2</v>
      </c>
      <c r="P1228" s="3" t="s">
        <v>1319</v>
      </c>
      <c r="Q1228" s="3"/>
      <c r="R1228" s="2" t="s">
        <v>1545</v>
      </c>
    </row>
    <row r="1229" spans="3:18" x14ac:dyDescent="0.25">
      <c r="C1229" s="3" t="s">
        <v>1544</v>
      </c>
      <c r="D1229" s="3" t="s">
        <v>1543</v>
      </c>
      <c r="E1229" s="3">
        <v>6</v>
      </c>
      <c r="F1229" s="3">
        <v>96</v>
      </c>
      <c r="G1229" s="5">
        <v>6.2992125984251898E-3</v>
      </c>
      <c r="H1229" s="3">
        <v>0.88012250081860999</v>
      </c>
      <c r="I1229" s="3">
        <v>0.88012250081860999</v>
      </c>
      <c r="J1229" s="4">
        <f t="shared" si="19"/>
        <v>5.5456875887411591E-2</v>
      </c>
      <c r="K1229" s="3">
        <v>1</v>
      </c>
      <c r="L1229" s="3">
        <v>2</v>
      </c>
      <c r="M1229" s="4">
        <v>1.41332768002261E-4</v>
      </c>
      <c r="N1229" s="3">
        <v>9606</v>
      </c>
      <c r="O1229" s="3" t="s">
        <v>2</v>
      </c>
      <c r="P1229" s="3" t="s">
        <v>1542</v>
      </c>
      <c r="Q1229" s="3"/>
      <c r="R1229" s="2" t="s">
        <v>1541</v>
      </c>
    </row>
    <row r="1230" spans="3:18" x14ac:dyDescent="0.25">
      <c r="C1230" s="3" t="s">
        <v>1540</v>
      </c>
      <c r="D1230" s="3" t="s">
        <v>1539</v>
      </c>
      <c r="E1230" s="3">
        <v>1</v>
      </c>
      <c r="F1230" s="3">
        <v>23</v>
      </c>
      <c r="G1230" s="5">
        <v>1.50918635170603E-3</v>
      </c>
      <c r="H1230" s="3">
        <v>0.88218292507748597</v>
      </c>
      <c r="I1230" s="3">
        <v>0.88218292507748597</v>
      </c>
      <c r="J1230" s="4">
        <f t="shared" si="19"/>
        <v>5.4441352379864215E-2</v>
      </c>
      <c r="K1230" s="3">
        <v>3</v>
      </c>
      <c r="L1230" s="3">
        <v>3</v>
      </c>
      <c r="M1230" s="4">
        <v>2.1199915200339101E-4</v>
      </c>
      <c r="N1230" s="3">
        <v>9606</v>
      </c>
      <c r="O1230" s="3" t="s">
        <v>2</v>
      </c>
      <c r="P1230" s="3" t="s">
        <v>1098</v>
      </c>
      <c r="Q1230" s="3"/>
      <c r="R1230" s="2" t="s">
        <v>1538</v>
      </c>
    </row>
    <row r="1231" spans="3:18" x14ac:dyDescent="0.25">
      <c r="C1231" s="3" t="s">
        <v>1537</v>
      </c>
      <c r="D1231" s="3" t="s">
        <v>1536</v>
      </c>
      <c r="E1231" s="3">
        <v>1</v>
      </c>
      <c r="F1231" s="3">
        <v>23</v>
      </c>
      <c r="G1231" s="5">
        <v>1.50918635170603E-3</v>
      </c>
      <c r="H1231" s="3">
        <v>0.88218292507748597</v>
      </c>
      <c r="I1231" s="3">
        <v>0.88218292507748597</v>
      </c>
      <c r="J1231" s="4">
        <f t="shared" si="19"/>
        <v>5.4441352379864215E-2</v>
      </c>
      <c r="K1231" s="3">
        <v>2</v>
      </c>
      <c r="L1231" s="3">
        <v>2</v>
      </c>
      <c r="M1231" s="4">
        <v>1.41332768002261E-4</v>
      </c>
      <c r="N1231" s="3">
        <v>9606</v>
      </c>
      <c r="O1231" s="3" t="s">
        <v>2</v>
      </c>
      <c r="P1231" s="3" t="s">
        <v>744</v>
      </c>
      <c r="Q1231" s="3"/>
      <c r="R1231" s="2" t="s">
        <v>1535</v>
      </c>
    </row>
    <row r="1232" spans="3:18" x14ac:dyDescent="0.25">
      <c r="C1232" s="3" t="s">
        <v>1534</v>
      </c>
      <c r="D1232" s="3" t="s">
        <v>1533</v>
      </c>
      <c r="E1232" s="3">
        <v>1</v>
      </c>
      <c r="F1232" s="3">
        <v>23</v>
      </c>
      <c r="G1232" s="5">
        <v>1.50918635170603E-3</v>
      </c>
      <c r="H1232" s="3">
        <v>0.88218292507748597</v>
      </c>
      <c r="I1232" s="3">
        <v>0.88218292507748597</v>
      </c>
      <c r="J1232" s="4">
        <f t="shared" si="19"/>
        <v>5.4441352379864215E-2</v>
      </c>
      <c r="K1232" s="3">
        <v>9</v>
      </c>
      <c r="L1232" s="3">
        <v>11</v>
      </c>
      <c r="M1232" s="4">
        <v>7.7733022401243698E-4</v>
      </c>
      <c r="N1232" s="3">
        <v>9606</v>
      </c>
      <c r="O1232" s="3" t="s">
        <v>2</v>
      </c>
      <c r="P1232" s="3" t="s">
        <v>870</v>
      </c>
      <c r="Q1232" s="3"/>
      <c r="R1232" s="2" t="s">
        <v>1532</v>
      </c>
    </row>
    <row r="1233" spans="3:18" x14ac:dyDescent="0.25">
      <c r="C1233" s="3" t="s">
        <v>1531</v>
      </c>
      <c r="D1233" s="3" t="s">
        <v>1530</v>
      </c>
      <c r="E1233" s="3">
        <v>1</v>
      </c>
      <c r="F1233" s="3">
        <v>23</v>
      </c>
      <c r="G1233" s="5">
        <v>1.50918635170603E-3</v>
      </c>
      <c r="H1233" s="3">
        <v>0.88218292507748597</v>
      </c>
      <c r="I1233" s="3">
        <v>0.88218292507748597</v>
      </c>
      <c r="J1233" s="4">
        <f t="shared" si="19"/>
        <v>5.4441352379864215E-2</v>
      </c>
      <c r="K1233" s="3">
        <v>3</v>
      </c>
      <c r="L1233" s="3">
        <v>6</v>
      </c>
      <c r="M1233" s="4">
        <v>4.2399830400678299E-4</v>
      </c>
      <c r="N1233" s="3">
        <v>9606</v>
      </c>
      <c r="O1233" s="3" t="s">
        <v>2</v>
      </c>
      <c r="P1233" s="3" t="s">
        <v>370</v>
      </c>
      <c r="Q1233" s="3"/>
      <c r="R1233" s="2" t="s">
        <v>369</v>
      </c>
    </row>
    <row r="1234" spans="3:18" x14ac:dyDescent="0.25">
      <c r="C1234" s="3" t="s">
        <v>1529</v>
      </c>
      <c r="D1234" s="3" t="s">
        <v>1528</v>
      </c>
      <c r="E1234" s="3">
        <v>1</v>
      </c>
      <c r="F1234" s="3">
        <v>23</v>
      </c>
      <c r="G1234" s="5">
        <v>1.50918635170603E-3</v>
      </c>
      <c r="H1234" s="3">
        <v>0.88218292507748597</v>
      </c>
      <c r="I1234" s="3">
        <v>0.88218292507748597</v>
      </c>
      <c r="J1234" s="4">
        <f t="shared" si="19"/>
        <v>5.4441352379864215E-2</v>
      </c>
      <c r="K1234" s="3">
        <v>1</v>
      </c>
      <c r="L1234" s="3">
        <v>2</v>
      </c>
      <c r="M1234" s="4">
        <v>1.41332768002261E-4</v>
      </c>
      <c r="N1234" s="3">
        <v>9606</v>
      </c>
      <c r="O1234" s="3" t="s">
        <v>2</v>
      </c>
      <c r="P1234" s="3" t="s">
        <v>744</v>
      </c>
      <c r="Q1234" s="3"/>
      <c r="R1234" s="2" t="s">
        <v>1527</v>
      </c>
    </row>
    <row r="1235" spans="3:18" x14ac:dyDescent="0.25">
      <c r="C1235" s="3" t="s">
        <v>1526</v>
      </c>
      <c r="D1235" s="3" t="s">
        <v>1525</v>
      </c>
      <c r="E1235" s="3">
        <v>1</v>
      </c>
      <c r="F1235" s="3">
        <v>23</v>
      </c>
      <c r="G1235" s="5">
        <v>1.50918635170603E-3</v>
      </c>
      <c r="H1235" s="3">
        <v>0.88218292507748597</v>
      </c>
      <c r="I1235" s="3">
        <v>0.88218292507748597</v>
      </c>
      <c r="J1235" s="4">
        <f t="shared" si="19"/>
        <v>5.4441352379864215E-2</v>
      </c>
      <c r="K1235" s="3">
        <v>1</v>
      </c>
      <c r="L1235" s="3">
        <v>2</v>
      </c>
      <c r="M1235" s="4">
        <v>1.41332768002261E-4</v>
      </c>
      <c r="N1235" s="3">
        <v>9606</v>
      </c>
      <c r="O1235" s="3" t="s">
        <v>2</v>
      </c>
      <c r="P1235" s="3" t="s">
        <v>1524</v>
      </c>
      <c r="Q1235" s="3"/>
      <c r="R1235" s="2" t="s">
        <v>1523</v>
      </c>
    </row>
    <row r="1236" spans="3:18" x14ac:dyDescent="0.25">
      <c r="C1236" s="3" t="s">
        <v>1522</v>
      </c>
      <c r="D1236" s="3" t="s">
        <v>1521</v>
      </c>
      <c r="E1236" s="3">
        <v>1</v>
      </c>
      <c r="F1236" s="3">
        <v>23</v>
      </c>
      <c r="G1236" s="5">
        <v>1.50918635170603E-3</v>
      </c>
      <c r="H1236" s="3">
        <v>0.88218292507748597</v>
      </c>
      <c r="I1236" s="3">
        <v>0.88218292507748597</v>
      </c>
      <c r="J1236" s="4">
        <f t="shared" si="19"/>
        <v>5.4441352379864215E-2</v>
      </c>
      <c r="K1236" s="3">
        <v>1</v>
      </c>
      <c r="L1236" s="3">
        <v>3</v>
      </c>
      <c r="M1236" s="4">
        <v>2.1199915200339101E-4</v>
      </c>
      <c r="N1236" s="3">
        <v>9606</v>
      </c>
      <c r="O1236" s="3" t="s">
        <v>2</v>
      </c>
      <c r="P1236" s="3" t="s">
        <v>1520</v>
      </c>
      <c r="Q1236" s="3"/>
      <c r="R1236" s="2" t="s">
        <v>1519</v>
      </c>
    </row>
    <row r="1237" spans="3:18" x14ac:dyDescent="0.25">
      <c r="C1237" s="3" t="s">
        <v>1518</v>
      </c>
      <c r="D1237" s="3" t="s">
        <v>1517</v>
      </c>
      <c r="E1237" s="3">
        <v>1</v>
      </c>
      <c r="F1237" s="3">
        <v>23</v>
      </c>
      <c r="G1237" s="5">
        <v>1.50918635170603E-3</v>
      </c>
      <c r="H1237" s="3">
        <v>0.88218292507748597</v>
      </c>
      <c r="I1237" s="3">
        <v>0.88218292507748597</v>
      </c>
      <c r="J1237" s="4">
        <f t="shared" si="19"/>
        <v>5.4441352379864215E-2</v>
      </c>
      <c r="K1237" s="3">
        <v>1</v>
      </c>
      <c r="L1237" s="3">
        <v>3</v>
      </c>
      <c r="M1237" s="4">
        <v>2.1199915200339101E-4</v>
      </c>
      <c r="N1237" s="3">
        <v>9606</v>
      </c>
      <c r="O1237" s="3" t="s">
        <v>2</v>
      </c>
      <c r="P1237" s="3" t="s">
        <v>489</v>
      </c>
      <c r="Q1237" s="3"/>
      <c r="R1237" s="2" t="s">
        <v>1516</v>
      </c>
    </row>
    <row r="1238" spans="3:18" x14ac:dyDescent="0.25">
      <c r="C1238" s="3" t="s">
        <v>1515</v>
      </c>
      <c r="D1238" s="3" t="s">
        <v>1514</v>
      </c>
      <c r="E1238" s="3">
        <v>1</v>
      </c>
      <c r="F1238" s="3">
        <v>23</v>
      </c>
      <c r="G1238" s="5">
        <v>1.50918635170603E-3</v>
      </c>
      <c r="H1238" s="3">
        <v>0.88218292507748597</v>
      </c>
      <c r="I1238" s="3">
        <v>0.88218292507748597</v>
      </c>
      <c r="J1238" s="4">
        <f t="shared" si="19"/>
        <v>5.4441352379864215E-2</v>
      </c>
      <c r="K1238" s="3">
        <v>4</v>
      </c>
      <c r="L1238" s="3">
        <v>17</v>
      </c>
      <c r="M1238" s="3">
        <v>1.2013285280192199E-3</v>
      </c>
      <c r="N1238" s="3">
        <v>9606</v>
      </c>
      <c r="O1238" s="3" t="s">
        <v>2</v>
      </c>
      <c r="P1238" s="3" t="s">
        <v>1513</v>
      </c>
      <c r="Q1238" s="3"/>
      <c r="R1238" s="2" t="s">
        <v>1512</v>
      </c>
    </row>
    <row r="1239" spans="3:18" x14ac:dyDescent="0.25">
      <c r="C1239" s="3" t="s">
        <v>1511</v>
      </c>
      <c r="D1239" s="3" t="s">
        <v>1510</v>
      </c>
      <c r="E1239" s="3">
        <v>1</v>
      </c>
      <c r="F1239" s="3">
        <v>23</v>
      </c>
      <c r="G1239" s="5">
        <v>1.50918635170603E-3</v>
      </c>
      <c r="H1239" s="3">
        <v>0.88218292507748597</v>
      </c>
      <c r="I1239" s="3">
        <v>0.88218292507748597</v>
      </c>
      <c r="J1239" s="4">
        <f t="shared" si="19"/>
        <v>5.4441352379864215E-2</v>
      </c>
      <c r="K1239" s="3">
        <v>3</v>
      </c>
      <c r="L1239" s="3">
        <v>13</v>
      </c>
      <c r="M1239" s="4">
        <v>9.1866299201469803E-4</v>
      </c>
      <c r="N1239" s="3">
        <v>9606</v>
      </c>
      <c r="O1239" s="3" t="s">
        <v>2</v>
      </c>
      <c r="P1239" s="3" t="s">
        <v>1509</v>
      </c>
      <c r="Q1239" s="3"/>
      <c r="R1239" s="2" t="s">
        <v>1508</v>
      </c>
    </row>
    <row r="1240" spans="3:18" x14ac:dyDescent="0.25">
      <c r="C1240" s="3" t="s">
        <v>1507</v>
      </c>
      <c r="D1240" s="3" t="s">
        <v>1506</v>
      </c>
      <c r="E1240" s="3">
        <v>1</v>
      </c>
      <c r="F1240" s="3">
        <v>23</v>
      </c>
      <c r="G1240" s="5">
        <v>1.50918635170603E-3</v>
      </c>
      <c r="H1240" s="3">
        <v>0.88218292507748597</v>
      </c>
      <c r="I1240" s="3">
        <v>0.88218292507748597</v>
      </c>
      <c r="J1240" s="4">
        <f t="shared" si="19"/>
        <v>5.4441352379864215E-2</v>
      </c>
      <c r="K1240" s="3">
        <v>1</v>
      </c>
      <c r="L1240" s="3">
        <v>8</v>
      </c>
      <c r="M1240" s="4">
        <v>5.6533107200904497E-4</v>
      </c>
      <c r="N1240" s="3">
        <v>9606</v>
      </c>
      <c r="O1240" s="3" t="s">
        <v>2</v>
      </c>
      <c r="P1240" s="3" t="s">
        <v>1505</v>
      </c>
      <c r="Q1240" s="3"/>
      <c r="R1240" s="2" t="s">
        <v>1504</v>
      </c>
    </row>
    <row r="1241" spans="3:18" x14ac:dyDescent="0.25">
      <c r="C1241" s="3" t="s">
        <v>1503</v>
      </c>
      <c r="D1241" s="3" t="s">
        <v>1502</v>
      </c>
      <c r="E1241" s="3">
        <v>1</v>
      </c>
      <c r="F1241" s="3">
        <v>23</v>
      </c>
      <c r="G1241" s="5">
        <v>1.50918635170603E-3</v>
      </c>
      <c r="H1241" s="3">
        <v>0.88218292507748597</v>
      </c>
      <c r="I1241" s="3">
        <v>0.88218292507748597</v>
      </c>
      <c r="J1241" s="4">
        <f t="shared" si="19"/>
        <v>5.4441352379864215E-2</v>
      </c>
      <c r="K1241" s="3">
        <v>1</v>
      </c>
      <c r="L1241" s="3">
        <v>8</v>
      </c>
      <c r="M1241" s="4">
        <v>5.6533107200904497E-4</v>
      </c>
      <c r="N1241" s="3">
        <v>9606</v>
      </c>
      <c r="O1241" s="3" t="s">
        <v>2</v>
      </c>
      <c r="P1241" s="3" t="s">
        <v>557</v>
      </c>
      <c r="Q1241" s="3"/>
      <c r="R1241" s="2" t="s">
        <v>1501</v>
      </c>
    </row>
    <row r="1242" spans="3:18" x14ac:dyDescent="0.25">
      <c r="C1242" s="3" t="s">
        <v>1500</v>
      </c>
      <c r="D1242" s="3" t="s">
        <v>1499</v>
      </c>
      <c r="E1242" s="3">
        <v>1</v>
      </c>
      <c r="F1242" s="3">
        <v>23</v>
      </c>
      <c r="G1242" s="5">
        <v>1.50918635170603E-3</v>
      </c>
      <c r="H1242" s="3">
        <v>0.88218292507748597</v>
      </c>
      <c r="I1242" s="3">
        <v>0.88218292507748597</v>
      </c>
      <c r="J1242" s="4">
        <f t="shared" si="19"/>
        <v>5.4441352379864215E-2</v>
      </c>
      <c r="K1242" s="3">
        <v>1</v>
      </c>
      <c r="L1242" s="3">
        <v>9</v>
      </c>
      <c r="M1242" s="4">
        <v>6.3599745601017495E-4</v>
      </c>
      <c r="N1242" s="3">
        <v>9606</v>
      </c>
      <c r="O1242" s="3" t="s">
        <v>2</v>
      </c>
      <c r="P1242" s="3" t="s">
        <v>1498</v>
      </c>
      <c r="Q1242" s="3"/>
      <c r="R1242" s="2" t="s">
        <v>1497</v>
      </c>
    </row>
    <row r="1243" spans="3:18" x14ac:dyDescent="0.25">
      <c r="C1243" s="3" t="s">
        <v>1496</v>
      </c>
      <c r="D1243" s="3" t="s">
        <v>1495</v>
      </c>
      <c r="E1243" s="3">
        <v>1</v>
      </c>
      <c r="F1243" s="3">
        <v>23</v>
      </c>
      <c r="G1243" s="5">
        <v>1.50918635170603E-3</v>
      </c>
      <c r="H1243" s="3">
        <v>0.88218292507748597</v>
      </c>
      <c r="I1243" s="3">
        <v>0.88218292507748597</v>
      </c>
      <c r="J1243" s="4">
        <f t="shared" si="19"/>
        <v>5.4441352379864215E-2</v>
      </c>
      <c r="K1243" s="3">
        <v>1</v>
      </c>
      <c r="L1243" s="3">
        <v>14</v>
      </c>
      <c r="M1243" s="4">
        <v>9.893293760158291E-4</v>
      </c>
      <c r="N1243" s="3">
        <v>9606</v>
      </c>
      <c r="O1243" s="3" t="s">
        <v>2</v>
      </c>
      <c r="P1243" s="3" t="s">
        <v>866</v>
      </c>
      <c r="Q1243" s="3"/>
      <c r="R1243" s="2" t="s">
        <v>1494</v>
      </c>
    </row>
    <row r="1244" spans="3:18" x14ac:dyDescent="0.25">
      <c r="C1244" s="3" t="s">
        <v>1493</v>
      </c>
      <c r="D1244" s="3" t="s">
        <v>1492</v>
      </c>
      <c r="E1244" s="3">
        <v>5</v>
      </c>
      <c r="F1244" s="3">
        <v>83</v>
      </c>
      <c r="G1244" s="5">
        <v>5.4461942257217804E-3</v>
      </c>
      <c r="H1244" s="3">
        <v>0.88330382899383797</v>
      </c>
      <c r="I1244" s="3">
        <v>0.88330382899383797</v>
      </c>
      <c r="J1244" s="4">
        <f t="shared" si="19"/>
        <v>5.3889886955496569E-2</v>
      </c>
      <c r="K1244" s="3">
        <v>6</v>
      </c>
      <c r="L1244" s="3">
        <v>6</v>
      </c>
      <c r="M1244" s="4">
        <v>4.2399830400678299E-4</v>
      </c>
      <c r="N1244" s="3">
        <v>9606</v>
      </c>
      <c r="O1244" s="3" t="s">
        <v>2</v>
      </c>
      <c r="P1244" s="3" t="s">
        <v>1004</v>
      </c>
      <c r="Q1244" s="3"/>
      <c r="R1244" s="2" t="s">
        <v>1491</v>
      </c>
    </row>
    <row r="1245" spans="3:18" x14ac:dyDescent="0.25">
      <c r="C1245" s="3" t="s">
        <v>1490</v>
      </c>
      <c r="D1245" s="3" t="s">
        <v>1489</v>
      </c>
      <c r="E1245" s="3">
        <v>2</v>
      </c>
      <c r="F1245" s="3">
        <v>40</v>
      </c>
      <c r="G1245" s="5">
        <v>2.62467191601049E-3</v>
      </c>
      <c r="H1245" s="3">
        <v>0.88562529460115702</v>
      </c>
      <c r="I1245" s="3">
        <v>0.88562529460115702</v>
      </c>
      <c r="J1245" s="4">
        <f t="shared" si="19"/>
        <v>5.2749987941409386E-2</v>
      </c>
      <c r="K1245" s="3">
        <v>3</v>
      </c>
      <c r="L1245" s="3">
        <v>6</v>
      </c>
      <c r="M1245" s="4">
        <v>4.2399830400678299E-4</v>
      </c>
      <c r="N1245" s="3">
        <v>9606</v>
      </c>
      <c r="O1245" s="3" t="s">
        <v>2</v>
      </c>
      <c r="P1245" s="3" t="s">
        <v>611</v>
      </c>
      <c r="Q1245" s="3"/>
      <c r="R1245" s="2" t="s">
        <v>1488</v>
      </c>
    </row>
    <row r="1246" spans="3:18" x14ac:dyDescent="0.25">
      <c r="C1246" s="3" t="s">
        <v>1487</v>
      </c>
      <c r="D1246" s="3" t="s">
        <v>1486</v>
      </c>
      <c r="E1246" s="3">
        <v>2</v>
      </c>
      <c r="F1246" s="3">
        <v>40</v>
      </c>
      <c r="G1246" s="5">
        <v>2.62467191601049E-3</v>
      </c>
      <c r="H1246" s="3">
        <v>0.88562529460115702</v>
      </c>
      <c r="I1246" s="3">
        <v>0.88562529460115702</v>
      </c>
      <c r="J1246" s="4">
        <f t="shared" si="19"/>
        <v>5.2749987941409386E-2</v>
      </c>
      <c r="K1246" s="3">
        <v>2</v>
      </c>
      <c r="L1246" s="3">
        <v>22</v>
      </c>
      <c r="M1246" s="3">
        <v>1.5546604480248701E-3</v>
      </c>
      <c r="N1246" s="3">
        <v>9606</v>
      </c>
      <c r="O1246" s="3" t="s">
        <v>2</v>
      </c>
      <c r="P1246" s="3" t="s">
        <v>529</v>
      </c>
      <c r="Q1246" s="3"/>
      <c r="R1246" s="2" t="s">
        <v>1485</v>
      </c>
    </row>
    <row r="1247" spans="3:18" x14ac:dyDescent="0.25">
      <c r="C1247" s="3" t="s">
        <v>1484</v>
      </c>
      <c r="D1247" s="3" t="s">
        <v>1483</v>
      </c>
      <c r="E1247" s="3">
        <v>8</v>
      </c>
      <c r="F1247" s="3">
        <v>124</v>
      </c>
      <c r="G1247" s="5">
        <v>8.1364829396325406E-3</v>
      </c>
      <c r="H1247" s="3">
        <v>0.88837467350272303</v>
      </c>
      <c r="I1247" s="3">
        <v>0.88837467350272303</v>
      </c>
      <c r="J1247" s="4">
        <f t="shared" si="19"/>
        <v>5.1403831162282969E-2</v>
      </c>
      <c r="K1247" s="3">
        <v>4</v>
      </c>
      <c r="L1247" s="3">
        <v>27</v>
      </c>
      <c r="M1247" s="3">
        <v>1.90799236803052E-3</v>
      </c>
      <c r="N1247" s="3">
        <v>9606</v>
      </c>
      <c r="O1247" s="3" t="s">
        <v>2</v>
      </c>
      <c r="P1247" s="3" t="s">
        <v>1482</v>
      </c>
      <c r="Q1247" s="3"/>
      <c r="R1247" s="2" t="s">
        <v>1481</v>
      </c>
    </row>
    <row r="1248" spans="3:18" x14ac:dyDescent="0.25">
      <c r="C1248" s="3" t="s">
        <v>1480</v>
      </c>
      <c r="D1248" s="3" t="s">
        <v>1479</v>
      </c>
      <c r="E1248" s="3">
        <v>4</v>
      </c>
      <c r="F1248" s="3">
        <v>70</v>
      </c>
      <c r="G1248" s="5">
        <v>4.59317585301837E-3</v>
      </c>
      <c r="H1248" s="3">
        <v>0.888974134848175</v>
      </c>
      <c r="I1248" s="3">
        <v>0.888974134848175</v>
      </c>
      <c r="J1248" s="4">
        <f t="shared" si="19"/>
        <v>5.1110874863448688E-2</v>
      </c>
      <c r="K1248" s="3">
        <v>7</v>
      </c>
      <c r="L1248" s="3">
        <v>25</v>
      </c>
      <c r="M1248" s="3">
        <v>1.76665960002826E-3</v>
      </c>
      <c r="N1248" s="3">
        <v>9606</v>
      </c>
      <c r="O1248" s="3" t="s">
        <v>2</v>
      </c>
      <c r="P1248" s="3" t="s">
        <v>1478</v>
      </c>
      <c r="Q1248" s="3"/>
      <c r="R1248" s="2" t="s">
        <v>1477</v>
      </c>
    </row>
    <row r="1249" spans="3:18" x14ac:dyDescent="0.25">
      <c r="C1249" s="3" t="s">
        <v>1476</v>
      </c>
      <c r="D1249" s="3" t="s">
        <v>1475</v>
      </c>
      <c r="E1249" s="3">
        <v>4</v>
      </c>
      <c r="F1249" s="3">
        <v>70</v>
      </c>
      <c r="G1249" s="5">
        <v>4.59317585301837E-3</v>
      </c>
      <c r="H1249" s="3">
        <v>0.888974134848175</v>
      </c>
      <c r="I1249" s="3">
        <v>0.888974134848175</v>
      </c>
      <c r="J1249" s="4">
        <f t="shared" si="19"/>
        <v>5.1110874863448688E-2</v>
      </c>
      <c r="K1249" s="3">
        <v>4</v>
      </c>
      <c r="L1249" s="3">
        <v>15</v>
      </c>
      <c r="M1249" s="3">
        <v>1.0599957600169599E-3</v>
      </c>
      <c r="N1249" s="3">
        <v>9606</v>
      </c>
      <c r="O1249" s="3" t="s">
        <v>2</v>
      </c>
      <c r="P1249" s="3" t="s">
        <v>1474</v>
      </c>
      <c r="Q1249" s="3"/>
      <c r="R1249" s="2" t="s">
        <v>1473</v>
      </c>
    </row>
    <row r="1250" spans="3:18" x14ac:dyDescent="0.25">
      <c r="C1250" s="3" t="s">
        <v>1472</v>
      </c>
      <c r="D1250" s="3" t="s">
        <v>1471</v>
      </c>
      <c r="E1250" s="3">
        <v>3</v>
      </c>
      <c r="F1250" s="3">
        <v>56</v>
      </c>
      <c r="G1250" s="5">
        <v>3.6745406824146899E-3</v>
      </c>
      <c r="H1250" s="3">
        <v>0.89188641137611901</v>
      </c>
      <c r="I1250" s="3">
        <v>0.89188641137611901</v>
      </c>
      <c r="J1250" s="4">
        <f t="shared" si="19"/>
        <v>4.9690452859035603E-2</v>
      </c>
      <c r="K1250" s="3">
        <v>7</v>
      </c>
      <c r="L1250" s="3">
        <v>10</v>
      </c>
      <c r="M1250" s="4">
        <v>7.0666384001130602E-4</v>
      </c>
      <c r="N1250" s="3">
        <v>9606</v>
      </c>
      <c r="O1250" s="3" t="s">
        <v>2</v>
      </c>
      <c r="P1250" s="3" t="s">
        <v>1470</v>
      </c>
      <c r="Q1250" s="3"/>
      <c r="R1250" s="2" t="s">
        <v>1469</v>
      </c>
    </row>
    <row r="1251" spans="3:18" x14ac:dyDescent="0.25">
      <c r="C1251" s="3" t="s">
        <v>1468</v>
      </c>
      <c r="D1251" s="3" t="s">
        <v>1467</v>
      </c>
      <c r="E1251" s="3">
        <v>3</v>
      </c>
      <c r="F1251" s="3">
        <v>56</v>
      </c>
      <c r="G1251" s="5">
        <v>3.6745406824146899E-3</v>
      </c>
      <c r="H1251" s="3">
        <v>0.89188641137611901</v>
      </c>
      <c r="I1251" s="3">
        <v>0.89188641137611901</v>
      </c>
      <c r="J1251" s="4">
        <f t="shared" si="19"/>
        <v>4.9690452859035603E-2</v>
      </c>
      <c r="K1251" s="3">
        <v>8</v>
      </c>
      <c r="L1251" s="3">
        <v>12</v>
      </c>
      <c r="M1251" s="4">
        <v>8.4799660801356696E-4</v>
      </c>
      <c r="N1251" s="3">
        <v>9606</v>
      </c>
      <c r="O1251" s="3" t="s">
        <v>2</v>
      </c>
      <c r="P1251" s="3" t="s">
        <v>1466</v>
      </c>
      <c r="Q1251" s="3"/>
      <c r="R1251" s="2" t="s">
        <v>1465</v>
      </c>
    </row>
    <row r="1252" spans="3:18" x14ac:dyDescent="0.25">
      <c r="C1252" s="3" t="s">
        <v>1464</v>
      </c>
      <c r="D1252" s="3" t="s">
        <v>1463</v>
      </c>
      <c r="E1252" s="3">
        <v>3</v>
      </c>
      <c r="F1252" s="3">
        <v>56</v>
      </c>
      <c r="G1252" s="5">
        <v>3.6745406824146899E-3</v>
      </c>
      <c r="H1252" s="3">
        <v>0.89188641137611901</v>
      </c>
      <c r="I1252" s="3">
        <v>0.89188641137611901</v>
      </c>
      <c r="J1252" s="4">
        <f t="shared" si="19"/>
        <v>4.9690452859035603E-2</v>
      </c>
      <c r="K1252" s="3">
        <v>4</v>
      </c>
      <c r="L1252" s="3">
        <v>7</v>
      </c>
      <c r="M1252" s="4">
        <v>4.9466468800791401E-4</v>
      </c>
      <c r="N1252" s="3">
        <v>9606</v>
      </c>
      <c r="O1252" s="3" t="s">
        <v>2</v>
      </c>
      <c r="P1252" s="3" t="s">
        <v>678</v>
      </c>
      <c r="Q1252" s="3"/>
      <c r="R1252" s="2" t="s">
        <v>1462</v>
      </c>
    </row>
    <row r="1253" spans="3:18" x14ac:dyDescent="0.25">
      <c r="C1253" s="3" t="s">
        <v>1461</v>
      </c>
      <c r="D1253" s="3" t="s">
        <v>1460</v>
      </c>
      <c r="E1253" s="3">
        <v>3</v>
      </c>
      <c r="F1253" s="3">
        <v>56</v>
      </c>
      <c r="G1253" s="5">
        <v>3.6745406824146899E-3</v>
      </c>
      <c r="H1253" s="3">
        <v>0.89188641137611901</v>
      </c>
      <c r="I1253" s="3">
        <v>0.89188641137611901</v>
      </c>
      <c r="J1253" s="4">
        <f t="shared" si="19"/>
        <v>4.9690452859035603E-2</v>
      </c>
      <c r="K1253" s="3">
        <v>5</v>
      </c>
      <c r="L1253" s="3">
        <v>37</v>
      </c>
      <c r="M1253" s="3">
        <v>2.6146562080418302E-3</v>
      </c>
      <c r="N1253" s="3">
        <v>9606</v>
      </c>
      <c r="O1253" s="3" t="s">
        <v>2</v>
      </c>
      <c r="P1253" s="3" t="s">
        <v>1459</v>
      </c>
      <c r="Q1253" s="3"/>
      <c r="R1253" s="2" t="s">
        <v>1458</v>
      </c>
    </row>
    <row r="1254" spans="3:18" x14ac:dyDescent="0.25">
      <c r="C1254" s="3" t="s">
        <v>1457</v>
      </c>
      <c r="D1254" s="3" t="s">
        <v>1456</v>
      </c>
      <c r="E1254" s="3">
        <v>13</v>
      </c>
      <c r="F1254" s="3">
        <v>189</v>
      </c>
      <c r="G1254" s="5">
        <v>1.2401574803149599E-2</v>
      </c>
      <c r="H1254" s="3">
        <v>0.89241611343244898</v>
      </c>
      <c r="I1254" s="3">
        <v>0.89241611343244898</v>
      </c>
      <c r="J1254" s="4">
        <f t="shared" si="19"/>
        <v>4.9432596712248353E-2</v>
      </c>
      <c r="K1254" s="3">
        <v>19</v>
      </c>
      <c r="L1254" s="3">
        <v>45</v>
      </c>
      <c r="M1254" s="3">
        <v>3.1799872800508701E-3</v>
      </c>
      <c r="N1254" s="3">
        <v>9606</v>
      </c>
      <c r="O1254" s="3" t="s">
        <v>2</v>
      </c>
      <c r="P1254" s="3" t="s">
        <v>1455</v>
      </c>
      <c r="Q1254" s="3"/>
      <c r="R1254" s="2" t="s">
        <v>1454</v>
      </c>
    </row>
    <row r="1255" spans="3:18" x14ac:dyDescent="0.25">
      <c r="C1255" s="3" t="s">
        <v>1453</v>
      </c>
      <c r="D1255" s="3" t="s">
        <v>1452</v>
      </c>
      <c r="E1255" s="3">
        <v>1</v>
      </c>
      <c r="F1255" s="3">
        <v>24</v>
      </c>
      <c r="G1255" s="5">
        <v>1.5748031496062901E-3</v>
      </c>
      <c r="H1255" s="3">
        <v>0.89265195313842305</v>
      </c>
      <c r="I1255" s="3">
        <v>0.89265195313842305</v>
      </c>
      <c r="J1255" s="4">
        <f t="shared" si="19"/>
        <v>4.9317840434398484E-2</v>
      </c>
      <c r="K1255" s="3">
        <v>6</v>
      </c>
      <c r="L1255" s="3">
        <v>11</v>
      </c>
      <c r="M1255" s="4">
        <v>7.7733022401243698E-4</v>
      </c>
      <c r="N1255" s="3">
        <v>9606</v>
      </c>
      <c r="O1255" s="3" t="s">
        <v>2</v>
      </c>
      <c r="P1255" s="3" t="s">
        <v>342</v>
      </c>
      <c r="Q1255" s="3"/>
      <c r="R1255" s="2" t="s">
        <v>1451</v>
      </c>
    </row>
    <row r="1256" spans="3:18" x14ac:dyDescent="0.25">
      <c r="C1256" s="3" t="s">
        <v>1450</v>
      </c>
      <c r="D1256" s="3" t="s">
        <v>1449</v>
      </c>
      <c r="E1256" s="3">
        <v>1</v>
      </c>
      <c r="F1256" s="3">
        <v>24</v>
      </c>
      <c r="G1256" s="5">
        <v>1.5748031496062901E-3</v>
      </c>
      <c r="H1256" s="3">
        <v>0.89265195313842305</v>
      </c>
      <c r="I1256" s="3">
        <v>0.89265195313842305</v>
      </c>
      <c r="J1256" s="4">
        <f t="shared" si="19"/>
        <v>4.9317840434398484E-2</v>
      </c>
      <c r="K1256" s="3">
        <v>1</v>
      </c>
      <c r="L1256" s="3">
        <v>2</v>
      </c>
      <c r="M1256" s="4">
        <v>1.41332768002261E-4</v>
      </c>
      <c r="N1256" s="3">
        <v>9606</v>
      </c>
      <c r="O1256" s="3" t="s">
        <v>2</v>
      </c>
      <c r="P1256" s="3" t="s">
        <v>1448</v>
      </c>
      <c r="Q1256" s="3"/>
      <c r="R1256" s="2" t="s">
        <v>1447</v>
      </c>
    </row>
    <row r="1257" spans="3:18" x14ac:dyDescent="0.25">
      <c r="C1257" s="3" t="s">
        <v>1446</v>
      </c>
      <c r="D1257" s="3" t="s">
        <v>1445</v>
      </c>
      <c r="E1257" s="3">
        <v>1</v>
      </c>
      <c r="F1257" s="3">
        <v>24</v>
      </c>
      <c r="G1257" s="5">
        <v>1.5748031496062901E-3</v>
      </c>
      <c r="H1257" s="3">
        <v>0.89265195313842305</v>
      </c>
      <c r="I1257" s="3">
        <v>0.89265195313842305</v>
      </c>
      <c r="J1257" s="4">
        <f t="shared" si="19"/>
        <v>4.9317840434398484E-2</v>
      </c>
      <c r="K1257" s="3">
        <v>2</v>
      </c>
      <c r="L1257" s="3">
        <v>7</v>
      </c>
      <c r="M1257" s="4">
        <v>4.9466468800791401E-4</v>
      </c>
      <c r="N1257" s="3">
        <v>9606</v>
      </c>
      <c r="O1257" s="3" t="s">
        <v>2</v>
      </c>
      <c r="P1257" s="3" t="s">
        <v>1444</v>
      </c>
      <c r="Q1257" s="3"/>
      <c r="R1257" s="2" t="s">
        <v>1443</v>
      </c>
    </row>
    <row r="1258" spans="3:18" x14ac:dyDescent="0.25">
      <c r="C1258" s="3" t="s">
        <v>1442</v>
      </c>
      <c r="D1258" s="3" t="s">
        <v>1441</v>
      </c>
      <c r="E1258" s="3">
        <v>1</v>
      </c>
      <c r="F1258" s="3">
        <v>24</v>
      </c>
      <c r="G1258" s="5">
        <v>1.5748031496062901E-3</v>
      </c>
      <c r="H1258" s="3">
        <v>0.89265195313842305</v>
      </c>
      <c r="I1258" s="3">
        <v>0.89265195313842305</v>
      </c>
      <c r="J1258" s="4">
        <f t="shared" si="19"/>
        <v>4.9317840434398484E-2</v>
      </c>
      <c r="K1258" s="3">
        <v>1</v>
      </c>
      <c r="L1258" s="3">
        <v>4</v>
      </c>
      <c r="M1258" s="4">
        <v>2.8266553600452199E-4</v>
      </c>
      <c r="N1258" s="3">
        <v>9606</v>
      </c>
      <c r="O1258" s="3" t="s">
        <v>2</v>
      </c>
      <c r="P1258" s="3" t="s">
        <v>792</v>
      </c>
      <c r="Q1258" s="3"/>
      <c r="R1258" s="2" t="s">
        <v>1440</v>
      </c>
    </row>
    <row r="1259" spans="3:18" x14ac:dyDescent="0.25">
      <c r="C1259" s="3" t="s">
        <v>1439</v>
      </c>
      <c r="D1259" s="3" t="s">
        <v>1438</v>
      </c>
      <c r="E1259" s="3">
        <v>1</v>
      </c>
      <c r="F1259" s="3">
        <v>24</v>
      </c>
      <c r="G1259" s="5">
        <v>1.5748031496062901E-3</v>
      </c>
      <c r="H1259" s="3">
        <v>0.89265195313842305</v>
      </c>
      <c r="I1259" s="3">
        <v>0.89265195313842305</v>
      </c>
      <c r="J1259" s="4">
        <f t="shared" si="19"/>
        <v>4.9317840434398484E-2</v>
      </c>
      <c r="K1259" s="3">
        <v>3</v>
      </c>
      <c r="L1259" s="3">
        <v>13</v>
      </c>
      <c r="M1259" s="4">
        <v>9.1866299201469803E-4</v>
      </c>
      <c r="N1259" s="3">
        <v>9606</v>
      </c>
      <c r="O1259" s="3" t="s">
        <v>2</v>
      </c>
      <c r="P1259" s="3" t="s">
        <v>1437</v>
      </c>
      <c r="Q1259" s="3"/>
      <c r="R1259" s="2" t="s">
        <v>1436</v>
      </c>
    </row>
    <row r="1260" spans="3:18" x14ac:dyDescent="0.25">
      <c r="C1260" s="3" t="s">
        <v>1435</v>
      </c>
      <c r="D1260" s="3" t="s">
        <v>1434</v>
      </c>
      <c r="E1260" s="3">
        <v>1</v>
      </c>
      <c r="F1260" s="3">
        <v>24</v>
      </c>
      <c r="G1260" s="5">
        <v>1.5748031496062901E-3</v>
      </c>
      <c r="H1260" s="3">
        <v>0.89265195313842305</v>
      </c>
      <c r="I1260" s="3">
        <v>0.89265195313842305</v>
      </c>
      <c r="J1260" s="4">
        <f t="shared" si="19"/>
        <v>4.9317840434398484E-2</v>
      </c>
      <c r="K1260" s="3">
        <v>1</v>
      </c>
      <c r="L1260" s="3">
        <v>7</v>
      </c>
      <c r="M1260" s="4">
        <v>4.9466468800791401E-4</v>
      </c>
      <c r="N1260" s="3">
        <v>9606</v>
      </c>
      <c r="O1260" s="3" t="s">
        <v>2</v>
      </c>
      <c r="P1260" s="3" t="s">
        <v>942</v>
      </c>
      <c r="Q1260" s="3"/>
      <c r="R1260" s="2" t="s">
        <v>1433</v>
      </c>
    </row>
    <row r="1261" spans="3:18" x14ac:dyDescent="0.25">
      <c r="C1261" s="3" t="s">
        <v>1432</v>
      </c>
      <c r="D1261" s="3" t="s">
        <v>1431</v>
      </c>
      <c r="E1261" s="3">
        <v>1</v>
      </c>
      <c r="F1261" s="3">
        <v>24</v>
      </c>
      <c r="G1261" s="5">
        <v>1.5748031496062901E-3</v>
      </c>
      <c r="H1261" s="3">
        <v>0.89265195313842305</v>
      </c>
      <c r="I1261" s="3">
        <v>0.89265195313842305</v>
      </c>
      <c r="J1261" s="4">
        <f t="shared" si="19"/>
        <v>4.9317840434398484E-2</v>
      </c>
      <c r="K1261" s="3">
        <v>2</v>
      </c>
      <c r="L1261" s="3">
        <v>17</v>
      </c>
      <c r="M1261" s="3">
        <v>1.2013285280192199E-3</v>
      </c>
      <c r="N1261" s="3">
        <v>9606</v>
      </c>
      <c r="O1261" s="3" t="s">
        <v>2</v>
      </c>
      <c r="P1261" s="3" t="s">
        <v>1430</v>
      </c>
      <c r="Q1261" s="3"/>
      <c r="R1261" s="2" t="s">
        <v>1429</v>
      </c>
    </row>
    <row r="1262" spans="3:18" x14ac:dyDescent="0.25">
      <c r="C1262" s="3" t="s">
        <v>1428</v>
      </c>
      <c r="D1262" s="3" t="s">
        <v>1427</v>
      </c>
      <c r="E1262" s="3">
        <v>1</v>
      </c>
      <c r="F1262" s="3">
        <v>24</v>
      </c>
      <c r="G1262" s="5">
        <v>1.5748031496062901E-3</v>
      </c>
      <c r="H1262" s="3">
        <v>0.89265195313842305</v>
      </c>
      <c r="I1262" s="3">
        <v>0.89265195313842305</v>
      </c>
      <c r="J1262" s="4">
        <f t="shared" si="19"/>
        <v>4.9317840434398484E-2</v>
      </c>
      <c r="K1262" s="3">
        <v>1</v>
      </c>
      <c r="L1262" s="3">
        <v>13</v>
      </c>
      <c r="M1262" s="4">
        <v>9.1866299201469803E-4</v>
      </c>
      <c r="N1262" s="3">
        <v>9606</v>
      </c>
      <c r="O1262" s="3" t="s">
        <v>2</v>
      </c>
      <c r="P1262" s="3" t="s">
        <v>481</v>
      </c>
      <c r="Q1262" s="3"/>
      <c r="R1262" s="2" t="s">
        <v>480</v>
      </c>
    </row>
    <row r="1263" spans="3:18" x14ac:dyDescent="0.25">
      <c r="C1263" s="3" t="s">
        <v>1426</v>
      </c>
      <c r="D1263" s="3" t="s">
        <v>1425</v>
      </c>
      <c r="E1263" s="3">
        <v>2</v>
      </c>
      <c r="F1263" s="3">
        <v>41</v>
      </c>
      <c r="G1263" s="5">
        <v>2.6902887139107598E-3</v>
      </c>
      <c r="H1263" s="3">
        <v>0.89373990010019</v>
      </c>
      <c r="I1263" s="3">
        <v>0.89373990010019</v>
      </c>
      <c r="J1263" s="4">
        <f t="shared" si="19"/>
        <v>4.8788853001256821E-2</v>
      </c>
      <c r="K1263" s="3">
        <v>9</v>
      </c>
      <c r="L1263" s="3">
        <v>26</v>
      </c>
      <c r="M1263" s="3">
        <v>1.83732598402939E-3</v>
      </c>
      <c r="N1263" s="3">
        <v>9606</v>
      </c>
      <c r="O1263" s="3" t="s">
        <v>2</v>
      </c>
      <c r="P1263" s="3" t="s">
        <v>638</v>
      </c>
      <c r="Q1263" s="3"/>
      <c r="R1263" s="2" t="s">
        <v>1424</v>
      </c>
    </row>
    <row r="1264" spans="3:18" x14ac:dyDescent="0.25">
      <c r="C1264" s="3" t="s">
        <v>1423</v>
      </c>
      <c r="D1264" s="3" t="s">
        <v>1422</v>
      </c>
      <c r="E1264" s="3">
        <v>2</v>
      </c>
      <c r="F1264" s="3">
        <v>41</v>
      </c>
      <c r="G1264" s="5">
        <v>2.6902887139107598E-3</v>
      </c>
      <c r="H1264" s="3">
        <v>0.89373990010019</v>
      </c>
      <c r="I1264" s="3">
        <v>0.89373990010019</v>
      </c>
      <c r="J1264" s="4">
        <f t="shared" si="19"/>
        <v>4.8788853001256821E-2</v>
      </c>
      <c r="K1264" s="3">
        <v>4</v>
      </c>
      <c r="L1264" s="3">
        <v>16</v>
      </c>
      <c r="M1264" s="3">
        <v>1.1306621440180899E-3</v>
      </c>
      <c r="N1264" s="3">
        <v>9606</v>
      </c>
      <c r="O1264" s="3" t="s">
        <v>2</v>
      </c>
      <c r="P1264" s="3" t="s">
        <v>1421</v>
      </c>
      <c r="Q1264" s="3"/>
      <c r="R1264" s="2" t="s">
        <v>1420</v>
      </c>
    </row>
    <row r="1265" spans="3:18" x14ac:dyDescent="0.25">
      <c r="C1265" s="3" t="s">
        <v>1419</v>
      </c>
      <c r="D1265" s="3" t="s">
        <v>1418</v>
      </c>
      <c r="E1265" s="3">
        <v>7</v>
      </c>
      <c r="F1265" s="3">
        <v>112</v>
      </c>
      <c r="G1265" s="5">
        <v>7.3490813648293902E-3</v>
      </c>
      <c r="H1265" s="3">
        <v>0.89433286871617901</v>
      </c>
      <c r="I1265" s="3">
        <v>0.89433286871617901</v>
      </c>
      <c r="J1265" s="4">
        <f t="shared" si="19"/>
        <v>4.8500807669101073E-2</v>
      </c>
      <c r="K1265" s="3">
        <v>15</v>
      </c>
      <c r="L1265" s="3">
        <v>89</v>
      </c>
      <c r="M1265" s="3">
        <v>6.2893081761006197E-3</v>
      </c>
      <c r="N1265" s="3">
        <v>9606</v>
      </c>
      <c r="O1265" s="3" t="s">
        <v>2</v>
      </c>
      <c r="P1265" s="3" t="s">
        <v>1417</v>
      </c>
      <c r="Q1265" s="3"/>
      <c r="R1265" s="2" t="s">
        <v>1416</v>
      </c>
    </row>
    <row r="1266" spans="3:18" x14ac:dyDescent="0.25">
      <c r="C1266" s="3" t="s">
        <v>1415</v>
      </c>
      <c r="D1266" s="3" t="s">
        <v>1414</v>
      </c>
      <c r="E1266" s="3">
        <v>9</v>
      </c>
      <c r="F1266" s="3">
        <v>139</v>
      </c>
      <c r="G1266" s="5">
        <v>9.1207349081364793E-3</v>
      </c>
      <c r="H1266" s="3">
        <v>0.89735029636794295</v>
      </c>
      <c r="I1266" s="3">
        <v>0.89735029636794295</v>
      </c>
      <c r="J1266" s="4">
        <f t="shared" si="19"/>
        <v>4.7037989417318633E-2</v>
      </c>
      <c r="K1266" s="3">
        <v>32</v>
      </c>
      <c r="L1266" s="3">
        <v>42</v>
      </c>
      <c r="M1266" s="3">
        <v>2.9679881280474801E-3</v>
      </c>
      <c r="N1266" s="3">
        <v>9606</v>
      </c>
      <c r="O1266" s="3" t="s">
        <v>2</v>
      </c>
      <c r="P1266" s="3" t="s">
        <v>996</v>
      </c>
      <c r="Q1266" s="3"/>
      <c r="R1266" s="2" t="s">
        <v>1413</v>
      </c>
    </row>
    <row r="1267" spans="3:18" x14ac:dyDescent="0.25">
      <c r="C1267" s="3" t="s">
        <v>1412</v>
      </c>
      <c r="D1267" s="3" t="s">
        <v>1411</v>
      </c>
      <c r="E1267" s="3">
        <v>9</v>
      </c>
      <c r="F1267" s="3">
        <v>139</v>
      </c>
      <c r="G1267" s="5">
        <v>9.1207349081364793E-3</v>
      </c>
      <c r="H1267" s="3">
        <v>0.89735029636794295</v>
      </c>
      <c r="I1267" s="3">
        <v>0.89735029636794295</v>
      </c>
      <c r="J1267" s="4">
        <f t="shared" si="19"/>
        <v>4.7037989417318633E-2</v>
      </c>
      <c r="K1267" s="3">
        <v>23</v>
      </c>
      <c r="L1267" s="3">
        <v>34</v>
      </c>
      <c r="M1267" s="3">
        <v>2.4026570560384398E-3</v>
      </c>
      <c r="N1267" s="3">
        <v>9606</v>
      </c>
      <c r="O1267" s="3" t="s">
        <v>2</v>
      </c>
      <c r="P1267" s="3" t="s">
        <v>1410</v>
      </c>
      <c r="Q1267" s="3"/>
      <c r="R1267" s="2" t="s">
        <v>1409</v>
      </c>
    </row>
    <row r="1268" spans="3:18" x14ac:dyDescent="0.25">
      <c r="C1268" s="3" t="s">
        <v>1408</v>
      </c>
      <c r="D1268" s="3" t="s">
        <v>1407</v>
      </c>
      <c r="E1268" s="3">
        <v>14</v>
      </c>
      <c r="F1268" s="3">
        <v>203</v>
      </c>
      <c r="G1268" s="5">
        <v>1.3320209973753201E-2</v>
      </c>
      <c r="H1268" s="3">
        <v>0.89778955661676396</v>
      </c>
      <c r="I1268" s="3">
        <v>0.89778955661676396</v>
      </c>
      <c r="J1268" s="4">
        <f t="shared" si="19"/>
        <v>4.6825450761154692E-2</v>
      </c>
      <c r="K1268" s="3">
        <v>13</v>
      </c>
      <c r="L1268" s="3">
        <v>83</v>
      </c>
      <c r="M1268" s="3">
        <v>5.8653098720938398E-3</v>
      </c>
      <c r="N1268" s="3">
        <v>9606</v>
      </c>
      <c r="O1268" s="3" t="s">
        <v>2</v>
      </c>
      <c r="P1268" s="3" t="s">
        <v>1406</v>
      </c>
      <c r="Q1268" s="3"/>
      <c r="R1268" s="2" t="s">
        <v>1405</v>
      </c>
    </row>
    <row r="1269" spans="3:18" x14ac:dyDescent="0.25">
      <c r="C1269" s="3" t="s">
        <v>1404</v>
      </c>
      <c r="D1269" s="3" t="s">
        <v>1403</v>
      </c>
      <c r="E1269" s="3">
        <v>5</v>
      </c>
      <c r="F1269" s="3">
        <v>86</v>
      </c>
      <c r="G1269" s="5">
        <v>5.6430446194225704E-3</v>
      </c>
      <c r="H1269" s="3">
        <v>0.90047372375117496</v>
      </c>
      <c r="I1269" s="3">
        <v>0.90047372375117496</v>
      </c>
      <c r="J1269" s="4">
        <f t="shared" si="19"/>
        <v>4.5528955577781118E-2</v>
      </c>
      <c r="K1269" s="3">
        <v>5</v>
      </c>
      <c r="L1269" s="3">
        <v>15</v>
      </c>
      <c r="M1269" s="3">
        <v>1.0599957600169599E-3</v>
      </c>
      <c r="N1269" s="3">
        <v>9606</v>
      </c>
      <c r="O1269" s="3" t="s">
        <v>2</v>
      </c>
      <c r="P1269" s="3" t="s">
        <v>1402</v>
      </c>
      <c r="Q1269" s="3"/>
      <c r="R1269" s="2" t="s">
        <v>1401</v>
      </c>
    </row>
    <row r="1270" spans="3:18" x14ac:dyDescent="0.25">
      <c r="C1270" s="3" t="s">
        <v>1400</v>
      </c>
      <c r="D1270" s="3" t="s">
        <v>1399</v>
      </c>
      <c r="E1270" s="3">
        <v>1</v>
      </c>
      <c r="F1270" s="3">
        <v>25</v>
      </c>
      <c r="G1270" s="5">
        <v>1.6404199475065599E-3</v>
      </c>
      <c r="H1270" s="3">
        <v>0.90219131908272399</v>
      </c>
      <c r="I1270" s="3">
        <v>0.90219131908272399</v>
      </c>
      <c r="J1270" s="4">
        <f t="shared" si="19"/>
        <v>4.470135601530751E-2</v>
      </c>
      <c r="K1270" s="3">
        <v>5</v>
      </c>
      <c r="L1270" s="3">
        <v>7</v>
      </c>
      <c r="M1270" s="4">
        <v>4.9466468800791401E-4</v>
      </c>
      <c r="N1270" s="3">
        <v>9606</v>
      </c>
      <c r="O1270" s="3" t="s">
        <v>2</v>
      </c>
      <c r="P1270" s="3" t="s">
        <v>1398</v>
      </c>
      <c r="Q1270" s="3"/>
      <c r="R1270" s="2" t="s">
        <v>1397</v>
      </c>
    </row>
    <row r="1271" spans="3:18" x14ac:dyDescent="0.25">
      <c r="C1271" s="3" t="s">
        <v>1396</v>
      </c>
      <c r="D1271" s="3" t="s">
        <v>1395</v>
      </c>
      <c r="E1271" s="3">
        <v>1</v>
      </c>
      <c r="F1271" s="3">
        <v>25</v>
      </c>
      <c r="G1271" s="5">
        <v>1.6404199475065599E-3</v>
      </c>
      <c r="H1271" s="3">
        <v>0.90219131908272399</v>
      </c>
      <c r="I1271" s="3">
        <v>0.90219131908272399</v>
      </c>
      <c r="J1271" s="4">
        <f t="shared" si="19"/>
        <v>4.470135601530751E-2</v>
      </c>
      <c r="K1271" s="3">
        <v>6</v>
      </c>
      <c r="L1271" s="3">
        <v>9</v>
      </c>
      <c r="M1271" s="4">
        <v>6.3599745601017495E-4</v>
      </c>
      <c r="N1271" s="3">
        <v>9606</v>
      </c>
      <c r="O1271" s="3" t="s">
        <v>2</v>
      </c>
      <c r="P1271" s="3" t="s">
        <v>489</v>
      </c>
      <c r="Q1271" s="3"/>
      <c r="R1271" s="2" t="s">
        <v>1394</v>
      </c>
    </row>
    <row r="1272" spans="3:18" x14ac:dyDescent="0.25">
      <c r="C1272" s="3" t="s">
        <v>1393</v>
      </c>
      <c r="D1272" s="3" t="s">
        <v>1392</v>
      </c>
      <c r="E1272" s="3">
        <v>1</v>
      </c>
      <c r="F1272" s="3">
        <v>25</v>
      </c>
      <c r="G1272" s="5">
        <v>1.6404199475065599E-3</v>
      </c>
      <c r="H1272" s="3">
        <v>0.90219131908272399</v>
      </c>
      <c r="I1272" s="3">
        <v>0.90219131908272399</v>
      </c>
      <c r="J1272" s="4">
        <f t="shared" si="19"/>
        <v>4.470135601530751E-2</v>
      </c>
      <c r="K1272" s="3">
        <v>3</v>
      </c>
      <c r="L1272" s="3">
        <v>15</v>
      </c>
      <c r="M1272" s="3">
        <v>1.0599957600169599E-3</v>
      </c>
      <c r="N1272" s="3">
        <v>9606</v>
      </c>
      <c r="O1272" s="3" t="s">
        <v>2</v>
      </c>
      <c r="P1272" s="3" t="s">
        <v>428</v>
      </c>
      <c r="Q1272" s="3"/>
      <c r="R1272" s="2" t="s">
        <v>1391</v>
      </c>
    </row>
    <row r="1273" spans="3:18" x14ac:dyDescent="0.25">
      <c r="C1273" s="3" t="s">
        <v>1390</v>
      </c>
      <c r="D1273" s="3" t="s">
        <v>1389</v>
      </c>
      <c r="E1273" s="3">
        <v>1</v>
      </c>
      <c r="F1273" s="3">
        <v>25</v>
      </c>
      <c r="G1273" s="5">
        <v>1.6404199475065599E-3</v>
      </c>
      <c r="H1273" s="3">
        <v>0.90219131908272399</v>
      </c>
      <c r="I1273" s="3">
        <v>0.90219131908272399</v>
      </c>
      <c r="J1273" s="4">
        <f t="shared" si="19"/>
        <v>4.470135601530751E-2</v>
      </c>
      <c r="K1273" s="3">
        <v>1</v>
      </c>
      <c r="L1273" s="3">
        <v>6</v>
      </c>
      <c r="M1273" s="4">
        <v>4.2399830400678299E-4</v>
      </c>
      <c r="N1273" s="3">
        <v>9606</v>
      </c>
      <c r="O1273" s="3" t="s">
        <v>2</v>
      </c>
      <c r="P1273" s="3" t="s">
        <v>754</v>
      </c>
      <c r="Q1273" s="3"/>
      <c r="R1273" s="2" t="s">
        <v>1388</v>
      </c>
    </row>
    <row r="1274" spans="3:18" x14ac:dyDescent="0.25">
      <c r="C1274" s="3" t="s">
        <v>1387</v>
      </c>
      <c r="D1274" s="3" t="s">
        <v>1386</v>
      </c>
      <c r="E1274" s="3">
        <v>1</v>
      </c>
      <c r="F1274" s="3">
        <v>25</v>
      </c>
      <c r="G1274" s="5">
        <v>1.6404199475065599E-3</v>
      </c>
      <c r="H1274" s="3">
        <v>0.90219131908272399</v>
      </c>
      <c r="I1274" s="3">
        <v>0.90219131908272399</v>
      </c>
      <c r="J1274" s="4">
        <f t="shared" si="19"/>
        <v>4.470135601530751E-2</v>
      </c>
      <c r="K1274" s="3">
        <v>1</v>
      </c>
      <c r="L1274" s="3">
        <v>6</v>
      </c>
      <c r="M1274" s="4">
        <v>4.2399830400678299E-4</v>
      </c>
      <c r="N1274" s="3">
        <v>9606</v>
      </c>
      <c r="O1274" s="3" t="s">
        <v>2</v>
      </c>
      <c r="P1274" s="3" t="s">
        <v>1385</v>
      </c>
      <c r="Q1274" s="3"/>
      <c r="R1274" s="2" t="s">
        <v>1384</v>
      </c>
    </row>
    <row r="1275" spans="3:18" x14ac:dyDescent="0.25">
      <c r="C1275" s="3" t="s">
        <v>1383</v>
      </c>
      <c r="D1275" s="3" t="s">
        <v>1382</v>
      </c>
      <c r="E1275" s="3">
        <v>1</v>
      </c>
      <c r="F1275" s="3">
        <v>25</v>
      </c>
      <c r="G1275" s="5">
        <v>1.6404199475065599E-3</v>
      </c>
      <c r="H1275" s="3">
        <v>0.90219131908272399</v>
      </c>
      <c r="I1275" s="3">
        <v>0.90219131908272399</v>
      </c>
      <c r="J1275" s="4">
        <f t="shared" si="19"/>
        <v>4.470135601530751E-2</v>
      </c>
      <c r="K1275" s="3">
        <v>1</v>
      </c>
      <c r="L1275" s="3">
        <v>10</v>
      </c>
      <c r="M1275" s="4">
        <v>7.0666384001130602E-4</v>
      </c>
      <c r="N1275" s="3">
        <v>9606</v>
      </c>
      <c r="O1275" s="3" t="s">
        <v>2</v>
      </c>
      <c r="P1275" s="3" t="s">
        <v>1381</v>
      </c>
      <c r="Q1275" s="3"/>
      <c r="R1275" s="2" t="s">
        <v>1380</v>
      </c>
    </row>
    <row r="1276" spans="3:18" x14ac:dyDescent="0.25">
      <c r="C1276" s="3" t="s">
        <v>1379</v>
      </c>
      <c r="D1276" s="3" t="s">
        <v>1378</v>
      </c>
      <c r="E1276" s="3">
        <v>1</v>
      </c>
      <c r="F1276" s="3">
        <v>25</v>
      </c>
      <c r="G1276" s="5">
        <v>1.6404199475065599E-3</v>
      </c>
      <c r="H1276" s="3">
        <v>0.90219131908272399</v>
      </c>
      <c r="I1276" s="3">
        <v>0.90219131908272399</v>
      </c>
      <c r="J1276" s="4">
        <f t="shared" si="19"/>
        <v>4.470135601530751E-2</v>
      </c>
      <c r="K1276" s="3">
        <v>1</v>
      </c>
      <c r="L1276" s="3">
        <v>12</v>
      </c>
      <c r="M1276" s="4">
        <v>8.4799660801356696E-4</v>
      </c>
      <c r="N1276" s="3">
        <v>9606</v>
      </c>
      <c r="O1276" s="3" t="s">
        <v>2</v>
      </c>
      <c r="P1276" s="3" t="s">
        <v>817</v>
      </c>
      <c r="Q1276" s="3"/>
      <c r="R1276" s="2" t="s">
        <v>816</v>
      </c>
    </row>
    <row r="1277" spans="3:18" x14ac:dyDescent="0.25">
      <c r="C1277" s="3" t="s">
        <v>1377</v>
      </c>
      <c r="D1277" s="3" t="s">
        <v>1376</v>
      </c>
      <c r="E1277" s="3">
        <v>1</v>
      </c>
      <c r="F1277" s="3">
        <v>25</v>
      </c>
      <c r="G1277" s="5">
        <v>1.6404199475065599E-3</v>
      </c>
      <c r="H1277" s="3">
        <v>0.90219131908272399</v>
      </c>
      <c r="I1277" s="3">
        <v>0.90219131908272399</v>
      </c>
      <c r="J1277" s="4">
        <f t="shared" si="19"/>
        <v>4.470135601530751E-2</v>
      </c>
      <c r="K1277" s="3">
        <v>1</v>
      </c>
      <c r="L1277" s="3">
        <v>15</v>
      </c>
      <c r="M1277" s="3">
        <v>1.0599957600169599E-3</v>
      </c>
      <c r="N1277" s="3">
        <v>9606</v>
      </c>
      <c r="O1277" s="3" t="s">
        <v>2</v>
      </c>
      <c r="P1277" s="3" t="s">
        <v>1375</v>
      </c>
      <c r="Q1277" s="3"/>
      <c r="R1277" s="2" t="s">
        <v>1374</v>
      </c>
    </row>
    <row r="1278" spans="3:18" x14ac:dyDescent="0.25">
      <c r="C1278" s="3" t="s">
        <v>1373</v>
      </c>
      <c r="D1278" s="3" t="s">
        <v>1372</v>
      </c>
      <c r="E1278" s="3">
        <v>3</v>
      </c>
      <c r="F1278" s="3">
        <v>58</v>
      </c>
      <c r="G1278" s="5">
        <v>3.80577427821522E-3</v>
      </c>
      <c r="H1278" s="3">
        <v>0.90494154452137998</v>
      </c>
      <c r="I1278" s="3">
        <v>0.90494154452137998</v>
      </c>
      <c r="J1278" s="4">
        <f t="shared" si="19"/>
        <v>4.337947351493824E-2</v>
      </c>
      <c r="K1278" s="3">
        <v>17</v>
      </c>
      <c r="L1278" s="3">
        <v>28</v>
      </c>
      <c r="M1278" s="3">
        <v>1.97865875203165E-3</v>
      </c>
      <c r="N1278" s="3">
        <v>9606</v>
      </c>
      <c r="O1278" s="3" t="s">
        <v>2</v>
      </c>
      <c r="P1278" s="3" t="s">
        <v>1371</v>
      </c>
      <c r="Q1278" s="3"/>
      <c r="R1278" s="2" t="s">
        <v>1370</v>
      </c>
    </row>
    <row r="1279" spans="3:18" x14ac:dyDescent="0.25">
      <c r="C1279" s="3" t="s">
        <v>1369</v>
      </c>
      <c r="D1279" s="3" t="s">
        <v>1368</v>
      </c>
      <c r="E1279" s="3">
        <v>2</v>
      </c>
      <c r="F1279" s="3">
        <v>43</v>
      </c>
      <c r="G1279" s="5">
        <v>2.82152230971128E-3</v>
      </c>
      <c r="H1279" s="3">
        <v>0.90838584588540805</v>
      </c>
      <c r="I1279" s="3">
        <v>0.90838584588540805</v>
      </c>
      <c r="J1279" s="4">
        <f t="shared" si="19"/>
        <v>4.1729641407117213E-2</v>
      </c>
      <c r="K1279" s="3">
        <v>24</v>
      </c>
      <c r="L1279" s="3">
        <v>24</v>
      </c>
      <c r="M1279" s="3">
        <v>1.69599321602713E-3</v>
      </c>
      <c r="N1279" s="3">
        <v>9606</v>
      </c>
      <c r="O1279" s="3" t="s">
        <v>2</v>
      </c>
      <c r="P1279" s="3" t="s">
        <v>1367</v>
      </c>
      <c r="Q1279" s="3"/>
      <c r="R1279" s="2" t="s">
        <v>1366</v>
      </c>
    </row>
    <row r="1280" spans="3:18" x14ac:dyDescent="0.25">
      <c r="C1280" s="3" t="s">
        <v>1365</v>
      </c>
      <c r="D1280" s="3" t="s">
        <v>1364</v>
      </c>
      <c r="E1280" s="3">
        <v>2</v>
      </c>
      <c r="F1280" s="3">
        <v>43</v>
      </c>
      <c r="G1280" s="5">
        <v>2.82152230971128E-3</v>
      </c>
      <c r="H1280" s="3">
        <v>0.90838584588540805</v>
      </c>
      <c r="I1280" s="3">
        <v>0.90838584588540805</v>
      </c>
      <c r="J1280" s="4">
        <f t="shared" si="19"/>
        <v>4.1729641407117213E-2</v>
      </c>
      <c r="K1280" s="3">
        <v>8</v>
      </c>
      <c r="L1280" s="3">
        <v>61</v>
      </c>
      <c r="M1280" s="3">
        <v>4.3106494240689698E-3</v>
      </c>
      <c r="N1280" s="3">
        <v>9606</v>
      </c>
      <c r="O1280" s="3" t="s">
        <v>2</v>
      </c>
      <c r="P1280" s="3" t="s">
        <v>1363</v>
      </c>
      <c r="Q1280" s="3"/>
      <c r="R1280" s="2" t="s">
        <v>1362</v>
      </c>
    </row>
    <row r="1281" spans="3:18" x14ac:dyDescent="0.25">
      <c r="C1281" s="3" t="s">
        <v>1361</v>
      </c>
      <c r="D1281" s="3" t="s">
        <v>1360</v>
      </c>
      <c r="E1281" s="3">
        <v>10</v>
      </c>
      <c r="F1281" s="3">
        <v>155</v>
      </c>
      <c r="G1281" s="5">
        <v>1.0170603674540601E-2</v>
      </c>
      <c r="H1281" s="3">
        <v>0.90941647545037796</v>
      </c>
      <c r="I1281" s="3">
        <v>0.90941647545037796</v>
      </c>
      <c r="J1281" s="4">
        <f t="shared" si="19"/>
        <v>4.1237182160411334E-2</v>
      </c>
      <c r="K1281" s="3">
        <v>12</v>
      </c>
      <c r="L1281" s="3">
        <v>94</v>
      </c>
      <c r="M1281" s="3">
        <v>6.6426400961062801E-3</v>
      </c>
      <c r="N1281" s="3">
        <v>9606</v>
      </c>
      <c r="O1281" s="3" t="s">
        <v>2</v>
      </c>
      <c r="P1281" s="3" t="s">
        <v>1359</v>
      </c>
      <c r="Q1281" s="3"/>
      <c r="R1281" s="2" t="s">
        <v>1358</v>
      </c>
    </row>
    <row r="1282" spans="3:18" x14ac:dyDescent="0.25">
      <c r="C1282" s="3" t="s">
        <v>1357</v>
      </c>
      <c r="D1282" s="3" t="s">
        <v>1356</v>
      </c>
      <c r="E1282" s="3">
        <v>16</v>
      </c>
      <c r="F1282" s="3">
        <v>232</v>
      </c>
      <c r="G1282" s="5">
        <v>1.52230971128608E-2</v>
      </c>
      <c r="H1282" s="3">
        <v>0.91087371185497801</v>
      </c>
      <c r="I1282" s="3">
        <v>0.91087371185497801</v>
      </c>
      <c r="J1282" s="4">
        <f t="shared" si="19"/>
        <v>4.0541831639973998E-2</v>
      </c>
      <c r="K1282" s="3">
        <v>60</v>
      </c>
      <c r="L1282" s="3">
        <v>110</v>
      </c>
      <c r="M1282" s="3">
        <v>7.7733022401243702E-3</v>
      </c>
      <c r="N1282" s="3">
        <v>9606</v>
      </c>
      <c r="O1282" s="3" t="s">
        <v>2</v>
      </c>
      <c r="P1282" s="3" t="s">
        <v>1355</v>
      </c>
      <c r="Q1282" s="3"/>
      <c r="R1282" s="2" t="s">
        <v>1354</v>
      </c>
    </row>
    <row r="1283" spans="3:18" x14ac:dyDescent="0.25">
      <c r="C1283" s="3" t="s">
        <v>1353</v>
      </c>
      <c r="D1283" s="3" t="s">
        <v>1352</v>
      </c>
      <c r="E1283" s="3">
        <v>1</v>
      </c>
      <c r="F1283" s="3">
        <v>26</v>
      </c>
      <c r="G1283" s="5">
        <v>1.70603674540682E-3</v>
      </c>
      <c r="H1283" s="3">
        <v>0.91088352488279201</v>
      </c>
      <c r="I1283" s="3">
        <v>0.91088352488279201</v>
      </c>
      <c r="J1283" s="4">
        <f t="shared" ref="J1283:J1346" si="20">-LOG(I1283)</f>
        <v>4.05371529223661E-2</v>
      </c>
      <c r="K1283" s="3">
        <v>5</v>
      </c>
      <c r="L1283" s="3">
        <v>6</v>
      </c>
      <c r="M1283" s="4">
        <v>4.2399830400678299E-4</v>
      </c>
      <c r="N1283" s="3">
        <v>9606</v>
      </c>
      <c r="O1283" s="3" t="s">
        <v>2</v>
      </c>
      <c r="P1283" s="3" t="s">
        <v>744</v>
      </c>
      <c r="Q1283" s="3"/>
      <c r="R1283" s="2" t="s">
        <v>1351</v>
      </c>
    </row>
    <row r="1284" spans="3:18" x14ac:dyDescent="0.25">
      <c r="C1284" s="3" t="s">
        <v>1350</v>
      </c>
      <c r="D1284" s="3" t="s">
        <v>1349</v>
      </c>
      <c r="E1284" s="3">
        <v>1</v>
      </c>
      <c r="F1284" s="3">
        <v>26</v>
      </c>
      <c r="G1284" s="5">
        <v>1.70603674540682E-3</v>
      </c>
      <c r="H1284" s="3">
        <v>0.91088352488279201</v>
      </c>
      <c r="I1284" s="3">
        <v>0.91088352488279201</v>
      </c>
      <c r="J1284" s="4">
        <f t="shared" si="20"/>
        <v>4.05371529223661E-2</v>
      </c>
      <c r="K1284" s="3">
        <v>3</v>
      </c>
      <c r="L1284" s="3">
        <v>4</v>
      </c>
      <c r="M1284" s="4">
        <v>2.8266553600452199E-4</v>
      </c>
      <c r="N1284" s="3">
        <v>9606</v>
      </c>
      <c r="O1284" s="3" t="s">
        <v>2</v>
      </c>
      <c r="P1284" s="3" t="s">
        <v>744</v>
      </c>
      <c r="Q1284" s="3"/>
      <c r="R1284" s="2" t="s">
        <v>1348</v>
      </c>
    </row>
    <row r="1285" spans="3:18" x14ac:dyDescent="0.25">
      <c r="C1285" s="3" t="s">
        <v>1347</v>
      </c>
      <c r="D1285" s="3" t="s">
        <v>1346</v>
      </c>
      <c r="E1285" s="3">
        <v>1</v>
      </c>
      <c r="F1285" s="3">
        <v>26</v>
      </c>
      <c r="G1285" s="5">
        <v>1.70603674540682E-3</v>
      </c>
      <c r="H1285" s="3">
        <v>0.91088352488279201</v>
      </c>
      <c r="I1285" s="3">
        <v>0.91088352488279201</v>
      </c>
      <c r="J1285" s="4">
        <f t="shared" si="20"/>
        <v>4.05371529223661E-2</v>
      </c>
      <c r="K1285" s="3">
        <v>10</v>
      </c>
      <c r="L1285" s="3">
        <v>39</v>
      </c>
      <c r="M1285" s="3">
        <v>2.7559889760440902E-3</v>
      </c>
      <c r="N1285" s="3">
        <v>9606</v>
      </c>
      <c r="O1285" s="3" t="s">
        <v>2</v>
      </c>
      <c r="P1285" s="3" t="s">
        <v>630</v>
      </c>
      <c r="Q1285" s="3"/>
      <c r="R1285" s="2" t="s">
        <v>1345</v>
      </c>
    </row>
    <row r="1286" spans="3:18" x14ac:dyDescent="0.25">
      <c r="C1286" s="3" t="s">
        <v>1344</v>
      </c>
      <c r="D1286" s="3" t="s">
        <v>1343</v>
      </c>
      <c r="E1286" s="3">
        <v>1</v>
      </c>
      <c r="F1286" s="3">
        <v>26</v>
      </c>
      <c r="G1286" s="5">
        <v>1.70603674540682E-3</v>
      </c>
      <c r="H1286" s="3">
        <v>0.91088352488279201</v>
      </c>
      <c r="I1286" s="3">
        <v>0.91088352488279201</v>
      </c>
      <c r="J1286" s="4">
        <f t="shared" si="20"/>
        <v>4.05371529223661E-2</v>
      </c>
      <c r="K1286" s="3">
        <v>2</v>
      </c>
      <c r="L1286" s="3">
        <v>10</v>
      </c>
      <c r="M1286" s="4">
        <v>7.0666384001130602E-4</v>
      </c>
      <c r="N1286" s="3">
        <v>9606</v>
      </c>
      <c r="O1286" s="3" t="s">
        <v>2</v>
      </c>
      <c r="P1286" s="3" t="s">
        <v>1342</v>
      </c>
      <c r="Q1286" s="3"/>
      <c r="R1286" s="2" t="s">
        <v>1341</v>
      </c>
    </row>
    <row r="1287" spans="3:18" x14ac:dyDescent="0.25">
      <c r="C1287" s="3" t="s">
        <v>1340</v>
      </c>
      <c r="D1287" s="3" t="s">
        <v>1339</v>
      </c>
      <c r="E1287" s="3">
        <v>1</v>
      </c>
      <c r="F1287" s="3">
        <v>26</v>
      </c>
      <c r="G1287" s="5">
        <v>1.70603674540682E-3</v>
      </c>
      <c r="H1287" s="3">
        <v>0.91088352488279201</v>
      </c>
      <c r="I1287" s="3">
        <v>0.91088352488279201</v>
      </c>
      <c r="J1287" s="4">
        <f t="shared" si="20"/>
        <v>4.05371529223661E-2</v>
      </c>
      <c r="K1287" s="3">
        <v>1</v>
      </c>
      <c r="L1287" s="3">
        <v>8</v>
      </c>
      <c r="M1287" s="4">
        <v>5.6533107200904497E-4</v>
      </c>
      <c r="N1287" s="3">
        <v>9606</v>
      </c>
      <c r="O1287" s="3" t="s">
        <v>2</v>
      </c>
      <c r="P1287" s="3" t="s">
        <v>1338</v>
      </c>
      <c r="Q1287" s="3"/>
      <c r="R1287" s="2" t="s">
        <v>1337</v>
      </c>
    </row>
    <row r="1288" spans="3:18" x14ac:dyDescent="0.25">
      <c r="C1288" s="3" t="s">
        <v>1336</v>
      </c>
      <c r="D1288" s="3" t="s">
        <v>1335</v>
      </c>
      <c r="E1288" s="3">
        <v>1</v>
      </c>
      <c r="F1288" s="3">
        <v>26</v>
      </c>
      <c r="G1288" s="5">
        <v>1.70603674540682E-3</v>
      </c>
      <c r="H1288" s="3">
        <v>0.91088352488279201</v>
      </c>
      <c r="I1288" s="3">
        <v>0.91088352488279201</v>
      </c>
      <c r="J1288" s="4">
        <f t="shared" si="20"/>
        <v>4.05371529223661E-2</v>
      </c>
      <c r="K1288" s="3">
        <v>1</v>
      </c>
      <c r="L1288" s="3">
        <v>9</v>
      </c>
      <c r="M1288" s="4">
        <v>6.3599745601017495E-4</v>
      </c>
      <c r="N1288" s="3">
        <v>9606</v>
      </c>
      <c r="O1288" s="3" t="s">
        <v>2</v>
      </c>
      <c r="P1288" s="3" t="s">
        <v>342</v>
      </c>
      <c r="Q1288" s="3"/>
      <c r="R1288" s="2" t="s">
        <v>1334</v>
      </c>
    </row>
    <row r="1289" spans="3:18" x14ac:dyDescent="0.25">
      <c r="C1289" s="3" t="s">
        <v>1333</v>
      </c>
      <c r="D1289" s="3" t="s">
        <v>1332</v>
      </c>
      <c r="E1289" s="3">
        <v>3</v>
      </c>
      <c r="F1289" s="3">
        <v>59</v>
      </c>
      <c r="G1289" s="5">
        <v>3.8713910761154799E-3</v>
      </c>
      <c r="H1289" s="3">
        <v>0.91091929783680203</v>
      </c>
      <c r="I1289" s="3">
        <v>0.91091929783680203</v>
      </c>
      <c r="J1289" s="4">
        <f t="shared" si="20"/>
        <v>4.0520097293363679E-2</v>
      </c>
      <c r="K1289" s="3">
        <v>5</v>
      </c>
      <c r="L1289" s="3">
        <v>8</v>
      </c>
      <c r="M1289" s="4">
        <v>5.6533107200904497E-4</v>
      </c>
      <c r="N1289" s="3">
        <v>9606</v>
      </c>
      <c r="O1289" s="3" t="s">
        <v>2</v>
      </c>
      <c r="P1289" s="3" t="s">
        <v>1331</v>
      </c>
      <c r="Q1289" s="3"/>
      <c r="R1289" s="2" t="s">
        <v>1330</v>
      </c>
    </row>
    <row r="1290" spans="3:18" x14ac:dyDescent="0.25">
      <c r="C1290" s="3" t="s">
        <v>1329</v>
      </c>
      <c r="D1290" s="3" t="s">
        <v>1328</v>
      </c>
      <c r="E1290" s="3">
        <v>3</v>
      </c>
      <c r="F1290" s="3">
        <v>59</v>
      </c>
      <c r="G1290" s="5">
        <v>3.8713910761154799E-3</v>
      </c>
      <c r="H1290" s="3">
        <v>0.91091929783680203</v>
      </c>
      <c r="I1290" s="3">
        <v>0.91091929783680203</v>
      </c>
      <c r="J1290" s="4">
        <f t="shared" si="20"/>
        <v>4.0520097293363679E-2</v>
      </c>
      <c r="K1290" s="3">
        <v>1</v>
      </c>
      <c r="L1290" s="3">
        <v>12</v>
      </c>
      <c r="M1290" s="4">
        <v>8.4799660801356696E-4</v>
      </c>
      <c r="N1290" s="3">
        <v>9606</v>
      </c>
      <c r="O1290" s="3" t="s">
        <v>2</v>
      </c>
      <c r="P1290" s="3" t="s">
        <v>1327</v>
      </c>
      <c r="Q1290" s="3"/>
      <c r="R1290" s="2" t="s">
        <v>1326</v>
      </c>
    </row>
    <row r="1291" spans="3:18" x14ac:dyDescent="0.25">
      <c r="C1291" s="3" t="s">
        <v>1325</v>
      </c>
      <c r="D1291" s="3" t="s">
        <v>1324</v>
      </c>
      <c r="E1291" s="3">
        <v>6</v>
      </c>
      <c r="F1291" s="3">
        <v>102</v>
      </c>
      <c r="G1291" s="5">
        <v>6.6929133858267698E-3</v>
      </c>
      <c r="H1291" s="3">
        <v>0.91109523767898504</v>
      </c>
      <c r="I1291" s="3">
        <v>0.91109523767898504</v>
      </c>
      <c r="J1291" s="4">
        <f t="shared" si="20"/>
        <v>4.0436223425888887E-2</v>
      </c>
      <c r="K1291" s="3">
        <v>25</v>
      </c>
      <c r="L1291" s="3">
        <v>28</v>
      </c>
      <c r="M1291" s="3">
        <v>1.97865875203165E-3</v>
      </c>
      <c r="N1291" s="3">
        <v>9606</v>
      </c>
      <c r="O1291" s="3" t="s">
        <v>2</v>
      </c>
      <c r="P1291" s="3" t="s">
        <v>1323</v>
      </c>
      <c r="Q1291" s="3"/>
      <c r="R1291" s="2" t="s">
        <v>1322</v>
      </c>
    </row>
    <row r="1292" spans="3:18" x14ac:dyDescent="0.25">
      <c r="C1292" s="3" t="s">
        <v>1321</v>
      </c>
      <c r="D1292" s="3" t="s">
        <v>1320</v>
      </c>
      <c r="E1292" s="3">
        <v>6</v>
      </c>
      <c r="F1292" s="3">
        <v>102</v>
      </c>
      <c r="G1292" s="5">
        <v>6.6929133858267698E-3</v>
      </c>
      <c r="H1292" s="3">
        <v>0.91109523767898504</v>
      </c>
      <c r="I1292" s="3">
        <v>0.91109523767898504</v>
      </c>
      <c r="J1292" s="4">
        <f t="shared" si="20"/>
        <v>4.0436223425888887E-2</v>
      </c>
      <c r="K1292" s="3">
        <v>13</v>
      </c>
      <c r="L1292" s="3">
        <v>17</v>
      </c>
      <c r="M1292" s="3">
        <v>1.2013285280192199E-3</v>
      </c>
      <c r="N1292" s="3">
        <v>9606</v>
      </c>
      <c r="O1292" s="3" t="s">
        <v>2</v>
      </c>
      <c r="P1292" s="3" t="s">
        <v>1319</v>
      </c>
      <c r="Q1292" s="3"/>
      <c r="R1292" s="2" t="s">
        <v>1318</v>
      </c>
    </row>
    <row r="1293" spans="3:18" x14ac:dyDescent="0.25">
      <c r="C1293" s="3" t="s">
        <v>1317</v>
      </c>
      <c r="D1293" s="3" t="s">
        <v>1316</v>
      </c>
      <c r="E1293" s="3">
        <v>11</v>
      </c>
      <c r="F1293" s="3">
        <v>169</v>
      </c>
      <c r="G1293" s="5">
        <v>1.10892388451443E-2</v>
      </c>
      <c r="H1293" s="3">
        <v>0.91307930974378104</v>
      </c>
      <c r="I1293" s="3">
        <v>0.91307930974378104</v>
      </c>
      <c r="J1293" s="4">
        <f t="shared" si="20"/>
        <v>3.9491498163231678E-2</v>
      </c>
      <c r="K1293" s="3">
        <v>83</v>
      </c>
      <c r="L1293" s="3">
        <v>113</v>
      </c>
      <c r="M1293" s="3">
        <v>7.9853013921277593E-3</v>
      </c>
      <c r="N1293" s="3">
        <v>9606</v>
      </c>
      <c r="O1293" s="3" t="s">
        <v>2</v>
      </c>
      <c r="P1293" s="3" t="s">
        <v>1315</v>
      </c>
      <c r="Q1293" s="3"/>
      <c r="R1293" s="2" t="s">
        <v>1314</v>
      </c>
    </row>
    <row r="1294" spans="3:18" x14ac:dyDescent="0.25">
      <c r="C1294" s="3" t="s">
        <v>1313</v>
      </c>
      <c r="D1294" s="3" t="s">
        <v>1312</v>
      </c>
      <c r="E1294" s="3">
        <v>13</v>
      </c>
      <c r="F1294" s="3">
        <v>195</v>
      </c>
      <c r="G1294" s="5">
        <v>1.2795275590551099E-2</v>
      </c>
      <c r="H1294" s="3">
        <v>0.91397741708413105</v>
      </c>
      <c r="I1294" s="3">
        <v>0.91397741708413105</v>
      </c>
      <c r="J1294" s="4">
        <f t="shared" si="20"/>
        <v>3.9064534853599266E-2</v>
      </c>
      <c r="K1294" s="3">
        <v>6</v>
      </c>
      <c r="L1294" s="3">
        <v>8</v>
      </c>
      <c r="M1294" s="4">
        <v>5.6533107200904497E-4</v>
      </c>
      <c r="N1294" s="3">
        <v>9606</v>
      </c>
      <c r="O1294" s="3" t="s">
        <v>2</v>
      </c>
      <c r="P1294" s="3" t="s">
        <v>1311</v>
      </c>
      <c r="Q1294" s="3"/>
      <c r="R1294" s="2" t="s">
        <v>1310</v>
      </c>
    </row>
    <row r="1295" spans="3:18" x14ac:dyDescent="0.25">
      <c r="C1295" s="3" t="s">
        <v>1309</v>
      </c>
      <c r="D1295" s="3" t="s">
        <v>1308</v>
      </c>
      <c r="E1295" s="3">
        <v>2</v>
      </c>
      <c r="F1295" s="3">
        <v>44</v>
      </c>
      <c r="G1295" s="5">
        <v>2.8871391076115398E-3</v>
      </c>
      <c r="H1295" s="3">
        <v>0.91497893624132698</v>
      </c>
      <c r="I1295" s="3">
        <v>0.91497893624132698</v>
      </c>
      <c r="J1295" s="4">
        <f t="shared" si="20"/>
        <v>3.858890372530667E-2</v>
      </c>
      <c r="K1295" s="3">
        <v>1</v>
      </c>
      <c r="L1295" s="3">
        <v>1</v>
      </c>
      <c r="M1295" s="4">
        <v>7.0666384001130594E-5</v>
      </c>
      <c r="N1295" s="3">
        <v>9606</v>
      </c>
      <c r="O1295" s="3" t="s">
        <v>2</v>
      </c>
      <c r="P1295" s="3" t="s">
        <v>1307</v>
      </c>
      <c r="Q1295" s="3"/>
      <c r="R1295" s="2" t="s">
        <v>1306</v>
      </c>
    </row>
    <row r="1296" spans="3:18" x14ac:dyDescent="0.25">
      <c r="C1296" s="3" t="s">
        <v>1305</v>
      </c>
      <c r="D1296" s="3" t="s">
        <v>1304</v>
      </c>
      <c r="E1296" s="3">
        <v>2</v>
      </c>
      <c r="F1296" s="3">
        <v>44</v>
      </c>
      <c r="G1296" s="5">
        <v>2.8871391076115398E-3</v>
      </c>
      <c r="H1296" s="3">
        <v>0.91497893624132698</v>
      </c>
      <c r="I1296" s="3">
        <v>0.91497893624132698</v>
      </c>
      <c r="J1296" s="4">
        <f t="shared" si="20"/>
        <v>3.858890372530667E-2</v>
      </c>
      <c r="K1296" s="3">
        <v>3</v>
      </c>
      <c r="L1296" s="3">
        <v>10</v>
      </c>
      <c r="M1296" s="4">
        <v>7.0666384001130602E-4</v>
      </c>
      <c r="N1296" s="3">
        <v>9606</v>
      </c>
      <c r="O1296" s="3" t="s">
        <v>2</v>
      </c>
      <c r="P1296" s="3" t="s">
        <v>1303</v>
      </c>
      <c r="Q1296" s="3"/>
      <c r="R1296" s="2" t="s">
        <v>1302</v>
      </c>
    </row>
    <row r="1297" spans="3:18" x14ac:dyDescent="0.25">
      <c r="C1297" s="3" t="s">
        <v>1301</v>
      </c>
      <c r="D1297" s="3" t="s">
        <v>1300</v>
      </c>
      <c r="E1297" s="3">
        <v>2</v>
      </c>
      <c r="F1297" s="3">
        <v>44</v>
      </c>
      <c r="G1297" s="5">
        <v>2.8871391076115398E-3</v>
      </c>
      <c r="H1297" s="3">
        <v>0.91497893624132698</v>
      </c>
      <c r="I1297" s="3">
        <v>0.91497893624132698</v>
      </c>
      <c r="J1297" s="4">
        <f t="shared" si="20"/>
        <v>3.858890372530667E-2</v>
      </c>
      <c r="K1297" s="3">
        <v>3</v>
      </c>
      <c r="L1297" s="3">
        <v>14</v>
      </c>
      <c r="M1297" s="4">
        <v>9.893293760158291E-4</v>
      </c>
      <c r="N1297" s="3">
        <v>9606</v>
      </c>
      <c r="O1297" s="3" t="s">
        <v>2</v>
      </c>
      <c r="P1297" s="3" t="s">
        <v>1299</v>
      </c>
      <c r="Q1297" s="3"/>
      <c r="R1297" s="2" t="s">
        <v>1298</v>
      </c>
    </row>
    <row r="1298" spans="3:18" x14ac:dyDescent="0.25">
      <c r="C1298" s="3" t="s">
        <v>1297</v>
      </c>
      <c r="D1298" s="3" t="s">
        <v>1296</v>
      </c>
      <c r="E1298" s="3">
        <v>2</v>
      </c>
      <c r="F1298" s="3">
        <v>44</v>
      </c>
      <c r="G1298" s="5">
        <v>2.8871391076115398E-3</v>
      </c>
      <c r="H1298" s="3">
        <v>0.91497893624132698</v>
      </c>
      <c r="I1298" s="3">
        <v>0.91497893624132698</v>
      </c>
      <c r="J1298" s="4">
        <f t="shared" si="20"/>
        <v>3.858890372530667E-2</v>
      </c>
      <c r="K1298" s="3">
        <v>2</v>
      </c>
      <c r="L1298" s="3">
        <v>12</v>
      </c>
      <c r="M1298" s="4">
        <v>8.4799660801356696E-4</v>
      </c>
      <c r="N1298" s="3">
        <v>9606</v>
      </c>
      <c r="O1298" s="3" t="s">
        <v>2</v>
      </c>
      <c r="P1298" s="3" t="s">
        <v>1295</v>
      </c>
      <c r="Q1298" s="3"/>
      <c r="R1298" s="2" t="s">
        <v>1294</v>
      </c>
    </row>
    <row r="1299" spans="3:18" x14ac:dyDescent="0.25">
      <c r="C1299" s="3" t="s">
        <v>1293</v>
      </c>
      <c r="D1299" s="3" t="s">
        <v>1292</v>
      </c>
      <c r="E1299" s="3">
        <v>5</v>
      </c>
      <c r="F1299" s="3">
        <v>89</v>
      </c>
      <c r="G1299" s="5">
        <v>5.83989501312335E-3</v>
      </c>
      <c r="H1299" s="3">
        <v>0.91540481777801297</v>
      </c>
      <c r="I1299" s="3">
        <v>0.91540481777801297</v>
      </c>
      <c r="J1299" s="4">
        <f t="shared" si="20"/>
        <v>3.8386806209680518E-2</v>
      </c>
      <c r="K1299" s="3">
        <v>18</v>
      </c>
      <c r="L1299" s="3">
        <v>48</v>
      </c>
      <c r="M1299" s="3">
        <v>3.39198643205427E-3</v>
      </c>
      <c r="N1299" s="3">
        <v>9606</v>
      </c>
      <c r="O1299" s="3" t="s">
        <v>2</v>
      </c>
      <c r="P1299" s="3" t="s">
        <v>1291</v>
      </c>
      <c r="Q1299" s="3"/>
      <c r="R1299" s="2" t="s">
        <v>1290</v>
      </c>
    </row>
    <row r="1300" spans="3:18" x14ac:dyDescent="0.25">
      <c r="C1300" s="3" t="s">
        <v>1289</v>
      </c>
      <c r="D1300" s="3" t="s">
        <v>1288</v>
      </c>
      <c r="E1300" s="3">
        <v>1</v>
      </c>
      <c r="F1300" s="3">
        <v>27</v>
      </c>
      <c r="G1300" s="5">
        <v>1.7716535433070801E-3</v>
      </c>
      <c r="H1300" s="3">
        <v>0.91880375566791495</v>
      </c>
      <c r="I1300" s="3">
        <v>0.91880375566791495</v>
      </c>
      <c r="J1300" s="4">
        <f t="shared" si="20"/>
        <v>3.6777238267479785E-2</v>
      </c>
      <c r="K1300" s="3">
        <v>15</v>
      </c>
      <c r="L1300" s="3">
        <v>19</v>
      </c>
      <c r="M1300" s="3">
        <v>1.3426612960214801E-3</v>
      </c>
      <c r="N1300" s="3">
        <v>9606</v>
      </c>
      <c r="O1300" s="3" t="s">
        <v>2</v>
      </c>
      <c r="P1300" s="3" t="s">
        <v>979</v>
      </c>
      <c r="Q1300" s="3"/>
      <c r="R1300" s="2" t="s">
        <v>1287</v>
      </c>
    </row>
    <row r="1301" spans="3:18" x14ac:dyDescent="0.25">
      <c r="C1301" s="3" t="s">
        <v>1286</v>
      </c>
      <c r="D1301" s="3" t="s">
        <v>1285</v>
      </c>
      <c r="E1301" s="3">
        <v>1</v>
      </c>
      <c r="F1301" s="3">
        <v>27</v>
      </c>
      <c r="G1301" s="5">
        <v>1.7716535433070801E-3</v>
      </c>
      <c r="H1301" s="3">
        <v>0.91880375566791495</v>
      </c>
      <c r="I1301" s="3">
        <v>0.91880375566791495</v>
      </c>
      <c r="J1301" s="4">
        <f t="shared" si="20"/>
        <v>3.6777238267479785E-2</v>
      </c>
      <c r="K1301" s="3">
        <v>1</v>
      </c>
      <c r="L1301" s="3">
        <v>6</v>
      </c>
      <c r="M1301" s="4">
        <v>4.2399830400678299E-4</v>
      </c>
      <c r="N1301" s="3">
        <v>9606</v>
      </c>
      <c r="O1301" s="3" t="s">
        <v>2</v>
      </c>
      <c r="P1301" s="3" t="s">
        <v>1284</v>
      </c>
      <c r="Q1301" s="3"/>
      <c r="R1301" s="2" t="s">
        <v>1283</v>
      </c>
    </row>
    <row r="1302" spans="3:18" x14ac:dyDescent="0.25">
      <c r="C1302" s="3" t="s">
        <v>1282</v>
      </c>
      <c r="D1302" s="3" t="s">
        <v>1281</v>
      </c>
      <c r="E1302" s="3">
        <v>1</v>
      </c>
      <c r="F1302" s="3">
        <v>27</v>
      </c>
      <c r="G1302" s="5">
        <v>1.7716535433070801E-3</v>
      </c>
      <c r="H1302" s="3">
        <v>0.91880375566791495</v>
      </c>
      <c r="I1302" s="3">
        <v>0.91880375566791495</v>
      </c>
      <c r="J1302" s="4">
        <f t="shared" si="20"/>
        <v>3.6777238267479785E-2</v>
      </c>
      <c r="K1302" s="3">
        <v>1</v>
      </c>
      <c r="L1302" s="3">
        <v>6</v>
      </c>
      <c r="M1302" s="4">
        <v>4.2399830400678299E-4</v>
      </c>
      <c r="N1302" s="3">
        <v>9606</v>
      </c>
      <c r="O1302" s="3" t="s">
        <v>2</v>
      </c>
      <c r="P1302" s="3" t="s">
        <v>706</v>
      </c>
      <c r="Q1302" s="3"/>
      <c r="R1302" s="2" t="s">
        <v>705</v>
      </c>
    </row>
    <row r="1303" spans="3:18" x14ac:dyDescent="0.25">
      <c r="C1303" s="3" t="s">
        <v>1280</v>
      </c>
      <c r="D1303" s="3" t="s">
        <v>1279</v>
      </c>
      <c r="E1303" s="3">
        <v>1</v>
      </c>
      <c r="F1303" s="3">
        <v>27</v>
      </c>
      <c r="G1303" s="5">
        <v>1.7716535433070801E-3</v>
      </c>
      <c r="H1303" s="3">
        <v>0.91880375566791495</v>
      </c>
      <c r="I1303" s="3">
        <v>0.91880375566791495</v>
      </c>
      <c r="J1303" s="4">
        <f t="shared" si="20"/>
        <v>3.6777238267479785E-2</v>
      </c>
      <c r="K1303" s="3">
        <v>1</v>
      </c>
      <c r="L1303" s="3">
        <v>9</v>
      </c>
      <c r="M1303" s="4">
        <v>6.3599745601017495E-4</v>
      </c>
      <c r="N1303" s="3">
        <v>9606</v>
      </c>
      <c r="O1303" s="3" t="s">
        <v>2</v>
      </c>
      <c r="P1303" s="3" t="s">
        <v>320</v>
      </c>
      <c r="Q1303" s="3"/>
      <c r="R1303" s="2" t="s">
        <v>319</v>
      </c>
    </row>
    <row r="1304" spans="3:18" x14ac:dyDescent="0.25">
      <c r="C1304" s="3" t="s">
        <v>1278</v>
      </c>
      <c r="D1304" s="3" t="s">
        <v>1277</v>
      </c>
      <c r="E1304" s="3">
        <v>1</v>
      </c>
      <c r="F1304" s="3">
        <v>27</v>
      </c>
      <c r="G1304" s="5">
        <v>1.7716535433070801E-3</v>
      </c>
      <c r="H1304" s="3">
        <v>0.91880375566791495</v>
      </c>
      <c r="I1304" s="3">
        <v>0.91880375566791495</v>
      </c>
      <c r="J1304" s="4">
        <f t="shared" si="20"/>
        <v>3.6777238267479785E-2</v>
      </c>
      <c r="K1304" s="3">
        <v>1</v>
      </c>
      <c r="L1304" s="3">
        <v>9</v>
      </c>
      <c r="M1304" s="4">
        <v>6.3599745601017495E-4</v>
      </c>
      <c r="N1304" s="3">
        <v>9606</v>
      </c>
      <c r="O1304" s="3" t="s">
        <v>2</v>
      </c>
      <c r="P1304" s="3" t="s">
        <v>1276</v>
      </c>
      <c r="Q1304" s="3"/>
      <c r="R1304" s="2" t="s">
        <v>1275</v>
      </c>
    </row>
    <row r="1305" spans="3:18" x14ac:dyDescent="0.25">
      <c r="C1305" s="3" t="s">
        <v>1274</v>
      </c>
      <c r="D1305" s="3" t="s">
        <v>1273</v>
      </c>
      <c r="E1305" s="3">
        <v>1</v>
      </c>
      <c r="F1305" s="3">
        <v>27</v>
      </c>
      <c r="G1305" s="5">
        <v>1.7716535433070801E-3</v>
      </c>
      <c r="H1305" s="3">
        <v>0.91880375566791495</v>
      </c>
      <c r="I1305" s="3">
        <v>0.91880375566791495</v>
      </c>
      <c r="J1305" s="4">
        <f t="shared" si="20"/>
        <v>3.6777238267479785E-2</v>
      </c>
      <c r="K1305" s="3">
        <v>2</v>
      </c>
      <c r="L1305" s="3">
        <v>24</v>
      </c>
      <c r="M1305" s="3">
        <v>1.69599321602713E-3</v>
      </c>
      <c r="N1305" s="3">
        <v>9606</v>
      </c>
      <c r="O1305" s="3" t="s">
        <v>2</v>
      </c>
      <c r="P1305" s="3" t="s">
        <v>866</v>
      </c>
      <c r="Q1305" s="3"/>
      <c r="R1305" s="2" t="s">
        <v>1272</v>
      </c>
    </row>
    <row r="1306" spans="3:18" x14ac:dyDescent="0.25">
      <c r="C1306" s="3" t="s">
        <v>1271</v>
      </c>
      <c r="D1306" s="3" t="s">
        <v>1270</v>
      </c>
      <c r="E1306" s="3">
        <v>1</v>
      </c>
      <c r="F1306" s="3">
        <v>27</v>
      </c>
      <c r="G1306" s="5">
        <v>1.7716535433070801E-3</v>
      </c>
      <c r="H1306" s="3">
        <v>0.91880375566791495</v>
      </c>
      <c r="I1306" s="3">
        <v>0.91880375566791495</v>
      </c>
      <c r="J1306" s="4">
        <f t="shared" si="20"/>
        <v>3.6777238267479785E-2</v>
      </c>
      <c r="K1306" s="3">
        <v>1</v>
      </c>
      <c r="L1306" s="3">
        <v>12</v>
      </c>
      <c r="M1306" s="4">
        <v>8.4799660801356696E-4</v>
      </c>
      <c r="N1306" s="3">
        <v>9606</v>
      </c>
      <c r="O1306" s="3" t="s">
        <v>2</v>
      </c>
      <c r="P1306" s="3" t="s">
        <v>142</v>
      </c>
      <c r="Q1306" s="3"/>
      <c r="R1306" s="2" t="s">
        <v>1269</v>
      </c>
    </row>
    <row r="1307" spans="3:18" x14ac:dyDescent="0.25">
      <c r="C1307" s="3" t="s">
        <v>1268</v>
      </c>
      <c r="D1307" s="3" t="s">
        <v>1267</v>
      </c>
      <c r="E1307" s="3">
        <v>1</v>
      </c>
      <c r="F1307" s="3">
        <v>27</v>
      </c>
      <c r="G1307" s="5">
        <v>1.7716535433070801E-3</v>
      </c>
      <c r="H1307" s="3">
        <v>0.91880375566791495</v>
      </c>
      <c r="I1307" s="3">
        <v>0.91880375566791495</v>
      </c>
      <c r="J1307" s="4">
        <f t="shared" si="20"/>
        <v>3.6777238267479785E-2</v>
      </c>
      <c r="K1307" s="3">
        <v>1</v>
      </c>
      <c r="L1307" s="3">
        <v>20</v>
      </c>
      <c r="M1307" s="3">
        <v>1.4133276800226101E-3</v>
      </c>
      <c r="N1307" s="3">
        <v>9606</v>
      </c>
      <c r="O1307" s="3" t="s">
        <v>2</v>
      </c>
      <c r="P1307" s="3" t="s">
        <v>1266</v>
      </c>
      <c r="Q1307" s="3"/>
      <c r="R1307" s="2" t="s">
        <v>1265</v>
      </c>
    </row>
    <row r="1308" spans="3:18" x14ac:dyDescent="0.25">
      <c r="C1308" s="3" t="s">
        <v>1264</v>
      </c>
      <c r="D1308" s="3" t="s">
        <v>1263</v>
      </c>
      <c r="E1308" s="3">
        <v>16</v>
      </c>
      <c r="F1308" s="3">
        <v>235</v>
      </c>
      <c r="G1308" s="5">
        <v>1.54199475065616E-2</v>
      </c>
      <c r="H1308" s="3">
        <v>0.91977705815092703</v>
      </c>
      <c r="I1308" s="3">
        <v>0.91977705815092703</v>
      </c>
      <c r="J1308" s="4">
        <f t="shared" si="20"/>
        <v>3.6317427163280638E-2</v>
      </c>
      <c r="K1308" s="3">
        <v>33</v>
      </c>
      <c r="L1308" s="3">
        <v>60</v>
      </c>
      <c r="M1308" s="3">
        <v>4.2399830400678398E-3</v>
      </c>
      <c r="N1308" s="3">
        <v>9606</v>
      </c>
      <c r="O1308" s="3" t="s">
        <v>2</v>
      </c>
      <c r="P1308" s="3" t="s">
        <v>1262</v>
      </c>
      <c r="Q1308" s="3"/>
      <c r="R1308" s="2" t="s">
        <v>1261</v>
      </c>
    </row>
    <row r="1309" spans="3:18" x14ac:dyDescent="0.25">
      <c r="C1309" s="3" t="s">
        <v>1260</v>
      </c>
      <c r="D1309" s="3" t="s">
        <v>1259</v>
      </c>
      <c r="E1309" s="3">
        <v>2</v>
      </c>
      <c r="F1309" s="3">
        <v>45</v>
      </c>
      <c r="G1309" s="5">
        <v>2.9527559055118101E-3</v>
      </c>
      <c r="H1309" s="3">
        <v>0.92112433526048199</v>
      </c>
      <c r="I1309" s="3">
        <v>0.92112433526048199</v>
      </c>
      <c r="J1309" s="4">
        <f t="shared" si="20"/>
        <v>3.5681743882433635E-2</v>
      </c>
      <c r="K1309" s="3">
        <v>4</v>
      </c>
      <c r="L1309" s="3">
        <v>5</v>
      </c>
      <c r="M1309" s="4">
        <v>3.5333192000565301E-4</v>
      </c>
      <c r="N1309" s="3">
        <v>9606</v>
      </c>
      <c r="O1309" s="3" t="s">
        <v>2</v>
      </c>
      <c r="P1309" s="3" t="s">
        <v>1258</v>
      </c>
      <c r="Q1309" s="3"/>
      <c r="R1309" s="2" t="s">
        <v>1257</v>
      </c>
    </row>
    <row r="1310" spans="3:18" x14ac:dyDescent="0.25">
      <c r="C1310" s="3" t="s">
        <v>1256</v>
      </c>
      <c r="D1310" s="3" t="s">
        <v>1255</v>
      </c>
      <c r="E1310" s="3">
        <v>2</v>
      </c>
      <c r="F1310" s="3">
        <v>45</v>
      </c>
      <c r="G1310" s="5">
        <v>2.9527559055118101E-3</v>
      </c>
      <c r="H1310" s="3">
        <v>0.92112433526048199</v>
      </c>
      <c r="I1310" s="3">
        <v>0.92112433526048199</v>
      </c>
      <c r="J1310" s="4">
        <f t="shared" si="20"/>
        <v>3.5681743882433635E-2</v>
      </c>
      <c r="K1310" s="3">
        <v>2</v>
      </c>
      <c r="L1310" s="3">
        <v>15</v>
      </c>
      <c r="M1310" s="3">
        <v>1.0599957600169599E-3</v>
      </c>
      <c r="N1310" s="3">
        <v>9606</v>
      </c>
      <c r="O1310" s="3" t="s">
        <v>2</v>
      </c>
      <c r="P1310" s="3" t="s">
        <v>887</v>
      </c>
      <c r="Q1310" s="3"/>
      <c r="R1310" s="2" t="s">
        <v>1254</v>
      </c>
    </row>
    <row r="1311" spans="3:18" x14ac:dyDescent="0.25">
      <c r="C1311" s="3" t="s">
        <v>1253</v>
      </c>
      <c r="D1311" s="3" t="s">
        <v>1252</v>
      </c>
      <c r="E1311" s="3">
        <v>3</v>
      </c>
      <c r="F1311" s="3">
        <v>61</v>
      </c>
      <c r="G1311" s="5">
        <v>4.0026246719160096E-3</v>
      </c>
      <c r="H1311" s="3">
        <v>0.92186110918186104</v>
      </c>
      <c r="I1311" s="3">
        <v>0.92186110918186104</v>
      </c>
      <c r="J1311" s="4">
        <f t="shared" si="20"/>
        <v>3.5334506342955457E-2</v>
      </c>
      <c r="K1311" s="3">
        <v>40</v>
      </c>
      <c r="L1311" s="3">
        <v>49</v>
      </c>
      <c r="M1311" s="3">
        <v>3.4626528160554E-3</v>
      </c>
      <c r="N1311" s="3">
        <v>9606</v>
      </c>
      <c r="O1311" s="3" t="s">
        <v>2</v>
      </c>
      <c r="P1311" s="3" t="s">
        <v>1251</v>
      </c>
      <c r="Q1311" s="3"/>
      <c r="R1311" s="2" t="s">
        <v>1250</v>
      </c>
    </row>
    <row r="1312" spans="3:18" x14ac:dyDescent="0.25">
      <c r="C1312" s="3" t="s">
        <v>1249</v>
      </c>
      <c r="D1312" s="3" t="s">
        <v>1248</v>
      </c>
      <c r="E1312" s="3">
        <v>4</v>
      </c>
      <c r="F1312" s="3">
        <v>76</v>
      </c>
      <c r="G1312" s="5">
        <v>4.9868766404199396E-3</v>
      </c>
      <c r="H1312" s="3">
        <v>0.92189047087445497</v>
      </c>
      <c r="I1312" s="3">
        <v>0.92189047087445497</v>
      </c>
      <c r="J1312" s="4">
        <f t="shared" si="20"/>
        <v>3.5320674087881733E-2</v>
      </c>
      <c r="K1312" s="3">
        <v>12</v>
      </c>
      <c r="L1312" s="3">
        <v>22</v>
      </c>
      <c r="M1312" s="3">
        <v>1.5546604480248701E-3</v>
      </c>
      <c r="N1312" s="3">
        <v>9606</v>
      </c>
      <c r="O1312" s="3" t="s">
        <v>2</v>
      </c>
      <c r="P1312" s="3" t="s">
        <v>1247</v>
      </c>
      <c r="Q1312" s="3"/>
      <c r="R1312" s="2" t="s">
        <v>1246</v>
      </c>
    </row>
    <row r="1313" spans="3:18" x14ac:dyDescent="0.25">
      <c r="C1313" s="3" t="s">
        <v>1245</v>
      </c>
      <c r="D1313" s="3" t="s">
        <v>1244</v>
      </c>
      <c r="E1313" s="3">
        <v>4</v>
      </c>
      <c r="F1313" s="3">
        <v>76</v>
      </c>
      <c r="G1313" s="5">
        <v>4.9868766404199396E-3</v>
      </c>
      <c r="H1313" s="3">
        <v>0.92189047087445497</v>
      </c>
      <c r="I1313" s="3">
        <v>0.92189047087445497</v>
      </c>
      <c r="J1313" s="4">
        <f t="shared" si="20"/>
        <v>3.5320674087881733E-2</v>
      </c>
      <c r="K1313" s="3">
        <v>2</v>
      </c>
      <c r="L1313" s="3">
        <v>7</v>
      </c>
      <c r="M1313" s="4">
        <v>4.9466468800791401E-4</v>
      </c>
      <c r="N1313" s="3">
        <v>9606</v>
      </c>
      <c r="O1313" s="3" t="s">
        <v>2</v>
      </c>
      <c r="P1313" s="3" t="s">
        <v>924</v>
      </c>
      <c r="Q1313" s="3"/>
      <c r="R1313" s="2" t="s">
        <v>1243</v>
      </c>
    </row>
    <row r="1314" spans="3:18" x14ac:dyDescent="0.25">
      <c r="C1314" s="3" t="s">
        <v>1242</v>
      </c>
      <c r="D1314" s="3" t="s">
        <v>1241</v>
      </c>
      <c r="E1314" s="3">
        <v>1</v>
      </c>
      <c r="F1314" s="3">
        <v>28</v>
      </c>
      <c r="G1314" s="5">
        <v>1.8372703412073399E-3</v>
      </c>
      <c r="H1314" s="3">
        <v>0.92602052821411696</v>
      </c>
      <c r="I1314" s="3">
        <v>0.92602052821411696</v>
      </c>
      <c r="J1314" s="4">
        <f t="shared" si="20"/>
        <v>3.3379385681677337E-2</v>
      </c>
      <c r="K1314" s="3">
        <v>1</v>
      </c>
      <c r="L1314" s="3">
        <v>2</v>
      </c>
      <c r="M1314" s="4">
        <v>1.41332768002261E-4</v>
      </c>
      <c r="N1314" s="3">
        <v>9606</v>
      </c>
      <c r="O1314" s="3" t="s">
        <v>2</v>
      </c>
      <c r="P1314" s="3" t="s">
        <v>1240</v>
      </c>
      <c r="Q1314" s="3"/>
      <c r="R1314" s="2" t="s">
        <v>1239</v>
      </c>
    </row>
    <row r="1315" spans="3:18" x14ac:dyDescent="0.25">
      <c r="C1315" s="3" t="s">
        <v>1238</v>
      </c>
      <c r="D1315" s="3" t="s">
        <v>1237</v>
      </c>
      <c r="E1315" s="3">
        <v>1</v>
      </c>
      <c r="F1315" s="3">
        <v>28</v>
      </c>
      <c r="G1315" s="5">
        <v>1.8372703412073399E-3</v>
      </c>
      <c r="H1315" s="3">
        <v>0.92602052821411696</v>
      </c>
      <c r="I1315" s="3">
        <v>0.92602052821411696</v>
      </c>
      <c r="J1315" s="4">
        <f t="shared" si="20"/>
        <v>3.3379385681677337E-2</v>
      </c>
      <c r="K1315" s="3">
        <v>6</v>
      </c>
      <c r="L1315" s="3">
        <v>40</v>
      </c>
      <c r="M1315" s="3">
        <v>2.8266553600452202E-3</v>
      </c>
      <c r="N1315" s="3">
        <v>9606</v>
      </c>
      <c r="O1315" s="3" t="s">
        <v>2</v>
      </c>
      <c r="P1315" s="3" t="s">
        <v>1236</v>
      </c>
      <c r="Q1315" s="3"/>
      <c r="R1315" s="2" t="s">
        <v>1235</v>
      </c>
    </row>
    <row r="1316" spans="3:18" x14ac:dyDescent="0.25">
      <c r="C1316" s="3" t="s">
        <v>1234</v>
      </c>
      <c r="D1316" s="3" t="s">
        <v>1233</v>
      </c>
      <c r="E1316" s="3">
        <v>1</v>
      </c>
      <c r="F1316" s="3">
        <v>28</v>
      </c>
      <c r="G1316" s="5">
        <v>1.8372703412073399E-3</v>
      </c>
      <c r="H1316" s="3">
        <v>0.92602052821411696</v>
      </c>
      <c r="I1316" s="3">
        <v>0.92602052821411696</v>
      </c>
      <c r="J1316" s="4">
        <f t="shared" si="20"/>
        <v>3.3379385681677337E-2</v>
      </c>
      <c r="K1316" s="3">
        <v>1</v>
      </c>
      <c r="L1316" s="3">
        <v>8</v>
      </c>
      <c r="M1316" s="4">
        <v>5.6533107200904497E-4</v>
      </c>
      <c r="N1316" s="3">
        <v>9606</v>
      </c>
      <c r="O1316" s="3" t="s">
        <v>2</v>
      </c>
      <c r="P1316" s="3" t="s">
        <v>354</v>
      </c>
      <c r="Q1316" s="3"/>
      <c r="R1316" s="2" t="s">
        <v>1232</v>
      </c>
    </row>
    <row r="1317" spans="3:18" x14ac:dyDescent="0.25">
      <c r="C1317" s="3" t="s">
        <v>1231</v>
      </c>
      <c r="D1317" s="3" t="s">
        <v>1230</v>
      </c>
      <c r="E1317" s="3">
        <v>1</v>
      </c>
      <c r="F1317" s="3">
        <v>28</v>
      </c>
      <c r="G1317" s="5">
        <v>1.8372703412073399E-3</v>
      </c>
      <c r="H1317" s="3">
        <v>0.92602052821411696</v>
      </c>
      <c r="I1317" s="3">
        <v>0.92602052821411696</v>
      </c>
      <c r="J1317" s="4">
        <f t="shared" si="20"/>
        <v>3.3379385681677337E-2</v>
      </c>
      <c r="K1317" s="3">
        <v>1</v>
      </c>
      <c r="L1317" s="3">
        <v>9</v>
      </c>
      <c r="M1317" s="4">
        <v>6.3599745601017495E-4</v>
      </c>
      <c r="N1317" s="3">
        <v>9606</v>
      </c>
      <c r="O1317" s="3" t="s">
        <v>2</v>
      </c>
      <c r="P1317" s="3" t="s">
        <v>1229</v>
      </c>
      <c r="Q1317" s="3"/>
      <c r="R1317" s="2" t="s">
        <v>1228</v>
      </c>
    </row>
    <row r="1318" spans="3:18" x14ac:dyDescent="0.25">
      <c r="C1318" s="3" t="s">
        <v>1227</v>
      </c>
      <c r="D1318" s="3" t="s">
        <v>1226</v>
      </c>
      <c r="E1318" s="3">
        <v>1</v>
      </c>
      <c r="F1318" s="3">
        <v>28</v>
      </c>
      <c r="G1318" s="5">
        <v>1.8372703412073399E-3</v>
      </c>
      <c r="H1318" s="3">
        <v>0.92602052821411696</v>
      </c>
      <c r="I1318" s="3">
        <v>0.92602052821411696</v>
      </c>
      <c r="J1318" s="4">
        <f t="shared" si="20"/>
        <v>3.3379385681677337E-2</v>
      </c>
      <c r="K1318" s="3">
        <v>1</v>
      </c>
      <c r="L1318" s="3">
        <v>18</v>
      </c>
      <c r="M1318" s="3">
        <v>1.2719949120203499E-3</v>
      </c>
      <c r="N1318" s="3">
        <v>9606</v>
      </c>
      <c r="O1318" s="3" t="s">
        <v>2</v>
      </c>
      <c r="P1318" s="3" t="s">
        <v>1225</v>
      </c>
      <c r="Q1318" s="3"/>
      <c r="R1318" s="2" t="s">
        <v>1224</v>
      </c>
    </row>
    <row r="1319" spans="3:18" x14ac:dyDescent="0.25">
      <c r="C1319" s="3" t="s">
        <v>1223</v>
      </c>
      <c r="D1319" s="3" t="s">
        <v>1222</v>
      </c>
      <c r="E1319" s="3">
        <v>2</v>
      </c>
      <c r="F1319" s="3">
        <v>46</v>
      </c>
      <c r="G1319" s="5">
        <v>3.01837270341207E-3</v>
      </c>
      <c r="H1319" s="3">
        <v>0.92684951389317305</v>
      </c>
      <c r="I1319" s="3">
        <v>0.92684951389317305</v>
      </c>
      <c r="J1319" s="4">
        <f t="shared" si="20"/>
        <v>3.2990773505074053E-2</v>
      </c>
      <c r="K1319" s="3">
        <v>2</v>
      </c>
      <c r="L1319" s="3">
        <v>6</v>
      </c>
      <c r="M1319" s="4">
        <v>4.2399830400678299E-4</v>
      </c>
      <c r="N1319" s="3">
        <v>9606</v>
      </c>
      <c r="O1319" s="3" t="s">
        <v>2</v>
      </c>
      <c r="P1319" s="3" t="s">
        <v>1221</v>
      </c>
      <c r="Q1319" s="3"/>
      <c r="R1319" s="2" t="s">
        <v>1220</v>
      </c>
    </row>
    <row r="1320" spans="3:18" x14ac:dyDescent="0.25">
      <c r="C1320" s="3" t="s">
        <v>1219</v>
      </c>
      <c r="D1320" s="3" t="s">
        <v>1218</v>
      </c>
      <c r="E1320" s="3">
        <v>2</v>
      </c>
      <c r="F1320" s="3">
        <v>46</v>
      </c>
      <c r="G1320" s="5">
        <v>3.01837270341207E-3</v>
      </c>
      <c r="H1320" s="3">
        <v>0.92684951389317305</v>
      </c>
      <c r="I1320" s="3">
        <v>0.92684951389317305</v>
      </c>
      <c r="J1320" s="4">
        <f t="shared" si="20"/>
        <v>3.2990773505074053E-2</v>
      </c>
      <c r="K1320" s="3">
        <v>2</v>
      </c>
      <c r="L1320" s="3">
        <v>14</v>
      </c>
      <c r="M1320" s="4">
        <v>9.893293760158291E-4</v>
      </c>
      <c r="N1320" s="3">
        <v>9606</v>
      </c>
      <c r="O1320" s="3" t="s">
        <v>2</v>
      </c>
      <c r="P1320" s="3" t="s">
        <v>770</v>
      </c>
      <c r="Q1320" s="3"/>
      <c r="R1320" s="2" t="s">
        <v>1217</v>
      </c>
    </row>
    <row r="1321" spans="3:18" x14ac:dyDescent="0.25">
      <c r="C1321" s="3" t="s">
        <v>1216</v>
      </c>
      <c r="D1321" s="3" t="s">
        <v>1215</v>
      </c>
      <c r="E1321" s="3">
        <v>3</v>
      </c>
      <c r="F1321" s="3">
        <v>62</v>
      </c>
      <c r="G1321" s="5">
        <v>4.0682414698162703E-3</v>
      </c>
      <c r="H1321" s="3">
        <v>0.92685805723155101</v>
      </c>
      <c r="I1321" s="3">
        <v>0.92685805723155101</v>
      </c>
      <c r="J1321" s="4">
        <f t="shared" si="20"/>
        <v>3.2986770365881657E-2</v>
      </c>
      <c r="K1321" s="3">
        <v>10</v>
      </c>
      <c r="L1321" s="3">
        <v>15</v>
      </c>
      <c r="M1321" s="3">
        <v>1.0599957600169599E-3</v>
      </c>
      <c r="N1321" s="3">
        <v>9606</v>
      </c>
      <c r="O1321" s="3" t="s">
        <v>2</v>
      </c>
      <c r="P1321" s="3" t="s">
        <v>1214</v>
      </c>
      <c r="Q1321" s="3"/>
      <c r="R1321" s="2" t="s">
        <v>1213</v>
      </c>
    </row>
    <row r="1322" spans="3:18" x14ac:dyDescent="0.25">
      <c r="C1322" s="3" t="s">
        <v>1212</v>
      </c>
      <c r="D1322" s="3" t="s">
        <v>1211</v>
      </c>
      <c r="E1322" s="3">
        <v>55</v>
      </c>
      <c r="F1322" s="3">
        <v>709</v>
      </c>
      <c r="G1322" s="5">
        <v>4.6522309711286E-2</v>
      </c>
      <c r="H1322" s="3">
        <v>0.92758476202357598</v>
      </c>
      <c r="I1322" s="3">
        <v>0.92758476202357598</v>
      </c>
      <c r="J1322" s="4">
        <f t="shared" si="20"/>
        <v>3.2646394384452382E-2</v>
      </c>
      <c r="K1322" s="3">
        <v>81</v>
      </c>
      <c r="L1322" s="3">
        <v>203</v>
      </c>
      <c r="M1322" s="3">
        <v>1.4345275952229499E-2</v>
      </c>
      <c r="N1322" s="3">
        <v>9606</v>
      </c>
      <c r="O1322" s="3" t="s">
        <v>2</v>
      </c>
      <c r="P1322" s="3" t="s">
        <v>1210</v>
      </c>
      <c r="Q1322" s="3"/>
      <c r="R1322" s="2" t="s">
        <v>1209</v>
      </c>
    </row>
    <row r="1323" spans="3:18" x14ac:dyDescent="0.25">
      <c r="C1323" s="3" t="s">
        <v>1208</v>
      </c>
      <c r="D1323" s="3" t="s">
        <v>1207</v>
      </c>
      <c r="E1323" s="3">
        <v>7</v>
      </c>
      <c r="F1323" s="3">
        <v>120</v>
      </c>
      <c r="G1323" s="5">
        <v>7.8740157480314907E-3</v>
      </c>
      <c r="H1323" s="3">
        <v>0.92810673341174899</v>
      </c>
      <c r="I1323" s="3">
        <v>0.92810673341174899</v>
      </c>
      <c r="J1323" s="4">
        <f t="shared" si="20"/>
        <v>3.2402076511431975E-2</v>
      </c>
      <c r="K1323" s="3">
        <v>2</v>
      </c>
      <c r="L1323" s="3">
        <v>40</v>
      </c>
      <c r="M1323" s="3">
        <v>2.8266553600452202E-3</v>
      </c>
      <c r="N1323" s="3">
        <v>9606</v>
      </c>
      <c r="O1323" s="3" t="s">
        <v>2</v>
      </c>
      <c r="P1323" s="3" t="s">
        <v>1206</v>
      </c>
      <c r="Q1323" s="3"/>
      <c r="R1323" s="2" t="s">
        <v>1205</v>
      </c>
    </row>
    <row r="1324" spans="3:18" x14ac:dyDescent="0.25">
      <c r="C1324" s="3" t="s">
        <v>1204</v>
      </c>
      <c r="D1324" s="3" t="s">
        <v>1203</v>
      </c>
      <c r="E1324" s="3">
        <v>6</v>
      </c>
      <c r="F1324" s="3">
        <v>107</v>
      </c>
      <c r="G1324" s="5">
        <v>7.0209973753280804E-3</v>
      </c>
      <c r="H1324" s="3">
        <v>0.93135325491614795</v>
      </c>
      <c r="I1324" s="3">
        <v>0.93135325491614795</v>
      </c>
      <c r="J1324" s="4">
        <f t="shared" si="20"/>
        <v>3.0885563312699649E-2</v>
      </c>
      <c r="K1324" s="3">
        <v>11</v>
      </c>
      <c r="L1324" s="3">
        <v>12</v>
      </c>
      <c r="M1324" s="4">
        <v>8.4799660801356696E-4</v>
      </c>
      <c r="N1324" s="3">
        <v>9606</v>
      </c>
      <c r="O1324" s="3" t="s">
        <v>2</v>
      </c>
      <c r="P1324" s="3" t="s">
        <v>1202</v>
      </c>
      <c r="Q1324" s="3"/>
      <c r="R1324" s="2" t="s">
        <v>1201</v>
      </c>
    </row>
    <row r="1325" spans="3:18" x14ac:dyDescent="0.25">
      <c r="C1325" s="3" t="s">
        <v>1200</v>
      </c>
      <c r="D1325" s="3" t="s">
        <v>1199</v>
      </c>
      <c r="E1325" s="3">
        <v>2</v>
      </c>
      <c r="F1325" s="3">
        <v>47</v>
      </c>
      <c r="G1325" s="5">
        <v>3.0839895013123298E-3</v>
      </c>
      <c r="H1325" s="3">
        <v>0.93218059679440701</v>
      </c>
      <c r="I1325" s="3">
        <v>0.93218059679440701</v>
      </c>
      <c r="J1325" s="4">
        <f t="shared" si="20"/>
        <v>3.0499941086784388E-2</v>
      </c>
      <c r="K1325" s="3">
        <v>3</v>
      </c>
      <c r="L1325" s="3">
        <v>5</v>
      </c>
      <c r="M1325" s="4">
        <v>3.5333192000565301E-4</v>
      </c>
      <c r="N1325" s="3">
        <v>9606</v>
      </c>
      <c r="O1325" s="3" t="s">
        <v>2</v>
      </c>
      <c r="P1325" s="3" t="s">
        <v>1198</v>
      </c>
      <c r="Q1325" s="3"/>
      <c r="R1325" s="2" t="s">
        <v>1197</v>
      </c>
    </row>
    <row r="1326" spans="3:18" x14ac:dyDescent="0.25">
      <c r="C1326" s="3" t="s">
        <v>1196</v>
      </c>
      <c r="D1326" s="3" t="s">
        <v>1195</v>
      </c>
      <c r="E1326" s="3">
        <v>8</v>
      </c>
      <c r="F1326" s="3">
        <v>135</v>
      </c>
      <c r="G1326" s="5">
        <v>8.8582677165354295E-3</v>
      </c>
      <c r="H1326" s="3">
        <v>0.932536891292577</v>
      </c>
      <c r="I1326" s="3">
        <v>0.932536891292577</v>
      </c>
      <c r="J1326" s="4">
        <f t="shared" si="20"/>
        <v>3.0333978427712082E-2</v>
      </c>
      <c r="K1326" s="3">
        <v>9</v>
      </c>
      <c r="L1326" s="3">
        <v>73</v>
      </c>
      <c r="M1326" s="3">
        <v>5.1586460320825296E-3</v>
      </c>
      <c r="N1326" s="3">
        <v>9606</v>
      </c>
      <c r="O1326" s="3" t="s">
        <v>2</v>
      </c>
      <c r="P1326" s="3" t="s">
        <v>1194</v>
      </c>
      <c r="Q1326" s="3"/>
      <c r="R1326" s="2" t="s">
        <v>1193</v>
      </c>
    </row>
    <row r="1327" spans="3:18" x14ac:dyDescent="0.25">
      <c r="C1327" s="3" t="s">
        <v>1192</v>
      </c>
      <c r="D1327" s="3" t="s">
        <v>1191</v>
      </c>
      <c r="E1327" s="3">
        <v>1</v>
      </c>
      <c r="F1327" s="3">
        <v>29</v>
      </c>
      <c r="G1327" s="5">
        <v>1.90288713910761E-3</v>
      </c>
      <c r="H1327" s="3">
        <v>0.93259628199553402</v>
      </c>
      <c r="I1327" s="3">
        <v>0.93259628199553402</v>
      </c>
      <c r="J1327" s="4">
        <f t="shared" si="20"/>
        <v>3.0306320290535919E-2</v>
      </c>
      <c r="K1327" s="3">
        <v>24</v>
      </c>
      <c r="L1327" s="3">
        <v>24</v>
      </c>
      <c r="M1327" s="3">
        <v>1.69599321602713E-3</v>
      </c>
      <c r="N1327" s="3">
        <v>9606</v>
      </c>
      <c r="O1327" s="3" t="s">
        <v>2</v>
      </c>
      <c r="P1327" s="3" t="s">
        <v>1190</v>
      </c>
      <c r="Q1327" s="3"/>
      <c r="R1327" s="2" t="s">
        <v>1189</v>
      </c>
    </row>
    <row r="1328" spans="3:18" x14ac:dyDescent="0.25">
      <c r="C1328" s="3" t="s">
        <v>1188</v>
      </c>
      <c r="D1328" s="3" t="s">
        <v>1187</v>
      </c>
      <c r="E1328" s="3">
        <v>1</v>
      </c>
      <c r="F1328" s="3">
        <v>29</v>
      </c>
      <c r="G1328" s="5">
        <v>1.90288713910761E-3</v>
      </c>
      <c r="H1328" s="3">
        <v>0.93259628199553402</v>
      </c>
      <c r="I1328" s="3">
        <v>0.93259628199553402</v>
      </c>
      <c r="J1328" s="4">
        <f t="shared" si="20"/>
        <v>3.0306320290535919E-2</v>
      </c>
      <c r="K1328" s="3">
        <v>6</v>
      </c>
      <c r="L1328" s="3">
        <v>6</v>
      </c>
      <c r="M1328" s="4">
        <v>4.2399830400678299E-4</v>
      </c>
      <c r="N1328" s="3">
        <v>9606</v>
      </c>
      <c r="O1328" s="3" t="s">
        <v>2</v>
      </c>
      <c r="P1328" s="3" t="s">
        <v>916</v>
      </c>
      <c r="Q1328" s="3"/>
      <c r="R1328" s="2" t="s">
        <v>1186</v>
      </c>
    </row>
    <row r="1329" spans="3:18" x14ac:dyDescent="0.25">
      <c r="C1329" s="3" t="s">
        <v>1185</v>
      </c>
      <c r="D1329" s="3" t="s">
        <v>1184</v>
      </c>
      <c r="E1329" s="3">
        <v>1</v>
      </c>
      <c r="F1329" s="3">
        <v>29</v>
      </c>
      <c r="G1329" s="5">
        <v>1.90288713910761E-3</v>
      </c>
      <c r="H1329" s="3">
        <v>0.93259628199553402</v>
      </c>
      <c r="I1329" s="3">
        <v>0.93259628199553402</v>
      </c>
      <c r="J1329" s="4">
        <f t="shared" si="20"/>
        <v>3.0306320290535919E-2</v>
      </c>
      <c r="K1329" s="3">
        <v>5</v>
      </c>
      <c r="L1329" s="3">
        <v>15</v>
      </c>
      <c r="M1329" s="3">
        <v>1.0599957600169599E-3</v>
      </c>
      <c r="N1329" s="3">
        <v>9606</v>
      </c>
      <c r="O1329" s="3" t="s">
        <v>2</v>
      </c>
      <c r="P1329" s="3" t="s">
        <v>1183</v>
      </c>
      <c r="Q1329" s="3"/>
      <c r="R1329" s="2" t="s">
        <v>1182</v>
      </c>
    </row>
    <row r="1330" spans="3:18" x14ac:dyDescent="0.25">
      <c r="C1330" s="3" t="s">
        <v>1181</v>
      </c>
      <c r="D1330" s="3" t="s">
        <v>1180</v>
      </c>
      <c r="E1330" s="3">
        <v>1</v>
      </c>
      <c r="F1330" s="3">
        <v>29</v>
      </c>
      <c r="G1330" s="5">
        <v>1.90288713910761E-3</v>
      </c>
      <c r="H1330" s="3">
        <v>0.93259628199553402</v>
      </c>
      <c r="I1330" s="3">
        <v>0.93259628199553402</v>
      </c>
      <c r="J1330" s="4">
        <f t="shared" si="20"/>
        <v>3.0306320290535919E-2</v>
      </c>
      <c r="K1330" s="3">
        <v>3</v>
      </c>
      <c r="L1330" s="3">
        <v>10</v>
      </c>
      <c r="M1330" s="4">
        <v>7.0666384001130602E-4</v>
      </c>
      <c r="N1330" s="3">
        <v>9606</v>
      </c>
      <c r="O1330" s="3" t="s">
        <v>2</v>
      </c>
      <c r="P1330" s="3" t="s">
        <v>1179</v>
      </c>
      <c r="Q1330" s="3"/>
      <c r="R1330" s="2" t="s">
        <v>1178</v>
      </c>
    </row>
    <row r="1331" spans="3:18" x14ac:dyDescent="0.25">
      <c r="C1331" s="3" t="s">
        <v>1177</v>
      </c>
      <c r="D1331" s="3" t="s">
        <v>1176</v>
      </c>
      <c r="E1331" s="3">
        <v>1</v>
      </c>
      <c r="F1331" s="3">
        <v>29</v>
      </c>
      <c r="G1331" s="5">
        <v>1.90288713910761E-3</v>
      </c>
      <c r="H1331" s="3">
        <v>0.93259628199553402</v>
      </c>
      <c r="I1331" s="3">
        <v>0.93259628199553402</v>
      </c>
      <c r="J1331" s="4">
        <f t="shared" si="20"/>
        <v>3.0306320290535919E-2</v>
      </c>
      <c r="K1331" s="3">
        <v>1</v>
      </c>
      <c r="L1331" s="3">
        <v>11</v>
      </c>
      <c r="M1331" s="4">
        <v>7.7733022401243698E-4</v>
      </c>
      <c r="N1331" s="3">
        <v>9606</v>
      </c>
      <c r="O1331" s="3" t="s">
        <v>2</v>
      </c>
      <c r="P1331" s="3" t="s">
        <v>440</v>
      </c>
      <c r="Q1331" s="3"/>
      <c r="R1331" s="2" t="s">
        <v>439</v>
      </c>
    </row>
    <row r="1332" spans="3:18" x14ac:dyDescent="0.25">
      <c r="C1332" s="3" t="s">
        <v>1175</v>
      </c>
      <c r="D1332" s="3" t="s">
        <v>1174</v>
      </c>
      <c r="E1332" s="3">
        <v>56</v>
      </c>
      <c r="F1332" s="3">
        <v>725</v>
      </c>
      <c r="G1332" s="5">
        <v>4.75721784776902E-2</v>
      </c>
      <c r="H1332" s="3">
        <v>0.93398164224897795</v>
      </c>
      <c r="I1332" s="3">
        <v>0.93398164224897795</v>
      </c>
      <c r="J1332" s="4">
        <f t="shared" si="20"/>
        <v>2.9661659903013053E-2</v>
      </c>
      <c r="K1332" s="3">
        <v>83</v>
      </c>
      <c r="L1332" s="3">
        <v>212</v>
      </c>
      <c r="M1332" s="3">
        <v>1.4981273408239701E-2</v>
      </c>
      <c r="N1332" s="3">
        <v>9606</v>
      </c>
      <c r="O1332" s="3" t="s">
        <v>2</v>
      </c>
      <c r="P1332" s="3" t="s">
        <v>1173</v>
      </c>
      <c r="Q1332" s="3"/>
      <c r="R1332" s="2" t="s">
        <v>1172</v>
      </c>
    </row>
    <row r="1333" spans="3:18" x14ac:dyDescent="0.25">
      <c r="C1333" s="3" t="s">
        <v>1171</v>
      </c>
      <c r="D1333" s="3" t="s">
        <v>1170</v>
      </c>
      <c r="E1333" s="3">
        <v>4</v>
      </c>
      <c r="F1333" s="3">
        <v>79</v>
      </c>
      <c r="G1333" s="5">
        <v>5.1837270341207296E-3</v>
      </c>
      <c r="H1333" s="3">
        <v>0.93481342894347996</v>
      </c>
      <c r="I1333" s="3">
        <v>0.93481342894347996</v>
      </c>
      <c r="J1333" s="4">
        <f t="shared" si="20"/>
        <v>2.9275057432826681E-2</v>
      </c>
      <c r="K1333" s="3">
        <v>8</v>
      </c>
      <c r="L1333" s="3">
        <v>23</v>
      </c>
      <c r="M1333" s="3">
        <v>1.625326832026E-3</v>
      </c>
      <c r="N1333" s="3">
        <v>9606</v>
      </c>
      <c r="O1333" s="3" t="s">
        <v>2</v>
      </c>
      <c r="P1333" s="3" t="s">
        <v>1169</v>
      </c>
      <c r="Q1333" s="3"/>
      <c r="R1333" s="2" t="s">
        <v>1168</v>
      </c>
    </row>
    <row r="1334" spans="3:18" x14ac:dyDescent="0.25">
      <c r="C1334" s="3" t="s">
        <v>1167</v>
      </c>
      <c r="D1334" s="3" t="s">
        <v>1166</v>
      </c>
      <c r="E1334" s="3">
        <v>6</v>
      </c>
      <c r="F1334" s="3">
        <v>108</v>
      </c>
      <c r="G1334" s="5">
        <v>7.0866141732283403E-3</v>
      </c>
      <c r="H1334" s="3">
        <v>0.93487708274417902</v>
      </c>
      <c r="I1334" s="3">
        <v>0.93487708274417902</v>
      </c>
      <c r="J1334" s="4">
        <f t="shared" si="20"/>
        <v>2.9245486234562964E-2</v>
      </c>
      <c r="K1334" s="3">
        <v>17</v>
      </c>
      <c r="L1334" s="3">
        <v>38</v>
      </c>
      <c r="M1334" s="3">
        <v>2.6853225920429602E-3</v>
      </c>
      <c r="N1334" s="3">
        <v>9606</v>
      </c>
      <c r="O1334" s="3" t="s">
        <v>2</v>
      </c>
      <c r="P1334" s="3" t="s">
        <v>1165</v>
      </c>
      <c r="Q1334" s="3"/>
      <c r="R1334" s="2" t="s">
        <v>1164</v>
      </c>
    </row>
    <row r="1335" spans="3:18" x14ac:dyDescent="0.25">
      <c r="C1335" s="3" t="s">
        <v>1163</v>
      </c>
      <c r="D1335" s="3" t="s">
        <v>1162</v>
      </c>
      <c r="E1335" s="3">
        <v>8</v>
      </c>
      <c r="F1335" s="3">
        <v>136</v>
      </c>
      <c r="G1335" s="5">
        <v>8.9238845144356902E-3</v>
      </c>
      <c r="H1335" s="3">
        <v>0.93567092979744304</v>
      </c>
      <c r="I1335" s="3">
        <v>0.93567092979744304</v>
      </c>
      <c r="J1335" s="4">
        <f t="shared" si="20"/>
        <v>2.88768633357178E-2</v>
      </c>
      <c r="K1335" s="3">
        <v>31</v>
      </c>
      <c r="L1335" s="3">
        <v>38</v>
      </c>
      <c r="M1335" s="3">
        <v>2.6853225920429602E-3</v>
      </c>
      <c r="N1335" s="3">
        <v>9606</v>
      </c>
      <c r="O1335" s="3" t="s">
        <v>2</v>
      </c>
      <c r="P1335" s="3" t="s">
        <v>1161</v>
      </c>
      <c r="Q1335" s="3"/>
      <c r="R1335" s="2" t="s">
        <v>1160</v>
      </c>
    </row>
    <row r="1336" spans="3:18" x14ac:dyDescent="0.25">
      <c r="C1336" s="3" t="s">
        <v>1159</v>
      </c>
      <c r="D1336" s="3" t="s">
        <v>1158</v>
      </c>
      <c r="E1336" s="3">
        <v>3</v>
      </c>
      <c r="F1336" s="3">
        <v>64</v>
      </c>
      <c r="G1336" s="5">
        <v>4.19947506561679E-3</v>
      </c>
      <c r="H1336" s="3">
        <v>0.93598231074910099</v>
      </c>
      <c r="I1336" s="3">
        <v>0.93598231074910099</v>
      </c>
      <c r="J1336" s="4">
        <f t="shared" si="20"/>
        <v>2.8732358971989634E-2</v>
      </c>
      <c r="K1336" s="3">
        <v>1</v>
      </c>
      <c r="L1336" s="3">
        <v>7</v>
      </c>
      <c r="M1336" s="4">
        <v>4.9466468800791401E-4</v>
      </c>
      <c r="N1336" s="3">
        <v>9606</v>
      </c>
      <c r="O1336" s="3" t="s">
        <v>2</v>
      </c>
      <c r="P1336" s="3" t="s">
        <v>1157</v>
      </c>
      <c r="Q1336" s="3"/>
      <c r="R1336" s="2" t="s">
        <v>1156</v>
      </c>
    </row>
    <row r="1337" spans="3:18" x14ac:dyDescent="0.25">
      <c r="C1337" s="3" t="s">
        <v>1155</v>
      </c>
      <c r="D1337" s="3" t="s">
        <v>1154</v>
      </c>
      <c r="E1337" s="3">
        <v>3</v>
      </c>
      <c r="F1337" s="3">
        <v>64</v>
      </c>
      <c r="G1337" s="5">
        <v>4.19947506561679E-3</v>
      </c>
      <c r="H1337" s="3">
        <v>0.93598231074910099</v>
      </c>
      <c r="I1337" s="3">
        <v>0.93598231074910099</v>
      </c>
      <c r="J1337" s="4">
        <f t="shared" si="20"/>
        <v>2.8732358971989634E-2</v>
      </c>
      <c r="K1337" s="3">
        <v>1</v>
      </c>
      <c r="L1337" s="3">
        <v>8</v>
      </c>
      <c r="M1337" s="4">
        <v>5.6533107200904497E-4</v>
      </c>
      <c r="N1337" s="3">
        <v>9606</v>
      </c>
      <c r="O1337" s="3" t="s">
        <v>2</v>
      </c>
      <c r="P1337" s="3" t="s">
        <v>1153</v>
      </c>
      <c r="Q1337" s="3"/>
      <c r="R1337" s="2" t="s">
        <v>1152</v>
      </c>
    </row>
    <row r="1338" spans="3:18" x14ac:dyDescent="0.25">
      <c r="C1338" s="3" t="s">
        <v>1151</v>
      </c>
      <c r="D1338" s="3" t="s">
        <v>1150</v>
      </c>
      <c r="E1338" s="3">
        <v>2</v>
      </c>
      <c r="F1338" s="3">
        <v>48</v>
      </c>
      <c r="G1338" s="5">
        <v>3.1496062992125901E-3</v>
      </c>
      <c r="H1338" s="3">
        <v>0.937142384788197</v>
      </c>
      <c r="I1338" s="3">
        <v>0.937142384788197</v>
      </c>
      <c r="J1338" s="4">
        <f t="shared" si="20"/>
        <v>2.8194419539132941E-2</v>
      </c>
      <c r="K1338" s="3">
        <v>2</v>
      </c>
      <c r="L1338" s="3">
        <v>16</v>
      </c>
      <c r="M1338" s="3">
        <v>1.1306621440180899E-3</v>
      </c>
      <c r="N1338" s="3">
        <v>9606</v>
      </c>
      <c r="O1338" s="3" t="s">
        <v>2</v>
      </c>
      <c r="P1338" s="3" t="s">
        <v>1149</v>
      </c>
      <c r="Q1338" s="3"/>
      <c r="R1338" s="2" t="s">
        <v>1148</v>
      </c>
    </row>
    <row r="1339" spans="3:18" x14ac:dyDescent="0.25">
      <c r="C1339" s="3" t="s">
        <v>1147</v>
      </c>
      <c r="D1339" s="3" t="s">
        <v>1146</v>
      </c>
      <c r="E1339" s="3">
        <v>1</v>
      </c>
      <c r="F1339" s="3">
        <v>30</v>
      </c>
      <c r="G1339" s="5">
        <v>1.9685039370078701E-3</v>
      </c>
      <c r="H1339" s="3">
        <v>0.93858791788163098</v>
      </c>
      <c r="I1339" s="3">
        <v>0.93858791788163098</v>
      </c>
      <c r="J1339" s="4">
        <f t="shared" si="20"/>
        <v>2.752504061053658E-2</v>
      </c>
      <c r="K1339" s="3">
        <v>6</v>
      </c>
      <c r="L1339" s="3">
        <v>8</v>
      </c>
      <c r="M1339" s="4">
        <v>5.6533107200904497E-4</v>
      </c>
      <c r="N1339" s="3">
        <v>9606</v>
      </c>
      <c r="O1339" s="3" t="s">
        <v>2</v>
      </c>
      <c r="P1339" s="3" t="s">
        <v>744</v>
      </c>
      <c r="Q1339" s="3"/>
      <c r="R1339" s="2" t="s">
        <v>1145</v>
      </c>
    </row>
    <row r="1340" spans="3:18" x14ac:dyDescent="0.25">
      <c r="C1340" s="3" t="s">
        <v>1144</v>
      </c>
      <c r="D1340" s="3" t="s">
        <v>1143</v>
      </c>
      <c r="E1340" s="3">
        <v>1</v>
      </c>
      <c r="F1340" s="3">
        <v>30</v>
      </c>
      <c r="G1340" s="5">
        <v>1.9685039370078701E-3</v>
      </c>
      <c r="H1340" s="3">
        <v>0.93858791788163098</v>
      </c>
      <c r="I1340" s="3">
        <v>0.93858791788163098</v>
      </c>
      <c r="J1340" s="4">
        <f t="shared" si="20"/>
        <v>2.752504061053658E-2</v>
      </c>
      <c r="K1340" s="3">
        <v>6</v>
      </c>
      <c r="L1340" s="3">
        <v>13</v>
      </c>
      <c r="M1340" s="4">
        <v>9.1866299201469803E-4</v>
      </c>
      <c r="N1340" s="3">
        <v>9606</v>
      </c>
      <c r="O1340" s="3" t="s">
        <v>2</v>
      </c>
      <c r="P1340" s="3" t="s">
        <v>870</v>
      </c>
      <c r="Q1340" s="3"/>
      <c r="R1340" s="2" t="s">
        <v>1142</v>
      </c>
    </row>
    <row r="1341" spans="3:18" x14ac:dyDescent="0.25">
      <c r="C1341" s="3" t="s">
        <v>1141</v>
      </c>
      <c r="D1341" s="3" t="s">
        <v>1140</v>
      </c>
      <c r="E1341" s="3">
        <v>1</v>
      </c>
      <c r="F1341" s="3">
        <v>30</v>
      </c>
      <c r="G1341" s="5">
        <v>1.9685039370078701E-3</v>
      </c>
      <c r="H1341" s="3">
        <v>0.93858791788163098</v>
      </c>
      <c r="I1341" s="3">
        <v>0.93858791788163098</v>
      </c>
      <c r="J1341" s="4">
        <f t="shared" si="20"/>
        <v>2.752504061053658E-2</v>
      </c>
      <c r="K1341" s="3">
        <v>3</v>
      </c>
      <c r="L1341" s="3">
        <v>7</v>
      </c>
      <c r="M1341" s="4">
        <v>4.9466468800791401E-4</v>
      </c>
      <c r="N1341" s="3">
        <v>9606</v>
      </c>
      <c r="O1341" s="3" t="s">
        <v>2</v>
      </c>
      <c r="P1341" s="3" t="s">
        <v>744</v>
      </c>
      <c r="Q1341" s="3"/>
      <c r="R1341" s="2" t="s">
        <v>1139</v>
      </c>
    </row>
    <row r="1342" spans="3:18" x14ac:dyDescent="0.25">
      <c r="C1342" s="3" t="s">
        <v>1138</v>
      </c>
      <c r="D1342" s="3" t="s">
        <v>1137</v>
      </c>
      <c r="E1342" s="3">
        <v>4</v>
      </c>
      <c r="F1342" s="3">
        <v>80</v>
      </c>
      <c r="G1342" s="5">
        <v>5.2493438320209904E-3</v>
      </c>
      <c r="H1342" s="3">
        <v>0.93866991633548302</v>
      </c>
      <c r="I1342" s="3">
        <v>0.93866991633548302</v>
      </c>
      <c r="J1342" s="4">
        <f t="shared" si="20"/>
        <v>2.7487100722465702E-2</v>
      </c>
      <c r="K1342" s="3">
        <v>6</v>
      </c>
      <c r="L1342" s="3">
        <v>33</v>
      </c>
      <c r="M1342" s="3">
        <v>2.3319906720373098E-3</v>
      </c>
      <c r="N1342" s="3">
        <v>9606</v>
      </c>
      <c r="O1342" s="3" t="s">
        <v>2</v>
      </c>
      <c r="P1342" s="3" t="s">
        <v>1136</v>
      </c>
      <c r="Q1342" s="3"/>
      <c r="R1342" s="2" t="s">
        <v>1135</v>
      </c>
    </row>
    <row r="1343" spans="3:18" x14ac:dyDescent="0.25">
      <c r="C1343" s="3" t="s">
        <v>1134</v>
      </c>
      <c r="D1343" s="3" t="s">
        <v>1133</v>
      </c>
      <c r="E1343" s="3">
        <v>12</v>
      </c>
      <c r="F1343" s="3">
        <v>191</v>
      </c>
      <c r="G1343" s="5">
        <v>1.25328083989501E-2</v>
      </c>
      <c r="H1343" s="3">
        <v>0.939724696623081</v>
      </c>
      <c r="I1343" s="3">
        <v>0.939724696623081</v>
      </c>
      <c r="J1343" s="4">
        <f t="shared" si="20"/>
        <v>2.6999359431565902E-2</v>
      </c>
      <c r="K1343" s="3">
        <v>3</v>
      </c>
      <c r="L1343" s="3">
        <v>6</v>
      </c>
      <c r="M1343" s="4">
        <v>4.2399830400678299E-4</v>
      </c>
      <c r="N1343" s="3">
        <v>9606</v>
      </c>
      <c r="O1343" s="3" t="s">
        <v>2</v>
      </c>
      <c r="P1343" s="3" t="s">
        <v>1132</v>
      </c>
      <c r="Q1343" s="3"/>
      <c r="R1343" s="2" t="s">
        <v>1131</v>
      </c>
    </row>
    <row r="1344" spans="3:18" x14ac:dyDescent="0.25">
      <c r="C1344" s="3" t="s">
        <v>1130</v>
      </c>
      <c r="D1344" s="3" t="s">
        <v>1129</v>
      </c>
      <c r="E1344" s="3">
        <v>7</v>
      </c>
      <c r="F1344" s="3">
        <v>124</v>
      </c>
      <c r="G1344" s="5">
        <v>8.1364829396325406E-3</v>
      </c>
      <c r="H1344" s="3">
        <v>0.94114242180729002</v>
      </c>
      <c r="I1344" s="3">
        <v>0.94114242180729002</v>
      </c>
      <c r="J1344" s="4">
        <f t="shared" si="20"/>
        <v>2.6344650404085349E-2</v>
      </c>
      <c r="K1344" s="3">
        <v>6</v>
      </c>
      <c r="L1344" s="3">
        <v>6</v>
      </c>
      <c r="M1344" s="4">
        <v>4.2399830400678299E-4</v>
      </c>
      <c r="N1344" s="3">
        <v>9606</v>
      </c>
      <c r="O1344" s="3" t="s">
        <v>2</v>
      </c>
      <c r="P1344" s="3" t="s">
        <v>1125</v>
      </c>
      <c r="Q1344" s="3"/>
      <c r="R1344" s="2" t="s">
        <v>1128</v>
      </c>
    </row>
    <row r="1345" spans="3:18" x14ac:dyDescent="0.25">
      <c r="C1345" s="3" t="s">
        <v>1127</v>
      </c>
      <c r="D1345" s="3" t="s">
        <v>1126</v>
      </c>
      <c r="E1345" s="3">
        <v>7</v>
      </c>
      <c r="F1345" s="3">
        <v>124</v>
      </c>
      <c r="G1345" s="5">
        <v>8.1364829396325406E-3</v>
      </c>
      <c r="H1345" s="3">
        <v>0.94114242180729002</v>
      </c>
      <c r="I1345" s="3">
        <v>0.94114242180729002</v>
      </c>
      <c r="J1345" s="4">
        <f t="shared" si="20"/>
        <v>2.6344650404085349E-2</v>
      </c>
      <c r="K1345" s="3">
        <v>5</v>
      </c>
      <c r="L1345" s="3">
        <v>5</v>
      </c>
      <c r="M1345" s="4">
        <v>3.5333192000565301E-4</v>
      </c>
      <c r="N1345" s="3">
        <v>9606</v>
      </c>
      <c r="O1345" s="3" t="s">
        <v>2</v>
      </c>
      <c r="P1345" s="3" t="s">
        <v>1125</v>
      </c>
      <c r="Q1345" s="3"/>
      <c r="R1345" s="2" t="s">
        <v>1124</v>
      </c>
    </row>
    <row r="1346" spans="3:18" x14ac:dyDescent="0.25">
      <c r="C1346" s="3" t="s">
        <v>1123</v>
      </c>
      <c r="D1346" s="3" t="s">
        <v>1122</v>
      </c>
      <c r="E1346" s="3">
        <v>8</v>
      </c>
      <c r="F1346" s="3">
        <v>138</v>
      </c>
      <c r="G1346" s="5">
        <v>9.0551181102362203E-3</v>
      </c>
      <c r="H1346" s="3">
        <v>0.941558707301279</v>
      </c>
      <c r="I1346" s="3">
        <v>0.941558707301279</v>
      </c>
      <c r="J1346" s="4">
        <f t="shared" si="20"/>
        <v>2.6152596027438042E-2</v>
      </c>
      <c r="K1346" s="3">
        <v>11</v>
      </c>
      <c r="L1346" s="3">
        <v>27</v>
      </c>
      <c r="M1346" s="3">
        <v>1.90799236803052E-3</v>
      </c>
      <c r="N1346" s="3">
        <v>9606</v>
      </c>
      <c r="O1346" s="3" t="s">
        <v>2</v>
      </c>
      <c r="P1346" s="3" t="s">
        <v>251</v>
      </c>
      <c r="Q1346" s="3"/>
      <c r="R1346" s="2" t="s">
        <v>1121</v>
      </c>
    </row>
    <row r="1347" spans="3:18" x14ac:dyDescent="0.25">
      <c r="C1347" s="3" t="s">
        <v>1120</v>
      </c>
      <c r="D1347" s="3" t="s">
        <v>1119</v>
      </c>
      <c r="E1347" s="3">
        <v>4</v>
      </c>
      <c r="F1347" s="3">
        <v>81</v>
      </c>
      <c r="G1347" s="5">
        <v>5.3149606299212598E-3</v>
      </c>
      <c r="H1347" s="3">
        <v>0.94231770122519798</v>
      </c>
      <c r="I1347" s="3">
        <v>0.94231770122519798</v>
      </c>
      <c r="J1347" s="4">
        <f t="shared" ref="J1347:J1410" si="21">-LOG(I1347)</f>
        <v>2.5802650681449088E-2</v>
      </c>
      <c r="K1347" s="3">
        <v>15</v>
      </c>
      <c r="L1347" s="3">
        <v>27</v>
      </c>
      <c r="M1347" s="3">
        <v>1.90799236803052E-3</v>
      </c>
      <c r="N1347" s="3">
        <v>9606</v>
      </c>
      <c r="O1347" s="3" t="s">
        <v>2</v>
      </c>
      <c r="P1347" s="3" t="s">
        <v>1118</v>
      </c>
      <c r="Q1347" s="3"/>
      <c r="R1347" s="2" t="s">
        <v>1117</v>
      </c>
    </row>
    <row r="1348" spans="3:18" x14ac:dyDescent="0.25">
      <c r="C1348" s="3" t="s">
        <v>1116</v>
      </c>
      <c r="D1348" s="3" t="s">
        <v>1115</v>
      </c>
      <c r="E1348" s="3">
        <v>5</v>
      </c>
      <c r="F1348" s="3">
        <v>96</v>
      </c>
      <c r="G1348" s="5">
        <v>6.2992125984251898E-3</v>
      </c>
      <c r="H1348" s="3">
        <v>0.94281210848293895</v>
      </c>
      <c r="I1348" s="3">
        <v>0.94281210848293895</v>
      </c>
      <c r="J1348" s="4">
        <f t="shared" si="21"/>
        <v>2.5574848492266027E-2</v>
      </c>
      <c r="K1348" s="3">
        <v>27</v>
      </c>
      <c r="L1348" s="3">
        <v>39</v>
      </c>
      <c r="M1348" s="3">
        <v>2.7559889760440902E-3</v>
      </c>
      <c r="N1348" s="3">
        <v>9606</v>
      </c>
      <c r="O1348" s="3" t="s">
        <v>2</v>
      </c>
      <c r="P1348" s="3" t="s">
        <v>1114</v>
      </c>
      <c r="Q1348" s="3"/>
      <c r="R1348" s="2" t="s">
        <v>1113</v>
      </c>
    </row>
    <row r="1349" spans="3:18" x14ac:dyDescent="0.25">
      <c r="C1349" s="3" t="s">
        <v>1112</v>
      </c>
      <c r="D1349" s="3" t="s">
        <v>1111</v>
      </c>
      <c r="E1349" s="3">
        <v>3</v>
      </c>
      <c r="F1349" s="3">
        <v>66</v>
      </c>
      <c r="G1349" s="5">
        <v>4.3307086614173202E-3</v>
      </c>
      <c r="H1349" s="3">
        <v>0.94404503566948905</v>
      </c>
      <c r="I1349" s="3">
        <v>0.94404503566948905</v>
      </c>
      <c r="J1349" s="4">
        <f t="shared" si="21"/>
        <v>2.5007287188990802E-2</v>
      </c>
      <c r="K1349" s="3">
        <v>2</v>
      </c>
      <c r="L1349" s="3">
        <v>2</v>
      </c>
      <c r="M1349" s="4">
        <v>1.41332768002261E-4</v>
      </c>
      <c r="N1349" s="3">
        <v>9606</v>
      </c>
      <c r="O1349" s="3" t="s">
        <v>2</v>
      </c>
      <c r="P1349" s="3" t="s">
        <v>678</v>
      </c>
      <c r="Q1349" s="3"/>
      <c r="R1349" s="2" t="s">
        <v>1110</v>
      </c>
    </row>
    <row r="1350" spans="3:18" x14ac:dyDescent="0.25">
      <c r="C1350" s="3" t="s">
        <v>1109</v>
      </c>
      <c r="D1350" s="3" t="s">
        <v>1108</v>
      </c>
      <c r="E1350" s="3">
        <v>1</v>
      </c>
      <c r="F1350" s="3">
        <v>31</v>
      </c>
      <c r="G1350" s="5">
        <v>2.0341207349081299E-3</v>
      </c>
      <c r="H1350" s="3">
        <v>0.94404728911453395</v>
      </c>
      <c r="I1350" s="3">
        <v>0.94404728911453395</v>
      </c>
      <c r="J1350" s="4">
        <f t="shared" si="21"/>
        <v>2.5006250524908836E-2</v>
      </c>
      <c r="K1350" s="3">
        <v>3</v>
      </c>
      <c r="L1350" s="3">
        <v>3</v>
      </c>
      <c r="M1350" s="4">
        <v>2.1199915200339101E-4</v>
      </c>
      <c r="N1350" s="3">
        <v>9606</v>
      </c>
      <c r="O1350" s="3" t="s">
        <v>2</v>
      </c>
      <c r="P1350" s="3" t="s">
        <v>744</v>
      </c>
      <c r="Q1350" s="3"/>
      <c r="R1350" s="2" t="s">
        <v>820</v>
      </c>
    </row>
    <row r="1351" spans="3:18" x14ac:dyDescent="0.25">
      <c r="C1351" s="3" t="s">
        <v>1107</v>
      </c>
      <c r="D1351" s="3" t="s">
        <v>1106</v>
      </c>
      <c r="E1351" s="3">
        <v>1</v>
      </c>
      <c r="F1351" s="3">
        <v>31</v>
      </c>
      <c r="G1351" s="5">
        <v>2.0341207349081299E-3</v>
      </c>
      <c r="H1351" s="3">
        <v>0.94404728911453395</v>
      </c>
      <c r="I1351" s="3">
        <v>0.94404728911453395</v>
      </c>
      <c r="J1351" s="4">
        <f t="shared" si="21"/>
        <v>2.5006250524908836E-2</v>
      </c>
      <c r="K1351" s="3">
        <v>3</v>
      </c>
      <c r="L1351" s="3">
        <v>3</v>
      </c>
      <c r="M1351" s="4">
        <v>2.1199915200339101E-4</v>
      </c>
      <c r="N1351" s="3">
        <v>9606</v>
      </c>
      <c r="O1351" s="3" t="s">
        <v>2</v>
      </c>
      <c r="P1351" s="3" t="s">
        <v>744</v>
      </c>
      <c r="Q1351" s="3"/>
      <c r="R1351" s="2" t="s">
        <v>820</v>
      </c>
    </row>
    <row r="1352" spans="3:18" x14ac:dyDescent="0.25">
      <c r="C1352" s="3" t="s">
        <v>1105</v>
      </c>
      <c r="D1352" s="3" t="s">
        <v>1104</v>
      </c>
      <c r="E1352" s="3">
        <v>1</v>
      </c>
      <c r="F1352" s="3">
        <v>31</v>
      </c>
      <c r="G1352" s="5">
        <v>2.0341207349081299E-3</v>
      </c>
      <c r="H1352" s="3">
        <v>0.94404728911453395</v>
      </c>
      <c r="I1352" s="3">
        <v>0.94404728911453395</v>
      </c>
      <c r="J1352" s="4">
        <f t="shared" si="21"/>
        <v>2.5006250524908836E-2</v>
      </c>
      <c r="K1352" s="3">
        <v>3</v>
      </c>
      <c r="L1352" s="3">
        <v>3</v>
      </c>
      <c r="M1352" s="4">
        <v>2.1199915200339101E-4</v>
      </c>
      <c r="N1352" s="3">
        <v>9606</v>
      </c>
      <c r="O1352" s="3" t="s">
        <v>2</v>
      </c>
      <c r="P1352" s="3" t="s">
        <v>744</v>
      </c>
      <c r="Q1352" s="3"/>
      <c r="R1352" s="2" t="s">
        <v>820</v>
      </c>
    </row>
    <row r="1353" spans="3:18" x14ac:dyDescent="0.25">
      <c r="C1353" s="3" t="s">
        <v>1103</v>
      </c>
      <c r="D1353" s="3" t="s">
        <v>1102</v>
      </c>
      <c r="E1353" s="3">
        <v>1</v>
      </c>
      <c r="F1353" s="3">
        <v>31</v>
      </c>
      <c r="G1353" s="5">
        <v>2.0341207349081299E-3</v>
      </c>
      <c r="H1353" s="3">
        <v>0.94404728911453395</v>
      </c>
      <c r="I1353" s="3">
        <v>0.94404728911453395</v>
      </c>
      <c r="J1353" s="4">
        <f t="shared" si="21"/>
        <v>2.5006250524908836E-2</v>
      </c>
      <c r="K1353" s="3">
        <v>4</v>
      </c>
      <c r="L1353" s="3">
        <v>6</v>
      </c>
      <c r="M1353" s="4">
        <v>4.2399830400678299E-4</v>
      </c>
      <c r="N1353" s="3">
        <v>9606</v>
      </c>
      <c r="O1353" s="3" t="s">
        <v>2</v>
      </c>
      <c r="P1353" s="3" t="s">
        <v>583</v>
      </c>
      <c r="Q1353" s="3"/>
      <c r="R1353" s="2" t="s">
        <v>1101</v>
      </c>
    </row>
    <row r="1354" spans="3:18" x14ac:dyDescent="0.25">
      <c r="C1354" s="3" t="s">
        <v>1100</v>
      </c>
      <c r="D1354" s="3" t="s">
        <v>1099</v>
      </c>
      <c r="E1354" s="3">
        <v>1</v>
      </c>
      <c r="F1354" s="3">
        <v>31</v>
      </c>
      <c r="G1354" s="5">
        <v>2.0341207349081299E-3</v>
      </c>
      <c r="H1354" s="3">
        <v>0.94404728911453395</v>
      </c>
      <c r="I1354" s="3">
        <v>0.94404728911453395</v>
      </c>
      <c r="J1354" s="4">
        <f t="shared" si="21"/>
        <v>2.5006250524908836E-2</v>
      </c>
      <c r="K1354" s="3">
        <v>1</v>
      </c>
      <c r="L1354" s="3">
        <v>2</v>
      </c>
      <c r="M1354" s="4">
        <v>1.41332768002261E-4</v>
      </c>
      <c r="N1354" s="3">
        <v>9606</v>
      </c>
      <c r="O1354" s="3" t="s">
        <v>2</v>
      </c>
      <c r="P1354" s="3" t="s">
        <v>1098</v>
      </c>
      <c r="Q1354" s="3"/>
      <c r="R1354" s="2" t="s">
        <v>1097</v>
      </c>
    </row>
    <row r="1355" spans="3:18" x14ac:dyDescent="0.25">
      <c r="C1355" s="3" t="s">
        <v>1096</v>
      </c>
      <c r="D1355" s="3" t="s">
        <v>1095</v>
      </c>
      <c r="E1355" s="3">
        <v>1</v>
      </c>
      <c r="F1355" s="3">
        <v>31</v>
      </c>
      <c r="G1355" s="5">
        <v>2.0341207349081299E-3</v>
      </c>
      <c r="H1355" s="3">
        <v>0.94404728911453395</v>
      </c>
      <c r="I1355" s="3">
        <v>0.94404728911453395</v>
      </c>
      <c r="J1355" s="4">
        <f t="shared" si="21"/>
        <v>2.5006250524908836E-2</v>
      </c>
      <c r="K1355" s="3">
        <v>2</v>
      </c>
      <c r="L1355" s="3">
        <v>14</v>
      </c>
      <c r="M1355" s="4">
        <v>9.893293760158291E-4</v>
      </c>
      <c r="N1355" s="3">
        <v>9606</v>
      </c>
      <c r="O1355" s="3" t="s">
        <v>2</v>
      </c>
      <c r="P1355" s="3" t="s">
        <v>729</v>
      </c>
      <c r="Q1355" s="3"/>
      <c r="R1355" s="2" t="s">
        <v>728</v>
      </c>
    </row>
    <row r="1356" spans="3:18" x14ac:dyDescent="0.25">
      <c r="C1356" s="3" t="s">
        <v>1094</v>
      </c>
      <c r="D1356" s="3" t="s">
        <v>1093</v>
      </c>
      <c r="E1356" s="3">
        <v>1</v>
      </c>
      <c r="F1356" s="3">
        <v>31</v>
      </c>
      <c r="G1356" s="5">
        <v>2.0341207349081299E-3</v>
      </c>
      <c r="H1356" s="3">
        <v>0.94404728911453395</v>
      </c>
      <c r="I1356" s="3">
        <v>0.94404728911453395</v>
      </c>
      <c r="J1356" s="4">
        <f t="shared" si="21"/>
        <v>2.5006250524908836E-2</v>
      </c>
      <c r="K1356" s="3">
        <v>1</v>
      </c>
      <c r="L1356" s="3">
        <v>8</v>
      </c>
      <c r="M1356" s="4">
        <v>5.6533107200904497E-4</v>
      </c>
      <c r="N1356" s="3">
        <v>9606</v>
      </c>
      <c r="O1356" s="3" t="s">
        <v>2</v>
      </c>
      <c r="P1356" s="3" t="s">
        <v>754</v>
      </c>
      <c r="Q1356" s="3"/>
      <c r="R1356" s="2" t="s">
        <v>1092</v>
      </c>
    </row>
    <row r="1357" spans="3:18" x14ac:dyDescent="0.25">
      <c r="C1357" s="3" t="s">
        <v>1091</v>
      </c>
      <c r="D1357" s="3" t="s">
        <v>1090</v>
      </c>
      <c r="E1357" s="3">
        <v>1</v>
      </c>
      <c r="F1357" s="3">
        <v>31</v>
      </c>
      <c r="G1357" s="5">
        <v>2.0341207349081299E-3</v>
      </c>
      <c r="H1357" s="3">
        <v>0.94404728911453395</v>
      </c>
      <c r="I1357" s="3">
        <v>0.94404728911453395</v>
      </c>
      <c r="J1357" s="4">
        <f t="shared" si="21"/>
        <v>2.5006250524908836E-2</v>
      </c>
      <c r="K1357" s="3">
        <v>1</v>
      </c>
      <c r="L1357" s="3">
        <v>9</v>
      </c>
      <c r="M1357" s="4">
        <v>6.3599745601017495E-4</v>
      </c>
      <c r="N1357" s="3">
        <v>9606</v>
      </c>
      <c r="O1357" s="3" t="s">
        <v>2</v>
      </c>
      <c r="P1357" s="3" t="s">
        <v>1089</v>
      </c>
      <c r="Q1357" s="3"/>
      <c r="R1357" s="2" t="s">
        <v>1088</v>
      </c>
    </row>
    <row r="1358" spans="3:18" x14ac:dyDescent="0.25">
      <c r="C1358" s="3" t="s">
        <v>1087</v>
      </c>
      <c r="D1358" s="3" t="s">
        <v>1086</v>
      </c>
      <c r="E1358" s="3">
        <v>1</v>
      </c>
      <c r="F1358" s="3">
        <v>31</v>
      </c>
      <c r="G1358" s="5">
        <v>2.0341207349081299E-3</v>
      </c>
      <c r="H1358" s="3">
        <v>0.94404728911453395</v>
      </c>
      <c r="I1358" s="3">
        <v>0.94404728911453395</v>
      </c>
      <c r="J1358" s="4">
        <f t="shared" si="21"/>
        <v>2.5006250524908836E-2</v>
      </c>
      <c r="K1358" s="3">
        <v>1</v>
      </c>
      <c r="L1358" s="3">
        <v>15</v>
      </c>
      <c r="M1358" s="3">
        <v>1.0599957600169599E-3</v>
      </c>
      <c r="N1358" s="3">
        <v>9606</v>
      </c>
      <c r="O1358" s="3" t="s">
        <v>2</v>
      </c>
      <c r="P1358" s="3" t="s">
        <v>1085</v>
      </c>
      <c r="Q1358" s="3"/>
      <c r="R1358" s="2" t="s">
        <v>1084</v>
      </c>
    </row>
    <row r="1359" spans="3:18" x14ac:dyDescent="0.25">
      <c r="C1359" s="3" t="s">
        <v>1083</v>
      </c>
      <c r="D1359" s="3" t="s">
        <v>1082</v>
      </c>
      <c r="E1359" s="3">
        <v>105</v>
      </c>
      <c r="F1359" s="3">
        <v>1304</v>
      </c>
      <c r="G1359" s="5">
        <v>8.5564304461942201E-2</v>
      </c>
      <c r="H1359" s="3">
        <v>0.94565821211864798</v>
      </c>
      <c r="I1359" s="3">
        <v>0.94565821211864798</v>
      </c>
      <c r="J1359" s="4">
        <f t="shared" si="21"/>
        <v>2.4265801666106531E-2</v>
      </c>
      <c r="K1359" s="3">
        <v>300</v>
      </c>
      <c r="L1359" s="3">
        <v>594</v>
      </c>
      <c r="M1359" s="3">
        <v>4.1975832096671599E-2</v>
      </c>
      <c r="N1359" s="3">
        <v>9606</v>
      </c>
      <c r="O1359" s="3" t="s">
        <v>2</v>
      </c>
      <c r="P1359" s="3" t="s">
        <v>1081</v>
      </c>
      <c r="Q1359" s="3"/>
      <c r="R1359" s="2" t="s">
        <v>1080</v>
      </c>
    </row>
    <row r="1360" spans="3:18" x14ac:dyDescent="0.25">
      <c r="C1360" s="3" t="s">
        <v>1079</v>
      </c>
      <c r="D1360" s="3" t="s">
        <v>1078</v>
      </c>
      <c r="E1360" s="3">
        <v>4</v>
      </c>
      <c r="F1360" s="3">
        <v>82</v>
      </c>
      <c r="G1360" s="5">
        <v>5.3805774278215196E-3</v>
      </c>
      <c r="H1360" s="3">
        <v>0.94576645955706595</v>
      </c>
      <c r="I1360" s="3">
        <v>0.94576645955706595</v>
      </c>
      <c r="J1360" s="4">
        <f t="shared" si="21"/>
        <v>2.4216091766536739E-2</v>
      </c>
      <c r="K1360" s="3">
        <v>43</v>
      </c>
      <c r="L1360" s="3">
        <v>99</v>
      </c>
      <c r="M1360" s="3">
        <v>6.99597201611193E-3</v>
      </c>
      <c r="N1360" s="3">
        <v>9606</v>
      </c>
      <c r="O1360" s="3" t="s">
        <v>2</v>
      </c>
      <c r="P1360" s="3" t="s">
        <v>1077</v>
      </c>
      <c r="Q1360" s="3"/>
      <c r="R1360" s="2" t="s">
        <v>1076</v>
      </c>
    </row>
    <row r="1361" spans="3:18" x14ac:dyDescent="0.25">
      <c r="C1361" s="3" t="s">
        <v>1075</v>
      </c>
      <c r="D1361" s="3" t="s">
        <v>1074</v>
      </c>
      <c r="E1361" s="3">
        <v>5</v>
      </c>
      <c r="F1361" s="3">
        <v>97</v>
      </c>
      <c r="G1361" s="5">
        <v>6.3648293963254497E-3</v>
      </c>
      <c r="H1361" s="3">
        <v>0.945994303185137</v>
      </c>
      <c r="I1361" s="3">
        <v>0.945994303185137</v>
      </c>
      <c r="J1361" s="4">
        <f t="shared" si="21"/>
        <v>2.4111478928766392E-2</v>
      </c>
      <c r="K1361" s="3">
        <v>2</v>
      </c>
      <c r="L1361" s="3">
        <v>2</v>
      </c>
      <c r="M1361" s="4">
        <v>1.41332768002261E-4</v>
      </c>
      <c r="N1361" s="3">
        <v>9606</v>
      </c>
      <c r="O1361" s="3" t="s">
        <v>2</v>
      </c>
      <c r="P1361" s="3" t="s">
        <v>1004</v>
      </c>
      <c r="Q1361" s="3"/>
      <c r="R1361" s="2" t="s">
        <v>1073</v>
      </c>
    </row>
    <row r="1362" spans="3:18" x14ac:dyDescent="0.25">
      <c r="C1362" s="3" t="s">
        <v>1072</v>
      </c>
      <c r="D1362" s="3" t="s">
        <v>1071</v>
      </c>
      <c r="E1362" s="3">
        <v>2</v>
      </c>
      <c r="F1362" s="3">
        <v>50</v>
      </c>
      <c r="G1362" s="5">
        <v>3.2808398950131198E-3</v>
      </c>
      <c r="H1362" s="3">
        <v>0.94605083991233496</v>
      </c>
      <c r="I1362" s="3">
        <v>0.94605083991233496</v>
      </c>
      <c r="J1362" s="4">
        <f t="shared" si="21"/>
        <v>2.4085524380330983E-2</v>
      </c>
      <c r="K1362" s="3">
        <v>8</v>
      </c>
      <c r="L1362" s="3">
        <v>8</v>
      </c>
      <c r="M1362" s="4">
        <v>5.6533107200904497E-4</v>
      </c>
      <c r="N1362" s="3">
        <v>9606</v>
      </c>
      <c r="O1362" s="3" t="s">
        <v>2</v>
      </c>
      <c r="P1362" s="3" t="s">
        <v>611</v>
      </c>
      <c r="Q1362" s="3"/>
      <c r="R1362" s="2" t="s">
        <v>1068</v>
      </c>
    </row>
    <row r="1363" spans="3:18" x14ac:dyDescent="0.25">
      <c r="C1363" s="3" t="s">
        <v>1070</v>
      </c>
      <c r="D1363" s="3" t="s">
        <v>1069</v>
      </c>
      <c r="E1363" s="3">
        <v>2</v>
      </c>
      <c r="F1363" s="3">
        <v>50</v>
      </c>
      <c r="G1363" s="5">
        <v>3.2808398950131198E-3</v>
      </c>
      <c r="H1363" s="3">
        <v>0.94605083991233496</v>
      </c>
      <c r="I1363" s="3">
        <v>0.94605083991233496</v>
      </c>
      <c r="J1363" s="4">
        <f t="shared" si="21"/>
        <v>2.4085524380330983E-2</v>
      </c>
      <c r="K1363" s="3">
        <v>8</v>
      </c>
      <c r="L1363" s="3">
        <v>9</v>
      </c>
      <c r="M1363" s="4">
        <v>6.3599745601017495E-4</v>
      </c>
      <c r="N1363" s="3">
        <v>9606</v>
      </c>
      <c r="O1363" s="3" t="s">
        <v>2</v>
      </c>
      <c r="P1363" s="3" t="s">
        <v>611</v>
      </c>
      <c r="Q1363" s="3"/>
      <c r="R1363" s="2" t="s">
        <v>1068</v>
      </c>
    </row>
    <row r="1364" spans="3:18" x14ac:dyDescent="0.25">
      <c r="C1364" s="3" t="s">
        <v>1067</v>
      </c>
      <c r="D1364" s="3" t="s">
        <v>1066</v>
      </c>
      <c r="E1364" s="3">
        <v>2</v>
      </c>
      <c r="F1364" s="3">
        <v>50</v>
      </c>
      <c r="G1364" s="5">
        <v>3.2808398950131198E-3</v>
      </c>
      <c r="H1364" s="3">
        <v>0.94605083991233496</v>
      </c>
      <c r="I1364" s="3">
        <v>0.94605083991233496</v>
      </c>
      <c r="J1364" s="4">
        <f t="shared" si="21"/>
        <v>2.4085524380330983E-2</v>
      </c>
      <c r="K1364" s="3">
        <v>24</v>
      </c>
      <c r="L1364" s="3">
        <v>38</v>
      </c>
      <c r="M1364" s="3">
        <v>2.6853225920429602E-3</v>
      </c>
      <c r="N1364" s="3">
        <v>9606</v>
      </c>
      <c r="O1364" s="3" t="s">
        <v>2</v>
      </c>
      <c r="P1364" s="3" t="s">
        <v>1065</v>
      </c>
      <c r="Q1364" s="3"/>
      <c r="R1364" s="2" t="s">
        <v>1064</v>
      </c>
    </row>
    <row r="1365" spans="3:18" x14ac:dyDescent="0.25">
      <c r="C1365" s="3" t="s">
        <v>1063</v>
      </c>
      <c r="D1365" s="3" t="s">
        <v>1062</v>
      </c>
      <c r="E1365" s="3">
        <v>3</v>
      </c>
      <c r="F1365" s="3">
        <v>67</v>
      </c>
      <c r="G1365" s="5">
        <v>4.39632545931758E-3</v>
      </c>
      <c r="H1365" s="3">
        <v>0.94771299375461104</v>
      </c>
      <c r="I1365" s="3">
        <v>0.94771299375461104</v>
      </c>
      <c r="J1365" s="4">
        <f t="shared" si="21"/>
        <v>2.3323164877730309E-2</v>
      </c>
      <c r="K1365" s="3">
        <v>7</v>
      </c>
      <c r="L1365" s="3">
        <v>74</v>
      </c>
      <c r="M1365" s="3">
        <v>5.2293124160836604E-3</v>
      </c>
      <c r="N1365" s="3">
        <v>9606</v>
      </c>
      <c r="O1365" s="3" t="s">
        <v>2</v>
      </c>
      <c r="P1365" s="3" t="s">
        <v>1061</v>
      </c>
      <c r="Q1365" s="3"/>
      <c r="R1365" s="2" t="s">
        <v>1060</v>
      </c>
    </row>
    <row r="1366" spans="3:18" x14ac:dyDescent="0.25">
      <c r="C1366" s="3" t="s">
        <v>1059</v>
      </c>
      <c r="D1366" s="3" t="s">
        <v>1058</v>
      </c>
      <c r="E1366" s="3">
        <v>14</v>
      </c>
      <c r="F1366" s="3">
        <v>221</v>
      </c>
      <c r="G1366" s="5">
        <v>1.4501312335958E-2</v>
      </c>
      <c r="H1366" s="3">
        <v>0.94828052875870095</v>
      </c>
      <c r="I1366" s="3">
        <v>0.94828052875870095</v>
      </c>
      <c r="J1366" s="4">
        <f t="shared" si="21"/>
        <v>2.306316680811879E-2</v>
      </c>
      <c r="K1366" s="3">
        <v>15</v>
      </c>
      <c r="L1366" s="3">
        <v>133</v>
      </c>
      <c r="M1366" s="3">
        <v>9.3986290721503694E-3</v>
      </c>
      <c r="N1366" s="3">
        <v>9606</v>
      </c>
      <c r="O1366" s="3" t="s">
        <v>2</v>
      </c>
      <c r="P1366" s="3" t="s">
        <v>1057</v>
      </c>
      <c r="Q1366" s="3"/>
      <c r="R1366" s="2" t="s">
        <v>1056</v>
      </c>
    </row>
    <row r="1367" spans="3:18" x14ac:dyDescent="0.25">
      <c r="C1367" s="3" t="s">
        <v>1055</v>
      </c>
      <c r="D1367" s="3" t="s">
        <v>1054</v>
      </c>
      <c r="E1367" s="3">
        <v>1</v>
      </c>
      <c r="F1367" s="3">
        <v>32</v>
      </c>
      <c r="G1367" s="5">
        <v>2.0997375328083898E-3</v>
      </c>
      <c r="H1367" s="3">
        <v>0.94902164879117801</v>
      </c>
      <c r="I1367" s="3">
        <v>0.94902164879117801</v>
      </c>
      <c r="J1367" s="4">
        <f t="shared" si="21"/>
        <v>2.2723880467006106E-2</v>
      </c>
      <c r="K1367" s="3">
        <v>4</v>
      </c>
      <c r="L1367" s="3">
        <v>6</v>
      </c>
      <c r="M1367" s="4">
        <v>4.2399830400678299E-4</v>
      </c>
      <c r="N1367" s="3">
        <v>9606</v>
      </c>
      <c r="O1367" s="3" t="s">
        <v>2</v>
      </c>
      <c r="P1367" s="3" t="s">
        <v>744</v>
      </c>
      <c r="Q1367" s="3"/>
      <c r="R1367" s="2" t="s">
        <v>1053</v>
      </c>
    </row>
    <row r="1368" spans="3:18" x14ac:dyDescent="0.25">
      <c r="C1368" s="3" t="s">
        <v>1052</v>
      </c>
      <c r="D1368" s="3" t="s">
        <v>1051</v>
      </c>
      <c r="E1368" s="3">
        <v>1</v>
      </c>
      <c r="F1368" s="3">
        <v>32</v>
      </c>
      <c r="G1368" s="5">
        <v>2.0997375328083898E-3</v>
      </c>
      <c r="H1368" s="3">
        <v>0.94902164879117801</v>
      </c>
      <c r="I1368" s="3">
        <v>0.94902164879117801</v>
      </c>
      <c r="J1368" s="4">
        <f t="shared" si="21"/>
        <v>2.2723880467006106E-2</v>
      </c>
      <c r="K1368" s="3">
        <v>2</v>
      </c>
      <c r="L1368" s="3">
        <v>14</v>
      </c>
      <c r="M1368" s="4">
        <v>9.893293760158291E-4</v>
      </c>
      <c r="N1368" s="3">
        <v>9606</v>
      </c>
      <c r="O1368" s="3" t="s">
        <v>2</v>
      </c>
      <c r="P1368" s="3" t="s">
        <v>1050</v>
      </c>
      <c r="Q1368" s="3"/>
      <c r="R1368" s="2" t="s">
        <v>1049</v>
      </c>
    </row>
    <row r="1369" spans="3:18" x14ac:dyDescent="0.25">
      <c r="C1369" s="3" t="s">
        <v>1048</v>
      </c>
      <c r="D1369" s="3" t="s">
        <v>1047</v>
      </c>
      <c r="E1369" s="3">
        <v>1</v>
      </c>
      <c r="F1369" s="3">
        <v>32</v>
      </c>
      <c r="G1369" s="5">
        <v>2.0997375328083898E-3</v>
      </c>
      <c r="H1369" s="3">
        <v>0.94902164879117801</v>
      </c>
      <c r="I1369" s="3">
        <v>0.94902164879117801</v>
      </c>
      <c r="J1369" s="4">
        <f t="shared" si="21"/>
        <v>2.2723880467006106E-2</v>
      </c>
      <c r="K1369" s="3">
        <v>2</v>
      </c>
      <c r="L1369" s="3">
        <v>14</v>
      </c>
      <c r="M1369" s="4">
        <v>9.893293760158291E-4</v>
      </c>
      <c r="N1369" s="3">
        <v>9606</v>
      </c>
      <c r="O1369" s="3" t="s">
        <v>2</v>
      </c>
      <c r="P1369" s="3" t="s">
        <v>1046</v>
      </c>
      <c r="Q1369" s="3"/>
      <c r="R1369" s="2" t="s">
        <v>1045</v>
      </c>
    </row>
    <row r="1370" spans="3:18" x14ac:dyDescent="0.25">
      <c r="C1370" s="3" t="s">
        <v>1044</v>
      </c>
      <c r="D1370" s="3" t="s">
        <v>1043</v>
      </c>
      <c r="E1370" s="3">
        <v>1</v>
      </c>
      <c r="F1370" s="3">
        <v>32</v>
      </c>
      <c r="G1370" s="5">
        <v>2.0997375328083898E-3</v>
      </c>
      <c r="H1370" s="3">
        <v>0.94902164879117801</v>
      </c>
      <c r="I1370" s="3">
        <v>0.94902164879117801</v>
      </c>
      <c r="J1370" s="4">
        <f t="shared" si="21"/>
        <v>2.2723880467006106E-2</v>
      </c>
      <c r="K1370" s="3">
        <v>1</v>
      </c>
      <c r="L1370" s="3">
        <v>10</v>
      </c>
      <c r="M1370" s="4">
        <v>7.0666384001130602E-4</v>
      </c>
      <c r="N1370" s="3">
        <v>9606</v>
      </c>
      <c r="O1370" s="3" t="s">
        <v>2</v>
      </c>
      <c r="P1370" s="3" t="s">
        <v>579</v>
      </c>
      <c r="Q1370" s="3"/>
      <c r="R1370" s="2" t="s">
        <v>1042</v>
      </c>
    </row>
    <row r="1371" spans="3:18" x14ac:dyDescent="0.25">
      <c r="C1371" s="3" t="s">
        <v>1041</v>
      </c>
      <c r="D1371" s="3" t="s">
        <v>1040</v>
      </c>
      <c r="E1371" s="3">
        <v>1</v>
      </c>
      <c r="F1371" s="3">
        <v>32</v>
      </c>
      <c r="G1371" s="5">
        <v>2.0997375328083898E-3</v>
      </c>
      <c r="H1371" s="3">
        <v>0.94902164879117801</v>
      </c>
      <c r="I1371" s="3">
        <v>0.94902164879117801</v>
      </c>
      <c r="J1371" s="4">
        <f t="shared" si="21"/>
        <v>2.2723880467006106E-2</v>
      </c>
      <c r="K1371" s="3">
        <v>1</v>
      </c>
      <c r="L1371" s="3">
        <v>10</v>
      </c>
      <c r="M1371" s="4">
        <v>7.0666384001130602E-4</v>
      </c>
      <c r="N1371" s="3">
        <v>9606</v>
      </c>
      <c r="O1371" s="3" t="s">
        <v>2</v>
      </c>
      <c r="P1371" s="3" t="s">
        <v>1039</v>
      </c>
      <c r="Q1371" s="3"/>
      <c r="R1371" s="2" t="s">
        <v>1038</v>
      </c>
    </row>
    <row r="1372" spans="3:18" x14ac:dyDescent="0.25">
      <c r="C1372" s="3" t="s">
        <v>1037</v>
      </c>
      <c r="D1372" s="3" t="s">
        <v>1036</v>
      </c>
      <c r="E1372" s="3">
        <v>1</v>
      </c>
      <c r="F1372" s="3">
        <v>32</v>
      </c>
      <c r="G1372" s="5">
        <v>2.0997375328083898E-3</v>
      </c>
      <c r="H1372" s="3">
        <v>0.94902164879117801</v>
      </c>
      <c r="I1372" s="3">
        <v>0.94902164879117801</v>
      </c>
      <c r="J1372" s="4">
        <f t="shared" si="21"/>
        <v>2.2723880467006106E-2</v>
      </c>
      <c r="K1372" s="3">
        <v>1</v>
      </c>
      <c r="L1372" s="3">
        <v>11</v>
      </c>
      <c r="M1372" s="4">
        <v>7.7733022401243698E-4</v>
      </c>
      <c r="N1372" s="3">
        <v>9606</v>
      </c>
      <c r="O1372" s="3" t="s">
        <v>2</v>
      </c>
      <c r="P1372" s="3" t="s">
        <v>1035</v>
      </c>
      <c r="Q1372" s="3"/>
      <c r="R1372" s="2" t="s">
        <v>1034</v>
      </c>
    </row>
    <row r="1373" spans="3:18" x14ac:dyDescent="0.25">
      <c r="C1373" s="3" t="s">
        <v>1033</v>
      </c>
      <c r="D1373" s="3" t="s">
        <v>1032</v>
      </c>
      <c r="E1373" s="3">
        <v>1</v>
      </c>
      <c r="F1373" s="3">
        <v>32</v>
      </c>
      <c r="G1373" s="5">
        <v>2.0997375328083898E-3</v>
      </c>
      <c r="H1373" s="3">
        <v>0.94902164879117801</v>
      </c>
      <c r="I1373" s="3">
        <v>0.94902164879117801</v>
      </c>
      <c r="J1373" s="4">
        <f t="shared" si="21"/>
        <v>2.2723880467006106E-2</v>
      </c>
      <c r="K1373" s="3">
        <v>1</v>
      </c>
      <c r="L1373" s="3">
        <v>17</v>
      </c>
      <c r="M1373" s="3">
        <v>1.2013285280192199E-3</v>
      </c>
      <c r="N1373" s="3">
        <v>9606</v>
      </c>
      <c r="O1373" s="3" t="s">
        <v>2</v>
      </c>
      <c r="P1373" s="3" t="s">
        <v>1031</v>
      </c>
      <c r="Q1373" s="3"/>
      <c r="R1373" s="2" t="s">
        <v>1030</v>
      </c>
    </row>
    <row r="1374" spans="3:18" x14ac:dyDescent="0.25">
      <c r="C1374" s="3" t="s">
        <v>1029</v>
      </c>
      <c r="D1374" s="3" t="s">
        <v>1028</v>
      </c>
      <c r="E1374" s="3">
        <v>1</v>
      </c>
      <c r="F1374" s="3">
        <v>32</v>
      </c>
      <c r="G1374" s="5">
        <v>2.0997375328083898E-3</v>
      </c>
      <c r="H1374" s="3">
        <v>0.94902164879117801</v>
      </c>
      <c r="I1374" s="3">
        <v>0.94902164879117801</v>
      </c>
      <c r="J1374" s="4">
        <f t="shared" si="21"/>
        <v>2.2723880467006106E-2</v>
      </c>
      <c r="K1374" s="3">
        <v>1</v>
      </c>
      <c r="L1374" s="3">
        <v>19</v>
      </c>
      <c r="M1374" s="3">
        <v>1.3426612960214801E-3</v>
      </c>
      <c r="N1374" s="3">
        <v>9606</v>
      </c>
      <c r="O1374" s="3" t="s">
        <v>2</v>
      </c>
      <c r="P1374" s="3" t="s">
        <v>599</v>
      </c>
      <c r="Q1374" s="3"/>
      <c r="R1374" s="2" t="s">
        <v>598</v>
      </c>
    </row>
    <row r="1375" spans="3:18" x14ac:dyDescent="0.25">
      <c r="C1375" s="3" t="s">
        <v>1027</v>
      </c>
      <c r="D1375" s="3" t="s">
        <v>1026</v>
      </c>
      <c r="E1375" s="3">
        <v>2</v>
      </c>
      <c r="F1375" s="3">
        <v>51</v>
      </c>
      <c r="G1375" s="5">
        <v>3.3464566929133801E-3</v>
      </c>
      <c r="H1375" s="3">
        <v>0.95004077637122297</v>
      </c>
      <c r="I1375" s="3">
        <v>0.95004077637122297</v>
      </c>
      <c r="J1375" s="4">
        <f t="shared" si="21"/>
        <v>2.2257754108027161E-2</v>
      </c>
      <c r="K1375" s="3">
        <v>3</v>
      </c>
      <c r="L1375" s="3">
        <v>4</v>
      </c>
      <c r="M1375" s="4">
        <v>2.8266553600452199E-4</v>
      </c>
      <c r="N1375" s="3">
        <v>9606</v>
      </c>
      <c r="O1375" s="3" t="s">
        <v>2</v>
      </c>
      <c r="P1375" s="3" t="s">
        <v>1025</v>
      </c>
      <c r="Q1375" s="3"/>
      <c r="R1375" s="2" t="s">
        <v>1024</v>
      </c>
    </row>
    <row r="1376" spans="3:18" x14ac:dyDescent="0.25">
      <c r="C1376" s="3" t="s">
        <v>1023</v>
      </c>
      <c r="D1376" s="3" t="s">
        <v>1022</v>
      </c>
      <c r="E1376" s="3">
        <v>2</v>
      </c>
      <c r="F1376" s="3">
        <v>51</v>
      </c>
      <c r="G1376" s="5">
        <v>3.3464566929133801E-3</v>
      </c>
      <c r="H1376" s="3">
        <v>0.95004077637122297</v>
      </c>
      <c r="I1376" s="3">
        <v>0.95004077637122297</v>
      </c>
      <c r="J1376" s="4">
        <f t="shared" si="21"/>
        <v>2.2257754108027161E-2</v>
      </c>
      <c r="K1376" s="3">
        <v>5</v>
      </c>
      <c r="L1376" s="3">
        <v>19</v>
      </c>
      <c r="M1376" s="3">
        <v>1.3426612960214801E-3</v>
      </c>
      <c r="N1376" s="3">
        <v>9606</v>
      </c>
      <c r="O1376" s="3" t="s">
        <v>2</v>
      </c>
      <c r="P1376" s="3" t="s">
        <v>196</v>
      </c>
      <c r="Q1376" s="3"/>
      <c r="R1376" s="2" t="s">
        <v>195</v>
      </c>
    </row>
    <row r="1377" spans="3:18" x14ac:dyDescent="0.25">
      <c r="C1377" s="3" t="s">
        <v>1021</v>
      </c>
      <c r="D1377" s="3" t="s">
        <v>1020</v>
      </c>
      <c r="E1377" s="3">
        <v>2</v>
      </c>
      <c r="F1377" s="3">
        <v>51</v>
      </c>
      <c r="G1377" s="5">
        <v>3.3464566929133801E-3</v>
      </c>
      <c r="H1377" s="3">
        <v>0.95004077637122297</v>
      </c>
      <c r="I1377" s="3">
        <v>0.95004077637122297</v>
      </c>
      <c r="J1377" s="4">
        <f t="shared" si="21"/>
        <v>2.2257754108027161E-2</v>
      </c>
      <c r="K1377" s="3">
        <v>2</v>
      </c>
      <c r="L1377" s="3">
        <v>14</v>
      </c>
      <c r="M1377" s="4">
        <v>9.893293760158291E-4</v>
      </c>
      <c r="N1377" s="3">
        <v>9606</v>
      </c>
      <c r="O1377" s="3" t="s">
        <v>2</v>
      </c>
      <c r="P1377" s="3" t="s">
        <v>1019</v>
      </c>
      <c r="Q1377" s="3"/>
      <c r="R1377" s="2" t="s">
        <v>1018</v>
      </c>
    </row>
    <row r="1378" spans="3:18" x14ac:dyDescent="0.25">
      <c r="C1378" s="3" t="s">
        <v>1017</v>
      </c>
      <c r="D1378" s="3" t="s">
        <v>1016</v>
      </c>
      <c r="E1378" s="3">
        <v>6</v>
      </c>
      <c r="F1378" s="3">
        <v>113</v>
      </c>
      <c r="G1378" s="5">
        <v>7.41469816272965E-3</v>
      </c>
      <c r="H1378" s="3">
        <v>0.95019368597515896</v>
      </c>
      <c r="I1378" s="3">
        <v>0.95019368597515896</v>
      </c>
      <c r="J1378" s="4">
        <f t="shared" si="21"/>
        <v>2.2187859788480143E-2</v>
      </c>
      <c r="K1378" s="3">
        <v>39</v>
      </c>
      <c r="L1378" s="3">
        <v>71</v>
      </c>
      <c r="M1378" s="3">
        <v>5.0173132640802696E-3</v>
      </c>
      <c r="N1378" s="3">
        <v>9606</v>
      </c>
      <c r="O1378" s="3" t="s">
        <v>2</v>
      </c>
      <c r="P1378" s="3" t="s">
        <v>1015</v>
      </c>
      <c r="Q1378" s="3"/>
      <c r="R1378" s="2" t="s">
        <v>1014</v>
      </c>
    </row>
    <row r="1379" spans="3:18" x14ac:dyDescent="0.25">
      <c r="C1379" s="3" t="s">
        <v>1013</v>
      </c>
      <c r="D1379" s="3" t="s">
        <v>1012</v>
      </c>
      <c r="E1379" s="3">
        <v>6</v>
      </c>
      <c r="F1379" s="3">
        <v>113</v>
      </c>
      <c r="G1379" s="5">
        <v>7.41469816272965E-3</v>
      </c>
      <c r="H1379" s="3">
        <v>0.95019368597515896</v>
      </c>
      <c r="I1379" s="3">
        <v>0.95019368597515896</v>
      </c>
      <c r="J1379" s="4">
        <f t="shared" si="21"/>
        <v>2.2187859788480143E-2</v>
      </c>
      <c r="K1379" s="3">
        <v>32</v>
      </c>
      <c r="L1379" s="3">
        <v>59</v>
      </c>
      <c r="M1379" s="3">
        <v>4.1693166560667003E-3</v>
      </c>
      <c r="N1379" s="3">
        <v>9606</v>
      </c>
      <c r="O1379" s="3" t="s">
        <v>2</v>
      </c>
      <c r="P1379" s="3" t="s">
        <v>1011</v>
      </c>
      <c r="Q1379" s="3"/>
      <c r="R1379" s="2" t="s">
        <v>1010</v>
      </c>
    </row>
    <row r="1380" spans="3:18" x14ac:dyDescent="0.25">
      <c r="C1380" s="3" t="s">
        <v>1009</v>
      </c>
      <c r="D1380" s="3" t="s">
        <v>1008</v>
      </c>
      <c r="E1380" s="3">
        <v>3</v>
      </c>
      <c r="F1380" s="3">
        <v>68</v>
      </c>
      <c r="G1380" s="5">
        <v>4.4619422572178399E-3</v>
      </c>
      <c r="H1380" s="3">
        <v>0.95115606341276604</v>
      </c>
      <c r="I1380" s="3">
        <v>0.95115606341276604</v>
      </c>
      <c r="J1380" s="4">
        <f t="shared" si="21"/>
        <v>2.1748219215789229E-2</v>
      </c>
      <c r="K1380" s="3">
        <v>7</v>
      </c>
      <c r="L1380" s="3">
        <v>7</v>
      </c>
      <c r="M1380" s="4">
        <v>4.9466468800791401E-4</v>
      </c>
      <c r="N1380" s="3">
        <v>9606</v>
      </c>
      <c r="O1380" s="3" t="s">
        <v>2</v>
      </c>
      <c r="P1380" s="3" t="s">
        <v>678</v>
      </c>
      <c r="Q1380" s="3"/>
      <c r="R1380" s="2" t="s">
        <v>1007</v>
      </c>
    </row>
    <row r="1381" spans="3:18" x14ac:dyDescent="0.25">
      <c r="C1381" s="3" t="s">
        <v>1006</v>
      </c>
      <c r="D1381" s="3" t="s">
        <v>1005</v>
      </c>
      <c r="E1381" s="3">
        <v>5</v>
      </c>
      <c r="F1381" s="3">
        <v>99</v>
      </c>
      <c r="G1381" s="5">
        <v>6.4960629921259798E-3</v>
      </c>
      <c r="H1381" s="3">
        <v>0.95188243961531604</v>
      </c>
      <c r="I1381" s="3">
        <v>0.95188243961531604</v>
      </c>
      <c r="J1381" s="4">
        <f t="shared" si="21"/>
        <v>2.1416684996832403E-2</v>
      </c>
      <c r="K1381" s="3">
        <v>8</v>
      </c>
      <c r="L1381" s="3">
        <v>9</v>
      </c>
      <c r="M1381" s="4">
        <v>6.3599745601017495E-4</v>
      </c>
      <c r="N1381" s="3">
        <v>9606</v>
      </c>
      <c r="O1381" s="3" t="s">
        <v>2</v>
      </c>
      <c r="P1381" s="3" t="s">
        <v>1004</v>
      </c>
      <c r="Q1381" s="3"/>
      <c r="R1381" s="2" t="s">
        <v>1003</v>
      </c>
    </row>
    <row r="1382" spans="3:18" x14ac:dyDescent="0.25">
      <c r="C1382" s="3" t="s">
        <v>1002</v>
      </c>
      <c r="D1382" s="3" t="s">
        <v>1001</v>
      </c>
      <c r="E1382" s="3">
        <v>5</v>
      </c>
      <c r="F1382" s="3">
        <v>99</v>
      </c>
      <c r="G1382" s="5">
        <v>6.4960629921259798E-3</v>
      </c>
      <c r="H1382" s="3">
        <v>0.95188243961531604</v>
      </c>
      <c r="I1382" s="3">
        <v>0.95188243961531604</v>
      </c>
      <c r="J1382" s="4">
        <f t="shared" si="21"/>
        <v>2.1416684996832403E-2</v>
      </c>
      <c r="K1382" s="3">
        <v>6</v>
      </c>
      <c r="L1382" s="3">
        <v>24</v>
      </c>
      <c r="M1382" s="3">
        <v>1.69599321602713E-3</v>
      </c>
      <c r="N1382" s="3">
        <v>9606</v>
      </c>
      <c r="O1382" s="3" t="s">
        <v>2</v>
      </c>
      <c r="P1382" s="3" t="s">
        <v>1000</v>
      </c>
      <c r="Q1382" s="3"/>
      <c r="R1382" s="2" t="s">
        <v>999</v>
      </c>
    </row>
    <row r="1383" spans="3:18" x14ac:dyDescent="0.25">
      <c r="C1383" s="3" t="s">
        <v>998</v>
      </c>
      <c r="D1383" s="3" t="s">
        <v>997</v>
      </c>
      <c r="E1383" s="3">
        <v>9</v>
      </c>
      <c r="F1383" s="3">
        <v>156</v>
      </c>
      <c r="G1383" s="5">
        <v>1.02362204724409E-2</v>
      </c>
      <c r="H1383" s="3">
        <v>0.95230026834126502</v>
      </c>
      <c r="I1383" s="3">
        <v>0.95230026834126502</v>
      </c>
      <c r="J1383" s="4">
        <f t="shared" si="21"/>
        <v>2.1226093293405617E-2</v>
      </c>
      <c r="K1383" s="3">
        <v>43</v>
      </c>
      <c r="L1383" s="3">
        <v>72</v>
      </c>
      <c r="M1383" s="3">
        <v>5.0879796480813996E-3</v>
      </c>
      <c r="N1383" s="3">
        <v>9606</v>
      </c>
      <c r="O1383" s="3" t="s">
        <v>2</v>
      </c>
      <c r="P1383" s="3" t="s">
        <v>996</v>
      </c>
      <c r="Q1383" s="3"/>
      <c r="R1383" s="2" t="s">
        <v>995</v>
      </c>
    </row>
    <row r="1384" spans="3:18" x14ac:dyDescent="0.25">
      <c r="C1384" s="3" t="s">
        <v>994</v>
      </c>
      <c r="D1384" s="3" t="s">
        <v>993</v>
      </c>
      <c r="E1384" s="3">
        <v>50</v>
      </c>
      <c r="F1384" s="3">
        <v>668</v>
      </c>
      <c r="G1384" s="5">
        <v>4.38320209973753E-2</v>
      </c>
      <c r="H1384" s="3">
        <v>0.95236083435260599</v>
      </c>
      <c r="I1384" s="3">
        <v>0.95236083435260599</v>
      </c>
      <c r="J1384" s="4">
        <f t="shared" si="21"/>
        <v>2.1198473172967459E-2</v>
      </c>
      <c r="K1384" s="3">
        <v>129</v>
      </c>
      <c r="L1384" s="3">
        <v>219</v>
      </c>
      <c r="M1384" s="3">
        <v>1.54759380962476E-2</v>
      </c>
      <c r="N1384" s="3">
        <v>9606</v>
      </c>
      <c r="O1384" s="3" t="s">
        <v>2</v>
      </c>
      <c r="P1384" s="3" t="s">
        <v>992</v>
      </c>
      <c r="Q1384" s="3"/>
      <c r="R1384" s="2" t="s">
        <v>991</v>
      </c>
    </row>
    <row r="1385" spans="3:18" x14ac:dyDescent="0.25">
      <c r="C1385" s="3" t="s">
        <v>990</v>
      </c>
      <c r="D1385" s="3" t="s">
        <v>989</v>
      </c>
      <c r="E1385" s="3">
        <v>1</v>
      </c>
      <c r="F1385" s="3">
        <v>33</v>
      </c>
      <c r="G1385" s="5">
        <v>2.1653543307086601E-3</v>
      </c>
      <c r="H1385" s="3">
        <v>0.95355405770079604</v>
      </c>
      <c r="I1385" s="3">
        <v>0.95355405770079604</v>
      </c>
      <c r="J1385" s="4">
        <f t="shared" si="21"/>
        <v>2.0654681437394365E-2</v>
      </c>
      <c r="K1385" s="3">
        <v>7</v>
      </c>
      <c r="L1385" s="3">
        <v>7</v>
      </c>
      <c r="M1385" s="4">
        <v>4.9466468800791401E-4</v>
      </c>
      <c r="N1385" s="3">
        <v>9606</v>
      </c>
      <c r="O1385" s="3" t="s">
        <v>2</v>
      </c>
      <c r="P1385" s="3" t="s">
        <v>583</v>
      </c>
      <c r="Q1385" s="3"/>
      <c r="R1385" s="2" t="s">
        <v>988</v>
      </c>
    </row>
    <row r="1386" spans="3:18" x14ac:dyDescent="0.25">
      <c r="C1386" s="3" t="s">
        <v>987</v>
      </c>
      <c r="D1386" s="3" t="s">
        <v>986</v>
      </c>
      <c r="E1386" s="3">
        <v>1</v>
      </c>
      <c r="F1386" s="3">
        <v>33</v>
      </c>
      <c r="G1386" s="5">
        <v>2.1653543307086601E-3</v>
      </c>
      <c r="H1386" s="3">
        <v>0.95355405770079604</v>
      </c>
      <c r="I1386" s="3">
        <v>0.95355405770079604</v>
      </c>
      <c r="J1386" s="4">
        <f t="shared" si="21"/>
        <v>2.0654681437394365E-2</v>
      </c>
      <c r="K1386" s="3">
        <v>3</v>
      </c>
      <c r="L1386" s="3">
        <v>4</v>
      </c>
      <c r="M1386" s="4">
        <v>2.8266553600452199E-4</v>
      </c>
      <c r="N1386" s="3">
        <v>9606</v>
      </c>
      <c r="O1386" s="3" t="s">
        <v>2</v>
      </c>
      <c r="P1386" s="3" t="s">
        <v>575</v>
      </c>
      <c r="Q1386" s="3"/>
      <c r="R1386" s="2" t="s">
        <v>985</v>
      </c>
    </row>
    <row r="1387" spans="3:18" x14ac:dyDescent="0.25">
      <c r="C1387" s="3" t="s">
        <v>984</v>
      </c>
      <c r="D1387" s="3" t="s">
        <v>983</v>
      </c>
      <c r="E1387" s="3">
        <v>1</v>
      </c>
      <c r="F1387" s="3">
        <v>33</v>
      </c>
      <c r="G1387" s="5">
        <v>2.1653543307086601E-3</v>
      </c>
      <c r="H1387" s="3">
        <v>0.95355405770079604</v>
      </c>
      <c r="I1387" s="3">
        <v>0.95355405770079604</v>
      </c>
      <c r="J1387" s="4">
        <f t="shared" si="21"/>
        <v>2.0654681437394365E-2</v>
      </c>
      <c r="K1387" s="3">
        <v>1</v>
      </c>
      <c r="L1387" s="3">
        <v>7</v>
      </c>
      <c r="M1387" s="4">
        <v>4.9466468800791401E-4</v>
      </c>
      <c r="N1387" s="3">
        <v>9606</v>
      </c>
      <c r="O1387" s="3" t="s">
        <v>2</v>
      </c>
      <c r="P1387" s="3" t="s">
        <v>370</v>
      </c>
      <c r="Q1387" s="3"/>
      <c r="R1387" s="2" t="s">
        <v>982</v>
      </c>
    </row>
    <row r="1388" spans="3:18" x14ac:dyDescent="0.25">
      <c r="C1388" s="3" t="s">
        <v>981</v>
      </c>
      <c r="D1388" s="3" t="s">
        <v>980</v>
      </c>
      <c r="E1388" s="3">
        <v>1</v>
      </c>
      <c r="F1388" s="3">
        <v>33</v>
      </c>
      <c r="G1388" s="5">
        <v>2.1653543307086601E-3</v>
      </c>
      <c r="H1388" s="3">
        <v>0.95355405770079604</v>
      </c>
      <c r="I1388" s="3">
        <v>0.95355405770079604</v>
      </c>
      <c r="J1388" s="4">
        <f t="shared" si="21"/>
        <v>2.0654681437394365E-2</v>
      </c>
      <c r="K1388" s="3">
        <v>3</v>
      </c>
      <c r="L1388" s="3">
        <v>38</v>
      </c>
      <c r="M1388" s="3">
        <v>2.6853225920429602E-3</v>
      </c>
      <c r="N1388" s="3">
        <v>9606</v>
      </c>
      <c r="O1388" s="3" t="s">
        <v>2</v>
      </c>
      <c r="P1388" s="3" t="s">
        <v>979</v>
      </c>
      <c r="Q1388" s="3"/>
      <c r="R1388" s="2" t="s">
        <v>978</v>
      </c>
    </row>
    <row r="1389" spans="3:18" x14ac:dyDescent="0.25">
      <c r="C1389" s="3" t="s">
        <v>977</v>
      </c>
      <c r="D1389" s="3" t="s">
        <v>976</v>
      </c>
      <c r="E1389" s="3">
        <v>1</v>
      </c>
      <c r="F1389" s="3">
        <v>33</v>
      </c>
      <c r="G1389" s="5">
        <v>2.1653543307086601E-3</v>
      </c>
      <c r="H1389" s="3">
        <v>0.95355405770079604</v>
      </c>
      <c r="I1389" s="3">
        <v>0.95355405770079604</v>
      </c>
      <c r="J1389" s="4">
        <f t="shared" si="21"/>
        <v>2.0654681437394365E-2</v>
      </c>
      <c r="K1389" s="3">
        <v>1</v>
      </c>
      <c r="L1389" s="3">
        <v>16</v>
      </c>
      <c r="M1389" s="3">
        <v>1.1306621440180899E-3</v>
      </c>
      <c r="N1389" s="3">
        <v>9606</v>
      </c>
      <c r="O1389" s="3" t="s">
        <v>2</v>
      </c>
      <c r="P1389" s="3" t="s">
        <v>142</v>
      </c>
      <c r="Q1389" s="3"/>
      <c r="R1389" s="2" t="s">
        <v>141</v>
      </c>
    </row>
    <row r="1390" spans="3:18" x14ac:dyDescent="0.25">
      <c r="C1390" s="3" t="s">
        <v>975</v>
      </c>
      <c r="D1390" s="3" t="s">
        <v>974</v>
      </c>
      <c r="E1390" s="3">
        <v>21</v>
      </c>
      <c r="F1390" s="3">
        <v>314</v>
      </c>
      <c r="G1390" s="5">
        <v>2.0603674540682401E-2</v>
      </c>
      <c r="H1390" s="3">
        <v>0.95366717427499204</v>
      </c>
      <c r="I1390" s="3">
        <v>0.95366717427499204</v>
      </c>
      <c r="J1390" s="4">
        <f t="shared" si="21"/>
        <v>2.0603165752460607E-2</v>
      </c>
      <c r="K1390" s="3">
        <v>30</v>
      </c>
      <c r="L1390" s="3">
        <v>218</v>
      </c>
      <c r="M1390" s="3">
        <v>1.5405271712246401E-2</v>
      </c>
      <c r="N1390" s="3">
        <v>9606</v>
      </c>
      <c r="O1390" s="3" t="s">
        <v>2</v>
      </c>
      <c r="P1390" s="3" t="s">
        <v>973</v>
      </c>
      <c r="Q1390" s="3"/>
      <c r="R1390" s="2" t="s">
        <v>972</v>
      </c>
    </row>
    <row r="1391" spans="3:18" x14ac:dyDescent="0.25">
      <c r="C1391" s="3" t="s">
        <v>971</v>
      </c>
      <c r="D1391" s="3" t="s">
        <v>970</v>
      </c>
      <c r="E1391" s="3">
        <v>2</v>
      </c>
      <c r="F1391" s="3">
        <v>52</v>
      </c>
      <c r="G1391" s="5">
        <v>3.41207349081364E-3</v>
      </c>
      <c r="H1391" s="3">
        <v>0.95374803656389795</v>
      </c>
      <c r="I1391" s="3">
        <v>0.95374803656389795</v>
      </c>
      <c r="J1391" s="4">
        <f t="shared" si="21"/>
        <v>2.0566343097710466E-2</v>
      </c>
      <c r="K1391" s="3">
        <v>20</v>
      </c>
      <c r="L1391" s="3">
        <v>26</v>
      </c>
      <c r="M1391" s="3">
        <v>1.83732598402939E-3</v>
      </c>
      <c r="N1391" s="3">
        <v>9606</v>
      </c>
      <c r="O1391" s="3" t="s">
        <v>2</v>
      </c>
      <c r="P1391" s="3" t="s">
        <v>969</v>
      </c>
      <c r="Q1391" s="3"/>
      <c r="R1391" s="2" t="s">
        <v>968</v>
      </c>
    </row>
    <row r="1392" spans="3:18" x14ac:dyDescent="0.25">
      <c r="C1392" s="3" t="s">
        <v>967</v>
      </c>
      <c r="D1392" s="3" t="s">
        <v>966</v>
      </c>
      <c r="E1392" s="3">
        <v>2</v>
      </c>
      <c r="F1392" s="3">
        <v>52</v>
      </c>
      <c r="G1392" s="5">
        <v>3.41207349081364E-3</v>
      </c>
      <c r="H1392" s="3">
        <v>0.95374803656389795</v>
      </c>
      <c r="I1392" s="3">
        <v>0.95374803656389795</v>
      </c>
      <c r="J1392" s="4">
        <f t="shared" si="21"/>
        <v>2.0566343097710466E-2</v>
      </c>
      <c r="K1392" s="3">
        <v>6</v>
      </c>
      <c r="L1392" s="3">
        <v>27</v>
      </c>
      <c r="M1392" s="3">
        <v>1.90799236803052E-3</v>
      </c>
      <c r="N1392" s="3">
        <v>9606</v>
      </c>
      <c r="O1392" s="3" t="s">
        <v>2</v>
      </c>
      <c r="P1392" s="3" t="s">
        <v>965</v>
      </c>
      <c r="Q1392" s="3"/>
      <c r="R1392" s="2" t="s">
        <v>964</v>
      </c>
    </row>
    <row r="1393" spans="3:18" x14ac:dyDescent="0.25">
      <c r="C1393" s="3" t="s">
        <v>963</v>
      </c>
      <c r="D1393" s="3" t="s">
        <v>962</v>
      </c>
      <c r="E1393" s="3">
        <v>2</v>
      </c>
      <c r="F1393" s="3">
        <v>52</v>
      </c>
      <c r="G1393" s="5">
        <v>3.41207349081364E-3</v>
      </c>
      <c r="H1393" s="3">
        <v>0.95374803656389795</v>
      </c>
      <c r="I1393" s="3">
        <v>0.95374803656389795</v>
      </c>
      <c r="J1393" s="4">
        <f t="shared" si="21"/>
        <v>2.0566343097710466E-2</v>
      </c>
      <c r="K1393" s="3">
        <v>2</v>
      </c>
      <c r="L1393" s="3">
        <v>22</v>
      </c>
      <c r="M1393" s="3">
        <v>1.5546604480248701E-3</v>
      </c>
      <c r="N1393" s="3">
        <v>9606</v>
      </c>
      <c r="O1393" s="3" t="s">
        <v>2</v>
      </c>
      <c r="P1393" s="3" t="s">
        <v>961</v>
      </c>
      <c r="Q1393" s="3"/>
      <c r="R1393" s="2" t="s">
        <v>960</v>
      </c>
    </row>
    <row r="1394" spans="3:18" x14ac:dyDescent="0.25">
      <c r="C1394" s="3" t="s">
        <v>959</v>
      </c>
      <c r="D1394" s="3" t="s">
        <v>958</v>
      </c>
      <c r="E1394" s="3">
        <v>3</v>
      </c>
      <c r="F1394" s="3">
        <v>69</v>
      </c>
      <c r="G1394" s="5">
        <v>4.5275590551181102E-3</v>
      </c>
      <c r="H1394" s="3">
        <v>0.95438659429872996</v>
      </c>
      <c r="I1394" s="3">
        <v>0.95438659429872996</v>
      </c>
      <c r="J1394" s="4">
        <f t="shared" si="21"/>
        <v>2.0275669571344749E-2</v>
      </c>
      <c r="K1394" s="3">
        <v>2</v>
      </c>
      <c r="L1394" s="3">
        <v>22</v>
      </c>
      <c r="M1394" s="3">
        <v>1.5546604480248701E-3</v>
      </c>
      <c r="N1394" s="3">
        <v>9606</v>
      </c>
      <c r="O1394" s="3" t="s">
        <v>2</v>
      </c>
      <c r="P1394" s="3" t="s">
        <v>957</v>
      </c>
      <c r="Q1394" s="3"/>
      <c r="R1394" s="2" t="s">
        <v>956</v>
      </c>
    </row>
    <row r="1395" spans="3:18" x14ac:dyDescent="0.25">
      <c r="C1395" s="3" t="s">
        <v>955</v>
      </c>
      <c r="D1395" s="3" t="s">
        <v>954</v>
      </c>
      <c r="E1395" s="3">
        <v>5</v>
      </c>
      <c r="F1395" s="3">
        <v>100</v>
      </c>
      <c r="G1395" s="5">
        <v>6.5616797900262397E-3</v>
      </c>
      <c r="H1395" s="3">
        <v>0.95460203386338305</v>
      </c>
      <c r="I1395" s="3">
        <v>0.95460203386338305</v>
      </c>
      <c r="J1395" s="4">
        <f t="shared" si="21"/>
        <v>2.017764466629356E-2</v>
      </c>
      <c r="K1395" s="3">
        <v>8</v>
      </c>
      <c r="L1395" s="3">
        <v>36</v>
      </c>
      <c r="M1395" s="3">
        <v>2.5439898240406998E-3</v>
      </c>
      <c r="N1395" s="3">
        <v>9606</v>
      </c>
      <c r="O1395" s="3" t="s">
        <v>2</v>
      </c>
      <c r="P1395" s="3" t="s">
        <v>953</v>
      </c>
      <c r="Q1395" s="3"/>
      <c r="R1395" s="2" t="s">
        <v>952</v>
      </c>
    </row>
    <row r="1396" spans="3:18" x14ac:dyDescent="0.25">
      <c r="C1396" s="3" t="s">
        <v>951</v>
      </c>
      <c r="D1396" s="3" t="s">
        <v>950</v>
      </c>
      <c r="E1396" s="3">
        <v>29</v>
      </c>
      <c r="F1396" s="3">
        <v>416</v>
      </c>
      <c r="G1396" s="5">
        <v>2.7296587926509099E-2</v>
      </c>
      <c r="H1396" s="3">
        <v>0.95618827771664705</v>
      </c>
      <c r="I1396" s="3">
        <v>0.95618827771664705</v>
      </c>
      <c r="J1396" s="4">
        <f t="shared" si="21"/>
        <v>1.9456584792269953E-2</v>
      </c>
      <c r="K1396" s="3">
        <v>47</v>
      </c>
      <c r="L1396" s="3">
        <v>91</v>
      </c>
      <c r="M1396" s="3">
        <v>6.4306409441028901E-3</v>
      </c>
      <c r="N1396" s="3">
        <v>9606</v>
      </c>
      <c r="O1396" s="3" t="s">
        <v>2</v>
      </c>
      <c r="P1396" s="3" t="s">
        <v>949</v>
      </c>
      <c r="Q1396" s="3"/>
      <c r="R1396" s="2" t="s">
        <v>948</v>
      </c>
    </row>
    <row r="1397" spans="3:18" x14ac:dyDescent="0.25">
      <c r="C1397" s="3" t="s">
        <v>947</v>
      </c>
      <c r="D1397" s="3" t="s">
        <v>946</v>
      </c>
      <c r="E1397" s="3">
        <v>2</v>
      </c>
      <c r="F1397" s="3">
        <v>53</v>
      </c>
      <c r="G1397" s="5">
        <v>3.4776902887139098E-3</v>
      </c>
      <c r="H1397" s="3">
        <v>0.95719132709757504</v>
      </c>
      <c r="I1397" s="3">
        <v>0.95719132709757504</v>
      </c>
      <c r="J1397" s="4">
        <f t="shared" si="21"/>
        <v>1.9001245088614192E-2</v>
      </c>
      <c r="K1397" s="3">
        <v>5</v>
      </c>
      <c r="L1397" s="3">
        <v>12</v>
      </c>
      <c r="M1397" s="4">
        <v>8.4799660801356696E-4</v>
      </c>
      <c r="N1397" s="3">
        <v>9606</v>
      </c>
      <c r="O1397" s="3" t="s">
        <v>2</v>
      </c>
      <c r="P1397" s="3" t="s">
        <v>611</v>
      </c>
      <c r="Q1397" s="3"/>
      <c r="R1397" s="2" t="s">
        <v>945</v>
      </c>
    </row>
    <row r="1398" spans="3:18" x14ac:dyDescent="0.25">
      <c r="C1398" s="3" t="s">
        <v>944</v>
      </c>
      <c r="D1398" s="3" t="s">
        <v>943</v>
      </c>
      <c r="E1398" s="3">
        <v>2</v>
      </c>
      <c r="F1398" s="3">
        <v>53</v>
      </c>
      <c r="G1398" s="5">
        <v>3.4776902887139098E-3</v>
      </c>
      <c r="H1398" s="3">
        <v>0.95719132709757504</v>
      </c>
      <c r="I1398" s="3">
        <v>0.95719132709757504</v>
      </c>
      <c r="J1398" s="4">
        <f t="shared" si="21"/>
        <v>1.9001245088614192E-2</v>
      </c>
      <c r="K1398" s="3">
        <v>6</v>
      </c>
      <c r="L1398" s="3">
        <v>15</v>
      </c>
      <c r="M1398" s="3">
        <v>1.0599957600169599E-3</v>
      </c>
      <c r="N1398" s="3">
        <v>9606</v>
      </c>
      <c r="O1398" s="3" t="s">
        <v>2</v>
      </c>
      <c r="P1398" s="3" t="s">
        <v>942</v>
      </c>
      <c r="Q1398" s="3"/>
      <c r="R1398" s="2" t="s">
        <v>941</v>
      </c>
    </row>
    <row r="1399" spans="3:18" x14ac:dyDescent="0.25">
      <c r="C1399" s="3" t="s">
        <v>940</v>
      </c>
      <c r="D1399" s="3" t="s">
        <v>939</v>
      </c>
      <c r="E1399" s="3">
        <v>2</v>
      </c>
      <c r="F1399" s="3">
        <v>53</v>
      </c>
      <c r="G1399" s="5">
        <v>3.4776902887139098E-3</v>
      </c>
      <c r="H1399" s="3">
        <v>0.95719132709757504</v>
      </c>
      <c r="I1399" s="3">
        <v>0.95719132709757504</v>
      </c>
      <c r="J1399" s="4">
        <f t="shared" si="21"/>
        <v>1.9001245088614192E-2</v>
      </c>
      <c r="K1399" s="3">
        <v>5</v>
      </c>
      <c r="L1399" s="3">
        <v>15</v>
      </c>
      <c r="M1399" s="3">
        <v>1.0599957600169599E-3</v>
      </c>
      <c r="N1399" s="3">
        <v>9606</v>
      </c>
      <c r="O1399" s="3" t="s">
        <v>2</v>
      </c>
      <c r="P1399" s="3" t="s">
        <v>611</v>
      </c>
      <c r="Q1399" s="3"/>
      <c r="R1399" s="2" t="s">
        <v>610</v>
      </c>
    </row>
    <row r="1400" spans="3:18" x14ac:dyDescent="0.25">
      <c r="C1400" s="3" t="s">
        <v>938</v>
      </c>
      <c r="D1400" s="3" t="s">
        <v>937</v>
      </c>
      <c r="E1400" s="3">
        <v>1</v>
      </c>
      <c r="F1400" s="3">
        <v>34</v>
      </c>
      <c r="G1400" s="5">
        <v>2.23097112860892E-3</v>
      </c>
      <c r="H1400" s="3">
        <v>0.957683756027918</v>
      </c>
      <c r="I1400" s="3">
        <v>0.957683756027918</v>
      </c>
      <c r="J1400" s="4">
        <f t="shared" si="21"/>
        <v>1.8777878902719019E-2</v>
      </c>
      <c r="K1400" s="3">
        <v>3</v>
      </c>
      <c r="L1400" s="3">
        <v>14</v>
      </c>
      <c r="M1400" s="4">
        <v>9.893293760158291E-4</v>
      </c>
      <c r="N1400" s="3">
        <v>9606</v>
      </c>
      <c r="O1400" s="3" t="s">
        <v>2</v>
      </c>
      <c r="P1400" s="3" t="s">
        <v>936</v>
      </c>
      <c r="Q1400" s="3"/>
      <c r="R1400" s="2" t="s">
        <v>935</v>
      </c>
    </row>
    <row r="1401" spans="3:18" x14ac:dyDescent="0.25">
      <c r="C1401" s="3" t="s">
        <v>934</v>
      </c>
      <c r="D1401" s="3" t="s">
        <v>933</v>
      </c>
      <c r="E1401" s="3">
        <v>5</v>
      </c>
      <c r="F1401" s="3">
        <v>102</v>
      </c>
      <c r="G1401" s="5">
        <v>6.6929133858267698E-3</v>
      </c>
      <c r="H1401" s="3">
        <v>0.95962487755376902</v>
      </c>
      <c r="I1401" s="3">
        <v>0.95962487755376902</v>
      </c>
      <c r="J1401" s="4">
        <f t="shared" si="21"/>
        <v>1.7898501800206624E-2</v>
      </c>
      <c r="K1401" s="3">
        <v>5</v>
      </c>
      <c r="L1401" s="3">
        <v>34</v>
      </c>
      <c r="M1401" s="3">
        <v>2.4026570560384398E-3</v>
      </c>
      <c r="N1401" s="3">
        <v>9606</v>
      </c>
      <c r="O1401" s="3" t="s">
        <v>2</v>
      </c>
      <c r="P1401" s="3" t="s">
        <v>932</v>
      </c>
      <c r="Q1401" s="3"/>
      <c r="R1401" s="2" t="s">
        <v>931</v>
      </c>
    </row>
    <row r="1402" spans="3:18" x14ac:dyDescent="0.25">
      <c r="C1402" s="3" t="s">
        <v>930</v>
      </c>
      <c r="D1402" s="3" t="s">
        <v>929</v>
      </c>
      <c r="E1402" s="3">
        <v>4</v>
      </c>
      <c r="F1402" s="3">
        <v>87</v>
      </c>
      <c r="G1402" s="5">
        <v>5.7086614173228302E-3</v>
      </c>
      <c r="H1402" s="3">
        <v>0.96034171112934297</v>
      </c>
      <c r="I1402" s="3">
        <v>0.96034171112934297</v>
      </c>
      <c r="J1402" s="4">
        <f t="shared" si="21"/>
        <v>1.7574207739450405E-2</v>
      </c>
      <c r="K1402" s="3">
        <v>21</v>
      </c>
      <c r="L1402" s="3">
        <v>33</v>
      </c>
      <c r="M1402" s="3">
        <v>2.3319906720373098E-3</v>
      </c>
      <c r="N1402" s="3">
        <v>9606</v>
      </c>
      <c r="O1402" s="3" t="s">
        <v>2</v>
      </c>
      <c r="P1402" s="3" t="s">
        <v>928</v>
      </c>
      <c r="Q1402" s="3"/>
      <c r="R1402" s="2" t="s">
        <v>927</v>
      </c>
    </row>
    <row r="1403" spans="3:18" x14ac:dyDescent="0.25">
      <c r="C1403" s="3" t="s">
        <v>926</v>
      </c>
      <c r="D1403" s="3" t="s">
        <v>925</v>
      </c>
      <c r="E1403" s="3">
        <v>4</v>
      </c>
      <c r="F1403" s="3">
        <v>87</v>
      </c>
      <c r="G1403" s="5">
        <v>5.7086614173228302E-3</v>
      </c>
      <c r="H1403" s="3">
        <v>0.96034171112934297</v>
      </c>
      <c r="I1403" s="3">
        <v>0.96034171112934297</v>
      </c>
      <c r="J1403" s="4">
        <f t="shared" si="21"/>
        <v>1.7574207739450405E-2</v>
      </c>
      <c r="K1403" s="3">
        <v>3</v>
      </c>
      <c r="L1403" s="3">
        <v>13</v>
      </c>
      <c r="M1403" s="4">
        <v>9.1866299201469803E-4</v>
      </c>
      <c r="N1403" s="3">
        <v>9606</v>
      </c>
      <c r="O1403" s="3" t="s">
        <v>2</v>
      </c>
      <c r="P1403" s="3" t="s">
        <v>924</v>
      </c>
      <c r="Q1403" s="3"/>
      <c r="R1403" s="2" t="s">
        <v>923</v>
      </c>
    </row>
    <row r="1404" spans="3:18" x14ac:dyDescent="0.25">
      <c r="C1404" s="3" t="s">
        <v>922</v>
      </c>
      <c r="D1404" s="3" t="s">
        <v>921</v>
      </c>
      <c r="E1404" s="3">
        <v>16</v>
      </c>
      <c r="F1404" s="3">
        <v>254</v>
      </c>
      <c r="G1404" s="5">
        <v>1.6666666666666601E-2</v>
      </c>
      <c r="H1404" s="3">
        <v>0.960524016905692</v>
      </c>
      <c r="I1404" s="3">
        <v>0.960524016905692</v>
      </c>
      <c r="J1404" s="4">
        <f t="shared" si="21"/>
        <v>1.7491771583950679E-2</v>
      </c>
      <c r="K1404" s="3">
        <v>27</v>
      </c>
      <c r="L1404" s="3">
        <v>44</v>
      </c>
      <c r="M1404" s="3">
        <v>3.1093208960497401E-3</v>
      </c>
      <c r="N1404" s="3">
        <v>9606</v>
      </c>
      <c r="O1404" s="3" t="s">
        <v>2</v>
      </c>
      <c r="P1404" s="3" t="s">
        <v>920</v>
      </c>
      <c r="Q1404" s="3"/>
      <c r="R1404" s="2" t="s">
        <v>919</v>
      </c>
    </row>
    <row r="1405" spans="3:18" x14ac:dyDescent="0.25">
      <c r="C1405" s="3" t="s">
        <v>918</v>
      </c>
      <c r="D1405" s="3" t="s">
        <v>917</v>
      </c>
      <c r="E1405" s="3">
        <v>1</v>
      </c>
      <c r="F1405" s="3">
        <v>35</v>
      </c>
      <c r="G1405" s="5">
        <v>2.2965879265091798E-3</v>
      </c>
      <c r="H1405" s="3">
        <v>0.96144650212021698</v>
      </c>
      <c r="I1405" s="3">
        <v>0.96144650212021698</v>
      </c>
      <c r="J1405" s="4">
        <f t="shared" si="21"/>
        <v>1.707487625168206E-2</v>
      </c>
      <c r="K1405" s="3">
        <v>25</v>
      </c>
      <c r="L1405" s="3">
        <v>25</v>
      </c>
      <c r="M1405" s="3">
        <v>1.76665960002826E-3</v>
      </c>
      <c r="N1405" s="3">
        <v>9606</v>
      </c>
      <c r="O1405" s="3" t="s">
        <v>2</v>
      </c>
      <c r="P1405" s="3" t="s">
        <v>916</v>
      </c>
      <c r="Q1405" s="3"/>
      <c r="R1405" s="2" t="s">
        <v>915</v>
      </c>
    </row>
    <row r="1406" spans="3:18" x14ac:dyDescent="0.25">
      <c r="C1406" s="3" t="s">
        <v>914</v>
      </c>
      <c r="D1406" s="3" t="s">
        <v>913</v>
      </c>
      <c r="E1406" s="3">
        <v>1</v>
      </c>
      <c r="F1406" s="3">
        <v>35</v>
      </c>
      <c r="G1406" s="5">
        <v>2.2965879265091798E-3</v>
      </c>
      <c r="H1406" s="3">
        <v>0.96144650212021698</v>
      </c>
      <c r="I1406" s="3">
        <v>0.96144650212021698</v>
      </c>
      <c r="J1406" s="4">
        <f t="shared" si="21"/>
        <v>1.707487625168206E-2</v>
      </c>
      <c r="K1406" s="3">
        <v>6</v>
      </c>
      <c r="L1406" s="3">
        <v>17</v>
      </c>
      <c r="M1406" s="3">
        <v>1.2013285280192199E-3</v>
      </c>
      <c r="N1406" s="3">
        <v>9606</v>
      </c>
      <c r="O1406" s="3" t="s">
        <v>2</v>
      </c>
      <c r="P1406" s="3" t="s">
        <v>870</v>
      </c>
      <c r="Q1406" s="3"/>
      <c r="R1406" s="2" t="s">
        <v>912</v>
      </c>
    </row>
    <row r="1407" spans="3:18" x14ac:dyDescent="0.25">
      <c r="C1407" s="3" t="s">
        <v>911</v>
      </c>
      <c r="D1407" s="3" t="s">
        <v>910</v>
      </c>
      <c r="E1407" s="3">
        <v>1</v>
      </c>
      <c r="F1407" s="3">
        <v>35</v>
      </c>
      <c r="G1407" s="5">
        <v>2.2965879265091798E-3</v>
      </c>
      <c r="H1407" s="3">
        <v>0.96144650212021698</v>
      </c>
      <c r="I1407" s="3">
        <v>0.96144650212021698</v>
      </c>
      <c r="J1407" s="4">
        <f t="shared" si="21"/>
        <v>1.707487625168206E-2</v>
      </c>
      <c r="K1407" s="3">
        <v>2</v>
      </c>
      <c r="L1407" s="3">
        <v>12</v>
      </c>
      <c r="M1407" s="4">
        <v>8.4799660801356696E-4</v>
      </c>
      <c r="N1407" s="3">
        <v>9606</v>
      </c>
      <c r="O1407" s="3" t="s">
        <v>2</v>
      </c>
      <c r="P1407" s="3" t="s">
        <v>428</v>
      </c>
      <c r="Q1407" s="3"/>
      <c r="R1407" s="2" t="s">
        <v>909</v>
      </c>
    </row>
    <row r="1408" spans="3:18" x14ac:dyDescent="0.25">
      <c r="C1408" s="3" t="s">
        <v>908</v>
      </c>
      <c r="D1408" s="3" t="s">
        <v>907</v>
      </c>
      <c r="E1408" s="3">
        <v>1</v>
      </c>
      <c r="F1408" s="3">
        <v>35</v>
      </c>
      <c r="G1408" s="5">
        <v>2.2965879265091798E-3</v>
      </c>
      <c r="H1408" s="3">
        <v>0.96144650212021698</v>
      </c>
      <c r="I1408" s="3">
        <v>0.96144650212021698</v>
      </c>
      <c r="J1408" s="4">
        <f t="shared" si="21"/>
        <v>1.707487625168206E-2</v>
      </c>
      <c r="K1408" s="3">
        <v>1</v>
      </c>
      <c r="L1408" s="3">
        <v>8</v>
      </c>
      <c r="M1408" s="4">
        <v>5.6533107200904497E-4</v>
      </c>
      <c r="N1408" s="3">
        <v>9606</v>
      </c>
      <c r="O1408" s="3" t="s">
        <v>2</v>
      </c>
      <c r="P1408" s="3" t="s">
        <v>744</v>
      </c>
      <c r="Q1408" s="3"/>
      <c r="R1408" s="2" t="s">
        <v>906</v>
      </c>
    </row>
    <row r="1409" spans="3:18" x14ac:dyDescent="0.25">
      <c r="C1409" s="3" t="s">
        <v>905</v>
      </c>
      <c r="D1409" s="3" t="s">
        <v>904</v>
      </c>
      <c r="E1409" s="3">
        <v>1</v>
      </c>
      <c r="F1409" s="3">
        <v>35</v>
      </c>
      <c r="G1409" s="5">
        <v>2.2965879265091798E-3</v>
      </c>
      <c r="H1409" s="3">
        <v>0.96144650212021698</v>
      </c>
      <c r="I1409" s="3">
        <v>0.96144650212021698</v>
      </c>
      <c r="J1409" s="4">
        <f t="shared" si="21"/>
        <v>1.707487625168206E-2</v>
      </c>
      <c r="K1409" s="3">
        <v>1</v>
      </c>
      <c r="L1409" s="3">
        <v>12</v>
      </c>
      <c r="M1409" s="4">
        <v>8.4799660801356696E-4</v>
      </c>
      <c r="N1409" s="3">
        <v>9606</v>
      </c>
      <c r="O1409" s="3" t="s">
        <v>2</v>
      </c>
      <c r="P1409" s="3" t="s">
        <v>903</v>
      </c>
      <c r="Q1409" s="3"/>
      <c r="R1409" s="2" t="s">
        <v>902</v>
      </c>
    </row>
    <row r="1410" spans="3:18" x14ac:dyDescent="0.25">
      <c r="C1410" s="3" t="s">
        <v>901</v>
      </c>
      <c r="D1410" s="3" t="s">
        <v>900</v>
      </c>
      <c r="E1410" s="3">
        <v>12</v>
      </c>
      <c r="F1410" s="3">
        <v>202</v>
      </c>
      <c r="G1410" s="5">
        <v>1.3254593175853001E-2</v>
      </c>
      <c r="H1410" s="3">
        <v>0.96227868643390302</v>
      </c>
      <c r="I1410" s="3">
        <v>0.96227868643390302</v>
      </c>
      <c r="J1410" s="4">
        <f t="shared" si="21"/>
        <v>1.6699133312872622E-2</v>
      </c>
      <c r="K1410" s="3">
        <v>21</v>
      </c>
      <c r="L1410" s="3">
        <v>77</v>
      </c>
      <c r="M1410" s="3">
        <v>5.4413115680870599E-3</v>
      </c>
      <c r="N1410" s="3">
        <v>9606</v>
      </c>
      <c r="O1410" s="3" t="s">
        <v>2</v>
      </c>
      <c r="P1410" s="3" t="s">
        <v>899</v>
      </c>
      <c r="Q1410" s="3"/>
      <c r="R1410" s="2" t="s">
        <v>898</v>
      </c>
    </row>
    <row r="1411" spans="3:18" x14ac:dyDescent="0.25">
      <c r="C1411" s="3" t="s">
        <v>897</v>
      </c>
      <c r="D1411" s="3" t="s">
        <v>896</v>
      </c>
      <c r="E1411" s="3">
        <v>8</v>
      </c>
      <c r="F1411" s="3">
        <v>147</v>
      </c>
      <c r="G1411" s="5">
        <v>9.6456692913385808E-3</v>
      </c>
      <c r="H1411" s="3">
        <v>0.96256421829845495</v>
      </c>
      <c r="I1411" s="3">
        <v>0.96256421829845495</v>
      </c>
      <c r="J1411" s="4">
        <f t="shared" ref="J1411:J1474" si="22">-LOG(I1411)</f>
        <v>1.6570286523571377E-2</v>
      </c>
      <c r="K1411" s="3">
        <v>21</v>
      </c>
      <c r="L1411" s="3">
        <v>66</v>
      </c>
      <c r="M1411" s="3">
        <v>4.6639813440746197E-3</v>
      </c>
      <c r="N1411" s="3">
        <v>9606</v>
      </c>
      <c r="O1411" s="3" t="s">
        <v>2</v>
      </c>
      <c r="P1411" s="3" t="s">
        <v>895</v>
      </c>
      <c r="Q1411" s="3"/>
      <c r="R1411" s="2" t="s">
        <v>894</v>
      </c>
    </row>
    <row r="1412" spans="3:18" x14ac:dyDescent="0.25">
      <c r="C1412" s="3" t="s">
        <v>893</v>
      </c>
      <c r="D1412" s="3" t="s">
        <v>892</v>
      </c>
      <c r="E1412" s="3">
        <v>2</v>
      </c>
      <c r="F1412" s="3">
        <v>55</v>
      </c>
      <c r="G1412" s="5">
        <v>3.60892388451443E-3</v>
      </c>
      <c r="H1412" s="3">
        <v>0.96335541527417101</v>
      </c>
      <c r="I1412" s="3">
        <v>0.96335541527417101</v>
      </c>
      <c r="J1412" s="4">
        <f t="shared" si="22"/>
        <v>1.6213456992377487E-2</v>
      </c>
      <c r="K1412" s="3">
        <v>15</v>
      </c>
      <c r="L1412" s="3">
        <v>29</v>
      </c>
      <c r="M1412" s="3">
        <v>2.0493251360327799E-3</v>
      </c>
      <c r="N1412" s="3">
        <v>9606</v>
      </c>
      <c r="O1412" s="3" t="s">
        <v>2</v>
      </c>
      <c r="P1412" s="3" t="s">
        <v>891</v>
      </c>
      <c r="Q1412" s="3"/>
      <c r="R1412" s="2" t="s">
        <v>890</v>
      </c>
    </row>
    <row r="1413" spans="3:18" x14ac:dyDescent="0.25">
      <c r="C1413" s="3" t="s">
        <v>889</v>
      </c>
      <c r="D1413" s="3" t="s">
        <v>888</v>
      </c>
      <c r="E1413" s="3">
        <v>2</v>
      </c>
      <c r="F1413" s="3">
        <v>55</v>
      </c>
      <c r="G1413" s="5">
        <v>3.60892388451443E-3</v>
      </c>
      <c r="H1413" s="3">
        <v>0.96335541527417101</v>
      </c>
      <c r="I1413" s="3">
        <v>0.96335541527417101</v>
      </c>
      <c r="J1413" s="4">
        <f t="shared" si="22"/>
        <v>1.6213456992377487E-2</v>
      </c>
      <c r="K1413" s="3">
        <v>3</v>
      </c>
      <c r="L1413" s="3">
        <v>25</v>
      </c>
      <c r="M1413" s="3">
        <v>1.76665960002826E-3</v>
      </c>
      <c r="N1413" s="3">
        <v>9606</v>
      </c>
      <c r="O1413" s="3" t="s">
        <v>2</v>
      </c>
      <c r="P1413" s="3" t="s">
        <v>887</v>
      </c>
      <c r="Q1413" s="3"/>
      <c r="R1413" s="2" t="s">
        <v>886</v>
      </c>
    </row>
    <row r="1414" spans="3:18" x14ac:dyDescent="0.25">
      <c r="C1414" s="3" t="s">
        <v>885</v>
      </c>
      <c r="D1414" s="3" t="s">
        <v>884</v>
      </c>
      <c r="E1414" s="3">
        <v>10</v>
      </c>
      <c r="F1414" s="3">
        <v>176</v>
      </c>
      <c r="G1414" s="5">
        <v>1.15485564304461E-2</v>
      </c>
      <c r="H1414" s="3">
        <v>0.964435666104279</v>
      </c>
      <c r="I1414" s="3">
        <v>0.964435666104279</v>
      </c>
      <c r="J1414" s="4">
        <f t="shared" si="22"/>
        <v>1.5726737214261422E-2</v>
      </c>
      <c r="K1414" s="3">
        <v>18</v>
      </c>
      <c r="L1414" s="3">
        <v>28</v>
      </c>
      <c r="M1414" s="3">
        <v>1.97865875203165E-3</v>
      </c>
      <c r="N1414" s="3">
        <v>9606</v>
      </c>
      <c r="O1414" s="3" t="s">
        <v>2</v>
      </c>
      <c r="P1414" s="3" t="s">
        <v>883</v>
      </c>
      <c r="Q1414" s="3"/>
      <c r="R1414" s="2" t="s">
        <v>882</v>
      </c>
    </row>
    <row r="1415" spans="3:18" x14ac:dyDescent="0.25">
      <c r="C1415" s="3" t="s">
        <v>881</v>
      </c>
      <c r="D1415" s="3" t="s">
        <v>880</v>
      </c>
      <c r="E1415" s="3">
        <v>1</v>
      </c>
      <c r="F1415" s="3">
        <v>36</v>
      </c>
      <c r="G1415" s="5">
        <v>2.3622047244094401E-3</v>
      </c>
      <c r="H1415" s="3">
        <v>0.96487488123770404</v>
      </c>
      <c r="I1415" s="3">
        <v>0.96487488123770404</v>
      </c>
      <c r="J1415" s="4">
        <f t="shared" si="22"/>
        <v>1.552899951736969E-2</v>
      </c>
      <c r="K1415" s="3">
        <v>7</v>
      </c>
      <c r="L1415" s="3">
        <v>9</v>
      </c>
      <c r="M1415" s="4">
        <v>6.3599745601017495E-4</v>
      </c>
      <c r="N1415" s="3">
        <v>9606</v>
      </c>
      <c r="O1415" s="3" t="s">
        <v>2</v>
      </c>
      <c r="P1415" s="3" t="s">
        <v>792</v>
      </c>
      <c r="Q1415" s="3"/>
      <c r="R1415" s="2" t="s">
        <v>879</v>
      </c>
    </row>
    <row r="1416" spans="3:18" x14ac:dyDescent="0.25">
      <c r="C1416" s="3" t="s">
        <v>878</v>
      </c>
      <c r="D1416" s="3" t="s">
        <v>877</v>
      </c>
      <c r="E1416" s="3">
        <v>1</v>
      </c>
      <c r="F1416" s="3">
        <v>36</v>
      </c>
      <c r="G1416" s="5">
        <v>2.3622047244094401E-3</v>
      </c>
      <c r="H1416" s="3">
        <v>0.96487488123770404</v>
      </c>
      <c r="I1416" s="3">
        <v>0.96487488123770404</v>
      </c>
      <c r="J1416" s="4">
        <f t="shared" si="22"/>
        <v>1.552899951736969E-2</v>
      </c>
      <c r="K1416" s="3">
        <v>4</v>
      </c>
      <c r="L1416" s="3">
        <v>6</v>
      </c>
      <c r="M1416" s="4">
        <v>4.2399830400678299E-4</v>
      </c>
      <c r="N1416" s="3">
        <v>9606</v>
      </c>
      <c r="O1416" s="3" t="s">
        <v>2</v>
      </c>
      <c r="P1416" s="3" t="s">
        <v>870</v>
      </c>
      <c r="Q1416" s="3"/>
      <c r="R1416" s="2" t="s">
        <v>876</v>
      </c>
    </row>
    <row r="1417" spans="3:18" x14ac:dyDescent="0.25">
      <c r="C1417" s="3" t="s">
        <v>875</v>
      </c>
      <c r="D1417" s="3" t="s">
        <v>874</v>
      </c>
      <c r="E1417" s="3">
        <v>1</v>
      </c>
      <c r="F1417" s="3">
        <v>36</v>
      </c>
      <c r="G1417" s="5">
        <v>2.3622047244094401E-3</v>
      </c>
      <c r="H1417" s="3">
        <v>0.96487488123770404</v>
      </c>
      <c r="I1417" s="3">
        <v>0.96487488123770404</v>
      </c>
      <c r="J1417" s="4">
        <f t="shared" si="22"/>
        <v>1.552899951736969E-2</v>
      </c>
      <c r="K1417" s="3">
        <v>6</v>
      </c>
      <c r="L1417" s="3">
        <v>16</v>
      </c>
      <c r="M1417" s="3">
        <v>1.1306621440180899E-3</v>
      </c>
      <c r="N1417" s="3">
        <v>9606</v>
      </c>
      <c r="O1417" s="3" t="s">
        <v>2</v>
      </c>
      <c r="P1417" s="3" t="s">
        <v>744</v>
      </c>
      <c r="Q1417" s="3"/>
      <c r="R1417" s="2" t="s">
        <v>873</v>
      </c>
    </row>
    <row r="1418" spans="3:18" x14ac:dyDescent="0.25">
      <c r="C1418" s="3" t="s">
        <v>872</v>
      </c>
      <c r="D1418" s="3" t="s">
        <v>871</v>
      </c>
      <c r="E1418" s="3">
        <v>1</v>
      </c>
      <c r="F1418" s="3">
        <v>36</v>
      </c>
      <c r="G1418" s="5">
        <v>2.3622047244094401E-3</v>
      </c>
      <c r="H1418" s="3">
        <v>0.96487488123770404</v>
      </c>
      <c r="I1418" s="3">
        <v>0.96487488123770404</v>
      </c>
      <c r="J1418" s="4">
        <f t="shared" si="22"/>
        <v>1.552899951736969E-2</v>
      </c>
      <c r="K1418" s="3">
        <v>12</v>
      </c>
      <c r="L1418" s="3">
        <v>62</v>
      </c>
      <c r="M1418" s="3">
        <v>4.3813158080700998E-3</v>
      </c>
      <c r="N1418" s="3">
        <v>9606</v>
      </c>
      <c r="O1418" s="3" t="s">
        <v>2</v>
      </c>
      <c r="P1418" s="3" t="s">
        <v>870</v>
      </c>
      <c r="Q1418" s="3"/>
      <c r="R1418" s="2" t="s">
        <v>869</v>
      </c>
    </row>
    <row r="1419" spans="3:18" x14ac:dyDescent="0.25">
      <c r="C1419" s="3" t="s">
        <v>868</v>
      </c>
      <c r="D1419" s="3" t="s">
        <v>867</v>
      </c>
      <c r="E1419" s="3">
        <v>1</v>
      </c>
      <c r="F1419" s="3">
        <v>36</v>
      </c>
      <c r="G1419" s="5">
        <v>2.3622047244094401E-3</v>
      </c>
      <c r="H1419" s="3">
        <v>0.96487488123770404</v>
      </c>
      <c r="I1419" s="3">
        <v>0.96487488123770404</v>
      </c>
      <c r="J1419" s="4">
        <f t="shared" si="22"/>
        <v>1.552899951736969E-2</v>
      </c>
      <c r="K1419" s="3">
        <v>4</v>
      </c>
      <c r="L1419" s="3">
        <v>22</v>
      </c>
      <c r="M1419" s="3">
        <v>1.5546604480248701E-3</v>
      </c>
      <c r="N1419" s="3">
        <v>9606</v>
      </c>
      <c r="O1419" s="3" t="s">
        <v>2</v>
      </c>
      <c r="P1419" s="3" t="s">
        <v>866</v>
      </c>
      <c r="Q1419" s="3"/>
      <c r="R1419" s="2" t="s">
        <v>865</v>
      </c>
    </row>
    <row r="1420" spans="3:18" x14ac:dyDescent="0.25">
      <c r="C1420" s="3" t="s">
        <v>864</v>
      </c>
      <c r="D1420" s="3" t="s">
        <v>863</v>
      </c>
      <c r="E1420" s="3">
        <v>1</v>
      </c>
      <c r="F1420" s="3">
        <v>36</v>
      </c>
      <c r="G1420" s="5">
        <v>2.3622047244094401E-3</v>
      </c>
      <c r="H1420" s="3">
        <v>0.96487488123770404</v>
      </c>
      <c r="I1420" s="3">
        <v>0.96487488123770404</v>
      </c>
      <c r="J1420" s="4">
        <f t="shared" si="22"/>
        <v>1.552899951736969E-2</v>
      </c>
      <c r="K1420" s="3">
        <v>2</v>
      </c>
      <c r="L1420" s="3">
        <v>16</v>
      </c>
      <c r="M1420" s="3">
        <v>1.1306621440180899E-3</v>
      </c>
      <c r="N1420" s="3">
        <v>9606</v>
      </c>
      <c r="O1420" s="3" t="s">
        <v>2</v>
      </c>
      <c r="P1420" s="3" t="s">
        <v>862</v>
      </c>
      <c r="Q1420" s="3"/>
      <c r="R1420" s="2" t="s">
        <v>861</v>
      </c>
    </row>
    <row r="1421" spans="3:18" x14ac:dyDescent="0.25">
      <c r="C1421" s="3" t="s">
        <v>860</v>
      </c>
      <c r="D1421" s="3" t="s">
        <v>859</v>
      </c>
      <c r="E1421" s="3">
        <v>1</v>
      </c>
      <c r="F1421" s="3">
        <v>36</v>
      </c>
      <c r="G1421" s="5">
        <v>2.3622047244094401E-3</v>
      </c>
      <c r="H1421" s="3">
        <v>0.96487488123770404</v>
      </c>
      <c r="I1421" s="3">
        <v>0.96487488123770404</v>
      </c>
      <c r="J1421" s="4">
        <f t="shared" si="22"/>
        <v>1.552899951736969E-2</v>
      </c>
      <c r="K1421" s="3">
        <v>1</v>
      </c>
      <c r="L1421" s="3">
        <v>9</v>
      </c>
      <c r="M1421" s="4">
        <v>6.3599745601017495E-4</v>
      </c>
      <c r="N1421" s="3">
        <v>9606</v>
      </c>
      <c r="O1421" s="3" t="s">
        <v>2</v>
      </c>
      <c r="P1421" s="3" t="s">
        <v>603</v>
      </c>
      <c r="Q1421" s="3"/>
      <c r="R1421" s="2" t="s">
        <v>602</v>
      </c>
    </row>
    <row r="1422" spans="3:18" x14ac:dyDescent="0.25">
      <c r="C1422" s="3" t="s">
        <v>858</v>
      </c>
      <c r="D1422" s="3" t="s">
        <v>857</v>
      </c>
      <c r="E1422" s="3">
        <v>1</v>
      </c>
      <c r="F1422" s="3">
        <v>36</v>
      </c>
      <c r="G1422" s="5">
        <v>2.3622047244094401E-3</v>
      </c>
      <c r="H1422" s="3">
        <v>0.96487488123770404</v>
      </c>
      <c r="I1422" s="3">
        <v>0.96487488123770404</v>
      </c>
      <c r="J1422" s="4">
        <f t="shared" si="22"/>
        <v>1.552899951736969E-2</v>
      </c>
      <c r="K1422" s="3">
        <v>1</v>
      </c>
      <c r="L1422" s="3">
        <v>9</v>
      </c>
      <c r="M1422" s="4">
        <v>6.3599745601017495E-4</v>
      </c>
      <c r="N1422" s="3">
        <v>9606</v>
      </c>
      <c r="O1422" s="3" t="s">
        <v>2</v>
      </c>
      <c r="P1422" s="3" t="s">
        <v>557</v>
      </c>
      <c r="Q1422" s="3"/>
      <c r="R1422" s="2" t="s">
        <v>556</v>
      </c>
    </row>
    <row r="1423" spans="3:18" x14ac:dyDescent="0.25">
      <c r="C1423" s="3" t="s">
        <v>856</v>
      </c>
      <c r="D1423" s="3" t="s">
        <v>855</v>
      </c>
      <c r="E1423" s="3">
        <v>1</v>
      </c>
      <c r="F1423" s="3">
        <v>36</v>
      </c>
      <c r="G1423" s="5">
        <v>2.3622047244094401E-3</v>
      </c>
      <c r="H1423" s="3">
        <v>0.96487488123770404</v>
      </c>
      <c r="I1423" s="3">
        <v>0.96487488123770404</v>
      </c>
      <c r="J1423" s="4">
        <f t="shared" si="22"/>
        <v>1.552899951736969E-2</v>
      </c>
      <c r="K1423" s="3">
        <v>1</v>
      </c>
      <c r="L1423" s="3">
        <v>12</v>
      </c>
      <c r="M1423" s="4">
        <v>8.4799660801356696E-4</v>
      </c>
      <c r="N1423" s="3">
        <v>9606</v>
      </c>
      <c r="O1423" s="3" t="s">
        <v>2</v>
      </c>
      <c r="P1423" s="3" t="s">
        <v>277</v>
      </c>
      <c r="Q1423" s="3"/>
      <c r="R1423" s="2" t="s">
        <v>854</v>
      </c>
    </row>
    <row r="1424" spans="3:18" x14ac:dyDescent="0.25">
      <c r="C1424" s="3" t="s">
        <v>853</v>
      </c>
      <c r="D1424" s="3" t="s">
        <v>852</v>
      </c>
      <c r="E1424" s="3">
        <v>3</v>
      </c>
      <c r="F1424" s="3">
        <v>73</v>
      </c>
      <c r="G1424" s="5">
        <v>4.79002624671916E-3</v>
      </c>
      <c r="H1424" s="3">
        <v>0.96541161819019705</v>
      </c>
      <c r="I1424" s="3">
        <v>0.96541161819019705</v>
      </c>
      <c r="J1424" s="4">
        <f t="shared" si="22"/>
        <v>1.5287478994091918E-2</v>
      </c>
      <c r="K1424" s="3">
        <v>5</v>
      </c>
      <c r="L1424" s="3">
        <v>22</v>
      </c>
      <c r="M1424" s="3">
        <v>1.5546604480248701E-3</v>
      </c>
      <c r="N1424" s="3">
        <v>9606</v>
      </c>
      <c r="O1424" s="3" t="s">
        <v>2</v>
      </c>
      <c r="P1424" s="3" t="s">
        <v>851</v>
      </c>
      <c r="Q1424" s="3"/>
      <c r="R1424" s="2" t="s">
        <v>850</v>
      </c>
    </row>
    <row r="1425" spans="3:18" x14ac:dyDescent="0.25">
      <c r="C1425" s="3" t="s">
        <v>849</v>
      </c>
      <c r="D1425" s="3" t="s">
        <v>848</v>
      </c>
      <c r="E1425" s="3">
        <v>5</v>
      </c>
      <c r="F1425" s="3">
        <v>105</v>
      </c>
      <c r="G1425" s="5">
        <v>6.8897637795275503E-3</v>
      </c>
      <c r="H1425" s="3">
        <v>0.96620991918063504</v>
      </c>
      <c r="I1425" s="3">
        <v>0.96620991918063504</v>
      </c>
      <c r="J1425" s="4">
        <f t="shared" si="22"/>
        <v>1.4928508328175927E-2</v>
      </c>
      <c r="K1425" s="3">
        <v>4</v>
      </c>
      <c r="L1425" s="3">
        <v>47</v>
      </c>
      <c r="M1425" s="3">
        <v>3.32132004805314E-3</v>
      </c>
      <c r="N1425" s="3">
        <v>9606</v>
      </c>
      <c r="O1425" s="3" t="s">
        <v>2</v>
      </c>
      <c r="P1425" s="3" t="s">
        <v>847</v>
      </c>
      <c r="Q1425" s="3"/>
      <c r="R1425" s="2" t="s">
        <v>846</v>
      </c>
    </row>
    <row r="1426" spans="3:18" x14ac:dyDescent="0.25">
      <c r="C1426" s="3" t="s">
        <v>845</v>
      </c>
      <c r="D1426" s="3" t="s">
        <v>844</v>
      </c>
      <c r="E1426" s="3">
        <v>4</v>
      </c>
      <c r="F1426" s="3">
        <v>90</v>
      </c>
      <c r="G1426" s="5">
        <v>5.9055118110236202E-3</v>
      </c>
      <c r="H1426" s="3">
        <v>0.96724977799099998</v>
      </c>
      <c r="I1426" s="3">
        <v>0.96724977799099998</v>
      </c>
      <c r="J1426" s="4">
        <f t="shared" si="22"/>
        <v>1.4461361288593594E-2</v>
      </c>
      <c r="K1426" s="3">
        <v>8</v>
      </c>
      <c r="L1426" s="3">
        <v>71</v>
      </c>
      <c r="M1426" s="3">
        <v>5.0173132640802696E-3</v>
      </c>
      <c r="N1426" s="3">
        <v>9606</v>
      </c>
      <c r="O1426" s="3" t="s">
        <v>2</v>
      </c>
      <c r="P1426" s="3" t="s">
        <v>843</v>
      </c>
      <c r="Q1426" s="3"/>
      <c r="R1426" s="2" t="s">
        <v>842</v>
      </c>
    </row>
    <row r="1427" spans="3:18" x14ac:dyDescent="0.25">
      <c r="C1427" s="3" t="s">
        <v>841</v>
      </c>
      <c r="D1427" s="3" t="s">
        <v>840</v>
      </c>
      <c r="E1427" s="3">
        <v>8</v>
      </c>
      <c r="F1427" s="3">
        <v>150</v>
      </c>
      <c r="G1427" s="5">
        <v>9.8425196850393699E-3</v>
      </c>
      <c r="H1427" s="3">
        <v>0.96787906130818302</v>
      </c>
      <c r="I1427" s="3">
        <v>0.96787906130818302</v>
      </c>
      <c r="J1427" s="4">
        <f t="shared" si="22"/>
        <v>1.417890538561734E-2</v>
      </c>
      <c r="K1427" s="3">
        <v>35</v>
      </c>
      <c r="L1427" s="3">
        <v>87</v>
      </c>
      <c r="M1427" s="3">
        <v>6.1479754080983598E-3</v>
      </c>
      <c r="N1427" s="3">
        <v>9606</v>
      </c>
      <c r="O1427" s="3" t="s">
        <v>2</v>
      </c>
      <c r="P1427" s="3" t="s">
        <v>658</v>
      </c>
      <c r="Q1427" s="3"/>
      <c r="R1427" s="2" t="s">
        <v>839</v>
      </c>
    </row>
    <row r="1428" spans="3:18" x14ac:dyDescent="0.25">
      <c r="C1428" s="3" t="s">
        <v>838</v>
      </c>
      <c r="D1428" s="3" t="s">
        <v>837</v>
      </c>
      <c r="E1428" s="3">
        <v>2</v>
      </c>
      <c r="F1428" s="3">
        <v>57</v>
      </c>
      <c r="G1428" s="5">
        <v>3.7401574803149601E-3</v>
      </c>
      <c r="H1428" s="3">
        <v>0.96866170195159396</v>
      </c>
      <c r="I1428" s="3">
        <v>0.96866170195159396</v>
      </c>
      <c r="J1428" s="4">
        <f t="shared" si="22"/>
        <v>1.3827870656371807E-2</v>
      </c>
      <c r="K1428" s="3">
        <v>7</v>
      </c>
      <c r="L1428" s="3">
        <v>27</v>
      </c>
      <c r="M1428" s="3">
        <v>1.90799236803052E-3</v>
      </c>
      <c r="N1428" s="3">
        <v>9606</v>
      </c>
      <c r="O1428" s="3" t="s">
        <v>2</v>
      </c>
      <c r="P1428" s="3" t="s">
        <v>836</v>
      </c>
      <c r="Q1428" s="3"/>
      <c r="R1428" s="2" t="s">
        <v>835</v>
      </c>
    </row>
    <row r="1429" spans="3:18" x14ac:dyDescent="0.25">
      <c r="C1429" s="3" t="s">
        <v>834</v>
      </c>
      <c r="D1429" s="3" t="s">
        <v>833</v>
      </c>
      <c r="E1429" s="3">
        <v>54</v>
      </c>
      <c r="F1429" s="3">
        <v>734</v>
      </c>
      <c r="G1429" s="5">
        <v>4.8162729658792598E-2</v>
      </c>
      <c r="H1429" s="3">
        <v>0.96949511646297404</v>
      </c>
      <c r="I1429" s="3">
        <v>0.96949511646297404</v>
      </c>
      <c r="J1429" s="4">
        <f t="shared" si="22"/>
        <v>1.3454374206239414E-2</v>
      </c>
      <c r="K1429" s="3">
        <v>218</v>
      </c>
      <c r="L1429" s="3">
        <v>451</v>
      </c>
      <c r="M1429" s="3">
        <v>3.1870539184509897E-2</v>
      </c>
      <c r="N1429" s="3">
        <v>9606</v>
      </c>
      <c r="O1429" s="3" t="s">
        <v>2</v>
      </c>
      <c r="P1429" s="3" t="s">
        <v>832</v>
      </c>
      <c r="Q1429" s="3"/>
      <c r="R1429" s="2" t="s">
        <v>831</v>
      </c>
    </row>
    <row r="1430" spans="3:18" x14ac:dyDescent="0.25">
      <c r="C1430" s="3" t="s">
        <v>830</v>
      </c>
      <c r="D1430" s="3" t="s">
        <v>829</v>
      </c>
      <c r="E1430" s="3">
        <v>3</v>
      </c>
      <c r="F1430" s="3">
        <v>75</v>
      </c>
      <c r="G1430" s="5">
        <v>4.9212598425196798E-3</v>
      </c>
      <c r="H1430" s="3">
        <v>0.96993126969779697</v>
      </c>
      <c r="I1430" s="3">
        <v>0.96993126969779697</v>
      </c>
      <c r="J1430" s="4">
        <f t="shared" si="22"/>
        <v>1.3259039185851168E-2</v>
      </c>
      <c r="K1430" s="3">
        <v>2</v>
      </c>
      <c r="L1430" s="3">
        <v>6</v>
      </c>
      <c r="M1430" s="4">
        <v>4.2399830400678299E-4</v>
      </c>
      <c r="N1430" s="3">
        <v>9606</v>
      </c>
      <c r="O1430" s="3" t="s">
        <v>2</v>
      </c>
      <c r="P1430" s="3" t="s">
        <v>828</v>
      </c>
      <c r="Q1430" s="3"/>
      <c r="R1430" s="2" t="s">
        <v>827</v>
      </c>
    </row>
    <row r="1431" spans="3:18" x14ac:dyDescent="0.25">
      <c r="C1431" s="3" t="s">
        <v>826</v>
      </c>
      <c r="D1431" s="3" t="s">
        <v>825</v>
      </c>
      <c r="E1431" s="3">
        <v>5</v>
      </c>
      <c r="F1431" s="3">
        <v>107</v>
      </c>
      <c r="G1431" s="5">
        <v>7.0209973753280804E-3</v>
      </c>
      <c r="H1431" s="3">
        <v>0.97003362168540297</v>
      </c>
      <c r="I1431" s="3">
        <v>0.97003362168540297</v>
      </c>
      <c r="J1431" s="4">
        <f t="shared" si="22"/>
        <v>1.3213212682837842E-2</v>
      </c>
      <c r="K1431" s="3">
        <v>10</v>
      </c>
      <c r="L1431" s="3">
        <v>11</v>
      </c>
      <c r="M1431" s="4">
        <v>7.7733022401243698E-4</v>
      </c>
      <c r="N1431" s="3">
        <v>9606</v>
      </c>
      <c r="O1431" s="3" t="s">
        <v>2</v>
      </c>
      <c r="P1431" s="3" t="s">
        <v>824</v>
      </c>
      <c r="Q1431" s="3"/>
      <c r="R1431" s="2" t="s">
        <v>823</v>
      </c>
    </row>
    <row r="1432" spans="3:18" x14ac:dyDescent="0.25">
      <c r="C1432" s="3" t="s">
        <v>822</v>
      </c>
      <c r="D1432" s="3" t="s">
        <v>821</v>
      </c>
      <c r="E1432" s="3">
        <v>1</v>
      </c>
      <c r="F1432" s="3">
        <v>38</v>
      </c>
      <c r="G1432" s="5">
        <v>2.4934383202099698E-3</v>
      </c>
      <c r="H1432" s="3">
        <v>0.97084467754504</v>
      </c>
      <c r="I1432" s="3">
        <v>0.97084467754504</v>
      </c>
      <c r="J1432" s="4">
        <f t="shared" si="22"/>
        <v>1.2850245973386364E-2</v>
      </c>
      <c r="K1432" s="3">
        <v>3</v>
      </c>
      <c r="L1432" s="3">
        <v>7</v>
      </c>
      <c r="M1432" s="4">
        <v>4.9466468800791401E-4</v>
      </c>
      <c r="N1432" s="3">
        <v>9606</v>
      </c>
      <c r="O1432" s="3" t="s">
        <v>2</v>
      </c>
      <c r="P1432" s="3" t="s">
        <v>744</v>
      </c>
      <c r="Q1432" s="3"/>
      <c r="R1432" s="2" t="s">
        <v>820</v>
      </c>
    </row>
    <row r="1433" spans="3:18" x14ac:dyDescent="0.25">
      <c r="C1433" s="3" t="s">
        <v>819</v>
      </c>
      <c r="D1433" s="3" t="s">
        <v>818</v>
      </c>
      <c r="E1433" s="3">
        <v>1</v>
      </c>
      <c r="F1433" s="3">
        <v>38</v>
      </c>
      <c r="G1433" s="5">
        <v>2.4934383202099698E-3</v>
      </c>
      <c r="H1433" s="3">
        <v>0.97084467754504</v>
      </c>
      <c r="I1433" s="3">
        <v>0.97084467754504</v>
      </c>
      <c r="J1433" s="4">
        <f t="shared" si="22"/>
        <v>1.2850245973386364E-2</v>
      </c>
      <c r="K1433" s="3">
        <v>1</v>
      </c>
      <c r="L1433" s="3">
        <v>27</v>
      </c>
      <c r="M1433" s="3">
        <v>1.90799236803052E-3</v>
      </c>
      <c r="N1433" s="3">
        <v>9606</v>
      </c>
      <c r="O1433" s="3" t="s">
        <v>2</v>
      </c>
      <c r="P1433" s="3" t="s">
        <v>817</v>
      </c>
      <c r="Q1433" s="3"/>
      <c r="R1433" s="2" t="s">
        <v>816</v>
      </c>
    </row>
    <row r="1434" spans="3:18" x14ac:dyDescent="0.25">
      <c r="C1434" s="3" t="s">
        <v>815</v>
      </c>
      <c r="D1434" s="3" t="s">
        <v>814</v>
      </c>
      <c r="E1434" s="3">
        <v>2</v>
      </c>
      <c r="F1434" s="3">
        <v>58</v>
      </c>
      <c r="G1434" s="5">
        <v>3.80577427821522E-3</v>
      </c>
      <c r="H1434" s="3">
        <v>0.971029170683539</v>
      </c>
      <c r="I1434" s="3">
        <v>0.971029170683539</v>
      </c>
      <c r="J1434" s="4">
        <f t="shared" si="22"/>
        <v>1.2767723257182839E-2</v>
      </c>
      <c r="K1434" s="3">
        <v>3</v>
      </c>
      <c r="L1434" s="3">
        <v>23</v>
      </c>
      <c r="M1434" s="3">
        <v>1.625326832026E-3</v>
      </c>
      <c r="N1434" s="3">
        <v>9606</v>
      </c>
      <c r="O1434" s="3" t="s">
        <v>2</v>
      </c>
      <c r="P1434" s="3" t="s">
        <v>813</v>
      </c>
      <c r="Q1434" s="3"/>
      <c r="R1434" s="2" t="s">
        <v>812</v>
      </c>
    </row>
    <row r="1435" spans="3:18" x14ac:dyDescent="0.25">
      <c r="C1435" s="3" t="s">
        <v>811</v>
      </c>
      <c r="D1435" s="3" t="s">
        <v>810</v>
      </c>
      <c r="E1435" s="3">
        <v>2</v>
      </c>
      <c r="F1435" s="3">
        <v>58</v>
      </c>
      <c r="G1435" s="5">
        <v>3.80577427821522E-3</v>
      </c>
      <c r="H1435" s="3">
        <v>0.971029170683539</v>
      </c>
      <c r="I1435" s="3">
        <v>0.971029170683539</v>
      </c>
      <c r="J1435" s="4">
        <f t="shared" si="22"/>
        <v>1.2767723257182839E-2</v>
      </c>
      <c r="K1435" s="3">
        <v>2</v>
      </c>
      <c r="L1435" s="3">
        <v>18</v>
      </c>
      <c r="M1435" s="3">
        <v>1.2719949120203499E-3</v>
      </c>
      <c r="N1435" s="3">
        <v>9606</v>
      </c>
      <c r="O1435" s="3" t="s">
        <v>2</v>
      </c>
      <c r="P1435" s="3" t="s">
        <v>809</v>
      </c>
      <c r="Q1435" s="3"/>
      <c r="R1435" s="2" t="s">
        <v>808</v>
      </c>
    </row>
    <row r="1436" spans="3:18" x14ac:dyDescent="0.25">
      <c r="C1436" s="3" t="s">
        <v>807</v>
      </c>
      <c r="D1436" s="3" t="s">
        <v>806</v>
      </c>
      <c r="E1436" s="3">
        <v>4</v>
      </c>
      <c r="F1436" s="3">
        <v>92</v>
      </c>
      <c r="G1436" s="5">
        <v>6.03674540682414E-3</v>
      </c>
      <c r="H1436" s="3">
        <v>0.97121343687955097</v>
      </c>
      <c r="I1436" s="3">
        <v>0.97121343687955097</v>
      </c>
      <c r="J1436" s="4">
        <f t="shared" si="22"/>
        <v>1.2685317699753727E-2</v>
      </c>
      <c r="K1436" s="3">
        <v>18</v>
      </c>
      <c r="L1436" s="3">
        <v>20</v>
      </c>
      <c r="M1436" s="3">
        <v>1.4133276800226101E-3</v>
      </c>
      <c r="N1436" s="3">
        <v>9606</v>
      </c>
      <c r="O1436" s="3" t="s">
        <v>2</v>
      </c>
      <c r="P1436" s="3" t="s">
        <v>446</v>
      </c>
      <c r="Q1436" s="3"/>
      <c r="R1436" s="2" t="s">
        <v>805</v>
      </c>
    </row>
    <row r="1437" spans="3:18" x14ac:dyDescent="0.25">
      <c r="C1437" s="3" t="s">
        <v>804</v>
      </c>
      <c r="D1437" s="3" t="s">
        <v>803</v>
      </c>
      <c r="E1437" s="3">
        <v>1</v>
      </c>
      <c r="F1437" s="3">
        <v>39</v>
      </c>
      <c r="G1437" s="5">
        <v>2.5590551181102301E-3</v>
      </c>
      <c r="H1437" s="3">
        <v>0.97343780983682904</v>
      </c>
      <c r="I1437" s="3">
        <v>0.97343780983682904</v>
      </c>
      <c r="J1437" s="4">
        <f t="shared" si="22"/>
        <v>1.1691789092521112E-2</v>
      </c>
      <c r="K1437" s="3">
        <v>13</v>
      </c>
      <c r="L1437" s="3">
        <v>14</v>
      </c>
      <c r="M1437" s="4">
        <v>9.893293760158291E-4</v>
      </c>
      <c r="N1437" s="3">
        <v>9606</v>
      </c>
      <c r="O1437" s="3" t="s">
        <v>2</v>
      </c>
      <c r="P1437" s="3" t="s">
        <v>802</v>
      </c>
      <c r="Q1437" s="3"/>
      <c r="R1437" s="2" t="s">
        <v>801</v>
      </c>
    </row>
    <row r="1438" spans="3:18" x14ac:dyDescent="0.25">
      <c r="C1438" s="3" t="s">
        <v>800</v>
      </c>
      <c r="D1438" s="3" t="s">
        <v>799</v>
      </c>
      <c r="E1438" s="3">
        <v>1</v>
      </c>
      <c r="F1438" s="3">
        <v>39</v>
      </c>
      <c r="G1438" s="5">
        <v>2.5590551181102301E-3</v>
      </c>
      <c r="H1438" s="3">
        <v>0.97343780983682904</v>
      </c>
      <c r="I1438" s="3">
        <v>0.97343780983682904</v>
      </c>
      <c r="J1438" s="4">
        <f t="shared" si="22"/>
        <v>1.1691789092521112E-2</v>
      </c>
      <c r="K1438" s="3">
        <v>4</v>
      </c>
      <c r="L1438" s="3">
        <v>5</v>
      </c>
      <c r="M1438" s="4">
        <v>3.5333192000565301E-4</v>
      </c>
      <c r="N1438" s="3">
        <v>9606</v>
      </c>
      <c r="O1438" s="3" t="s">
        <v>2</v>
      </c>
      <c r="P1438" s="3" t="s">
        <v>579</v>
      </c>
      <c r="Q1438" s="3"/>
      <c r="R1438" s="2" t="s">
        <v>798</v>
      </c>
    </row>
    <row r="1439" spans="3:18" x14ac:dyDescent="0.25">
      <c r="C1439" s="3" t="s">
        <v>797</v>
      </c>
      <c r="D1439" s="3" t="s">
        <v>796</v>
      </c>
      <c r="E1439" s="3">
        <v>1</v>
      </c>
      <c r="F1439" s="3">
        <v>39</v>
      </c>
      <c r="G1439" s="5">
        <v>2.5590551181102301E-3</v>
      </c>
      <c r="H1439" s="3">
        <v>0.97343780983682904</v>
      </c>
      <c r="I1439" s="3">
        <v>0.97343780983682904</v>
      </c>
      <c r="J1439" s="4">
        <f t="shared" si="22"/>
        <v>1.1691789092521112E-2</v>
      </c>
      <c r="K1439" s="3">
        <v>1</v>
      </c>
      <c r="L1439" s="3">
        <v>2</v>
      </c>
      <c r="M1439" s="4">
        <v>1.41332768002261E-4</v>
      </c>
      <c r="N1439" s="3">
        <v>9606</v>
      </c>
      <c r="O1439" s="3" t="s">
        <v>2</v>
      </c>
      <c r="P1439" s="3" t="s">
        <v>696</v>
      </c>
      <c r="Q1439" s="3"/>
      <c r="R1439" s="2" t="s">
        <v>795</v>
      </c>
    </row>
    <row r="1440" spans="3:18" x14ac:dyDescent="0.25">
      <c r="C1440" s="3" t="s">
        <v>794</v>
      </c>
      <c r="D1440" s="3" t="s">
        <v>793</v>
      </c>
      <c r="E1440" s="3">
        <v>1</v>
      </c>
      <c r="F1440" s="3">
        <v>39</v>
      </c>
      <c r="G1440" s="5">
        <v>2.5590551181102301E-3</v>
      </c>
      <c r="H1440" s="3">
        <v>0.97343780983682904</v>
      </c>
      <c r="I1440" s="3">
        <v>0.97343780983682904</v>
      </c>
      <c r="J1440" s="4">
        <f t="shared" si="22"/>
        <v>1.1691789092521112E-2</v>
      </c>
      <c r="K1440" s="3">
        <v>2</v>
      </c>
      <c r="L1440" s="3">
        <v>9</v>
      </c>
      <c r="M1440" s="4">
        <v>6.3599745601017495E-4</v>
      </c>
      <c r="N1440" s="3">
        <v>9606</v>
      </c>
      <c r="O1440" s="3" t="s">
        <v>2</v>
      </c>
      <c r="P1440" s="3" t="s">
        <v>792</v>
      </c>
      <c r="Q1440" s="3"/>
      <c r="R1440" s="2" t="s">
        <v>791</v>
      </c>
    </row>
    <row r="1441" spans="3:18" x14ac:dyDescent="0.25">
      <c r="C1441" s="3" t="s">
        <v>790</v>
      </c>
      <c r="D1441" s="3" t="s">
        <v>789</v>
      </c>
      <c r="E1441" s="3">
        <v>1</v>
      </c>
      <c r="F1441" s="3">
        <v>39</v>
      </c>
      <c r="G1441" s="5">
        <v>2.5590551181102301E-3</v>
      </c>
      <c r="H1441" s="3">
        <v>0.97343780983682904</v>
      </c>
      <c r="I1441" s="3">
        <v>0.97343780983682904</v>
      </c>
      <c r="J1441" s="4">
        <f t="shared" si="22"/>
        <v>1.1691789092521112E-2</v>
      </c>
      <c r="K1441" s="3">
        <v>1</v>
      </c>
      <c r="L1441" s="3">
        <v>7</v>
      </c>
      <c r="M1441" s="4">
        <v>4.9466468800791401E-4</v>
      </c>
      <c r="N1441" s="3">
        <v>9606</v>
      </c>
      <c r="O1441" s="3" t="s">
        <v>2</v>
      </c>
      <c r="P1441" s="3" t="s">
        <v>489</v>
      </c>
      <c r="Q1441" s="3"/>
      <c r="R1441" s="2" t="s">
        <v>788</v>
      </c>
    </row>
    <row r="1442" spans="3:18" x14ac:dyDescent="0.25">
      <c r="C1442" s="3" t="s">
        <v>787</v>
      </c>
      <c r="D1442" s="3" t="s">
        <v>786</v>
      </c>
      <c r="E1442" s="3">
        <v>1</v>
      </c>
      <c r="F1442" s="3">
        <v>39</v>
      </c>
      <c r="G1442" s="5">
        <v>2.5590551181102301E-3</v>
      </c>
      <c r="H1442" s="3">
        <v>0.97343780983682904</v>
      </c>
      <c r="I1442" s="3">
        <v>0.97343780983682904</v>
      </c>
      <c r="J1442" s="4">
        <f t="shared" si="22"/>
        <v>1.1691789092521112E-2</v>
      </c>
      <c r="K1442" s="3">
        <v>1</v>
      </c>
      <c r="L1442" s="3">
        <v>10</v>
      </c>
      <c r="M1442" s="4">
        <v>7.0666384001130602E-4</v>
      </c>
      <c r="N1442" s="3">
        <v>9606</v>
      </c>
      <c r="O1442" s="3" t="s">
        <v>2</v>
      </c>
      <c r="P1442" s="3" t="s">
        <v>785</v>
      </c>
      <c r="Q1442" s="3"/>
      <c r="R1442" s="2" t="s">
        <v>784</v>
      </c>
    </row>
    <row r="1443" spans="3:18" x14ac:dyDescent="0.25">
      <c r="C1443" s="3" t="s">
        <v>783</v>
      </c>
      <c r="D1443" s="3" t="s">
        <v>782</v>
      </c>
      <c r="E1443" s="3">
        <v>3</v>
      </c>
      <c r="F1443" s="3">
        <v>77</v>
      </c>
      <c r="G1443" s="5">
        <v>5.0524934383202099E-3</v>
      </c>
      <c r="H1443" s="3">
        <v>0.97388808875741895</v>
      </c>
      <c r="I1443" s="3">
        <v>0.97388808875741895</v>
      </c>
      <c r="J1443" s="4">
        <f t="shared" si="22"/>
        <v>1.1490945819029045E-2</v>
      </c>
      <c r="K1443" s="3">
        <v>12</v>
      </c>
      <c r="L1443" s="3">
        <v>16</v>
      </c>
      <c r="M1443" s="3">
        <v>1.1306621440180899E-3</v>
      </c>
      <c r="N1443" s="3">
        <v>9606</v>
      </c>
      <c r="O1443" s="3" t="s">
        <v>2</v>
      </c>
      <c r="P1443" s="3" t="s">
        <v>781</v>
      </c>
      <c r="Q1443" s="3"/>
      <c r="R1443" s="2" t="s">
        <v>780</v>
      </c>
    </row>
    <row r="1444" spans="3:18" x14ac:dyDescent="0.25">
      <c r="C1444" s="3" t="s">
        <v>779</v>
      </c>
      <c r="D1444" s="3" t="s">
        <v>778</v>
      </c>
      <c r="E1444" s="3">
        <v>22</v>
      </c>
      <c r="F1444" s="3">
        <v>344</v>
      </c>
      <c r="G1444" s="5">
        <v>2.2572178477690202E-2</v>
      </c>
      <c r="H1444" s="3">
        <v>0.97487558378727901</v>
      </c>
      <c r="I1444" s="3">
        <v>0.97487558378727901</v>
      </c>
      <c r="J1444" s="4">
        <f t="shared" si="22"/>
        <v>1.1050806580881039E-2</v>
      </c>
      <c r="K1444" s="3">
        <v>78</v>
      </c>
      <c r="L1444" s="3">
        <v>167</v>
      </c>
      <c r="M1444" s="3">
        <v>1.1801286128188799E-2</v>
      </c>
      <c r="N1444" s="3">
        <v>9606</v>
      </c>
      <c r="O1444" s="3" t="s">
        <v>2</v>
      </c>
      <c r="P1444" s="3" t="s">
        <v>777</v>
      </c>
      <c r="Q1444" s="3"/>
      <c r="R1444" s="2" t="s">
        <v>776</v>
      </c>
    </row>
    <row r="1445" spans="3:18" x14ac:dyDescent="0.25">
      <c r="C1445" s="3" t="s">
        <v>775</v>
      </c>
      <c r="D1445" s="3" t="s">
        <v>774</v>
      </c>
      <c r="E1445" s="3">
        <v>2</v>
      </c>
      <c r="F1445" s="3">
        <v>60</v>
      </c>
      <c r="G1445" s="5">
        <v>3.9370078740157402E-3</v>
      </c>
      <c r="H1445" s="3">
        <v>0.97525707340969703</v>
      </c>
      <c r="I1445" s="3">
        <v>0.97525707340969703</v>
      </c>
      <c r="J1445" s="4">
        <f t="shared" si="22"/>
        <v>1.0880891124697619E-2</v>
      </c>
      <c r="K1445" s="3">
        <v>3</v>
      </c>
      <c r="L1445" s="3">
        <v>3</v>
      </c>
      <c r="M1445" s="4">
        <v>2.1199915200339101E-4</v>
      </c>
      <c r="N1445" s="3">
        <v>9606</v>
      </c>
      <c r="O1445" s="3" t="s">
        <v>2</v>
      </c>
      <c r="P1445" s="3" t="s">
        <v>362</v>
      </c>
      <c r="Q1445" s="3"/>
      <c r="R1445" s="2" t="s">
        <v>773</v>
      </c>
    </row>
    <row r="1446" spans="3:18" x14ac:dyDescent="0.25">
      <c r="C1446" s="3" t="s">
        <v>772</v>
      </c>
      <c r="D1446" s="3" t="s">
        <v>771</v>
      </c>
      <c r="E1446" s="3">
        <v>2</v>
      </c>
      <c r="F1446" s="3">
        <v>60</v>
      </c>
      <c r="G1446" s="5">
        <v>3.9370078740157402E-3</v>
      </c>
      <c r="H1446" s="3">
        <v>0.97525707340969703</v>
      </c>
      <c r="I1446" s="3">
        <v>0.97525707340969703</v>
      </c>
      <c r="J1446" s="4">
        <f t="shared" si="22"/>
        <v>1.0880891124697619E-2</v>
      </c>
      <c r="K1446" s="3">
        <v>2</v>
      </c>
      <c r="L1446" s="3">
        <v>21</v>
      </c>
      <c r="M1446" s="3">
        <v>1.4839940640237401E-3</v>
      </c>
      <c r="N1446" s="3">
        <v>9606</v>
      </c>
      <c r="O1446" s="3" t="s">
        <v>2</v>
      </c>
      <c r="P1446" s="3" t="s">
        <v>770</v>
      </c>
      <c r="Q1446" s="3"/>
      <c r="R1446" s="2" t="s">
        <v>769</v>
      </c>
    </row>
    <row r="1447" spans="3:18" x14ac:dyDescent="0.25">
      <c r="C1447" s="3" t="s">
        <v>768</v>
      </c>
      <c r="D1447" s="3" t="s">
        <v>767</v>
      </c>
      <c r="E1447" s="3">
        <v>42</v>
      </c>
      <c r="F1447" s="3">
        <v>596</v>
      </c>
      <c r="G1447" s="5">
        <v>3.9107611548556402E-2</v>
      </c>
      <c r="H1447" s="3">
        <v>0.97533156852713299</v>
      </c>
      <c r="I1447" s="3">
        <v>0.97533156852713299</v>
      </c>
      <c r="J1447" s="4">
        <f t="shared" si="22"/>
        <v>1.0847718760467326E-2</v>
      </c>
      <c r="K1447" s="3">
        <v>148</v>
      </c>
      <c r="L1447" s="3">
        <v>352</v>
      </c>
      <c r="M1447" s="3">
        <v>2.48745671683979E-2</v>
      </c>
      <c r="N1447" s="3">
        <v>9606</v>
      </c>
      <c r="O1447" s="3" t="s">
        <v>2</v>
      </c>
      <c r="P1447" s="3" t="s">
        <v>766</v>
      </c>
      <c r="Q1447" s="3"/>
      <c r="R1447" s="2" t="s">
        <v>765</v>
      </c>
    </row>
    <row r="1448" spans="3:18" x14ac:dyDescent="0.25">
      <c r="C1448" s="3" t="s">
        <v>764</v>
      </c>
      <c r="D1448" s="3" t="s">
        <v>763</v>
      </c>
      <c r="E1448" s="3">
        <v>1</v>
      </c>
      <c r="F1448" s="3">
        <v>40</v>
      </c>
      <c r="G1448" s="5">
        <v>2.62467191601049E-3</v>
      </c>
      <c r="H1448" s="3">
        <v>0.97580045208706201</v>
      </c>
      <c r="I1448" s="3">
        <v>0.97580045208706201</v>
      </c>
      <c r="J1448" s="4">
        <f t="shared" si="22"/>
        <v>1.0638985015645471E-2</v>
      </c>
      <c r="K1448" s="3">
        <v>4</v>
      </c>
      <c r="L1448" s="3">
        <v>4</v>
      </c>
      <c r="M1448" s="4">
        <v>2.8266553600452199E-4</v>
      </c>
      <c r="N1448" s="3">
        <v>9606</v>
      </c>
      <c r="O1448" s="3" t="s">
        <v>2</v>
      </c>
      <c r="P1448" s="3" t="s">
        <v>762</v>
      </c>
      <c r="Q1448" s="3"/>
      <c r="R1448" s="2" t="s">
        <v>761</v>
      </c>
    </row>
    <row r="1449" spans="3:18" x14ac:dyDescent="0.25">
      <c r="C1449" s="3" t="s">
        <v>760</v>
      </c>
      <c r="D1449" s="3" t="s">
        <v>759</v>
      </c>
      <c r="E1449" s="3">
        <v>1</v>
      </c>
      <c r="F1449" s="3">
        <v>40</v>
      </c>
      <c r="G1449" s="5">
        <v>2.62467191601049E-3</v>
      </c>
      <c r="H1449" s="3">
        <v>0.97580045208706201</v>
      </c>
      <c r="I1449" s="3">
        <v>0.97580045208706201</v>
      </c>
      <c r="J1449" s="4">
        <f t="shared" si="22"/>
        <v>1.0638985015645471E-2</v>
      </c>
      <c r="K1449" s="3">
        <v>1</v>
      </c>
      <c r="L1449" s="3">
        <v>5</v>
      </c>
      <c r="M1449" s="4">
        <v>3.5333192000565301E-4</v>
      </c>
      <c r="N1449" s="3">
        <v>9606</v>
      </c>
      <c r="O1449" s="3" t="s">
        <v>2</v>
      </c>
      <c r="P1449" s="3" t="s">
        <v>758</v>
      </c>
      <c r="Q1449" s="3"/>
      <c r="R1449" s="2" t="s">
        <v>757</v>
      </c>
    </row>
    <row r="1450" spans="3:18" x14ac:dyDescent="0.25">
      <c r="C1450" s="3" t="s">
        <v>756</v>
      </c>
      <c r="D1450" s="3" t="s">
        <v>755</v>
      </c>
      <c r="E1450" s="3">
        <v>1</v>
      </c>
      <c r="F1450" s="3">
        <v>40</v>
      </c>
      <c r="G1450" s="5">
        <v>2.62467191601049E-3</v>
      </c>
      <c r="H1450" s="3">
        <v>0.97580045208706201</v>
      </c>
      <c r="I1450" s="3">
        <v>0.97580045208706201</v>
      </c>
      <c r="J1450" s="4">
        <f t="shared" si="22"/>
        <v>1.0638985015645471E-2</v>
      </c>
      <c r="K1450" s="3">
        <v>1</v>
      </c>
      <c r="L1450" s="3">
        <v>9</v>
      </c>
      <c r="M1450" s="4">
        <v>6.3599745601017495E-4</v>
      </c>
      <c r="N1450" s="3">
        <v>9606</v>
      </c>
      <c r="O1450" s="3" t="s">
        <v>2</v>
      </c>
      <c r="P1450" s="3" t="s">
        <v>754</v>
      </c>
      <c r="Q1450" s="3"/>
      <c r="R1450" s="2" t="s">
        <v>753</v>
      </c>
    </row>
    <row r="1451" spans="3:18" x14ac:dyDescent="0.25">
      <c r="C1451" s="3" t="s">
        <v>752</v>
      </c>
      <c r="D1451" s="3" t="s">
        <v>751</v>
      </c>
      <c r="E1451" s="3">
        <v>9</v>
      </c>
      <c r="F1451" s="3">
        <v>170</v>
      </c>
      <c r="G1451" s="5">
        <v>1.11548556430446E-2</v>
      </c>
      <c r="H1451" s="3">
        <v>0.97600446239252303</v>
      </c>
      <c r="I1451" s="3">
        <v>0.97600446239252303</v>
      </c>
      <c r="J1451" s="4">
        <f t="shared" si="22"/>
        <v>1.0548196689846625E-2</v>
      </c>
      <c r="K1451" s="3">
        <v>32</v>
      </c>
      <c r="L1451" s="3">
        <v>53</v>
      </c>
      <c r="M1451" s="3">
        <v>3.7453183520599199E-3</v>
      </c>
      <c r="N1451" s="3">
        <v>9606</v>
      </c>
      <c r="O1451" s="3" t="s">
        <v>2</v>
      </c>
      <c r="P1451" s="3" t="s">
        <v>750</v>
      </c>
      <c r="Q1451" s="3"/>
      <c r="R1451" s="2" t="s">
        <v>749</v>
      </c>
    </row>
    <row r="1452" spans="3:18" x14ac:dyDescent="0.25">
      <c r="C1452" s="3" t="s">
        <v>748</v>
      </c>
      <c r="D1452" s="3" t="s">
        <v>747</v>
      </c>
      <c r="E1452" s="3">
        <v>3</v>
      </c>
      <c r="F1452" s="3">
        <v>79</v>
      </c>
      <c r="G1452" s="5">
        <v>5.1837270341207296E-3</v>
      </c>
      <c r="H1452" s="3">
        <v>0.97734728060095499</v>
      </c>
      <c r="I1452" s="3">
        <v>0.97734728060095499</v>
      </c>
      <c r="J1452" s="4">
        <f t="shared" si="22"/>
        <v>9.9510910921693577E-3</v>
      </c>
      <c r="K1452" s="3">
        <v>4</v>
      </c>
      <c r="L1452" s="3">
        <v>28</v>
      </c>
      <c r="M1452" s="3">
        <v>1.97865875203165E-3</v>
      </c>
      <c r="N1452" s="3">
        <v>9606</v>
      </c>
      <c r="O1452" s="3" t="s">
        <v>2</v>
      </c>
      <c r="P1452" s="3" t="s">
        <v>591</v>
      </c>
      <c r="Q1452" s="3"/>
      <c r="R1452" s="2" t="s">
        <v>590</v>
      </c>
    </row>
    <row r="1453" spans="3:18" x14ac:dyDescent="0.25">
      <c r="C1453" s="3" t="s">
        <v>746</v>
      </c>
      <c r="D1453" s="3" t="s">
        <v>745</v>
      </c>
      <c r="E1453" s="3">
        <v>1</v>
      </c>
      <c r="F1453" s="3">
        <v>41</v>
      </c>
      <c r="G1453" s="5">
        <v>2.6902887139107598E-3</v>
      </c>
      <c r="H1453" s="3">
        <v>0.97795307817380495</v>
      </c>
      <c r="I1453" s="3">
        <v>0.97795307817380495</v>
      </c>
      <c r="J1453" s="4">
        <f t="shared" si="22"/>
        <v>9.6819820007945992E-3</v>
      </c>
      <c r="K1453" s="3">
        <v>12</v>
      </c>
      <c r="L1453" s="3">
        <v>19</v>
      </c>
      <c r="M1453" s="3">
        <v>1.3426612960214801E-3</v>
      </c>
      <c r="N1453" s="3">
        <v>9606</v>
      </c>
      <c r="O1453" s="3" t="s">
        <v>2</v>
      </c>
      <c r="P1453" s="3" t="s">
        <v>744</v>
      </c>
      <c r="Q1453" s="3"/>
      <c r="R1453" s="2" t="s">
        <v>743</v>
      </c>
    </row>
    <row r="1454" spans="3:18" x14ac:dyDescent="0.25">
      <c r="C1454" s="3" t="s">
        <v>742</v>
      </c>
      <c r="D1454" s="3" t="s">
        <v>741</v>
      </c>
      <c r="E1454" s="3">
        <v>1</v>
      </c>
      <c r="F1454" s="3">
        <v>41</v>
      </c>
      <c r="G1454" s="5">
        <v>2.6902887139107598E-3</v>
      </c>
      <c r="H1454" s="3">
        <v>0.97795307817380495</v>
      </c>
      <c r="I1454" s="3">
        <v>0.97795307817380495</v>
      </c>
      <c r="J1454" s="4">
        <f t="shared" si="22"/>
        <v>9.6819820007945992E-3</v>
      </c>
      <c r="K1454" s="3">
        <v>6</v>
      </c>
      <c r="L1454" s="3">
        <v>10</v>
      </c>
      <c r="M1454" s="4">
        <v>7.0666384001130602E-4</v>
      </c>
      <c r="N1454" s="3">
        <v>9606</v>
      </c>
      <c r="O1454" s="3" t="s">
        <v>2</v>
      </c>
      <c r="P1454" s="3" t="s">
        <v>537</v>
      </c>
      <c r="Q1454" s="3"/>
      <c r="R1454" s="2" t="s">
        <v>740</v>
      </c>
    </row>
    <row r="1455" spans="3:18" x14ac:dyDescent="0.25">
      <c r="C1455" s="3" t="s">
        <v>739</v>
      </c>
      <c r="D1455" s="3" t="s">
        <v>738</v>
      </c>
      <c r="E1455" s="3">
        <v>5</v>
      </c>
      <c r="F1455" s="3">
        <v>113</v>
      </c>
      <c r="G1455" s="5">
        <v>7.41469816272965E-3</v>
      </c>
      <c r="H1455" s="3">
        <v>0.97923084933680304</v>
      </c>
      <c r="I1455" s="3">
        <v>0.97923084933680304</v>
      </c>
      <c r="J1455" s="4">
        <f t="shared" si="22"/>
        <v>9.114913125695798E-3</v>
      </c>
      <c r="K1455" s="3">
        <v>8</v>
      </c>
      <c r="L1455" s="3">
        <v>14</v>
      </c>
      <c r="M1455" s="4">
        <v>9.893293760158291E-4</v>
      </c>
      <c r="N1455" s="3">
        <v>9606</v>
      </c>
      <c r="O1455" s="3" t="s">
        <v>2</v>
      </c>
      <c r="P1455" s="3" t="s">
        <v>737</v>
      </c>
      <c r="Q1455" s="3"/>
      <c r="R1455" s="2" t="s">
        <v>736</v>
      </c>
    </row>
    <row r="1456" spans="3:18" x14ac:dyDescent="0.25">
      <c r="C1456" s="3" t="s">
        <v>735</v>
      </c>
      <c r="D1456" s="3" t="s">
        <v>734</v>
      </c>
      <c r="E1456" s="3">
        <v>33</v>
      </c>
      <c r="F1456" s="3">
        <v>490</v>
      </c>
      <c r="G1456" s="5">
        <v>3.2152230971128598E-2</v>
      </c>
      <c r="H1456" s="3">
        <v>0.97937814185502403</v>
      </c>
      <c r="I1456" s="3">
        <v>0.97937814185502403</v>
      </c>
      <c r="J1456" s="4">
        <f t="shared" si="22"/>
        <v>9.0495929639919821E-3</v>
      </c>
      <c r="K1456" s="3">
        <v>94</v>
      </c>
      <c r="L1456" s="3">
        <v>221</v>
      </c>
      <c r="M1456" s="3">
        <v>1.5617270864249799E-2</v>
      </c>
      <c r="N1456" s="3">
        <v>9606</v>
      </c>
      <c r="O1456" s="3" t="s">
        <v>2</v>
      </c>
      <c r="P1456" s="3" t="s">
        <v>733</v>
      </c>
      <c r="Q1456" s="3"/>
      <c r="R1456" s="2" t="s">
        <v>732</v>
      </c>
    </row>
    <row r="1457" spans="3:18" x14ac:dyDescent="0.25">
      <c r="C1457" s="3" t="s">
        <v>731</v>
      </c>
      <c r="D1457" s="3" t="s">
        <v>730</v>
      </c>
      <c r="E1457" s="3">
        <v>1</v>
      </c>
      <c r="F1457" s="3">
        <v>42</v>
      </c>
      <c r="G1457" s="5">
        <v>2.7559055118110201E-3</v>
      </c>
      <c r="H1457" s="3">
        <v>0.979914344500737</v>
      </c>
      <c r="I1457" s="3">
        <v>0.979914344500737</v>
      </c>
      <c r="J1457" s="4">
        <f t="shared" si="22"/>
        <v>8.811884854916463E-3</v>
      </c>
      <c r="K1457" s="3">
        <v>2</v>
      </c>
      <c r="L1457" s="3">
        <v>20</v>
      </c>
      <c r="M1457" s="3">
        <v>1.4133276800226101E-3</v>
      </c>
      <c r="N1457" s="3">
        <v>9606</v>
      </c>
      <c r="O1457" s="3" t="s">
        <v>2</v>
      </c>
      <c r="P1457" s="3" t="s">
        <v>729</v>
      </c>
      <c r="Q1457" s="3"/>
      <c r="R1457" s="2" t="s">
        <v>728</v>
      </c>
    </row>
    <row r="1458" spans="3:18" x14ac:dyDescent="0.25">
      <c r="C1458" s="3" t="s">
        <v>727</v>
      </c>
      <c r="D1458" s="3" t="s">
        <v>726</v>
      </c>
      <c r="E1458" s="3">
        <v>3</v>
      </c>
      <c r="F1458" s="3">
        <v>81</v>
      </c>
      <c r="G1458" s="5">
        <v>5.3149606299212598E-3</v>
      </c>
      <c r="H1458" s="3">
        <v>0.98036737707903499</v>
      </c>
      <c r="I1458" s="3">
        <v>0.98036737707903499</v>
      </c>
      <c r="J1458" s="4">
        <f t="shared" si="22"/>
        <v>8.6111488584379049E-3</v>
      </c>
      <c r="K1458" s="3">
        <v>2</v>
      </c>
      <c r="L1458" s="3">
        <v>44</v>
      </c>
      <c r="M1458" s="3">
        <v>3.1093208960497401E-3</v>
      </c>
      <c r="N1458" s="3">
        <v>9606</v>
      </c>
      <c r="O1458" s="3" t="s">
        <v>2</v>
      </c>
      <c r="P1458" s="3" t="s">
        <v>725</v>
      </c>
      <c r="Q1458" s="3"/>
      <c r="R1458" s="2" t="s">
        <v>724</v>
      </c>
    </row>
    <row r="1459" spans="3:18" x14ac:dyDescent="0.25">
      <c r="C1459" s="3" t="s">
        <v>723</v>
      </c>
      <c r="D1459" s="3" t="s">
        <v>722</v>
      </c>
      <c r="E1459" s="3">
        <v>2</v>
      </c>
      <c r="F1459" s="3">
        <v>63</v>
      </c>
      <c r="G1459" s="5">
        <v>4.1338582677165302E-3</v>
      </c>
      <c r="H1459" s="3">
        <v>0.98050058376118998</v>
      </c>
      <c r="I1459" s="3">
        <v>0.98050058376118998</v>
      </c>
      <c r="J1459" s="4">
        <f t="shared" si="22"/>
        <v>8.5521434299675892E-3</v>
      </c>
      <c r="K1459" s="3">
        <v>3</v>
      </c>
      <c r="L1459" s="3">
        <v>7</v>
      </c>
      <c r="M1459" s="4">
        <v>4.9466468800791401E-4</v>
      </c>
      <c r="N1459" s="3">
        <v>9606</v>
      </c>
      <c r="O1459" s="3" t="s">
        <v>2</v>
      </c>
      <c r="P1459" s="3" t="s">
        <v>721</v>
      </c>
      <c r="Q1459" s="3"/>
      <c r="R1459" s="2" t="s">
        <v>720</v>
      </c>
    </row>
    <row r="1460" spans="3:18" x14ac:dyDescent="0.25">
      <c r="C1460" s="3" t="s">
        <v>719</v>
      </c>
      <c r="D1460" s="3" t="s">
        <v>718</v>
      </c>
      <c r="E1460" s="3">
        <v>2</v>
      </c>
      <c r="F1460" s="3">
        <v>63</v>
      </c>
      <c r="G1460" s="5">
        <v>4.1338582677165302E-3</v>
      </c>
      <c r="H1460" s="3">
        <v>0.98050058376118998</v>
      </c>
      <c r="I1460" s="3">
        <v>0.98050058376118998</v>
      </c>
      <c r="J1460" s="4">
        <f t="shared" si="22"/>
        <v>8.5521434299675892E-3</v>
      </c>
      <c r="K1460" s="3">
        <v>2</v>
      </c>
      <c r="L1460" s="3">
        <v>12</v>
      </c>
      <c r="M1460" s="4">
        <v>8.4799660801356696E-4</v>
      </c>
      <c r="N1460" s="3">
        <v>9606</v>
      </c>
      <c r="O1460" s="3" t="s">
        <v>2</v>
      </c>
      <c r="P1460" s="3" t="s">
        <v>717</v>
      </c>
      <c r="Q1460" s="3"/>
      <c r="R1460" s="2" t="s">
        <v>716</v>
      </c>
    </row>
    <row r="1461" spans="3:18" x14ac:dyDescent="0.25">
      <c r="C1461" s="3" t="s">
        <v>715</v>
      </c>
      <c r="D1461" s="3" t="s">
        <v>714</v>
      </c>
      <c r="E1461" s="3">
        <v>9</v>
      </c>
      <c r="F1461" s="3">
        <v>175</v>
      </c>
      <c r="G1461" s="5">
        <v>1.14829396325459E-2</v>
      </c>
      <c r="H1461" s="3">
        <v>0.98142943555679196</v>
      </c>
      <c r="I1461" s="3">
        <v>0.98142943555679196</v>
      </c>
      <c r="J1461" s="4">
        <f t="shared" si="22"/>
        <v>8.1409205672728722E-3</v>
      </c>
      <c r="K1461" s="3">
        <v>15</v>
      </c>
      <c r="L1461" s="3">
        <v>19</v>
      </c>
      <c r="M1461" s="3">
        <v>1.3426612960214801E-3</v>
      </c>
      <c r="N1461" s="3">
        <v>9606</v>
      </c>
      <c r="O1461" s="3" t="s">
        <v>2</v>
      </c>
      <c r="P1461" s="3" t="s">
        <v>713</v>
      </c>
      <c r="Q1461" s="3"/>
      <c r="R1461" s="2" t="s">
        <v>712</v>
      </c>
    </row>
    <row r="1462" spans="3:18" x14ac:dyDescent="0.25">
      <c r="C1462" s="3" t="s">
        <v>711</v>
      </c>
      <c r="D1462" s="3" t="s">
        <v>710</v>
      </c>
      <c r="E1462" s="3">
        <v>1</v>
      </c>
      <c r="F1462" s="3">
        <v>43</v>
      </c>
      <c r="G1462" s="5">
        <v>2.82152230971128E-3</v>
      </c>
      <c r="H1462" s="3">
        <v>0.98170125123111895</v>
      </c>
      <c r="I1462" s="3">
        <v>0.98170125123111895</v>
      </c>
      <c r="J1462" s="4">
        <f t="shared" si="22"/>
        <v>8.0206554733554102E-3</v>
      </c>
      <c r="K1462" s="3">
        <v>3</v>
      </c>
      <c r="L1462" s="3">
        <v>25</v>
      </c>
      <c r="M1462" s="3">
        <v>1.76665960002826E-3</v>
      </c>
      <c r="N1462" s="3">
        <v>9606</v>
      </c>
      <c r="O1462" s="3" t="s">
        <v>2</v>
      </c>
      <c r="P1462" s="3" t="s">
        <v>146</v>
      </c>
      <c r="Q1462" s="3"/>
      <c r="R1462" s="2" t="s">
        <v>709</v>
      </c>
    </row>
    <row r="1463" spans="3:18" x14ac:dyDescent="0.25">
      <c r="C1463" s="3" t="s">
        <v>708</v>
      </c>
      <c r="D1463" s="3" t="s">
        <v>707</v>
      </c>
      <c r="E1463" s="3">
        <v>1</v>
      </c>
      <c r="F1463" s="3">
        <v>43</v>
      </c>
      <c r="G1463" s="5">
        <v>2.82152230971128E-3</v>
      </c>
      <c r="H1463" s="3">
        <v>0.98170125123111895</v>
      </c>
      <c r="I1463" s="3">
        <v>0.98170125123111895</v>
      </c>
      <c r="J1463" s="4">
        <f t="shared" si="22"/>
        <v>8.0206554733554102E-3</v>
      </c>
      <c r="K1463" s="3">
        <v>1</v>
      </c>
      <c r="L1463" s="3">
        <v>12</v>
      </c>
      <c r="M1463" s="4">
        <v>8.4799660801356696E-4</v>
      </c>
      <c r="N1463" s="3">
        <v>9606</v>
      </c>
      <c r="O1463" s="3" t="s">
        <v>2</v>
      </c>
      <c r="P1463" s="3" t="s">
        <v>706</v>
      </c>
      <c r="Q1463" s="3"/>
      <c r="R1463" s="2" t="s">
        <v>705</v>
      </c>
    </row>
    <row r="1464" spans="3:18" x14ac:dyDescent="0.25">
      <c r="C1464" s="3" t="s">
        <v>704</v>
      </c>
      <c r="D1464" s="3" t="s">
        <v>703</v>
      </c>
      <c r="E1464" s="3">
        <v>15</v>
      </c>
      <c r="F1464" s="3">
        <v>260</v>
      </c>
      <c r="G1464" s="5">
        <v>1.70603674540682E-2</v>
      </c>
      <c r="H1464" s="3">
        <v>0.982297293627444</v>
      </c>
      <c r="I1464" s="3">
        <v>0.982297293627444</v>
      </c>
      <c r="J1464" s="4">
        <f t="shared" si="22"/>
        <v>7.7570524963275775E-3</v>
      </c>
      <c r="K1464" s="3">
        <v>40</v>
      </c>
      <c r="L1464" s="3">
        <v>160</v>
      </c>
      <c r="M1464" s="3">
        <v>1.13066214401809E-2</v>
      </c>
      <c r="N1464" s="3">
        <v>9606</v>
      </c>
      <c r="O1464" s="3" t="s">
        <v>2</v>
      </c>
      <c r="P1464" s="3" t="s">
        <v>702</v>
      </c>
      <c r="Q1464" s="3"/>
      <c r="R1464" s="2" t="s">
        <v>701</v>
      </c>
    </row>
    <row r="1465" spans="3:18" x14ac:dyDescent="0.25">
      <c r="C1465" s="3" t="s">
        <v>700</v>
      </c>
      <c r="D1465" s="3" t="s">
        <v>699</v>
      </c>
      <c r="E1465" s="3">
        <v>1</v>
      </c>
      <c r="F1465" s="3">
        <v>44</v>
      </c>
      <c r="G1465" s="5">
        <v>2.8871391076115398E-3</v>
      </c>
      <c r="H1465" s="3">
        <v>0.98332928922739005</v>
      </c>
      <c r="I1465" s="3">
        <v>0.98332928922739005</v>
      </c>
      <c r="J1465" s="4">
        <f t="shared" si="22"/>
        <v>7.3010248464218178E-3</v>
      </c>
      <c r="K1465" s="3">
        <v>2</v>
      </c>
      <c r="L1465" s="3">
        <v>2</v>
      </c>
      <c r="M1465" s="4">
        <v>1.41332768002261E-4</v>
      </c>
      <c r="N1465" s="3">
        <v>9606</v>
      </c>
      <c r="O1465" s="3" t="s">
        <v>2</v>
      </c>
      <c r="P1465" s="3" t="s">
        <v>630</v>
      </c>
      <c r="Q1465" s="3"/>
      <c r="R1465" s="2" t="s">
        <v>629</v>
      </c>
    </row>
    <row r="1466" spans="3:18" x14ac:dyDescent="0.25">
      <c r="C1466" s="3" t="s">
        <v>698</v>
      </c>
      <c r="D1466" s="3" t="s">
        <v>697</v>
      </c>
      <c r="E1466" s="3">
        <v>1</v>
      </c>
      <c r="F1466" s="3">
        <v>44</v>
      </c>
      <c r="G1466" s="5">
        <v>2.8871391076115398E-3</v>
      </c>
      <c r="H1466" s="3">
        <v>0.98332928922739005</v>
      </c>
      <c r="I1466" s="3">
        <v>0.98332928922739005</v>
      </c>
      <c r="J1466" s="4">
        <f t="shared" si="22"/>
        <v>7.3010248464218178E-3</v>
      </c>
      <c r="K1466" s="3">
        <v>1</v>
      </c>
      <c r="L1466" s="3">
        <v>4</v>
      </c>
      <c r="M1466" s="4">
        <v>2.8266553600452199E-4</v>
      </c>
      <c r="N1466" s="3">
        <v>9606</v>
      </c>
      <c r="O1466" s="3" t="s">
        <v>2</v>
      </c>
      <c r="P1466" s="3" t="s">
        <v>696</v>
      </c>
      <c r="Q1466" s="3"/>
      <c r="R1466" s="2" t="s">
        <v>695</v>
      </c>
    </row>
    <row r="1467" spans="3:18" x14ac:dyDescent="0.25">
      <c r="C1467" s="3" t="s">
        <v>694</v>
      </c>
      <c r="D1467" s="3" t="s">
        <v>693</v>
      </c>
      <c r="E1467" s="3">
        <v>4</v>
      </c>
      <c r="F1467" s="3">
        <v>101</v>
      </c>
      <c r="G1467" s="5">
        <v>6.6272965879265004E-3</v>
      </c>
      <c r="H1467" s="3">
        <v>0.98409628040746</v>
      </c>
      <c r="I1467" s="3">
        <v>0.98409628040746</v>
      </c>
      <c r="J1467" s="4">
        <f t="shared" si="22"/>
        <v>6.9624096945312937E-3</v>
      </c>
      <c r="K1467" s="3">
        <v>1</v>
      </c>
      <c r="L1467" s="3">
        <v>1</v>
      </c>
      <c r="M1467" s="4">
        <v>7.0666384001130594E-5</v>
      </c>
      <c r="N1467" s="3">
        <v>9606</v>
      </c>
      <c r="O1467" s="3" t="s">
        <v>2</v>
      </c>
      <c r="P1467" s="3" t="s">
        <v>692</v>
      </c>
      <c r="Q1467" s="3"/>
      <c r="R1467" s="2" t="s">
        <v>691</v>
      </c>
    </row>
    <row r="1468" spans="3:18" x14ac:dyDescent="0.25">
      <c r="C1468" s="3" t="s">
        <v>690</v>
      </c>
      <c r="D1468" s="3" t="s">
        <v>689</v>
      </c>
      <c r="E1468" s="3">
        <v>14</v>
      </c>
      <c r="F1468" s="3">
        <v>249</v>
      </c>
      <c r="G1468" s="5">
        <v>1.63385826771653E-2</v>
      </c>
      <c r="H1468" s="3">
        <v>0.984308112290604</v>
      </c>
      <c r="I1468" s="3">
        <v>0.984308112290604</v>
      </c>
      <c r="J1468" s="4">
        <f t="shared" si="22"/>
        <v>6.8689355906967047E-3</v>
      </c>
      <c r="K1468" s="3">
        <v>8</v>
      </c>
      <c r="L1468" s="3">
        <v>32</v>
      </c>
      <c r="M1468" s="3">
        <v>2.2613242880361799E-3</v>
      </c>
      <c r="N1468" s="3">
        <v>9606</v>
      </c>
      <c r="O1468" s="3" t="s">
        <v>2</v>
      </c>
      <c r="P1468" s="3" t="s">
        <v>682</v>
      </c>
      <c r="Q1468" s="3"/>
      <c r="R1468" s="2" t="s">
        <v>681</v>
      </c>
    </row>
    <row r="1469" spans="3:18" x14ac:dyDescent="0.25">
      <c r="C1469" s="3" t="s">
        <v>688</v>
      </c>
      <c r="D1469" s="3" t="s">
        <v>687</v>
      </c>
      <c r="E1469" s="3">
        <v>8</v>
      </c>
      <c r="F1469" s="3">
        <v>164</v>
      </c>
      <c r="G1469" s="5">
        <v>1.0761154855642999E-2</v>
      </c>
      <c r="H1469" s="3">
        <v>0.98471591349953802</v>
      </c>
      <c r="I1469" s="3">
        <v>0.98471591349953802</v>
      </c>
      <c r="J1469" s="4">
        <f t="shared" si="22"/>
        <v>6.6890436087137005E-3</v>
      </c>
      <c r="K1469" s="3">
        <v>25</v>
      </c>
      <c r="L1469" s="3">
        <v>39</v>
      </c>
      <c r="M1469" s="3">
        <v>2.7559889760440902E-3</v>
      </c>
      <c r="N1469" s="3">
        <v>9606</v>
      </c>
      <c r="O1469" s="3" t="s">
        <v>2</v>
      </c>
      <c r="P1469" s="3" t="s">
        <v>686</v>
      </c>
      <c r="Q1469" s="3"/>
      <c r="R1469" s="2" t="s">
        <v>685</v>
      </c>
    </row>
    <row r="1470" spans="3:18" x14ac:dyDescent="0.25">
      <c r="C1470" s="3" t="s">
        <v>684</v>
      </c>
      <c r="D1470" s="3" t="s">
        <v>683</v>
      </c>
      <c r="E1470" s="3">
        <v>14</v>
      </c>
      <c r="F1470" s="3">
        <v>250</v>
      </c>
      <c r="G1470" s="5">
        <v>1.6404199475065599E-2</v>
      </c>
      <c r="H1470" s="3">
        <v>0.98500319334441</v>
      </c>
      <c r="I1470" s="3">
        <v>0.98500319334441</v>
      </c>
      <c r="J1470" s="4">
        <f t="shared" si="22"/>
        <v>6.5623615332430748E-3</v>
      </c>
      <c r="K1470" s="3">
        <v>8</v>
      </c>
      <c r="L1470" s="3">
        <v>33</v>
      </c>
      <c r="M1470" s="3">
        <v>2.3319906720373098E-3</v>
      </c>
      <c r="N1470" s="3">
        <v>9606</v>
      </c>
      <c r="O1470" s="3" t="s">
        <v>2</v>
      </c>
      <c r="P1470" s="3" t="s">
        <v>682</v>
      </c>
      <c r="Q1470" s="3"/>
      <c r="R1470" s="2" t="s">
        <v>681</v>
      </c>
    </row>
    <row r="1471" spans="3:18" x14ac:dyDescent="0.25">
      <c r="C1471" s="3" t="s">
        <v>680</v>
      </c>
      <c r="D1471" s="3" t="s">
        <v>679</v>
      </c>
      <c r="E1471" s="3">
        <v>3</v>
      </c>
      <c r="F1471" s="3">
        <v>85</v>
      </c>
      <c r="G1471" s="5">
        <v>5.5774278215223096E-3</v>
      </c>
      <c r="H1471" s="3">
        <v>0.98529413960619205</v>
      </c>
      <c r="I1471" s="3">
        <v>0.98529413960619205</v>
      </c>
      <c r="J1471" s="4">
        <f t="shared" si="22"/>
        <v>6.4341003263403435E-3</v>
      </c>
      <c r="K1471" s="3">
        <v>14</v>
      </c>
      <c r="L1471" s="3">
        <v>17</v>
      </c>
      <c r="M1471" s="3">
        <v>1.2013285280192199E-3</v>
      </c>
      <c r="N1471" s="3">
        <v>9606</v>
      </c>
      <c r="O1471" s="3" t="s">
        <v>2</v>
      </c>
      <c r="P1471" s="3" t="s">
        <v>678</v>
      </c>
      <c r="Q1471" s="3"/>
      <c r="R1471" s="2" t="s">
        <v>677</v>
      </c>
    </row>
    <row r="1472" spans="3:18" x14ac:dyDescent="0.25">
      <c r="C1472" s="3" t="s">
        <v>676</v>
      </c>
      <c r="D1472" s="3" t="s">
        <v>675</v>
      </c>
      <c r="E1472" s="3">
        <v>2</v>
      </c>
      <c r="F1472" s="3">
        <v>67</v>
      </c>
      <c r="G1472" s="5">
        <v>4.39632545931758E-3</v>
      </c>
      <c r="H1472" s="3">
        <v>0.98584304483414698</v>
      </c>
      <c r="I1472" s="3">
        <v>0.98584304483414698</v>
      </c>
      <c r="J1472" s="4">
        <f t="shared" si="22"/>
        <v>6.1922231808707855E-3</v>
      </c>
      <c r="K1472" s="3">
        <v>24</v>
      </c>
      <c r="L1472" s="3">
        <v>28</v>
      </c>
      <c r="M1472" s="3">
        <v>1.97865875203165E-3</v>
      </c>
      <c r="N1472" s="3">
        <v>9606</v>
      </c>
      <c r="O1472" s="3" t="s">
        <v>2</v>
      </c>
      <c r="P1472" s="3" t="s">
        <v>674</v>
      </c>
      <c r="Q1472" s="3"/>
      <c r="R1472" s="2" t="s">
        <v>673</v>
      </c>
    </row>
    <row r="1473" spans="3:18" x14ac:dyDescent="0.25">
      <c r="C1473" s="3" t="s">
        <v>672</v>
      </c>
      <c r="D1473" s="3" t="s">
        <v>671</v>
      </c>
      <c r="E1473" s="3">
        <v>6</v>
      </c>
      <c r="F1473" s="3">
        <v>135</v>
      </c>
      <c r="G1473" s="5">
        <v>8.8582677165354295E-3</v>
      </c>
      <c r="H1473" s="3">
        <v>0.98588956617658796</v>
      </c>
      <c r="I1473" s="3">
        <v>0.98588956617658796</v>
      </c>
      <c r="J1473" s="4">
        <f t="shared" si="22"/>
        <v>6.1717295680920785E-3</v>
      </c>
      <c r="K1473" s="3">
        <v>15</v>
      </c>
      <c r="L1473" s="3">
        <v>29</v>
      </c>
      <c r="M1473" s="3">
        <v>2.0493251360327799E-3</v>
      </c>
      <c r="N1473" s="3">
        <v>9606</v>
      </c>
      <c r="O1473" s="3" t="s">
        <v>2</v>
      </c>
      <c r="P1473" s="3" t="s">
        <v>670</v>
      </c>
      <c r="Q1473" s="3"/>
      <c r="R1473" s="2" t="s">
        <v>669</v>
      </c>
    </row>
    <row r="1474" spans="3:18" x14ac:dyDescent="0.25">
      <c r="C1474" s="3" t="s">
        <v>668</v>
      </c>
      <c r="D1474" s="3" t="s">
        <v>667</v>
      </c>
      <c r="E1474" s="3">
        <v>4</v>
      </c>
      <c r="F1474" s="3">
        <v>103</v>
      </c>
      <c r="G1474" s="5">
        <v>6.7585301837270297E-3</v>
      </c>
      <c r="H1474" s="3">
        <v>0.98609786689443801</v>
      </c>
      <c r="I1474" s="3">
        <v>0.98609786689443801</v>
      </c>
      <c r="J1474" s="4">
        <f t="shared" si="22"/>
        <v>6.0799806541202116E-3</v>
      </c>
      <c r="K1474" s="3">
        <v>8</v>
      </c>
      <c r="L1474" s="3">
        <v>26</v>
      </c>
      <c r="M1474" s="3">
        <v>1.83732598402939E-3</v>
      </c>
      <c r="N1474" s="3">
        <v>9606</v>
      </c>
      <c r="O1474" s="3" t="s">
        <v>2</v>
      </c>
      <c r="P1474" s="3" t="s">
        <v>666</v>
      </c>
      <c r="Q1474" s="3"/>
      <c r="R1474" s="2" t="s">
        <v>665</v>
      </c>
    </row>
    <row r="1475" spans="3:18" x14ac:dyDescent="0.25">
      <c r="C1475" s="3" t="s">
        <v>664</v>
      </c>
      <c r="D1475" s="3" t="s">
        <v>663</v>
      </c>
      <c r="E1475" s="3">
        <v>1</v>
      </c>
      <c r="F1475" s="3">
        <v>46</v>
      </c>
      <c r="G1475" s="5">
        <v>3.01837270341207E-3</v>
      </c>
      <c r="H1475" s="3">
        <v>0.98616396755994895</v>
      </c>
      <c r="I1475" s="3">
        <v>0.98616396755994895</v>
      </c>
      <c r="J1475" s="4">
        <f t="shared" ref="J1475:J1538" si="23">-LOG(I1475)</f>
        <v>6.0508697584056746E-3</v>
      </c>
      <c r="K1475" s="3">
        <v>1</v>
      </c>
      <c r="L1475" s="3">
        <v>20</v>
      </c>
      <c r="M1475" s="3">
        <v>1.4133276800226101E-3</v>
      </c>
      <c r="N1475" s="3">
        <v>9606</v>
      </c>
      <c r="O1475" s="3" t="s">
        <v>2</v>
      </c>
      <c r="P1475" s="3" t="s">
        <v>662</v>
      </c>
      <c r="Q1475" s="3"/>
      <c r="R1475" s="2" t="s">
        <v>661</v>
      </c>
    </row>
    <row r="1476" spans="3:18" x14ac:dyDescent="0.25">
      <c r="C1476" s="3" t="s">
        <v>660</v>
      </c>
      <c r="D1476" s="3" t="s">
        <v>659</v>
      </c>
      <c r="E1476" s="3">
        <v>8</v>
      </c>
      <c r="F1476" s="3">
        <v>166</v>
      </c>
      <c r="G1476" s="5">
        <v>1.08923884514435E-2</v>
      </c>
      <c r="H1476" s="3">
        <v>0.98630319361977004</v>
      </c>
      <c r="I1476" s="3">
        <v>0.98630319361977004</v>
      </c>
      <c r="J1476" s="4">
        <f t="shared" si="23"/>
        <v>5.989560641774621E-3</v>
      </c>
      <c r="K1476" s="3">
        <v>46</v>
      </c>
      <c r="L1476" s="3">
        <v>108</v>
      </c>
      <c r="M1476" s="3">
        <v>7.6319694721221102E-3</v>
      </c>
      <c r="N1476" s="3">
        <v>9606</v>
      </c>
      <c r="O1476" s="3" t="s">
        <v>2</v>
      </c>
      <c r="P1476" s="3" t="s">
        <v>658</v>
      </c>
      <c r="Q1476" s="3"/>
      <c r="R1476" s="2" t="s">
        <v>657</v>
      </c>
    </row>
    <row r="1477" spans="3:18" x14ac:dyDescent="0.25">
      <c r="C1477" s="3" t="s">
        <v>656</v>
      </c>
      <c r="D1477" s="3" t="s">
        <v>655</v>
      </c>
      <c r="E1477" s="3">
        <v>9</v>
      </c>
      <c r="F1477" s="3">
        <v>181</v>
      </c>
      <c r="G1477" s="5">
        <v>1.1876640419947499E-2</v>
      </c>
      <c r="H1477" s="3">
        <v>0.98644156774163305</v>
      </c>
      <c r="I1477" s="3">
        <v>0.98644156774163305</v>
      </c>
      <c r="J1477" s="4">
        <f t="shared" si="23"/>
        <v>5.9286352561505823E-3</v>
      </c>
      <c r="K1477" s="3">
        <v>42</v>
      </c>
      <c r="L1477" s="3">
        <v>88</v>
      </c>
      <c r="M1477" s="3">
        <v>6.2186417920994897E-3</v>
      </c>
      <c r="N1477" s="3">
        <v>9606</v>
      </c>
      <c r="O1477" s="3" t="s">
        <v>2</v>
      </c>
      <c r="P1477" s="3" t="s">
        <v>654</v>
      </c>
      <c r="Q1477" s="3"/>
      <c r="R1477" s="2" t="s">
        <v>653</v>
      </c>
    </row>
    <row r="1478" spans="3:18" x14ac:dyDescent="0.25">
      <c r="C1478" s="3" t="s">
        <v>652</v>
      </c>
      <c r="D1478" s="3" t="s">
        <v>651</v>
      </c>
      <c r="E1478" s="3">
        <v>2</v>
      </c>
      <c r="F1478" s="3">
        <v>68</v>
      </c>
      <c r="G1478" s="5">
        <v>4.4619422572178399E-3</v>
      </c>
      <c r="H1478" s="3">
        <v>0.986937812450284</v>
      </c>
      <c r="I1478" s="3">
        <v>0.986937812450284</v>
      </c>
      <c r="J1478" s="4">
        <f t="shared" si="23"/>
        <v>5.7102116267694972E-3</v>
      </c>
      <c r="K1478" s="3">
        <v>2</v>
      </c>
      <c r="L1478" s="3">
        <v>5</v>
      </c>
      <c r="M1478" s="4">
        <v>3.5333192000565301E-4</v>
      </c>
      <c r="N1478" s="3">
        <v>9606</v>
      </c>
      <c r="O1478" s="3" t="s">
        <v>2</v>
      </c>
      <c r="P1478" s="3" t="s">
        <v>650</v>
      </c>
      <c r="Q1478" s="3"/>
      <c r="R1478" s="2" t="s">
        <v>649</v>
      </c>
    </row>
    <row r="1479" spans="3:18" x14ac:dyDescent="0.25">
      <c r="C1479" s="3" t="s">
        <v>648</v>
      </c>
      <c r="D1479" s="3" t="s">
        <v>647</v>
      </c>
      <c r="E1479" s="3">
        <v>2</v>
      </c>
      <c r="F1479" s="3">
        <v>68</v>
      </c>
      <c r="G1479" s="5">
        <v>4.4619422572178399E-3</v>
      </c>
      <c r="H1479" s="3">
        <v>0.986937812450284</v>
      </c>
      <c r="I1479" s="3">
        <v>0.986937812450284</v>
      </c>
      <c r="J1479" s="4">
        <f t="shared" si="23"/>
        <v>5.7102116267694972E-3</v>
      </c>
      <c r="K1479" s="3">
        <v>3</v>
      </c>
      <c r="L1479" s="3">
        <v>14</v>
      </c>
      <c r="M1479" s="4">
        <v>9.893293760158291E-4</v>
      </c>
      <c r="N1479" s="3">
        <v>9606</v>
      </c>
      <c r="O1479" s="3" t="s">
        <v>2</v>
      </c>
      <c r="P1479" s="3" t="s">
        <v>646</v>
      </c>
      <c r="Q1479" s="3"/>
      <c r="R1479" s="2" t="s">
        <v>645</v>
      </c>
    </row>
    <row r="1480" spans="3:18" x14ac:dyDescent="0.25">
      <c r="C1480" s="3" t="s">
        <v>644</v>
      </c>
      <c r="D1480" s="3" t="s">
        <v>643</v>
      </c>
      <c r="E1480" s="3">
        <v>2</v>
      </c>
      <c r="F1480" s="3">
        <v>68</v>
      </c>
      <c r="G1480" s="5">
        <v>4.4619422572178399E-3</v>
      </c>
      <c r="H1480" s="3">
        <v>0.986937812450284</v>
      </c>
      <c r="I1480" s="3">
        <v>0.986937812450284</v>
      </c>
      <c r="J1480" s="4">
        <f t="shared" si="23"/>
        <v>5.7102116267694972E-3</v>
      </c>
      <c r="K1480" s="3">
        <v>2</v>
      </c>
      <c r="L1480" s="3">
        <v>14</v>
      </c>
      <c r="M1480" s="4">
        <v>9.893293760158291E-4</v>
      </c>
      <c r="N1480" s="3">
        <v>9606</v>
      </c>
      <c r="O1480" s="3" t="s">
        <v>2</v>
      </c>
      <c r="P1480" s="3" t="s">
        <v>642</v>
      </c>
      <c r="Q1480" s="3"/>
      <c r="R1480" s="2" t="s">
        <v>641</v>
      </c>
    </row>
    <row r="1481" spans="3:18" x14ac:dyDescent="0.25">
      <c r="C1481" s="3" t="s">
        <v>640</v>
      </c>
      <c r="D1481" s="3" t="s">
        <v>639</v>
      </c>
      <c r="E1481" s="3">
        <v>2</v>
      </c>
      <c r="F1481" s="3">
        <v>68</v>
      </c>
      <c r="G1481" s="5">
        <v>4.4619422572178399E-3</v>
      </c>
      <c r="H1481" s="3">
        <v>0.986937812450284</v>
      </c>
      <c r="I1481" s="3">
        <v>0.986937812450284</v>
      </c>
      <c r="J1481" s="4">
        <f t="shared" si="23"/>
        <v>5.7102116267694972E-3</v>
      </c>
      <c r="K1481" s="3">
        <v>2</v>
      </c>
      <c r="L1481" s="3">
        <v>28</v>
      </c>
      <c r="M1481" s="3">
        <v>1.97865875203165E-3</v>
      </c>
      <c r="N1481" s="3">
        <v>9606</v>
      </c>
      <c r="O1481" s="3" t="s">
        <v>2</v>
      </c>
      <c r="P1481" s="3" t="s">
        <v>638</v>
      </c>
      <c r="Q1481" s="3"/>
      <c r="R1481" s="2" t="s">
        <v>637</v>
      </c>
    </row>
    <row r="1482" spans="3:18" x14ac:dyDescent="0.25">
      <c r="C1482" s="3" t="s">
        <v>636</v>
      </c>
      <c r="D1482" s="3" t="s">
        <v>635</v>
      </c>
      <c r="E1482" s="3">
        <v>2</v>
      </c>
      <c r="F1482" s="3">
        <v>68</v>
      </c>
      <c r="G1482" s="5">
        <v>4.4619422572178399E-3</v>
      </c>
      <c r="H1482" s="3">
        <v>0.986937812450284</v>
      </c>
      <c r="I1482" s="3">
        <v>0.986937812450284</v>
      </c>
      <c r="J1482" s="4">
        <f t="shared" si="23"/>
        <v>5.7102116267694972E-3</v>
      </c>
      <c r="K1482" s="3">
        <v>2</v>
      </c>
      <c r="L1482" s="3">
        <v>42</v>
      </c>
      <c r="M1482" s="3">
        <v>2.9679881280474801E-3</v>
      </c>
      <c r="N1482" s="3">
        <v>9606</v>
      </c>
      <c r="O1482" s="3" t="s">
        <v>2</v>
      </c>
      <c r="P1482" s="3" t="s">
        <v>634</v>
      </c>
      <c r="Q1482" s="3"/>
      <c r="R1482" s="2" t="s">
        <v>633</v>
      </c>
    </row>
    <row r="1483" spans="3:18" x14ac:dyDescent="0.25">
      <c r="C1483" s="3" t="s">
        <v>632</v>
      </c>
      <c r="D1483" s="3" t="s">
        <v>631</v>
      </c>
      <c r="E1483" s="3">
        <v>1</v>
      </c>
      <c r="F1483" s="3">
        <v>47</v>
      </c>
      <c r="G1483" s="5">
        <v>3.0839895013123298E-3</v>
      </c>
      <c r="H1483" s="3">
        <v>0.98739519000667697</v>
      </c>
      <c r="I1483" s="3">
        <v>0.98739519000667697</v>
      </c>
      <c r="J1483" s="4">
        <f t="shared" si="23"/>
        <v>5.5089927318879468E-3</v>
      </c>
      <c r="K1483" s="3">
        <v>2</v>
      </c>
      <c r="L1483" s="3">
        <v>4</v>
      </c>
      <c r="M1483" s="4">
        <v>2.8266553600452199E-4</v>
      </c>
      <c r="N1483" s="3">
        <v>9606</v>
      </c>
      <c r="O1483" s="3" t="s">
        <v>2</v>
      </c>
      <c r="P1483" s="3" t="s">
        <v>630</v>
      </c>
      <c r="Q1483" s="3"/>
      <c r="R1483" s="2" t="s">
        <v>629</v>
      </c>
    </row>
    <row r="1484" spans="3:18" x14ac:dyDescent="0.25">
      <c r="C1484" s="3" t="s">
        <v>628</v>
      </c>
      <c r="D1484" s="3" t="s">
        <v>627</v>
      </c>
      <c r="E1484" s="3">
        <v>1</v>
      </c>
      <c r="F1484" s="3">
        <v>47</v>
      </c>
      <c r="G1484" s="5">
        <v>3.0839895013123298E-3</v>
      </c>
      <c r="H1484" s="3">
        <v>0.98739519000667697</v>
      </c>
      <c r="I1484" s="3">
        <v>0.98739519000667697</v>
      </c>
      <c r="J1484" s="4">
        <f t="shared" si="23"/>
        <v>5.5089927318879468E-3</v>
      </c>
      <c r="K1484" s="3">
        <v>1</v>
      </c>
      <c r="L1484" s="3">
        <v>21</v>
      </c>
      <c r="M1484" s="3">
        <v>1.4839940640237401E-3</v>
      </c>
      <c r="N1484" s="3">
        <v>9606</v>
      </c>
      <c r="O1484" s="3" t="s">
        <v>2</v>
      </c>
      <c r="P1484" s="3" t="s">
        <v>626</v>
      </c>
      <c r="Q1484" s="3"/>
      <c r="R1484" s="2" t="s">
        <v>625</v>
      </c>
    </row>
    <row r="1485" spans="3:18" x14ac:dyDescent="0.25">
      <c r="C1485" s="3" t="s">
        <v>624</v>
      </c>
      <c r="D1485" s="3" t="s">
        <v>623</v>
      </c>
      <c r="E1485" s="3">
        <v>8</v>
      </c>
      <c r="F1485" s="3">
        <v>168</v>
      </c>
      <c r="G1485" s="5">
        <v>1.1023622047244001E-2</v>
      </c>
      <c r="H1485" s="3">
        <v>0.98773589033504505</v>
      </c>
      <c r="I1485" s="3">
        <v>0.98773589033504505</v>
      </c>
      <c r="J1485" s="4">
        <f t="shared" si="23"/>
        <v>5.3591654363397238E-3</v>
      </c>
      <c r="K1485" s="3">
        <v>6</v>
      </c>
      <c r="L1485" s="3">
        <v>36</v>
      </c>
      <c r="M1485" s="3">
        <v>2.5439898240406998E-3</v>
      </c>
      <c r="N1485" s="3">
        <v>9606</v>
      </c>
      <c r="O1485" s="3" t="s">
        <v>2</v>
      </c>
      <c r="P1485" s="3" t="s">
        <v>622</v>
      </c>
      <c r="Q1485" s="3"/>
      <c r="R1485" s="2" t="s">
        <v>621</v>
      </c>
    </row>
    <row r="1486" spans="3:18" x14ac:dyDescent="0.25">
      <c r="C1486" s="3" t="s">
        <v>620</v>
      </c>
      <c r="D1486" s="3" t="s">
        <v>619</v>
      </c>
      <c r="E1486" s="3">
        <v>2</v>
      </c>
      <c r="F1486" s="3">
        <v>69</v>
      </c>
      <c r="G1486" s="5">
        <v>4.5275590551181102E-3</v>
      </c>
      <c r="H1486" s="3">
        <v>0.98794993735703396</v>
      </c>
      <c r="I1486" s="3">
        <v>0.98794993735703396</v>
      </c>
      <c r="J1486" s="4">
        <f t="shared" si="23"/>
        <v>5.265061971529322E-3</v>
      </c>
      <c r="K1486" s="3">
        <v>7</v>
      </c>
      <c r="L1486" s="3">
        <v>14</v>
      </c>
      <c r="M1486" s="4">
        <v>9.893293760158291E-4</v>
      </c>
      <c r="N1486" s="3">
        <v>9606</v>
      </c>
      <c r="O1486" s="3" t="s">
        <v>2</v>
      </c>
      <c r="P1486" s="3" t="s">
        <v>618</v>
      </c>
      <c r="Q1486" s="3"/>
      <c r="R1486" s="2" t="s">
        <v>617</v>
      </c>
    </row>
    <row r="1487" spans="3:18" x14ac:dyDescent="0.25">
      <c r="C1487" s="3" t="s">
        <v>616</v>
      </c>
      <c r="D1487" s="3" t="s">
        <v>615</v>
      </c>
      <c r="E1487" s="3">
        <v>2</v>
      </c>
      <c r="F1487" s="3">
        <v>69</v>
      </c>
      <c r="G1487" s="5">
        <v>4.5275590551181102E-3</v>
      </c>
      <c r="H1487" s="3">
        <v>0.98794993735703396</v>
      </c>
      <c r="I1487" s="3">
        <v>0.98794993735703396</v>
      </c>
      <c r="J1487" s="4">
        <f t="shared" si="23"/>
        <v>5.265061971529322E-3</v>
      </c>
      <c r="K1487" s="3">
        <v>1</v>
      </c>
      <c r="L1487" s="3">
        <v>4</v>
      </c>
      <c r="M1487" s="4">
        <v>2.8266553600452199E-4</v>
      </c>
      <c r="N1487" s="3">
        <v>9606</v>
      </c>
      <c r="O1487" s="3" t="s">
        <v>2</v>
      </c>
      <c r="P1487" s="3" t="s">
        <v>362</v>
      </c>
      <c r="Q1487" s="3"/>
      <c r="R1487" s="2" t="s">
        <v>614</v>
      </c>
    </row>
    <row r="1488" spans="3:18" x14ac:dyDescent="0.25">
      <c r="C1488" s="3" t="s">
        <v>613</v>
      </c>
      <c r="D1488" s="3" t="s">
        <v>612</v>
      </c>
      <c r="E1488" s="3">
        <v>2</v>
      </c>
      <c r="F1488" s="3">
        <v>69</v>
      </c>
      <c r="G1488" s="5">
        <v>4.5275590551181102E-3</v>
      </c>
      <c r="H1488" s="3">
        <v>0.98794993735703396</v>
      </c>
      <c r="I1488" s="3">
        <v>0.98794993735703396</v>
      </c>
      <c r="J1488" s="4">
        <f t="shared" si="23"/>
        <v>5.265061971529322E-3</v>
      </c>
      <c r="K1488" s="3">
        <v>5</v>
      </c>
      <c r="L1488" s="3">
        <v>25</v>
      </c>
      <c r="M1488" s="3">
        <v>1.76665960002826E-3</v>
      </c>
      <c r="N1488" s="3">
        <v>9606</v>
      </c>
      <c r="O1488" s="3" t="s">
        <v>2</v>
      </c>
      <c r="P1488" s="3" t="s">
        <v>611</v>
      </c>
      <c r="Q1488" s="3"/>
      <c r="R1488" s="2" t="s">
        <v>610</v>
      </c>
    </row>
    <row r="1489" spans="3:18" x14ac:dyDescent="0.25">
      <c r="C1489" s="3" t="s">
        <v>609</v>
      </c>
      <c r="D1489" s="3" t="s">
        <v>608</v>
      </c>
      <c r="E1489" s="3">
        <v>2</v>
      </c>
      <c r="F1489" s="3">
        <v>69</v>
      </c>
      <c r="G1489" s="5">
        <v>4.5275590551181102E-3</v>
      </c>
      <c r="H1489" s="3">
        <v>0.98794993735703396</v>
      </c>
      <c r="I1489" s="3">
        <v>0.98794993735703396</v>
      </c>
      <c r="J1489" s="4">
        <f t="shared" si="23"/>
        <v>5.265061971529322E-3</v>
      </c>
      <c r="K1489" s="3">
        <v>2</v>
      </c>
      <c r="L1489" s="3">
        <v>36</v>
      </c>
      <c r="M1489" s="3">
        <v>2.5439898240406998E-3</v>
      </c>
      <c r="N1489" s="3">
        <v>9606</v>
      </c>
      <c r="O1489" s="3" t="s">
        <v>2</v>
      </c>
      <c r="P1489" s="3" t="s">
        <v>607</v>
      </c>
      <c r="Q1489" s="3"/>
      <c r="R1489" s="2" t="s">
        <v>606</v>
      </c>
    </row>
    <row r="1490" spans="3:18" x14ac:dyDescent="0.25">
      <c r="C1490" s="3" t="s">
        <v>605</v>
      </c>
      <c r="D1490" s="3" t="s">
        <v>604</v>
      </c>
      <c r="E1490" s="3">
        <v>1</v>
      </c>
      <c r="F1490" s="3">
        <v>48</v>
      </c>
      <c r="G1490" s="5">
        <v>3.1496062992125901E-3</v>
      </c>
      <c r="H1490" s="3">
        <v>0.98851692051106599</v>
      </c>
      <c r="I1490" s="3">
        <v>0.98851692051106599</v>
      </c>
      <c r="J1490" s="4">
        <f t="shared" si="23"/>
        <v>5.0158924386302633E-3</v>
      </c>
      <c r="K1490" s="3">
        <v>1</v>
      </c>
      <c r="L1490" s="3">
        <v>12</v>
      </c>
      <c r="M1490" s="4">
        <v>8.4799660801356696E-4</v>
      </c>
      <c r="N1490" s="3">
        <v>9606</v>
      </c>
      <c r="O1490" s="3" t="s">
        <v>2</v>
      </c>
      <c r="P1490" s="3" t="s">
        <v>603</v>
      </c>
      <c r="Q1490" s="3"/>
      <c r="R1490" s="2" t="s">
        <v>602</v>
      </c>
    </row>
    <row r="1491" spans="3:18" x14ac:dyDescent="0.25">
      <c r="C1491" s="3" t="s">
        <v>601</v>
      </c>
      <c r="D1491" s="3" t="s">
        <v>600</v>
      </c>
      <c r="E1491" s="3">
        <v>1</v>
      </c>
      <c r="F1491" s="3">
        <v>48</v>
      </c>
      <c r="G1491" s="5">
        <v>3.1496062992125901E-3</v>
      </c>
      <c r="H1491" s="3">
        <v>0.98851692051106599</v>
      </c>
      <c r="I1491" s="3">
        <v>0.98851692051106599</v>
      </c>
      <c r="J1491" s="4">
        <f t="shared" si="23"/>
        <v>5.0158924386302633E-3</v>
      </c>
      <c r="K1491" s="3">
        <v>1</v>
      </c>
      <c r="L1491" s="3">
        <v>43</v>
      </c>
      <c r="M1491" s="3">
        <v>3.0386545120486101E-3</v>
      </c>
      <c r="N1491" s="3">
        <v>9606</v>
      </c>
      <c r="O1491" s="3" t="s">
        <v>2</v>
      </c>
      <c r="P1491" s="3" t="s">
        <v>599</v>
      </c>
      <c r="Q1491" s="3"/>
      <c r="R1491" s="2" t="s">
        <v>598</v>
      </c>
    </row>
    <row r="1492" spans="3:18" x14ac:dyDescent="0.25">
      <c r="C1492" s="3" t="s">
        <v>597</v>
      </c>
      <c r="D1492" s="3" t="s">
        <v>596</v>
      </c>
      <c r="E1492" s="3">
        <v>2</v>
      </c>
      <c r="F1492" s="3">
        <v>70</v>
      </c>
      <c r="G1492" s="5">
        <v>4.59317585301837E-3</v>
      </c>
      <c r="H1492" s="3">
        <v>0.988885452944124</v>
      </c>
      <c r="I1492" s="3">
        <v>0.988885452944124</v>
      </c>
      <c r="J1492" s="4">
        <f t="shared" si="23"/>
        <v>4.854011775310421E-3</v>
      </c>
      <c r="K1492" s="3">
        <v>1</v>
      </c>
      <c r="L1492" s="3">
        <v>31</v>
      </c>
      <c r="M1492" s="3">
        <v>2.1906579040350499E-3</v>
      </c>
      <c r="N1492" s="3">
        <v>9606</v>
      </c>
      <c r="O1492" s="3" t="s">
        <v>2</v>
      </c>
      <c r="P1492" s="3" t="s">
        <v>595</v>
      </c>
      <c r="Q1492" s="3"/>
      <c r="R1492" s="2" t="s">
        <v>594</v>
      </c>
    </row>
    <row r="1493" spans="3:18" x14ac:dyDescent="0.25">
      <c r="C1493" s="3" t="s">
        <v>593</v>
      </c>
      <c r="D1493" s="3" t="s">
        <v>592</v>
      </c>
      <c r="E1493" s="3">
        <v>3</v>
      </c>
      <c r="F1493" s="3">
        <v>89</v>
      </c>
      <c r="G1493" s="5">
        <v>5.83989501312335E-3</v>
      </c>
      <c r="H1493" s="3">
        <v>0.98902259271247595</v>
      </c>
      <c r="I1493" s="3">
        <v>0.98902259271247595</v>
      </c>
      <c r="J1493" s="4">
        <f t="shared" si="23"/>
        <v>4.7937874945396617E-3</v>
      </c>
      <c r="K1493" s="3">
        <v>4</v>
      </c>
      <c r="L1493" s="3">
        <v>34</v>
      </c>
      <c r="M1493" s="3">
        <v>2.4026570560384398E-3</v>
      </c>
      <c r="N1493" s="3">
        <v>9606</v>
      </c>
      <c r="O1493" s="3" t="s">
        <v>2</v>
      </c>
      <c r="P1493" s="3" t="s">
        <v>591</v>
      </c>
      <c r="Q1493" s="3"/>
      <c r="R1493" s="2" t="s">
        <v>590</v>
      </c>
    </row>
    <row r="1494" spans="3:18" x14ac:dyDescent="0.25">
      <c r="C1494" s="3" t="s">
        <v>589</v>
      </c>
      <c r="D1494" s="3" t="s">
        <v>588</v>
      </c>
      <c r="E1494" s="3">
        <v>19</v>
      </c>
      <c r="F1494" s="3">
        <v>326</v>
      </c>
      <c r="G1494" s="5">
        <v>2.1391076115485502E-2</v>
      </c>
      <c r="H1494" s="3">
        <v>0.98927072449564402</v>
      </c>
      <c r="I1494" s="3">
        <v>0.98927072449564402</v>
      </c>
      <c r="J1494" s="4">
        <f t="shared" si="23"/>
        <v>4.684842815970063E-3</v>
      </c>
      <c r="K1494" s="3">
        <v>41</v>
      </c>
      <c r="L1494" s="3">
        <v>113</v>
      </c>
      <c r="M1494" s="3">
        <v>7.9853013921277593E-3</v>
      </c>
      <c r="N1494" s="3">
        <v>9606</v>
      </c>
      <c r="O1494" s="3" t="s">
        <v>2</v>
      </c>
      <c r="P1494" s="3" t="s">
        <v>587</v>
      </c>
      <c r="Q1494" s="3"/>
      <c r="R1494" s="2" t="s">
        <v>586</v>
      </c>
    </row>
    <row r="1495" spans="3:18" x14ac:dyDescent="0.25">
      <c r="C1495" s="3" t="s">
        <v>585</v>
      </c>
      <c r="D1495" s="3" t="s">
        <v>584</v>
      </c>
      <c r="E1495" s="3">
        <v>1</v>
      </c>
      <c r="F1495" s="3">
        <v>49</v>
      </c>
      <c r="G1495" s="5">
        <v>3.21522309711286E-3</v>
      </c>
      <c r="H1495" s="3">
        <v>0.98953888986675997</v>
      </c>
      <c r="I1495" s="3">
        <v>0.98953888986675997</v>
      </c>
      <c r="J1495" s="4">
        <f t="shared" si="23"/>
        <v>4.5671329152490881E-3</v>
      </c>
      <c r="K1495" s="3">
        <v>15</v>
      </c>
      <c r="L1495" s="3">
        <v>18</v>
      </c>
      <c r="M1495" s="3">
        <v>1.2719949120203499E-3</v>
      </c>
      <c r="N1495" s="3">
        <v>9606</v>
      </c>
      <c r="O1495" s="3" t="s">
        <v>2</v>
      </c>
      <c r="P1495" s="3" t="s">
        <v>583</v>
      </c>
      <c r="Q1495" s="3"/>
      <c r="R1495" s="2" t="s">
        <v>582</v>
      </c>
    </row>
    <row r="1496" spans="3:18" x14ac:dyDescent="0.25">
      <c r="C1496" s="3" t="s">
        <v>581</v>
      </c>
      <c r="D1496" s="3" t="s">
        <v>580</v>
      </c>
      <c r="E1496" s="3">
        <v>1</v>
      </c>
      <c r="F1496" s="3">
        <v>50</v>
      </c>
      <c r="G1496" s="5">
        <v>3.2808398950131198E-3</v>
      </c>
      <c r="H1496" s="3">
        <v>0.99046996462689296</v>
      </c>
      <c r="I1496" s="3">
        <v>0.99046996462689296</v>
      </c>
      <c r="J1496" s="4">
        <f t="shared" si="23"/>
        <v>4.1586896303092303E-3</v>
      </c>
      <c r="K1496" s="3">
        <v>6</v>
      </c>
      <c r="L1496" s="3">
        <v>8</v>
      </c>
      <c r="M1496" s="4">
        <v>5.6533107200904497E-4</v>
      </c>
      <c r="N1496" s="3">
        <v>9606</v>
      </c>
      <c r="O1496" s="3" t="s">
        <v>2</v>
      </c>
      <c r="P1496" s="3" t="s">
        <v>579</v>
      </c>
      <c r="Q1496" s="3"/>
      <c r="R1496" s="2" t="s">
        <v>578</v>
      </c>
    </row>
    <row r="1497" spans="3:18" x14ac:dyDescent="0.25">
      <c r="C1497" s="3" t="s">
        <v>577</v>
      </c>
      <c r="D1497" s="3" t="s">
        <v>576</v>
      </c>
      <c r="E1497" s="3">
        <v>1</v>
      </c>
      <c r="F1497" s="3">
        <v>50</v>
      </c>
      <c r="G1497" s="5">
        <v>3.2808398950131198E-3</v>
      </c>
      <c r="H1497" s="3">
        <v>0.99046996462689296</v>
      </c>
      <c r="I1497" s="3">
        <v>0.99046996462689296</v>
      </c>
      <c r="J1497" s="4">
        <f t="shared" si="23"/>
        <v>4.1586896303092303E-3</v>
      </c>
      <c r="K1497" s="3">
        <v>3</v>
      </c>
      <c r="L1497" s="3">
        <v>6</v>
      </c>
      <c r="M1497" s="4">
        <v>4.2399830400678299E-4</v>
      </c>
      <c r="N1497" s="3">
        <v>9606</v>
      </c>
      <c r="O1497" s="3" t="s">
        <v>2</v>
      </c>
      <c r="P1497" s="3" t="s">
        <v>575</v>
      </c>
      <c r="Q1497" s="3"/>
      <c r="R1497" s="2" t="s">
        <v>574</v>
      </c>
    </row>
    <row r="1498" spans="3:18" x14ac:dyDescent="0.25">
      <c r="C1498" s="3" t="s">
        <v>573</v>
      </c>
      <c r="D1498" s="3" t="s">
        <v>572</v>
      </c>
      <c r="E1498" s="3">
        <v>1</v>
      </c>
      <c r="F1498" s="3">
        <v>50</v>
      </c>
      <c r="G1498" s="5">
        <v>3.2808398950131198E-3</v>
      </c>
      <c r="H1498" s="3">
        <v>0.99046996462689296</v>
      </c>
      <c r="I1498" s="3">
        <v>0.99046996462689296</v>
      </c>
      <c r="J1498" s="4">
        <f t="shared" si="23"/>
        <v>4.1586896303092303E-3</v>
      </c>
      <c r="K1498" s="3">
        <v>1</v>
      </c>
      <c r="L1498" s="3">
        <v>17</v>
      </c>
      <c r="M1498" s="3">
        <v>1.2013285280192199E-3</v>
      </c>
      <c r="N1498" s="3">
        <v>9606</v>
      </c>
      <c r="O1498" s="3" t="s">
        <v>2</v>
      </c>
      <c r="P1498" s="3" t="s">
        <v>571</v>
      </c>
      <c r="Q1498" s="3"/>
      <c r="R1498" s="2" t="s">
        <v>570</v>
      </c>
    </row>
    <row r="1499" spans="3:18" x14ac:dyDescent="0.25">
      <c r="C1499" s="3" t="s">
        <v>569</v>
      </c>
      <c r="D1499" s="3" t="s">
        <v>568</v>
      </c>
      <c r="E1499" s="3">
        <v>1</v>
      </c>
      <c r="F1499" s="3">
        <v>50</v>
      </c>
      <c r="G1499" s="5">
        <v>3.2808398950131198E-3</v>
      </c>
      <c r="H1499" s="3">
        <v>0.99046996462689296</v>
      </c>
      <c r="I1499" s="3">
        <v>0.99046996462689296</v>
      </c>
      <c r="J1499" s="4">
        <f t="shared" si="23"/>
        <v>4.1586896303092303E-3</v>
      </c>
      <c r="K1499" s="3">
        <v>1</v>
      </c>
      <c r="L1499" s="3">
        <v>21</v>
      </c>
      <c r="M1499" s="3">
        <v>1.4839940640237401E-3</v>
      </c>
      <c r="N1499" s="3">
        <v>9606</v>
      </c>
      <c r="O1499" s="3" t="s">
        <v>2</v>
      </c>
      <c r="P1499" s="3" t="s">
        <v>567</v>
      </c>
      <c r="Q1499" s="3"/>
      <c r="R1499" s="2" t="s">
        <v>566</v>
      </c>
    </row>
    <row r="1500" spans="3:18" x14ac:dyDescent="0.25">
      <c r="C1500" s="3" t="s">
        <v>565</v>
      </c>
      <c r="D1500" s="3" t="s">
        <v>564</v>
      </c>
      <c r="E1500" s="3">
        <v>2</v>
      </c>
      <c r="F1500" s="3">
        <v>72</v>
      </c>
      <c r="G1500" s="5">
        <v>4.7244094488188898E-3</v>
      </c>
      <c r="H1500" s="3">
        <v>0.99054872111986603</v>
      </c>
      <c r="I1500" s="3">
        <v>0.99054872111986603</v>
      </c>
      <c r="J1500" s="4">
        <f t="shared" si="23"/>
        <v>4.124158395872761E-3</v>
      </c>
      <c r="K1500" s="3">
        <v>3</v>
      </c>
      <c r="L1500" s="3">
        <v>18</v>
      </c>
      <c r="M1500" s="3">
        <v>1.2719949120203499E-3</v>
      </c>
      <c r="N1500" s="3">
        <v>9606</v>
      </c>
      <c r="O1500" s="3" t="s">
        <v>2</v>
      </c>
      <c r="P1500" s="3" t="s">
        <v>38</v>
      </c>
      <c r="Q1500" s="3"/>
      <c r="R1500" s="2" t="s">
        <v>37</v>
      </c>
    </row>
    <row r="1501" spans="3:18" x14ac:dyDescent="0.25">
      <c r="C1501" s="3" t="s">
        <v>563</v>
      </c>
      <c r="D1501" s="3" t="s">
        <v>562</v>
      </c>
      <c r="E1501" s="3">
        <v>1</v>
      </c>
      <c r="F1501" s="3">
        <v>51</v>
      </c>
      <c r="G1501" s="5">
        <v>3.3464566929133801E-3</v>
      </c>
      <c r="H1501" s="3">
        <v>0.99131822381215395</v>
      </c>
      <c r="I1501" s="3">
        <v>0.99131822381215395</v>
      </c>
      <c r="J1501" s="4">
        <f t="shared" si="23"/>
        <v>3.7869099335392474E-3</v>
      </c>
      <c r="K1501" s="3">
        <v>1</v>
      </c>
      <c r="L1501" s="3">
        <v>15</v>
      </c>
      <c r="M1501" s="3">
        <v>1.0599957600169599E-3</v>
      </c>
      <c r="N1501" s="3">
        <v>9606</v>
      </c>
      <c r="O1501" s="3" t="s">
        <v>2</v>
      </c>
      <c r="P1501" s="3" t="s">
        <v>561</v>
      </c>
      <c r="Q1501" s="3"/>
      <c r="R1501" s="2" t="s">
        <v>560</v>
      </c>
    </row>
    <row r="1502" spans="3:18" x14ac:dyDescent="0.25">
      <c r="C1502" s="3" t="s">
        <v>559</v>
      </c>
      <c r="D1502" s="3" t="s">
        <v>558</v>
      </c>
      <c r="E1502" s="3">
        <v>1</v>
      </c>
      <c r="F1502" s="3">
        <v>51</v>
      </c>
      <c r="G1502" s="5">
        <v>3.3464566929133801E-3</v>
      </c>
      <c r="H1502" s="3">
        <v>0.99131822381215395</v>
      </c>
      <c r="I1502" s="3">
        <v>0.99131822381215395</v>
      </c>
      <c r="J1502" s="4">
        <f t="shared" si="23"/>
        <v>3.7869099335392474E-3</v>
      </c>
      <c r="K1502" s="3">
        <v>1</v>
      </c>
      <c r="L1502" s="3">
        <v>16</v>
      </c>
      <c r="M1502" s="3">
        <v>1.1306621440180899E-3</v>
      </c>
      <c r="N1502" s="3">
        <v>9606</v>
      </c>
      <c r="O1502" s="3" t="s">
        <v>2</v>
      </c>
      <c r="P1502" s="3" t="s">
        <v>557</v>
      </c>
      <c r="Q1502" s="3"/>
      <c r="R1502" s="2" t="s">
        <v>556</v>
      </c>
    </row>
    <row r="1503" spans="3:18" x14ac:dyDescent="0.25">
      <c r="C1503" s="3" t="s">
        <v>555</v>
      </c>
      <c r="D1503" s="3" t="s">
        <v>554</v>
      </c>
      <c r="E1503" s="3">
        <v>11</v>
      </c>
      <c r="F1503" s="3">
        <v>219</v>
      </c>
      <c r="G1503" s="5">
        <v>1.43700787401574E-2</v>
      </c>
      <c r="H1503" s="3">
        <v>0.99140491607310699</v>
      </c>
      <c r="I1503" s="3">
        <v>0.99140491607310699</v>
      </c>
      <c r="J1503" s="4">
        <f t="shared" si="23"/>
        <v>3.7489318923067312E-3</v>
      </c>
      <c r="K1503" s="3">
        <v>31</v>
      </c>
      <c r="L1503" s="3">
        <v>48</v>
      </c>
      <c r="M1503" s="3">
        <v>3.39198643205427E-3</v>
      </c>
      <c r="N1503" s="3">
        <v>9606</v>
      </c>
      <c r="O1503" s="3" t="s">
        <v>2</v>
      </c>
      <c r="P1503" s="3" t="s">
        <v>553</v>
      </c>
      <c r="Q1503" s="3"/>
      <c r="R1503" s="2" t="s">
        <v>552</v>
      </c>
    </row>
    <row r="1504" spans="3:18" x14ac:dyDescent="0.25">
      <c r="C1504" s="3" t="s">
        <v>551</v>
      </c>
      <c r="D1504" s="3" t="s">
        <v>550</v>
      </c>
      <c r="E1504" s="3">
        <v>6</v>
      </c>
      <c r="F1504" s="3">
        <v>144</v>
      </c>
      <c r="G1504" s="5">
        <v>9.4488188976377899E-3</v>
      </c>
      <c r="H1504" s="3">
        <v>0.991849129273917</v>
      </c>
      <c r="I1504" s="3">
        <v>0.991849129273917</v>
      </c>
      <c r="J1504" s="4">
        <f t="shared" si="23"/>
        <v>3.5543835987292111E-3</v>
      </c>
      <c r="K1504" s="3">
        <v>12</v>
      </c>
      <c r="L1504" s="3">
        <v>63</v>
      </c>
      <c r="M1504" s="3">
        <v>4.4519821920712297E-3</v>
      </c>
      <c r="N1504" s="3">
        <v>9606</v>
      </c>
      <c r="O1504" s="3" t="s">
        <v>2</v>
      </c>
      <c r="P1504" s="3" t="s">
        <v>549</v>
      </c>
      <c r="Q1504" s="3"/>
      <c r="R1504" s="2" t="s">
        <v>548</v>
      </c>
    </row>
    <row r="1505" spans="3:18" x14ac:dyDescent="0.25">
      <c r="C1505" s="3" t="s">
        <v>547</v>
      </c>
      <c r="D1505" s="3" t="s">
        <v>546</v>
      </c>
      <c r="E1505" s="3">
        <v>2</v>
      </c>
      <c r="F1505" s="3">
        <v>74</v>
      </c>
      <c r="G1505" s="5">
        <v>4.8556430446194199E-3</v>
      </c>
      <c r="H1505" s="3">
        <v>0.99196797483005095</v>
      </c>
      <c r="I1505" s="3">
        <v>0.99196797483005095</v>
      </c>
      <c r="J1505" s="4">
        <f t="shared" si="23"/>
        <v>3.502348590882299E-3</v>
      </c>
      <c r="K1505" s="3">
        <v>5</v>
      </c>
      <c r="L1505" s="3">
        <v>40</v>
      </c>
      <c r="M1505" s="3">
        <v>2.8266553600452202E-3</v>
      </c>
      <c r="N1505" s="3">
        <v>9606</v>
      </c>
      <c r="O1505" s="3" t="s">
        <v>2</v>
      </c>
      <c r="P1505" s="3" t="s">
        <v>545</v>
      </c>
      <c r="Q1505" s="3"/>
      <c r="R1505" s="2" t="s">
        <v>544</v>
      </c>
    </row>
    <row r="1506" spans="3:18" x14ac:dyDescent="0.25">
      <c r="C1506" s="3" t="s">
        <v>543</v>
      </c>
      <c r="D1506" s="3" t="s">
        <v>542</v>
      </c>
      <c r="E1506" s="3">
        <v>12</v>
      </c>
      <c r="F1506" s="3">
        <v>235</v>
      </c>
      <c r="G1506" s="5">
        <v>1.54199475065616E-2</v>
      </c>
      <c r="H1506" s="3">
        <v>0.99203293335653597</v>
      </c>
      <c r="I1506" s="3">
        <v>0.99203293335653597</v>
      </c>
      <c r="J1506" s="4">
        <f t="shared" si="23"/>
        <v>3.4739099651753388E-3</v>
      </c>
      <c r="K1506" s="3">
        <v>24</v>
      </c>
      <c r="L1506" s="3">
        <v>65</v>
      </c>
      <c r="M1506" s="3">
        <v>4.5933149600734897E-3</v>
      </c>
      <c r="N1506" s="3">
        <v>9606</v>
      </c>
      <c r="O1506" s="3" t="s">
        <v>2</v>
      </c>
      <c r="P1506" s="3" t="s">
        <v>541</v>
      </c>
      <c r="Q1506" s="3"/>
      <c r="R1506" s="2" t="s">
        <v>540</v>
      </c>
    </row>
    <row r="1507" spans="3:18" x14ac:dyDescent="0.25">
      <c r="C1507" s="3" t="s">
        <v>539</v>
      </c>
      <c r="D1507" s="3" t="s">
        <v>538</v>
      </c>
      <c r="E1507" s="3">
        <v>1</v>
      </c>
      <c r="F1507" s="3">
        <v>52</v>
      </c>
      <c r="G1507" s="5">
        <v>3.41207349081364E-3</v>
      </c>
      <c r="H1507" s="3">
        <v>0.99209102881480904</v>
      </c>
      <c r="I1507" s="3">
        <v>0.99209102881480904</v>
      </c>
      <c r="J1507" s="4">
        <f t="shared" si="23"/>
        <v>3.4484775451855795E-3</v>
      </c>
      <c r="K1507" s="3">
        <v>2</v>
      </c>
      <c r="L1507" s="3">
        <v>29</v>
      </c>
      <c r="M1507" s="3">
        <v>2.0493251360327799E-3</v>
      </c>
      <c r="N1507" s="3">
        <v>9606</v>
      </c>
      <c r="O1507" s="3" t="s">
        <v>2</v>
      </c>
      <c r="P1507" s="3" t="s">
        <v>537</v>
      </c>
      <c r="Q1507" s="3"/>
      <c r="R1507" s="2" t="s">
        <v>536</v>
      </c>
    </row>
    <row r="1508" spans="3:18" x14ac:dyDescent="0.25">
      <c r="C1508" s="3" t="s">
        <v>535</v>
      </c>
      <c r="D1508" s="3" t="s">
        <v>534</v>
      </c>
      <c r="E1508" s="3">
        <v>1</v>
      </c>
      <c r="F1508" s="3">
        <v>53</v>
      </c>
      <c r="G1508" s="5">
        <v>3.4776902887139098E-3</v>
      </c>
      <c r="H1508" s="3">
        <v>0.99279508710179498</v>
      </c>
      <c r="I1508" s="3">
        <v>0.99279508710179498</v>
      </c>
      <c r="J1508" s="4">
        <f t="shared" si="23"/>
        <v>3.140380632875949E-3</v>
      </c>
      <c r="K1508" s="3">
        <v>3</v>
      </c>
      <c r="L1508" s="3">
        <v>23</v>
      </c>
      <c r="M1508" s="3">
        <v>1.625326832026E-3</v>
      </c>
      <c r="N1508" s="3">
        <v>9606</v>
      </c>
      <c r="O1508" s="3" t="s">
        <v>2</v>
      </c>
      <c r="P1508" s="3" t="s">
        <v>200</v>
      </c>
      <c r="Q1508" s="3"/>
      <c r="R1508" s="2" t="s">
        <v>199</v>
      </c>
    </row>
    <row r="1509" spans="3:18" x14ac:dyDescent="0.25">
      <c r="C1509" s="3" t="s">
        <v>533</v>
      </c>
      <c r="D1509" s="3" t="s">
        <v>532</v>
      </c>
      <c r="E1509" s="3">
        <v>3</v>
      </c>
      <c r="F1509" s="3">
        <v>95</v>
      </c>
      <c r="G1509" s="5">
        <v>6.23359580052493E-3</v>
      </c>
      <c r="H1509" s="3">
        <v>0.99296223013925999</v>
      </c>
      <c r="I1509" s="3">
        <v>0.99296223013925999</v>
      </c>
      <c r="J1509" s="4">
        <f t="shared" si="23"/>
        <v>3.0672706930048657E-3</v>
      </c>
      <c r="K1509" s="3">
        <v>2</v>
      </c>
      <c r="L1509" s="3">
        <v>47</v>
      </c>
      <c r="M1509" s="3">
        <v>3.32132004805314E-3</v>
      </c>
      <c r="N1509" s="3">
        <v>9606</v>
      </c>
      <c r="O1509" s="3" t="s">
        <v>2</v>
      </c>
      <c r="P1509" s="3" t="s">
        <v>432</v>
      </c>
      <c r="Q1509" s="3"/>
      <c r="R1509" s="2" t="s">
        <v>431</v>
      </c>
    </row>
    <row r="1510" spans="3:18" x14ac:dyDescent="0.25">
      <c r="C1510" s="3" t="s">
        <v>531</v>
      </c>
      <c r="D1510" s="3" t="s">
        <v>530</v>
      </c>
      <c r="E1510" s="3">
        <v>2</v>
      </c>
      <c r="F1510" s="3">
        <v>76</v>
      </c>
      <c r="G1510" s="5">
        <v>4.9868766404199396E-3</v>
      </c>
      <c r="H1510" s="3">
        <v>0.99317807336692399</v>
      </c>
      <c r="I1510" s="3">
        <v>0.99317807336692399</v>
      </c>
      <c r="J1510" s="4">
        <f t="shared" si="23"/>
        <v>2.9728770361879672E-3</v>
      </c>
      <c r="K1510" s="3">
        <v>3</v>
      </c>
      <c r="L1510" s="3">
        <v>42</v>
      </c>
      <c r="M1510" s="3">
        <v>2.9679881280474801E-3</v>
      </c>
      <c r="N1510" s="3">
        <v>9606</v>
      </c>
      <c r="O1510" s="3" t="s">
        <v>2</v>
      </c>
      <c r="P1510" s="3" t="s">
        <v>529</v>
      </c>
      <c r="Q1510" s="3"/>
      <c r="R1510" s="2" t="s">
        <v>528</v>
      </c>
    </row>
    <row r="1511" spans="3:18" x14ac:dyDescent="0.25">
      <c r="C1511" s="3" t="s">
        <v>527</v>
      </c>
      <c r="D1511" s="3" t="s">
        <v>526</v>
      </c>
      <c r="E1511" s="3">
        <v>9</v>
      </c>
      <c r="F1511" s="3">
        <v>194</v>
      </c>
      <c r="G1511" s="5">
        <v>1.2729658792650899E-2</v>
      </c>
      <c r="H1511" s="3">
        <v>0.99330772021898095</v>
      </c>
      <c r="I1511" s="3">
        <v>0.99330772021898095</v>
      </c>
      <c r="J1511" s="4">
        <f t="shared" si="23"/>
        <v>2.9161890772745835E-3</v>
      </c>
      <c r="K1511" s="3">
        <v>9</v>
      </c>
      <c r="L1511" s="3">
        <v>43</v>
      </c>
      <c r="M1511" s="3">
        <v>3.0386545120486101E-3</v>
      </c>
      <c r="N1511" s="3">
        <v>9606</v>
      </c>
      <c r="O1511" s="3" t="s">
        <v>2</v>
      </c>
      <c r="P1511" s="3" t="s">
        <v>525</v>
      </c>
      <c r="Q1511" s="3"/>
      <c r="R1511" s="2" t="s">
        <v>524</v>
      </c>
    </row>
    <row r="1512" spans="3:18" x14ac:dyDescent="0.25">
      <c r="C1512" s="3" t="s">
        <v>523</v>
      </c>
      <c r="D1512" s="3" t="s">
        <v>522</v>
      </c>
      <c r="E1512" s="3">
        <v>5</v>
      </c>
      <c r="F1512" s="3">
        <v>131</v>
      </c>
      <c r="G1512" s="5">
        <v>8.5958005249343796E-3</v>
      </c>
      <c r="H1512" s="3">
        <v>0.99342576570435304</v>
      </c>
      <c r="I1512" s="3">
        <v>0.99342576570435304</v>
      </c>
      <c r="J1512" s="4">
        <f t="shared" si="23"/>
        <v>2.864580239617939E-3</v>
      </c>
      <c r="K1512" s="3">
        <v>5</v>
      </c>
      <c r="L1512" s="3">
        <v>49</v>
      </c>
      <c r="M1512" s="3">
        <v>3.4626528160554E-3</v>
      </c>
      <c r="N1512" s="3">
        <v>9606</v>
      </c>
      <c r="O1512" s="3" t="s">
        <v>2</v>
      </c>
      <c r="P1512" s="3" t="s">
        <v>300</v>
      </c>
      <c r="Q1512" s="3"/>
      <c r="R1512" s="2" t="s">
        <v>299</v>
      </c>
    </row>
    <row r="1513" spans="3:18" x14ac:dyDescent="0.25">
      <c r="C1513" s="3" t="s">
        <v>521</v>
      </c>
      <c r="D1513" s="3" t="s">
        <v>520</v>
      </c>
      <c r="E1513" s="3">
        <v>5</v>
      </c>
      <c r="F1513" s="3">
        <v>131</v>
      </c>
      <c r="G1513" s="5">
        <v>8.5958005249343796E-3</v>
      </c>
      <c r="H1513" s="3">
        <v>0.99342576570435304</v>
      </c>
      <c r="I1513" s="3">
        <v>0.99342576570435304</v>
      </c>
      <c r="J1513" s="4">
        <f t="shared" si="23"/>
        <v>2.864580239617939E-3</v>
      </c>
      <c r="K1513" s="3">
        <v>4</v>
      </c>
      <c r="L1513" s="3">
        <v>65</v>
      </c>
      <c r="M1513" s="3">
        <v>4.5933149600734897E-3</v>
      </c>
      <c r="N1513" s="3">
        <v>9606</v>
      </c>
      <c r="O1513" s="3" t="s">
        <v>2</v>
      </c>
      <c r="P1513" s="3" t="s">
        <v>519</v>
      </c>
      <c r="Q1513" s="3"/>
      <c r="R1513" s="2" t="s">
        <v>518</v>
      </c>
    </row>
    <row r="1514" spans="3:18" x14ac:dyDescent="0.25">
      <c r="C1514" s="3" t="s">
        <v>517</v>
      </c>
      <c r="D1514" s="3" t="s">
        <v>516</v>
      </c>
      <c r="E1514" s="3">
        <v>1</v>
      </c>
      <c r="F1514" s="3">
        <v>54</v>
      </c>
      <c r="G1514" s="5">
        <v>3.5433070866141701E-3</v>
      </c>
      <c r="H1514" s="3">
        <v>0.99343651026661906</v>
      </c>
      <c r="I1514" s="3">
        <v>0.99343651026661906</v>
      </c>
      <c r="J1514" s="4">
        <f t="shared" si="23"/>
        <v>2.8598830805253565E-3</v>
      </c>
      <c r="K1514" s="3">
        <v>4</v>
      </c>
      <c r="L1514" s="3">
        <v>5</v>
      </c>
      <c r="M1514" s="4">
        <v>3.5333192000565301E-4</v>
      </c>
      <c r="N1514" s="3">
        <v>9606</v>
      </c>
      <c r="O1514" s="3" t="s">
        <v>2</v>
      </c>
      <c r="P1514" s="3" t="s">
        <v>515</v>
      </c>
      <c r="Q1514" s="3"/>
      <c r="R1514" s="2" t="s">
        <v>514</v>
      </c>
    </row>
    <row r="1515" spans="3:18" x14ac:dyDescent="0.25">
      <c r="C1515" s="3" t="s">
        <v>513</v>
      </c>
      <c r="D1515" s="3" t="s">
        <v>512</v>
      </c>
      <c r="E1515" s="3">
        <v>1</v>
      </c>
      <c r="F1515" s="3">
        <v>54</v>
      </c>
      <c r="G1515" s="5">
        <v>3.5433070866141701E-3</v>
      </c>
      <c r="H1515" s="3">
        <v>0.99343651026661906</v>
      </c>
      <c r="I1515" s="3">
        <v>0.99343651026661906</v>
      </c>
      <c r="J1515" s="4">
        <f t="shared" si="23"/>
        <v>2.8598830805253565E-3</v>
      </c>
      <c r="K1515" s="3">
        <v>3</v>
      </c>
      <c r="L1515" s="3">
        <v>19</v>
      </c>
      <c r="M1515" s="3">
        <v>1.3426612960214801E-3</v>
      </c>
      <c r="N1515" s="3">
        <v>9606</v>
      </c>
      <c r="O1515" s="3" t="s">
        <v>2</v>
      </c>
      <c r="P1515" s="3" t="s">
        <v>428</v>
      </c>
      <c r="Q1515" s="3"/>
      <c r="R1515" s="2" t="s">
        <v>427</v>
      </c>
    </row>
    <row r="1516" spans="3:18" x14ac:dyDescent="0.25">
      <c r="C1516" s="3" t="s">
        <v>511</v>
      </c>
      <c r="D1516" s="3" t="s">
        <v>510</v>
      </c>
      <c r="E1516" s="3">
        <v>19</v>
      </c>
      <c r="F1516" s="3">
        <v>338</v>
      </c>
      <c r="G1516" s="5">
        <v>2.21784776902887E-2</v>
      </c>
      <c r="H1516" s="3">
        <v>0.99358221879851005</v>
      </c>
      <c r="I1516" s="3">
        <v>0.99358221879851005</v>
      </c>
      <c r="J1516" s="4">
        <f t="shared" si="23"/>
        <v>2.7961892556466312E-3</v>
      </c>
      <c r="K1516" s="3">
        <v>32</v>
      </c>
      <c r="L1516" s="3">
        <v>86</v>
      </c>
      <c r="M1516" s="3">
        <v>6.0773090240972298E-3</v>
      </c>
      <c r="N1516" s="3">
        <v>9606</v>
      </c>
      <c r="O1516" s="3" t="s">
        <v>2</v>
      </c>
      <c r="P1516" s="3" t="s">
        <v>509</v>
      </c>
      <c r="Q1516" s="3"/>
      <c r="R1516" s="2" t="s">
        <v>508</v>
      </c>
    </row>
    <row r="1517" spans="3:18" x14ac:dyDescent="0.25">
      <c r="C1517" s="3" t="s">
        <v>507</v>
      </c>
      <c r="D1517" s="3" t="s">
        <v>506</v>
      </c>
      <c r="E1517" s="3">
        <v>55</v>
      </c>
      <c r="F1517" s="3">
        <v>803</v>
      </c>
      <c r="G1517" s="5">
        <v>5.2690288713910703E-2</v>
      </c>
      <c r="H1517" s="3">
        <v>0.99358259989158804</v>
      </c>
      <c r="I1517" s="3">
        <v>0.99358259989158804</v>
      </c>
      <c r="J1517" s="4">
        <f t="shared" si="23"/>
        <v>2.7960226800115323E-3</v>
      </c>
      <c r="K1517" s="3">
        <v>103</v>
      </c>
      <c r="L1517" s="3">
        <v>338</v>
      </c>
      <c r="M1517" s="3">
        <v>2.3885237792382101E-2</v>
      </c>
      <c r="N1517" s="3">
        <v>9606</v>
      </c>
      <c r="O1517" s="3" t="s">
        <v>2</v>
      </c>
      <c r="P1517" s="3" t="s">
        <v>505</v>
      </c>
      <c r="Q1517" s="3"/>
      <c r="R1517" s="2" t="s">
        <v>504</v>
      </c>
    </row>
    <row r="1518" spans="3:18" x14ac:dyDescent="0.25">
      <c r="C1518" s="3" t="s">
        <v>503</v>
      </c>
      <c r="D1518" s="3" t="s">
        <v>502</v>
      </c>
      <c r="E1518" s="3">
        <v>6</v>
      </c>
      <c r="F1518" s="3">
        <v>148</v>
      </c>
      <c r="G1518" s="5">
        <v>9.7112860892388398E-3</v>
      </c>
      <c r="H1518" s="3">
        <v>0.99364706162132199</v>
      </c>
      <c r="I1518" s="3">
        <v>0.99364706162132199</v>
      </c>
      <c r="J1518" s="4">
        <f t="shared" si="23"/>
        <v>2.7678474025693658E-3</v>
      </c>
      <c r="K1518" s="3">
        <v>13</v>
      </c>
      <c r="L1518" s="3">
        <v>18</v>
      </c>
      <c r="M1518" s="3">
        <v>1.2719949120203499E-3</v>
      </c>
      <c r="N1518" s="3">
        <v>9606</v>
      </c>
      <c r="O1518" s="3" t="s">
        <v>2</v>
      </c>
      <c r="P1518" s="3" t="s">
        <v>501</v>
      </c>
      <c r="Q1518" s="3"/>
      <c r="R1518" s="2" t="s">
        <v>500</v>
      </c>
    </row>
    <row r="1519" spans="3:18" x14ac:dyDescent="0.25">
      <c r="C1519" s="3" t="s">
        <v>499</v>
      </c>
      <c r="D1519" s="3" t="s">
        <v>498</v>
      </c>
      <c r="E1519" s="3">
        <v>4</v>
      </c>
      <c r="F1519" s="3">
        <v>115</v>
      </c>
      <c r="G1519" s="5">
        <v>7.5459317585301802E-3</v>
      </c>
      <c r="H1519" s="3">
        <v>0.99390751673632405</v>
      </c>
      <c r="I1519" s="3">
        <v>0.99390751673632405</v>
      </c>
      <c r="J1519" s="4">
        <f t="shared" si="23"/>
        <v>2.654024898163158E-3</v>
      </c>
      <c r="K1519" s="3">
        <v>3</v>
      </c>
      <c r="L1519" s="3">
        <v>16</v>
      </c>
      <c r="M1519" s="3">
        <v>1.1306621440180899E-3</v>
      </c>
      <c r="N1519" s="3">
        <v>9606</v>
      </c>
      <c r="O1519" s="3" t="s">
        <v>2</v>
      </c>
      <c r="P1519" s="3" t="s">
        <v>497</v>
      </c>
      <c r="Q1519" s="3"/>
      <c r="R1519" s="2" t="s">
        <v>496</v>
      </c>
    </row>
    <row r="1520" spans="3:18" x14ac:dyDescent="0.25">
      <c r="C1520" s="3" t="s">
        <v>495</v>
      </c>
      <c r="D1520" s="3" t="s">
        <v>494</v>
      </c>
      <c r="E1520" s="3">
        <v>10</v>
      </c>
      <c r="F1520" s="3">
        <v>211</v>
      </c>
      <c r="G1520" s="5">
        <v>1.3845144356955301E-2</v>
      </c>
      <c r="H1520" s="3">
        <v>0.99398349943011599</v>
      </c>
      <c r="I1520" s="3">
        <v>0.99398349943011599</v>
      </c>
      <c r="J1520" s="4">
        <f t="shared" si="23"/>
        <v>2.6208250251503079E-3</v>
      </c>
      <c r="K1520" s="3">
        <v>17</v>
      </c>
      <c r="L1520" s="3">
        <v>20</v>
      </c>
      <c r="M1520" s="3">
        <v>1.4133276800226101E-3</v>
      </c>
      <c r="N1520" s="3">
        <v>9606</v>
      </c>
      <c r="O1520" s="3" t="s">
        <v>2</v>
      </c>
      <c r="P1520" s="3" t="s">
        <v>493</v>
      </c>
      <c r="Q1520" s="3"/>
      <c r="R1520" s="2" t="s">
        <v>492</v>
      </c>
    </row>
    <row r="1521" spans="3:18" x14ac:dyDescent="0.25">
      <c r="C1521" s="3" t="s">
        <v>491</v>
      </c>
      <c r="D1521" s="3" t="s">
        <v>490</v>
      </c>
      <c r="E1521" s="3">
        <v>1</v>
      </c>
      <c r="F1521" s="3">
        <v>55</v>
      </c>
      <c r="G1521" s="5">
        <v>3.60892388451443E-3</v>
      </c>
      <c r="H1521" s="3">
        <v>0.99402086693104597</v>
      </c>
      <c r="I1521" s="3">
        <v>0.99402086693104597</v>
      </c>
      <c r="J1521" s="4">
        <f t="shared" si="23"/>
        <v>2.6044986028014292E-3</v>
      </c>
      <c r="K1521" s="3">
        <v>4</v>
      </c>
      <c r="L1521" s="3">
        <v>6</v>
      </c>
      <c r="M1521" s="4">
        <v>4.2399830400678299E-4</v>
      </c>
      <c r="N1521" s="3">
        <v>9606</v>
      </c>
      <c r="O1521" s="3" t="s">
        <v>2</v>
      </c>
      <c r="P1521" s="3" t="s">
        <v>489</v>
      </c>
      <c r="Q1521" s="3"/>
      <c r="R1521" s="2" t="s">
        <v>488</v>
      </c>
    </row>
    <row r="1522" spans="3:18" x14ac:dyDescent="0.25">
      <c r="C1522" s="3" t="s">
        <v>487</v>
      </c>
      <c r="D1522" s="3" t="s">
        <v>486</v>
      </c>
      <c r="E1522" s="3">
        <v>13</v>
      </c>
      <c r="F1522" s="3">
        <v>256</v>
      </c>
      <c r="G1522" s="5">
        <v>1.6797900262467101E-2</v>
      </c>
      <c r="H1522" s="3">
        <v>0.99425996199858702</v>
      </c>
      <c r="I1522" s="3">
        <v>0.99425996199858702</v>
      </c>
      <c r="J1522" s="4">
        <f t="shared" si="23"/>
        <v>2.5000489018607614E-3</v>
      </c>
      <c r="K1522" s="3">
        <v>20</v>
      </c>
      <c r="L1522" s="3">
        <v>142</v>
      </c>
      <c r="M1522" s="3">
        <v>1.0034626528160499E-2</v>
      </c>
      <c r="N1522" s="3">
        <v>9606</v>
      </c>
      <c r="O1522" s="3" t="s">
        <v>2</v>
      </c>
      <c r="P1522" s="3" t="s">
        <v>485</v>
      </c>
      <c r="Q1522" s="3"/>
      <c r="R1522" s="2" t="s">
        <v>484</v>
      </c>
    </row>
    <row r="1523" spans="3:18" x14ac:dyDescent="0.25">
      <c r="C1523" s="3" t="s">
        <v>483</v>
      </c>
      <c r="D1523" s="3" t="s">
        <v>482</v>
      </c>
      <c r="E1523" s="3">
        <v>1</v>
      </c>
      <c r="F1523" s="3">
        <v>56</v>
      </c>
      <c r="G1523" s="5">
        <v>3.6745406824146899E-3</v>
      </c>
      <c r="H1523" s="3">
        <v>0.99455323095320702</v>
      </c>
      <c r="I1523" s="3">
        <v>0.99455323095320702</v>
      </c>
      <c r="J1523" s="4">
        <f t="shared" si="23"/>
        <v>2.3719674007127108E-3</v>
      </c>
      <c r="K1523" s="3">
        <v>1</v>
      </c>
      <c r="L1523" s="3">
        <v>31</v>
      </c>
      <c r="M1523" s="3">
        <v>2.1906579040350499E-3</v>
      </c>
      <c r="N1523" s="3">
        <v>9606</v>
      </c>
      <c r="O1523" s="3" t="s">
        <v>2</v>
      </c>
      <c r="P1523" s="3" t="s">
        <v>481</v>
      </c>
      <c r="Q1523" s="3"/>
      <c r="R1523" s="2" t="s">
        <v>480</v>
      </c>
    </row>
    <row r="1524" spans="3:18" x14ac:dyDescent="0.25">
      <c r="C1524" s="3" t="s">
        <v>479</v>
      </c>
      <c r="D1524" s="3" t="s">
        <v>478</v>
      </c>
      <c r="E1524" s="3">
        <v>5</v>
      </c>
      <c r="F1524" s="3">
        <v>134</v>
      </c>
      <c r="G1524" s="5">
        <v>8.7926509186351705E-3</v>
      </c>
      <c r="H1524" s="3">
        <v>0.99460793926817903</v>
      </c>
      <c r="I1524" s="3">
        <v>0.99460793926817903</v>
      </c>
      <c r="J1524" s="4">
        <f t="shared" si="23"/>
        <v>2.3480784170865987E-3</v>
      </c>
      <c r="K1524" s="3">
        <v>8</v>
      </c>
      <c r="L1524" s="3">
        <v>8</v>
      </c>
      <c r="M1524" s="4">
        <v>5.6533107200904497E-4</v>
      </c>
      <c r="N1524" s="3">
        <v>9606</v>
      </c>
      <c r="O1524" s="3" t="s">
        <v>2</v>
      </c>
      <c r="P1524" s="3" t="s">
        <v>477</v>
      </c>
      <c r="Q1524" s="3"/>
      <c r="R1524" s="2" t="s">
        <v>476</v>
      </c>
    </row>
    <row r="1525" spans="3:18" x14ac:dyDescent="0.25">
      <c r="C1525" s="3" t="s">
        <v>475</v>
      </c>
      <c r="D1525" s="3" t="s">
        <v>474</v>
      </c>
      <c r="E1525" s="3">
        <v>7</v>
      </c>
      <c r="F1525" s="3">
        <v>167</v>
      </c>
      <c r="G1525" s="5">
        <v>1.0958005249343801E-2</v>
      </c>
      <c r="H1525" s="3">
        <v>0.99469817420962503</v>
      </c>
      <c r="I1525" s="3">
        <v>0.99469817420962503</v>
      </c>
      <c r="J1525" s="4">
        <f t="shared" si="23"/>
        <v>2.3086792146147111E-3</v>
      </c>
      <c r="K1525" s="3">
        <v>6</v>
      </c>
      <c r="L1525" s="3">
        <v>76</v>
      </c>
      <c r="M1525" s="3">
        <v>5.3706451840859299E-3</v>
      </c>
      <c r="N1525" s="3">
        <v>9606</v>
      </c>
      <c r="O1525" s="3" t="s">
        <v>2</v>
      </c>
      <c r="P1525" s="3" t="s">
        <v>473</v>
      </c>
      <c r="Q1525" s="3"/>
      <c r="R1525" s="2" t="s">
        <v>472</v>
      </c>
    </row>
    <row r="1526" spans="3:18" x14ac:dyDescent="0.25">
      <c r="C1526" s="3" t="s">
        <v>471</v>
      </c>
      <c r="D1526" s="3" t="s">
        <v>470</v>
      </c>
      <c r="E1526" s="3">
        <v>13</v>
      </c>
      <c r="F1526" s="3">
        <v>258</v>
      </c>
      <c r="G1526" s="5">
        <v>1.6929133858267699E-2</v>
      </c>
      <c r="H1526" s="3">
        <v>0.99480727957628701</v>
      </c>
      <c r="I1526" s="3">
        <v>0.99480727957628701</v>
      </c>
      <c r="J1526" s="4">
        <f t="shared" si="23"/>
        <v>2.2610454082889627E-3</v>
      </c>
      <c r="K1526" s="3">
        <v>17</v>
      </c>
      <c r="L1526" s="3">
        <v>143</v>
      </c>
      <c r="M1526" s="3">
        <v>1.01052929121616E-2</v>
      </c>
      <c r="N1526" s="3">
        <v>9606</v>
      </c>
      <c r="O1526" s="3" t="s">
        <v>2</v>
      </c>
      <c r="P1526" s="3" t="s">
        <v>469</v>
      </c>
      <c r="Q1526" s="3"/>
      <c r="R1526" s="2" t="s">
        <v>468</v>
      </c>
    </row>
    <row r="1527" spans="3:18" x14ac:dyDescent="0.25">
      <c r="C1527" s="3" t="s">
        <v>467</v>
      </c>
      <c r="D1527" s="3" t="s">
        <v>466</v>
      </c>
      <c r="E1527" s="3">
        <v>206</v>
      </c>
      <c r="F1527" s="3">
        <v>2596</v>
      </c>
      <c r="G1527" s="5">
        <v>0.17034120734908101</v>
      </c>
      <c r="H1527" s="3">
        <v>0.99489920594044901</v>
      </c>
      <c r="I1527" s="3">
        <v>0.99489920594044901</v>
      </c>
      <c r="J1527" s="4">
        <f t="shared" si="23"/>
        <v>2.2209157579953192E-3</v>
      </c>
      <c r="K1527" s="3">
        <v>432</v>
      </c>
      <c r="L1527" s="3">
        <v>1787</v>
      </c>
      <c r="M1527" s="3">
        <v>0.12628082821002001</v>
      </c>
      <c r="N1527" s="3">
        <v>9606</v>
      </c>
      <c r="O1527" s="3" t="s">
        <v>2</v>
      </c>
      <c r="P1527" s="3" t="s">
        <v>465</v>
      </c>
      <c r="Q1527" s="3"/>
      <c r="R1527" s="2" t="s">
        <v>464</v>
      </c>
    </row>
    <row r="1528" spans="3:18" x14ac:dyDescent="0.25">
      <c r="C1528" s="3" t="s">
        <v>463</v>
      </c>
      <c r="D1528" s="3" t="s">
        <v>462</v>
      </c>
      <c r="E1528" s="3">
        <v>2</v>
      </c>
      <c r="F1528" s="3">
        <v>80</v>
      </c>
      <c r="G1528" s="5">
        <v>5.2493438320209904E-3</v>
      </c>
      <c r="H1528" s="3">
        <v>0.99508688585932503</v>
      </c>
      <c r="I1528" s="3">
        <v>0.99508688585932503</v>
      </c>
      <c r="J1528" s="4">
        <f t="shared" si="23"/>
        <v>2.1389972423740793E-3</v>
      </c>
      <c r="K1528" s="3">
        <v>5</v>
      </c>
      <c r="L1528" s="3">
        <v>33</v>
      </c>
      <c r="M1528" s="3">
        <v>2.3319906720373098E-3</v>
      </c>
      <c r="N1528" s="3">
        <v>9606</v>
      </c>
      <c r="O1528" s="3" t="s">
        <v>2</v>
      </c>
      <c r="P1528" s="3" t="s">
        <v>461</v>
      </c>
      <c r="Q1528" s="3"/>
      <c r="R1528" s="2" t="s">
        <v>460</v>
      </c>
    </row>
    <row r="1529" spans="3:18" x14ac:dyDescent="0.25">
      <c r="C1529" s="3" t="s">
        <v>459</v>
      </c>
      <c r="D1529" s="3" t="s">
        <v>458</v>
      </c>
      <c r="E1529" s="3">
        <v>2</v>
      </c>
      <c r="F1529" s="3">
        <v>80</v>
      </c>
      <c r="G1529" s="5">
        <v>5.2493438320209904E-3</v>
      </c>
      <c r="H1529" s="3">
        <v>0.99508688585932503</v>
      </c>
      <c r="I1529" s="3">
        <v>0.99508688585932503</v>
      </c>
      <c r="J1529" s="4">
        <f t="shared" si="23"/>
        <v>2.1389972423740793E-3</v>
      </c>
      <c r="K1529" s="3">
        <v>2</v>
      </c>
      <c r="L1529" s="3">
        <v>33</v>
      </c>
      <c r="M1529" s="3">
        <v>2.3319906720373098E-3</v>
      </c>
      <c r="N1529" s="3">
        <v>9606</v>
      </c>
      <c r="O1529" s="3" t="s">
        <v>2</v>
      </c>
      <c r="P1529" s="3" t="s">
        <v>457</v>
      </c>
      <c r="Q1529" s="3"/>
      <c r="R1529" s="2" t="s">
        <v>456</v>
      </c>
    </row>
    <row r="1530" spans="3:18" x14ac:dyDescent="0.25">
      <c r="C1530" s="3" t="s">
        <v>455</v>
      </c>
      <c r="D1530" s="3" t="s">
        <v>454</v>
      </c>
      <c r="E1530" s="3">
        <v>10</v>
      </c>
      <c r="F1530" s="3">
        <v>215</v>
      </c>
      <c r="G1530" s="5">
        <v>1.4107611548556401E-2</v>
      </c>
      <c r="H1530" s="3">
        <v>0.99516093545355799</v>
      </c>
      <c r="I1530" s="3">
        <v>0.99516093545355799</v>
      </c>
      <c r="J1530" s="4">
        <f t="shared" si="23"/>
        <v>2.1066803320546647E-3</v>
      </c>
      <c r="K1530" s="3">
        <v>7</v>
      </c>
      <c r="L1530" s="3">
        <v>12</v>
      </c>
      <c r="M1530" s="4">
        <v>8.4799660801356696E-4</v>
      </c>
      <c r="N1530" s="3">
        <v>9606</v>
      </c>
      <c r="O1530" s="3" t="s">
        <v>2</v>
      </c>
      <c r="P1530" s="3" t="s">
        <v>216</v>
      </c>
      <c r="Q1530" s="3"/>
      <c r="R1530" s="2" t="s">
        <v>453</v>
      </c>
    </row>
    <row r="1531" spans="3:18" x14ac:dyDescent="0.25">
      <c r="C1531" s="3" t="s">
        <v>452</v>
      </c>
      <c r="D1531" s="3" t="s">
        <v>451</v>
      </c>
      <c r="E1531" s="3">
        <v>3</v>
      </c>
      <c r="F1531" s="3">
        <v>100</v>
      </c>
      <c r="G1531" s="5">
        <v>6.5616797900262397E-3</v>
      </c>
      <c r="H1531" s="3">
        <v>0.99516508214571597</v>
      </c>
      <c r="I1531" s="3">
        <v>0.99516508214571597</v>
      </c>
      <c r="J1531" s="4">
        <f t="shared" si="23"/>
        <v>2.104870693325692E-3</v>
      </c>
      <c r="K1531" s="3">
        <v>14</v>
      </c>
      <c r="L1531" s="3">
        <v>37</v>
      </c>
      <c r="M1531" s="3">
        <v>2.6146562080418302E-3</v>
      </c>
      <c r="N1531" s="3">
        <v>9606</v>
      </c>
      <c r="O1531" s="3" t="s">
        <v>2</v>
      </c>
      <c r="P1531" s="3" t="s">
        <v>450</v>
      </c>
      <c r="Q1531" s="3"/>
      <c r="R1531" s="2" t="s">
        <v>449</v>
      </c>
    </row>
    <row r="1532" spans="3:18" x14ac:dyDescent="0.25">
      <c r="C1532" s="3" t="s">
        <v>448</v>
      </c>
      <c r="D1532" s="3" t="s">
        <v>447</v>
      </c>
      <c r="E1532" s="3">
        <v>4</v>
      </c>
      <c r="F1532" s="3">
        <v>119</v>
      </c>
      <c r="G1532" s="5">
        <v>7.80839895013123E-3</v>
      </c>
      <c r="H1532" s="3">
        <v>0.99540104874755897</v>
      </c>
      <c r="I1532" s="3">
        <v>0.99540104874755897</v>
      </c>
      <c r="J1532" s="4">
        <f t="shared" si="23"/>
        <v>2.001906022136487E-3</v>
      </c>
      <c r="K1532" s="3">
        <v>32</v>
      </c>
      <c r="L1532" s="3">
        <v>37</v>
      </c>
      <c r="M1532" s="3">
        <v>2.6146562080418302E-3</v>
      </c>
      <c r="N1532" s="3">
        <v>9606</v>
      </c>
      <c r="O1532" s="3" t="s">
        <v>2</v>
      </c>
      <c r="P1532" s="3" t="s">
        <v>446</v>
      </c>
      <c r="Q1532" s="3"/>
      <c r="R1532" s="2" t="s">
        <v>445</v>
      </c>
    </row>
    <row r="1533" spans="3:18" x14ac:dyDescent="0.25">
      <c r="C1533" s="3" t="s">
        <v>444</v>
      </c>
      <c r="D1533" s="3" t="s">
        <v>443</v>
      </c>
      <c r="E1533" s="3">
        <v>2</v>
      </c>
      <c r="F1533" s="3">
        <v>81</v>
      </c>
      <c r="G1533" s="5">
        <v>5.3149606299212598E-3</v>
      </c>
      <c r="H1533" s="3">
        <v>0.99547542454802196</v>
      </c>
      <c r="I1533" s="3">
        <v>0.99547542454802196</v>
      </c>
      <c r="J1533" s="4">
        <f t="shared" si="23"/>
        <v>1.9694569976224032E-3</v>
      </c>
      <c r="K1533" s="3">
        <v>2</v>
      </c>
      <c r="L1533" s="3">
        <v>4</v>
      </c>
      <c r="M1533" s="4">
        <v>2.8266553600452199E-4</v>
      </c>
      <c r="N1533" s="3">
        <v>9606</v>
      </c>
      <c r="O1533" s="3" t="s">
        <v>2</v>
      </c>
      <c r="P1533" s="3" t="s">
        <v>362</v>
      </c>
      <c r="Q1533" s="3"/>
      <c r="R1533" s="2" t="s">
        <v>361</v>
      </c>
    </row>
    <row r="1534" spans="3:18" x14ac:dyDescent="0.25">
      <c r="C1534" s="3" t="s">
        <v>442</v>
      </c>
      <c r="D1534" s="3" t="s">
        <v>441</v>
      </c>
      <c r="E1534" s="3">
        <v>1</v>
      </c>
      <c r="F1534" s="3">
        <v>58</v>
      </c>
      <c r="G1534" s="5">
        <v>3.80577427821522E-3</v>
      </c>
      <c r="H1534" s="3">
        <v>0.99548006237094999</v>
      </c>
      <c r="I1534" s="3">
        <v>0.99548006237094999</v>
      </c>
      <c r="J1534" s="4">
        <f t="shared" si="23"/>
        <v>1.967433666695191E-3</v>
      </c>
      <c r="K1534" s="3">
        <v>1</v>
      </c>
      <c r="L1534" s="3">
        <v>21</v>
      </c>
      <c r="M1534" s="3">
        <v>1.4839940640237401E-3</v>
      </c>
      <c r="N1534" s="3">
        <v>9606</v>
      </c>
      <c r="O1534" s="3" t="s">
        <v>2</v>
      </c>
      <c r="P1534" s="3" t="s">
        <v>440</v>
      </c>
      <c r="Q1534" s="3"/>
      <c r="R1534" s="2" t="s">
        <v>439</v>
      </c>
    </row>
    <row r="1535" spans="3:18" x14ac:dyDescent="0.25">
      <c r="C1535" s="3" t="s">
        <v>438</v>
      </c>
      <c r="D1535" s="3" t="s">
        <v>437</v>
      </c>
      <c r="E1535" s="3">
        <v>1</v>
      </c>
      <c r="F1535" s="3">
        <v>58</v>
      </c>
      <c r="G1535" s="5">
        <v>3.80577427821522E-3</v>
      </c>
      <c r="H1535" s="3">
        <v>0.99548006237094999</v>
      </c>
      <c r="I1535" s="3">
        <v>0.99548006237094999</v>
      </c>
      <c r="J1535" s="4">
        <f t="shared" si="23"/>
        <v>1.967433666695191E-3</v>
      </c>
      <c r="K1535" s="3">
        <v>1</v>
      </c>
      <c r="L1535" s="3">
        <v>33</v>
      </c>
      <c r="M1535" s="3">
        <v>2.3319906720373098E-3</v>
      </c>
      <c r="N1535" s="3">
        <v>9606</v>
      </c>
      <c r="O1535" s="3" t="s">
        <v>2</v>
      </c>
      <c r="P1535" s="3" t="s">
        <v>436</v>
      </c>
      <c r="Q1535" s="3"/>
      <c r="R1535" s="2" t="s">
        <v>435</v>
      </c>
    </row>
    <row r="1536" spans="3:18" x14ac:dyDescent="0.25">
      <c r="C1536" s="3" t="s">
        <v>434</v>
      </c>
      <c r="D1536" s="3" t="s">
        <v>433</v>
      </c>
      <c r="E1536" s="3">
        <v>3</v>
      </c>
      <c r="F1536" s="3">
        <v>101</v>
      </c>
      <c r="G1536" s="5">
        <v>6.6272965879265004E-3</v>
      </c>
      <c r="H1536" s="3">
        <v>0.99551708564493702</v>
      </c>
      <c r="I1536" s="3">
        <v>0.99551708564493702</v>
      </c>
      <c r="J1536" s="4">
        <f t="shared" si="23"/>
        <v>1.951281957374629E-3</v>
      </c>
      <c r="K1536" s="3">
        <v>2</v>
      </c>
      <c r="L1536" s="3">
        <v>53</v>
      </c>
      <c r="M1536" s="3">
        <v>3.7453183520599199E-3</v>
      </c>
      <c r="N1536" s="3">
        <v>9606</v>
      </c>
      <c r="O1536" s="3" t="s">
        <v>2</v>
      </c>
      <c r="P1536" s="3" t="s">
        <v>432</v>
      </c>
      <c r="Q1536" s="3"/>
      <c r="R1536" s="2" t="s">
        <v>431</v>
      </c>
    </row>
    <row r="1537" spans="3:18" x14ac:dyDescent="0.25">
      <c r="C1537" s="3" t="s">
        <v>430</v>
      </c>
      <c r="D1537" s="3" t="s">
        <v>429</v>
      </c>
      <c r="E1537" s="3">
        <v>1</v>
      </c>
      <c r="F1537" s="3">
        <v>59</v>
      </c>
      <c r="G1537" s="5">
        <v>3.8713910761154799E-3</v>
      </c>
      <c r="H1537" s="3">
        <v>0.99588257989562801</v>
      </c>
      <c r="I1537" s="3">
        <v>0.99588257989562801</v>
      </c>
      <c r="J1537" s="4">
        <f t="shared" si="23"/>
        <v>1.7918642967497823E-3</v>
      </c>
      <c r="K1537" s="3">
        <v>3</v>
      </c>
      <c r="L1537" s="3">
        <v>27</v>
      </c>
      <c r="M1537" s="3">
        <v>1.90799236803052E-3</v>
      </c>
      <c r="N1537" s="3">
        <v>9606</v>
      </c>
      <c r="O1537" s="3" t="s">
        <v>2</v>
      </c>
      <c r="P1537" s="3" t="s">
        <v>428</v>
      </c>
      <c r="Q1537" s="3"/>
      <c r="R1537" s="2" t="s">
        <v>427</v>
      </c>
    </row>
    <row r="1538" spans="3:18" x14ac:dyDescent="0.25">
      <c r="C1538" s="3" t="s">
        <v>426</v>
      </c>
      <c r="D1538" s="3" t="s">
        <v>425</v>
      </c>
      <c r="E1538" s="3">
        <v>10</v>
      </c>
      <c r="F1538" s="3">
        <v>219</v>
      </c>
      <c r="G1538" s="5">
        <v>1.43700787401574E-2</v>
      </c>
      <c r="H1538" s="3">
        <v>0.99611840307904498</v>
      </c>
      <c r="I1538" s="3">
        <v>0.99611840307904498</v>
      </c>
      <c r="J1538" s="4">
        <f t="shared" si="23"/>
        <v>1.689036327670804E-3</v>
      </c>
      <c r="K1538" s="3">
        <v>28</v>
      </c>
      <c r="L1538" s="3">
        <v>60</v>
      </c>
      <c r="M1538" s="3">
        <v>4.2399830400678398E-3</v>
      </c>
      <c r="N1538" s="3">
        <v>9606</v>
      </c>
      <c r="O1538" s="3" t="s">
        <v>2</v>
      </c>
      <c r="P1538" s="3" t="s">
        <v>424</v>
      </c>
      <c r="Q1538" s="3"/>
      <c r="R1538" s="2" t="s">
        <v>423</v>
      </c>
    </row>
    <row r="1539" spans="3:18" x14ac:dyDescent="0.25">
      <c r="C1539" s="3" t="s">
        <v>422</v>
      </c>
      <c r="D1539" s="3" t="s">
        <v>421</v>
      </c>
      <c r="E1539" s="3">
        <v>8</v>
      </c>
      <c r="F1539" s="3">
        <v>190</v>
      </c>
      <c r="G1539" s="5">
        <v>1.2467191601049799E-2</v>
      </c>
      <c r="H1539" s="3">
        <v>0.99654290787779298</v>
      </c>
      <c r="I1539" s="3">
        <v>0.99654290787779298</v>
      </c>
      <c r="J1539" s="4">
        <f t="shared" ref="J1539:J1602" si="24">-LOG(I1539)</f>
        <v>1.5039972611591418E-3</v>
      </c>
      <c r="K1539" s="3">
        <v>15</v>
      </c>
      <c r="L1539" s="3">
        <v>28</v>
      </c>
      <c r="M1539" s="3">
        <v>1.97865875203165E-3</v>
      </c>
      <c r="N1539" s="3">
        <v>9606</v>
      </c>
      <c r="O1539" s="3" t="s">
        <v>2</v>
      </c>
      <c r="P1539" s="3" t="s">
        <v>420</v>
      </c>
      <c r="Q1539" s="3"/>
      <c r="R1539" s="2" t="s">
        <v>419</v>
      </c>
    </row>
    <row r="1540" spans="3:18" x14ac:dyDescent="0.25">
      <c r="C1540" s="3" t="s">
        <v>418</v>
      </c>
      <c r="D1540" s="3" t="s">
        <v>417</v>
      </c>
      <c r="E1540" s="3">
        <v>1</v>
      </c>
      <c r="F1540" s="3">
        <v>61</v>
      </c>
      <c r="G1540" s="5">
        <v>4.0026246719160096E-3</v>
      </c>
      <c r="H1540" s="3">
        <v>0.99658333300206603</v>
      </c>
      <c r="I1540" s="3">
        <v>0.99658333300206603</v>
      </c>
      <c r="J1540" s="4">
        <f t="shared" si="24"/>
        <v>1.4863803053995362E-3</v>
      </c>
      <c r="K1540" s="3">
        <v>2</v>
      </c>
      <c r="L1540" s="3">
        <v>12</v>
      </c>
      <c r="M1540" s="4">
        <v>8.4799660801356696E-4</v>
      </c>
      <c r="N1540" s="3">
        <v>9606</v>
      </c>
      <c r="O1540" s="3" t="s">
        <v>2</v>
      </c>
      <c r="P1540" s="3" t="s">
        <v>416</v>
      </c>
      <c r="Q1540" s="3"/>
      <c r="R1540" s="2" t="s">
        <v>415</v>
      </c>
    </row>
    <row r="1541" spans="3:18" x14ac:dyDescent="0.25">
      <c r="C1541" s="3" t="s">
        <v>414</v>
      </c>
      <c r="D1541" s="3" t="s">
        <v>413</v>
      </c>
      <c r="E1541" s="3">
        <v>1</v>
      </c>
      <c r="F1541" s="3">
        <v>62</v>
      </c>
      <c r="G1541" s="5">
        <v>4.0682414698162703E-3</v>
      </c>
      <c r="H1541" s="3">
        <v>0.99688765748455599</v>
      </c>
      <c r="I1541" s="3">
        <v>0.99688765748455599</v>
      </c>
      <c r="J1541" s="4">
        <f t="shared" si="24"/>
        <v>1.3537809898229261E-3</v>
      </c>
      <c r="K1541" s="3">
        <v>2</v>
      </c>
      <c r="L1541" s="3">
        <v>2</v>
      </c>
      <c r="M1541" s="4">
        <v>1.41332768002261E-4</v>
      </c>
      <c r="N1541" s="3">
        <v>9606</v>
      </c>
      <c r="O1541" s="3" t="s">
        <v>2</v>
      </c>
      <c r="P1541" s="3" t="s">
        <v>354</v>
      </c>
      <c r="Q1541" s="3"/>
      <c r="R1541" s="2" t="s">
        <v>412</v>
      </c>
    </row>
    <row r="1542" spans="3:18" x14ac:dyDescent="0.25">
      <c r="C1542" s="3" t="s">
        <v>411</v>
      </c>
      <c r="D1542" s="3" t="s">
        <v>410</v>
      </c>
      <c r="E1542" s="3">
        <v>3</v>
      </c>
      <c r="F1542" s="3">
        <v>106</v>
      </c>
      <c r="G1542" s="5">
        <v>6.9553805774278197E-3</v>
      </c>
      <c r="H1542" s="3">
        <v>0.99693531789323797</v>
      </c>
      <c r="I1542" s="3">
        <v>0.99693531789323797</v>
      </c>
      <c r="J1542" s="4">
        <f t="shared" si="24"/>
        <v>1.3330182112258351E-3</v>
      </c>
      <c r="K1542" s="3">
        <v>4</v>
      </c>
      <c r="L1542" s="3">
        <v>5</v>
      </c>
      <c r="M1542" s="4">
        <v>3.5333192000565301E-4</v>
      </c>
      <c r="N1542" s="3">
        <v>9606</v>
      </c>
      <c r="O1542" s="3" t="s">
        <v>2</v>
      </c>
      <c r="P1542" s="3" t="s">
        <v>409</v>
      </c>
      <c r="Q1542" s="3"/>
      <c r="R1542" s="2" t="s">
        <v>408</v>
      </c>
    </row>
    <row r="1543" spans="3:18" x14ac:dyDescent="0.25">
      <c r="C1543" s="3" t="s">
        <v>407</v>
      </c>
      <c r="D1543" s="3" t="s">
        <v>406</v>
      </c>
      <c r="E1543" s="3">
        <v>2</v>
      </c>
      <c r="F1543" s="3">
        <v>86</v>
      </c>
      <c r="G1543" s="5">
        <v>5.6430446194225704E-3</v>
      </c>
      <c r="H1543" s="3">
        <v>0.99700848865940495</v>
      </c>
      <c r="I1543" s="3">
        <v>0.99700848865940495</v>
      </c>
      <c r="J1543" s="4">
        <f t="shared" si="24"/>
        <v>1.3011440331343719E-3</v>
      </c>
      <c r="K1543" s="3">
        <v>3</v>
      </c>
      <c r="L1543" s="3">
        <v>17</v>
      </c>
      <c r="M1543" s="3">
        <v>1.2013285280192199E-3</v>
      </c>
      <c r="N1543" s="3">
        <v>9606</v>
      </c>
      <c r="O1543" s="3" t="s">
        <v>2</v>
      </c>
      <c r="P1543" s="3" t="s">
        <v>405</v>
      </c>
      <c r="Q1543" s="3"/>
      <c r="R1543" s="2" t="s">
        <v>404</v>
      </c>
    </row>
    <row r="1544" spans="3:18" x14ac:dyDescent="0.25">
      <c r="C1544" s="3" t="s">
        <v>403</v>
      </c>
      <c r="D1544" s="3" t="s">
        <v>402</v>
      </c>
      <c r="E1544" s="3">
        <v>3</v>
      </c>
      <c r="F1544" s="3">
        <v>107</v>
      </c>
      <c r="G1544" s="5">
        <v>7.0209973753280804E-3</v>
      </c>
      <c r="H1544" s="3">
        <v>0.99716108875708298</v>
      </c>
      <c r="I1544" s="3">
        <v>0.99716108875708298</v>
      </c>
      <c r="J1544" s="4">
        <f t="shared" si="24"/>
        <v>1.234676886870223E-3</v>
      </c>
      <c r="K1544" s="3">
        <v>4</v>
      </c>
      <c r="L1544" s="3">
        <v>20</v>
      </c>
      <c r="M1544" s="3">
        <v>1.4133276800226101E-3</v>
      </c>
      <c r="N1544" s="3">
        <v>9606</v>
      </c>
      <c r="O1544" s="3" t="s">
        <v>2</v>
      </c>
      <c r="P1544" s="3" t="s">
        <v>401</v>
      </c>
      <c r="Q1544" s="3"/>
      <c r="R1544" s="2" t="s">
        <v>400</v>
      </c>
    </row>
    <row r="1545" spans="3:18" x14ac:dyDescent="0.25">
      <c r="C1545" s="3" t="s">
        <v>399</v>
      </c>
      <c r="D1545" s="3" t="s">
        <v>398</v>
      </c>
      <c r="E1545" s="3">
        <v>14</v>
      </c>
      <c r="F1545" s="3">
        <v>285</v>
      </c>
      <c r="G1545" s="5">
        <v>1.8700787401574801E-2</v>
      </c>
      <c r="H1545" s="3">
        <v>0.99723022183945498</v>
      </c>
      <c r="I1545" s="3">
        <v>0.99723022183945498</v>
      </c>
      <c r="J1545" s="4">
        <f t="shared" si="24"/>
        <v>1.2045683359117191E-3</v>
      </c>
      <c r="K1545" s="3">
        <v>13</v>
      </c>
      <c r="L1545" s="3">
        <v>35</v>
      </c>
      <c r="M1545" s="3">
        <v>2.4733234400395698E-3</v>
      </c>
      <c r="N1545" s="3">
        <v>9606</v>
      </c>
      <c r="O1545" s="3" t="s">
        <v>2</v>
      </c>
      <c r="P1545" s="3" t="s">
        <v>397</v>
      </c>
      <c r="Q1545" s="3"/>
      <c r="R1545" s="2" t="s">
        <v>396</v>
      </c>
    </row>
    <row r="1546" spans="3:18" x14ac:dyDescent="0.25">
      <c r="C1546" s="3" t="s">
        <v>395</v>
      </c>
      <c r="D1546" s="3" t="s">
        <v>394</v>
      </c>
      <c r="E1546" s="3">
        <v>9</v>
      </c>
      <c r="F1546" s="3">
        <v>210</v>
      </c>
      <c r="G1546" s="5">
        <v>1.3779527559055101E-2</v>
      </c>
      <c r="H1546" s="3">
        <v>0.99730795443308196</v>
      </c>
      <c r="I1546" s="3">
        <v>0.99730795443308196</v>
      </c>
      <c r="J1546" s="4">
        <f t="shared" si="24"/>
        <v>1.1707170545525365E-3</v>
      </c>
      <c r="K1546" s="3">
        <v>25</v>
      </c>
      <c r="L1546" s="3">
        <v>50</v>
      </c>
      <c r="M1546" s="3">
        <v>3.53331920005653E-3</v>
      </c>
      <c r="N1546" s="3">
        <v>9606</v>
      </c>
      <c r="O1546" s="3" t="s">
        <v>2</v>
      </c>
      <c r="P1546" s="3" t="s">
        <v>393</v>
      </c>
      <c r="Q1546" s="3"/>
      <c r="R1546" s="2" t="s">
        <v>392</v>
      </c>
    </row>
    <row r="1547" spans="3:18" x14ac:dyDescent="0.25">
      <c r="C1547" s="3" t="s">
        <v>391</v>
      </c>
      <c r="D1547" s="3" t="s">
        <v>390</v>
      </c>
      <c r="E1547" s="3">
        <v>1</v>
      </c>
      <c r="F1547" s="3">
        <v>64</v>
      </c>
      <c r="G1547" s="5">
        <v>4.19947506561679E-3</v>
      </c>
      <c r="H1547" s="3">
        <v>0.99741744938545795</v>
      </c>
      <c r="I1547" s="3">
        <v>0.99741744938545795</v>
      </c>
      <c r="J1547" s="4">
        <f t="shared" si="24"/>
        <v>1.1230382576916896E-3</v>
      </c>
      <c r="K1547" s="3">
        <v>2</v>
      </c>
      <c r="L1547" s="3">
        <v>2</v>
      </c>
      <c r="M1547" s="4">
        <v>1.41332768002261E-4</v>
      </c>
      <c r="N1547" s="3">
        <v>9606</v>
      </c>
      <c r="O1547" s="3" t="s">
        <v>2</v>
      </c>
      <c r="P1547" s="3" t="s">
        <v>354</v>
      </c>
      <c r="Q1547" s="3"/>
      <c r="R1547" s="2" t="s">
        <v>389</v>
      </c>
    </row>
    <row r="1548" spans="3:18" x14ac:dyDescent="0.25">
      <c r="C1548" s="3" t="s">
        <v>388</v>
      </c>
      <c r="D1548" s="3" t="s">
        <v>387</v>
      </c>
      <c r="E1548" s="3">
        <v>12</v>
      </c>
      <c r="F1548" s="3">
        <v>257</v>
      </c>
      <c r="G1548" s="5">
        <v>1.68635170603674E-2</v>
      </c>
      <c r="H1548" s="3">
        <v>0.99745945366591804</v>
      </c>
      <c r="I1548" s="3">
        <v>0.99745945366591804</v>
      </c>
      <c r="J1548" s="4">
        <f t="shared" si="24"/>
        <v>1.1047491821152232E-3</v>
      </c>
      <c r="K1548" s="3">
        <v>12</v>
      </c>
      <c r="L1548" s="3">
        <v>65</v>
      </c>
      <c r="M1548" s="3">
        <v>4.5933149600734897E-3</v>
      </c>
      <c r="N1548" s="3">
        <v>9606</v>
      </c>
      <c r="O1548" s="3" t="s">
        <v>2</v>
      </c>
      <c r="P1548" s="3" t="s">
        <v>386</v>
      </c>
      <c r="Q1548" s="3"/>
      <c r="R1548" s="2" t="s">
        <v>385</v>
      </c>
    </row>
    <row r="1549" spans="3:18" x14ac:dyDescent="0.25">
      <c r="C1549" s="3" t="s">
        <v>384</v>
      </c>
      <c r="D1549" s="3" t="s">
        <v>383</v>
      </c>
      <c r="E1549" s="3">
        <v>2</v>
      </c>
      <c r="F1549" s="3">
        <v>88</v>
      </c>
      <c r="G1549" s="5">
        <v>5.7742782152230901E-3</v>
      </c>
      <c r="H1549" s="3">
        <v>0.99746682401214803</v>
      </c>
      <c r="I1549" s="3">
        <v>0.99746682401214803</v>
      </c>
      <c r="J1549" s="4">
        <f t="shared" si="24"/>
        <v>1.1015401405248305E-3</v>
      </c>
      <c r="K1549" s="3">
        <v>2</v>
      </c>
      <c r="L1549" s="3">
        <v>24</v>
      </c>
      <c r="M1549" s="3">
        <v>1.69599321602713E-3</v>
      </c>
      <c r="N1549" s="3">
        <v>9606</v>
      </c>
      <c r="O1549" s="3" t="s">
        <v>2</v>
      </c>
      <c r="P1549" s="3" t="s">
        <v>382</v>
      </c>
      <c r="Q1549" s="3"/>
      <c r="R1549" s="2" t="s">
        <v>381</v>
      </c>
    </row>
    <row r="1550" spans="3:18" x14ac:dyDescent="0.25">
      <c r="C1550" s="3" t="s">
        <v>380</v>
      </c>
      <c r="D1550" s="3" t="s">
        <v>379</v>
      </c>
      <c r="E1550" s="3">
        <v>15</v>
      </c>
      <c r="F1550" s="3">
        <v>302</v>
      </c>
      <c r="G1550" s="5">
        <v>1.9816272965879199E-2</v>
      </c>
      <c r="H1550" s="3">
        <v>0.99754592085280702</v>
      </c>
      <c r="I1550" s="3">
        <v>0.99754592085280702</v>
      </c>
      <c r="J1550" s="4">
        <f t="shared" si="24"/>
        <v>1.0671029455338748E-3</v>
      </c>
      <c r="K1550" s="3">
        <v>32</v>
      </c>
      <c r="L1550" s="3">
        <v>95</v>
      </c>
      <c r="M1550" s="3">
        <v>6.71330648010741E-3</v>
      </c>
      <c r="N1550" s="3">
        <v>9606</v>
      </c>
      <c r="O1550" s="3" t="s">
        <v>2</v>
      </c>
      <c r="P1550" s="3" t="s">
        <v>378</v>
      </c>
      <c r="Q1550" s="3"/>
      <c r="R1550" s="2" t="s">
        <v>377</v>
      </c>
    </row>
    <row r="1551" spans="3:18" x14ac:dyDescent="0.25">
      <c r="C1551" s="3" t="s">
        <v>376</v>
      </c>
      <c r="D1551" s="3" t="s">
        <v>375</v>
      </c>
      <c r="E1551" s="3">
        <v>6</v>
      </c>
      <c r="F1551" s="3">
        <v>163</v>
      </c>
      <c r="G1551" s="5">
        <v>1.06955380577427E-2</v>
      </c>
      <c r="H1551" s="3">
        <v>0.99756919251645704</v>
      </c>
      <c r="I1551" s="3">
        <v>0.99756919251645704</v>
      </c>
      <c r="J1551" s="4">
        <f t="shared" si="24"/>
        <v>1.0569714448092869E-3</v>
      </c>
      <c r="K1551" s="3">
        <v>5</v>
      </c>
      <c r="L1551" s="3">
        <v>67</v>
      </c>
      <c r="M1551" s="3">
        <v>4.7346477280757497E-3</v>
      </c>
      <c r="N1551" s="3">
        <v>9606</v>
      </c>
      <c r="O1551" s="3" t="s">
        <v>2</v>
      </c>
      <c r="P1551" s="3" t="s">
        <v>374</v>
      </c>
      <c r="Q1551" s="3"/>
      <c r="R1551" s="2" t="s">
        <v>373</v>
      </c>
    </row>
    <row r="1552" spans="3:18" x14ac:dyDescent="0.25">
      <c r="C1552" s="3" t="s">
        <v>372</v>
      </c>
      <c r="D1552" s="3" t="s">
        <v>371</v>
      </c>
      <c r="E1552" s="3">
        <v>1</v>
      </c>
      <c r="F1552" s="3">
        <v>65</v>
      </c>
      <c r="G1552" s="5">
        <v>4.2650918635170603E-3</v>
      </c>
      <c r="H1552" s="3">
        <v>0.99764752203015505</v>
      </c>
      <c r="I1552" s="3">
        <v>0.99764752203015505</v>
      </c>
      <c r="J1552" s="4">
        <f t="shared" si="24"/>
        <v>1.0228718150911982E-3</v>
      </c>
      <c r="K1552" s="3">
        <v>3</v>
      </c>
      <c r="L1552" s="3">
        <v>13</v>
      </c>
      <c r="M1552" s="4">
        <v>9.1866299201469803E-4</v>
      </c>
      <c r="N1552" s="3">
        <v>9606</v>
      </c>
      <c r="O1552" s="3" t="s">
        <v>2</v>
      </c>
      <c r="P1552" s="3" t="s">
        <v>370</v>
      </c>
      <c r="Q1552" s="3"/>
      <c r="R1552" s="2" t="s">
        <v>369</v>
      </c>
    </row>
    <row r="1553" spans="3:18" x14ac:dyDescent="0.25">
      <c r="C1553" s="3" t="s">
        <v>368</v>
      </c>
      <c r="D1553" s="3" t="s">
        <v>367</v>
      </c>
      <c r="E1553" s="3">
        <v>1</v>
      </c>
      <c r="F1553" s="3">
        <v>65</v>
      </c>
      <c r="G1553" s="5">
        <v>4.2650918635170603E-3</v>
      </c>
      <c r="H1553" s="3">
        <v>0.99764752203015505</v>
      </c>
      <c r="I1553" s="3">
        <v>0.99764752203015505</v>
      </c>
      <c r="J1553" s="4">
        <f t="shared" si="24"/>
        <v>1.0228718150911982E-3</v>
      </c>
      <c r="K1553" s="3">
        <v>1</v>
      </c>
      <c r="L1553" s="3">
        <v>12</v>
      </c>
      <c r="M1553" s="4">
        <v>8.4799660801356696E-4</v>
      </c>
      <c r="N1553" s="3">
        <v>9606</v>
      </c>
      <c r="O1553" s="3" t="s">
        <v>2</v>
      </c>
      <c r="P1553" s="3" t="s">
        <v>366</v>
      </c>
      <c r="Q1553" s="3"/>
      <c r="R1553" s="2" t="s">
        <v>365</v>
      </c>
    </row>
    <row r="1554" spans="3:18" x14ac:dyDescent="0.25">
      <c r="C1554" s="3" t="s">
        <v>364</v>
      </c>
      <c r="D1554" s="3" t="s">
        <v>363</v>
      </c>
      <c r="E1554" s="3">
        <v>2</v>
      </c>
      <c r="F1554" s="3">
        <v>90</v>
      </c>
      <c r="G1554" s="5">
        <v>5.9055118110236202E-3</v>
      </c>
      <c r="H1554" s="3">
        <v>0.99785586928514702</v>
      </c>
      <c r="I1554" s="3">
        <v>0.99785586928514702</v>
      </c>
      <c r="J1554" s="4">
        <f t="shared" si="24"/>
        <v>9.3218385747078714E-4</v>
      </c>
      <c r="K1554" s="3">
        <v>2</v>
      </c>
      <c r="L1554" s="3">
        <v>13</v>
      </c>
      <c r="M1554" s="4">
        <v>9.1866299201469803E-4</v>
      </c>
      <c r="N1554" s="3">
        <v>9606</v>
      </c>
      <c r="O1554" s="3" t="s">
        <v>2</v>
      </c>
      <c r="P1554" s="3" t="s">
        <v>362</v>
      </c>
      <c r="Q1554" s="3"/>
      <c r="R1554" s="2" t="s">
        <v>361</v>
      </c>
    </row>
    <row r="1555" spans="3:18" x14ac:dyDescent="0.25">
      <c r="C1555" s="3" t="s">
        <v>360</v>
      </c>
      <c r="D1555" s="3" t="s">
        <v>359</v>
      </c>
      <c r="E1555" s="3">
        <v>2</v>
      </c>
      <c r="F1555" s="3">
        <v>90</v>
      </c>
      <c r="G1555" s="5">
        <v>5.9055118110236202E-3</v>
      </c>
      <c r="H1555" s="3">
        <v>0.99785586928514702</v>
      </c>
      <c r="I1555" s="3">
        <v>0.99785586928514702</v>
      </c>
      <c r="J1555" s="4">
        <f t="shared" si="24"/>
        <v>9.3218385747078714E-4</v>
      </c>
      <c r="K1555" s="3">
        <v>2</v>
      </c>
      <c r="L1555" s="3">
        <v>35</v>
      </c>
      <c r="M1555" s="3">
        <v>2.4733234400395698E-3</v>
      </c>
      <c r="N1555" s="3">
        <v>9606</v>
      </c>
      <c r="O1555" s="3" t="s">
        <v>2</v>
      </c>
      <c r="P1555" s="3" t="s">
        <v>358</v>
      </c>
      <c r="Q1555" s="3"/>
      <c r="R1555" s="2" t="s">
        <v>357</v>
      </c>
    </row>
    <row r="1556" spans="3:18" x14ac:dyDescent="0.25">
      <c r="C1556" s="3" t="s">
        <v>356</v>
      </c>
      <c r="D1556" s="3" t="s">
        <v>355</v>
      </c>
      <c r="E1556" s="3">
        <v>1</v>
      </c>
      <c r="F1556" s="3">
        <v>66</v>
      </c>
      <c r="G1556" s="5">
        <v>4.3307086614173202E-3</v>
      </c>
      <c r="H1556" s="3">
        <v>0.99785711128450405</v>
      </c>
      <c r="I1556" s="3">
        <v>0.99785711128450405</v>
      </c>
      <c r="J1556" s="4">
        <f t="shared" si="24"/>
        <v>9.3164330532472634E-4</v>
      </c>
      <c r="K1556" s="3">
        <v>5</v>
      </c>
      <c r="L1556" s="3">
        <v>6</v>
      </c>
      <c r="M1556" s="4">
        <v>4.2399830400678299E-4</v>
      </c>
      <c r="N1556" s="3">
        <v>9606</v>
      </c>
      <c r="O1556" s="3" t="s">
        <v>2</v>
      </c>
      <c r="P1556" s="3" t="s">
        <v>354</v>
      </c>
      <c r="Q1556" s="3"/>
      <c r="R1556" s="2" t="s">
        <v>353</v>
      </c>
    </row>
    <row r="1557" spans="3:18" x14ac:dyDescent="0.25">
      <c r="C1557" s="3" t="s">
        <v>352</v>
      </c>
      <c r="D1557" s="3" t="s">
        <v>351</v>
      </c>
      <c r="E1557" s="3">
        <v>3</v>
      </c>
      <c r="F1557" s="3">
        <v>111</v>
      </c>
      <c r="G1557" s="5">
        <v>7.2834645669291303E-3</v>
      </c>
      <c r="H1557" s="3">
        <v>0.99791267705171005</v>
      </c>
      <c r="I1557" s="3">
        <v>0.99791267705171005</v>
      </c>
      <c r="J1557" s="4">
        <f t="shared" si="24"/>
        <v>9.0746024951582989E-4</v>
      </c>
      <c r="K1557" s="3">
        <v>5</v>
      </c>
      <c r="L1557" s="3">
        <v>7</v>
      </c>
      <c r="M1557" s="4">
        <v>4.9466468800791401E-4</v>
      </c>
      <c r="N1557" s="3">
        <v>9606</v>
      </c>
      <c r="O1557" s="3" t="s">
        <v>2</v>
      </c>
      <c r="P1557" s="3" t="s">
        <v>350</v>
      </c>
      <c r="Q1557" s="3"/>
      <c r="R1557" s="2" t="s">
        <v>349</v>
      </c>
    </row>
    <row r="1558" spans="3:18" x14ac:dyDescent="0.25">
      <c r="C1558" s="3" t="s">
        <v>348</v>
      </c>
      <c r="D1558" s="3" t="s">
        <v>347</v>
      </c>
      <c r="E1558" s="3">
        <v>20</v>
      </c>
      <c r="F1558" s="3">
        <v>381</v>
      </c>
      <c r="G1558" s="5">
        <v>2.5000000000000001E-2</v>
      </c>
      <c r="H1558" s="3">
        <v>0.99827374097166</v>
      </c>
      <c r="I1558" s="3">
        <v>0.99827374097166</v>
      </c>
      <c r="J1558" s="4">
        <f t="shared" si="24"/>
        <v>7.5035260832272209E-4</v>
      </c>
      <c r="K1558" s="3">
        <v>161</v>
      </c>
      <c r="L1558" s="3">
        <v>339</v>
      </c>
      <c r="M1558" s="3">
        <v>2.39559041763832E-2</v>
      </c>
      <c r="N1558" s="3">
        <v>9606</v>
      </c>
      <c r="O1558" s="3" t="s">
        <v>2</v>
      </c>
      <c r="P1558" s="3" t="s">
        <v>346</v>
      </c>
      <c r="Q1558" s="3"/>
      <c r="R1558" s="2" t="s">
        <v>345</v>
      </c>
    </row>
    <row r="1559" spans="3:18" x14ac:dyDescent="0.25">
      <c r="C1559" s="3" t="s">
        <v>344</v>
      </c>
      <c r="D1559" s="3" t="s">
        <v>343</v>
      </c>
      <c r="E1559" s="3">
        <v>1</v>
      </c>
      <c r="F1559" s="3">
        <v>69</v>
      </c>
      <c r="G1559" s="5">
        <v>4.5275590551181102E-3</v>
      </c>
      <c r="H1559" s="3">
        <v>0.99838040752729496</v>
      </c>
      <c r="I1559" s="3">
        <v>0.99838040752729496</v>
      </c>
      <c r="J1559" s="4">
        <f t="shared" si="24"/>
        <v>7.0395028411971957E-4</v>
      </c>
      <c r="K1559" s="3">
        <v>8</v>
      </c>
      <c r="L1559" s="3">
        <v>37</v>
      </c>
      <c r="M1559" s="3">
        <v>2.6146562080418302E-3</v>
      </c>
      <c r="N1559" s="3">
        <v>9606</v>
      </c>
      <c r="O1559" s="3" t="s">
        <v>2</v>
      </c>
      <c r="P1559" s="3" t="s">
        <v>342</v>
      </c>
      <c r="Q1559" s="3"/>
      <c r="R1559" s="2" t="s">
        <v>341</v>
      </c>
    </row>
    <row r="1560" spans="3:18" x14ac:dyDescent="0.25">
      <c r="C1560" s="3" t="s">
        <v>340</v>
      </c>
      <c r="D1560" s="3" t="s">
        <v>339</v>
      </c>
      <c r="E1560" s="3">
        <v>2</v>
      </c>
      <c r="F1560" s="3">
        <v>94</v>
      </c>
      <c r="G1560" s="5">
        <v>6.1679790026246701E-3</v>
      </c>
      <c r="H1560" s="3">
        <v>0.99846579216491604</v>
      </c>
      <c r="I1560" s="3">
        <v>0.99846579216491604</v>
      </c>
      <c r="J1560" s="4">
        <f t="shared" si="24"/>
        <v>6.6680964005162496E-4</v>
      </c>
      <c r="K1560" s="3">
        <v>4</v>
      </c>
      <c r="L1560" s="3">
        <v>4</v>
      </c>
      <c r="M1560" s="4">
        <v>2.8266553600452199E-4</v>
      </c>
      <c r="N1560" s="3">
        <v>9606</v>
      </c>
      <c r="O1560" s="3" t="s">
        <v>2</v>
      </c>
      <c r="P1560" s="3" t="s">
        <v>336</v>
      </c>
      <c r="Q1560" s="3"/>
      <c r="R1560" s="2" t="s">
        <v>335</v>
      </c>
    </row>
    <row r="1561" spans="3:18" x14ac:dyDescent="0.25">
      <c r="C1561" s="3" t="s">
        <v>338</v>
      </c>
      <c r="D1561" s="3" t="s">
        <v>337</v>
      </c>
      <c r="E1561" s="3">
        <v>2</v>
      </c>
      <c r="F1561" s="3">
        <v>94</v>
      </c>
      <c r="G1561" s="5">
        <v>6.1679790026246701E-3</v>
      </c>
      <c r="H1561" s="3">
        <v>0.99846579216491604</v>
      </c>
      <c r="I1561" s="3">
        <v>0.99846579216491604</v>
      </c>
      <c r="J1561" s="4">
        <f t="shared" si="24"/>
        <v>6.6680964005162496E-4</v>
      </c>
      <c r="K1561" s="3">
        <v>4</v>
      </c>
      <c r="L1561" s="3">
        <v>4</v>
      </c>
      <c r="M1561" s="4">
        <v>2.8266553600452199E-4</v>
      </c>
      <c r="N1561" s="3">
        <v>9606</v>
      </c>
      <c r="O1561" s="3" t="s">
        <v>2</v>
      </c>
      <c r="P1561" s="3" t="s">
        <v>336</v>
      </c>
      <c r="Q1561" s="3"/>
      <c r="R1561" s="2" t="s">
        <v>335</v>
      </c>
    </row>
    <row r="1562" spans="3:18" x14ac:dyDescent="0.25">
      <c r="C1562" s="3" t="s">
        <v>334</v>
      </c>
      <c r="D1562" s="3" t="s">
        <v>333</v>
      </c>
      <c r="E1562" s="3">
        <v>25</v>
      </c>
      <c r="F1562" s="3">
        <v>457</v>
      </c>
      <c r="G1562" s="5">
        <v>2.99868766404199E-2</v>
      </c>
      <c r="H1562" s="3">
        <v>0.99868532385285003</v>
      </c>
      <c r="I1562" s="3">
        <v>0.99868532385285003</v>
      </c>
      <c r="J1562" s="4">
        <f t="shared" si="24"/>
        <v>5.7133223697283992E-4</v>
      </c>
      <c r="K1562" s="3">
        <v>65</v>
      </c>
      <c r="L1562" s="3">
        <v>241</v>
      </c>
      <c r="M1562" s="3">
        <v>1.7030598544272399E-2</v>
      </c>
      <c r="N1562" s="3">
        <v>9606</v>
      </c>
      <c r="O1562" s="3" t="s">
        <v>2</v>
      </c>
      <c r="P1562" s="3" t="s">
        <v>332</v>
      </c>
      <c r="Q1562" s="3"/>
      <c r="R1562" s="2" t="s">
        <v>331</v>
      </c>
    </row>
    <row r="1563" spans="3:18" x14ac:dyDescent="0.25">
      <c r="C1563" s="3" t="s">
        <v>330</v>
      </c>
      <c r="D1563" s="3" t="s">
        <v>329</v>
      </c>
      <c r="E1563" s="3">
        <v>1</v>
      </c>
      <c r="F1563" s="3">
        <v>72</v>
      </c>
      <c r="G1563" s="5">
        <v>4.7244094488188898E-3</v>
      </c>
      <c r="H1563" s="3">
        <v>0.99877598191552197</v>
      </c>
      <c r="I1563" s="3">
        <v>0.99877598191552197</v>
      </c>
      <c r="J1563" s="4">
        <f t="shared" si="24"/>
        <v>5.319098999575513E-4</v>
      </c>
      <c r="K1563" s="3">
        <v>1</v>
      </c>
      <c r="L1563" s="3">
        <v>24</v>
      </c>
      <c r="M1563" s="3">
        <v>1.69599321602713E-3</v>
      </c>
      <c r="N1563" s="3">
        <v>9606</v>
      </c>
      <c r="O1563" s="3" t="s">
        <v>2</v>
      </c>
      <c r="P1563" s="3" t="s">
        <v>328</v>
      </c>
      <c r="Q1563" s="3"/>
      <c r="R1563" s="2" t="s">
        <v>327</v>
      </c>
    </row>
    <row r="1564" spans="3:18" x14ac:dyDescent="0.25">
      <c r="C1564" s="3" t="s">
        <v>326</v>
      </c>
      <c r="D1564" s="3" t="s">
        <v>325</v>
      </c>
      <c r="E1564" s="3">
        <v>1</v>
      </c>
      <c r="F1564" s="3">
        <v>72</v>
      </c>
      <c r="G1564" s="5">
        <v>4.7244094488188898E-3</v>
      </c>
      <c r="H1564" s="3">
        <v>0.99877598191552197</v>
      </c>
      <c r="I1564" s="3">
        <v>0.99877598191552197</v>
      </c>
      <c r="J1564" s="4">
        <f t="shared" si="24"/>
        <v>5.319098999575513E-4</v>
      </c>
      <c r="K1564" s="3">
        <v>1</v>
      </c>
      <c r="L1564" s="3">
        <v>30</v>
      </c>
      <c r="M1564" s="3">
        <v>2.1199915200339199E-3</v>
      </c>
      <c r="N1564" s="3">
        <v>9606</v>
      </c>
      <c r="O1564" s="3" t="s">
        <v>2</v>
      </c>
      <c r="P1564" s="3" t="s">
        <v>324</v>
      </c>
      <c r="Q1564" s="3"/>
      <c r="R1564" s="2" t="s">
        <v>323</v>
      </c>
    </row>
    <row r="1565" spans="3:18" x14ac:dyDescent="0.25">
      <c r="C1565" s="3" t="s">
        <v>322</v>
      </c>
      <c r="D1565" s="3" t="s">
        <v>321</v>
      </c>
      <c r="E1565" s="3">
        <v>1</v>
      </c>
      <c r="F1565" s="3">
        <v>72</v>
      </c>
      <c r="G1565" s="5">
        <v>4.7244094488188898E-3</v>
      </c>
      <c r="H1565" s="3">
        <v>0.99877598191552197</v>
      </c>
      <c r="I1565" s="3">
        <v>0.99877598191552197</v>
      </c>
      <c r="J1565" s="4">
        <f t="shared" si="24"/>
        <v>5.319098999575513E-4</v>
      </c>
      <c r="K1565" s="3">
        <v>1</v>
      </c>
      <c r="L1565" s="3">
        <v>42</v>
      </c>
      <c r="M1565" s="3">
        <v>2.9679881280474801E-3</v>
      </c>
      <c r="N1565" s="3">
        <v>9606</v>
      </c>
      <c r="O1565" s="3" t="s">
        <v>2</v>
      </c>
      <c r="P1565" s="3" t="s">
        <v>320</v>
      </c>
      <c r="Q1565" s="3"/>
      <c r="R1565" s="2" t="s">
        <v>319</v>
      </c>
    </row>
    <row r="1566" spans="3:18" x14ac:dyDescent="0.25">
      <c r="C1566" s="3" t="s">
        <v>318</v>
      </c>
      <c r="D1566" s="3" t="s">
        <v>317</v>
      </c>
      <c r="E1566" s="3">
        <v>2</v>
      </c>
      <c r="F1566" s="3">
        <v>97</v>
      </c>
      <c r="G1566" s="5">
        <v>6.3648293963254497E-3</v>
      </c>
      <c r="H1566" s="3">
        <v>0.99880762612795004</v>
      </c>
      <c r="I1566" s="3">
        <v>0.99880762612795004</v>
      </c>
      <c r="J1566" s="4">
        <f t="shared" si="24"/>
        <v>5.181503689046347E-4</v>
      </c>
      <c r="K1566" s="3">
        <v>4</v>
      </c>
      <c r="L1566" s="3">
        <v>5</v>
      </c>
      <c r="M1566" s="4">
        <v>3.5333192000565301E-4</v>
      </c>
      <c r="N1566" s="3">
        <v>9606</v>
      </c>
      <c r="O1566" s="3" t="s">
        <v>2</v>
      </c>
      <c r="P1566" s="3" t="s">
        <v>228</v>
      </c>
      <c r="Q1566" s="3"/>
      <c r="R1566" s="2" t="s">
        <v>288</v>
      </c>
    </row>
    <row r="1567" spans="3:18" x14ac:dyDescent="0.25">
      <c r="C1567" s="3" t="s">
        <v>316</v>
      </c>
      <c r="D1567" s="3" t="s">
        <v>315</v>
      </c>
      <c r="E1567" s="3">
        <v>3</v>
      </c>
      <c r="F1567" s="3">
        <v>119</v>
      </c>
      <c r="G1567" s="5">
        <v>7.80839895013123E-3</v>
      </c>
      <c r="H1567" s="3">
        <v>0.99887889906948701</v>
      </c>
      <c r="I1567" s="3">
        <v>0.99887889906948701</v>
      </c>
      <c r="J1567" s="4">
        <f t="shared" si="24"/>
        <v>4.8716107720022799E-4</v>
      </c>
      <c r="K1567" s="3">
        <v>5</v>
      </c>
      <c r="L1567" s="3">
        <v>5</v>
      </c>
      <c r="M1567" s="4">
        <v>3.5333192000565301E-4</v>
      </c>
      <c r="N1567" s="3">
        <v>9606</v>
      </c>
      <c r="O1567" s="3" t="s">
        <v>2</v>
      </c>
      <c r="P1567" s="3" t="s">
        <v>314</v>
      </c>
      <c r="Q1567" s="3"/>
      <c r="R1567" s="2" t="s">
        <v>313</v>
      </c>
    </row>
    <row r="1568" spans="3:18" x14ac:dyDescent="0.25">
      <c r="C1568" s="3" t="s">
        <v>312</v>
      </c>
      <c r="D1568" s="3" t="s">
        <v>311</v>
      </c>
      <c r="E1568" s="3">
        <v>1</v>
      </c>
      <c r="F1568" s="3">
        <v>73</v>
      </c>
      <c r="G1568" s="5">
        <v>4.79002624671916E-3</v>
      </c>
      <c r="H1568" s="3">
        <v>0.99888508134062504</v>
      </c>
      <c r="I1568" s="3">
        <v>0.99888508134062504</v>
      </c>
      <c r="J1568" s="4">
        <f t="shared" si="24"/>
        <v>4.8447314582574186E-4</v>
      </c>
      <c r="K1568" s="3">
        <v>1</v>
      </c>
      <c r="L1568" s="3">
        <v>23</v>
      </c>
      <c r="M1568" s="3">
        <v>1.625326832026E-3</v>
      </c>
      <c r="N1568" s="3">
        <v>9606</v>
      </c>
      <c r="O1568" s="3" t="s">
        <v>2</v>
      </c>
      <c r="P1568" s="3" t="s">
        <v>310</v>
      </c>
      <c r="Q1568" s="3"/>
      <c r="R1568" s="2" t="s">
        <v>309</v>
      </c>
    </row>
    <row r="1569" spans="3:18" x14ac:dyDescent="0.25">
      <c r="C1569" s="3" t="s">
        <v>308</v>
      </c>
      <c r="D1569" s="3" t="s">
        <v>307</v>
      </c>
      <c r="E1569" s="3">
        <v>3</v>
      </c>
      <c r="F1569" s="3">
        <v>120</v>
      </c>
      <c r="G1569" s="5">
        <v>7.8740157480314907E-3</v>
      </c>
      <c r="H1569" s="3">
        <v>0.99896329839699705</v>
      </c>
      <c r="I1569" s="3">
        <v>0.99896329839699705</v>
      </c>
      <c r="J1569" s="4">
        <f t="shared" si="24"/>
        <v>4.5046732602985093E-4</v>
      </c>
      <c r="K1569" s="3">
        <v>3</v>
      </c>
      <c r="L1569" s="3">
        <v>3</v>
      </c>
      <c r="M1569" s="4">
        <v>2.1199915200339101E-4</v>
      </c>
      <c r="N1569" s="3">
        <v>9606</v>
      </c>
      <c r="O1569" s="3" t="s">
        <v>2</v>
      </c>
      <c r="P1569" s="3" t="s">
        <v>255</v>
      </c>
      <c r="Q1569" s="3"/>
      <c r="R1569" s="2" t="s">
        <v>306</v>
      </c>
    </row>
    <row r="1570" spans="3:18" x14ac:dyDescent="0.25">
      <c r="C1570" s="3" t="s">
        <v>305</v>
      </c>
      <c r="D1570" s="3" t="s">
        <v>304</v>
      </c>
      <c r="E1570" s="3">
        <v>3</v>
      </c>
      <c r="F1570" s="3">
        <v>120</v>
      </c>
      <c r="G1570" s="5">
        <v>7.8740157480314907E-3</v>
      </c>
      <c r="H1570" s="3">
        <v>0.99896329839699705</v>
      </c>
      <c r="I1570" s="3">
        <v>0.99896329839699705</v>
      </c>
      <c r="J1570" s="4">
        <f t="shared" si="24"/>
        <v>4.5046732602985093E-4</v>
      </c>
      <c r="K1570" s="3">
        <v>2</v>
      </c>
      <c r="L1570" s="3">
        <v>3</v>
      </c>
      <c r="M1570" s="4">
        <v>2.1199915200339101E-4</v>
      </c>
      <c r="N1570" s="3">
        <v>9606</v>
      </c>
      <c r="O1570" s="3" t="s">
        <v>2</v>
      </c>
      <c r="P1570" s="3" t="s">
        <v>255</v>
      </c>
      <c r="Q1570" s="3"/>
      <c r="R1570" s="2" t="s">
        <v>303</v>
      </c>
    </row>
    <row r="1571" spans="3:18" x14ac:dyDescent="0.25">
      <c r="C1571" s="3" t="s">
        <v>302</v>
      </c>
      <c r="D1571" s="3" t="s">
        <v>301</v>
      </c>
      <c r="E1571" s="3">
        <v>5</v>
      </c>
      <c r="F1571" s="3">
        <v>159</v>
      </c>
      <c r="G1571" s="5">
        <v>1.0433070866141699E-2</v>
      </c>
      <c r="H1571" s="3">
        <v>0.99902642099045802</v>
      </c>
      <c r="I1571" s="3">
        <v>0.99902642099045802</v>
      </c>
      <c r="J1571" s="4">
        <f t="shared" si="24"/>
        <v>4.2302594956366126E-4</v>
      </c>
      <c r="K1571" s="3">
        <v>5</v>
      </c>
      <c r="L1571" s="3">
        <v>63</v>
      </c>
      <c r="M1571" s="3">
        <v>4.4519821920712297E-3</v>
      </c>
      <c r="N1571" s="3">
        <v>9606</v>
      </c>
      <c r="O1571" s="3" t="s">
        <v>2</v>
      </c>
      <c r="P1571" s="3" t="s">
        <v>300</v>
      </c>
      <c r="Q1571" s="3"/>
      <c r="R1571" s="2" t="s">
        <v>299</v>
      </c>
    </row>
    <row r="1572" spans="3:18" x14ac:dyDescent="0.25">
      <c r="C1572" s="3" t="s">
        <v>298</v>
      </c>
      <c r="D1572" s="3" t="s">
        <v>297</v>
      </c>
      <c r="E1572" s="3">
        <v>3</v>
      </c>
      <c r="F1572" s="3">
        <v>121</v>
      </c>
      <c r="G1572" s="5">
        <v>7.9396325459317497E-3</v>
      </c>
      <c r="H1572" s="3">
        <v>0.99904145971265301</v>
      </c>
      <c r="I1572" s="3">
        <v>0.99904145971265301</v>
      </c>
      <c r="J1572" s="4">
        <f t="shared" si="24"/>
        <v>4.1648839983638521E-4</v>
      </c>
      <c r="K1572" s="3">
        <v>2</v>
      </c>
      <c r="L1572" s="3">
        <v>5</v>
      </c>
      <c r="M1572" s="4">
        <v>3.5333192000565301E-4</v>
      </c>
      <c r="N1572" s="3">
        <v>9606</v>
      </c>
      <c r="O1572" s="3" t="s">
        <v>2</v>
      </c>
      <c r="P1572" s="3" t="s">
        <v>296</v>
      </c>
      <c r="Q1572" s="3"/>
      <c r="R1572" s="2" t="s">
        <v>295</v>
      </c>
    </row>
    <row r="1573" spans="3:18" x14ac:dyDescent="0.25">
      <c r="C1573" s="3" t="s">
        <v>294</v>
      </c>
      <c r="D1573" s="3" t="s">
        <v>293</v>
      </c>
      <c r="E1573" s="3">
        <v>52</v>
      </c>
      <c r="F1573" s="3">
        <v>828</v>
      </c>
      <c r="G1573" s="5">
        <v>5.4330708661417301E-2</v>
      </c>
      <c r="H1573" s="3">
        <v>0.99916819198521101</v>
      </c>
      <c r="I1573" s="3">
        <v>0.99916819198521101</v>
      </c>
      <c r="J1573" s="4">
        <f t="shared" si="24"/>
        <v>3.6139995936365778E-4</v>
      </c>
      <c r="K1573" s="3">
        <v>132</v>
      </c>
      <c r="L1573" s="3">
        <v>252</v>
      </c>
      <c r="M1573" s="3">
        <v>1.7807928768284902E-2</v>
      </c>
      <c r="N1573" s="3">
        <v>9606</v>
      </c>
      <c r="O1573" s="3" t="s">
        <v>2</v>
      </c>
      <c r="P1573" s="3" t="s">
        <v>292</v>
      </c>
      <c r="Q1573" s="3"/>
      <c r="R1573" s="2" t="s">
        <v>291</v>
      </c>
    </row>
    <row r="1574" spans="3:18" x14ac:dyDescent="0.25">
      <c r="C1574" s="3" t="s">
        <v>290</v>
      </c>
      <c r="D1574" s="3" t="s">
        <v>289</v>
      </c>
      <c r="E1574" s="3">
        <v>2</v>
      </c>
      <c r="F1574" s="3">
        <v>102</v>
      </c>
      <c r="G1574" s="5">
        <v>6.6929133858267698E-3</v>
      </c>
      <c r="H1574" s="3">
        <v>0.99921807203931101</v>
      </c>
      <c r="I1574" s="3">
        <v>0.99921807203931101</v>
      </c>
      <c r="J1574" s="4">
        <f t="shared" si="24"/>
        <v>3.3971983410745215E-4</v>
      </c>
      <c r="K1574" s="3">
        <v>4</v>
      </c>
      <c r="L1574" s="3">
        <v>9</v>
      </c>
      <c r="M1574" s="4">
        <v>6.3599745601017495E-4</v>
      </c>
      <c r="N1574" s="3">
        <v>9606</v>
      </c>
      <c r="O1574" s="3" t="s">
        <v>2</v>
      </c>
      <c r="P1574" s="3" t="s">
        <v>228</v>
      </c>
      <c r="Q1574" s="3"/>
      <c r="R1574" s="2" t="s">
        <v>288</v>
      </c>
    </row>
    <row r="1575" spans="3:18" x14ac:dyDescent="0.25">
      <c r="C1575" s="3" t="s">
        <v>287</v>
      </c>
      <c r="D1575" s="3" t="s">
        <v>286</v>
      </c>
      <c r="E1575" s="3">
        <v>21</v>
      </c>
      <c r="F1575" s="3">
        <v>414</v>
      </c>
      <c r="G1575" s="5">
        <v>2.7165354330708599E-2</v>
      </c>
      <c r="H1575" s="3">
        <v>0.999289513106142</v>
      </c>
      <c r="I1575" s="3">
        <v>0.999289513106142</v>
      </c>
      <c r="J1575" s="4">
        <f t="shared" si="24"/>
        <v>3.0867020352329965E-4</v>
      </c>
      <c r="K1575" s="3">
        <v>27</v>
      </c>
      <c r="L1575" s="3">
        <v>185</v>
      </c>
      <c r="M1575" s="3">
        <v>1.3073281040209101E-2</v>
      </c>
      <c r="N1575" s="3">
        <v>9606</v>
      </c>
      <c r="O1575" s="3" t="s">
        <v>2</v>
      </c>
      <c r="P1575" s="3" t="s">
        <v>285</v>
      </c>
      <c r="Q1575" s="3"/>
      <c r="R1575" s="2" t="s">
        <v>284</v>
      </c>
    </row>
    <row r="1576" spans="3:18" x14ac:dyDescent="0.25">
      <c r="C1576" s="3" t="s">
        <v>283</v>
      </c>
      <c r="D1576" s="3" t="s">
        <v>282</v>
      </c>
      <c r="E1576" s="3">
        <v>3</v>
      </c>
      <c r="F1576" s="3">
        <v>125</v>
      </c>
      <c r="G1576" s="5">
        <v>8.2020997375327996E-3</v>
      </c>
      <c r="H1576" s="3">
        <v>0.99930027608722405</v>
      </c>
      <c r="I1576" s="3">
        <v>0.99930027608722405</v>
      </c>
      <c r="J1576" s="4">
        <f t="shared" si="24"/>
        <v>3.0399260202840396E-4</v>
      </c>
      <c r="K1576" s="3">
        <v>7</v>
      </c>
      <c r="L1576" s="3">
        <v>99</v>
      </c>
      <c r="M1576" s="3">
        <v>6.99597201611193E-3</v>
      </c>
      <c r="N1576" s="3">
        <v>9606</v>
      </c>
      <c r="O1576" s="3" t="s">
        <v>2</v>
      </c>
      <c r="P1576" s="3" t="s">
        <v>281</v>
      </c>
      <c r="Q1576" s="3"/>
      <c r="R1576" s="2" t="s">
        <v>280</v>
      </c>
    </row>
    <row r="1577" spans="3:18" x14ac:dyDescent="0.25">
      <c r="C1577" s="3" t="s">
        <v>279</v>
      </c>
      <c r="D1577" s="3" t="s">
        <v>278</v>
      </c>
      <c r="E1577" s="3">
        <v>1</v>
      </c>
      <c r="F1577" s="3">
        <v>78</v>
      </c>
      <c r="G1577" s="5">
        <v>5.1181102362204698E-3</v>
      </c>
      <c r="H1577" s="3">
        <v>0.99930099573636799</v>
      </c>
      <c r="I1577" s="3">
        <v>0.99930099573636799</v>
      </c>
      <c r="J1577" s="4">
        <f t="shared" si="24"/>
        <v>3.0367984364430091E-4</v>
      </c>
      <c r="K1577" s="3">
        <v>1</v>
      </c>
      <c r="L1577" s="3">
        <v>39</v>
      </c>
      <c r="M1577" s="3">
        <v>2.7559889760440902E-3</v>
      </c>
      <c r="N1577" s="3">
        <v>9606</v>
      </c>
      <c r="O1577" s="3" t="s">
        <v>2</v>
      </c>
      <c r="P1577" s="3" t="s">
        <v>277</v>
      </c>
      <c r="Q1577" s="3"/>
      <c r="R1577" s="2" t="s">
        <v>276</v>
      </c>
    </row>
    <row r="1578" spans="3:18" x14ac:dyDescent="0.25">
      <c r="C1578" s="3" t="s">
        <v>275</v>
      </c>
      <c r="D1578" s="3" t="s">
        <v>274</v>
      </c>
      <c r="E1578" s="3">
        <v>235</v>
      </c>
      <c r="F1578" s="3">
        <v>3030</v>
      </c>
      <c r="G1578" s="5">
        <v>0.19881889763779501</v>
      </c>
      <c r="H1578" s="3">
        <v>0.999302273586681</v>
      </c>
      <c r="I1578" s="3">
        <v>0.999302273586681</v>
      </c>
      <c r="J1578" s="4">
        <f t="shared" si="24"/>
        <v>3.0312449246664976E-4</v>
      </c>
      <c r="K1578" s="3">
        <v>1190</v>
      </c>
      <c r="L1578" s="3">
        <v>2532</v>
      </c>
      <c r="M1578" s="3">
        <v>0.17892728429086199</v>
      </c>
      <c r="N1578" s="3">
        <v>9606</v>
      </c>
      <c r="O1578" s="3" t="s">
        <v>2</v>
      </c>
      <c r="P1578" s="3" t="s">
        <v>273</v>
      </c>
      <c r="Q1578" s="3"/>
      <c r="R1578" s="2" t="s">
        <v>272</v>
      </c>
    </row>
    <row r="1579" spans="3:18" x14ac:dyDescent="0.25">
      <c r="C1579" s="3" t="s">
        <v>271</v>
      </c>
      <c r="D1579" s="3" t="s">
        <v>270</v>
      </c>
      <c r="E1579" s="3">
        <v>114</v>
      </c>
      <c r="F1579" s="3">
        <v>1608</v>
      </c>
      <c r="G1579" s="5">
        <v>0.105511811023622</v>
      </c>
      <c r="H1579" s="3">
        <v>0.99935186632217499</v>
      </c>
      <c r="I1579" s="3">
        <v>0.99935186632217499</v>
      </c>
      <c r="J1579" s="4">
        <f t="shared" si="24"/>
        <v>2.8157213786774137E-4</v>
      </c>
      <c r="K1579" s="3">
        <v>293</v>
      </c>
      <c r="L1579" s="3">
        <v>538</v>
      </c>
      <c r="M1579" s="3">
        <v>3.8018514592608299E-2</v>
      </c>
      <c r="N1579" s="3">
        <v>9606</v>
      </c>
      <c r="O1579" s="3" t="s">
        <v>2</v>
      </c>
      <c r="P1579" s="3" t="s">
        <v>269</v>
      </c>
      <c r="Q1579" s="3"/>
      <c r="R1579" s="2" t="s">
        <v>268</v>
      </c>
    </row>
    <row r="1580" spans="3:18" x14ac:dyDescent="0.25">
      <c r="C1580" s="3" t="s">
        <v>267</v>
      </c>
      <c r="D1580" s="3" t="s">
        <v>266</v>
      </c>
      <c r="E1580" s="3">
        <v>2</v>
      </c>
      <c r="F1580" s="3">
        <v>106</v>
      </c>
      <c r="G1580" s="5">
        <v>6.9553805774278197E-3</v>
      </c>
      <c r="H1580" s="3">
        <v>0.99944293861521305</v>
      </c>
      <c r="I1580" s="3">
        <v>0.99944293861521305</v>
      </c>
      <c r="J1580" s="4">
        <f t="shared" si="24"/>
        <v>2.4199609509398942E-4</v>
      </c>
      <c r="K1580" s="3">
        <v>1</v>
      </c>
      <c r="L1580" s="3">
        <v>2</v>
      </c>
      <c r="M1580" s="4">
        <v>1.41332768002261E-4</v>
      </c>
      <c r="N1580" s="3">
        <v>9606</v>
      </c>
      <c r="O1580" s="3" t="s">
        <v>2</v>
      </c>
      <c r="P1580" s="3" t="s">
        <v>228</v>
      </c>
      <c r="Q1580" s="3"/>
      <c r="R1580" s="2" t="s">
        <v>265</v>
      </c>
    </row>
    <row r="1581" spans="3:18" x14ac:dyDescent="0.25">
      <c r="C1581" s="3" t="s">
        <v>264</v>
      </c>
      <c r="D1581" s="3" t="s">
        <v>263</v>
      </c>
      <c r="E1581" s="3">
        <v>4</v>
      </c>
      <c r="F1581" s="3">
        <v>149</v>
      </c>
      <c r="G1581" s="5">
        <v>9.7769028871391005E-3</v>
      </c>
      <c r="H1581" s="3">
        <v>0.999485144636166</v>
      </c>
      <c r="I1581" s="3">
        <v>0.999485144636166</v>
      </c>
      <c r="J1581" s="4">
        <f t="shared" si="24"/>
        <v>2.2365642378788741E-4</v>
      </c>
      <c r="K1581" s="3">
        <v>11</v>
      </c>
      <c r="L1581" s="3">
        <v>27</v>
      </c>
      <c r="M1581" s="3">
        <v>1.90799236803052E-3</v>
      </c>
      <c r="N1581" s="3">
        <v>9606</v>
      </c>
      <c r="O1581" s="3" t="s">
        <v>2</v>
      </c>
      <c r="P1581" s="3" t="s">
        <v>262</v>
      </c>
      <c r="Q1581" s="3"/>
      <c r="R1581" s="2" t="s">
        <v>261</v>
      </c>
    </row>
    <row r="1582" spans="3:18" x14ac:dyDescent="0.25">
      <c r="C1582" s="3" t="s">
        <v>260</v>
      </c>
      <c r="D1582" s="3" t="s">
        <v>259</v>
      </c>
      <c r="E1582" s="3">
        <v>3</v>
      </c>
      <c r="F1582" s="3">
        <v>130</v>
      </c>
      <c r="G1582" s="5">
        <v>8.5301837270341206E-3</v>
      </c>
      <c r="H1582" s="3">
        <v>0.999529048967018</v>
      </c>
      <c r="I1582" s="3">
        <v>0.999529048967018</v>
      </c>
      <c r="J1582" s="4">
        <f t="shared" si="24"/>
        <v>2.0457961214266965E-4</v>
      </c>
      <c r="K1582" s="3">
        <v>13</v>
      </c>
      <c r="L1582" s="3">
        <v>21</v>
      </c>
      <c r="M1582" s="3">
        <v>1.4839940640237401E-3</v>
      </c>
      <c r="N1582" s="3">
        <v>9606</v>
      </c>
      <c r="O1582" s="3" t="s">
        <v>2</v>
      </c>
      <c r="P1582" s="3" t="s">
        <v>255</v>
      </c>
      <c r="Q1582" s="3"/>
      <c r="R1582" s="2" t="s">
        <v>258</v>
      </c>
    </row>
    <row r="1583" spans="3:18" x14ac:dyDescent="0.25">
      <c r="C1583" s="3" t="s">
        <v>257</v>
      </c>
      <c r="D1583" s="3" t="s">
        <v>256</v>
      </c>
      <c r="E1583" s="3">
        <v>3</v>
      </c>
      <c r="F1583" s="3">
        <v>130</v>
      </c>
      <c r="G1583" s="5">
        <v>8.5301837270341206E-3</v>
      </c>
      <c r="H1583" s="3">
        <v>0.999529048967018</v>
      </c>
      <c r="I1583" s="3">
        <v>0.999529048967018</v>
      </c>
      <c r="J1583" s="4">
        <f t="shared" si="24"/>
        <v>2.0457961214266965E-4</v>
      </c>
      <c r="K1583" s="3">
        <v>11</v>
      </c>
      <c r="L1583" s="3">
        <v>18</v>
      </c>
      <c r="M1583" s="3">
        <v>1.2719949120203499E-3</v>
      </c>
      <c r="N1583" s="3">
        <v>9606</v>
      </c>
      <c r="O1583" s="3" t="s">
        <v>2</v>
      </c>
      <c r="P1583" s="3" t="s">
        <v>255</v>
      </c>
      <c r="Q1583" s="3"/>
      <c r="R1583" s="2" t="s">
        <v>254</v>
      </c>
    </row>
    <row r="1584" spans="3:18" x14ac:dyDescent="0.25">
      <c r="C1584" s="3" t="s">
        <v>253</v>
      </c>
      <c r="D1584" s="3" t="s">
        <v>252</v>
      </c>
      <c r="E1584" s="3">
        <v>8</v>
      </c>
      <c r="F1584" s="3">
        <v>226</v>
      </c>
      <c r="G1584" s="5">
        <v>1.48293963254593E-2</v>
      </c>
      <c r="H1584" s="3">
        <v>0.99963244892351399</v>
      </c>
      <c r="I1584" s="3">
        <v>0.99963244892351399</v>
      </c>
      <c r="J1584" s="4">
        <f t="shared" si="24"/>
        <v>1.5965474677018726E-4</v>
      </c>
      <c r="K1584" s="3">
        <v>18</v>
      </c>
      <c r="L1584" s="3">
        <v>34</v>
      </c>
      <c r="M1584" s="3">
        <v>2.4026570560384398E-3</v>
      </c>
      <c r="N1584" s="3">
        <v>9606</v>
      </c>
      <c r="O1584" s="3" t="s">
        <v>2</v>
      </c>
      <c r="P1584" s="3" t="s">
        <v>251</v>
      </c>
      <c r="Q1584" s="3"/>
      <c r="R1584" s="2" t="s">
        <v>250</v>
      </c>
    </row>
    <row r="1585" spans="3:18" x14ac:dyDescent="0.25">
      <c r="C1585" s="3" t="s">
        <v>249</v>
      </c>
      <c r="D1585" s="3" t="s">
        <v>248</v>
      </c>
      <c r="E1585" s="3">
        <v>61</v>
      </c>
      <c r="F1585" s="3">
        <v>969</v>
      </c>
      <c r="G1585" s="5">
        <v>6.3582677165354304E-2</v>
      </c>
      <c r="H1585" s="3">
        <v>0.99965231621903505</v>
      </c>
      <c r="I1585" s="3">
        <v>0.99965231621903505</v>
      </c>
      <c r="J1585" s="4">
        <f t="shared" si="24"/>
        <v>1.5102340323588502E-4</v>
      </c>
      <c r="K1585" s="3">
        <v>74</v>
      </c>
      <c r="L1585" s="3">
        <v>454</v>
      </c>
      <c r="M1585" s="3">
        <v>3.2082538336513297E-2</v>
      </c>
      <c r="N1585" s="3">
        <v>9606</v>
      </c>
      <c r="O1585" s="3" t="s">
        <v>2</v>
      </c>
      <c r="P1585" s="3" t="s">
        <v>247</v>
      </c>
      <c r="Q1585" s="3"/>
      <c r="R1585" s="2" t="s">
        <v>246</v>
      </c>
    </row>
    <row r="1586" spans="3:18" x14ac:dyDescent="0.25">
      <c r="C1586" s="3" t="s">
        <v>245</v>
      </c>
      <c r="D1586" s="3" t="s">
        <v>244</v>
      </c>
      <c r="E1586" s="3">
        <v>2</v>
      </c>
      <c r="F1586" s="3">
        <v>112</v>
      </c>
      <c r="G1586" s="5">
        <v>7.3490813648293902E-3</v>
      </c>
      <c r="H1586" s="3">
        <v>0.99966581923185605</v>
      </c>
      <c r="I1586" s="3">
        <v>0.99966581923185605</v>
      </c>
      <c r="J1586" s="4">
        <f t="shared" si="24"/>
        <v>1.4515711927303541E-4</v>
      </c>
      <c r="K1586" s="3">
        <v>2</v>
      </c>
      <c r="L1586" s="3">
        <v>7</v>
      </c>
      <c r="M1586" s="4">
        <v>4.9466468800791401E-4</v>
      </c>
      <c r="N1586" s="3">
        <v>9606</v>
      </c>
      <c r="O1586" s="3" t="s">
        <v>2</v>
      </c>
      <c r="P1586" s="3" t="s">
        <v>228</v>
      </c>
      <c r="Q1586" s="3"/>
      <c r="R1586" s="2" t="s">
        <v>243</v>
      </c>
    </row>
    <row r="1587" spans="3:18" x14ac:dyDescent="0.25">
      <c r="C1587" s="3" t="s">
        <v>242</v>
      </c>
      <c r="D1587" s="3" t="s">
        <v>241</v>
      </c>
      <c r="E1587" s="3">
        <v>1</v>
      </c>
      <c r="F1587" s="3">
        <v>86</v>
      </c>
      <c r="G1587" s="5">
        <v>5.6430446194225704E-3</v>
      </c>
      <c r="H1587" s="3">
        <v>0.99966893038154103</v>
      </c>
      <c r="I1587" s="3">
        <v>0.99966893038154103</v>
      </c>
      <c r="J1587" s="4">
        <f t="shared" si="24"/>
        <v>1.4380551455468884E-4</v>
      </c>
      <c r="K1587" s="3">
        <v>1</v>
      </c>
      <c r="L1587" s="3">
        <v>32</v>
      </c>
      <c r="M1587" s="3">
        <v>2.2613242880361799E-3</v>
      </c>
      <c r="N1587" s="3">
        <v>9606</v>
      </c>
      <c r="O1587" s="3" t="s">
        <v>2</v>
      </c>
      <c r="P1587" s="3" t="s">
        <v>240</v>
      </c>
      <c r="Q1587" s="3"/>
      <c r="R1587" s="2" t="s">
        <v>239</v>
      </c>
    </row>
    <row r="1588" spans="3:18" x14ac:dyDescent="0.25">
      <c r="C1588" s="3" t="s">
        <v>238</v>
      </c>
      <c r="D1588" s="3" t="s">
        <v>237</v>
      </c>
      <c r="E1588" s="3">
        <v>5</v>
      </c>
      <c r="F1588" s="3">
        <v>175</v>
      </c>
      <c r="G1588" s="5">
        <v>1.14829396325459E-2</v>
      </c>
      <c r="H1588" s="3">
        <v>0.99968956069203796</v>
      </c>
      <c r="I1588" s="3">
        <v>0.99968956069203796</v>
      </c>
      <c r="J1588" s="4">
        <f t="shared" si="24"/>
        <v>1.3484300978219721E-4</v>
      </c>
      <c r="K1588" s="3">
        <v>1</v>
      </c>
      <c r="L1588" s="3">
        <v>19</v>
      </c>
      <c r="M1588" s="3">
        <v>1.3426612960214801E-3</v>
      </c>
      <c r="N1588" s="3">
        <v>9606</v>
      </c>
      <c r="O1588" s="3" t="s">
        <v>2</v>
      </c>
      <c r="P1588" s="3" t="s">
        <v>236</v>
      </c>
      <c r="Q1588" s="3"/>
      <c r="R1588" s="2" t="s">
        <v>235</v>
      </c>
    </row>
    <row r="1589" spans="3:18" x14ac:dyDescent="0.25">
      <c r="C1589" s="3" t="s">
        <v>234</v>
      </c>
      <c r="D1589" s="3" t="s">
        <v>233</v>
      </c>
      <c r="E1589" s="3">
        <v>2</v>
      </c>
      <c r="F1589" s="3">
        <v>113</v>
      </c>
      <c r="G1589" s="5">
        <v>7.41469816272965E-3</v>
      </c>
      <c r="H1589" s="3">
        <v>0.99969318157969</v>
      </c>
      <c r="I1589" s="3">
        <v>0.99969318157969</v>
      </c>
      <c r="J1589" s="4">
        <f t="shared" si="24"/>
        <v>1.3326999277686914E-4</v>
      </c>
      <c r="K1589" s="3">
        <v>4</v>
      </c>
      <c r="L1589" s="3">
        <v>83</v>
      </c>
      <c r="M1589" s="3">
        <v>5.8653098720938398E-3</v>
      </c>
      <c r="N1589" s="3">
        <v>9606</v>
      </c>
      <c r="O1589" s="3" t="s">
        <v>2</v>
      </c>
      <c r="P1589" s="3" t="s">
        <v>232</v>
      </c>
      <c r="Q1589" s="3"/>
      <c r="R1589" s="2" t="s">
        <v>231</v>
      </c>
    </row>
    <row r="1590" spans="3:18" x14ac:dyDescent="0.25">
      <c r="C1590" s="3" t="s">
        <v>230</v>
      </c>
      <c r="D1590" s="3" t="s">
        <v>229</v>
      </c>
      <c r="E1590" s="3">
        <v>2</v>
      </c>
      <c r="F1590" s="3">
        <v>114</v>
      </c>
      <c r="G1590" s="5">
        <v>7.4803149606299203E-3</v>
      </c>
      <c r="H1590" s="3">
        <v>0.999718323659468</v>
      </c>
      <c r="I1590" s="3">
        <v>0.999718323659468</v>
      </c>
      <c r="J1590" s="4">
        <f t="shared" si="24"/>
        <v>1.2234771241275346E-4</v>
      </c>
      <c r="K1590" s="3">
        <v>2</v>
      </c>
      <c r="L1590" s="3">
        <v>2</v>
      </c>
      <c r="M1590" s="4">
        <v>1.41332768002261E-4</v>
      </c>
      <c r="N1590" s="3">
        <v>9606</v>
      </c>
      <c r="O1590" s="3" t="s">
        <v>2</v>
      </c>
      <c r="P1590" s="3" t="s">
        <v>228</v>
      </c>
      <c r="Q1590" s="3"/>
      <c r="R1590" s="2" t="s">
        <v>227</v>
      </c>
    </row>
    <row r="1591" spans="3:18" x14ac:dyDescent="0.25">
      <c r="C1591" s="3" t="s">
        <v>226</v>
      </c>
      <c r="D1591" s="3" t="s">
        <v>225</v>
      </c>
      <c r="E1591" s="3">
        <v>2</v>
      </c>
      <c r="F1591" s="3">
        <v>118</v>
      </c>
      <c r="G1591" s="5">
        <v>7.7427821522309702E-3</v>
      </c>
      <c r="H1591" s="3">
        <v>0.99980004850591797</v>
      </c>
      <c r="I1591" s="3">
        <v>0.99980004850591797</v>
      </c>
      <c r="J1591" s="4">
        <f t="shared" si="24"/>
        <v>8.6846513362564171E-5</v>
      </c>
      <c r="K1591" s="3">
        <v>1</v>
      </c>
      <c r="L1591" s="3">
        <v>19</v>
      </c>
      <c r="M1591" s="3">
        <v>1.3426612960214801E-3</v>
      </c>
      <c r="N1591" s="3">
        <v>9606</v>
      </c>
      <c r="O1591" s="3" t="s">
        <v>2</v>
      </c>
      <c r="P1591" s="3" t="s">
        <v>224</v>
      </c>
      <c r="Q1591" s="3"/>
      <c r="R1591" s="2" t="s">
        <v>223</v>
      </c>
    </row>
    <row r="1592" spans="3:18" x14ac:dyDescent="0.25">
      <c r="C1592" s="3" t="s">
        <v>222</v>
      </c>
      <c r="D1592" s="3" t="s">
        <v>221</v>
      </c>
      <c r="E1592" s="3">
        <v>3</v>
      </c>
      <c r="F1592" s="3">
        <v>141</v>
      </c>
      <c r="G1592" s="5">
        <v>9.2519685039370008E-3</v>
      </c>
      <c r="H1592" s="3">
        <v>0.99980467640702797</v>
      </c>
      <c r="I1592" s="3">
        <v>0.99980467640702797</v>
      </c>
      <c r="J1592" s="4">
        <f t="shared" si="24"/>
        <v>8.4836244143023613E-5</v>
      </c>
      <c r="K1592" s="3">
        <v>4</v>
      </c>
      <c r="L1592" s="3">
        <v>20</v>
      </c>
      <c r="M1592" s="3">
        <v>1.4133276800226101E-3</v>
      </c>
      <c r="N1592" s="3">
        <v>9606</v>
      </c>
      <c r="O1592" s="3" t="s">
        <v>2</v>
      </c>
      <c r="P1592" s="3" t="s">
        <v>220</v>
      </c>
      <c r="Q1592" s="3"/>
      <c r="R1592" s="2" t="s">
        <v>219</v>
      </c>
    </row>
    <row r="1593" spans="3:18" x14ac:dyDescent="0.25">
      <c r="C1593" s="3" t="s">
        <v>218</v>
      </c>
      <c r="D1593" s="3" t="s">
        <v>217</v>
      </c>
      <c r="E1593" s="3">
        <v>10</v>
      </c>
      <c r="F1593" s="3">
        <v>270</v>
      </c>
      <c r="G1593" s="5">
        <v>1.77165354330708E-2</v>
      </c>
      <c r="H1593" s="3">
        <v>0.99980985542411105</v>
      </c>
      <c r="I1593" s="3">
        <v>0.99980985542411105</v>
      </c>
      <c r="J1593" s="4">
        <f t="shared" si="24"/>
        <v>8.2586592017511997E-5</v>
      </c>
      <c r="K1593" s="3">
        <v>8</v>
      </c>
      <c r="L1593" s="3">
        <v>31</v>
      </c>
      <c r="M1593" s="3">
        <v>2.1906579040350499E-3</v>
      </c>
      <c r="N1593" s="3">
        <v>9606</v>
      </c>
      <c r="O1593" s="3" t="s">
        <v>2</v>
      </c>
      <c r="P1593" s="3" t="s">
        <v>216</v>
      </c>
      <c r="Q1593" s="3"/>
      <c r="R1593" s="2" t="s">
        <v>215</v>
      </c>
    </row>
    <row r="1594" spans="3:18" x14ac:dyDescent="0.25">
      <c r="C1594" s="3" t="s">
        <v>214</v>
      </c>
      <c r="D1594" s="3" t="s">
        <v>213</v>
      </c>
      <c r="E1594" s="3">
        <v>17</v>
      </c>
      <c r="F1594" s="3">
        <v>382</v>
      </c>
      <c r="G1594" s="5">
        <v>2.50656167979002E-2</v>
      </c>
      <c r="H1594" s="3">
        <v>0.99982197003471995</v>
      </c>
      <c r="I1594" s="3">
        <v>0.99982197003471995</v>
      </c>
      <c r="J1594" s="4">
        <f t="shared" si="24"/>
        <v>7.7324314761336753E-5</v>
      </c>
      <c r="K1594" s="3">
        <v>23</v>
      </c>
      <c r="L1594" s="3">
        <v>205</v>
      </c>
      <c r="M1594" s="3">
        <v>1.44866087202317E-2</v>
      </c>
      <c r="N1594" s="3">
        <v>9606</v>
      </c>
      <c r="O1594" s="3" t="s">
        <v>2</v>
      </c>
      <c r="P1594" s="3" t="s">
        <v>212</v>
      </c>
      <c r="Q1594" s="3"/>
      <c r="R1594" s="2" t="s">
        <v>211</v>
      </c>
    </row>
    <row r="1595" spans="3:18" x14ac:dyDescent="0.25">
      <c r="C1595" s="3" t="s">
        <v>210</v>
      </c>
      <c r="D1595" s="3" t="s">
        <v>209</v>
      </c>
      <c r="E1595" s="3">
        <v>2</v>
      </c>
      <c r="F1595" s="3">
        <v>120</v>
      </c>
      <c r="G1595" s="5">
        <v>7.8740157480314907E-3</v>
      </c>
      <c r="H1595" s="3">
        <v>0.99983160203404797</v>
      </c>
      <c r="I1595" s="3">
        <v>0.99983160203404797</v>
      </c>
      <c r="J1595" s="4">
        <f t="shared" si="24"/>
        <v>7.3140465902397453E-5</v>
      </c>
      <c r="K1595" s="3">
        <v>3</v>
      </c>
      <c r="L1595" s="3">
        <v>21</v>
      </c>
      <c r="M1595" s="3">
        <v>1.4839940640237401E-3</v>
      </c>
      <c r="N1595" s="3">
        <v>9606</v>
      </c>
      <c r="O1595" s="3" t="s">
        <v>2</v>
      </c>
      <c r="P1595" s="3" t="s">
        <v>208</v>
      </c>
      <c r="Q1595" s="3"/>
      <c r="R1595" s="2" t="s">
        <v>207</v>
      </c>
    </row>
    <row r="1596" spans="3:18" x14ac:dyDescent="0.25">
      <c r="C1596" s="3" t="s">
        <v>206</v>
      </c>
      <c r="D1596" s="3" t="s">
        <v>205</v>
      </c>
      <c r="E1596" s="3">
        <v>8</v>
      </c>
      <c r="F1596" s="3">
        <v>238</v>
      </c>
      <c r="G1596" s="5">
        <v>1.5616797900262399E-2</v>
      </c>
      <c r="H1596" s="3">
        <v>0.99983244855961295</v>
      </c>
      <c r="I1596" s="3">
        <v>0.99983244855961295</v>
      </c>
      <c r="J1596" s="4">
        <f t="shared" si="24"/>
        <v>7.2772762755910042E-5</v>
      </c>
      <c r="K1596" s="3">
        <v>12</v>
      </c>
      <c r="L1596" s="3">
        <v>67</v>
      </c>
      <c r="M1596" s="3">
        <v>4.7346477280757497E-3</v>
      </c>
      <c r="N1596" s="3">
        <v>9606</v>
      </c>
      <c r="O1596" s="3" t="s">
        <v>2</v>
      </c>
      <c r="P1596" s="3" t="s">
        <v>204</v>
      </c>
      <c r="Q1596" s="3"/>
      <c r="R1596" s="2" t="s">
        <v>203</v>
      </c>
    </row>
    <row r="1597" spans="3:18" x14ac:dyDescent="0.25">
      <c r="C1597" s="3" t="s">
        <v>202</v>
      </c>
      <c r="D1597" s="3" t="s">
        <v>201</v>
      </c>
      <c r="E1597" s="3">
        <v>1</v>
      </c>
      <c r="F1597" s="3">
        <v>94</v>
      </c>
      <c r="G1597" s="5">
        <v>6.1679790026246701E-3</v>
      </c>
      <c r="H1597" s="3">
        <v>0.99984325725551304</v>
      </c>
      <c r="I1597" s="3">
        <v>0.99984325725551304</v>
      </c>
      <c r="J1597" s="4">
        <f t="shared" si="24"/>
        <v>6.8077844502541525E-5</v>
      </c>
      <c r="K1597" s="3">
        <v>3</v>
      </c>
      <c r="L1597" s="3">
        <v>37</v>
      </c>
      <c r="M1597" s="3">
        <v>2.6146562080418302E-3</v>
      </c>
      <c r="N1597" s="3">
        <v>9606</v>
      </c>
      <c r="O1597" s="3" t="s">
        <v>2</v>
      </c>
      <c r="P1597" s="3" t="s">
        <v>200</v>
      </c>
      <c r="Q1597" s="3"/>
      <c r="R1597" s="2" t="s">
        <v>199</v>
      </c>
    </row>
    <row r="1598" spans="3:18" x14ac:dyDescent="0.25">
      <c r="C1598" s="3" t="s">
        <v>198</v>
      </c>
      <c r="D1598" s="3" t="s">
        <v>197</v>
      </c>
      <c r="E1598" s="3">
        <v>2</v>
      </c>
      <c r="F1598" s="3">
        <v>123</v>
      </c>
      <c r="G1598" s="5">
        <v>8.0708661417322799E-3</v>
      </c>
      <c r="H1598" s="3">
        <v>0.99986990954757404</v>
      </c>
      <c r="I1598" s="3">
        <v>0.99986990954757404</v>
      </c>
      <c r="J1598" s="4">
        <f t="shared" si="24"/>
        <v>5.6501240852571807E-5</v>
      </c>
      <c r="K1598" s="3">
        <v>5</v>
      </c>
      <c r="L1598" s="3">
        <v>58</v>
      </c>
      <c r="M1598" s="3">
        <v>4.0986502720655703E-3</v>
      </c>
      <c r="N1598" s="3">
        <v>9606</v>
      </c>
      <c r="O1598" s="3" t="s">
        <v>2</v>
      </c>
      <c r="P1598" s="3" t="s">
        <v>196</v>
      </c>
      <c r="Q1598" s="3"/>
      <c r="R1598" s="2" t="s">
        <v>195</v>
      </c>
    </row>
    <row r="1599" spans="3:18" x14ac:dyDescent="0.25">
      <c r="C1599" s="3" t="s">
        <v>194</v>
      </c>
      <c r="D1599" s="3" t="s">
        <v>193</v>
      </c>
      <c r="E1599" s="3">
        <v>4</v>
      </c>
      <c r="F1599" s="3">
        <v>169</v>
      </c>
      <c r="G1599" s="5">
        <v>1.10892388451443E-2</v>
      </c>
      <c r="H1599" s="3">
        <v>0.99988773981074597</v>
      </c>
      <c r="I1599" s="3">
        <v>0.99988773981074597</v>
      </c>
      <c r="J1599" s="4">
        <f t="shared" si="24"/>
        <v>4.8756717500814837E-5</v>
      </c>
      <c r="K1599" s="3">
        <v>7</v>
      </c>
      <c r="L1599" s="3">
        <v>92</v>
      </c>
      <c r="M1599" s="3">
        <v>6.5013073281040201E-3</v>
      </c>
      <c r="N1599" s="3">
        <v>9606</v>
      </c>
      <c r="O1599" s="3" t="s">
        <v>2</v>
      </c>
      <c r="P1599" s="3" t="s">
        <v>192</v>
      </c>
      <c r="Q1599" s="3"/>
      <c r="R1599" s="2" t="s">
        <v>191</v>
      </c>
    </row>
    <row r="1600" spans="3:18" x14ac:dyDescent="0.25">
      <c r="C1600" s="3" t="s">
        <v>190</v>
      </c>
      <c r="D1600" s="3" t="s">
        <v>189</v>
      </c>
      <c r="E1600" s="3">
        <v>5</v>
      </c>
      <c r="F1600" s="3">
        <v>193</v>
      </c>
      <c r="G1600" s="5">
        <v>1.26640419947506E-2</v>
      </c>
      <c r="H1600" s="3">
        <v>0.99991722936160299</v>
      </c>
      <c r="I1600" s="3">
        <v>0.99991722936160299</v>
      </c>
      <c r="J1600" s="4">
        <f t="shared" si="24"/>
        <v>3.5948319272623627E-5</v>
      </c>
      <c r="K1600" s="3">
        <v>10</v>
      </c>
      <c r="L1600" s="3">
        <v>40</v>
      </c>
      <c r="M1600" s="3">
        <v>2.8266553600452202E-3</v>
      </c>
      <c r="N1600" s="3">
        <v>9606</v>
      </c>
      <c r="O1600" s="3" t="s">
        <v>2</v>
      </c>
      <c r="P1600" s="3" t="s">
        <v>186</v>
      </c>
      <c r="Q1600" s="3"/>
      <c r="R1600" s="2" t="s">
        <v>185</v>
      </c>
    </row>
    <row r="1601" spans="3:18" x14ac:dyDescent="0.25">
      <c r="C1601" s="3" t="s">
        <v>188</v>
      </c>
      <c r="D1601" s="3" t="s">
        <v>187</v>
      </c>
      <c r="E1601" s="3">
        <v>5</v>
      </c>
      <c r="F1601" s="3">
        <v>193</v>
      </c>
      <c r="G1601" s="5">
        <v>1.26640419947506E-2</v>
      </c>
      <c r="H1601" s="3">
        <v>0.99991722936160299</v>
      </c>
      <c r="I1601" s="3">
        <v>0.99991722936160299</v>
      </c>
      <c r="J1601" s="4">
        <f t="shared" si="24"/>
        <v>3.5948319272623627E-5</v>
      </c>
      <c r="K1601" s="3">
        <v>10</v>
      </c>
      <c r="L1601" s="3">
        <v>40</v>
      </c>
      <c r="M1601" s="3">
        <v>2.8266553600452202E-3</v>
      </c>
      <c r="N1601" s="3">
        <v>9606</v>
      </c>
      <c r="O1601" s="3" t="s">
        <v>2</v>
      </c>
      <c r="P1601" s="3" t="s">
        <v>186</v>
      </c>
      <c r="Q1601" s="3"/>
      <c r="R1601" s="2" t="s">
        <v>185</v>
      </c>
    </row>
    <row r="1602" spans="3:18" x14ac:dyDescent="0.25">
      <c r="C1602" s="3" t="s">
        <v>184</v>
      </c>
      <c r="D1602" s="3" t="s">
        <v>183</v>
      </c>
      <c r="E1602" s="3">
        <v>2</v>
      </c>
      <c r="F1602" s="3">
        <v>129</v>
      </c>
      <c r="G1602" s="5">
        <v>8.4645669291338495E-3</v>
      </c>
      <c r="H1602" s="3">
        <v>0.99992249245018505</v>
      </c>
      <c r="I1602" s="3">
        <v>0.99992249245018505</v>
      </c>
      <c r="J1602" s="4">
        <f t="shared" si="24"/>
        <v>3.3662405752621379E-5</v>
      </c>
      <c r="K1602" s="3">
        <v>6</v>
      </c>
      <c r="L1602" s="3">
        <v>11</v>
      </c>
      <c r="M1602" s="4">
        <v>7.7733022401243698E-4</v>
      </c>
      <c r="N1602" s="3">
        <v>9606</v>
      </c>
      <c r="O1602" s="3" t="s">
        <v>2</v>
      </c>
      <c r="P1602" s="3" t="s">
        <v>182</v>
      </c>
      <c r="Q1602" s="3"/>
      <c r="R1602" s="2" t="s">
        <v>181</v>
      </c>
    </row>
    <row r="1603" spans="3:18" x14ac:dyDescent="0.25">
      <c r="C1603" s="3" t="s">
        <v>180</v>
      </c>
      <c r="D1603" s="3" t="s">
        <v>179</v>
      </c>
      <c r="E1603" s="3">
        <v>3</v>
      </c>
      <c r="F1603" s="3">
        <v>153</v>
      </c>
      <c r="G1603" s="5">
        <v>1.00393700787401E-2</v>
      </c>
      <c r="H1603" s="3">
        <v>0.99992615912674898</v>
      </c>
      <c r="I1603" s="3">
        <v>0.99992615912674898</v>
      </c>
      <c r="J1603" s="4">
        <f t="shared" ref="J1603:J1666" si="25">-LOG(I1603)</f>
        <v>3.2069867839930257E-5</v>
      </c>
      <c r="K1603" s="3">
        <v>4</v>
      </c>
      <c r="L1603" s="3">
        <v>31</v>
      </c>
      <c r="M1603" s="3">
        <v>2.1906579040350499E-3</v>
      </c>
      <c r="N1603" s="3">
        <v>9606</v>
      </c>
      <c r="O1603" s="3" t="s">
        <v>2</v>
      </c>
      <c r="P1603" s="3" t="s">
        <v>178</v>
      </c>
      <c r="Q1603" s="3"/>
      <c r="R1603" s="2" t="s">
        <v>177</v>
      </c>
    </row>
    <row r="1604" spans="3:18" x14ac:dyDescent="0.25">
      <c r="C1604" s="3" t="s">
        <v>176</v>
      </c>
      <c r="D1604" s="3" t="s">
        <v>175</v>
      </c>
      <c r="E1604" s="3">
        <v>4</v>
      </c>
      <c r="F1604" s="3">
        <v>175</v>
      </c>
      <c r="G1604" s="5">
        <v>1.14829396325459E-2</v>
      </c>
      <c r="H1604" s="3">
        <v>0.99992947656701703</v>
      </c>
      <c r="I1604" s="3">
        <v>0.99992947656701703</v>
      </c>
      <c r="J1604" s="4">
        <f t="shared" si="25"/>
        <v>3.0629017833816754E-5</v>
      </c>
      <c r="K1604" s="3">
        <v>17</v>
      </c>
      <c r="L1604" s="3">
        <v>117</v>
      </c>
      <c r="M1604" s="3">
        <v>8.2679669281322792E-3</v>
      </c>
      <c r="N1604" s="3">
        <v>9606</v>
      </c>
      <c r="O1604" s="3" t="s">
        <v>2</v>
      </c>
      <c r="P1604" s="3" t="s">
        <v>174</v>
      </c>
      <c r="Q1604" s="3"/>
      <c r="R1604" s="2" t="s">
        <v>173</v>
      </c>
    </row>
    <row r="1605" spans="3:18" x14ac:dyDescent="0.25">
      <c r="C1605" s="3" t="s">
        <v>172</v>
      </c>
      <c r="D1605" s="3" t="s">
        <v>171</v>
      </c>
      <c r="E1605" s="3">
        <v>5</v>
      </c>
      <c r="F1605" s="3">
        <v>198</v>
      </c>
      <c r="G1605" s="5">
        <v>1.2992125984251901E-2</v>
      </c>
      <c r="H1605" s="3">
        <v>0.99994300890993204</v>
      </c>
      <c r="I1605" s="3">
        <v>0.99994300890993204</v>
      </c>
      <c r="J1605" s="4">
        <f t="shared" si="25"/>
        <v>2.4751621251803599E-5</v>
      </c>
      <c r="K1605" s="3">
        <v>5</v>
      </c>
      <c r="L1605" s="3">
        <v>59</v>
      </c>
      <c r="M1605" s="3">
        <v>4.1693166560667003E-3</v>
      </c>
      <c r="N1605" s="3">
        <v>9606</v>
      </c>
      <c r="O1605" s="3" t="s">
        <v>2</v>
      </c>
      <c r="P1605" s="3" t="s">
        <v>170</v>
      </c>
      <c r="Q1605" s="3"/>
      <c r="R1605" s="2" t="s">
        <v>169</v>
      </c>
    </row>
    <row r="1606" spans="3:18" x14ac:dyDescent="0.25">
      <c r="C1606" s="3" t="s">
        <v>168</v>
      </c>
      <c r="D1606" s="3" t="s">
        <v>167</v>
      </c>
      <c r="E1606" s="3">
        <v>13</v>
      </c>
      <c r="F1606" s="3">
        <v>339</v>
      </c>
      <c r="G1606" s="5">
        <v>2.2244094488188901E-2</v>
      </c>
      <c r="H1606" s="3">
        <v>0.99994307384791004</v>
      </c>
      <c r="I1606" s="3">
        <v>0.99994307384791004</v>
      </c>
      <c r="J1606" s="4">
        <f t="shared" si="25"/>
        <v>2.4723417439844224E-5</v>
      </c>
      <c r="K1606" s="3">
        <v>41</v>
      </c>
      <c r="L1606" s="3">
        <v>99</v>
      </c>
      <c r="M1606" s="3">
        <v>6.99597201611193E-3</v>
      </c>
      <c r="N1606" s="3">
        <v>9606</v>
      </c>
      <c r="O1606" s="3" t="s">
        <v>2</v>
      </c>
      <c r="P1606" s="3" t="s">
        <v>166</v>
      </c>
      <c r="Q1606" s="3"/>
      <c r="R1606" s="2" t="s">
        <v>165</v>
      </c>
    </row>
    <row r="1607" spans="3:18" x14ac:dyDescent="0.25">
      <c r="C1607" s="3" t="s">
        <v>164</v>
      </c>
      <c r="D1607" s="3" t="s">
        <v>163</v>
      </c>
      <c r="E1607" s="3">
        <v>1</v>
      </c>
      <c r="F1607" s="3">
        <v>106</v>
      </c>
      <c r="G1607" s="5">
        <v>6.9553805774278197E-3</v>
      </c>
      <c r="H1607" s="3">
        <v>0.99994897677784</v>
      </c>
      <c r="I1607" s="3">
        <v>0.99994897677784</v>
      </c>
      <c r="J1607" s="4">
        <f t="shared" si="25"/>
        <v>2.2159669166679027E-5</v>
      </c>
      <c r="K1607" s="3">
        <v>1</v>
      </c>
      <c r="L1607" s="3">
        <v>12</v>
      </c>
      <c r="M1607" s="4">
        <v>8.4799660801356696E-4</v>
      </c>
      <c r="N1607" s="3">
        <v>9606</v>
      </c>
      <c r="O1607" s="3" t="s">
        <v>2</v>
      </c>
      <c r="P1607" s="3" t="s">
        <v>162</v>
      </c>
      <c r="Q1607" s="3"/>
      <c r="R1607" s="2" t="s">
        <v>161</v>
      </c>
    </row>
    <row r="1608" spans="3:18" x14ac:dyDescent="0.25">
      <c r="C1608" s="3" t="s">
        <v>160</v>
      </c>
      <c r="D1608" s="3" t="s">
        <v>159</v>
      </c>
      <c r="E1608" s="3">
        <v>3</v>
      </c>
      <c r="F1608" s="3">
        <v>158</v>
      </c>
      <c r="G1608" s="5">
        <v>1.03674540682414E-2</v>
      </c>
      <c r="H1608" s="3">
        <v>0.99995093651002598</v>
      </c>
      <c r="I1608" s="3">
        <v>0.99995093651002598</v>
      </c>
      <c r="J1608" s="4">
        <f t="shared" si="25"/>
        <v>2.1308525698226246E-5</v>
      </c>
      <c r="K1608" s="3">
        <v>3</v>
      </c>
      <c r="L1608" s="3">
        <v>65</v>
      </c>
      <c r="M1608" s="3">
        <v>4.5933149600734897E-3</v>
      </c>
      <c r="N1608" s="3">
        <v>9606</v>
      </c>
      <c r="O1608" s="3" t="s">
        <v>2</v>
      </c>
      <c r="P1608" s="3" t="s">
        <v>158</v>
      </c>
      <c r="Q1608" s="3"/>
      <c r="R1608" s="2" t="s">
        <v>157</v>
      </c>
    </row>
    <row r="1609" spans="3:18" x14ac:dyDescent="0.25">
      <c r="C1609" s="3" t="s">
        <v>156</v>
      </c>
      <c r="D1609" s="3" t="s">
        <v>155</v>
      </c>
      <c r="E1609" s="3">
        <v>18</v>
      </c>
      <c r="F1609" s="3">
        <v>421</v>
      </c>
      <c r="G1609" s="5">
        <v>2.76246719160105E-2</v>
      </c>
      <c r="H1609" s="3">
        <v>0.99995140784468695</v>
      </c>
      <c r="I1609" s="3">
        <v>0.99995140784468695</v>
      </c>
      <c r="J1609" s="4">
        <f t="shared" si="25"/>
        <v>2.1103817660390555E-5</v>
      </c>
      <c r="K1609" s="3">
        <v>39</v>
      </c>
      <c r="L1609" s="3">
        <v>144</v>
      </c>
      <c r="M1609" s="3">
        <v>1.0175959296162799E-2</v>
      </c>
      <c r="N1609" s="3">
        <v>9606</v>
      </c>
      <c r="O1609" s="3" t="s">
        <v>2</v>
      </c>
      <c r="P1609" s="3" t="s">
        <v>154</v>
      </c>
      <c r="Q1609" s="3"/>
      <c r="R1609" s="2" t="s">
        <v>153</v>
      </c>
    </row>
    <row r="1610" spans="3:18" x14ac:dyDescent="0.25">
      <c r="C1610" s="3" t="s">
        <v>152</v>
      </c>
      <c r="D1610" s="3" t="s">
        <v>151</v>
      </c>
      <c r="E1610" s="3">
        <v>4</v>
      </c>
      <c r="F1610" s="3">
        <v>180</v>
      </c>
      <c r="G1610" s="5">
        <v>1.1811023622047201E-2</v>
      </c>
      <c r="H1610" s="3">
        <v>0.999952247569731</v>
      </c>
      <c r="I1610" s="3">
        <v>0.999952247569731</v>
      </c>
      <c r="J1610" s="4">
        <f t="shared" si="25"/>
        <v>2.0739112138740289E-5</v>
      </c>
      <c r="K1610" s="3">
        <v>6</v>
      </c>
      <c r="L1610" s="3">
        <v>33</v>
      </c>
      <c r="M1610" s="3">
        <v>2.3319906720373098E-3</v>
      </c>
      <c r="N1610" s="3">
        <v>9606</v>
      </c>
      <c r="O1610" s="3" t="s">
        <v>2</v>
      </c>
      <c r="P1610" s="3" t="s">
        <v>150</v>
      </c>
      <c r="Q1610" s="3"/>
      <c r="R1610" s="2" t="s">
        <v>149</v>
      </c>
    </row>
    <row r="1611" spans="3:18" x14ac:dyDescent="0.25">
      <c r="C1611" s="3" t="s">
        <v>148</v>
      </c>
      <c r="D1611" s="3" t="s">
        <v>147</v>
      </c>
      <c r="E1611" s="3">
        <v>1</v>
      </c>
      <c r="F1611" s="3">
        <v>107</v>
      </c>
      <c r="G1611" s="5">
        <v>7.0209973753280804E-3</v>
      </c>
      <c r="H1611" s="3">
        <v>0.99995353433679801</v>
      </c>
      <c r="I1611" s="3">
        <v>0.99995353433679801</v>
      </c>
      <c r="J1611" s="4">
        <f t="shared" si="25"/>
        <v>2.0180249974579017E-5</v>
      </c>
      <c r="K1611" s="3">
        <v>1</v>
      </c>
      <c r="L1611" s="3">
        <v>7</v>
      </c>
      <c r="M1611" s="4">
        <v>4.9466468800791401E-4</v>
      </c>
      <c r="N1611" s="3">
        <v>9606</v>
      </c>
      <c r="O1611" s="3" t="s">
        <v>2</v>
      </c>
      <c r="P1611" s="3" t="s">
        <v>146</v>
      </c>
      <c r="Q1611" s="3"/>
      <c r="R1611" s="2" t="s">
        <v>145</v>
      </c>
    </row>
    <row r="1612" spans="3:18" x14ac:dyDescent="0.25">
      <c r="C1612" s="3" t="s">
        <v>144</v>
      </c>
      <c r="D1612" s="3" t="s">
        <v>143</v>
      </c>
      <c r="E1612" s="3">
        <v>1</v>
      </c>
      <c r="F1612" s="3">
        <v>108</v>
      </c>
      <c r="G1612" s="5">
        <v>7.0866141732283403E-3</v>
      </c>
      <c r="H1612" s="3">
        <v>0.99995768506151606</v>
      </c>
      <c r="I1612" s="3">
        <v>0.99995768506151606</v>
      </c>
      <c r="J1612" s="4">
        <f t="shared" si="25"/>
        <v>1.83775331104866E-5</v>
      </c>
      <c r="K1612" s="3">
        <v>1</v>
      </c>
      <c r="L1612" s="3">
        <v>40</v>
      </c>
      <c r="M1612" s="3">
        <v>2.8266553600452202E-3</v>
      </c>
      <c r="N1612" s="3">
        <v>9606</v>
      </c>
      <c r="O1612" s="3" t="s">
        <v>2</v>
      </c>
      <c r="P1612" s="3" t="s">
        <v>142</v>
      </c>
      <c r="Q1612" s="3"/>
      <c r="R1612" s="2" t="s">
        <v>141</v>
      </c>
    </row>
    <row r="1613" spans="3:18" x14ac:dyDescent="0.25">
      <c r="C1613" s="3" t="s">
        <v>140</v>
      </c>
      <c r="D1613" s="3" t="s">
        <v>139</v>
      </c>
      <c r="E1613" s="3">
        <v>3</v>
      </c>
      <c r="F1613" s="3">
        <v>160</v>
      </c>
      <c r="G1613" s="5">
        <v>1.0498687664041899E-2</v>
      </c>
      <c r="H1613" s="3">
        <v>0.99995835999423499</v>
      </c>
      <c r="I1613" s="3">
        <v>0.99995835999423499</v>
      </c>
      <c r="J1613" s="4">
        <f t="shared" si="25"/>
        <v>1.8084401250062258E-5</v>
      </c>
      <c r="K1613" s="3">
        <v>7</v>
      </c>
      <c r="L1613" s="3">
        <v>78</v>
      </c>
      <c r="M1613" s="3">
        <v>5.5119779520881899E-3</v>
      </c>
      <c r="N1613" s="3">
        <v>9606</v>
      </c>
      <c r="O1613" s="3" t="s">
        <v>2</v>
      </c>
      <c r="P1613" s="3" t="s">
        <v>138</v>
      </c>
      <c r="Q1613" s="3"/>
      <c r="R1613" s="2" t="s">
        <v>137</v>
      </c>
    </row>
    <row r="1614" spans="3:18" x14ac:dyDescent="0.25">
      <c r="C1614" s="3" t="s">
        <v>136</v>
      </c>
      <c r="D1614" s="3" t="s">
        <v>135</v>
      </c>
      <c r="E1614" s="3">
        <v>2</v>
      </c>
      <c r="F1614" s="3">
        <v>137</v>
      </c>
      <c r="G1614" s="5">
        <v>8.9895013123359492E-3</v>
      </c>
      <c r="H1614" s="3">
        <v>0.99996126620411097</v>
      </c>
      <c r="I1614" s="3">
        <v>0.99996126620411097</v>
      </c>
      <c r="J1614" s="4">
        <f t="shared" si="25"/>
        <v>1.6822199613700849E-5</v>
      </c>
      <c r="K1614" s="3">
        <v>3</v>
      </c>
      <c r="L1614" s="3">
        <v>21</v>
      </c>
      <c r="M1614" s="3">
        <v>1.4839940640237401E-3</v>
      </c>
      <c r="N1614" s="3">
        <v>9606</v>
      </c>
      <c r="O1614" s="3" t="s">
        <v>2</v>
      </c>
      <c r="P1614" s="3" t="s">
        <v>129</v>
      </c>
      <c r="Q1614" s="3"/>
      <c r="R1614" s="2" t="s">
        <v>128</v>
      </c>
    </row>
    <row r="1615" spans="3:18" x14ac:dyDescent="0.25">
      <c r="C1615" s="3" t="s">
        <v>134</v>
      </c>
      <c r="D1615" s="3" t="s">
        <v>133</v>
      </c>
      <c r="E1615" s="3">
        <v>5</v>
      </c>
      <c r="F1615" s="3">
        <v>213</v>
      </c>
      <c r="G1615" s="5">
        <v>1.39763779527559E-2</v>
      </c>
      <c r="H1615" s="3">
        <v>0.999981653879638</v>
      </c>
      <c r="I1615" s="3">
        <v>0.999981653879638</v>
      </c>
      <c r="J1615" s="4">
        <f t="shared" si="25"/>
        <v>7.9676919258907562E-6</v>
      </c>
      <c r="K1615" s="3">
        <v>9</v>
      </c>
      <c r="L1615" s="3">
        <v>10</v>
      </c>
      <c r="M1615" s="4">
        <v>7.0666384001130602E-4</v>
      </c>
      <c r="N1615" s="3">
        <v>9606</v>
      </c>
      <c r="O1615" s="3" t="s">
        <v>2</v>
      </c>
      <c r="P1615" s="3" t="s">
        <v>117</v>
      </c>
      <c r="Q1615" s="3"/>
      <c r="R1615" s="2" t="s">
        <v>132</v>
      </c>
    </row>
    <row r="1616" spans="3:18" x14ac:dyDescent="0.25">
      <c r="C1616" s="3" t="s">
        <v>131</v>
      </c>
      <c r="D1616" s="3" t="s">
        <v>130</v>
      </c>
      <c r="E1616" s="3">
        <v>2</v>
      </c>
      <c r="F1616" s="3">
        <v>147</v>
      </c>
      <c r="G1616" s="5">
        <v>9.6456692913385808E-3</v>
      </c>
      <c r="H1616" s="3">
        <v>0.99998380045158997</v>
      </c>
      <c r="I1616" s="3">
        <v>0.99998380045158997</v>
      </c>
      <c r="J1616" s="4">
        <f t="shared" si="25"/>
        <v>7.0354314693626116E-6</v>
      </c>
      <c r="K1616" s="3">
        <v>3</v>
      </c>
      <c r="L1616" s="3">
        <v>25</v>
      </c>
      <c r="M1616" s="3">
        <v>1.76665960002826E-3</v>
      </c>
      <c r="N1616" s="3">
        <v>9606</v>
      </c>
      <c r="O1616" s="3" t="s">
        <v>2</v>
      </c>
      <c r="P1616" s="3" t="s">
        <v>129</v>
      </c>
      <c r="Q1616" s="3"/>
      <c r="R1616" s="2" t="s">
        <v>128</v>
      </c>
    </row>
    <row r="1617" spans="3:18" x14ac:dyDescent="0.25">
      <c r="C1617" s="3" t="s">
        <v>127</v>
      </c>
      <c r="D1617" s="3" t="s">
        <v>126</v>
      </c>
      <c r="E1617" s="3">
        <v>3</v>
      </c>
      <c r="F1617" s="3">
        <v>173</v>
      </c>
      <c r="G1617" s="5">
        <v>1.13517060367454E-2</v>
      </c>
      <c r="H1617" s="3">
        <v>0.99998576415657103</v>
      </c>
      <c r="I1617" s="3">
        <v>0.99998576415657103</v>
      </c>
      <c r="J1617" s="4">
        <f t="shared" si="25"/>
        <v>6.1825922537510553E-6</v>
      </c>
      <c r="K1617" s="3">
        <v>3</v>
      </c>
      <c r="L1617" s="3">
        <v>14</v>
      </c>
      <c r="M1617" s="4">
        <v>9.893293760158291E-4</v>
      </c>
      <c r="N1617" s="3">
        <v>9606</v>
      </c>
      <c r="O1617" s="3" t="s">
        <v>2</v>
      </c>
      <c r="P1617" s="3" t="s">
        <v>125</v>
      </c>
      <c r="Q1617" s="3"/>
      <c r="R1617" s="2" t="s">
        <v>124</v>
      </c>
    </row>
    <row r="1618" spans="3:18" x14ac:dyDescent="0.25">
      <c r="C1618" s="3" t="s">
        <v>123</v>
      </c>
      <c r="D1618" s="3" t="s">
        <v>122</v>
      </c>
      <c r="E1618" s="3">
        <v>1</v>
      </c>
      <c r="F1618" s="3">
        <v>124</v>
      </c>
      <c r="G1618" s="5">
        <v>8.1364829396325406E-3</v>
      </c>
      <c r="H1618" s="3">
        <v>0.99999053951507899</v>
      </c>
      <c r="I1618" s="3">
        <v>0.99999053951507899</v>
      </c>
      <c r="J1618" s="4">
        <f t="shared" si="25"/>
        <v>4.1086558322920155E-6</v>
      </c>
      <c r="K1618" s="3">
        <v>2</v>
      </c>
      <c r="L1618" s="3">
        <v>20</v>
      </c>
      <c r="M1618" s="3">
        <v>1.4133276800226101E-3</v>
      </c>
      <c r="N1618" s="3">
        <v>9606</v>
      </c>
      <c r="O1618" s="3" t="s">
        <v>2</v>
      </c>
      <c r="P1618" s="3" t="s">
        <v>121</v>
      </c>
      <c r="Q1618" s="3"/>
      <c r="R1618" s="2" t="s">
        <v>120</v>
      </c>
    </row>
    <row r="1619" spans="3:18" x14ac:dyDescent="0.25">
      <c r="C1619" s="3" t="s">
        <v>119</v>
      </c>
      <c r="D1619" s="3" t="s">
        <v>118</v>
      </c>
      <c r="E1619" s="3">
        <v>5</v>
      </c>
      <c r="F1619" s="3">
        <v>224</v>
      </c>
      <c r="G1619" s="5">
        <v>1.4698162729658701E-2</v>
      </c>
      <c r="H1619" s="3">
        <v>0.99999210680758499</v>
      </c>
      <c r="I1619" s="3">
        <v>0.99999210680758499</v>
      </c>
      <c r="J1619" s="4">
        <f t="shared" si="25"/>
        <v>3.427983439323427E-6</v>
      </c>
      <c r="K1619" s="3">
        <v>13</v>
      </c>
      <c r="L1619" s="3">
        <v>15</v>
      </c>
      <c r="M1619" s="3">
        <v>1.0599957600169599E-3</v>
      </c>
      <c r="N1619" s="3">
        <v>9606</v>
      </c>
      <c r="O1619" s="3" t="s">
        <v>2</v>
      </c>
      <c r="P1619" s="3" t="s">
        <v>117</v>
      </c>
      <c r="Q1619" s="3"/>
      <c r="R1619" s="2" t="s">
        <v>116</v>
      </c>
    </row>
    <row r="1620" spans="3:18" x14ac:dyDescent="0.25">
      <c r="C1620" s="3" t="s">
        <v>115</v>
      </c>
      <c r="D1620" s="3" t="s">
        <v>114</v>
      </c>
      <c r="E1620" s="3">
        <v>2</v>
      </c>
      <c r="F1620" s="3">
        <v>157</v>
      </c>
      <c r="G1620" s="5">
        <v>1.03018372703412E-2</v>
      </c>
      <c r="H1620" s="3">
        <v>0.99999325630806501</v>
      </c>
      <c r="I1620" s="3">
        <v>0.99999325630806501</v>
      </c>
      <c r="J1620" s="4">
        <f t="shared" si="25"/>
        <v>2.9287580703516499E-6</v>
      </c>
      <c r="K1620" s="3">
        <v>7</v>
      </c>
      <c r="L1620" s="3">
        <v>27</v>
      </c>
      <c r="M1620" s="3">
        <v>1.90799236803052E-3</v>
      </c>
      <c r="N1620" s="3">
        <v>9606</v>
      </c>
      <c r="O1620" s="3" t="s">
        <v>2</v>
      </c>
      <c r="P1620" s="3" t="s">
        <v>102</v>
      </c>
      <c r="Q1620" s="3"/>
      <c r="R1620" s="2" t="s">
        <v>109</v>
      </c>
    </row>
    <row r="1621" spans="3:18" x14ac:dyDescent="0.25">
      <c r="C1621" s="3" t="s">
        <v>113</v>
      </c>
      <c r="D1621" s="3" t="s">
        <v>112</v>
      </c>
      <c r="E1621" s="3">
        <v>2</v>
      </c>
      <c r="F1621" s="3">
        <v>157</v>
      </c>
      <c r="G1621" s="5">
        <v>1.03018372703412E-2</v>
      </c>
      <c r="H1621" s="3">
        <v>0.99999325630806501</v>
      </c>
      <c r="I1621" s="3">
        <v>0.99999325630806501</v>
      </c>
      <c r="J1621" s="4">
        <f t="shared" si="25"/>
        <v>2.9287580703516499E-6</v>
      </c>
      <c r="K1621" s="3">
        <v>7</v>
      </c>
      <c r="L1621" s="3">
        <v>27</v>
      </c>
      <c r="M1621" s="3">
        <v>1.90799236803052E-3</v>
      </c>
      <c r="N1621" s="3">
        <v>9606</v>
      </c>
      <c r="O1621" s="3" t="s">
        <v>2</v>
      </c>
      <c r="P1621" s="3" t="s">
        <v>102</v>
      </c>
      <c r="Q1621" s="3"/>
      <c r="R1621" s="2" t="s">
        <v>109</v>
      </c>
    </row>
    <row r="1622" spans="3:18" x14ac:dyDescent="0.25">
      <c r="C1622" s="3" t="s">
        <v>111</v>
      </c>
      <c r="D1622" s="3" t="s">
        <v>110</v>
      </c>
      <c r="E1622" s="3">
        <v>2</v>
      </c>
      <c r="F1622" s="3">
        <v>157</v>
      </c>
      <c r="G1622" s="5">
        <v>1.03018372703412E-2</v>
      </c>
      <c r="H1622" s="3">
        <v>0.99999325630806501</v>
      </c>
      <c r="I1622" s="3">
        <v>0.99999325630806501</v>
      </c>
      <c r="J1622" s="4">
        <f t="shared" si="25"/>
        <v>2.9287580703516499E-6</v>
      </c>
      <c r="K1622" s="3">
        <v>7</v>
      </c>
      <c r="L1622" s="3">
        <v>27</v>
      </c>
      <c r="M1622" s="3">
        <v>1.90799236803052E-3</v>
      </c>
      <c r="N1622" s="3">
        <v>9606</v>
      </c>
      <c r="O1622" s="3" t="s">
        <v>2</v>
      </c>
      <c r="P1622" s="3" t="s">
        <v>102</v>
      </c>
      <c r="Q1622" s="3"/>
      <c r="R1622" s="2" t="s">
        <v>109</v>
      </c>
    </row>
    <row r="1623" spans="3:18" x14ac:dyDescent="0.25">
      <c r="C1623" s="3" t="s">
        <v>108</v>
      </c>
      <c r="D1623" s="3" t="s">
        <v>107</v>
      </c>
      <c r="E1623" s="3">
        <v>16</v>
      </c>
      <c r="F1623" s="3">
        <v>424</v>
      </c>
      <c r="G1623" s="5">
        <v>2.7821522309711199E-2</v>
      </c>
      <c r="H1623" s="3">
        <v>0.99999355682306201</v>
      </c>
      <c r="I1623" s="3">
        <v>0.99999355682306201</v>
      </c>
      <c r="J1623" s="4">
        <f t="shared" si="25"/>
        <v>2.7982452048981698E-6</v>
      </c>
      <c r="K1623" s="3">
        <v>25</v>
      </c>
      <c r="L1623" s="3">
        <v>195</v>
      </c>
      <c r="M1623" s="3">
        <v>1.3779944880220401E-2</v>
      </c>
      <c r="N1623" s="3">
        <v>9606</v>
      </c>
      <c r="O1623" s="3" t="s">
        <v>2</v>
      </c>
      <c r="P1623" s="3" t="s">
        <v>106</v>
      </c>
      <c r="Q1623" s="3"/>
      <c r="R1623" s="2" t="s">
        <v>105</v>
      </c>
    </row>
    <row r="1624" spans="3:18" x14ac:dyDescent="0.25">
      <c r="C1624" s="3" t="s">
        <v>104</v>
      </c>
      <c r="D1624" s="3" t="s">
        <v>103</v>
      </c>
      <c r="E1624" s="3">
        <v>2</v>
      </c>
      <c r="F1624" s="3">
        <v>158</v>
      </c>
      <c r="G1624" s="5">
        <v>1.03674540682414E-2</v>
      </c>
      <c r="H1624" s="3">
        <v>0.99999382361568501</v>
      </c>
      <c r="I1624" s="3">
        <v>0.99999382361568501</v>
      </c>
      <c r="J1624" s="4">
        <f t="shared" si="25"/>
        <v>2.6823779098222608E-6</v>
      </c>
      <c r="K1624" s="3">
        <v>7</v>
      </c>
      <c r="L1624" s="3">
        <v>24</v>
      </c>
      <c r="M1624" s="3">
        <v>1.69599321602713E-3</v>
      </c>
      <c r="N1624" s="3">
        <v>9606</v>
      </c>
      <c r="O1624" s="3" t="s">
        <v>2</v>
      </c>
      <c r="P1624" s="3" t="s">
        <v>102</v>
      </c>
      <c r="Q1624" s="3"/>
      <c r="R1624" s="2" t="s">
        <v>101</v>
      </c>
    </row>
    <row r="1625" spans="3:18" x14ac:dyDescent="0.25">
      <c r="C1625" s="3" t="s">
        <v>100</v>
      </c>
      <c r="D1625" s="3" t="s">
        <v>99</v>
      </c>
      <c r="E1625" s="3">
        <v>1</v>
      </c>
      <c r="F1625" s="3">
        <v>129</v>
      </c>
      <c r="G1625" s="5">
        <v>8.4645669291338495E-3</v>
      </c>
      <c r="H1625" s="3">
        <v>0.99999407803521501</v>
      </c>
      <c r="I1625" s="3">
        <v>0.99999407803521501</v>
      </c>
      <c r="J1625" s="4">
        <f t="shared" si="25"/>
        <v>2.571884243459731E-6</v>
      </c>
      <c r="K1625" s="3">
        <v>2</v>
      </c>
      <c r="L1625" s="3">
        <v>12</v>
      </c>
      <c r="M1625" s="4">
        <v>8.4799660801356696E-4</v>
      </c>
      <c r="N1625" s="3">
        <v>9606</v>
      </c>
      <c r="O1625" s="3" t="s">
        <v>2</v>
      </c>
      <c r="P1625" s="3" t="s">
        <v>98</v>
      </c>
      <c r="Q1625" s="3"/>
      <c r="R1625" s="2" t="s">
        <v>97</v>
      </c>
    </row>
    <row r="1626" spans="3:18" x14ac:dyDescent="0.25">
      <c r="C1626" s="3" t="s">
        <v>96</v>
      </c>
      <c r="D1626" s="3" t="s">
        <v>95</v>
      </c>
      <c r="E1626" s="3">
        <v>16</v>
      </c>
      <c r="F1626" s="3">
        <v>426</v>
      </c>
      <c r="G1626" s="5">
        <v>2.79527559055118E-2</v>
      </c>
      <c r="H1626" s="3">
        <v>0.99999429182555999</v>
      </c>
      <c r="I1626" s="3">
        <v>0.99999429182555999</v>
      </c>
      <c r="J1626" s="4">
        <f t="shared" si="25"/>
        <v>2.4790357364289713E-6</v>
      </c>
      <c r="K1626" s="3">
        <v>44</v>
      </c>
      <c r="L1626" s="3">
        <v>74</v>
      </c>
      <c r="M1626" s="3">
        <v>5.2293124160836604E-3</v>
      </c>
      <c r="N1626" s="3">
        <v>9606</v>
      </c>
      <c r="O1626" s="3" t="s">
        <v>2</v>
      </c>
      <c r="P1626" s="3" t="s">
        <v>94</v>
      </c>
      <c r="Q1626" s="3"/>
      <c r="R1626" s="2" t="s">
        <v>93</v>
      </c>
    </row>
    <row r="1627" spans="3:18" x14ac:dyDescent="0.25">
      <c r="C1627" s="3" t="s">
        <v>92</v>
      </c>
      <c r="D1627" s="3" t="s">
        <v>91</v>
      </c>
      <c r="E1627" s="3">
        <v>89</v>
      </c>
      <c r="F1627" s="3">
        <v>1446</v>
      </c>
      <c r="G1627" s="5">
        <v>9.4881889763779495E-2</v>
      </c>
      <c r="H1627" s="3">
        <v>0.99999446769707601</v>
      </c>
      <c r="I1627" s="3">
        <v>0.99999446769707601</v>
      </c>
      <c r="J1627" s="4">
        <f t="shared" si="25"/>
        <v>2.40265527822235E-6</v>
      </c>
      <c r="K1627" s="3">
        <v>162</v>
      </c>
      <c r="L1627" s="3">
        <v>965</v>
      </c>
      <c r="M1627" s="3">
        <v>6.8193060561091007E-2</v>
      </c>
      <c r="N1627" s="3">
        <v>9606</v>
      </c>
      <c r="O1627" s="3" t="s">
        <v>2</v>
      </c>
      <c r="P1627" s="3" t="s">
        <v>90</v>
      </c>
      <c r="Q1627" s="3"/>
      <c r="R1627" s="2" t="s">
        <v>89</v>
      </c>
    </row>
    <row r="1628" spans="3:18" x14ac:dyDescent="0.25">
      <c r="C1628" s="3" t="s">
        <v>88</v>
      </c>
      <c r="D1628" s="3" t="s">
        <v>87</v>
      </c>
      <c r="E1628" s="3">
        <v>3</v>
      </c>
      <c r="F1628" s="3">
        <v>189</v>
      </c>
      <c r="G1628" s="5">
        <v>1.2401574803149599E-2</v>
      </c>
      <c r="H1628" s="3">
        <v>0.99999625717239704</v>
      </c>
      <c r="I1628" s="3">
        <v>0.99999625717239704</v>
      </c>
      <c r="J1628" s="4">
        <f t="shared" si="25"/>
        <v>1.6254924166512868E-6</v>
      </c>
      <c r="K1628" s="3">
        <v>2</v>
      </c>
      <c r="L1628" s="3">
        <v>7</v>
      </c>
      <c r="M1628" s="4">
        <v>4.9466468800791401E-4</v>
      </c>
      <c r="N1628" s="3">
        <v>9606</v>
      </c>
      <c r="O1628" s="3" t="s">
        <v>2</v>
      </c>
      <c r="P1628" s="3" t="s">
        <v>26</v>
      </c>
      <c r="Q1628" s="3"/>
      <c r="R1628" s="2" t="s">
        <v>25</v>
      </c>
    </row>
    <row r="1629" spans="3:18" x14ac:dyDescent="0.25">
      <c r="C1629" s="3" t="s">
        <v>86</v>
      </c>
      <c r="D1629" s="3" t="s">
        <v>85</v>
      </c>
      <c r="E1629" s="3">
        <v>15</v>
      </c>
      <c r="F1629" s="3">
        <v>418</v>
      </c>
      <c r="G1629" s="5">
        <v>2.74278215223097E-2</v>
      </c>
      <c r="H1629" s="3">
        <v>0.99999662027916703</v>
      </c>
      <c r="I1629" s="3">
        <v>0.99999662027916703</v>
      </c>
      <c r="J1629" s="4">
        <f t="shared" si="25"/>
        <v>1.4677965885070137E-6</v>
      </c>
      <c r="K1629" s="3">
        <v>13</v>
      </c>
      <c r="L1629" s="3">
        <v>194</v>
      </c>
      <c r="M1629" s="3">
        <v>1.37092784962193E-2</v>
      </c>
      <c r="N1629" s="3">
        <v>9606</v>
      </c>
      <c r="O1629" s="3" t="s">
        <v>2</v>
      </c>
      <c r="P1629" s="3" t="s">
        <v>84</v>
      </c>
      <c r="Q1629" s="3"/>
      <c r="R1629" s="2" t="s">
        <v>83</v>
      </c>
    </row>
    <row r="1630" spans="3:18" x14ac:dyDescent="0.25">
      <c r="C1630" s="3" t="s">
        <v>82</v>
      </c>
      <c r="D1630" s="3" t="s">
        <v>81</v>
      </c>
      <c r="E1630" s="3">
        <v>3</v>
      </c>
      <c r="F1630" s="3">
        <v>193</v>
      </c>
      <c r="G1630" s="5">
        <v>1.26640419947506E-2</v>
      </c>
      <c r="H1630" s="3">
        <v>0.99999732609500303</v>
      </c>
      <c r="I1630" s="3">
        <v>0.99999732609500303</v>
      </c>
      <c r="J1630" s="4">
        <f t="shared" si="25"/>
        <v>1.1612637378748523E-6</v>
      </c>
      <c r="K1630" s="3">
        <v>9</v>
      </c>
      <c r="L1630" s="3">
        <v>42</v>
      </c>
      <c r="M1630" s="3">
        <v>2.9679881280474801E-3</v>
      </c>
      <c r="N1630" s="3">
        <v>9606</v>
      </c>
      <c r="O1630" s="3" t="s">
        <v>2</v>
      </c>
      <c r="P1630" s="3" t="s">
        <v>80</v>
      </c>
      <c r="Q1630" s="3"/>
      <c r="R1630" s="2" t="s">
        <v>79</v>
      </c>
    </row>
    <row r="1631" spans="3:18" x14ac:dyDescent="0.25">
      <c r="C1631" s="3" t="s">
        <v>78</v>
      </c>
      <c r="D1631" s="3" t="s">
        <v>77</v>
      </c>
      <c r="E1631" s="3">
        <v>2</v>
      </c>
      <c r="F1631" s="3">
        <v>168</v>
      </c>
      <c r="G1631" s="5">
        <v>1.1023622047244001E-2</v>
      </c>
      <c r="H1631" s="3">
        <v>0.99999744058043405</v>
      </c>
      <c r="I1631" s="3">
        <v>0.99999744058043405</v>
      </c>
      <c r="J1631" s="4">
        <f t="shared" si="25"/>
        <v>1.1115432168209087E-6</v>
      </c>
      <c r="K1631" s="3">
        <v>3</v>
      </c>
      <c r="L1631" s="3">
        <v>33</v>
      </c>
      <c r="M1631" s="3">
        <v>2.3319906720373098E-3</v>
      </c>
      <c r="N1631" s="3">
        <v>9606</v>
      </c>
      <c r="O1631" s="3" t="s">
        <v>2</v>
      </c>
      <c r="P1631" s="3" t="s">
        <v>76</v>
      </c>
      <c r="Q1631" s="3"/>
      <c r="R1631" s="2" t="s">
        <v>75</v>
      </c>
    </row>
    <row r="1632" spans="3:18" x14ac:dyDescent="0.25">
      <c r="C1632" s="3" t="s">
        <v>74</v>
      </c>
      <c r="D1632" s="3" t="s">
        <v>73</v>
      </c>
      <c r="E1632" s="3">
        <v>2</v>
      </c>
      <c r="F1632" s="3">
        <v>168</v>
      </c>
      <c r="G1632" s="5">
        <v>1.1023622047244001E-2</v>
      </c>
      <c r="H1632" s="3">
        <v>0.99999744058043405</v>
      </c>
      <c r="I1632" s="3">
        <v>0.99999744058043405</v>
      </c>
      <c r="J1632" s="4">
        <f t="shared" si="25"/>
        <v>1.1115432168209087E-6</v>
      </c>
      <c r="K1632" s="3">
        <v>2</v>
      </c>
      <c r="L1632" s="3">
        <v>79</v>
      </c>
      <c r="M1632" s="3">
        <v>5.5826443360893199E-3</v>
      </c>
      <c r="N1632" s="3">
        <v>9606</v>
      </c>
      <c r="O1632" s="3" t="s">
        <v>2</v>
      </c>
      <c r="P1632" s="3" t="s">
        <v>72</v>
      </c>
      <c r="Q1632" s="3"/>
      <c r="R1632" s="2" t="s">
        <v>71</v>
      </c>
    </row>
    <row r="1633" spans="3:18" x14ac:dyDescent="0.25">
      <c r="C1633" s="3" t="s">
        <v>70</v>
      </c>
      <c r="D1633" s="3" t="s">
        <v>69</v>
      </c>
      <c r="E1633" s="3">
        <v>5</v>
      </c>
      <c r="F1633" s="3">
        <v>239</v>
      </c>
      <c r="G1633" s="5">
        <v>1.56824146981627E-2</v>
      </c>
      <c r="H1633" s="3">
        <v>0.99999753807584502</v>
      </c>
      <c r="I1633" s="3">
        <v>0.99999753807584502</v>
      </c>
      <c r="J1633" s="4">
        <f t="shared" si="25"/>
        <v>1.0692013915207484E-6</v>
      </c>
      <c r="K1633" s="3">
        <v>13</v>
      </c>
      <c r="L1633" s="3">
        <v>121</v>
      </c>
      <c r="M1633" s="3">
        <v>8.5506324641368096E-3</v>
      </c>
      <c r="N1633" s="3">
        <v>9606</v>
      </c>
      <c r="O1633" s="3" t="s">
        <v>2</v>
      </c>
      <c r="P1633" s="3" t="s">
        <v>68</v>
      </c>
      <c r="Q1633" s="3"/>
      <c r="R1633" s="2" t="s">
        <v>67</v>
      </c>
    </row>
    <row r="1634" spans="3:18" x14ac:dyDescent="0.25">
      <c r="C1634" s="3" t="s">
        <v>66</v>
      </c>
      <c r="D1634" s="3" t="s">
        <v>65</v>
      </c>
      <c r="E1634" s="3">
        <v>7</v>
      </c>
      <c r="F1634" s="3">
        <v>280</v>
      </c>
      <c r="G1634" s="5">
        <v>1.83727034120734E-2</v>
      </c>
      <c r="H1634" s="3">
        <v>0.99999759799177701</v>
      </c>
      <c r="I1634" s="3">
        <v>0.99999759799177701</v>
      </c>
      <c r="J1634" s="4">
        <f t="shared" si="25"/>
        <v>1.0431801695950989E-6</v>
      </c>
      <c r="K1634" s="3">
        <v>3</v>
      </c>
      <c r="L1634" s="3">
        <v>88</v>
      </c>
      <c r="M1634" s="3">
        <v>6.2186417920994897E-3</v>
      </c>
      <c r="N1634" s="3">
        <v>9606</v>
      </c>
      <c r="O1634" s="3" t="s">
        <v>2</v>
      </c>
      <c r="P1634" s="3" t="s">
        <v>64</v>
      </c>
      <c r="Q1634" s="3"/>
      <c r="R1634" s="2" t="s">
        <v>63</v>
      </c>
    </row>
    <row r="1635" spans="3:18" x14ac:dyDescent="0.25">
      <c r="C1635" s="3" t="s">
        <v>62</v>
      </c>
      <c r="D1635" s="3" t="s">
        <v>61</v>
      </c>
      <c r="E1635" s="3">
        <v>39</v>
      </c>
      <c r="F1635" s="3">
        <v>795</v>
      </c>
      <c r="G1635" s="5">
        <v>5.2165354330708603E-2</v>
      </c>
      <c r="H1635" s="3">
        <v>0.99999803485244199</v>
      </c>
      <c r="I1635" s="3">
        <v>0.99999803485244199</v>
      </c>
      <c r="J1635" s="4">
        <f t="shared" si="25"/>
        <v>8.5345357915252429E-7</v>
      </c>
      <c r="K1635" s="3">
        <v>98</v>
      </c>
      <c r="L1635" s="3">
        <v>175</v>
      </c>
      <c r="M1635" s="3">
        <v>1.2366617200197799E-2</v>
      </c>
      <c r="N1635" s="3">
        <v>9606</v>
      </c>
      <c r="O1635" s="3" t="s">
        <v>2</v>
      </c>
      <c r="P1635" s="3" t="s">
        <v>60</v>
      </c>
      <c r="Q1635" s="3"/>
      <c r="R1635" s="2" t="s">
        <v>59</v>
      </c>
    </row>
    <row r="1636" spans="3:18" x14ac:dyDescent="0.25">
      <c r="C1636" s="3" t="s">
        <v>58</v>
      </c>
      <c r="D1636" s="3" t="s">
        <v>57</v>
      </c>
      <c r="E1636" s="3">
        <v>15</v>
      </c>
      <c r="F1636" s="3">
        <v>431</v>
      </c>
      <c r="G1636" s="5">
        <v>2.82808398950131E-2</v>
      </c>
      <c r="H1636" s="3">
        <v>0.999998506409154</v>
      </c>
      <c r="I1636" s="3">
        <v>0.999998506409154</v>
      </c>
      <c r="J1636" s="4">
        <f t="shared" si="25"/>
        <v>6.4865874705551803E-7</v>
      </c>
      <c r="K1636" s="3">
        <v>19</v>
      </c>
      <c r="L1636" s="3">
        <v>220</v>
      </c>
      <c r="M1636" s="3">
        <v>1.5546604480248701E-2</v>
      </c>
      <c r="N1636" s="3">
        <v>9606</v>
      </c>
      <c r="O1636" s="3" t="s">
        <v>2</v>
      </c>
      <c r="P1636" s="3" t="s">
        <v>56</v>
      </c>
      <c r="Q1636" s="3"/>
      <c r="R1636" s="2" t="s">
        <v>55</v>
      </c>
    </row>
    <row r="1637" spans="3:18" x14ac:dyDescent="0.25">
      <c r="C1637" s="3" t="s">
        <v>54</v>
      </c>
      <c r="D1637" s="3" t="s">
        <v>53</v>
      </c>
      <c r="E1637" s="3">
        <v>26</v>
      </c>
      <c r="F1637" s="3">
        <v>609</v>
      </c>
      <c r="G1637" s="5">
        <v>3.9960629921259802E-2</v>
      </c>
      <c r="H1637" s="3">
        <v>0.99999863742832296</v>
      </c>
      <c r="I1637" s="3">
        <v>0.99999863742832296</v>
      </c>
      <c r="J1637" s="4">
        <f t="shared" si="25"/>
        <v>5.9175776369405306E-7</v>
      </c>
      <c r="K1637" s="3">
        <v>33</v>
      </c>
      <c r="L1637" s="3">
        <v>217</v>
      </c>
      <c r="M1637" s="3">
        <v>1.53346053282453E-2</v>
      </c>
      <c r="N1637" s="3">
        <v>9606</v>
      </c>
      <c r="O1637" s="3" t="s">
        <v>2</v>
      </c>
      <c r="P1637" s="3" t="s">
        <v>52</v>
      </c>
      <c r="Q1637" s="3"/>
      <c r="R1637" s="2" t="s">
        <v>51</v>
      </c>
    </row>
    <row r="1638" spans="3:18" x14ac:dyDescent="0.25">
      <c r="C1638" s="3" t="s">
        <v>50</v>
      </c>
      <c r="D1638" s="3" t="s">
        <v>49</v>
      </c>
      <c r="E1638" s="3">
        <v>44</v>
      </c>
      <c r="F1638" s="3">
        <v>876</v>
      </c>
      <c r="G1638" s="5">
        <v>5.74803149606299E-2</v>
      </c>
      <c r="H1638" s="3">
        <v>0.99999874950747702</v>
      </c>
      <c r="I1638" s="3">
        <v>0.99999874950747702</v>
      </c>
      <c r="J1638" s="4">
        <f t="shared" si="25"/>
        <v>5.4308234194961175E-7</v>
      </c>
      <c r="K1638" s="3">
        <v>131</v>
      </c>
      <c r="L1638" s="3">
        <v>392</v>
      </c>
      <c r="M1638" s="3">
        <v>2.77012225284432E-2</v>
      </c>
      <c r="N1638" s="3">
        <v>9606</v>
      </c>
      <c r="O1638" s="3" t="s">
        <v>2</v>
      </c>
      <c r="P1638" s="3" t="s">
        <v>48</v>
      </c>
      <c r="Q1638" s="3"/>
      <c r="R1638" s="2" t="s">
        <v>47</v>
      </c>
    </row>
    <row r="1639" spans="3:18" x14ac:dyDescent="0.25">
      <c r="C1639" s="3" t="s">
        <v>46</v>
      </c>
      <c r="D1639" s="3" t="s">
        <v>45</v>
      </c>
      <c r="E1639" s="3">
        <v>3</v>
      </c>
      <c r="F1639" s="3">
        <v>208</v>
      </c>
      <c r="G1639" s="5">
        <v>1.3648293963254499E-2</v>
      </c>
      <c r="H1639" s="3">
        <v>0.99999924802940798</v>
      </c>
      <c r="I1639" s="3">
        <v>0.99999924802940798</v>
      </c>
      <c r="J1639" s="4">
        <f t="shared" si="25"/>
        <v>3.2657680145446684E-7</v>
      </c>
      <c r="K1639" s="3">
        <v>2</v>
      </c>
      <c r="L1639" s="3">
        <v>15</v>
      </c>
      <c r="M1639" s="3">
        <v>1.0599957600169599E-3</v>
      </c>
      <c r="N1639" s="3">
        <v>9606</v>
      </c>
      <c r="O1639" s="3" t="s">
        <v>2</v>
      </c>
      <c r="P1639" s="3" t="s">
        <v>26</v>
      </c>
      <c r="Q1639" s="3"/>
      <c r="R1639" s="2" t="s">
        <v>25</v>
      </c>
    </row>
    <row r="1640" spans="3:18" x14ac:dyDescent="0.25">
      <c r="C1640" s="3" t="s">
        <v>44</v>
      </c>
      <c r="D1640" s="3" t="s">
        <v>43</v>
      </c>
      <c r="E1640" s="3">
        <v>145</v>
      </c>
      <c r="F1640" s="3">
        <v>2215</v>
      </c>
      <c r="G1640" s="5">
        <v>0.14534120734908099</v>
      </c>
      <c r="H1640" s="3">
        <v>0.99999933000246299</v>
      </c>
      <c r="I1640" s="3">
        <v>0.99999933000246299</v>
      </c>
      <c r="J1640" s="4">
        <f t="shared" si="25"/>
        <v>2.9097633068725946E-7</v>
      </c>
      <c r="K1640" s="3">
        <v>391</v>
      </c>
      <c r="L1640" s="3">
        <v>812</v>
      </c>
      <c r="M1640" s="3">
        <v>5.7381103808917998E-2</v>
      </c>
      <c r="N1640" s="3">
        <v>9606</v>
      </c>
      <c r="O1640" s="3" t="s">
        <v>2</v>
      </c>
      <c r="P1640" s="3" t="s">
        <v>42</v>
      </c>
      <c r="Q1640" s="3"/>
      <c r="R1640" s="2" t="s">
        <v>41</v>
      </c>
    </row>
    <row r="1641" spans="3:18" x14ac:dyDescent="0.25">
      <c r="C1641" s="3" t="s">
        <v>40</v>
      </c>
      <c r="D1641" s="3" t="s">
        <v>39</v>
      </c>
      <c r="E1641" s="3">
        <v>2</v>
      </c>
      <c r="F1641" s="3">
        <v>186</v>
      </c>
      <c r="G1641" s="5">
        <v>1.22047244094488E-2</v>
      </c>
      <c r="H1641" s="3">
        <v>0.99999948065278899</v>
      </c>
      <c r="I1641" s="3">
        <v>0.99999948065278899</v>
      </c>
      <c r="J1641" s="4">
        <f t="shared" si="25"/>
        <v>2.2554968650466848E-7</v>
      </c>
      <c r="K1641" s="3">
        <v>3</v>
      </c>
      <c r="L1641" s="3">
        <v>61</v>
      </c>
      <c r="M1641" s="3">
        <v>4.3106494240689698E-3</v>
      </c>
      <c r="N1641" s="3">
        <v>9606</v>
      </c>
      <c r="O1641" s="3" t="s">
        <v>2</v>
      </c>
      <c r="P1641" s="3" t="s">
        <v>38</v>
      </c>
      <c r="Q1641" s="3"/>
      <c r="R1641" s="2" t="s">
        <v>37</v>
      </c>
    </row>
    <row r="1642" spans="3:18" x14ac:dyDescent="0.25">
      <c r="C1642" s="3" t="s">
        <v>36</v>
      </c>
      <c r="D1642" s="3" t="s">
        <v>35</v>
      </c>
      <c r="E1642" s="3">
        <v>38</v>
      </c>
      <c r="F1642" s="3">
        <v>829</v>
      </c>
      <c r="G1642" s="5">
        <v>5.4396325459317503E-2</v>
      </c>
      <c r="H1642" s="3">
        <v>0.99999983107132295</v>
      </c>
      <c r="I1642" s="3">
        <v>0.99999983107132295</v>
      </c>
      <c r="J1642" s="4">
        <f t="shared" si="25"/>
        <v>7.3364798473335739E-8</v>
      </c>
      <c r="K1642" s="3">
        <v>48</v>
      </c>
      <c r="L1642" s="3">
        <v>189</v>
      </c>
      <c r="M1642" s="3">
        <v>1.33559465762136E-2</v>
      </c>
      <c r="N1642" s="3">
        <v>9606</v>
      </c>
      <c r="O1642" s="3" t="s">
        <v>2</v>
      </c>
      <c r="P1642" s="3" t="s">
        <v>34</v>
      </c>
      <c r="Q1642" s="3"/>
      <c r="R1642" s="2" t="s">
        <v>33</v>
      </c>
    </row>
    <row r="1643" spans="3:18" x14ac:dyDescent="0.25">
      <c r="C1643" s="3" t="s">
        <v>32</v>
      </c>
      <c r="D1643" s="3" t="s">
        <v>31</v>
      </c>
      <c r="E1643" s="3">
        <v>6</v>
      </c>
      <c r="F1643" s="3">
        <v>299</v>
      </c>
      <c r="G1643" s="5">
        <v>1.9619422572178399E-2</v>
      </c>
      <c r="H1643" s="3">
        <v>0.999999881056722</v>
      </c>
      <c r="I1643" s="3">
        <v>0.999999881056722</v>
      </c>
      <c r="J1643" s="4">
        <f t="shared" si="25"/>
        <v>5.1656412368998669E-8</v>
      </c>
      <c r="K1643" s="3">
        <v>18</v>
      </c>
      <c r="L1643" s="3">
        <v>34</v>
      </c>
      <c r="M1643" s="3">
        <v>2.4026570560384398E-3</v>
      </c>
      <c r="N1643" s="3">
        <v>9606</v>
      </c>
      <c r="O1643" s="3" t="s">
        <v>2</v>
      </c>
      <c r="P1643" s="3" t="s">
        <v>30</v>
      </c>
      <c r="Q1643" s="3"/>
      <c r="R1643" s="2" t="s">
        <v>29</v>
      </c>
    </row>
    <row r="1644" spans="3:18" x14ac:dyDescent="0.25">
      <c r="C1644" s="3" t="s">
        <v>28</v>
      </c>
      <c r="D1644" s="3" t="s">
        <v>27</v>
      </c>
      <c r="E1644" s="3">
        <v>3</v>
      </c>
      <c r="F1644" s="3">
        <v>246</v>
      </c>
      <c r="G1644" s="5">
        <v>1.6141732283464501E-2</v>
      </c>
      <c r="H1644" s="3">
        <v>0.99999997111509498</v>
      </c>
      <c r="I1644" s="3">
        <v>0.99999997111509498</v>
      </c>
      <c r="J1644" s="4">
        <f t="shared" si="25"/>
        <v>1.2544555043134697E-8</v>
      </c>
      <c r="K1644" s="3">
        <v>2</v>
      </c>
      <c r="L1644" s="3">
        <v>21</v>
      </c>
      <c r="M1644" s="3">
        <v>1.4839940640237401E-3</v>
      </c>
      <c r="N1644" s="3">
        <v>9606</v>
      </c>
      <c r="O1644" s="3" t="s">
        <v>2</v>
      </c>
      <c r="P1644" s="3" t="s">
        <v>26</v>
      </c>
      <c r="Q1644" s="3"/>
      <c r="R1644" s="2" t="s">
        <v>25</v>
      </c>
    </row>
    <row r="1645" spans="3:18" x14ac:dyDescent="0.25">
      <c r="C1645" s="3" t="s">
        <v>24</v>
      </c>
      <c r="D1645" s="3" t="s">
        <v>23</v>
      </c>
      <c r="E1645" s="3">
        <v>3</v>
      </c>
      <c r="F1645" s="3">
        <v>263</v>
      </c>
      <c r="G1645" s="5">
        <v>1.7257217847768999E-2</v>
      </c>
      <c r="H1645" s="3">
        <v>0.99999999339888601</v>
      </c>
      <c r="I1645" s="3">
        <v>0.99999999339888601</v>
      </c>
      <c r="J1645" s="4">
        <f t="shared" si="25"/>
        <v>2.8668273891940236E-9</v>
      </c>
      <c r="K1645" s="3">
        <v>3</v>
      </c>
      <c r="L1645" s="3">
        <v>72</v>
      </c>
      <c r="M1645" s="3">
        <v>5.0879796480813996E-3</v>
      </c>
      <c r="N1645" s="3">
        <v>9606</v>
      </c>
      <c r="O1645" s="3" t="s">
        <v>2</v>
      </c>
      <c r="P1645" s="3" t="s">
        <v>22</v>
      </c>
      <c r="Q1645" s="3"/>
      <c r="R1645" s="2" t="s">
        <v>21</v>
      </c>
    </row>
    <row r="1646" spans="3:18" x14ac:dyDescent="0.25">
      <c r="C1646" s="3" t="s">
        <v>20</v>
      </c>
      <c r="D1646" s="3" t="s">
        <v>19</v>
      </c>
      <c r="E1646" s="3">
        <v>3</v>
      </c>
      <c r="F1646" s="3">
        <v>301</v>
      </c>
      <c r="G1646" s="5">
        <v>1.9750656167979001E-2</v>
      </c>
      <c r="H1646" s="3">
        <v>0.99999999976433696</v>
      </c>
      <c r="I1646" s="3">
        <v>0.99999999976433696</v>
      </c>
      <c r="J1646" s="4">
        <f t="shared" si="25"/>
        <v>1.0234715988525306E-10</v>
      </c>
      <c r="K1646" s="3">
        <v>4</v>
      </c>
      <c r="L1646" s="3">
        <v>102</v>
      </c>
      <c r="M1646" s="3">
        <v>7.2079711681153199E-3</v>
      </c>
      <c r="N1646" s="3">
        <v>9606</v>
      </c>
      <c r="O1646" s="3" t="s">
        <v>2</v>
      </c>
      <c r="P1646" s="3" t="s">
        <v>18</v>
      </c>
      <c r="Q1646" s="3"/>
      <c r="R1646" s="2" t="s">
        <v>17</v>
      </c>
    </row>
    <row r="1647" spans="3:18" x14ac:dyDescent="0.25">
      <c r="C1647" s="3" t="s">
        <v>16</v>
      </c>
      <c r="D1647" s="3" t="s">
        <v>15</v>
      </c>
      <c r="E1647" s="3">
        <v>20</v>
      </c>
      <c r="F1647" s="3">
        <v>667</v>
      </c>
      <c r="G1647" s="5">
        <v>4.3766404199475001E-2</v>
      </c>
      <c r="H1647" s="3">
        <v>0.99999999991850097</v>
      </c>
      <c r="I1647" s="3">
        <v>0.99999999991850097</v>
      </c>
      <c r="J1647" s="4">
        <f t="shared" si="25"/>
        <v>3.5394578901067506E-11</v>
      </c>
      <c r="K1647" s="3">
        <v>22</v>
      </c>
      <c r="L1647" s="3">
        <v>285</v>
      </c>
      <c r="M1647" s="3">
        <v>2.0139919440322201E-2</v>
      </c>
      <c r="N1647" s="3">
        <v>9606</v>
      </c>
      <c r="O1647" s="3" t="s">
        <v>2</v>
      </c>
      <c r="P1647" s="3" t="s">
        <v>14</v>
      </c>
      <c r="Q1647" s="3"/>
      <c r="R1647" s="2" t="s">
        <v>13</v>
      </c>
    </row>
    <row r="1648" spans="3:18" x14ac:dyDescent="0.25">
      <c r="C1648" s="3" t="s">
        <v>12</v>
      </c>
      <c r="D1648" s="3" t="s">
        <v>11</v>
      </c>
      <c r="E1648" s="3">
        <v>6</v>
      </c>
      <c r="F1648" s="3">
        <v>551</v>
      </c>
      <c r="G1648" s="5">
        <v>3.6154855643044603E-2</v>
      </c>
      <c r="H1648" s="3">
        <v>0.999999999999999</v>
      </c>
      <c r="I1648" s="3">
        <v>0.999999999999999</v>
      </c>
      <c r="J1648" s="4">
        <f t="shared" si="25"/>
        <v>4.339473599489794E-16</v>
      </c>
      <c r="K1648" s="3">
        <v>7</v>
      </c>
      <c r="L1648" s="3">
        <v>192</v>
      </c>
      <c r="M1648" s="3">
        <v>1.3567945728217E-2</v>
      </c>
      <c r="N1648" s="3">
        <v>9606</v>
      </c>
      <c r="O1648" s="3" t="s">
        <v>2</v>
      </c>
      <c r="P1648" s="3" t="s">
        <v>10</v>
      </c>
      <c r="Q1648" s="3"/>
      <c r="R1648" s="2" t="s">
        <v>9</v>
      </c>
    </row>
    <row r="1649" spans="3:18" x14ac:dyDescent="0.25">
      <c r="C1649" s="3" t="s">
        <v>8</v>
      </c>
      <c r="D1649" s="3" t="s">
        <v>7</v>
      </c>
      <c r="E1649" s="3">
        <v>179</v>
      </c>
      <c r="F1649" s="3">
        <v>3642</v>
      </c>
      <c r="G1649" s="5">
        <v>0.238976377952755</v>
      </c>
      <c r="H1649" s="3">
        <v>1</v>
      </c>
      <c r="I1649" s="3">
        <v>1</v>
      </c>
      <c r="J1649" s="4">
        <f t="shared" si="25"/>
        <v>0</v>
      </c>
      <c r="K1649" s="3">
        <v>350</v>
      </c>
      <c r="L1649" s="3">
        <v>2268</v>
      </c>
      <c r="M1649" s="3">
        <v>0.16027135891456401</v>
      </c>
      <c r="N1649" s="3">
        <v>9606</v>
      </c>
      <c r="O1649" s="3" t="s">
        <v>2</v>
      </c>
      <c r="P1649" s="3" t="s">
        <v>6</v>
      </c>
      <c r="Q1649" s="3"/>
      <c r="R1649" s="2" t="s">
        <v>5</v>
      </c>
    </row>
    <row r="1650" spans="3:18" x14ac:dyDescent="0.25">
      <c r="C1650" s="3" t="s">
        <v>4</v>
      </c>
      <c r="D1650" s="3" t="s">
        <v>3</v>
      </c>
      <c r="E1650" s="3">
        <v>10</v>
      </c>
      <c r="F1650" s="3">
        <v>1262</v>
      </c>
      <c r="G1650" s="5">
        <v>8.2808398950131201E-2</v>
      </c>
      <c r="H1650" s="3">
        <v>1</v>
      </c>
      <c r="I1650" s="3">
        <v>1</v>
      </c>
      <c r="J1650" s="4">
        <f t="shared" si="25"/>
        <v>0</v>
      </c>
      <c r="K1650" s="3">
        <v>13</v>
      </c>
      <c r="L1650" s="3">
        <v>143</v>
      </c>
      <c r="M1650" s="3">
        <v>1.01052929121616E-2</v>
      </c>
      <c r="N1650" s="3">
        <v>9606</v>
      </c>
      <c r="O1650" s="3" t="s">
        <v>2</v>
      </c>
      <c r="P1650" s="3" t="s">
        <v>1</v>
      </c>
      <c r="Q1650" s="3"/>
      <c r="R1650" s="2" t="s">
        <v>0</v>
      </c>
    </row>
  </sheetData>
  <mergeCells count="1">
    <mergeCell ref="C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4-01-16T14:06:07Z</dcterms:created>
  <dcterms:modified xsi:type="dcterms:W3CDTF">2024-02-01T18:13:37Z</dcterms:modified>
</cp:coreProperties>
</file>